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0" yWindow="0" windowWidth="20490" windowHeight="7260" firstSheet="1" activeTab="3"/>
  </bookViews>
  <sheets>
    <sheet name="Table S1 PDR1 SSAPs" sheetId="13" r:id="rId1"/>
    <sheet name="Table S2 Cyclops SSAPs" sheetId="6" r:id="rId2"/>
    <sheet name="Table S3 Data for Figure 2" sheetId="9" r:id="rId3"/>
    <sheet name="Table S4 Data for Figure A2" sheetId="11" r:id="rId4"/>
  </sheets>
  <calcPr calcId="162913" calcMode="autoNoTable"/>
</workbook>
</file>

<file path=xl/calcChain.xml><?xml version="1.0" encoding="utf-8"?>
<calcChain xmlns="http://schemas.openxmlformats.org/spreadsheetml/2006/main">
  <c r="BN283" i="13" l="1"/>
  <c r="AV283" i="13"/>
  <c r="BN282" i="13"/>
  <c r="AV282" i="13"/>
  <c r="BN281" i="13"/>
  <c r="AV281" i="13"/>
  <c r="BN280" i="13"/>
  <c r="AV280" i="13"/>
  <c r="BN279" i="13"/>
  <c r="AV279" i="13"/>
  <c r="BN278" i="13"/>
  <c r="AV278" i="13"/>
  <c r="BN277" i="13"/>
  <c r="AV277" i="13"/>
  <c r="BN276" i="13"/>
  <c r="AV276" i="13"/>
  <c r="BN275" i="13"/>
  <c r="AV275" i="13"/>
  <c r="BN274" i="13"/>
  <c r="AV274" i="13"/>
  <c r="BN273" i="13"/>
  <c r="AV273" i="13"/>
  <c r="BN272" i="13"/>
  <c r="AV272" i="13"/>
  <c r="BN271" i="13"/>
  <c r="AV271" i="13"/>
  <c r="BN270" i="13"/>
  <c r="AV270" i="13"/>
  <c r="BN269" i="13"/>
  <c r="AV269" i="13"/>
  <c r="BN268" i="13"/>
  <c r="AV268" i="13"/>
  <c r="BN267" i="13"/>
  <c r="AV267" i="13"/>
  <c r="BN266" i="13"/>
  <c r="AV266" i="13"/>
  <c r="BN265" i="13"/>
  <c r="AV265" i="13"/>
  <c r="BN264" i="13"/>
  <c r="AV264" i="13"/>
  <c r="BN263" i="13"/>
  <c r="AV263" i="13"/>
  <c r="BN262" i="13"/>
  <c r="AV262" i="13"/>
  <c r="BN261" i="13"/>
  <c r="AV261" i="13"/>
  <c r="BN260" i="13"/>
  <c r="AV260" i="13"/>
  <c r="BN259" i="13"/>
  <c r="AV259" i="13"/>
  <c r="BN258" i="13"/>
  <c r="AV258" i="13"/>
  <c r="BN257" i="13"/>
  <c r="AV257" i="13"/>
  <c r="BN256" i="13"/>
  <c r="AV256" i="13"/>
  <c r="BN255" i="13"/>
  <c r="AV255" i="13"/>
  <c r="BN254" i="13"/>
  <c r="AV254" i="13"/>
  <c r="BN253" i="13"/>
  <c r="AV253" i="13"/>
  <c r="BN252" i="13"/>
  <c r="AV252" i="13"/>
  <c r="BN251" i="13"/>
  <c r="AV251" i="13"/>
  <c r="BN250" i="13"/>
  <c r="AV250" i="13"/>
  <c r="BN249" i="13"/>
  <c r="AV249" i="13"/>
  <c r="BN248" i="13"/>
  <c r="AV248" i="13"/>
  <c r="BN247" i="13"/>
  <c r="AV247" i="13"/>
  <c r="BN246" i="13"/>
  <c r="AV246" i="13"/>
  <c r="BN245" i="13"/>
  <c r="AV245" i="13"/>
  <c r="BN244" i="13"/>
  <c r="AV244" i="13"/>
  <c r="BN243" i="13"/>
  <c r="AV243" i="13"/>
  <c r="BN242" i="13"/>
  <c r="AV242" i="13"/>
  <c r="BN241" i="13"/>
  <c r="AV241" i="13"/>
  <c r="BN240" i="13"/>
  <c r="AV240" i="13"/>
  <c r="BN239" i="13"/>
  <c r="AV239" i="13"/>
  <c r="BN238" i="13"/>
  <c r="AV238" i="13"/>
  <c r="BN237" i="13"/>
  <c r="AV237" i="13"/>
  <c r="BN236" i="13"/>
  <c r="AV236" i="13"/>
  <c r="BN235" i="13"/>
  <c r="AV235" i="13"/>
  <c r="BN234" i="13"/>
  <c r="AV234" i="13"/>
  <c r="BN233" i="13"/>
  <c r="AV233" i="13"/>
  <c r="BN232" i="13"/>
  <c r="AV232" i="13"/>
  <c r="BN231" i="13"/>
  <c r="AV231" i="13"/>
  <c r="BN230" i="13"/>
  <c r="AV230" i="13"/>
  <c r="BN229" i="13"/>
  <c r="AV229" i="13"/>
  <c r="BN228" i="13"/>
  <c r="AV228" i="13"/>
  <c r="BN227" i="13"/>
  <c r="AV227" i="13"/>
  <c r="BN226" i="13"/>
  <c r="AV226" i="13"/>
  <c r="BN225" i="13"/>
  <c r="AV225" i="13"/>
  <c r="BN224" i="13"/>
  <c r="AV224" i="13"/>
  <c r="BN223" i="13"/>
  <c r="AV223" i="13"/>
  <c r="BN222" i="13"/>
  <c r="AV222" i="13"/>
  <c r="BN221" i="13"/>
  <c r="AV221" i="13"/>
  <c r="BN220" i="13"/>
  <c r="AV220" i="13"/>
  <c r="BN219" i="13"/>
  <c r="AV219" i="13"/>
  <c r="BN218" i="13"/>
  <c r="AV218" i="13"/>
  <c r="BN217" i="13"/>
  <c r="AV217" i="13"/>
  <c r="BN216" i="13"/>
  <c r="AV216" i="13"/>
  <c r="BN215" i="13"/>
  <c r="AV215" i="13"/>
  <c r="BN214" i="13"/>
  <c r="AV214" i="13"/>
  <c r="BN213" i="13"/>
  <c r="AV213" i="13"/>
  <c r="BN212" i="13"/>
  <c r="AV212" i="13"/>
  <c r="BN211" i="13"/>
  <c r="AV211" i="13"/>
  <c r="BN210" i="13"/>
  <c r="AV210" i="13"/>
  <c r="BN209" i="13"/>
  <c r="AV209" i="13"/>
  <c r="BN208" i="13"/>
  <c r="AV208" i="13"/>
  <c r="BN207" i="13"/>
  <c r="AV207" i="13"/>
  <c r="BN206" i="13"/>
  <c r="AV206" i="13"/>
  <c r="BN205" i="13"/>
  <c r="AV205" i="13"/>
  <c r="BN204" i="13"/>
  <c r="AV204" i="13"/>
  <c r="BN203" i="13"/>
  <c r="AV203" i="13"/>
  <c r="BN202" i="13"/>
  <c r="AV202" i="13"/>
  <c r="BN201" i="13"/>
  <c r="AV201" i="13"/>
  <c r="BN200" i="13"/>
  <c r="AV200" i="13"/>
  <c r="BN199" i="13"/>
  <c r="AV199" i="13"/>
  <c r="BN198" i="13"/>
  <c r="AV198" i="13"/>
  <c r="BN197" i="13"/>
  <c r="AV197" i="13"/>
  <c r="BN196" i="13"/>
  <c r="AV196" i="13"/>
  <c r="BN195" i="13"/>
  <c r="AV195" i="13"/>
  <c r="BN194" i="13"/>
  <c r="AV194" i="13"/>
  <c r="BN193" i="13"/>
  <c r="AV193" i="13"/>
  <c r="BN192" i="13"/>
  <c r="AV192" i="13"/>
  <c r="BN191" i="13"/>
  <c r="AV191" i="13"/>
  <c r="BN190" i="13"/>
  <c r="AV190" i="13"/>
  <c r="BN189" i="13"/>
  <c r="AV189" i="13"/>
  <c r="BN188" i="13"/>
  <c r="AV188" i="13"/>
  <c r="BN187" i="13"/>
  <c r="AV187" i="13"/>
  <c r="BN186" i="13"/>
  <c r="AV186" i="13"/>
  <c r="BN185" i="13"/>
  <c r="AV185" i="13"/>
  <c r="BN184" i="13"/>
  <c r="AV184" i="13"/>
  <c r="BN183" i="13"/>
  <c r="AV183" i="13"/>
  <c r="BN182" i="13"/>
  <c r="AV182" i="13"/>
  <c r="BN181" i="13"/>
  <c r="AV181" i="13"/>
  <c r="BN180" i="13"/>
  <c r="AV180" i="13"/>
  <c r="BN179" i="13"/>
  <c r="AV179" i="13"/>
  <c r="BN178" i="13"/>
  <c r="AV178" i="13"/>
  <c r="BN177" i="13"/>
  <c r="AV177" i="13"/>
  <c r="BN176" i="13"/>
  <c r="AV176" i="13"/>
  <c r="BN175" i="13"/>
  <c r="AV175" i="13"/>
  <c r="BN174" i="13"/>
  <c r="AV174" i="13"/>
  <c r="BN173" i="13"/>
  <c r="AV173" i="13"/>
  <c r="BN172" i="13"/>
  <c r="AV172" i="13"/>
  <c r="BN171" i="13"/>
  <c r="AV171" i="13"/>
  <c r="BN170" i="13"/>
  <c r="AV170" i="13"/>
  <c r="BN169" i="13"/>
  <c r="AV169" i="13"/>
  <c r="BN168" i="13"/>
  <c r="AV168" i="13"/>
  <c r="BN167" i="13"/>
  <c r="AV167" i="13"/>
  <c r="BN166" i="13"/>
  <c r="AV166" i="13"/>
  <c r="BN165" i="13"/>
  <c r="AV165" i="13"/>
  <c r="BN164" i="13"/>
  <c r="AV164" i="13"/>
  <c r="BN163" i="13"/>
  <c r="AV163" i="13"/>
  <c r="BN162" i="13"/>
  <c r="AV162" i="13"/>
  <c r="BN161" i="13"/>
  <c r="AV161" i="13"/>
  <c r="BN160" i="13"/>
  <c r="AV160" i="13"/>
  <c r="BN159" i="13"/>
  <c r="AV159" i="13"/>
  <c r="BN158" i="13"/>
  <c r="AV158" i="13"/>
  <c r="BN157" i="13"/>
  <c r="AV157" i="13"/>
  <c r="BN156" i="13"/>
  <c r="AV156" i="13"/>
  <c r="BN155" i="13"/>
  <c r="AV155" i="13"/>
  <c r="BN154" i="13"/>
  <c r="AV154" i="13"/>
  <c r="BN153" i="13"/>
  <c r="AV153" i="13"/>
  <c r="BN152" i="13"/>
  <c r="AV152" i="13"/>
  <c r="BN151" i="13"/>
  <c r="AV151" i="13"/>
  <c r="BN150" i="13"/>
  <c r="AV150" i="13"/>
  <c r="BN149" i="13"/>
  <c r="AV149" i="13"/>
  <c r="BN148" i="13"/>
  <c r="AV148" i="13"/>
  <c r="BN147" i="13"/>
  <c r="AV147" i="13"/>
  <c r="BN146" i="13"/>
  <c r="AV146" i="13"/>
  <c r="BN145" i="13"/>
  <c r="AV145" i="13"/>
  <c r="BN144" i="13"/>
  <c r="AV144" i="13"/>
  <c r="BN143" i="13"/>
  <c r="AV143" i="13"/>
  <c r="BN142" i="13"/>
  <c r="AV142" i="13"/>
  <c r="BN141" i="13"/>
  <c r="AV141" i="13"/>
  <c r="BN140" i="13"/>
  <c r="AV140" i="13"/>
  <c r="BN139" i="13"/>
  <c r="AV139" i="13"/>
  <c r="BN138" i="13"/>
  <c r="AV138" i="13"/>
  <c r="BN137" i="13"/>
  <c r="AV137" i="13"/>
  <c r="BN136" i="13"/>
  <c r="AV136" i="13"/>
  <c r="BN135" i="13"/>
  <c r="AV135" i="13"/>
  <c r="BN134" i="13"/>
  <c r="AV134" i="13"/>
  <c r="BN133" i="13"/>
  <c r="AV133" i="13"/>
  <c r="BN132" i="13"/>
  <c r="AV132" i="13"/>
  <c r="BN131" i="13"/>
  <c r="AV131" i="13"/>
  <c r="BN130" i="13"/>
  <c r="AV130" i="13"/>
  <c r="BN129" i="13"/>
  <c r="AV129" i="13"/>
  <c r="BN128" i="13"/>
  <c r="AV128" i="13"/>
  <c r="BN127" i="13"/>
  <c r="AV127" i="13"/>
  <c r="BN126" i="13"/>
  <c r="AV126" i="13"/>
  <c r="BN125" i="13"/>
  <c r="AV125" i="13"/>
  <c r="BN124" i="13"/>
  <c r="AV124" i="13"/>
  <c r="BN123" i="13"/>
  <c r="AV123" i="13"/>
  <c r="BN122" i="13"/>
  <c r="AV122" i="13"/>
  <c r="BN121" i="13"/>
  <c r="AV121" i="13"/>
  <c r="BN120" i="13"/>
  <c r="AV120" i="13"/>
  <c r="BN119" i="13"/>
  <c r="AV119" i="13"/>
  <c r="BN118" i="13"/>
  <c r="AV118" i="13"/>
  <c r="BN117" i="13"/>
  <c r="AV117" i="13"/>
  <c r="BN116" i="13"/>
  <c r="AV116" i="13"/>
  <c r="BN115" i="13"/>
  <c r="AV115" i="13"/>
  <c r="BN114" i="13"/>
  <c r="AV114" i="13"/>
  <c r="BN113" i="13"/>
  <c r="AV113" i="13"/>
  <c r="BN112" i="13"/>
  <c r="AV112" i="13"/>
  <c r="BN111" i="13"/>
  <c r="AV111" i="13"/>
  <c r="BN110" i="13"/>
  <c r="AV110" i="13"/>
  <c r="BN109" i="13"/>
  <c r="AV109" i="13"/>
  <c r="BN108" i="13"/>
  <c r="AV108" i="13"/>
  <c r="BN107" i="13"/>
  <c r="AV107" i="13"/>
  <c r="BN106" i="13"/>
  <c r="AV106" i="13"/>
  <c r="BN105" i="13"/>
  <c r="AV105" i="13"/>
  <c r="BN104" i="13"/>
  <c r="AV104" i="13"/>
  <c r="BN103" i="13"/>
  <c r="AV103" i="13"/>
  <c r="BN102" i="13"/>
  <c r="AV102" i="13"/>
  <c r="BN101" i="13"/>
  <c r="AV101" i="13"/>
  <c r="BN100" i="13"/>
  <c r="AV100" i="13"/>
  <c r="BN99" i="13"/>
  <c r="AV99" i="13"/>
  <c r="BN98" i="13"/>
  <c r="AV98" i="13"/>
  <c r="BN97" i="13"/>
  <c r="AV97" i="13"/>
  <c r="BN96" i="13"/>
  <c r="AV96" i="13"/>
  <c r="BN95" i="13"/>
  <c r="AV95" i="13"/>
  <c r="BN94" i="13"/>
  <c r="AV94" i="13"/>
  <c r="BN93" i="13"/>
  <c r="AV93" i="13"/>
  <c r="BN92" i="13"/>
  <c r="AV92" i="13"/>
  <c r="BN91" i="13"/>
  <c r="AV91" i="13"/>
  <c r="BN90" i="13"/>
  <c r="AV90" i="13"/>
  <c r="BN89" i="13"/>
  <c r="AV89" i="13"/>
  <c r="BN88" i="13"/>
  <c r="AV88" i="13"/>
  <c r="BN87" i="13"/>
  <c r="AV87" i="13"/>
  <c r="BN86" i="13"/>
  <c r="AV86" i="13"/>
  <c r="BN85" i="13"/>
  <c r="AV85" i="13"/>
  <c r="BN84" i="13"/>
  <c r="AV84" i="13"/>
  <c r="BN83" i="13"/>
  <c r="AV83" i="13"/>
  <c r="BN82" i="13"/>
  <c r="AV82" i="13"/>
  <c r="BN81" i="13"/>
  <c r="AV81" i="13"/>
  <c r="BN80" i="13"/>
  <c r="AV80" i="13"/>
  <c r="BN79" i="13"/>
  <c r="AV79" i="13"/>
  <c r="BN78" i="13"/>
  <c r="AV78" i="13"/>
  <c r="BN77" i="13"/>
  <c r="AV77" i="13"/>
  <c r="BN76" i="13"/>
  <c r="AV76" i="13"/>
  <c r="BN75" i="13"/>
  <c r="AV75" i="13"/>
  <c r="BN74" i="13"/>
  <c r="AV74" i="13"/>
  <c r="BN73" i="13"/>
  <c r="AV73" i="13"/>
  <c r="BN72" i="13"/>
  <c r="AV72" i="13"/>
  <c r="BN71" i="13"/>
  <c r="AV71" i="13"/>
  <c r="BN70" i="13"/>
  <c r="AV70" i="13"/>
  <c r="BN69" i="13"/>
  <c r="AV69" i="13"/>
  <c r="BN68" i="13"/>
  <c r="AV68" i="13"/>
  <c r="BN67" i="13"/>
  <c r="AV67" i="13"/>
  <c r="BN66" i="13"/>
  <c r="AV66" i="13"/>
  <c r="BN65" i="13"/>
  <c r="AV65" i="13"/>
  <c r="BN64" i="13"/>
  <c r="AV64" i="13"/>
  <c r="BN63" i="13"/>
  <c r="AV63" i="13"/>
  <c r="BN62" i="13"/>
  <c r="AV62" i="13"/>
  <c r="BN61" i="13"/>
  <c r="AV61" i="13"/>
  <c r="BN60" i="13"/>
  <c r="AV60" i="13"/>
  <c r="BN59" i="13"/>
  <c r="AV59" i="13"/>
  <c r="BN58" i="13"/>
  <c r="AV58" i="13"/>
  <c r="BN57" i="13"/>
  <c r="AV57" i="13"/>
  <c r="BN56" i="13"/>
  <c r="AV56" i="13"/>
  <c r="BN55" i="13"/>
  <c r="AV55" i="13"/>
  <c r="BN54" i="13"/>
  <c r="AV54" i="13"/>
  <c r="BN53" i="13"/>
  <c r="AV53" i="13"/>
  <c r="BN52" i="13"/>
  <c r="AV52" i="13"/>
  <c r="BN51" i="13"/>
  <c r="AV51" i="13"/>
  <c r="BN50" i="13"/>
  <c r="AV50" i="13"/>
  <c r="BN49" i="13"/>
  <c r="AV49" i="13"/>
  <c r="BN48" i="13"/>
  <c r="AV48" i="13"/>
  <c r="BN47" i="13"/>
  <c r="AV47" i="13"/>
  <c r="BN46" i="13"/>
  <c r="AV46" i="13"/>
  <c r="BN45" i="13"/>
  <c r="AV45" i="13"/>
  <c r="BN44" i="13"/>
  <c r="AV44" i="13"/>
  <c r="BN43" i="13"/>
  <c r="AV43" i="13"/>
  <c r="BN42" i="13"/>
  <c r="AV42" i="13"/>
  <c r="BN41" i="13"/>
  <c r="AV41" i="13"/>
  <c r="BN40" i="13"/>
  <c r="AV40" i="13"/>
  <c r="BN39" i="13"/>
  <c r="AV39" i="13"/>
  <c r="BN38" i="13"/>
  <c r="AV38" i="13"/>
  <c r="BN37" i="13"/>
  <c r="AV37" i="13"/>
  <c r="BN36" i="13"/>
  <c r="AV36" i="13"/>
  <c r="BN35" i="13"/>
  <c r="AV35" i="13"/>
  <c r="BN34" i="13"/>
  <c r="AV34" i="13"/>
  <c r="BN33" i="13"/>
  <c r="AV33" i="13"/>
  <c r="BN32" i="13"/>
  <c r="AV32" i="13"/>
  <c r="BN31" i="13"/>
  <c r="AV31" i="13"/>
  <c r="BN30" i="13"/>
  <c r="AV30" i="13"/>
  <c r="BN29" i="13"/>
  <c r="AV29" i="13"/>
  <c r="BN28" i="13"/>
  <c r="AV28" i="13"/>
  <c r="BN27" i="13"/>
  <c r="AV27" i="13"/>
  <c r="BN26" i="13"/>
  <c r="AV26" i="13"/>
  <c r="BN25" i="13"/>
  <c r="AV25" i="13"/>
  <c r="BN24" i="13"/>
  <c r="AV24" i="13"/>
  <c r="BN23" i="13"/>
  <c r="AV23" i="13"/>
  <c r="BN22" i="13"/>
  <c r="AV22" i="13"/>
  <c r="BN21" i="13"/>
  <c r="AV21" i="13"/>
  <c r="BN20" i="13"/>
  <c r="AV20" i="13"/>
  <c r="BN19" i="13"/>
  <c r="AV19" i="13"/>
  <c r="BN18" i="13"/>
  <c r="AV18" i="13"/>
  <c r="BN17" i="13"/>
  <c r="AV17" i="13"/>
  <c r="BN16" i="13"/>
  <c r="AV16" i="13"/>
  <c r="BN15" i="13"/>
  <c r="AV15" i="13"/>
  <c r="BN14" i="13"/>
  <c r="AV14" i="13"/>
  <c r="BN13" i="13"/>
  <c r="AV13" i="13"/>
  <c r="BN12" i="13"/>
  <c r="AV12" i="13"/>
  <c r="BN11" i="13"/>
  <c r="AV11" i="13"/>
  <c r="BN10" i="13"/>
  <c r="AV10" i="13"/>
  <c r="BN9" i="13"/>
  <c r="AV9" i="13"/>
  <c r="BN8" i="13"/>
  <c r="AV8" i="13"/>
  <c r="BN7" i="13"/>
  <c r="AV7" i="13"/>
  <c r="BN6" i="13"/>
  <c r="AV6" i="13"/>
  <c r="BN5" i="13"/>
  <c r="AV5" i="13"/>
  <c r="BP4" i="13"/>
  <c r="BN4" i="13"/>
  <c r="AY4" i="13"/>
  <c r="AY5" i="13" s="1"/>
  <c r="AV4" i="13"/>
  <c r="BP3" i="13"/>
  <c r="BN3" i="13"/>
  <c r="AV3" i="13"/>
  <c r="BO3" i="13" l="1"/>
  <c r="AY6" i="13"/>
  <c r="AY7" i="13" s="1"/>
  <c r="BO4" i="13"/>
  <c r="C2" i="11" l="1"/>
  <c r="B2" i="11"/>
  <c r="AV331" i="6" l="1"/>
  <c r="AV330" i="6"/>
  <c r="AV329" i="6"/>
  <c r="AV328" i="6"/>
  <c r="AV327" i="6"/>
  <c r="AV326" i="6"/>
  <c r="AV325" i="6"/>
  <c r="AV324" i="6"/>
  <c r="AV323" i="6"/>
  <c r="AV322" i="6"/>
  <c r="AV321" i="6"/>
  <c r="AV320" i="6"/>
  <c r="AV319" i="6"/>
  <c r="AV318" i="6"/>
  <c r="AV317" i="6"/>
  <c r="AV316" i="6"/>
  <c r="AV315" i="6"/>
  <c r="AV314" i="6"/>
  <c r="AV313" i="6"/>
  <c r="AV312" i="6"/>
  <c r="AV311" i="6"/>
  <c r="AV310" i="6"/>
  <c r="AV309" i="6"/>
  <c r="AV308" i="6"/>
  <c r="AV307" i="6"/>
  <c r="AV306" i="6"/>
  <c r="AV305" i="6"/>
  <c r="AV304" i="6"/>
  <c r="AV303" i="6"/>
  <c r="AV302" i="6"/>
  <c r="AV301" i="6"/>
  <c r="AV300" i="6"/>
  <c r="AV299" i="6"/>
  <c r="AV298" i="6"/>
  <c r="AV297" i="6"/>
  <c r="AV296" i="6"/>
  <c r="AV295" i="6"/>
  <c r="AV294" i="6"/>
  <c r="AV293" i="6"/>
  <c r="AV292" i="6"/>
  <c r="AV291" i="6"/>
  <c r="AV290" i="6"/>
  <c r="AV289" i="6"/>
  <c r="AV288" i="6"/>
  <c r="AV287" i="6"/>
  <c r="AV286" i="6"/>
  <c r="AV285" i="6"/>
  <c r="AV284" i="6"/>
  <c r="AV283" i="6"/>
  <c r="AV282" i="6"/>
  <c r="AV281" i="6"/>
  <c r="AV280" i="6"/>
  <c r="AV279" i="6"/>
  <c r="AV278" i="6"/>
  <c r="AV277" i="6"/>
  <c r="AV276" i="6"/>
  <c r="AV275" i="6"/>
  <c r="AV274" i="6"/>
  <c r="AV273" i="6"/>
  <c r="AV272" i="6"/>
  <c r="AV271" i="6"/>
  <c r="AV270" i="6"/>
  <c r="AV269" i="6"/>
  <c r="AV268" i="6"/>
  <c r="AV267" i="6"/>
  <c r="AV266" i="6"/>
  <c r="AV265" i="6"/>
  <c r="AV264" i="6"/>
  <c r="AV263" i="6"/>
  <c r="AV262" i="6"/>
  <c r="AV261" i="6"/>
  <c r="AV260" i="6"/>
  <c r="AV259" i="6"/>
  <c r="AV258" i="6"/>
  <c r="AV257" i="6"/>
  <c r="AV256" i="6"/>
  <c r="AV255" i="6"/>
  <c r="AV254" i="6"/>
  <c r="AV253" i="6"/>
  <c r="AV252" i="6"/>
  <c r="AV251" i="6"/>
  <c r="AV250" i="6"/>
  <c r="AV249" i="6"/>
  <c r="AV248" i="6"/>
  <c r="AV247" i="6"/>
  <c r="AV246" i="6"/>
  <c r="AV245" i="6"/>
  <c r="AV244" i="6"/>
  <c r="AV243" i="6"/>
  <c r="AV242" i="6"/>
  <c r="AV241" i="6"/>
  <c r="AV240" i="6"/>
  <c r="AV239" i="6"/>
  <c r="AV238" i="6"/>
  <c r="AV237" i="6"/>
  <c r="AV236" i="6"/>
  <c r="AV235" i="6"/>
  <c r="AV234" i="6"/>
  <c r="AV233" i="6"/>
  <c r="AV232" i="6"/>
  <c r="AV231" i="6"/>
  <c r="AV230" i="6"/>
  <c r="AV229" i="6"/>
  <c r="AV228" i="6"/>
  <c r="AV227" i="6"/>
  <c r="AV226" i="6"/>
  <c r="AV225" i="6"/>
  <c r="AV224" i="6"/>
  <c r="AV223" i="6"/>
  <c r="AV222" i="6"/>
  <c r="AV221" i="6"/>
  <c r="AV220" i="6"/>
  <c r="AV219" i="6"/>
  <c r="AV218" i="6"/>
  <c r="AV217" i="6"/>
  <c r="AV216" i="6"/>
  <c r="AV215" i="6"/>
  <c r="AV214" i="6"/>
  <c r="AV213" i="6"/>
  <c r="AV212" i="6"/>
  <c r="AV211" i="6"/>
  <c r="AV210" i="6"/>
  <c r="AV209" i="6"/>
  <c r="AV208" i="6"/>
  <c r="AV207" i="6"/>
  <c r="AV206" i="6"/>
  <c r="AV205" i="6"/>
  <c r="AV204" i="6"/>
  <c r="AV203" i="6"/>
  <c r="AV202" i="6"/>
  <c r="AV201" i="6"/>
  <c r="AV200" i="6"/>
  <c r="AV199" i="6"/>
  <c r="AV198" i="6"/>
  <c r="AV197" i="6"/>
  <c r="AV196" i="6"/>
  <c r="AV195" i="6"/>
  <c r="AV194" i="6"/>
  <c r="AV193" i="6"/>
  <c r="AV192" i="6"/>
  <c r="AV191" i="6"/>
  <c r="AV190" i="6"/>
  <c r="AV189" i="6"/>
  <c r="AV188" i="6"/>
  <c r="AV187" i="6"/>
  <c r="AV186" i="6"/>
  <c r="AV185" i="6"/>
  <c r="AV184" i="6"/>
  <c r="AV183" i="6"/>
  <c r="AV182" i="6"/>
  <c r="AV181" i="6"/>
  <c r="AV180" i="6"/>
  <c r="AV179" i="6"/>
  <c r="AV178" i="6"/>
  <c r="AV177" i="6"/>
  <c r="AV176" i="6"/>
  <c r="AV175" i="6"/>
  <c r="AV174" i="6"/>
  <c r="AV173" i="6"/>
  <c r="AV172" i="6"/>
  <c r="AV171" i="6"/>
  <c r="AV170" i="6"/>
  <c r="AV169" i="6"/>
  <c r="AV168" i="6"/>
  <c r="AV167" i="6"/>
  <c r="AV166" i="6"/>
  <c r="AV165" i="6"/>
  <c r="AV164" i="6"/>
  <c r="AV163" i="6"/>
  <c r="AV162" i="6"/>
  <c r="AV161" i="6"/>
  <c r="AV160" i="6"/>
  <c r="AV159" i="6"/>
  <c r="AV158" i="6"/>
  <c r="AV157" i="6"/>
  <c r="AV156" i="6"/>
  <c r="AV155" i="6"/>
  <c r="AV154" i="6"/>
  <c r="AV153" i="6"/>
  <c r="AV152" i="6"/>
  <c r="AV151" i="6"/>
  <c r="AV150" i="6"/>
  <c r="AV149" i="6"/>
  <c r="AV148" i="6"/>
  <c r="AV147" i="6"/>
  <c r="AV146" i="6"/>
  <c r="AV145" i="6"/>
  <c r="AV144" i="6"/>
  <c r="AV143" i="6"/>
  <c r="AV142" i="6"/>
  <c r="AV141" i="6"/>
  <c r="AV140" i="6"/>
  <c r="AV139" i="6"/>
  <c r="AV138" i="6"/>
  <c r="AV137" i="6"/>
  <c r="AV136" i="6"/>
  <c r="AV135" i="6"/>
  <c r="AV134" i="6"/>
  <c r="AV133" i="6"/>
  <c r="AV132" i="6"/>
  <c r="AV131" i="6"/>
  <c r="AV130" i="6"/>
  <c r="AV129" i="6"/>
  <c r="AV128" i="6"/>
  <c r="AV127" i="6"/>
  <c r="AV126" i="6"/>
  <c r="AV125" i="6"/>
  <c r="AV124" i="6"/>
  <c r="AV123" i="6"/>
  <c r="AV122" i="6"/>
  <c r="AV121" i="6"/>
  <c r="AV120" i="6"/>
  <c r="AV119" i="6"/>
  <c r="AV118" i="6"/>
  <c r="AV117" i="6"/>
  <c r="AV116" i="6"/>
  <c r="AV115" i="6"/>
  <c r="AV114" i="6"/>
  <c r="AV113" i="6"/>
  <c r="AV112" i="6"/>
  <c r="AV111" i="6"/>
  <c r="AV110" i="6"/>
  <c r="AV109" i="6"/>
  <c r="AV108" i="6"/>
  <c r="AV107" i="6"/>
  <c r="AV106" i="6"/>
  <c r="AV105" i="6"/>
  <c r="AV104" i="6"/>
  <c r="AV103" i="6"/>
  <c r="AV102" i="6"/>
  <c r="AV101" i="6"/>
  <c r="AV100" i="6"/>
  <c r="AV99" i="6"/>
  <c r="AV98" i="6"/>
  <c r="AV97" i="6"/>
  <c r="AV96" i="6"/>
  <c r="AV95" i="6"/>
  <c r="AV94" i="6"/>
  <c r="AV93" i="6"/>
  <c r="AV92" i="6"/>
  <c r="AV91" i="6"/>
  <c r="AV90" i="6"/>
  <c r="AV89" i="6"/>
  <c r="AV88" i="6"/>
  <c r="AV87" i="6"/>
  <c r="AV86" i="6"/>
  <c r="AV85" i="6"/>
  <c r="AV84" i="6"/>
  <c r="AV83" i="6"/>
  <c r="AV82" i="6"/>
  <c r="AV81" i="6"/>
  <c r="AV80" i="6"/>
  <c r="AV79" i="6"/>
  <c r="AV78" i="6"/>
  <c r="AV77" i="6"/>
  <c r="AV76" i="6"/>
  <c r="AV75" i="6"/>
  <c r="AV74" i="6"/>
  <c r="AV73" i="6"/>
  <c r="AV72" i="6"/>
  <c r="AV71" i="6"/>
  <c r="AV70" i="6"/>
  <c r="AV69" i="6"/>
  <c r="AV68" i="6"/>
  <c r="AV67" i="6"/>
  <c r="AV66" i="6"/>
  <c r="AV65" i="6"/>
  <c r="AV64" i="6"/>
  <c r="AV63" i="6"/>
  <c r="AV62" i="6"/>
  <c r="AV61" i="6"/>
  <c r="AV60" i="6"/>
  <c r="AV59" i="6"/>
  <c r="AV58" i="6"/>
  <c r="AV57" i="6"/>
  <c r="AV56" i="6"/>
  <c r="AV55" i="6"/>
  <c r="AV54" i="6"/>
  <c r="AV53" i="6"/>
  <c r="AV52" i="6"/>
  <c r="AV51" i="6"/>
  <c r="AV50" i="6"/>
  <c r="AV49" i="6"/>
  <c r="AV48" i="6"/>
  <c r="AV47" i="6"/>
  <c r="AV46" i="6"/>
  <c r="AV45" i="6"/>
  <c r="AV44" i="6"/>
  <c r="AV43" i="6"/>
  <c r="AV42" i="6"/>
  <c r="AV41" i="6"/>
  <c r="AV40" i="6"/>
  <c r="AV39" i="6"/>
  <c r="AV38" i="6"/>
  <c r="AV37" i="6"/>
  <c r="AV36" i="6"/>
  <c r="AV35" i="6"/>
  <c r="AV34" i="6"/>
  <c r="AV33" i="6"/>
  <c r="AV32" i="6"/>
  <c r="AV31" i="6"/>
  <c r="AV30" i="6"/>
  <c r="AV29" i="6"/>
  <c r="AV28" i="6"/>
  <c r="AV27" i="6"/>
  <c r="AV26" i="6"/>
  <c r="AV25" i="6"/>
  <c r="AV24" i="6"/>
  <c r="AV23" i="6"/>
  <c r="AV22" i="6"/>
  <c r="AV21" i="6"/>
  <c r="AV20" i="6"/>
  <c r="AV19" i="6"/>
  <c r="AV18" i="6"/>
  <c r="AV17" i="6"/>
  <c r="AV16" i="6"/>
  <c r="AV15" i="6"/>
  <c r="AV14" i="6"/>
  <c r="AV13" i="6"/>
  <c r="AV12" i="6"/>
  <c r="AV11" i="6"/>
  <c r="AV10" i="6"/>
  <c r="AV9" i="6"/>
  <c r="AV8" i="6"/>
  <c r="AV7" i="6"/>
  <c r="AV6" i="6"/>
  <c r="AV5" i="6"/>
  <c r="AV4" i="6"/>
  <c r="AV3" i="6"/>
  <c r="C106" i="11" l="1"/>
  <c r="D106" i="11" s="1"/>
  <c r="E106" i="11" s="1"/>
  <c r="F106" i="11" s="1"/>
  <c r="G106" i="11" s="1"/>
  <c r="H106" i="11" s="1"/>
  <c r="I106" i="11" s="1"/>
  <c r="I107" i="11" s="1"/>
  <c r="I2" i="11"/>
  <c r="H2" i="11"/>
  <c r="G2" i="11"/>
  <c r="F2" i="11"/>
  <c r="E2" i="11"/>
  <c r="D2" i="11"/>
  <c r="B107" i="11"/>
  <c r="AP4" i="11"/>
  <c r="AO4" i="11"/>
  <c r="AN4" i="11"/>
  <c r="AM4" i="11"/>
  <c r="AL4" i="11"/>
  <c r="AK4" i="11"/>
  <c r="AJ4" i="11"/>
  <c r="AI4" i="11"/>
  <c r="AH4" i="11"/>
  <c r="AG4" i="11"/>
  <c r="AF4" i="11"/>
  <c r="AE4" i="11"/>
  <c r="AD4" i="11"/>
  <c r="AC4" i="11"/>
  <c r="AB4" i="11"/>
  <c r="AA4" i="11"/>
  <c r="Z4" i="11"/>
  <c r="Y5" i="11"/>
  <c r="Y6" i="11" s="1"/>
  <c r="AP6" i="11" s="1"/>
  <c r="A5" i="1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Z30" i="9"/>
  <c r="Z5" i="9"/>
  <c r="AD22" i="9"/>
  <c r="H107" i="11" l="1"/>
  <c r="C107" i="11"/>
  <c r="E107" i="11"/>
  <c r="D107" i="11"/>
  <c r="AE5" i="11"/>
  <c r="AI5" i="11"/>
  <c r="AE6" i="11"/>
  <c r="Z5" i="11"/>
  <c r="AB5" i="11"/>
  <c r="AF5" i="11"/>
  <c r="AJ5" i="11"/>
  <c r="AN5" i="11"/>
  <c r="AB6" i="11"/>
  <c r="AF6" i="11"/>
  <c r="AJ6" i="11"/>
  <c r="AN6" i="11"/>
  <c r="AA5" i="11"/>
  <c r="AM5" i="11"/>
  <c r="AM6" i="11"/>
  <c r="Z6" i="11"/>
  <c r="AC5" i="11"/>
  <c r="AG5" i="11"/>
  <c r="AK5" i="11"/>
  <c r="AO5" i="11"/>
  <c r="AC6" i="11"/>
  <c r="AG6" i="11"/>
  <c r="AK6" i="11"/>
  <c r="AO6" i="11"/>
  <c r="AA6" i="11"/>
  <c r="AI6" i="11"/>
  <c r="AD5" i="11"/>
  <c r="AH5" i="11"/>
  <c r="AL5" i="11"/>
  <c r="AP5" i="11"/>
  <c r="AD6" i="11"/>
  <c r="AH6" i="11"/>
  <c r="AL6" i="11"/>
  <c r="Y7" i="11"/>
  <c r="Y30" i="9"/>
  <c r="AB72" i="9"/>
  <c r="AB47" i="9"/>
  <c r="AB30" i="9"/>
  <c r="AB5" i="9"/>
  <c r="Z47" i="9"/>
  <c r="Z72" i="9"/>
  <c r="AJ6" i="9"/>
  <c r="AJ7" i="9"/>
  <c r="Y47" i="9"/>
  <c r="F107" i="11" l="1"/>
  <c r="AP7" i="11"/>
  <c r="AL7" i="11"/>
  <c r="AH7" i="11"/>
  <c r="AD7" i="11"/>
  <c r="Z7" i="11"/>
  <c r="AI7" i="11"/>
  <c r="AO7" i="11"/>
  <c r="AK7" i="11"/>
  <c r="AG7" i="11"/>
  <c r="AC7" i="11"/>
  <c r="AE7" i="11"/>
  <c r="AN7" i="11"/>
  <c r="AJ7" i="11"/>
  <c r="AF7" i="11"/>
  <c r="AB7" i="11"/>
  <c r="AM7" i="11"/>
  <c r="AA7" i="11"/>
  <c r="Y8" i="11"/>
  <c r="AD59" i="9"/>
  <c r="AY4" i="6"/>
  <c r="G107" i="11" l="1"/>
  <c r="AP8" i="11"/>
  <c r="AL8" i="11"/>
  <c r="AH8" i="11"/>
  <c r="AD8" i="11"/>
  <c r="AE8" i="11"/>
  <c r="AO8" i="11"/>
  <c r="AK8" i="11"/>
  <c r="AG8" i="11"/>
  <c r="AC8" i="11"/>
  <c r="AI8" i="11"/>
  <c r="Z8" i="11"/>
  <c r="AN8" i="11"/>
  <c r="AJ8" i="11"/>
  <c r="AF8" i="11"/>
  <c r="AB8" i="11"/>
  <c r="AM8" i="11"/>
  <c r="AA8" i="11"/>
  <c r="Y9" i="11"/>
  <c r="AP9" i="11" l="1"/>
  <c r="AL9" i="11"/>
  <c r="AH9" i="11"/>
  <c r="AD9" i="11"/>
  <c r="AE9" i="11"/>
  <c r="AO9" i="11"/>
  <c r="AK9" i="11"/>
  <c r="AG9" i="11"/>
  <c r="AC9" i="11"/>
  <c r="AA9" i="11"/>
  <c r="AN9" i="11"/>
  <c r="AJ9" i="11"/>
  <c r="AF9" i="11"/>
  <c r="AB9" i="11"/>
  <c r="Z9" i="11"/>
  <c r="AM9" i="11"/>
  <c r="AI9" i="11"/>
  <c r="Y10" i="11"/>
  <c r="AP10" i="11" l="1"/>
  <c r="AL10" i="11"/>
  <c r="AH10" i="11"/>
  <c r="AD10" i="11"/>
  <c r="AM10" i="11"/>
  <c r="AA10" i="11"/>
  <c r="AO10" i="11"/>
  <c r="AK10" i="11"/>
  <c r="AG10" i="11"/>
  <c r="AC10" i="11"/>
  <c r="Z10" i="11"/>
  <c r="AE10" i="11"/>
  <c r="AN10" i="11"/>
  <c r="AJ10" i="11"/>
  <c r="AF10" i="11"/>
  <c r="AB10" i="11"/>
  <c r="AI10" i="11"/>
  <c r="Y11" i="11"/>
  <c r="BN331" i="6"/>
  <c r="BN330" i="6"/>
  <c r="BN329" i="6"/>
  <c r="BN328" i="6"/>
  <c r="BN327" i="6"/>
  <c r="BN326" i="6"/>
  <c r="BN325" i="6"/>
  <c r="BN324" i="6"/>
  <c r="BN323" i="6"/>
  <c r="BN322" i="6"/>
  <c r="BN321" i="6"/>
  <c r="BN320" i="6"/>
  <c r="BN319" i="6"/>
  <c r="BN318" i="6"/>
  <c r="BN317" i="6"/>
  <c r="BN316" i="6"/>
  <c r="BN315" i="6"/>
  <c r="BN314" i="6"/>
  <c r="BN313" i="6"/>
  <c r="BN312" i="6"/>
  <c r="BN311" i="6"/>
  <c r="BN310" i="6"/>
  <c r="BN309" i="6"/>
  <c r="BN308" i="6"/>
  <c r="BN307" i="6"/>
  <c r="BN306" i="6"/>
  <c r="BN305" i="6"/>
  <c r="BN304" i="6"/>
  <c r="BN303" i="6"/>
  <c r="BN302" i="6"/>
  <c r="BN301" i="6"/>
  <c r="BN300" i="6"/>
  <c r="BN299" i="6"/>
  <c r="BN298" i="6"/>
  <c r="BN297" i="6"/>
  <c r="BN296" i="6"/>
  <c r="BN295" i="6"/>
  <c r="BN294" i="6"/>
  <c r="BN293" i="6"/>
  <c r="BN292" i="6"/>
  <c r="BN291" i="6"/>
  <c r="BN290" i="6"/>
  <c r="BN289" i="6"/>
  <c r="BN288" i="6"/>
  <c r="BN287" i="6"/>
  <c r="BN286" i="6"/>
  <c r="BN285" i="6"/>
  <c r="BN284" i="6"/>
  <c r="BN283" i="6"/>
  <c r="BN282" i="6"/>
  <c r="BN281" i="6"/>
  <c r="BN280" i="6"/>
  <c r="BN279" i="6"/>
  <c r="BN278" i="6"/>
  <c r="BN277" i="6"/>
  <c r="BN276" i="6"/>
  <c r="BN275" i="6"/>
  <c r="BN274" i="6"/>
  <c r="BN273" i="6"/>
  <c r="BN272" i="6"/>
  <c r="BN271" i="6"/>
  <c r="BN270" i="6"/>
  <c r="BN269" i="6"/>
  <c r="BN268" i="6"/>
  <c r="BN267" i="6"/>
  <c r="BN266" i="6"/>
  <c r="BN265" i="6"/>
  <c r="BN264" i="6"/>
  <c r="BN263" i="6"/>
  <c r="BN262" i="6"/>
  <c r="BN261" i="6"/>
  <c r="BN260" i="6"/>
  <c r="BN259" i="6"/>
  <c r="BN258" i="6"/>
  <c r="BN257" i="6"/>
  <c r="BN256" i="6"/>
  <c r="BN255" i="6"/>
  <c r="BN254" i="6"/>
  <c r="BN253" i="6"/>
  <c r="BN252" i="6"/>
  <c r="BN251" i="6"/>
  <c r="BN250" i="6"/>
  <c r="BN249" i="6"/>
  <c r="BN248" i="6"/>
  <c r="BN247" i="6"/>
  <c r="BN246" i="6"/>
  <c r="BN245" i="6"/>
  <c r="BN244" i="6"/>
  <c r="BN243" i="6"/>
  <c r="BN242" i="6"/>
  <c r="BN241" i="6"/>
  <c r="BN240" i="6"/>
  <c r="BN239" i="6"/>
  <c r="BN238" i="6"/>
  <c r="BN237" i="6"/>
  <c r="BN236" i="6"/>
  <c r="BN235" i="6"/>
  <c r="BN234" i="6"/>
  <c r="BN233" i="6"/>
  <c r="BN232" i="6"/>
  <c r="BN231" i="6"/>
  <c r="BN230" i="6"/>
  <c r="BN229" i="6"/>
  <c r="BN228" i="6"/>
  <c r="BN227" i="6"/>
  <c r="BN226" i="6"/>
  <c r="BN225" i="6"/>
  <c r="BN224" i="6"/>
  <c r="BN223" i="6"/>
  <c r="BN222" i="6"/>
  <c r="BN221" i="6"/>
  <c r="BN220" i="6"/>
  <c r="BN219" i="6"/>
  <c r="BN218" i="6"/>
  <c r="BN217" i="6"/>
  <c r="BN216" i="6"/>
  <c r="BN215" i="6"/>
  <c r="BN214" i="6"/>
  <c r="BN213" i="6"/>
  <c r="BN212" i="6"/>
  <c r="BN211" i="6"/>
  <c r="BN210" i="6"/>
  <c r="BN209" i="6"/>
  <c r="BN208" i="6"/>
  <c r="BN207" i="6"/>
  <c r="BN206" i="6"/>
  <c r="BN205" i="6"/>
  <c r="BN204" i="6"/>
  <c r="BN203" i="6"/>
  <c r="BN202" i="6"/>
  <c r="BN201" i="6"/>
  <c r="BN200" i="6"/>
  <c r="BN199" i="6"/>
  <c r="BN198" i="6"/>
  <c r="BN197" i="6"/>
  <c r="BN196" i="6"/>
  <c r="BN195" i="6"/>
  <c r="BN194" i="6"/>
  <c r="BN193" i="6"/>
  <c r="BN192" i="6"/>
  <c r="BN191" i="6"/>
  <c r="BN190" i="6"/>
  <c r="BN189" i="6"/>
  <c r="BN188" i="6"/>
  <c r="BN187" i="6"/>
  <c r="BN186" i="6"/>
  <c r="BN185" i="6"/>
  <c r="BN184" i="6"/>
  <c r="BN183" i="6"/>
  <c r="BN182" i="6"/>
  <c r="BN181" i="6"/>
  <c r="BN180" i="6"/>
  <c r="BN179" i="6"/>
  <c r="BN178" i="6"/>
  <c r="BN177" i="6"/>
  <c r="BN176" i="6"/>
  <c r="BN175" i="6"/>
  <c r="BN174" i="6"/>
  <c r="BN173" i="6"/>
  <c r="BN172" i="6"/>
  <c r="BN171" i="6"/>
  <c r="BN170" i="6"/>
  <c r="BN169" i="6"/>
  <c r="BN168" i="6"/>
  <c r="BN167" i="6"/>
  <c r="BN166" i="6"/>
  <c r="BN165" i="6"/>
  <c r="BN164" i="6"/>
  <c r="BN163" i="6"/>
  <c r="BN162" i="6"/>
  <c r="BN161" i="6"/>
  <c r="BN160" i="6"/>
  <c r="BN159" i="6"/>
  <c r="BN158" i="6"/>
  <c r="BN157" i="6"/>
  <c r="BN156" i="6"/>
  <c r="BN155" i="6"/>
  <c r="BN154" i="6"/>
  <c r="BN153" i="6"/>
  <c r="BN152" i="6"/>
  <c r="BN151" i="6"/>
  <c r="BN150" i="6"/>
  <c r="BN149" i="6"/>
  <c r="BN148" i="6"/>
  <c r="BN147" i="6"/>
  <c r="BN146" i="6"/>
  <c r="BN145" i="6"/>
  <c r="BN144" i="6"/>
  <c r="BN143" i="6"/>
  <c r="BN142" i="6"/>
  <c r="BN141" i="6"/>
  <c r="BN140" i="6"/>
  <c r="BN139" i="6"/>
  <c r="BN138" i="6"/>
  <c r="BN137" i="6"/>
  <c r="BN136" i="6"/>
  <c r="BN135" i="6"/>
  <c r="BN134" i="6"/>
  <c r="BN133" i="6"/>
  <c r="BN132" i="6"/>
  <c r="BN131" i="6"/>
  <c r="BN130" i="6"/>
  <c r="BN129" i="6"/>
  <c r="BN128" i="6"/>
  <c r="BN127" i="6"/>
  <c r="BN126" i="6"/>
  <c r="BN125" i="6"/>
  <c r="BN124" i="6"/>
  <c r="BN123" i="6"/>
  <c r="BN122" i="6"/>
  <c r="BN121" i="6"/>
  <c r="BN120" i="6"/>
  <c r="BN119" i="6"/>
  <c r="BN118" i="6"/>
  <c r="BN117" i="6"/>
  <c r="BN116" i="6"/>
  <c r="BN115" i="6"/>
  <c r="BN114" i="6"/>
  <c r="BN113" i="6"/>
  <c r="BN112" i="6"/>
  <c r="BN111" i="6"/>
  <c r="BN110" i="6"/>
  <c r="BN109" i="6"/>
  <c r="BN108" i="6"/>
  <c r="BN107" i="6"/>
  <c r="BN106" i="6"/>
  <c r="BN105" i="6"/>
  <c r="BN104" i="6"/>
  <c r="BN103" i="6"/>
  <c r="BN102" i="6"/>
  <c r="BN101" i="6"/>
  <c r="BN100" i="6"/>
  <c r="BN99" i="6"/>
  <c r="BN98" i="6"/>
  <c r="BN97" i="6"/>
  <c r="BN96" i="6"/>
  <c r="BN95" i="6"/>
  <c r="BN94" i="6"/>
  <c r="BN93" i="6"/>
  <c r="BN92" i="6"/>
  <c r="BN91" i="6"/>
  <c r="BN90" i="6"/>
  <c r="BN89" i="6"/>
  <c r="BN88" i="6"/>
  <c r="BN87" i="6"/>
  <c r="BN86" i="6"/>
  <c r="BN85" i="6"/>
  <c r="BN84" i="6"/>
  <c r="BN83" i="6"/>
  <c r="BN82" i="6"/>
  <c r="BN81" i="6"/>
  <c r="BN80" i="6"/>
  <c r="BN79" i="6"/>
  <c r="BN78" i="6"/>
  <c r="BN77" i="6"/>
  <c r="BN76" i="6"/>
  <c r="BN75" i="6"/>
  <c r="BN74" i="6"/>
  <c r="BN73" i="6"/>
  <c r="BN72" i="6"/>
  <c r="BN71" i="6"/>
  <c r="BN70" i="6"/>
  <c r="BN69" i="6"/>
  <c r="BN68" i="6"/>
  <c r="BN67" i="6"/>
  <c r="BN66" i="6"/>
  <c r="BN65" i="6"/>
  <c r="BN64" i="6"/>
  <c r="BN63" i="6"/>
  <c r="BN62" i="6"/>
  <c r="BN61" i="6"/>
  <c r="BN60" i="6"/>
  <c r="BN59" i="6"/>
  <c r="BN58" i="6"/>
  <c r="BN57" i="6"/>
  <c r="BN56" i="6"/>
  <c r="BN55" i="6"/>
  <c r="BN54" i="6"/>
  <c r="BN53" i="6"/>
  <c r="BN52" i="6"/>
  <c r="BN51" i="6"/>
  <c r="BN50" i="6"/>
  <c r="BN49" i="6"/>
  <c r="BN48" i="6"/>
  <c r="BN47" i="6"/>
  <c r="BN46" i="6"/>
  <c r="BN45" i="6"/>
  <c r="BN44" i="6"/>
  <c r="BN43" i="6"/>
  <c r="BN42" i="6"/>
  <c r="BN41" i="6"/>
  <c r="BN40" i="6"/>
  <c r="BN39" i="6"/>
  <c r="BN38" i="6"/>
  <c r="BN37" i="6"/>
  <c r="BN36" i="6"/>
  <c r="BN35" i="6"/>
  <c r="BN34" i="6"/>
  <c r="BN33" i="6"/>
  <c r="BN32" i="6"/>
  <c r="BN31" i="6"/>
  <c r="BN30" i="6"/>
  <c r="BN29" i="6"/>
  <c r="BN28" i="6"/>
  <c r="BN27" i="6"/>
  <c r="BN26" i="6"/>
  <c r="BN25" i="6"/>
  <c r="BN24" i="6"/>
  <c r="BN23" i="6"/>
  <c r="BN22" i="6"/>
  <c r="BN21" i="6"/>
  <c r="BN20" i="6"/>
  <c r="BN19" i="6"/>
  <c r="BN18" i="6"/>
  <c r="BN17" i="6"/>
  <c r="BN16" i="6"/>
  <c r="BN15" i="6"/>
  <c r="BN14" i="6"/>
  <c r="BN13" i="6"/>
  <c r="BN12" i="6"/>
  <c r="BN11" i="6"/>
  <c r="BN10" i="6"/>
  <c r="BN9" i="6"/>
  <c r="BN8" i="6"/>
  <c r="BN7" i="6"/>
  <c r="BN6" i="6"/>
  <c r="BN5" i="6"/>
  <c r="BN4" i="6"/>
  <c r="BN3" i="6"/>
  <c r="AP11" i="11" l="1"/>
  <c r="AL11" i="11"/>
  <c r="AH11" i="11"/>
  <c r="AD11" i="11"/>
  <c r="Z11" i="11"/>
  <c r="AI11" i="11"/>
  <c r="AO11" i="11"/>
  <c r="AK11" i="11"/>
  <c r="AG11" i="11"/>
  <c r="AC11" i="11"/>
  <c r="AM11" i="11"/>
  <c r="AA11" i="11"/>
  <c r="AN11" i="11"/>
  <c r="AJ11" i="11"/>
  <c r="AF11" i="11"/>
  <c r="AB11" i="11"/>
  <c r="AE11" i="11"/>
  <c r="Y12" i="11"/>
  <c r="AP12" i="11" l="1"/>
  <c r="AL12" i="11"/>
  <c r="AH12" i="11"/>
  <c r="AD12" i="11"/>
  <c r="AM12" i="11"/>
  <c r="AO12" i="11"/>
  <c r="AK12" i="11"/>
  <c r="AG12" i="11"/>
  <c r="AC12" i="11"/>
  <c r="AI12" i="11"/>
  <c r="AN12" i="11"/>
  <c r="AJ12" i="11"/>
  <c r="AF12" i="11"/>
  <c r="AB12" i="11"/>
  <c r="AE12" i="11"/>
  <c r="AA12" i="11"/>
  <c r="Z12" i="11"/>
  <c r="Y13" i="11"/>
  <c r="Y5" i="9"/>
  <c r="Y72" i="9"/>
  <c r="AP13" i="11" l="1"/>
  <c r="AL13" i="11"/>
  <c r="AH13" i="11"/>
  <c r="AD13" i="11"/>
  <c r="AK13" i="11"/>
  <c r="AF13" i="11"/>
  <c r="AA13" i="11"/>
  <c r="AG13" i="11"/>
  <c r="AO13" i="11"/>
  <c r="AJ13" i="11"/>
  <c r="AE13" i="11"/>
  <c r="AM13" i="11"/>
  <c r="AN13" i="11"/>
  <c r="AI13" i="11"/>
  <c r="AC13" i="11"/>
  <c r="Z13" i="11"/>
  <c r="AB13" i="11"/>
  <c r="Y14" i="11"/>
  <c r="AJ8" i="9"/>
  <c r="AK8" i="9"/>
  <c r="AP14" i="11" l="1"/>
  <c r="AL14" i="11"/>
  <c r="AH14" i="11"/>
  <c r="AD14" i="11"/>
  <c r="AO14" i="11"/>
  <c r="AK14" i="11"/>
  <c r="AG14" i="11"/>
  <c r="AC14" i="11"/>
  <c r="AN14" i="11"/>
  <c r="AJ14" i="11"/>
  <c r="AF14" i="11"/>
  <c r="AB14" i="11"/>
  <c r="AA14" i="11"/>
  <c r="AM14" i="11"/>
  <c r="Z14" i="11"/>
  <c r="AI14" i="11"/>
  <c r="AE14" i="11"/>
  <c r="Y15" i="11"/>
  <c r="AM8" i="9"/>
  <c r="L48" i="9"/>
  <c r="L49" i="9" s="1"/>
  <c r="AP15" i="11" l="1"/>
  <c r="AL15" i="11"/>
  <c r="AH15" i="11"/>
  <c r="AD15" i="11"/>
  <c r="AO15" i="11"/>
  <c r="AK15" i="11"/>
  <c r="AG15" i="11"/>
  <c r="AC15" i="11"/>
  <c r="AN15" i="11"/>
  <c r="AJ15" i="11"/>
  <c r="AF15" i="11"/>
  <c r="AB15" i="11"/>
  <c r="AA15" i="11"/>
  <c r="Z15" i="11"/>
  <c r="AE15" i="11"/>
  <c r="AM15" i="11"/>
  <c r="AI15" i="11"/>
  <c r="Y16" i="11"/>
  <c r="X48" i="9"/>
  <c r="L50" i="9"/>
  <c r="X49" i="9"/>
  <c r="AP16" i="11" l="1"/>
  <c r="AL16" i="11"/>
  <c r="AH16" i="11"/>
  <c r="AD16" i="11"/>
  <c r="AO16" i="11"/>
  <c r="AK16" i="11"/>
  <c r="AG16" i="11"/>
  <c r="AC16" i="11"/>
  <c r="AN16" i="11"/>
  <c r="AJ16" i="11"/>
  <c r="AF16" i="11"/>
  <c r="AB16" i="11"/>
  <c r="AA16" i="11"/>
  <c r="Z16" i="11"/>
  <c r="AM16" i="11"/>
  <c r="AE16" i="11"/>
  <c r="AI16" i="11"/>
  <c r="Y17" i="11"/>
  <c r="Z49" i="9"/>
  <c r="AB49" i="9"/>
  <c r="Z48" i="9"/>
  <c r="AB48" i="9"/>
  <c r="Y49" i="9"/>
  <c r="Y48" i="9"/>
  <c r="L51" i="9"/>
  <c r="X50" i="9"/>
  <c r="L6" i="9"/>
  <c r="AY5" i="6"/>
  <c r="AY6" i="6" s="1"/>
  <c r="AY7" i="6" s="1"/>
  <c r="W46" i="9" s="1"/>
  <c r="AE50" i="9" l="1"/>
  <c r="AK7" i="9" s="1"/>
  <c r="AM7" i="9" s="1"/>
  <c r="AP17" i="11"/>
  <c r="AL17" i="11"/>
  <c r="AH17" i="11"/>
  <c r="AD17" i="11"/>
  <c r="AO17" i="11"/>
  <c r="AK17" i="11"/>
  <c r="AG17" i="11"/>
  <c r="AC17" i="11"/>
  <c r="AN17" i="11"/>
  <c r="AJ17" i="11"/>
  <c r="AF17" i="11"/>
  <c r="AB17" i="11"/>
  <c r="AA17" i="11"/>
  <c r="AM17" i="11"/>
  <c r="AI17" i="11"/>
  <c r="Z17" i="11"/>
  <c r="AE17" i="11"/>
  <c r="Y18" i="11"/>
  <c r="Z50" i="9"/>
  <c r="AB50" i="9"/>
  <c r="Y50" i="9"/>
  <c r="L7" i="9"/>
  <c r="X6" i="9"/>
  <c r="L52" i="9"/>
  <c r="X51" i="9"/>
  <c r="W3" i="9"/>
  <c r="Y6" i="9" l="1"/>
  <c r="Z6" i="9"/>
  <c r="AP18" i="11"/>
  <c r="AL18" i="11"/>
  <c r="AH18" i="11"/>
  <c r="AD18" i="11"/>
  <c r="AO18" i="11"/>
  <c r="AK18" i="11"/>
  <c r="AG18" i="11"/>
  <c r="AC18" i="11"/>
  <c r="AN18" i="11"/>
  <c r="AJ18" i="11"/>
  <c r="AF18" i="11"/>
  <c r="AB18" i="11"/>
  <c r="AA18" i="11"/>
  <c r="AM18" i="11"/>
  <c r="Z18" i="11"/>
  <c r="AE18" i="11"/>
  <c r="AI18" i="11"/>
  <c r="Y19" i="11"/>
  <c r="AE6" i="9"/>
  <c r="AK6" i="9" s="1"/>
  <c r="AM6" i="9" s="1"/>
  <c r="Z51" i="9"/>
  <c r="AB51" i="9"/>
  <c r="AB6" i="9"/>
  <c r="J7" i="9"/>
  <c r="J24" i="9"/>
  <c r="J27" i="9"/>
  <c r="J12" i="9"/>
  <c r="J18" i="9"/>
  <c r="J29" i="9"/>
  <c r="J8" i="9"/>
  <c r="J23" i="9"/>
  <c r="J13" i="9"/>
  <c r="J30" i="9"/>
  <c r="J25" i="9"/>
  <c r="J20" i="9"/>
  <c r="J15" i="9"/>
  <c r="J26" i="9"/>
  <c r="J10" i="9"/>
  <c r="J21" i="9"/>
  <c r="J5" i="9"/>
  <c r="J16" i="9"/>
  <c r="J19" i="9"/>
  <c r="J14" i="9"/>
  <c r="J9" i="9"/>
  <c r="J11" i="9"/>
  <c r="J22" i="9"/>
  <c r="J6" i="9"/>
  <c r="J17" i="9"/>
  <c r="M60" i="9" s="1"/>
  <c r="J28" i="9"/>
  <c r="I6" i="9"/>
  <c r="I13" i="9"/>
  <c r="I20" i="9"/>
  <c r="I23" i="9"/>
  <c r="I26" i="9"/>
  <c r="I14" i="9"/>
  <c r="I7" i="9"/>
  <c r="I10" i="9"/>
  <c r="I9" i="9"/>
  <c r="I19" i="9"/>
  <c r="I22" i="9"/>
  <c r="I21" i="9"/>
  <c r="I5" i="9"/>
  <c r="M6" i="9" s="1"/>
  <c r="I28" i="9"/>
  <c r="I12" i="9"/>
  <c r="I15" i="9"/>
  <c r="I18" i="9"/>
  <c r="I29" i="9"/>
  <c r="I25" i="9"/>
  <c r="I16" i="9"/>
  <c r="I17" i="9"/>
  <c r="I24" i="9"/>
  <c r="I8" i="9"/>
  <c r="I27" i="9"/>
  <c r="I11" i="9"/>
  <c r="I30" i="9"/>
  <c r="Y51" i="9"/>
  <c r="L53" i="9"/>
  <c r="X52" i="9"/>
  <c r="L8" i="9"/>
  <c r="X7" i="9"/>
  <c r="Z7" i="9" s="1"/>
  <c r="M50" i="9" l="1"/>
  <c r="AP19" i="11"/>
  <c r="AL19" i="11"/>
  <c r="AH19" i="11"/>
  <c r="AD19" i="11"/>
  <c r="AO19" i="11"/>
  <c r="AK19" i="11"/>
  <c r="AG19" i="11"/>
  <c r="AC19" i="11"/>
  <c r="AN19" i="11"/>
  <c r="AJ19" i="11"/>
  <c r="AF19" i="11"/>
  <c r="AB19" i="11"/>
  <c r="AA19" i="11"/>
  <c r="Z19" i="11"/>
  <c r="AE19" i="11"/>
  <c r="AM19" i="11"/>
  <c r="AI19" i="11"/>
  <c r="Y20" i="11"/>
  <c r="M61" i="9"/>
  <c r="M49" i="9"/>
  <c r="Y7" i="9"/>
  <c r="M18" i="9"/>
  <c r="M70" i="9"/>
  <c r="M9" i="9"/>
  <c r="M51" i="9"/>
  <c r="M48" i="9"/>
  <c r="Z52" i="9"/>
  <c r="AB52" i="9"/>
  <c r="AB7" i="9"/>
  <c r="M67" i="9"/>
  <c r="M62" i="9"/>
  <c r="M66" i="9"/>
  <c r="M65" i="9"/>
  <c r="M53" i="9"/>
  <c r="M69" i="9"/>
  <c r="M63" i="9"/>
  <c r="M30" i="9"/>
  <c r="M7" i="9"/>
  <c r="M55" i="9"/>
  <c r="M72" i="9"/>
  <c r="M68" i="9"/>
  <c r="M14" i="9"/>
  <c r="M54" i="9"/>
  <c r="M58" i="9"/>
  <c r="M71" i="9"/>
  <c r="M57" i="9"/>
  <c r="M64" i="9"/>
  <c r="M56" i="9"/>
  <c r="O56" i="9" s="1"/>
  <c r="M59" i="9"/>
  <c r="M52" i="9"/>
  <c r="M28" i="9"/>
  <c r="M15" i="9"/>
  <c r="M21" i="9"/>
  <c r="M13" i="9"/>
  <c r="M19" i="9"/>
  <c r="M20" i="9"/>
  <c r="M29" i="9"/>
  <c r="M24" i="9"/>
  <c r="M25" i="9"/>
  <c r="M12" i="9"/>
  <c r="O12" i="9" s="1"/>
  <c r="M17" i="9"/>
  <c r="M11" i="9"/>
  <c r="M23" i="9"/>
  <c r="M10" i="9"/>
  <c r="M16" i="9"/>
  <c r="M27" i="9"/>
  <c r="M22" i="9"/>
  <c r="M8" i="9"/>
  <c r="Y52" i="9"/>
  <c r="L9" i="9"/>
  <c r="X8" i="9"/>
  <c r="Z8" i="9" s="1"/>
  <c r="L54" i="9"/>
  <c r="X53" i="9"/>
  <c r="AP20" i="11" l="1"/>
  <c r="AL20" i="11"/>
  <c r="AH20" i="11"/>
  <c r="AD20" i="11"/>
  <c r="AO20" i="11"/>
  <c r="AK20" i="11"/>
  <c r="AG20" i="11"/>
  <c r="AC20" i="11"/>
  <c r="AN20" i="11"/>
  <c r="AJ20" i="11"/>
  <c r="AF20" i="11"/>
  <c r="AB20" i="11"/>
  <c r="AA20" i="11"/>
  <c r="AM20" i="11"/>
  <c r="Z20" i="11"/>
  <c r="AI20" i="11"/>
  <c r="AE20" i="11"/>
  <c r="Y21" i="11"/>
  <c r="M34" i="9"/>
  <c r="M74" i="9"/>
  <c r="Y8" i="9"/>
  <c r="M32" i="9"/>
  <c r="AB8" i="9"/>
  <c r="Z53" i="9"/>
  <c r="AB53" i="9"/>
  <c r="M76" i="9"/>
  <c r="Y53" i="9"/>
  <c r="L55" i="9"/>
  <c r="X54" i="9"/>
  <c r="L10" i="9"/>
  <c r="X9" i="9"/>
  <c r="Z9" i="9" s="1"/>
  <c r="AP21" i="11" l="1"/>
  <c r="AL21" i="11"/>
  <c r="AH21" i="11"/>
  <c r="AD21" i="11"/>
  <c r="AO21" i="11"/>
  <c r="AK21" i="11"/>
  <c r="AG21" i="11"/>
  <c r="AC21" i="11"/>
  <c r="AN21" i="11"/>
  <c r="AJ21" i="11"/>
  <c r="AF21" i="11"/>
  <c r="AB21" i="11"/>
  <c r="AA21" i="11"/>
  <c r="AM21" i="11"/>
  <c r="AE21" i="11"/>
  <c r="AI21" i="11"/>
  <c r="Z21" i="11"/>
  <c r="Y22" i="11"/>
  <c r="Y9" i="9"/>
  <c r="Z54" i="9"/>
  <c r="AB54" i="9"/>
  <c r="AB9" i="9"/>
  <c r="Y54" i="9"/>
  <c r="L56" i="9"/>
  <c r="X55" i="9"/>
  <c r="L11" i="9"/>
  <c r="X10" i="9"/>
  <c r="Z10" i="9" s="1"/>
  <c r="AP22" i="11" l="1"/>
  <c r="AL22" i="11"/>
  <c r="AH22" i="11"/>
  <c r="AD22" i="11"/>
  <c r="AO22" i="11"/>
  <c r="AK22" i="11"/>
  <c r="AG22" i="11"/>
  <c r="AC22" i="11"/>
  <c r="AN22" i="11"/>
  <c r="AJ22" i="11"/>
  <c r="AF22" i="11"/>
  <c r="AB22" i="11"/>
  <c r="AA22" i="11"/>
  <c r="AE22" i="11"/>
  <c r="AM22" i="11"/>
  <c r="Z22" i="11"/>
  <c r="AI22" i="11"/>
  <c r="Y23" i="11"/>
  <c r="Y10" i="9"/>
  <c r="AB10" i="9"/>
  <c r="Z55" i="9"/>
  <c r="AB55" i="9"/>
  <c r="Y55" i="9"/>
  <c r="L12" i="9"/>
  <c r="X11" i="9"/>
  <c r="Z11" i="9" s="1"/>
  <c r="L57" i="9"/>
  <c r="X56" i="9"/>
  <c r="AP23" i="11" l="1"/>
  <c r="AL23" i="11"/>
  <c r="AH23" i="11"/>
  <c r="AD23" i="11"/>
  <c r="AO23" i="11"/>
  <c r="AK23" i="11"/>
  <c r="AG23" i="11"/>
  <c r="AC23" i="11"/>
  <c r="AN23" i="11"/>
  <c r="AJ23" i="11"/>
  <c r="AF23" i="11"/>
  <c r="AB23" i="11"/>
  <c r="AA23" i="11"/>
  <c r="Z23" i="11"/>
  <c r="AM23" i="11"/>
  <c r="AI23" i="11"/>
  <c r="AE23" i="11"/>
  <c r="Y24" i="11"/>
  <c r="Y11" i="9"/>
  <c r="Z56" i="9"/>
  <c r="AB56" i="9"/>
  <c r="AB11" i="9"/>
  <c r="Y56" i="9"/>
  <c r="L58" i="9"/>
  <c r="X57" i="9"/>
  <c r="L13" i="9"/>
  <c r="X12" i="9"/>
  <c r="Z12" i="9" s="1"/>
  <c r="AP24" i="11" l="1"/>
  <c r="AL24" i="11"/>
  <c r="AH24" i="11"/>
  <c r="AD24" i="11"/>
  <c r="AO24" i="11"/>
  <c r="AK24" i="11"/>
  <c r="AG24" i="11"/>
  <c r="AC24" i="11"/>
  <c r="AN24" i="11"/>
  <c r="AJ24" i="11"/>
  <c r="AF24" i="11"/>
  <c r="AB24" i="11"/>
  <c r="AA24" i="11"/>
  <c r="AE24" i="11"/>
  <c r="AM24" i="11"/>
  <c r="AI24" i="11"/>
  <c r="Z24" i="11"/>
  <c r="Y25" i="11"/>
  <c r="Y12" i="9"/>
  <c r="Z57" i="9"/>
  <c r="AB57" i="9"/>
  <c r="AB12" i="9"/>
  <c r="Y57" i="9"/>
  <c r="L14" i="9"/>
  <c r="X13" i="9"/>
  <c r="Z13" i="9" s="1"/>
  <c r="L59" i="9"/>
  <c r="X58" i="9"/>
  <c r="AP25" i="11" l="1"/>
  <c r="AL25" i="11"/>
  <c r="AH25" i="11"/>
  <c r="AD25" i="11"/>
  <c r="AO25" i="11"/>
  <c r="AK25" i="11"/>
  <c r="AG25" i="11"/>
  <c r="AC25" i="11"/>
  <c r="AN25" i="11"/>
  <c r="AJ25" i="11"/>
  <c r="AF25" i="11"/>
  <c r="AB25" i="11"/>
  <c r="AA25" i="11"/>
  <c r="AM25" i="11"/>
  <c r="AE25" i="11"/>
  <c r="AI25" i="11"/>
  <c r="Z25" i="11"/>
  <c r="Y26" i="11"/>
  <c r="Y13" i="9"/>
  <c r="Z58" i="9"/>
  <c r="AB58" i="9"/>
  <c r="AB13" i="9"/>
  <c r="Y58" i="9"/>
  <c r="L15" i="9"/>
  <c r="X14" i="9"/>
  <c r="Z14" i="9" s="1"/>
  <c r="L60" i="9"/>
  <c r="X59" i="9"/>
  <c r="AP26" i="11" l="1"/>
  <c r="AL26" i="11"/>
  <c r="AH26" i="11"/>
  <c r="AD26" i="11"/>
  <c r="AO26" i="11"/>
  <c r="AK26" i="11"/>
  <c r="AG26" i="11"/>
  <c r="AC26" i="11"/>
  <c r="AN26" i="11"/>
  <c r="AJ26" i="11"/>
  <c r="AF26" i="11"/>
  <c r="AB26" i="11"/>
  <c r="AA26" i="11"/>
  <c r="AE26" i="11"/>
  <c r="AM26" i="11"/>
  <c r="Z26" i="11"/>
  <c r="AI26" i="11"/>
  <c r="Y27" i="11"/>
  <c r="Y14" i="9"/>
  <c r="Z59" i="9"/>
  <c r="AB59" i="9"/>
  <c r="AB14" i="9"/>
  <c r="Y59" i="9"/>
  <c r="L16" i="9"/>
  <c r="X15" i="9"/>
  <c r="Z15" i="9" s="1"/>
  <c r="L61" i="9"/>
  <c r="X60" i="9"/>
  <c r="AP27" i="11" l="1"/>
  <c r="AL27" i="11"/>
  <c r="AH27" i="11"/>
  <c r="AD27" i="11"/>
  <c r="AO27" i="11"/>
  <c r="AK27" i="11"/>
  <c r="AG27" i="11"/>
  <c r="AC27" i="11"/>
  <c r="AN27" i="11"/>
  <c r="AJ27" i="11"/>
  <c r="AF27" i="11"/>
  <c r="AB27" i="11"/>
  <c r="AA27" i="11"/>
  <c r="Z27" i="11"/>
  <c r="AM27" i="11"/>
  <c r="AE27" i="11"/>
  <c r="AI27" i="11"/>
  <c r="Y28" i="11"/>
  <c r="Y15" i="9"/>
  <c r="Z60" i="9"/>
  <c r="AB60" i="9"/>
  <c r="AB15" i="9"/>
  <c r="Y60" i="9"/>
  <c r="L62" i="9"/>
  <c r="X61" i="9"/>
  <c r="L17" i="9"/>
  <c r="X16" i="9"/>
  <c r="Z16" i="9" s="1"/>
  <c r="AP28" i="11" l="1"/>
  <c r="AL28" i="11"/>
  <c r="AH28" i="11"/>
  <c r="AD28" i="11"/>
  <c r="AO28" i="11"/>
  <c r="AK28" i="11"/>
  <c r="AG28" i="11"/>
  <c r="AC28" i="11"/>
  <c r="AN28" i="11"/>
  <c r="AJ28" i="11"/>
  <c r="AF28" i="11"/>
  <c r="AB28" i="11"/>
  <c r="AA28" i="11"/>
  <c r="AM28" i="11"/>
  <c r="AE28" i="11"/>
  <c r="AI28" i="11"/>
  <c r="Z28" i="11"/>
  <c r="Y29" i="11"/>
  <c r="Y16" i="9"/>
  <c r="AB16" i="9"/>
  <c r="Z61" i="9"/>
  <c r="AB61" i="9"/>
  <c r="Y61" i="9"/>
  <c r="L63" i="9"/>
  <c r="X62" i="9"/>
  <c r="L18" i="9"/>
  <c r="X17" i="9"/>
  <c r="Z17" i="9" s="1"/>
  <c r="AP29" i="11" l="1"/>
  <c r="AL29" i="11"/>
  <c r="AH29" i="11"/>
  <c r="AD29" i="11"/>
  <c r="AO29" i="11"/>
  <c r="AK29" i="11"/>
  <c r="AG29" i="11"/>
  <c r="AC29" i="11"/>
  <c r="AN29" i="11"/>
  <c r="AJ29" i="11"/>
  <c r="AF29" i="11"/>
  <c r="AB29" i="11"/>
  <c r="AA29" i="11"/>
  <c r="AE29" i="11"/>
  <c r="AM29" i="11"/>
  <c r="AI29" i="11"/>
  <c r="Z29" i="11"/>
  <c r="Y30" i="11"/>
  <c r="Y17" i="9"/>
  <c r="AB17" i="9"/>
  <c r="Z62" i="9"/>
  <c r="AB62" i="9"/>
  <c r="Y62" i="9"/>
  <c r="L19" i="9"/>
  <c r="X18" i="9"/>
  <c r="Z18" i="9" s="1"/>
  <c r="L64" i="9"/>
  <c r="X63" i="9"/>
  <c r="AP30" i="11" l="1"/>
  <c r="AL30" i="11"/>
  <c r="AH30" i="11"/>
  <c r="AD30" i="11"/>
  <c r="AO30" i="11"/>
  <c r="AK30" i="11"/>
  <c r="AG30" i="11"/>
  <c r="AC30" i="11"/>
  <c r="AN30" i="11"/>
  <c r="AJ30" i="11"/>
  <c r="AF30" i="11"/>
  <c r="AB30" i="11"/>
  <c r="AA30" i="11"/>
  <c r="AE30" i="11"/>
  <c r="AM30" i="11"/>
  <c r="Z30" i="11"/>
  <c r="AI30" i="11"/>
  <c r="Y31" i="11"/>
  <c r="Y18" i="9"/>
  <c r="Z63" i="9"/>
  <c r="AB63" i="9"/>
  <c r="AB18" i="9"/>
  <c r="Y63" i="9"/>
  <c r="L65" i="9"/>
  <c r="X64" i="9"/>
  <c r="L20" i="9"/>
  <c r="X19" i="9"/>
  <c r="Z19" i="9" s="1"/>
  <c r="AP31" i="11" l="1"/>
  <c r="AL31" i="11"/>
  <c r="AH31" i="11"/>
  <c r="AD31" i="11"/>
  <c r="AO31" i="11"/>
  <c r="AK31" i="11"/>
  <c r="AG31" i="11"/>
  <c r="AC31" i="11"/>
  <c r="AN31" i="11"/>
  <c r="AJ31" i="11"/>
  <c r="AF31" i="11"/>
  <c r="AB31" i="11"/>
  <c r="AA31" i="11"/>
  <c r="Z31" i="11"/>
  <c r="AM31" i="11"/>
  <c r="AE31" i="11"/>
  <c r="AI31" i="11"/>
  <c r="Y32" i="11"/>
  <c r="Y19" i="9"/>
  <c r="AB19" i="9"/>
  <c r="Z64" i="9"/>
  <c r="AB64" i="9"/>
  <c r="Y64" i="9"/>
  <c r="L21" i="9"/>
  <c r="X20" i="9"/>
  <c r="Z20" i="9" s="1"/>
  <c r="L66" i="9"/>
  <c r="X65" i="9"/>
  <c r="AP32" i="11" l="1"/>
  <c r="AL32" i="11"/>
  <c r="AH32" i="11"/>
  <c r="AD32" i="11"/>
  <c r="AO32" i="11"/>
  <c r="AK32" i="11"/>
  <c r="AG32" i="11"/>
  <c r="AC32" i="11"/>
  <c r="AN32" i="11"/>
  <c r="AJ32" i="11"/>
  <c r="AF32" i="11"/>
  <c r="AB32" i="11"/>
  <c r="AA32" i="11"/>
  <c r="AE32" i="11"/>
  <c r="Z32" i="11"/>
  <c r="AM32" i="11"/>
  <c r="AI32" i="11"/>
  <c r="Y33" i="11"/>
  <c r="Y20" i="9"/>
  <c r="Z65" i="9"/>
  <c r="AB65" i="9"/>
  <c r="AB20" i="9"/>
  <c r="Y65" i="9"/>
  <c r="L67" i="9"/>
  <c r="X66" i="9"/>
  <c r="L22" i="9"/>
  <c r="X21" i="9"/>
  <c r="Z21" i="9" s="1"/>
  <c r="AP33" i="11" l="1"/>
  <c r="AL33" i="11"/>
  <c r="AH33" i="11"/>
  <c r="AD33" i="11"/>
  <c r="AO33" i="11"/>
  <c r="AK33" i="11"/>
  <c r="AG33" i="11"/>
  <c r="AC33" i="11"/>
  <c r="AN33" i="11"/>
  <c r="AJ33" i="11"/>
  <c r="AF33" i="11"/>
  <c r="AB33" i="11"/>
  <c r="AA33" i="11"/>
  <c r="AM33" i="11"/>
  <c r="AE33" i="11"/>
  <c r="AI33" i="11"/>
  <c r="Z33" i="11"/>
  <c r="Y34" i="11"/>
  <c r="Y21" i="9"/>
  <c r="AB21" i="9"/>
  <c r="Z66" i="9"/>
  <c r="AB66" i="9"/>
  <c r="Y66" i="9"/>
  <c r="L68" i="9"/>
  <c r="X67" i="9"/>
  <c r="L23" i="9"/>
  <c r="X22" i="9"/>
  <c r="Z22" i="9" s="1"/>
  <c r="AP34" i="11" l="1"/>
  <c r="AL34" i="11"/>
  <c r="AH34" i="11"/>
  <c r="AD34" i="11"/>
  <c r="AO34" i="11"/>
  <c r="AK34" i="11"/>
  <c r="AG34" i="11"/>
  <c r="AC34" i="11"/>
  <c r="AN34" i="11"/>
  <c r="AJ34" i="11"/>
  <c r="AF34" i="11"/>
  <c r="AB34" i="11"/>
  <c r="AA34" i="11"/>
  <c r="AE34" i="11"/>
  <c r="AM34" i="11"/>
  <c r="Z34" i="11"/>
  <c r="AI34" i="11"/>
  <c r="Y35" i="11"/>
  <c r="Y22" i="9"/>
  <c r="AB22" i="9"/>
  <c r="Z67" i="9"/>
  <c r="AB67" i="9"/>
  <c r="Y67" i="9"/>
  <c r="L24" i="9"/>
  <c r="X23" i="9"/>
  <c r="Z23" i="9" s="1"/>
  <c r="L69" i="9"/>
  <c r="X68" i="9"/>
  <c r="AP35" i="11" l="1"/>
  <c r="AL35" i="11"/>
  <c r="AH35" i="11"/>
  <c r="AD35" i="11"/>
  <c r="AO35" i="11"/>
  <c r="AK35" i="11"/>
  <c r="AG35" i="11"/>
  <c r="AC35" i="11"/>
  <c r="AN35" i="11"/>
  <c r="AJ35" i="11"/>
  <c r="AF35" i="11"/>
  <c r="AB35" i="11"/>
  <c r="AA35" i="11"/>
  <c r="Z35" i="11"/>
  <c r="AM35" i="11"/>
  <c r="AE35" i="11"/>
  <c r="AI35" i="11"/>
  <c r="Y36" i="11"/>
  <c r="Y23" i="9"/>
  <c r="Z68" i="9"/>
  <c r="AB68" i="9"/>
  <c r="AB23" i="9"/>
  <c r="Y68" i="9"/>
  <c r="L70" i="9"/>
  <c r="X69" i="9"/>
  <c r="L25" i="9"/>
  <c r="X24" i="9"/>
  <c r="Z24" i="9" s="1"/>
  <c r="AP36" i="11" l="1"/>
  <c r="AL36" i="11"/>
  <c r="AH36" i="11"/>
  <c r="AD36" i="11"/>
  <c r="AO36" i="11"/>
  <c r="AK36" i="11"/>
  <c r="AG36" i="11"/>
  <c r="AC36" i="11"/>
  <c r="AN36" i="11"/>
  <c r="AJ36" i="11"/>
  <c r="AF36" i="11"/>
  <c r="AB36" i="11"/>
  <c r="AA36" i="11"/>
  <c r="AE36" i="11"/>
  <c r="AM36" i="11"/>
  <c r="Z36" i="11"/>
  <c r="AI36" i="11"/>
  <c r="Y37" i="11"/>
  <c r="Y24" i="9"/>
  <c r="AB24" i="9"/>
  <c r="Z69" i="9"/>
  <c r="AB69" i="9"/>
  <c r="Y69" i="9"/>
  <c r="L26" i="9"/>
  <c r="X25" i="9"/>
  <c r="Z25" i="9" s="1"/>
  <c r="L71" i="9"/>
  <c r="X70" i="9"/>
  <c r="AP37" i="11" l="1"/>
  <c r="AL37" i="11"/>
  <c r="AH37" i="11"/>
  <c r="AD37" i="11"/>
  <c r="AO37" i="11"/>
  <c r="AK37" i="11"/>
  <c r="AG37" i="11"/>
  <c r="AC37" i="11"/>
  <c r="AN37" i="11"/>
  <c r="AJ37" i="11"/>
  <c r="AF37" i="11"/>
  <c r="AB37" i="11"/>
  <c r="AA37" i="11"/>
  <c r="AM37" i="11"/>
  <c r="AE37" i="11"/>
  <c r="AI37" i="11"/>
  <c r="Z37" i="11"/>
  <c r="Y38" i="11"/>
  <c r="Y25" i="9"/>
  <c r="Z70" i="9"/>
  <c r="AB70" i="9"/>
  <c r="AB25" i="9"/>
  <c r="Y70" i="9"/>
  <c r="L72" i="9"/>
  <c r="X71" i="9"/>
  <c r="L27" i="9"/>
  <c r="X26" i="9"/>
  <c r="Z26" i="9" s="1"/>
  <c r="AP38" i="11" l="1"/>
  <c r="AL38" i="11"/>
  <c r="AH38" i="11"/>
  <c r="AD38" i="11"/>
  <c r="AO38" i="11"/>
  <c r="AK38" i="11"/>
  <c r="AG38" i="11"/>
  <c r="AC38" i="11"/>
  <c r="AN38" i="11"/>
  <c r="AJ38" i="11"/>
  <c r="AF38" i="11"/>
  <c r="AB38" i="11"/>
  <c r="AA38" i="11"/>
  <c r="AM38" i="11"/>
  <c r="Z38" i="11"/>
  <c r="AI38" i="11"/>
  <c r="AE38" i="11"/>
  <c r="Y39" i="11"/>
  <c r="Y26" i="9"/>
  <c r="AB26" i="9"/>
  <c r="Z71" i="9"/>
  <c r="Z74" i="9" s="1"/>
  <c r="N49" i="9" s="1"/>
  <c r="AB71" i="9"/>
  <c r="AB74" i="9" s="1"/>
  <c r="Y71" i="9"/>
  <c r="Y74" i="9" s="1"/>
  <c r="L28" i="9"/>
  <c r="X27" i="9"/>
  <c r="Z27" i="9" s="1"/>
  <c r="AP39" i="11" l="1"/>
  <c r="AL39" i="11"/>
  <c r="AH39" i="11"/>
  <c r="AD39" i="11"/>
  <c r="AO39" i="11"/>
  <c r="AK39" i="11"/>
  <c r="AG39" i="11"/>
  <c r="AC39" i="11"/>
  <c r="AN39" i="11"/>
  <c r="AJ39" i="11"/>
  <c r="AF39" i="11"/>
  <c r="AB39" i="11"/>
  <c r="AA39" i="11"/>
  <c r="Z39" i="11"/>
  <c r="AE39" i="11"/>
  <c r="AM39" i="11"/>
  <c r="AI39" i="11"/>
  <c r="Y40" i="11"/>
  <c r="Y27" i="9"/>
  <c r="AB27" i="9"/>
  <c r="L29" i="9"/>
  <c r="X28" i="9"/>
  <c r="Z28" i="9" s="1"/>
  <c r="AP40" i="11" l="1"/>
  <c r="AL40" i="11"/>
  <c r="AH40" i="11"/>
  <c r="AD40" i="11"/>
  <c r="AO40" i="11"/>
  <c r="AK40" i="11"/>
  <c r="AG40" i="11"/>
  <c r="AC40" i="11"/>
  <c r="AN40" i="11"/>
  <c r="AJ40" i="11"/>
  <c r="AF40" i="11"/>
  <c r="AB40" i="11"/>
  <c r="AA40" i="11"/>
  <c r="AM40" i="11"/>
  <c r="AE40" i="11"/>
  <c r="AI40" i="11"/>
  <c r="Z40" i="11"/>
  <c r="Y41" i="11"/>
  <c r="Y28" i="9"/>
  <c r="AB28" i="9"/>
  <c r="N51" i="9"/>
  <c r="N50" i="9"/>
  <c r="N52" i="9"/>
  <c r="R52" i="9" s="1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L30" i="9"/>
  <c r="X29" i="9"/>
  <c r="Z29" i="9" s="1"/>
  <c r="AN41" i="11" l="1"/>
  <c r="AL41" i="11"/>
  <c r="AH41" i="11"/>
  <c r="AD41" i="11"/>
  <c r="AP41" i="11"/>
  <c r="AK41" i="11"/>
  <c r="AG41" i="11"/>
  <c r="AC41" i="11"/>
  <c r="AO41" i="11"/>
  <c r="AJ41" i="11"/>
  <c r="AF41" i="11"/>
  <c r="AB41" i="11"/>
  <c r="AA41" i="11"/>
  <c r="AE41" i="11"/>
  <c r="AM41" i="11"/>
  <c r="AI41" i="11"/>
  <c r="Z41" i="11"/>
  <c r="Y42" i="11"/>
  <c r="AB29" i="9"/>
  <c r="AB32" i="9" s="1"/>
  <c r="Y29" i="9"/>
  <c r="R65" i="9"/>
  <c r="R57" i="9"/>
  <c r="R53" i="9"/>
  <c r="R64" i="9"/>
  <c r="R63" i="9"/>
  <c r="R59" i="9"/>
  <c r="R55" i="9"/>
  <c r="R49" i="9"/>
  <c r="R61" i="9"/>
  <c r="R51" i="9"/>
  <c r="R60" i="9"/>
  <c r="R56" i="9"/>
  <c r="K56" i="9" s="1"/>
  <c r="N76" i="9"/>
  <c r="R76" i="9" s="1"/>
  <c r="K76" i="9" s="1"/>
  <c r="R62" i="9"/>
  <c r="R58" i="9"/>
  <c r="R54" i="9"/>
  <c r="R50" i="9"/>
  <c r="Z32" i="9"/>
  <c r="N74" i="9"/>
  <c r="N9" i="9" l="1"/>
  <c r="N7" i="9"/>
  <c r="N8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AN42" i="11"/>
  <c r="AJ42" i="11"/>
  <c r="AF42" i="11"/>
  <c r="AB42" i="11"/>
  <c r="AL42" i="11"/>
  <c r="AG42" i="11"/>
  <c r="AA42" i="11"/>
  <c r="AP42" i="11"/>
  <c r="AK42" i="11"/>
  <c r="AE42" i="11"/>
  <c r="AO42" i="11"/>
  <c r="AI42" i="11"/>
  <c r="AD42" i="11"/>
  <c r="AC42" i="11"/>
  <c r="Z42" i="11"/>
  <c r="AH42" i="11"/>
  <c r="AM42" i="11"/>
  <c r="Y43" i="11"/>
  <c r="Y32" i="9"/>
  <c r="R73" i="9"/>
  <c r="R74" i="9" s="1"/>
  <c r="AN43" i="11" l="1"/>
  <c r="AJ43" i="11"/>
  <c r="AF43" i="11"/>
  <c r="AB43" i="11"/>
  <c r="AL43" i="11"/>
  <c r="AG43" i="11"/>
  <c r="AA43" i="11"/>
  <c r="AP43" i="11"/>
  <c r="AK43" i="11"/>
  <c r="AE43" i="11"/>
  <c r="AO43" i="11"/>
  <c r="AI43" i="11"/>
  <c r="AD43" i="11"/>
  <c r="AH43" i="11"/>
  <c r="Z43" i="11"/>
  <c r="AM43" i="11"/>
  <c r="AC43" i="11"/>
  <c r="Y44" i="11"/>
  <c r="R7" i="9"/>
  <c r="R8" i="9"/>
  <c r="R9" i="9"/>
  <c r="R10" i="9"/>
  <c r="R11" i="9"/>
  <c r="R12" i="9"/>
  <c r="K12" i="9" s="1"/>
  <c r="R13" i="9"/>
  <c r="R14" i="9"/>
  <c r="R15" i="9"/>
  <c r="R17" i="9"/>
  <c r="W6" i="9"/>
  <c r="R16" i="9"/>
  <c r="AN44" i="11" l="1"/>
  <c r="AJ44" i="11"/>
  <c r="AF44" i="11"/>
  <c r="AB44" i="11"/>
  <c r="AL44" i="11"/>
  <c r="AG44" i="11"/>
  <c r="AA44" i="11"/>
  <c r="AP44" i="11"/>
  <c r="AK44" i="11"/>
  <c r="AE44" i="11"/>
  <c r="AO44" i="11"/>
  <c r="AI44" i="11"/>
  <c r="AD44" i="11"/>
  <c r="AM44" i="11"/>
  <c r="Z44" i="11"/>
  <c r="AH44" i="11"/>
  <c r="AC44" i="11"/>
  <c r="Y45" i="11"/>
  <c r="N34" i="9"/>
  <c r="R34" i="9" s="1"/>
  <c r="K34" i="9" s="1"/>
  <c r="R18" i="9"/>
  <c r="R32" i="9" s="1"/>
  <c r="N32" i="9"/>
  <c r="AN45" i="11" l="1"/>
  <c r="AJ45" i="11"/>
  <c r="AF45" i="11"/>
  <c r="AB45" i="11"/>
  <c r="AL45" i="11"/>
  <c r="AG45" i="11"/>
  <c r="AA45" i="11"/>
  <c r="AP45" i="11"/>
  <c r="AK45" i="11"/>
  <c r="AE45" i="11"/>
  <c r="AO45" i="11"/>
  <c r="AI45" i="11"/>
  <c r="AD45" i="11"/>
  <c r="AM45" i="11"/>
  <c r="AC45" i="11"/>
  <c r="AH45" i="11"/>
  <c r="Z45" i="11"/>
  <c r="Y46" i="11"/>
  <c r="R33" i="9"/>
  <c r="AN46" i="11" l="1"/>
  <c r="AJ46" i="11"/>
  <c r="AF46" i="11"/>
  <c r="AB46" i="11"/>
  <c r="AL46" i="11"/>
  <c r="AG46" i="11"/>
  <c r="AA46" i="11"/>
  <c r="AP46" i="11"/>
  <c r="AK46" i="11"/>
  <c r="AE46" i="11"/>
  <c r="AO46" i="11"/>
  <c r="AI46" i="11"/>
  <c r="AD46" i="11"/>
  <c r="AC46" i="11"/>
  <c r="AH46" i="11"/>
  <c r="Z46" i="11"/>
  <c r="AM46" i="11"/>
  <c r="Y47" i="11"/>
  <c r="AN47" i="11" l="1"/>
  <c r="AJ47" i="11"/>
  <c r="AF47" i="11"/>
  <c r="AB47" i="11"/>
  <c r="AL47" i="11"/>
  <c r="AG47" i="11"/>
  <c r="AA47" i="11"/>
  <c r="AP47" i="11"/>
  <c r="AK47" i="11"/>
  <c r="AE47" i="11"/>
  <c r="AO47" i="11"/>
  <c r="AI47" i="11"/>
  <c r="AD47" i="11"/>
  <c r="AH47" i="11"/>
  <c r="Z47" i="11"/>
  <c r="AC47" i="11"/>
  <c r="AM47" i="11"/>
  <c r="Y48" i="11"/>
  <c r="AN48" i="11" l="1"/>
  <c r="AJ48" i="11"/>
  <c r="AF48" i="11"/>
  <c r="AB48" i="11"/>
  <c r="AL48" i="11"/>
  <c r="AG48" i="11"/>
  <c r="AA48" i="11"/>
  <c r="AP48" i="11"/>
  <c r="AK48" i="11"/>
  <c r="AE48" i="11"/>
  <c r="AO48" i="11"/>
  <c r="AI48" i="11"/>
  <c r="AD48" i="11"/>
  <c r="AM48" i="11"/>
  <c r="AH48" i="11"/>
  <c r="AC48" i="11"/>
  <c r="Z48" i="11"/>
  <c r="Y49" i="11"/>
  <c r="AN49" i="11" l="1"/>
  <c r="AJ49" i="11"/>
  <c r="AF49" i="11"/>
  <c r="AB49" i="11"/>
  <c r="AL49" i="11"/>
  <c r="AG49" i="11"/>
  <c r="AA49" i="11"/>
  <c r="AP49" i="11"/>
  <c r="AK49" i="11"/>
  <c r="AE49" i="11"/>
  <c r="AO49" i="11"/>
  <c r="AI49" i="11"/>
  <c r="AD49" i="11"/>
  <c r="AC49" i="11"/>
  <c r="AM49" i="11"/>
  <c r="AH49" i="11"/>
  <c r="Z49" i="11"/>
  <c r="Y50" i="11"/>
  <c r="AN50" i="11" l="1"/>
  <c r="AJ50" i="11"/>
  <c r="AF50" i="11"/>
  <c r="AB50" i="11"/>
  <c r="AL50" i="11"/>
  <c r="AG50" i="11"/>
  <c r="AA50" i="11"/>
  <c r="AP50" i="11"/>
  <c r="AK50" i="11"/>
  <c r="AE50" i="11"/>
  <c r="AO50" i="11"/>
  <c r="AI50" i="11"/>
  <c r="AD50" i="11"/>
  <c r="AC50" i="11"/>
  <c r="Z50" i="11"/>
  <c r="AH50" i="11"/>
  <c r="AM50" i="11"/>
  <c r="Y51" i="11"/>
  <c r="AN51" i="11" l="1"/>
  <c r="AJ51" i="11"/>
  <c r="AF51" i="11"/>
  <c r="AB51" i="11"/>
  <c r="AL51" i="11"/>
  <c r="AG51" i="11"/>
  <c r="AA51" i="11"/>
  <c r="AP51" i="11"/>
  <c r="AK51" i="11"/>
  <c r="AE51" i="11"/>
  <c r="AO51" i="11"/>
  <c r="AI51" i="11"/>
  <c r="AD51" i="11"/>
  <c r="AH51" i="11"/>
  <c r="Z51" i="11"/>
  <c r="AM51" i="11"/>
  <c r="AC51" i="11"/>
  <c r="Y52" i="11"/>
  <c r="AP52" i="11" l="1"/>
  <c r="AL52" i="11"/>
  <c r="AO52" i="11"/>
  <c r="AN52" i="11"/>
  <c r="AJ52" i="11"/>
  <c r="AF52" i="11"/>
  <c r="AB52" i="11"/>
  <c r="AM52" i="11"/>
  <c r="AG52" i="11"/>
  <c r="AA52" i="11"/>
  <c r="AK52" i="11"/>
  <c r="AE52" i="11"/>
  <c r="AI52" i="11"/>
  <c r="AD52" i="11"/>
  <c r="AH52" i="11"/>
  <c r="Z52" i="11"/>
  <c r="AC52" i="11"/>
  <c r="Y53" i="11"/>
  <c r="AP53" i="11" l="1"/>
  <c r="AL53" i="11"/>
  <c r="AH53" i="11"/>
  <c r="AD53" i="11"/>
  <c r="AO53" i="11"/>
  <c r="AK53" i="11"/>
  <c r="AG53" i="11"/>
  <c r="AC53" i="11"/>
  <c r="AN53" i="11"/>
  <c r="AJ53" i="11"/>
  <c r="AF53" i="11"/>
  <c r="AB53" i="11"/>
  <c r="AM53" i="11"/>
  <c r="AI53" i="11"/>
  <c r="AE53" i="11"/>
  <c r="AA53" i="11"/>
  <c r="Z53" i="11"/>
  <c r="Y54" i="11"/>
  <c r="AP54" i="11" l="1"/>
  <c r="AL54" i="11"/>
  <c r="AH54" i="11"/>
  <c r="AD54" i="11"/>
  <c r="AO54" i="11"/>
  <c r="AK54" i="11"/>
  <c r="AG54" i="11"/>
  <c r="AC54" i="11"/>
  <c r="AN54" i="11"/>
  <c r="AJ54" i="11"/>
  <c r="AF54" i="11"/>
  <c r="AB54" i="11"/>
  <c r="AM54" i="11"/>
  <c r="AI54" i="11"/>
  <c r="AE54" i="11"/>
  <c r="Z54" i="11"/>
  <c r="AA54" i="11"/>
  <c r="Y55" i="11"/>
  <c r="AP55" i="11" l="1"/>
  <c r="AL55" i="11"/>
  <c r="AH55" i="11"/>
  <c r="AD55" i="11"/>
  <c r="AO55" i="11"/>
  <c r="AK55" i="11"/>
  <c r="AG55" i="11"/>
  <c r="AC55" i="11"/>
  <c r="AN55" i="11"/>
  <c r="AJ55" i="11"/>
  <c r="AF55" i="11"/>
  <c r="AB55" i="11"/>
  <c r="AM55" i="11"/>
  <c r="AI55" i="11"/>
  <c r="AE55" i="11"/>
  <c r="Z55" i="11"/>
  <c r="AA55" i="11"/>
  <c r="Y56" i="11"/>
  <c r="AP56" i="11" l="1"/>
  <c r="AL56" i="11"/>
  <c r="AH56" i="11"/>
  <c r="AD56" i="11"/>
  <c r="AO56" i="11"/>
  <c r="AK56" i="11"/>
  <c r="AG56" i="11"/>
  <c r="AC56" i="11"/>
  <c r="AN56" i="11"/>
  <c r="AJ56" i="11"/>
  <c r="AF56" i="11"/>
  <c r="AB56" i="11"/>
  <c r="AM56" i="11"/>
  <c r="AI56" i="11"/>
  <c r="AE56" i="11"/>
  <c r="Z56" i="11"/>
  <c r="AA56" i="11"/>
  <c r="Y57" i="11"/>
  <c r="AP57" i="11" l="1"/>
  <c r="AL57" i="11"/>
  <c r="AH57" i="11"/>
  <c r="AD57" i="11"/>
  <c r="AO57" i="11"/>
  <c r="AK57" i="11"/>
  <c r="AG57" i="11"/>
  <c r="AC57" i="11"/>
  <c r="AN57" i="11"/>
  <c r="AJ57" i="11"/>
  <c r="AF57" i="11"/>
  <c r="AB57" i="11"/>
  <c r="AM57" i="11"/>
  <c r="AI57" i="11"/>
  <c r="AE57" i="11"/>
  <c r="AA57" i="11"/>
  <c r="Z57" i="11"/>
  <c r="Y58" i="11"/>
  <c r="AP58" i="11" l="1"/>
  <c r="AL58" i="11"/>
  <c r="AH58" i="11"/>
  <c r="AD58" i="11"/>
  <c r="AO58" i="11"/>
  <c r="AK58" i="11"/>
  <c r="AG58" i="11"/>
  <c r="AC58" i="11"/>
  <c r="AN58" i="11"/>
  <c r="AJ58" i="11"/>
  <c r="AF58" i="11"/>
  <c r="AB58" i="11"/>
  <c r="AM58" i="11"/>
  <c r="AI58" i="11"/>
  <c r="AE58" i="11"/>
  <c r="AA58" i="11"/>
  <c r="Z58" i="11"/>
  <c r="Y59" i="11"/>
  <c r="AP59" i="11" l="1"/>
  <c r="AL59" i="11"/>
  <c r="AH59" i="11"/>
  <c r="AD59" i="11"/>
  <c r="AO59" i="11"/>
  <c r="AK59" i="11"/>
  <c r="AG59" i="11"/>
  <c r="AC59" i="11"/>
  <c r="AN59" i="11"/>
  <c r="AJ59" i="11"/>
  <c r="AF59" i="11"/>
  <c r="AB59" i="11"/>
  <c r="AM59" i="11"/>
  <c r="AI59" i="11"/>
  <c r="AE59" i="11"/>
  <c r="Z59" i="11"/>
  <c r="AA59" i="11"/>
  <c r="Y60" i="11"/>
  <c r="AP60" i="11" l="1"/>
  <c r="AL60" i="11"/>
  <c r="AH60" i="11"/>
  <c r="AD60" i="11"/>
  <c r="AO60" i="11"/>
  <c r="AK60" i="11"/>
  <c r="AG60" i="11"/>
  <c r="AC60" i="11"/>
  <c r="AN60" i="11"/>
  <c r="AJ60" i="11"/>
  <c r="AF60" i="11"/>
  <c r="AB60" i="11"/>
  <c r="AM60" i="11"/>
  <c r="AI60" i="11"/>
  <c r="AE60" i="11"/>
  <c r="AA60" i="11"/>
  <c r="Z60" i="11"/>
  <c r="Y61" i="11"/>
  <c r="AP61" i="11" l="1"/>
  <c r="AL61" i="11"/>
  <c r="AH61" i="11"/>
  <c r="AD61" i="11"/>
  <c r="AO61" i="11"/>
  <c r="AK61" i="11"/>
  <c r="AG61" i="11"/>
  <c r="AC61" i="11"/>
  <c r="AN61" i="11"/>
  <c r="AJ61" i="11"/>
  <c r="AF61" i="11"/>
  <c r="AB61" i="11"/>
  <c r="AM61" i="11"/>
  <c r="AI61" i="11"/>
  <c r="AE61" i="11"/>
  <c r="AA61" i="11"/>
  <c r="Z61" i="11"/>
  <c r="Y62" i="11"/>
  <c r="AP62" i="11" l="1"/>
  <c r="AL62" i="11"/>
  <c r="AH62" i="11"/>
  <c r="AD62" i="11"/>
  <c r="AO62" i="11"/>
  <c r="AK62" i="11"/>
  <c r="AG62" i="11"/>
  <c r="AC62" i="11"/>
  <c r="AN62" i="11"/>
  <c r="AJ62" i="11"/>
  <c r="AF62" i="11"/>
  <c r="AB62" i="11"/>
  <c r="AM62" i="11"/>
  <c r="AI62" i="11"/>
  <c r="AE62" i="11"/>
  <c r="Z62" i="11"/>
  <c r="AA62" i="11"/>
  <c r="Y63" i="11"/>
  <c r="AP63" i="11" l="1"/>
  <c r="AL63" i="11"/>
  <c r="AH63" i="11"/>
  <c r="AD63" i="11"/>
  <c r="AO63" i="11"/>
  <c r="AK63" i="11"/>
  <c r="AG63" i="11"/>
  <c r="AC63" i="11"/>
  <c r="AN63" i="11"/>
  <c r="AJ63" i="11"/>
  <c r="AF63" i="11"/>
  <c r="AB63" i="11"/>
  <c r="AM63" i="11"/>
  <c r="AI63" i="11"/>
  <c r="AE63" i="11"/>
  <c r="Z63" i="11"/>
  <c r="AA63" i="11"/>
  <c r="Y64" i="11"/>
  <c r="AP64" i="11" l="1"/>
  <c r="AL64" i="11"/>
  <c r="AH64" i="11"/>
  <c r="AD64" i="11"/>
  <c r="AO64" i="11"/>
  <c r="AK64" i="11"/>
  <c r="AG64" i="11"/>
  <c r="AC64" i="11"/>
  <c r="AN64" i="11"/>
  <c r="AJ64" i="11"/>
  <c r="AF64" i="11"/>
  <c r="AB64" i="11"/>
  <c r="AM64" i="11"/>
  <c r="AI64" i="11"/>
  <c r="AE64" i="11"/>
  <c r="AA64" i="11"/>
  <c r="Z64" i="11"/>
  <c r="Y65" i="11"/>
  <c r="AP65" i="11" l="1"/>
  <c r="AL65" i="11"/>
  <c r="AH65" i="11"/>
  <c r="AD65" i="11"/>
  <c r="AO65" i="11"/>
  <c r="AK65" i="11"/>
  <c r="AG65" i="11"/>
  <c r="AC65" i="11"/>
  <c r="AN65" i="11"/>
  <c r="AJ65" i="11"/>
  <c r="AF65" i="11"/>
  <c r="AB65" i="11"/>
  <c r="AM65" i="11"/>
  <c r="AI65" i="11"/>
  <c r="AE65" i="11"/>
  <c r="AA65" i="11"/>
  <c r="Z65" i="11"/>
  <c r="Y66" i="11"/>
  <c r="AP66" i="11" l="1"/>
  <c r="AL66" i="11"/>
  <c r="AH66" i="11"/>
  <c r="AD66" i="11"/>
  <c r="AO66" i="11"/>
  <c r="AK66" i="11"/>
  <c r="AG66" i="11"/>
  <c r="AC66" i="11"/>
  <c r="AN66" i="11"/>
  <c r="AJ66" i="11"/>
  <c r="AF66" i="11"/>
  <c r="AB66" i="11"/>
  <c r="AM66" i="11"/>
  <c r="AI66" i="11"/>
  <c r="AE66" i="11"/>
  <c r="Z66" i="11"/>
  <c r="AA66" i="11"/>
  <c r="Y67" i="11"/>
  <c r="AP67" i="11" l="1"/>
  <c r="AL67" i="11"/>
  <c r="AH67" i="11"/>
  <c r="AD67" i="11"/>
  <c r="AO67" i="11"/>
  <c r="AK67" i="11"/>
  <c r="AG67" i="11"/>
  <c r="AC67" i="11"/>
  <c r="AN67" i="11"/>
  <c r="AJ67" i="11"/>
  <c r="AF67" i="11"/>
  <c r="AB67" i="11"/>
  <c r="AM67" i="11"/>
  <c r="AI67" i="11"/>
  <c r="AE67" i="11"/>
  <c r="Z67" i="11"/>
  <c r="AA67" i="11"/>
  <c r="Y68" i="11"/>
  <c r="AM68" i="11" l="1"/>
  <c r="AP68" i="11"/>
  <c r="AO68" i="11"/>
  <c r="AL68" i="11"/>
  <c r="AH68" i="11"/>
  <c r="AD68" i="11"/>
  <c r="AK68" i="11"/>
  <c r="AG68" i="11"/>
  <c r="AC68" i="11"/>
  <c r="AJ68" i="11"/>
  <c r="AF68" i="11"/>
  <c r="AB68" i="11"/>
  <c r="AN68" i="11"/>
  <c r="AI68" i="11"/>
  <c r="AE68" i="11"/>
  <c r="AA68" i="11"/>
  <c r="Z68" i="11"/>
  <c r="Y69" i="11"/>
  <c r="AM69" i="11" l="1"/>
  <c r="AI69" i="11"/>
  <c r="AE69" i="11"/>
  <c r="AA69" i="11"/>
  <c r="AP69" i="11"/>
  <c r="AL69" i="11"/>
  <c r="AH69" i="11"/>
  <c r="AD69" i="11"/>
  <c r="AO69" i="11"/>
  <c r="AK69" i="11"/>
  <c r="AG69" i="11"/>
  <c r="AC69" i="11"/>
  <c r="AJ69" i="11"/>
  <c r="AF69" i="11"/>
  <c r="AB69" i="11"/>
  <c r="AN69" i="11"/>
  <c r="Z69" i="11"/>
  <c r="Y70" i="11"/>
  <c r="AM70" i="11" l="1"/>
  <c r="AI70" i="11"/>
  <c r="AE70" i="11"/>
  <c r="AA70" i="11"/>
  <c r="AP70" i="11"/>
  <c r="AL70" i="11"/>
  <c r="AH70" i="11"/>
  <c r="AD70" i="11"/>
  <c r="AO70" i="11"/>
  <c r="AK70" i="11"/>
  <c r="AG70" i="11"/>
  <c r="AC70" i="11"/>
  <c r="AJ70" i="11"/>
  <c r="AF70" i="11"/>
  <c r="AB70" i="11"/>
  <c r="AN70" i="11"/>
  <c r="Z70" i="11"/>
  <c r="Y71" i="11"/>
  <c r="AM71" i="11" l="1"/>
  <c r="AI71" i="11"/>
  <c r="AE71" i="11"/>
  <c r="AA71" i="11"/>
  <c r="AP71" i="11"/>
  <c r="AL71" i="11"/>
  <c r="AH71" i="11"/>
  <c r="AD71" i="11"/>
  <c r="AO71" i="11"/>
  <c r="AK71" i="11"/>
  <c r="AG71" i="11"/>
  <c r="AC71" i="11"/>
  <c r="AJ71" i="11"/>
  <c r="AF71" i="11"/>
  <c r="AB71" i="11"/>
  <c r="AN71" i="11"/>
  <c r="Z71" i="11"/>
  <c r="Y72" i="11"/>
  <c r="AM72" i="11" l="1"/>
  <c r="AI72" i="11"/>
  <c r="AE72" i="11"/>
  <c r="AA72" i="11"/>
  <c r="AP72" i="11"/>
  <c r="AL72" i="11"/>
  <c r="AH72" i="11"/>
  <c r="AD72" i="11"/>
  <c r="AO72" i="11"/>
  <c r="AK72" i="11"/>
  <c r="AG72" i="11"/>
  <c r="AC72" i="11"/>
  <c r="AJ72" i="11"/>
  <c r="AF72" i="11"/>
  <c r="AB72" i="11"/>
  <c r="AN72" i="11"/>
  <c r="Z72" i="11"/>
  <c r="Y73" i="11"/>
  <c r="AM73" i="11" l="1"/>
  <c r="AI73" i="11"/>
  <c r="AE73" i="11"/>
  <c r="AA73" i="11"/>
  <c r="AP73" i="11"/>
  <c r="AL73" i="11"/>
  <c r="AH73" i="11"/>
  <c r="AD73" i="11"/>
  <c r="AO73" i="11"/>
  <c r="AK73" i="11"/>
  <c r="AG73" i="11"/>
  <c r="AC73" i="11"/>
  <c r="AJ73" i="11"/>
  <c r="AF73" i="11"/>
  <c r="AB73" i="11"/>
  <c r="AN73" i="11"/>
  <c r="Z73" i="11"/>
  <c r="Y74" i="11"/>
  <c r="AM74" i="11" l="1"/>
  <c r="AI74" i="11"/>
  <c r="AE74" i="11"/>
  <c r="AA74" i="11"/>
  <c r="AP74" i="11"/>
  <c r="AL74" i="11"/>
  <c r="AH74" i="11"/>
  <c r="AD74" i="11"/>
  <c r="AO74" i="11"/>
  <c r="AK74" i="11"/>
  <c r="AG74" i="11"/>
  <c r="AC74" i="11"/>
  <c r="AJ74" i="11"/>
  <c r="AF74" i="11"/>
  <c r="AB74" i="11"/>
  <c r="AN74" i="11"/>
  <c r="Z74" i="11"/>
  <c r="Y75" i="11"/>
  <c r="AM75" i="11" l="1"/>
  <c r="AI75" i="11"/>
  <c r="AE75" i="11"/>
  <c r="AA75" i="11"/>
  <c r="AP75" i="11"/>
  <c r="AL75" i="11"/>
  <c r="AH75" i="11"/>
  <c r="AD75" i="11"/>
  <c r="AO75" i="11"/>
  <c r="AK75" i="11"/>
  <c r="AG75" i="11"/>
  <c r="AC75" i="11"/>
  <c r="AJ75" i="11"/>
  <c r="AF75" i="11"/>
  <c r="AB75" i="11"/>
  <c r="AN75" i="11"/>
  <c r="Z75" i="11"/>
  <c r="Y76" i="11"/>
  <c r="AM76" i="11" l="1"/>
  <c r="AI76" i="11"/>
  <c r="AE76" i="11"/>
  <c r="AA76" i="11"/>
  <c r="AP76" i="11"/>
  <c r="AL76" i="11"/>
  <c r="AH76" i="11"/>
  <c r="AD76" i="11"/>
  <c r="AO76" i="11"/>
  <c r="AK76" i="11"/>
  <c r="AG76" i="11"/>
  <c r="AC76" i="11"/>
  <c r="AJ76" i="11"/>
  <c r="AF76" i="11"/>
  <c r="AB76" i="11"/>
  <c r="AN76" i="11"/>
  <c r="Z76" i="11"/>
  <c r="Y77" i="11"/>
  <c r="AM77" i="11" l="1"/>
  <c r="AI77" i="11"/>
  <c r="AE77" i="11"/>
  <c r="AA77" i="11"/>
  <c r="AP77" i="11"/>
  <c r="AL77" i="11"/>
  <c r="AH77" i="11"/>
  <c r="AD77" i="11"/>
  <c r="AO77" i="11"/>
  <c r="AK77" i="11"/>
  <c r="AG77" i="11"/>
  <c r="AC77" i="11"/>
  <c r="AJ77" i="11"/>
  <c r="AF77" i="11"/>
  <c r="AB77" i="11"/>
  <c r="AN77" i="11"/>
  <c r="Z77" i="11"/>
  <c r="Y78" i="11"/>
  <c r="AM78" i="11" l="1"/>
  <c r="AI78" i="11"/>
  <c r="AE78" i="11"/>
  <c r="AA78" i="11"/>
  <c r="AP78" i="11"/>
  <c r="AL78" i="11"/>
  <c r="AH78" i="11"/>
  <c r="AD78" i="11"/>
  <c r="AO78" i="11"/>
  <c r="AK78" i="11"/>
  <c r="AG78" i="11"/>
  <c r="AC78" i="11"/>
  <c r="AJ78" i="11"/>
  <c r="AF78" i="11"/>
  <c r="AB78" i="11"/>
  <c r="AN78" i="11"/>
  <c r="Z78" i="11"/>
  <c r="Y79" i="11"/>
  <c r="AM79" i="11" l="1"/>
  <c r="AI79" i="11"/>
  <c r="AE79" i="11"/>
  <c r="AA79" i="11"/>
  <c r="AP79" i="11"/>
  <c r="AL79" i="11"/>
  <c r="AH79" i="11"/>
  <c r="AD79" i="11"/>
  <c r="AO79" i="11"/>
  <c r="AK79" i="11"/>
  <c r="AG79" i="11"/>
  <c r="AC79" i="11"/>
  <c r="AJ79" i="11"/>
  <c r="AF79" i="11"/>
  <c r="AB79" i="11"/>
  <c r="AN79" i="11"/>
  <c r="Z79" i="11"/>
  <c r="Y80" i="11"/>
  <c r="AM80" i="11" l="1"/>
  <c r="AI80" i="11"/>
  <c r="AE80" i="11"/>
  <c r="AA80" i="11"/>
  <c r="AP80" i="11"/>
  <c r="AL80" i="11"/>
  <c r="AH80" i="11"/>
  <c r="AD80" i="11"/>
  <c r="AO80" i="11"/>
  <c r="AK80" i="11"/>
  <c r="AG80" i="11"/>
  <c r="AC80" i="11"/>
  <c r="AJ80" i="11"/>
  <c r="AF80" i="11"/>
  <c r="AB80" i="11"/>
  <c r="AN80" i="11"/>
  <c r="Z80" i="11"/>
  <c r="Y81" i="11"/>
  <c r="AM81" i="11" l="1"/>
  <c r="AI81" i="11"/>
  <c r="AE81" i="11"/>
  <c r="AA81" i="11"/>
  <c r="AP81" i="11"/>
  <c r="AL81" i="11"/>
  <c r="AH81" i="11"/>
  <c r="AD81" i="11"/>
  <c r="AO81" i="11"/>
  <c r="AK81" i="11"/>
  <c r="AG81" i="11"/>
  <c r="AC81" i="11"/>
  <c r="AJ81" i="11"/>
  <c r="AF81" i="11"/>
  <c r="AB81" i="11"/>
  <c r="AN81" i="11"/>
  <c r="Z81" i="11"/>
  <c r="Y82" i="11"/>
  <c r="AO82" i="11" l="1"/>
  <c r="AM82" i="11"/>
  <c r="AI82" i="11"/>
  <c r="AE82" i="11"/>
  <c r="AA82" i="11"/>
  <c r="AL82" i="11"/>
  <c r="AH82" i="11"/>
  <c r="AD82" i="11"/>
  <c r="AP82" i="11"/>
  <c r="AK82" i="11"/>
  <c r="AG82" i="11"/>
  <c r="AC82" i="11"/>
  <c r="AJ82" i="11"/>
  <c r="AF82" i="11"/>
  <c r="AB82" i="11"/>
  <c r="AN82" i="11"/>
  <c r="Z82" i="11"/>
  <c r="Y83" i="11"/>
  <c r="AO83" i="11" l="1"/>
  <c r="AK83" i="11"/>
  <c r="AG83" i="11"/>
  <c r="AC83" i="11"/>
  <c r="AM83" i="11"/>
  <c r="AH83" i="11"/>
  <c r="AB83" i="11"/>
  <c r="AL83" i="11"/>
  <c r="AF83" i="11"/>
  <c r="AA83" i="11"/>
  <c r="AP83" i="11"/>
  <c r="AJ83" i="11"/>
  <c r="AE83" i="11"/>
  <c r="AN83" i="11"/>
  <c r="AI83" i="11"/>
  <c r="AD83" i="11"/>
  <c r="Z83" i="11"/>
  <c r="Y84" i="11"/>
  <c r="AO84" i="11" l="1"/>
  <c r="AK84" i="11"/>
  <c r="AG84" i="11"/>
  <c r="AC84" i="11"/>
  <c r="AM84" i="11"/>
  <c r="AH84" i="11"/>
  <c r="AB84" i="11"/>
  <c r="AL84" i="11"/>
  <c r="AF84" i="11"/>
  <c r="AA84" i="11"/>
  <c r="AP84" i="11"/>
  <c r="AJ84" i="11"/>
  <c r="AE84" i="11"/>
  <c r="AN84" i="11"/>
  <c r="AI84" i="11"/>
  <c r="AD84" i="11"/>
  <c r="Z84" i="11"/>
  <c r="Y85" i="11"/>
  <c r="AO85" i="11" l="1"/>
  <c r="AK85" i="11"/>
  <c r="AG85" i="11"/>
  <c r="AC85" i="11"/>
  <c r="AM85" i="11"/>
  <c r="AH85" i="11"/>
  <c r="AB85" i="11"/>
  <c r="AL85" i="11"/>
  <c r="AF85" i="11"/>
  <c r="AA85" i="11"/>
  <c r="AP85" i="11"/>
  <c r="AJ85" i="11"/>
  <c r="AE85" i="11"/>
  <c r="AD85" i="11"/>
  <c r="AN85" i="11"/>
  <c r="AI85" i="11"/>
  <c r="Z85" i="11"/>
  <c r="Y86" i="11"/>
  <c r="AM86" i="11" l="1"/>
  <c r="AI86" i="11"/>
  <c r="AE86" i="11"/>
  <c r="AP86" i="11"/>
  <c r="AL86" i="11"/>
  <c r="AH86" i="11"/>
  <c r="AO86" i="11"/>
  <c r="AK86" i="11"/>
  <c r="AG86" i="11"/>
  <c r="AC86" i="11"/>
  <c r="AN86" i="11"/>
  <c r="AB86" i="11"/>
  <c r="AJ86" i="11"/>
  <c r="AA86" i="11"/>
  <c r="AF86" i="11"/>
  <c r="AD86" i="11"/>
  <c r="Z86" i="11"/>
  <c r="Y87" i="11"/>
  <c r="AM87" i="11" l="1"/>
  <c r="AI87" i="11"/>
  <c r="AE87" i="11"/>
  <c r="AA87" i="11"/>
  <c r="AP87" i="11"/>
  <c r="AL87" i="11"/>
  <c r="AH87" i="11"/>
  <c r="AD87" i="11"/>
  <c r="AO87" i="11"/>
  <c r="AK87" i="11"/>
  <c r="AG87" i="11"/>
  <c r="AC87" i="11"/>
  <c r="AN87" i="11"/>
  <c r="AJ87" i="11"/>
  <c r="AF87" i="11"/>
  <c r="AB87" i="11"/>
  <c r="Z87" i="11"/>
  <c r="Y88" i="11"/>
  <c r="AM88" i="11" l="1"/>
  <c r="AI88" i="11"/>
  <c r="AE88" i="11"/>
  <c r="AA88" i="11"/>
  <c r="AP88" i="11"/>
  <c r="AL88" i="11"/>
  <c r="AH88" i="11"/>
  <c r="AD88" i="11"/>
  <c r="AO88" i="11"/>
  <c r="AK88" i="11"/>
  <c r="AG88" i="11"/>
  <c r="AC88" i="11"/>
  <c r="AN88" i="11"/>
  <c r="AJ88" i="11"/>
  <c r="AF88" i="11"/>
  <c r="AB88" i="11"/>
  <c r="Z88" i="11"/>
  <c r="Y89" i="11"/>
  <c r="AM89" i="11" l="1"/>
  <c r="AI89" i="11"/>
  <c r="AE89" i="11"/>
  <c r="AA89" i="11"/>
  <c r="AP89" i="11"/>
  <c r="AL89" i="11"/>
  <c r="AH89" i="11"/>
  <c r="AD89" i="11"/>
  <c r="AO89" i="11"/>
  <c r="AK89" i="11"/>
  <c r="AG89" i="11"/>
  <c r="AC89" i="11"/>
  <c r="AN89" i="11"/>
  <c r="AJ89" i="11"/>
  <c r="AF89" i="11"/>
  <c r="AB89" i="11"/>
  <c r="Z89" i="11"/>
  <c r="Y90" i="11"/>
  <c r="AM90" i="11" l="1"/>
  <c r="AI90" i="11"/>
  <c r="AE90" i="11"/>
  <c r="AA90" i="11"/>
  <c r="AP90" i="11"/>
  <c r="AL90" i="11"/>
  <c r="AH90" i="11"/>
  <c r="AD90" i="11"/>
  <c r="AO90" i="11"/>
  <c r="AK90" i="11"/>
  <c r="AG90" i="11"/>
  <c r="AC90" i="11"/>
  <c r="AN90" i="11"/>
  <c r="AJ90" i="11"/>
  <c r="AF90" i="11"/>
  <c r="AB90" i="11"/>
  <c r="Z90" i="11"/>
  <c r="Y91" i="11"/>
  <c r="AM91" i="11" l="1"/>
  <c r="AI91" i="11"/>
  <c r="AE91" i="11"/>
  <c r="AA91" i="11"/>
  <c r="AP91" i="11"/>
  <c r="AL91" i="11"/>
  <c r="AH91" i="11"/>
  <c r="AD91" i="11"/>
  <c r="AO91" i="11"/>
  <c r="AK91" i="11"/>
  <c r="AG91" i="11"/>
  <c r="AC91" i="11"/>
  <c r="AN91" i="11"/>
  <c r="AJ91" i="11"/>
  <c r="AF91" i="11"/>
  <c r="AB91" i="11"/>
  <c r="Z91" i="11"/>
  <c r="Y92" i="11"/>
  <c r="AM92" i="11" l="1"/>
  <c r="AI92" i="11"/>
  <c r="AE92" i="11"/>
  <c r="AA92" i="11"/>
  <c r="AP92" i="11"/>
  <c r="AL92" i="11"/>
  <c r="AH92" i="11"/>
  <c r="AD92" i="11"/>
  <c r="AO92" i="11"/>
  <c r="AK92" i="11"/>
  <c r="AG92" i="11"/>
  <c r="AC92" i="11"/>
  <c r="AN92" i="11"/>
  <c r="AJ92" i="11"/>
  <c r="AF92" i="11"/>
  <c r="AB92" i="11"/>
  <c r="Z92" i="11"/>
  <c r="Y93" i="11"/>
  <c r="AM93" i="11" l="1"/>
  <c r="AI93" i="11"/>
  <c r="AE93" i="11"/>
  <c r="AA93" i="11"/>
  <c r="AP93" i="11"/>
  <c r="AL93" i="11"/>
  <c r="AH93" i="11"/>
  <c r="AD93" i="11"/>
  <c r="AO93" i="11"/>
  <c r="AK93" i="11"/>
  <c r="AG93" i="11"/>
  <c r="AC93" i="11"/>
  <c r="AN93" i="11"/>
  <c r="AJ93" i="11"/>
  <c r="AF93" i="11"/>
  <c r="AB93" i="11"/>
  <c r="Z93" i="11"/>
  <c r="Y94" i="11"/>
  <c r="AM94" i="11" l="1"/>
  <c r="AI94" i="11"/>
  <c r="AE94" i="11"/>
  <c r="AA94" i="11"/>
  <c r="AP94" i="11"/>
  <c r="AL94" i="11"/>
  <c r="AH94" i="11"/>
  <c r="AD94" i="11"/>
  <c r="AO94" i="11"/>
  <c r="AK94" i="11"/>
  <c r="AG94" i="11"/>
  <c r="AC94" i="11"/>
  <c r="AN94" i="11"/>
  <c r="AJ94" i="11"/>
  <c r="AF94" i="11"/>
  <c r="AB94" i="11"/>
  <c r="Z94" i="11"/>
  <c r="Y95" i="11"/>
  <c r="AM95" i="11" l="1"/>
  <c r="AI95" i="11"/>
  <c r="AE95" i="11"/>
  <c r="AA95" i="11"/>
  <c r="AP95" i="11"/>
  <c r="AL95" i="11"/>
  <c r="AH95" i="11"/>
  <c r="AD95" i="11"/>
  <c r="AO95" i="11"/>
  <c r="AK95" i="11"/>
  <c r="AG95" i="11"/>
  <c r="AC95" i="11"/>
  <c r="AN95" i="11"/>
  <c r="AJ95" i="11"/>
  <c r="AF95" i="11"/>
  <c r="AB95" i="11"/>
  <c r="Z95" i="11"/>
  <c r="Y96" i="11"/>
  <c r="AM96" i="11" l="1"/>
  <c r="AI96" i="11"/>
  <c r="AE96" i="11"/>
  <c r="AA96" i="11"/>
  <c r="AP96" i="11"/>
  <c r="AL96" i="11"/>
  <c r="AH96" i="11"/>
  <c r="AD96" i="11"/>
  <c r="AO96" i="11"/>
  <c r="AK96" i="11"/>
  <c r="AG96" i="11"/>
  <c r="AC96" i="11"/>
  <c r="AN96" i="11"/>
  <c r="AJ96" i="11"/>
  <c r="AF96" i="11"/>
  <c r="AB96" i="11"/>
  <c r="Z96" i="11"/>
  <c r="Y97" i="11"/>
  <c r="AM97" i="11" l="1"/>
  <c r="AI97" i="11"/>
  <c r="AE97" i="11"/>
  <c r="AA97" i="11"/>
  <c r="AP97" i="11"/>
  <c r="AL97" i="11"/>
  <c r="AH97" i="11"/>
  <c r="AD97" i="11"/>
  <c r="AO97" i="11"/>
  <c r="AK97" i="11"/>
  <c r="AG97" i="11"/>
  <c r="AC97" i="11"/>
  <c r="AN97" i="11"/>
  <c r="AJ97" i="11"/>
  <c r="AF97" i="11"/>
  <c r="AB97" i="11"/>
  <c r="Z97" i="11"/>
  <c r="Y98" i="11"/>
  <c r="AM98" i="11" l="1"/>
  <c r="AI98" i="11"/>
  <c r="AE98" i="11"/>
  <c r="AA98" i="11"/>
  <c r="AP98" i="11"/>
  <c r="AL98" i="11"/>
  <c r="AH98" i="11"/>
  <c r="AD98" i="11"/>
  <c r="AO98" i="11"/>
  <c r="AK98" i="11"/>
  <c r="AG98" i="11"/>
  <c r="AC98" i="11"/>
  <c r="AN98" i="11"/>
  <c r="AJ98" i="11"/>
  <c r="AF98" i="11"/>
  <c r="AB98" i="11"/>
  <c r="Z98" i="11"/>
  <c r="Y99" i="11"/>
  <c r="AM99" i="11" l="1"/>
  <c r="AI99" i="11"/>
  <c r="AE99" i="11"/>
  <c r="AA99" i="11"/>
  <c r="AP99" i="11"/>
  <c r="AL99" i="11"/>
  <c r="AH99" i="11"/>
  <c r="AD99" i="11"/>
  <c r="AO99" i="11"/>
  <c r="AK99" i="11"/>
  <c r="AG99" i="11"/>
  <c r="AC99" i="11"/>
  <c r="AN99" i="11"/>
  <c r="AJ99" i="11"/>
  <c r="AF99" i="11"/>
  <c r="AB99" i="11"/>
  <c r="Z99" i="11"/>
  <c r="Y100" i="11"/>
  <c r="AM100" i="11" l="1"/>
  <c r="AI100" i="11"/>
  <c r="AE100" i="11"/>
  <c r="AA100" i="11"/>
  <c r="AP100" i="11"/>
  <c r="AL100" i="11"/>
  <c r="AH100" i="11"/>
  <c r="AD100" i="11"/>
  <c r="AO100" i="11"/>
  <c r="AK100" i="11"/>
  <c r="AG100" i="11"/>
  <c r="AC100" i="11"/>
  <c r="AN100" i="11"/>
  <c r="AJ100" i="11"/>
  <c r="AF100" i="11"/>
  <c r="AB100" i="11"/>
  <c r="Z100" i="11"/>
  <c r="Y101" i="11"/>
  <c r="AM101" i="11" l="1"/>
  <c r="AI101" i="11"/>
  <c r="AE101" i="11"/>
  <c r="AA101" i="11"/>
  <c r="AP101" i="11"/>
  <c r="AL101" i="11"/>
  <c r="AH101" i="11"/>
  <c r="AD101" i="11"/>
  <c r="AO101" i="11"/>
  <c r="AK101" i="11"/>
  <c r="AG101" i="11"/>
  <c r="AC101" i="11"/>
  <c r="AN101" i="11"/>
  <c r="AJ101" i="11"/>
  <c r="AF101" i="11"/>
  <c r="AB101" i="11"/>
  <c r="Z101" i="11"/>
  <c r="Y102" i="11"/>
  <c r="AM102" i="11" l="1"/>
  <c r="AM105" i="11" s="1"/>
  <c r="AI102" i="11"/>
  <c r="AI105" i="11" s="1"/>
  <c r="AE102" i="11"/>
  <c r="AA102" i="11"/>
  <c r="AP102" i="11"/>
  <c r="AP105" i="11" s="1"/>
  <c r="AL102" i="11"/>
  <c r="AL105" i="11" s="1"/>
  <c r="AH102" i="11"/>
  <c r="AD102" i="11"/>
  <c r="AO102" i="11"/>
  <c r="AO105" i="11" s="1"/>
  <c r="AK102" i="11"/>
  <c r="AK105" i="11" s="1"/>
  <c r="AG102" i="11"/>
  <c r="AC102" i="11"/>
  <c r="AN102" i="11"/>
  <c r="AN105" i="11" s="1"/>
  <c r="AJ102" i="11"/>
  <c r="AJ105" i="11" s="1"/>
  <c r="AF102" i="11"/>
  <c r="AB102" i="11"/>
  <c r="Z102" i="11"/>
  <c r="Y103" i="11"/>
  <c r="AB105" i="11" l="1"/>
  <c r="D102" i="11" s="1"/>
  <c r="AC105" i="11"/>
  <c r="E102" i="11"/>
  <c r="AD105" i="11"/>
  <c r="F102" i="11" s="1"/>
  <c r="Z105" i="11"/>
  <c r="B102" i="11"/>
  <c r="AH105" i="11"/>
  <c r="AG105" i="11"/>
  <c r="AF105" i="11"/>
  <c r="H102" i="11" s="1"/>
  <c r="AE105" i="11"/>
  <c r="G102" i="11" s="1"/>
  <c r="AA105" i="11"/>
  <c r="C102" i="11" s="1"/>
  <c r="E4" i="11" l="1"/>
  <c r="E6" i="11"/>
  <c r="E5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F4" i="11"/>
  <c r="F6" i="11"/>
  <c r="F5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B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52" i="11"/>
  <c r="B53" i="11"/>
  <c r="B54" i="11"/>
  <c r="B55" i="11"/>
  <c r="B56" i="11"/>
  <c r="B57" i="11"/>
  <c r="B58" i="11"/>
  <c r="B59" i="11"/>
  <c r="B60" i="11"/>
  <c r="B61" i="11"/>
  <c r="B62" i="11"/>
  <c r="B63" i="11"/>
  <c r="B64" i="11"/>
  <c r="B65" i="11"/>
  <c r="B66" i="11"/>
  <c r="B67" i="11"/>
  <c r="B68" i="11"/>
  <c r="B69" i="11"/>
  <c r="B70" i="11"/>
  <c r="B71" i="11"/>
  <c r="B72" i="11"/>
  <c r="B73" i="11"/>
  <c r="B74" i="11"/>
  <c r="B75" i="11"/>
  <c r="B76" i="11"/>
  <c r="B77" i="11"/>
  <c r="B78" i="11"/>
  <c r="B79" i="11"/>
  <c r="B80" i="11"/>
  <c r="B81" i="11"/>
  <c r="B82" i="11"/>
  <c r="B83" i="11"/>
  <c r="B84" i="11"/>
  <c r="B85" i="11"/>
  <c r="B86" i="11"/>
  <c r="B87" i="11"/>
  <c r="B88" i="11"/>
  <c r="B89" i="11"/>
  <c r="B90" i="11"/>
  <c r="B91" i="11"/>
  <c r="B92" i="11"/>
  <c r="B93" i="11"/>
  <c r="B94" i="11"/>
  <c r="B95" i="11"/>
  <c r="B96" i="11"/>
  <c r="B97" i="11"/>
  <c r="B98" i="11"/>
  <c r="B99" i="11"/>
  <c r="B100" i="11"/>
  <c r="B101" i="11"/>
  <c r="I4" i="11"/>
  <c r="I6" i="11"/>
  <c r="I5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70" i="11"/>
  <c r="I71" i="11"/>
  <c r="I72" i="11"/>
  <c r="I73" i="11"/>
  <c r="I74" i="11"/>
  <c r="I75" i="11"/>
  <c r="I76" i="11"/>
  <c r="I77" i="11"/>
  <c r="I78" i="11"/>
  <c r="I79" i="11"/>
  <c r="I80" i="11"/>
  <c r="I81" i="11"/>
  <c r="I82" i="11"/>
  <c r="I83" i="11"/>
  <c r="I84" i="11"/>
  <c r="I85" i="11"/>
  <c r="I86" i="11"/>
  <c r="I87" i="11"/>
  <c r="I88" i="11"/>
  <c r="I89" i="11"/>
  <c r="I90" i="11"/>
  <c r="I91" i="11"/>
  <c r="I92" i="11"/>
  <c r="I93" i="11"/>
  <c r="I94" i="11"/>
  <c r="I95" i="11"/>
  <c r="I96" i="11"/>
  <c r="I97" i="11"/>
  <c r="I98" i="11"/>
  <c r="I99" i="11"/>
  <c r="I100" i="11"/>
  <c r="I101" i="11"/>
  <c r="I102" i="11"/>
  <c r="H4" i="11"/>
  <c r="H6" i="11"/>
  <c r="H5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99" i="11"/>
  <c r="H100" i="11"/>
  <c r="H101" i="11"/>
  <c r="G4" i="11"/>
  <c r="G6" i="11"/>
  <c r="G5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C4" i="11"/>
  <c r="C6" i="11"/>
  <c r="C5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C84" i="11"/>
  <c r="C85" i="11"/>
  <c r="C86" i="11"/>
  <c r="C87" i="11"/>
  <c r="C88" i="11"/>
  <c r="C89" i="11"/>
  <c r="C90" i="11"/>
  <c r="C91" i="11"/>
  <c r="C92" i="11"/>
  <c r="C93" i="11"/>
  <c r="C94" i="11"/>
  <c r="C95" i="11"/>
  <c r="C96" i="11"/>
  <c r="C97" i="11"/>
  <c r="C98" i="11"/>
  <c r="C99" i="11"/>
  <c r="C100" i="11"/>
  <c r="C101" i="11"/>
</calcChain>
</file>

<file path=xl/sharedStrings.xml><?xml version="1.0" encoding="utf-8"?>
<sst xmlns="http://schemas.openxmlformats.org/spreadsheetml/2006/main" count="1514" uniqueCount="710">
  <si>
    <t>P. sativum</t>
  </si>
  <si>
    <t>P. elatius (gp2)</t>
  </si>
  <si>
    <t>asiatic</t>
  </si>
  <si>
    <t>africa</t>
  </si>
  <si>
    <t>P. elatius (odd)</t>
  </si>
  <si>
    <t>P. jomardii</t>
  </si>
  <si>
    <t>cennia P. sativum</t>
  </si>
  <si>
    <t>odd</t>
  </si>
  <si>
    <t>P. elatius (gp1)</t>
  </si>
  <si>
    <t>P. humile</t>
  </si>
  <si>
    <t>transcaucasicum</t>
  </si>
  <si>
    <t>P. abyssinicum</t>
  </si>
  <si>
    <t>P. fulvum</t>
  </si>
  <si>
    <t>JI52</t>
  </si>
  <si>
    <t>JI64</t>
  </si>
  <si>
    <t>JI85</t>
  </si>
  <si>
    <t>JI95</t>
  </si>
  <si>
    <t>JI102</t>
  </si>
  <si>
    <t>JI109</t>
  </si>
  <si>
    <t>JI156</t>
  </si>
  <si>
    <t>JI181</t>
  </si>
  <si>
    <t>JI185</t>
  </si>
  <si>
    <t>JI188</t>
  </si>
  <si>
    <t>JI189</t>
  </si>
  <si>
    <t>JI199</t>
  </si>
  <si>
    <t>JI201</t>
  </si>
  <si>
    <t>JI209</t>
  </si>
  <si>
    <t>JI241</t>
  </si>
  <si>
    <t>JI250</t>
  </si>
  <si>
    <t>JI254</t>
  </si>
  <si>
    <t>JI261</t>
  </si>
  <si>
    <t>JI262</t>
  </si>
  <si>
    <t>JI281</t>
  </si>
  <si>
    <t>JI284</t>
  </si>
  <si>
    <t>JI399</t>
  </si>
  <si>
    <t>JI804</t>
  </si>
  <si>
    <t>JI1030</t>
  </si>
  <si>
    <t>JI1074</t>
  </si>
  <si>
    <t>JI1089</t>
  </si>
  <si>
    <t>JI1092</t>
  </si>
  <si>
    <t>JI1093</t>
  </si>
  <si>
    <t>JI1096</t>
  </si>
  <si>
    <t>JI1346</t>
  </si>
  <si>
    <t>JI1428</t>
  </si>
  <si>
    <t>JI1794</t>
  </si>
  <si>
    <t>JI1846</t>
  </si>
  <si>
    <t>JI1854</t>
  </si>
  <si>
    <t>JI2055</t>
  </si>
  <si>
    <t>JI2201</t>
  </si>
  <si>
    <t>JI2545</t>
  </si>
  <si>
    <t>JI2713</t>
  </si>
  <si>
    <t>JI45</t>
  </si>
  <si>
    <t>JI2546</t>
  </si>
  <si>
    <t>JI2547</t>
  </si>
  <si>
    <t>JI196</t>
  </si>
  <si>
    <t>JI2</t>
  </si>
  <si>
    <t>JI130</t>
  </si>
  <si>
    <t>JI1556</t>
  </si>
  <si>
    <t>JI225</t>
  </si>
  <si>
    <t>JI2385</t>
  </si>
  <si>
    <t>JI224</t>
  </si>
  <si>
    <t>JI1006</t>
  </si>
  <si>
    <t>JI1010</t>
  </si>
  <si>
    <t>JI1796</t>
  </si>
  <si>
    <t>PDR1p_0037</t>
  </si>
  <si>
    <t>p(occupied)</t>
  </si>
  <si>
    <t>PDR1p_0045</t>
  </si>
  <si>
    <t>q(empty)</t>
  </si>
  <si>
    <t>PDR1p_0058</t>
  </si>
  <si>
    <t>H(sub)e</t>
  </si>
  <si>
    <t>PDR1p_0072</t>
  </si>
  <si>
    <t>PDR1p_0103</t>
  </si>
  <si>
    <t>PDR1p_0112</t>
  </si>
  <si>
    <t>PDR1p_0117</t>
  </si>
  <si>
    <t>PDR1p_0122</t>
  </si>
  <si>
    <t>PDR1p_0135</t>
  </si>
  <si>
    <t>PDR1p_0256</t>
  </si>
  <si>
    <t>PDR1p_0270</t>
  </si>
  <si>
    <t>PDR1p_0068</t>
  </si>
  <si>
    <t>PDR1p_0106</t>
  </si>
  <si>
    <t>PDR1p_0194</t>
  </si>
  <si>
    <t>PDR1p_0274</t>
  </si>
  <si>
    <t>PDR1p_0109</t>
  </si>
  <si>
    <t>PDR1p_0031</t>
  </si>
  <si>
    <t>PDR1p_0120</t>
  </si>
  <si>
    <t>PDR1p_0188</t>
  </si>
  <si>
    <t>PDR1p_0266</t>
  </si>
  <si>
    <t>PDR1p_0136</t>
  </si>
  <si>
    <t>PDR1p_0196</t>
  </si>
  <si>
    <t>PDR1p_0267</t>
  </si>
  <si>
    <t>PDR1p_0055</t>
  </si>
  <si>
    <t>PDR1p_0104</t>
  </si>
  <si>
    <t>PDR1p_0114</t>
  </si>
  <si>
    <t>PDR1p_0127</t>
  </si>
  <si>
    <t>PDR1p_0155</t>
  </si>
  <si>
    <t>PDR1p_0200</t>
  </si>
  <si>
    <t>PDR1p_0250</t>
  </si>
  <si>
    <t>PDR1p_0260</t>
  </si>
  <si>
    <t>PDR1p_0271</t>
  </si>
  <si>
    <t>PDR1p_0118</t>
  </si>
  <si>
    <t>PDR1p_0097</t>
  </si>
  <si>
    <t>PDR1p_0105</t>
  </si>
  <si>
    <t>PDR1p_0187</t>
  </si>
  <si>
    <t>PDR1p_0253</t>
  </si>
  <si>
    <t>PDR1p_0277</t>
  </si>
  <si>
    <t>PDR1p_0089</t>
  </si>
  <si>
    <t>PDR1p_0243</t>
  </si>
  <si>
    <t>PDR1p_0126</t>
  </si>
  <si>
    <t>PDR1p_0273</t>
  </si>
  <si>
    <t>PDR1p_0137</t>
  </si>
  <si>
    <t>PDR1p_0183</t>
  </si>
  <si>
    <t>PDR1p_0051</t>
  </si>
  <si>
    <t>PDR1p_0202</t>
  </si>
  <si>
    <t>PDR1p_0244</t>
  </si>
  <si>
    <t>PDR1p_0003</t>
  </si>
  <si>
    <t>PDR1p_0151</t>
  </si>
  <si>
    <t>PDR1p_0060</t>
  </si>
  <si>
    <t>PDR1p_0110</t>
  </si>
  <si>
    <t>PDR1p_0115</t>
  </si>
  <si>
    <t>PDR1p_0121</t>
  </si>
  <si>
    <t>PDR1p_0129</t>
  </si>
  <si>
    <t>PDR1p_0167</t>
  </si>
  <si>
    <t>PDR1p_0226</t>
  </si>
  <si>
    <t>PDR1p_0238</t>
  </si>
  <si>
    <t>PDR1p_0014</t>
  </si>
  <si>
    <t>PDR1p_0222</t>
  </si>
  <si>
    <t>PDR1p_0052</t>
  </si>
  <si>
    <t>PDR1p_0193</t>
  </si>
  <si>
    <t>PDR1p_0237</t>
  </si>
  <si>
    <t>PDR1p_0272</t>
  </si>
  <si>
    <t>PDR1p_0091</t>
  </si>
  <si>
    <t>PDR1p_0251</t>
  </si>
  <si>
    <t>PDR1p_0279</t>
  </si>
  <si>
    <t>PDR1p_0215</t>
  </si>
  <si>
    <t>PDR1p_0061</t>
  </si>
  <si>
    <t>PDR1p_0124</t>
  </si>
  <si>
    <t>PDR1p_0166</t>
  </si>
  <si>
    <t>PDR1p_0219</t>
  </si>
  <si>
    <t>PDR1p_0064</t>
  </si>
  <si>
    <t>PDR1p_0069</t>
  </si>
  <si>
    <t>PDR1p_0075</t>
  </si>
  <si>
    <t>PDR1p_0076</t>
  </si>
  <si>
    <t>PDR1p_0099</t>
  </si>
  <si>
    <t>PDR1p_0149</t>
  </si>
  <si>
    <t>PDR1p_0157</t>
  </si>
  <si>
    <t>PDR1p_0190</t>
  </si>
  <si>
    <t>PDR1p_0247</t>
  </si>
  <si>
    <t>PDR1p_0280</t>
  </si>
  <si>
    <t>PDR1p_0007</t>
  </si>
  <si>
    <t>PDR1p_0048</t>
  </si>
  <si>
    <t>PDR1p_0067</t>
  </si>
  <si>
    <t>PDR1p_0158</t>
  </si>
  <si>
    <t>PDR1p_0191</t>
  </si>
  <si>
    <t>PDR1p_0199</t>
  </si>
  <si>
    <t>PDR1p_0255</t>
  </si>
  <si>
    <t>PDR1p_0221</t>
  </si>
  <si>
    <t>PDR1p_0264</t>
  </si>
  <si>
    <t>PDR1p_0065</t>
  </si>
  <si>
    <t>PDR1p_0093</t>
  </si>
  <si>
    <t>PDR1p_0245</t>
  </si>
  <si>
    <t>PDR1p_0012</t>
  </si>
  <si>
    <t>PDR1p_0209</t>
  </si>
  <si>
    <t>PDR1p_0107</t>
  </si>
  <si>
    <t>PDR1p_0071</t>
  </si>
  <si>
    <t>PDR1p_0123</t>
  </si>
  <si>
    <t>PDR1p_0139</t>
  </si>
  <si>
    <t>PDR1p_0198</t>
  </si>
  <si>
    <t>PDR1p_0225</t>
  </si>
  <si>
    <t>PDR1p_0258</t>
  </si>
  <si>
    <t>PDR1p_0204</t>
  </si>
  <si>
    <t>PDR1p_0010</t>
  </si>
  <si>
    <t>PDR1p_0100</t>
  </si>
  <si>
    <t>PDR1p_0133</t>
  </si>
  <si>
    <t>PDR1p_0189</t>
  </si>
  <si>
    <t>PDR1p_0203</t>
  </si>
  <si>
    <t>PDR1p_0042</t>
  </si>
  <si>
    <t>PDR1p_0021</t>
  </si>
  <si>
    <t>PDR1p_0206</t>
  </si>
  <si>
    <t>PDR1p_0177</t>
  </si>
  <si>
    <t>PDR1p_0232</t>
  </si>
  <si>
    <t>PDR1p_0018</t>
  </si>
  <si>
    <t>PDR1p_0176</t>
  </si>
  <si>
    <t>PDR1p_0254</t>
  </si>
  <si>
    <t>PDR1p_0233</t>
  </si>
  <si>
    <t>PDR1p_0269</t>
  </si>
  <si>
    <t>PDR1p_0053</t>
  </si>
  <si>
    <t>PDR1p_0229</t>
  </si>
  <si>
    <t>PDR1p_0019</t>
  </si>
  <si>
    <t>PDR1p_0044</t>
  </si>
  <si>
    <t>PDR1p_0082</t>
  </si>
  <si>
    <t>PDR1p_0141</t>
  </si>
  <si>
    <t>PDR1p_0142</t>
  </si>
  <si>
    <t>PDR1p_0178</t>
  </si>
  <si>
    <t>PDR1p_0195</t>
  </si>
  <si>
    <t>PDR1p_0197</t>
  </si>
  <si>
    <t>PDR1p_0249</t>
  </si>
  <si>
    <t>PDR1p_0070</t>
  </si>
  <si>
    <t>PDR1p_0062</t>
  </si>
  <si>
    <t>PDR1p_0169</t>
  </si>
  <si>
    <t>PDR1p_0248</t>
  </si>
  <si>
    <t>PDR1p_0131</t>
  </si>
  <si>
    <t>PDR1p_0161</t>
  </si>
  <si>
    <t>PDR1p_0128</t>
  </si>
  <si>
    <t>PDR1p_0173</t>
  </si>
  <si>
    <t>PDR1p_0086</t>
  </si>
  <si>
    <t>PDR1p_0130</t>
  </si>
  <si>
    <t>PDR1p_0201</t>
  </si>
  <si>
    <t>PDR1p_0275</t>
  </si>
  <si>
    <t>PDR1p_0078</t>
  </si>
  <si>
    <t>PDR1p_0239</t>
  </si>
  <si>
    <t>PDR1p_0095</t>
  </si>
  <si>
    <t>PDR1p_0049</t>
  </si>
  <si>
    <t>PDR1p_0262</t>
  </si>
  <si>
    <t>PDR1p_0153</t>
  </si>
  <si>
    <t>PDR1p_0212</t>
  </si>
  <si>
    <t>PDR1p_0205</t>
  </si>
  <si>
    <t>PDR1p_0057</t>
  </si>
  <si>
    <t>PDR1p_0223</t>
  </si>
  <si>
    <t>PDR1p_0039</t>
  </si>
  <si>
    <t>PDR1p_0041</t>
  </si>
  <si>
    <t>PDR1p_0066</t>
  </si>
  <si>
    <t>PDR1p_0111</t>
  </si>
  <si>
    <t>PDR1p_0213</t>
  </si>
  <si>
    <t>PDR1p_0180</t>
  </si>
  <si>
    <t>PDR1p_0043</t>
  </si>
  <si>
    <t>PDR1p_0146</t>
  </si>
  <si>
    <t>PDR1p_0168</t>
  </si>
  <si>
    <t>PDR1p_0030</t>
  </si>
  <si>
    <t>PDR1p_0002</t>
  </si>
  <si>
    <t>PDR1p_0038</t>
  </si>
  <si>
    <t>PDR1p_0138</t>
  </si>
  <si>
    <t>PDR1p_0165</t>
  </si>
  <si>
    <t>PDR1p_0186</t>
  </si>
  <si>
    <t>PDR1p_0160</t>
  </si>
  <si>
    <t>PDR1p_0179</t>
  </si>
  <si>
    <t>PDR1p_0015</t>
  </si>
  <si>
    <t>PDR1p_0185</t>
  </si>
  <si>
    <t>PDR1p_0216</t>
  </si>
  <si>
    <t>PDR1p_0236</t>
  </si>
  <si>
    <t>PDR1p_0257</t>
  </si>
  <si>
    <t>PDR1p_0013</t>
  </si>
  <si>
    <t>PDR1p_0119</t>
  </si>
  <si>
    <t>PDR1p_0004</t>
  </si>
  <si>
    <t>PDR1p_0024</t>
  </si>
  <si>
    <t>PDR1p_0132</t>
  </si>
  <si>
    <t>PDR1p_0017</t>
  </si>
  <si>
    <t>PDR1p_0027</t>
  </si>
  <si>
    <t>PDR1p_0218</t>
  </si>
  <si>
    <t>PDR1p_0023</t>
  </si>
  <si>
    <t>PDR1p_0046</t>
  </si>
  <si>
    <t>PDR1p_0081</t>
  </si>
  <si>
    <t>PDR1p_0022</t>
  </si>
  <si>
    <t>PDR1p_0159</t>
  </si>
  <si>
    <t>PDR1p_0026</t>
  </si>
  <si>
    <t>PDR1p_0181</t>
  </si>
  <si>
    <t>PDR1p_0040</t>
  </si>
  <si>
    <t>PDR1p_0125</t>
  </si>
  <si>
    <t>PDR1p_0034</t>
  </si>
  <si>
    <t>PDR1p_0085</t>
  </si>
  <si>
    <t>PDR1p_0164</t>
  </si>
  <si>
    <t>PDR1p_0252</t>
  </si>
  <si>
    <t>PDR1p_0220</t>
  </si>
  <si>
    <t>PDR1p_0241</t>
  </si>
  <si>
    <t>PDR1p_0047</t>
  </si>
  <si>
    <t>PDR1p_0108</t>
  </si>
  <si>
    <t>PDR1p_0083</t>
  </si>
  <si>
    <t>PDR1p_0230</t>
  </si>
  <si>
    <t>PDR1p_0152</t>
  </si>
  <si>
    <t>PDR1p_0090</t>
  </si>
  <si>
    <t>PDR1p_0009</t>
  </si>
  <si>
    <t>PDR1p_0101</t>
  </si>
  <si>
    <t>PDR1p_0032</t>
  </si>
  <si>
    <t>PDR1p_0084</t>
  </si>
  <si>
    <t>PDR1p_0056</t>
  </si>
  <si>
    <t>PDR1p_0020</t>
  </si>
  <si>
    <t>PDR1p_0025</t>
  </si>
  <si>
    <t>PDR1p_0211</t>
  </si>
  <si>
    <t>PDR1p_0029</t>
  </si>
  <si>
    <t>PDR1p_0088</t>
  </si>
  <si>
    <t>PDR1p_0175</t>
  </si>
  <si>
    <t>PDR1p_0234</t>
  </si>
  <si>
    <t>PDR1p_0278</t>
  </si>
  <si>
    <t>PDR1p_0184</t>
  </si>
  <si>
    <t>PDR1p_0074</t>
  </si>
  <si>
    <t>PDR1p_0116</t>
  </si>
  <si>
    <t>PDR1p_0182</t>
  </si>
  <si>
    <t>PDR1p_0005</t>
  </si>
  <si>
    <t>PDR1p_0028</t>
  </si>
  <si>
    <t>PDR1p_0073</t>
  </si>
  <si>
    <t>PDR1p_0092</t>
  </si>
  <si>
    <t>PDR1p_0102</t>
  </si>
  <si>
    <t>PDR1p_0096</t>
  </si>
  <si>
    <t>PDR1p_0231</t>
  </si>
  <si>
    <t>PDR1p_0208</t>
  </si>
  <si>
    <t>PDR1p_0170</t>
  </si>
  <si>
    <t>PDR1p_0077</t>
  </si>
  <si>
    <t>PDR1p_0113</t>
  </si>
  <si>
    <t>PDR1p_0144</t>
  </si>
  <si>
    <t>PDR1p_0156</t>
  </si>
  <si>
    <t>PDR1p_0054</t>
  </si>
  <si>
    <t>PDR1p_0224</t>
  </si>
  <si>
    <t>PDR1p_0235</t>
  </si>
  <si>
    <t>PDR1p_0094</t>
  </si>
  <si>
    <t>PDR1p_0154</t>
  </si>
  <si>
    <t>PDR1p_0217</t>
  </si>
  <si>
    <t>PDR1p_0059</t>
  </si>
  <si>
    <t>PDR1p_0227</t>
  </si>
  <si>
    <t>PDR1p_0087</t>
  </si>
  <si>
    <t>PDR1p_0008</t>
  </si>
  <si>
    <t>PDR1p_0263</t>
  </si>
  <si>
    <t>PDR1p_0228</t>
  </si>
  <si>
    <t>PDR1p_0259</t>
  </si>
  <si>
    <t>PDR1p_0006</t>
  </si>
  <si>
    <t>PDR1p_0143</t>
  </si>
  <si>
    <t>PDR1p_0246</t>
  </si>
  <si>
    <t>PDR1p_0214</t>
  </si>
  <si>
    <t>PDR1p_0192</t>
  </si>
  <si>
    <t>PDR1p_0080</t>
  </si>
  <si>
    <t>PDR1p_0063</t>
  </si>
  <si>
    <t>PDR1p_0050</t>
  </si>
  <si>
    <t>PDR1p_0035</t>
  </si>
  <si>
    <t>PDR1p_0140</t>
  </si>
  <si>
    <t>PDR1p_0261</t>
  </si>
  <si>
    <t>PDR1p_0240</t>
  </si>
  <si>
    <t>PDR1p_0098</t>
  </si>
  <si>
    <t>PDR1p_0036</t>
  </si>
  <si>
    <t>PDR1p_0210</t>
  </si>
  <si>
    <t>PDR1p_0134</t>
  </si>
  <si>
    <t>PDR1p_0016</t>
  </si>
  <si>
    <t>PDR1p_0150</t>
  </si>
  <si>
    <t>PDR1p_0268</t>
  </si>
  <si>
    <t>PDR1p_0001</t>
  </si>
  <si>
    <t>PDR1p_0242</t>
  </si>
  <si>
    <t>PDR1p_0148</t>
  </si>
  <si>
    <t>PDR1p_0079</t>
  </si>
  <si>
    <t>PDR1p_0276</t>
  </si>
  <si>
    <t>PDR1p_0207</t>
  </si>
  <si>
    <t>PDR1p_0281</t>
  </si>
  <si>
    <t>PDR1p_0033</t>
  </si>
  <si>
    <t>PDR1p_0145</t>
  </si>
  <si>
    <t>PDR1p_0147</t>
  </si>
  <si>
    <t>PDR1p_0011</t>
  </si>
  <si>
    <t>PDR1p_0174</t>
  </si>
  <si>
    <t>PDR1p_0162</t>
  </si>
  <si>
    <t>PDR1p_0163</t>
  </si>
  <si>
    <t>PDR1p_0171</t>
  </si>
  <si>
    <t>PDR1p_0172</t>
  </si>
  <si>
    <t>PDR1p_0265</t>
  </si>
  <si>
    <t>TcyATC_001</t>
  </si>
  <si>
    <t>TcyATC_002</t>
  </si>
  <si>
    <t>TcyATC_003</t>
  </si>
  <si>
    <t>TcyATC_004</t>
  </si>
  <si>
    <t>TcyATC_005</t>
  </si>
  <si>
    <t>TcyATC_006</t>
  </si>
  <si>
    <t>TcyATC_007</t>
  </si>
  <si>
    <t>TcyATC_008</t>
  </si>
  <si>
    <t>TcyATC_009</t>
  </si>
  <si>
    <t>TcyATC_010</t>
  </si>
  <si>
    <t>TcyATC_011</t>
  </si>
  <si>
    <t>TcyATC_012</t>
  </si>
  <si>
    <t>TcyATC_013</t>
  </si>
  <si>
    <t>TcyATC_014</t>
  </si>
  <si>
    <t>TcyATC_015</t>
  </si>
  <si>
    <t>TcyATC_016</t>
  </si>
  <si>
    <t>TcyATC_017</t>
  </si>
  <si>
    <t>TcyATC_018</t>
  </si>
  <si>
    <t>TcyATC_019</t>
  </si>
  <si>
    <t>TcyATC_020</t>
  </si>
  <si>
    <t>TcyATC_021</t>
  </si>
  <si>
    <t>TcyATC_022</t>
  </si>
  <si>
    <t>TcyATC_023</t>
  </si>
  <si>
    <t>TcyATC_024</t>
  </si>
  <si>
    <t>TcyATC_025</t>
  </si>
  <si>
    <t>TcyATC_026</t>
  </si>
  <si>
    <t>TcyATC_027</t>
  </si>
  <si>
    <t>TcyATC_028</t>
  </si>
  <si>
    <t>TcyATC_029</t>
  </si>
  <si>
    <t>TcyATC_030</t>
  </si>
  <si>
    <t>TcyATC_031</t>
  </si>
  <si>
    <t>TcyATC_032</t>
  </si>
  <si>
    <t>TcyATC_033</t>
  </si>
  <si>
    <t>TcyATC_034</t>
  </si>
  <si>
    <t>TcyATC_035</t>
  </si>
  <si>
    <t>TcyATC_036</t>
  </si>
  <si>
    <t>TcyATC_037</t>
  </si>
  <si>
    <t>TcyATC_038</t>
  </si>
  <si>
    <t>TcyATC_039</t>
  </si>
  <si>
    <t>TcyATC_040</t>
  </si>
  <si>
    <t>TcyATC_041</t>
  </si>
  <si>
    <t>TcyATC_042</t>
  </si>
  <si>
    <t>TcyATC_043</t>
  </si>
  <si>
    <t>TcyATC_044</t>
  </si>
  <si>
    <t>TcyATC_045</t>
  </si>
  <si>
    <t>TcyATC_046</t>
  </si>
  <si>
    <t>TcyATC_047</t>
  </si>
  <si>
    <t>TcyATC_048</t>
  </si>
  <si>
    <t>TcyATC_049</t>
  </si>
  <si>
    <t>TcyATC_050</t>
  </si>
  <si>
    <t>TcyATC_051</t>
  </si>
  <si>
    <t>TcyATC_052</t>
  </si>
  <si>
    <t>TcyATC_053</t>
  </si>
  <si>
    <t>TcyATC_054</t>
  </si>
  <si>
    <t>TcyATC_055</t>
  </si>
  <si>
    <t>TcyATC_056</t>
  </si>
  <si>
    <t>TcyATC_057</t>
  </si>
  <si>
    <t>TcyATC_058</t>
  </si>
  <si>
    <t>TcyATC_059</t>
  </si>
  <si>
    <t>TcyATC_060</t>
  </si>
  <si>
    <t>TcyATC_061</t>
  </si>
  <si>
    <t>TcyATC_062</t>
  </si>
  <si>
    <t>TcyATC_063</t>
  </si>
  <si>
    <t>TcyATC_064</t>
  </si>
  <si>
    <t>TcyATC_065</t>
  </si>
  <si>
    <t>TcyATC_066</t>
  </si>
  <si>
    <t>TcyATC_067</t>
  </si>
  <si>
    <t>TcyATC_068</t>
  </si>
  <si>
    <t>TcyATC_069</t>
  </si>
  <si>
    <t>TcyATC_070</t>
  </si>
  <si>
    <t>TcyATC_071</t>
  </si>
  <si>
    <t>TcyATC_072</t>
  </si>
  <si>
    <t>TcyATC_073</t>
  </si>
  <si>
    <t>TcyATC_074</t>
  </si>
  <si>
    <t>TcyATC_075</t>
  </si>
  <si>
    <t>TcyATC_076</t>
  </si>
  <si>
    <t>TcyATC_077</t>
  </si>
  <si>
    <t>TcyATC_078</t>
  </si>
  <si>
    <t>TcyATC_079</t>
  </si>
  <si>
    <t>TcyATC_080</t>
  </si>
  <si>
    <t>TcyATC_081</t>
  </si>
  <si>
    <t>TcyATC_082</t>
  </si>
  <si>
    <t>TcyATC_083</t>
  </si>
  <si>
    <t>TcyATC_084</t>
  </si>
  <si>
    <t>TcyATC_085</t>
  </si>
  <si>
    <t>TcyATC_086</t>
  </si>
  <si>
    <t>TcyATC_087</t>
  </si>
  <si>
    <t>TcyATC_088</t>
  </si>
  <si>
    <t>TcyATC_089</t>
  </si>
  <si>
    <t>TcyATC_090</t>
  </si>
  <si>
    <t>TcyATC_091</t>
  </si>
  <si>
    <t>TcyATC_092</t>
  </si>
  <si>
    <t>TcyATC_093</t>
  </si>
  <si>
    <t>TcyATC_094</t>
  </si>
  <si>
    <t>TcyATC_095</t>
  </si>
  <si>
    <t>TcyATC_096</t>
  </si>
  <si>
    <t>TcyATC_097</t>
  </si>
  <si>
    <t>TcyATC_098</t>
  </si>
  <si>
    <t>TcyATC_099</t>
  </si>
  <si>
    <t>TcyATC_100</t>
  </si>
  <si>
    <t>TcyATC_101</t>
  </si>
  <si>
    <t>TcyATC_102</t>
  </si>
  <si>
    <t>TcyATC_103</t>
  </si>
  <si>
    <t>TcyATC_104</t>
  </si>
  <si>
    <t>TcyATC_105</t>
  </si>
  <si>
    <t>TcyATC_106</t>
  </si>
  <si>
    <t>TcyATC_107</t>
  </si>
  <si>
    <t>TcyATC_108</t>
  </si>
  <si>
    <t>TcyATC_109</t>
  </si>
  <si>
    <t>TcyATC_110</t>
  </si>
  <si>
    <t>TcyATC_111</t>
  </si>
  <si>
    <t>TcyATC_112</t>
  </si>
  <si>
    <t>TcyATC_113</t>
  </si>
  <si>
    <t>TcyATC_114</t>
  </si>
  <si>
    <t>TcyATC_115</t>
  </si>
  <si>
    <t>TcyATC_116</t>
  </si>
  <si>
    <t>TcyATC_117</t>
  </si>
  <si>
    <t>TcyATC_118</t>
  </si>
  <si>
    <t>TcyATC_119</t>
  </si>
  <si>
    <t>TcyATC_120</t>
  </si>
  <si>
    <t>TcyATC_121</t>
  </si>
  <si>
    <t>TcyATC_122</t>
  </si>
  <si>
    <t>TcyATC_123</t>
  </si>
  <si>
    <t>TcyATC_124</t>
  </si>
  <si>
    <t>TcyATC_125</t>
  </si>
  <si>
    <t>TcyATC_126</t>
  </si>
  <si>
    <t>TcyATC_127</t>
  </si>
  <si>
    <t>TcyATC_128</t>
  </si>
  <si>
    <t>TcyATC_129</t>
  </si>
  <si>
    <t>TcyATC_130</t>
  </si>
  <si>
    <t>TcyATC_131</t>
  </si>
  <si>
    <t>TcyATC_132</t>
  </si>
  <si>
    <t>TcyATC_133</t>
  </si>
  <si>
    <t>TcyATC_134</t>
  </si>
  <si>
    <t>TcyATC_135</t>
  </si>
  <si>
    <t>TcyATC_136</t>
  </si>
  <si>
    <t>TcyATC_137</t>
  </si>
  <si>
    <t>TcyATC_138</t>
  </si>
  <si>
    <t>TcyATC_139</t>
  </si>
  <si>
    <t>TcyATC_140</t>
  </si>
  <si>
    <t>TcyATC_141</t>
  </si>
  <si>
    <t>TcyATC_142</t>
  </si>
  <si>
    <t>TcyATC_143</t>
  </si>
  <si>
    <t>TcyATC_144</t>
  </si>
  <si>
    <t>TcyATC_145</t>
  </si>
  <si>
    <t>TcyATC_146</t>
  </si>
  <si>
    <t>TcyATC_147</t>
  </si>
  <si>
    <t>TcyATC_148</t>
  </si>
  <si>
    <t>TcyATC_149</t>
  </si>
  <si>
    <t>TcyATC_150</t>
  </si>
  <si>
    <t>TcyATC_151</t>
  </si>
  <si>
    <t>TcyATC_152</t>
  </si>
  <si>
    <t>TcyATC_153</t>
  </si>
  <si>
    <t>TcyATC_154</t>
  </si>
  <si>
    <t>TcyATC_155</t>
  </si>
  <si>
    <t>TcyATC_156</t>
  </si>
  <si>
    <t>TcyATC_157</t>
  </si>
  <si>
    <t>TcyATC_158</t>
  </si>
  <si>
    <t>TcyATC_159</t>
  </si>
  <si>
    <t>TcyATC_160</t>
  </si>
  <si>
    <t>TcyATC_161</t>
  </si>
  <si>
    <t>TcyATC_162</t>
  </si>
  <si>
    <t>TcyATC_163</t>
  </si>
  <si>
    <t>TcyATC_164</t>
  </si>
  <si>
    <t>TcyATC_165</t>
  </si>
  <si>
    <t>TcyATC_166</t>
  </si>
  <si>
    <t>TcyATC_167</t>
  </si>
  <si>
    <t>TcyATT_001</t>
  </si>
  <si>
    <t>TcyATT_002</t>
  </si>
  <si>
    <t>TcyATT_003</t>
  </si>
  <si>
    <t>TcyATT_004</t>
  </si>
  <si>
    <t>TcyATT_005</t>
  </si>
  <si>
    <t>TcyATT_006</t>
  </si>
  <si>
    <t>TcyATT_007</t>
  </si>
  <si>
    <t>TcyATT_008</t>
  </si>
  <si>
    <t>TcyATT_009</t>
  </si>
  <si>
    <t>TcyATT_010</t>
  </si>
  <si>
    <t>TcyATT_011</t>
  </si>
  <si>
    <t>TcyATT_012</t>
  </si>
  <si>
    <t>TcyATT_013</t>
  </si>
  <si>
    <t>TcyATT_014</t>
  </si>
  <si>
    <t>TcyATT_015</t>
  </si>
  <si>
    <t>TcyATT_016</t>
  </si>
  <si>
    <t>TcyATT_017</t>
  </si>
  <si>
    <t>TcyATT_018</t>
  </si>
  <si>
    <t>TcyATT_019</t>
  </si>
  <si>
    <t>TcyATT_020</t>
  </si>
  <si>
    <t>TcyATT_021</t>
  </si>
  <si>
    <t>TcyATT_022</t>
  </si>
  <si>
    <t>TcyATT_023</t>
  </si>
  <si>
    <t>TcyATT_024</t>
  </si>
  <si>
    <t>TcyATT_025</t>
  </si>
  <si>
    <t>TcyATT_026</t>
  </si>
  <si>
    <t>TcyATT_027</t>
  </si>
  <si>
    <t>TcyATT_028</t>
  </si>
  <si>
    <t>TcyATT_029</t>
  </si>
  <si>
    <t>TcyATT_030</t>
  </si>
  <si>
    <t>TcyATT_031</t>
  </si>
  <si>
    <t>TcyATT_032</t>
  </si>
  <si>
    <t>TcyATT_033</t>
  </si>
  <si>
    <t>TcyATT_034</t>
  </si>
  <si>
    <t>TcyATT_035</t>
  </si>
  <si>
    <t>TcyATT_036</t>
  </si>
  <si>
    <t>TcyATT_037</t>
  </si>
  <si>
    <t>TcyATT_038</t>
  </si>
  <si>
    <t>TcyATT_039</t>
  </si>
  <si>
    <t>TcyATT_040</t>
  </si>
  <si>
    <t>TcyATT_041</t>
  </si>
  <si>
    <t>TcyATT_042</t>
  </si>
  <si>
    <t>TcyATT_043</t>
  </si>
  <si>
    <t>TcyATT_044</t>
  </si>
  <si>
    <t>TcyATT_045</t>
  </si>
  <si>
    <t>TcyATT_046</t>
  </si>
  <si>
    <t>TcyATT_047</t>
  </si>
  <si>
    <t>TcyATT_048</t>
  </si>
  <si>
    <t>TcyATT_049</t>
  </si>
  <si>
    <t>TcyATT_050</t>
  </si>
  <si>
    <t>TcyATT_051</t>
  </si>
  <si>
    <t>TcyATT_052</t>
  </si>
  <si>
    <t>TcyATT_053</t>
  </si>
  <si>
    <t>TcyATT_054</t>
  </si>
  <si>
    <t>TcyATT_055</t>
  </si>
  <si>
    <t>TcyATT_056</t>
  </si>
  <si>
    <t>TcyATT_057</t>
  </si>
  <si>
    <t>TcyATT_058</t>
  </si>
  <si>
    <t>TcyATT_059</t>
  </si>
  <si>
    <t>TcyATT_060</t>
  </si>
  <si>
    <t>TcyATT_061</t>
  </si>
  <si>
    <t>TcyATT_062</t>
  </si>
  <si>
    <t>TcyATT_063</t>
  </si>
  <si>
    <t>TcyATT_064</t>
  </si>
  <si>
    <t>TcyATT_065</t>
  </si>
  <si>
    <t>TcyATT_066</t>
  </si>
  <si>
    <t>TcyATT_067</t>
  </si>
  <si>
    <t>TcyATT_068</t>
  </si>
  <si>
    <t>TcyATT_069</t>
  </si>
  <si>
    <t>TcyATT_070</t>
  </si>
  <si>
    <t>TcyATT_071</t>
  </si>
  <si>
    <t>TcyATT_072</t>
  </si>
  <si>
    <t>TcyATT_073</t>
  </si>
  <si>
    <t>TcyATT_074</t>
  </si>
  <si>
    <t>TcyATT_075</t>
  </si>
  <si>
    <t>TcyATT_076</t>
  </si>
  <si>
    <t>TcyATT_077</t>
  </si>
  <si>
    <t>TcyATT_078</t>
  </si>
  <si>
    <t>TcyATT_079</t>
  </si>
  <si>
    <t>TcyATT_080</t>
  </si>
  <si>
    <t>TcyATT_081</t>
  </si>
  <si>
    <t>TcyATT_082</t>
  </si>
  <si>
    <t>TcyATT_083</t>
  </si>
  <si>
    <t>TcyATT_084</t>
  </si>
  <si>
    <t>TcyATT_085</t>
  </si>
  <si>
    <t>TcyATT_086</t>
  </si>
  <si>
    <t>TcyATT_087</t>
  </si>
  <si>
    <t>TcyATT_088</t>
  </si>
  <si>
    <t>TcyATT_089</t>
  </si>
  <si>
    <t>TcyATT_090</t>
  </si>
  <si>
    <t>TcyATT_091</t>
  </si>
  <si>
    <t>TcyATT_092</t>
  </si>
  <si>
    <t>TcyATT_093</t>
  </si>
  <si>
    <t>TcyATT_094</t>
  </si>
  <si>
    <t>TcyATT_095</t>
  </si>
  <si>
    <t>TcyATT_096</t>
  </si>
  <si>
    <t>TcyATT_097</t>
  </si>
  <si>
    <t>TcyATT_098</t>
  </si>
  <si>
    <t>TcyATT_099</t>
  </si>
  <si>
    <t>TcyATT_100</t>
  </si>
  <si>
    <t>TcyATT_101</t>
  </si>
  <si>
    <t>TcyATT_102</t>
  </si>
  <si>
    <t>TcyATT_103</t>
  </si>
  <si>
    <t>TcyATT_104</t>
  </si>
  <si>
    <t>TcyATT_105</t>
  </si>
  <si>
    <t>TcyATT_106</t>
  </si>
  <si>
    <t>TcyATT_107</t>
  </si>
  <si>
    <t>TcyATT_108</t>
  </si>
  <si>
    <t>TcyATT_109</t>
  </si>
  <si>
    <t>TcyATT_110</t>
  </si>
  <si>
    <t>TcyATT_111</t>
  </si>
  <si>
    <t>TcyATT_112</t>
  </si>
  <si>
    <t>TcyATT_113</t>
  </si>
  <si>
    <t>TcyATT_114</t>
  </si>
  <si>
    <t>TcyATT_115</t>
  </si>
  <si>
    <t>TcyATT_116</t>
  </si>
  <si>
    <t>TcyATT_117</t>
  </si>
  <si>
    <t>TcyATT_118</t>
  </si>
  <si>
    <t>TcyATT_119</t>
  </si>
  <si>
    <t>TcyATT_120</t>
  </si>
  <si>
    <t>TcyATT_121</t>
  </si>
  <si>
    <t>TcyATT_122</t>
  </si>
  <si>
    <t>TcyATT_123</t>
  </si>
  <si>
    <t>TcyATT_124</t>
  </si>
  <si>
    <t>TcyATT_125</t>
  </si>
  <si>
    <t>TcyATT_126</t>
  </si>
  <si>
    <t>TcyATT_127</t>
  </si>
  <si>
    <t>TcyATT_128</t>
  </si>
  <si>
    <t>TcyATT_129</t>
  </si>
  <si>
    <t>TcyATT_130</t>
  </si>
  <si>
    <t>TcyATT_131</t>
  </si>
  <si>
    <t>TcyATT_132</t>
  </si>
  <si>
    <t>TcyATT_133</t>
  </si>
  <si>
    <t>TcyATT_134</t>
  </si>
  <si>
    <t>TcyATT_135</t>
  </si>
  <si>
    <t>TcyATT_136</t>
  </si>
  <si>
    <t>TcyATT_137</t>
  </si>
  <si>
    <t>TcyATT_138</t>
  </si>
  <si>
    <t>TcyATT_139</t>
  </si>
  <si>
    <t>TcyATT_140</t>
  </si>
  <si>
    <t>TcyATT_141</t>
  </si>
  <si>
    <t>TcyATT_142</t>
  </si>
  <si>
    <t>TcyATT_143</t>
  </si>
  <si>
    <t>TcyATT_144</t>
  </si>
  <si>
    <t>TcyATT_145</t>
  </si>
  <si>
    <t>TcyATT_146</t>
  </si>
  <si>
    <t>TcyATT_147</t>
  </si>
  <si>
    <t>TcyATT_148</t>
  </si>
  <si>
    <t>TcyATT_149</t>
  </si>
  <si>
    <t>TcyATT_150</t>
  </si>
  <si>
    <t>TcyATT_151</t>
  </si>
  <si>
    <t>TcyATT_152</t>
  </si>
  <si>
    <t>TcyATT_153</t>
  </si>
  <si>
    <t>TcyATT_154</t>
  </si>
  <si>
    <t>TcyATT_155</t>
  </si>
  <si>
    <t>TcyATT_156</t>
  </si>
  <si>
    <t>TcyATT_157</t>
  </si>
  <si>
    <t>TcyATT_158</t>
  </si>
  <si>
    <t>TcyATT_159</t>
  </si>
  <si>
    <t>TcyATT_160</t>
  </si>
  <si>
    <t>TcyATT_161</t>
  </si>
  <si>
    <t>TcyATT_162</t>
  </si>
  <si>
    <t>TcyATT_163</t>
  </si>
  <si>
    <r>
      <t>4</t>
    </r>
    <r>
      <rPr>
        <i/>
        <sz val="11"/>
        <rFont val="Calibri"/>
        <family val="2"/>
        <scheme val="minor"/>
      </rPr>
      <t>N</t>
    </r>
    <r>
      <rPr>
        <i/>
        <vertAlign val="subscript"/>
        <sz val="11"/>
        <rFont val="Calibri"/>
        <family val="2"/>
        <scheme val="minor"/>
      </rPr>
      <t>e</t>
    </r>
    <r>
      <rPr>
        <i/>
        <sz val="11"/>
        <rFont val="Calibri"/>
        <family val="2"/>
        <scheme val="minor"/>
      </rPr>
      <t>ν</t>
    </r>
  </si>
  <si>
    <t>PDR1</t>
  </si>
  <si>
    <t>Cyclops</t>
  </si>
  <si>
    <t>occupied site allele frequency</t>
  </si>
  <si>
    <r>
      <t>4</t>
    </r>
    <r>
      <rPr>
        <i/>
        <sz val="11"/>
        <rFont val="Calibri"/>
        <family val="2"/>
        <scheme val="minor"/>
      </rPr>
      <t>N</t>
    </r>
    <r>
      <rPr>
        <i/>
        <vertAlign val="subscript"/>
        <sz val="11"/>
        <rFont val="Calibri"/>
        <family val="2"/>
        <scheme val="minor"/>
      </rPr>
      <t>e</t>
    </r>
    <r>
      <rPr>
        <i/>
        <sz val="11"/>
        <rFont val="Calibri"/>
        <family val="2"/>
        <scheme val="minor"/>
      </rPr>
      <t>ν</t>
    </r>
    <r>
      <rPr>
        <sz val="11"/>
        <rFont val="Calibri"/>
        <family val="2"/>
        <scheme val="minor"/>
      </rPr>
      <t xml:space="preserve">  (PDR1)</t>
    </r>
  </si>
  <si>
    <t>expected</t>
  </si>
  <si>
    <t>eq 8.22</t>
  </si>
  <si>
    <t>eq 8.17</t>
  </si>
  <si>
    <r>
      <t>4</t>
    </r>
    <r>
      <rPr>
        <i/>
        <sz val="11"/>
        <rFont val="Calibri"/>
        <family val="2"/>
        <scheme val="minor"/>
      </rPr>
      <t>N</t>
    </r>
    <r>
      <rPr>
        <i/>
        <vertAlign val="subscript"/>
        <sz val="11"/>
        <rFont val="Calibri"/>
        <family val="2"/>
        <scheme val="minor"/>
      </rPr>
      <t>e</t>
    </r>
    <r>
      <rPr>
        <i/>
        <sz val="11"/>
        <rFont val="Calibri"/>
        <family val="2"/>
        <scheme val="minor"/>
      </rPr>
      <t>ν</t>
    </r>
    <r>
      <rPr>
        <sz val="11"/>
        <rFont val="Calibri"/>
        <family val="2"/>
        <scheme val="minor"/>
      </rPr>
      <t xml:space="preserve">  (Cyclops)</t>
    </r>
  </si>
  <si>
    <t>chi square</t>
  </si>
  <si>
    <t>Kimura</t>
  </si>
  <si>
    <t>Sum of chi sq</t>
  </si>
  <si>
    <r>
      <t>4</t>
    </r>
    <r>
      <rPr>
        <i/>
        <sz val="11"/>
        <rFont val="Calibri"/>
        <family val="2"/>
        <scheme val="minor"/>
      </rPr>
      <t>N</t>
    </r>
    <r>
      <rPr>
        <i/>
        <vertAlign val="subscript"/>
        <sz val="11"/>
        <rFont val="Calibri"/>
        <family val="2"/>
        <scheme val="minor"/>
      </rPr>
      <t>e</t>
    </r>
    <r>
      <rPr>
        <i/>
        <sz val="11"/>
        <rFont val="Calibri"/>
        <family val="2"/>
        <scheme val="minor"/>
      </rPr>
      <t>ν</t>
    </r>
    <r>
      <rPr>
        <sz val="11"/>
        <rFont val="Calibri"/>
        <family val="2"/>
        <scheme val="minor"/>
      </rPr>
      <t xml:space="preserve"> </t>
    </r>
  </si>
  <si>
    <t>He</t>
  </si>
  <si>
    <t>Both</t>
  </si>
  <si>
    <t>best fit</t>
  </si>
  <si>
    <t>a</t>
  </si>
  <si>
    <t/>
  </si>
  <si>
    <t>f</t>
  </si>
  <si>
    <t>e</t>
  </si>
  <si>
    <t>Chi square</t>
  </si>
  <si>
    <t>obs</t>
  </si>
  <si>
    <t>vs eq8.17</t>
  </si>
  <si>
    <t>min chi square</t>
  </si>
  <si>
    <t>from SSAP freq</t>
  </si>
  <si>
    <t>from Φ(x)</t>
  </si>
  <si>
    <t>p value</t>
  </si>
  <si>
    <r>
      <t>Φ(</t>
    </r>
    <r>
      <rPr>
        <i/>
        <sz val="11"/>
        <color rgb="FF000000"/>
        <rFont val="Calibri"/>
        <family val="2"/>
        <scheme val="minor"/>
      </rPr>
      <t>x</t>
    </r>
    <r>
      <rPr>
        <sz val="11"/>
        <color rgb="FF000000"/>
        <rFont val="Calibri"/>
        <family val="2"/>
        <scheme val="minor"/>
      </rPr>
      <t xml:space="preserve">) </t>
    </r>
  </si>
  <si>
    <r>
      <t>Φ(</t>
    </r>
    <r>
      <rPr>
        <i/>
        <sz val="11"/>
        <color rgb="FF000000"/>
        <rFont val="Calibri"/>
        <family val="2"/>
        <scheme val="minor"/>
      </rPr>
      <t>x</t>
    </r>
    <r>
      <rPr>
        <sz val="11"/>
        <color rgb="FF000000"/>
        <rFont val="Calibri"/>
        <family val="2"/>
        <scheme val="minor"/>
      </rPr>
      <t>)  exp (eq8.17)</t>
    </r>
  </si>
  <si>
    <t>Observed</t>
  </si>
  <si>
    <r>
      <t>(Ne</t>
    </r>
    <r>
      <rPr>
        <sz val="11"/>
        <color theme="1"/>
        <rFont val="Calibri"/>
        <family val="2"/>
      </rPr>
      <t xml:space="preserve">ρ with </t>
    </r>
    <r>
      <rPr>
        <sz val="11"/>
        <color theme="1"/>
        <rFont val="Calibri"/>
        <family val="2"/>
        <scheme val="minor"/>
      </rPr>
      <t>min. chi square)</t>
    </r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800080"/>
        <bgColor indexed="64"/>
      </patternFill>
    </fill>
  </fills>
  <borders count="6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  <border diagonalUp="1">
      <left/>
      <right/>
      <top/>
      <bottom/>
      <diagonal style="thick">
        <color auto="1"/>
      </diagonal>
    </border>
    <border diagonalUp="1">
      <left/>
      <right/>
      <top/>
      <bottom/>
      <diagonal style="mediumDashed">
        <color auto="1"/>
      </diagonal>
    </border>
    <border diagonalUp="1">
      <left/>
      <right/>
      <top/>
      <bottom/>
      <diagonal style="dotted">
        <color auto="1"/>
      </diagonal>
    </border>
    <border diagonalUp="1">
      <left/>
      <right/>
      <top/>
      <bottom/>
      <diagonal style="dashed">
        <color auto="1"/>
      </diagonal>
    </border>
  </borders>
  <cellStyleXfs count="4">
    <xf numFmtId="0" fontId="0" fillId="0" borderId="0"/>
    <xf numFmtId="0" fontId="1" fillId="0" borderId="0"/>
    <xf numFmtId="0" fontId="1" fillId="0" borderId="0"/>
    <xf numFmtId="0" fontId="3" fillId="0" borderId="0"/>
  </cellStyleXfs>
  <cellXfs count="62">
    <xf numFmtId="0" fontId="0" fillId="0" borderId="0" xfId="0"/>
    <xf numFmtId="0" fontId="2" fillId="2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/>
    <xf numFmtId="0" fontId="2" fillId="0" borderId="0" xfId="3" applyFont="1" applyFill="1" applyAlignment="1">
      <alignment textRotation="90"/>
    </xf>
    <xf numFmtId="0" fontId="2" fillId="2" borderId="0" xfId="0" applyFont="1" applyFill="1" applyAlignment="1"/>
    <xf numFmtId="0" fontId="2" fillId="6" borderId="0" xfId="0" applyFont="1" applyFill="1" applyAlignment="1"/>
    <xf numFmtId="0" fontId="0" fillId="0" borderId="0" xfId="0" applyFont="1" applyFill="1" applyAlignment="1">
      <alignment textRotation="90"/>
    </xf>
    <xf numFmtId="0" fontId="2" fillId="0" borderId="0" xfId="2" applyFont="1" applyFill="1" applyAlignment="1"/>
    <xf numFmtId="0" fontId="2" fillId="0" borderId="0" xfId="3" applyFont="1" applyFill="1"/>
    <xf numFmtId="0" fontId="2" fillId="0" borderId="0" xfId="0" applyFont="1" applyFill="1"/>
    <xf numFmtId="0" fontId="6" fillId="0" borderId="0" xfId="0" applyFont="1"/>
    <xf numFmtId="0" fontId="0" fillId="6" borderId="0" xfId="0" applyFont="1" applyFill="1"/>
    <xf numFmtId="0" fontId="2" fillId="5" borderId="0" xfId="0" applyFont="1" applyFill="1" applyAlignment="1"/>
    <xf numFmtId="0" fontId="2" fillId="6" borderId="0" xfId="0" applyFont="1" applyFill="1" applyAlignment="1">
      <alignment horizontal="right"/>
    </xf>
    <xf numFmtId="0" fontId="2" fillId="12" borderId="0" xfId="0" applyFont="1" applyFill="1" applyAlignment="1">
      <alignment horizontal="right"/>
    </xf>
    <xf numFmtId="0" fontId="0" fillId="2" borderId="0" xfId="0" applyFont="1" applyFill="1"/>
    <xf numFmtId="0" fontId="0" fillId="7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2" fontId="0" fillId="0" borderId="0" xfId="0" applyNumberFormat="1" applyFont="1"/>
    <xf numFmtId="0" fontId="0" fillId="4" borderId="0" xfId="0" applyFont="1" applyFill="1"/>
    <xf numFmtId="0" fontId="0" fillId="3" borderId="0" xfId="0" applyFont="1" applyFill="1"/>
    <xf numFmtId="0" fontId="0" fillId="9" borderId="0" xfId="0" applyFont="1" applyFill="1"/>
    <xf numFmtId="2" fontId="0" fillId="8" borderId="0" xfId="0" applyNumberFormat="1" applyFont="1" applyFill="1"/>
    <xf numFmtId="0" fontId="0" fillId="8" borderId="0" xfId="0" applyFont="1" applyFill="1"/>
    <xf numFmtId="0" fontId="0" fillId="5" borderId="0" xfId="0" applyFont="1" applyFill="1"/>
    <xf numFmtId="2" fontId="0" fillId="6" borderId="0" xfId="0" applyNumberFormat="1" applyFont="1" applyFill="1"/>
    <xf numFmtId="0" fontId="0" fillId="11" borderId="0" xfId="0" applyFont="1" applyFill="1"/>
    <xf numFmtId="0" fontId="7" fillId="0" borderId="0" xfId="0" applyFont="1"/>
    <xf numFmtId="0" fontId="7" fillId="6" borderId="0" xfId="0" applyFont="1" applyFill="1"/>
    <xf numFmtId="0" fontId="2" fillId="3" borderId="0" xfId="0" applyFont="1" applyFill="1" applyAlignment="1"/>
    <xf numFmtId="0" fontId="0" fillId="2" borderId="0" xfId="0" applyFont="1" applyFill="1" applyAlignment="1">
      <alignment horizontal="right"/>
    </xf>
    <xf numFmtId="0" fontId="2" fillId="10" borderId="0" xfId="0" applyFont="1" applyFill="1" applyAlignment="1">
      <alignment horizontal="right"/>
    </xf>
    <xf numFmtId="0" fontId="0" fillId="2" borderId="0" xfId="0" applyFont="1" applyFill="1" applyAlignment="1">
      <alignment horizontal="left"/>
    </xf>
    <xf numFmtId="164" fontId="0" fillId="12" borderId="0" xfId="0" applyNumberFormat="1" applyFont="1" applyFill="1"/>
    <xf numFmtId="164" fontId="0" fillId="10" borderId="0" xfId="0" applyNumberFormat="1" applyFont="1" applyFill="1" applyAlignment="1"/>
    <xf numFmtId="0" fontId="7" fillId="2" borderId="0" xfId="0" applyFont="1" applyFill="1"/>
    <xf numFmtId="164" fontId="0" fillId="2" borderId="0" xfId="0" applyNumberFormat="1" applyFont="1" applyFill="1" applyAlignment="1"/>
    <xf numFmtId="0" fontId="0" fillId="0" borderId="0" xfId="0" applyNumberFormat="1" applyFont="1"/>
    <xf numFmtId="0" fontId="0" fillId="2" borderId="0" xfId="0" applyNumberFormat="1" applyFont="1" applyFill="1"/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164" fontId="0" fillId="0" borderId="0" xfId="0" applyNumberFormat="1" applyFont="1" applyFill="1"/>
    <xf numFmtId="0" fontId="2" fillId="14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18" borderId="0" xfId="0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9" fillId="19" borderId="0" xfId="0" applyFont="1" applyFill="1" applyAlignment="1">
      <alignment horizontal="center"/>
    </xf>
    <xf numFmtId="0" fontId="2" fillId="0" borderId="0" xfId="2" applyFont="1" applyFill="1"/>
    <xf numFmtId="0" fontId="2" fillId="0" borderId="0" xfId="3" applyFont="1" applyFill="1" applyAlignment="1"/>
    <xf numFmtId="0" fontId="2" fillId="2" borderId="0" xfId="3" applyFont="1" applyFill="1"/>
    <xf numFmtId="0" fontId="7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4">
    <cellStyle name="Normal" xfId="0" builtinId="0"/>
    <cellStyle name="Normal 2" xfId="2"/>
    <cellStyle name="Normal 3" xfId="1"/>
    <cellStyle name="Normal 3 2" xfId="3"/>
  </cellStyles>
  <dxfs count="19">
    <dxf>
      <fill>
        <patternFill>
          <bgColor rgb="FFFF9F9F"/>
        </patternFill>
      </fill>
    </dxf>
    <dxf>
      <fill>
        <patternFill>
          <bgColor rgb="FFFF33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F9F"/>
        </patternFill>
      </fill>
    </dxf>
    <dxf>
      <fill>
        <patternFill>
          <bgColor rgb="FFFF3300"/>
        </patternFill>
      </fill>
    </dxf>
    <dxf>
      <fill>
        <patternFill>
          <bgColor rgb="FFFF9F9F"/>
        </patternFill>
      </fill>
    </dxf>
    <dxf>
      <fill>
        <patternFill>
          <bgColor rgb="FFFF3300"/>
        </patternFill>
      </fill>
    </dxf>
    <dxf>
      <fill>
        <patternFill>
          <bgColor rgb="FFFF9F9F"/>
        </patternFill>
      </fill>
    </dxf>
    <dxf>
      <fill>
        <patternFill>
          <bgColor rgb="FFFF3300"/>
        </patternFill>
      </fill>
    </dxf>
    <dxf>
      <fill>
        <patternFill>
          <bgColor rgb="FFFF9F9F"/>
        </patternFill>
      </fill>
    </dxf>
    <dxf>
      <fill>
        <patternFill>
          <bgColor rgb="FFFF3300"/>
        </patternFill>
      </fill>
    </dxf>
    <dxf>
      <fill>
        <patternFill>
          <bgColor rgb="FFFF9F9F"/>
        </patternFill>
      </fill>
    </dxf>
    <dxf>
      <fill>
        <patternFill>
          <bgColor rgb="FFFF330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Medium9"/>
  <colors>
    <mruColors>
      <color rgb="FFFF6600"/>
      <color rgb="FFFF3300"/>
      <color rgb="FFFFCC00"/>
      <color rgb="FF800080"/>
      <color rgb="FF990099"/>
      <color rgb="FF0000FF"/>
      <color rgb="FF00CC66"/>
      <color rgb="FF99CC00"/>
      <color rgb="FFFFFF00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3 Data for Figure 2'!$L$5:$L$30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M$5:$M$30</c:f>
              <c:numCache>
                <c:formatCode>General</c:formatCode>
                <c:ptCount val="26"/>
                <c:pt idx="1">
                  <c:v>25</c:v>
                </c:pt>
                <c:pt idx="2">
                  <c:v>59</c:v>
                </c:pt>
                <c:pt idx="3">
                  <c:v>38</c:v>
                </c:pt>
                <c:pt idx="4">
                  <c:v>24</c:v>
                </c:pt>
                <c:pt idx="5">
                  <c:v>13</c:v>
                </c:pt>
                <c:pt idx="6">
                  <c:v>20</c:v>
                </c:pt>
                <c:pt idx="7">
                  <c:v>22</c:v>
                </c:pt>
                <c:pt idx="8">
                  <c:v>7</c:v>
                </c:pt>
                <c:pt idx="9">
                  <c:v>9</c:v>
                </c:pt>
                <c:pt idx="10">
                  <c:v>9</c:v>
                </c:pt>
                <c:pt idx="11">
                  <c:v>10</c:v>
                </c:pt>
                <c:pt idx="12">
                  <c:v>7</c:v>
                </c:pt>
                <c:pt idx="13">
                  <c:v>4</c:v>
                </c:pt>
                <c:pt idx="14">
                  <c:v>3</c:v>
                </c:pt>
                <c:pt idx="15">
                  <c:v>4</c:v>
                </c:pt>
                <c:pt idx="16">
                  <c:v>6</c:v>
                </c:pt>
                <c:pt idx="17">
                  <c:v>1</c:v>
                </c:pt>
                <c:pt idx="18">
                  <c:v>5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0</c:v>
                </c:pt>
                <c:pt idx="24">
                  <c:v>2</c:v>
                </c:pt>
                <c:pt idx="25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A4-4F33-A741-658526431AF7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Table S3 Data for Figure 2'!$L$5:$L$30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N$5:$N$30</c:f>
              <c:numCache>
                <c:formatCode>0.00</c:formatCode>
                <c:ptCount val="26"/>
                <c:pt idx="2">
                  <c:v>57.087936734308187</c:v>
                </c:pt>
                <c:pt idx="3">
                  <c:v>36.931997977123949</c:v>
                </c:pt>
                <c:pt idx="4">
                  <c:v>26.841487353317053</c:v>
                </c:pt>
                <c:pt idx="5">
                  <c:v>20.77651004590869</c:v>
                </c:pt>
                <c:pt idx="6">
                  <c:v>16.723705434912162</c:v>
                </c:pt>
                <c:pt idx="7">
                  <c:v>13.820141797772838</c:v>
                </c:pt>
                <c:pt idx="8">
                  <c:v>11.634287977044506</c:v>
                </c:pt>
                <c:pt idx="9">
                  <c:v>9.9263349194902357</c:v>
                </c:pt>
                <c:pt idx="10">
                  <c:v>8.5523214634373979</c:v>
                </c:pt>
                <c:pt idx="11">
                  <c:v>7.4205516543031909</c:v>
                </c:pt>
                <c:pt idx="12">
                  <c:v>6.4697989587332154</c:v>
                </c:pt>
                <c:pt idx="13">
                  <c:v>5.6575642616720412</c:v>
                </c:pt>
                <c:pt idx="14">
                  <c:v>4.9533583155835981</c:v>
                </c:pt>
                <c:pt idx="15">
                  <c:v>4.3346602831096073</c:v>
                </c:pt>
                <c:pt idx="16">
                  <c:v>3.7843759976198932</c:v>
                </c:pt>
                <c:pt idx="17">
                  <c:v>3.2891693557847712</c:v>
                </c:pt>
                <c:pt idx="18">
                  <c:v>2.8383117528687074</c:v>
                </c:pt>
                <c:pt idx="19">
                  <c:v>2.4228301525207878</c:v>
                </c:pt>
                <c:pt idx="20">
                  <c:v>2.0347921469492709</c:v>
                </c:pt>
                <c:pt idx="21">
                  <c:v>1.6665547470294868</c:v>
                </c:pt>
                <c:pt idx="22">
                  <c:v>1.3096571339106158</c:v>
                </c:pt>
                <c:pt idx="23">
                  <c:v>0.95238986826466832</c:v>
                </c:pt>
                <c:pt idx="24">
                  <c:v>0.57126166833516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A4-4F33-A741-658526431AF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3 Data for Figure 2'!$L$5:$L$30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  <c:extLst xmlns:c15="http://schemas.microsoft.com/office/drawing/2012/chart"/>
            </c:numRef>
          </c:xVal>
          <c:yVal>
            <c:numRef>
              <c:f>'Table S3 Data for Figure 2'!$O$5:$O$30</c:f>
              <c:numCache>
                <c:formatCode>General</c:formatCode>
                <c:ptCount val="26"/>
                <c:pt idx="7">
                  <c:v>22</c:v>
                </c:pt>
              </c:numCache>
              <c:extLst xmlns:c15="http://schemas.microsoft.com/office/drawing/2012/chart"/>
            </c:numRef>
          </c:yVal>
          <c:smooth val="0"/>
          <c:extLst>
            <c:ext xmlns:c16="http://schemas.microsoft.com/office/drawing/2014/chart" uri="{C3380CC4-5D6E-409C-BE32-E72D297353CC}">
              <c16:uniqueId val="{00000002-DDA4-4F33-A741-658526431AF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3 Data for Figure 2'!$L$5:$L$30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P$5:$P$30</c:f>
              <c:numCache>
                <c:formatCode>General</c:formatCode>
                <c:ptCount val="2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A4-4F33-A741-658526431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877496"/>
        <c:axId val="49087436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solidFill>
                      <a:schemeClr val="bg1">
                        <a:lumMod val="65000"/>
                      </a:schemeClr>
                    </a:solidFill>
                    <a:prstDash val="solid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Table S3 Data for Figure 2'!$L$5:$L$30</c15:sqref>
                        </c15:formulaRef>
                      </c:ext>
                    </c:extLst>
                    <c:numCache>
                      <c:formatCode>General</c:formatCode>
                      <c:ptCount val="26"/>
                      <c:pt idx="0">
                        <c:v>0</c:v>
                      </c:pt>
                      <c:pt idx="1">
                        <c:v>0.04</c:v>
                      </c:pt>
                      <c:pt idx="2">
                        <c:v>0.08</c:v>
                      </c:pt>
                      <c:pt idx="3">
                        <c:v>0.12</c:v>
                      </c:pt>
                      <c:pt idx="4">
                        <c:v>0.16</c:v>
                      </c:pt>
                      <c:pt idx="5">
                        <c:v>0.2</c:v>
                      </c:pt>
                      <c:pt idx="6">
                        <c:v>0.24000000000000002</c:v>
                      </c:pt>
                      <c:pt idx="7">
                        <c:v>0.28000000000000003</c:v>
                      </c:pt>
                      <c:pt idx="8">
                        <c:v>0.32</c:v>
                      </c:pt>
                      <c:pt idx="9">
                        <c:v>0.36</c:v>
                      </c:pt>
                      <c:pt idx="10">
                        <c:v>0.39999999999999997</c:v>
                      </c:pt>
                      <c:pt idx="11">
                        <c:v>0.43999999999999995</c:v>
                      </c:pt>
                      <c:pt idx="12">
                        <c:v>0.47999999999999993</c:v>
                      </c:pt>
                      <c:pt idx="13">
                        <c:v>0.51999999999999991</c:v>
                      </c:pt>
                      <c:pt idx="14">
                        <c:v>0.55999999999999994</c:v>
                      </c:pt>
                      <c:pt idx="15">
                        <c:v>0.6</c:v>
                      </c:pt>
                      <c:pt idx="16">
                        <c:v>0.64</c:v>
                      </c:pt>
                      <c:pt idx="17">
                        <c:v>0.68</c:v>
                      </c:pt>
                      <c:pt idx="18">
                        <c:v>0.72000000000000008</c:v>
                      </c:pt>
                      <c:pt idx="19">
                        <c:v>0.76000000000000012</c:v>
                      </c:pt>
                      <c:pt idx="20">
                        <c:v>0.80000000000000016</c:v>
                      </c:pt>
                      <c:pt idx="21">
                        <c:v>0.84000000000000019</c:v>
                      </c:pt>
                      <c:pt idx="22">
                        <c:v>0.88000000000000023</c:v>
                      </c:pt>
                      <c:pt idx="23">
                        <c:v>0.92000000000000026</c:v>
                      </c:pt>
                      <c:pt idx="24">
                        <c:v>0.9600000000000003</c:v>
                      </c:pt>
                      <c:pt idx="25">
                        <c:v>1.000000000000000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Data for Fig 2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DDA4-4F33-A741-658526431AF7}"/>
                  </c:ext>
                </c:extLst>
              </c15:ser>
            </c15:filteredScatterSeries>
          </c:ext>
        </c:extLst>
      </c:scatterChart>
      <c:valAx>
        <c:axId val="490877496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874360"/>
        <c:crosses val="autoZero"/>
        <c:crossBetween val="midCat"/>
      </c:valAx>
      <c:valAx>
        <c:axId val="490874360"/>
        <c:scaling>
          <c:orientation val="minMax"/>
          <c:max val="7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877496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3 Data for Figure 2'!$L$47:$L$72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M$47:$M$72</c:f>
              <c:numCache>
                <c:formatCode>General</c:formatCode>
                <c:ptCount val="26"/>
                <c:pt idx="1">
                  <c:v>21</c:v>
                </c:pt>
                <c:pt idx="2">
                  <c:v>63</c:v>
                </c:pt>
                <c:pt idx="3">
                  <c:v>40</c:v>
                </c:pt>
                <c:pt idx="4">
                  <c:v>34</c:v>
                </c:pt>
                <c:pt idx="5">
                  <c:v>14</c:v>
                </c:pt>
                <c:pt idx="6">
                  <c:v>21</c:v>
                </c:pt>
                <c:pt idx="7">
                  <c:v>20</c:v>
                </c:pt>
                <c:pt idx="8">
                  <c:v>12</c:v>
                </c:pt>
                <c:pt idx="9">
                  <c:v>4</c:v>
                </c:pt>
                <c:pt idx="10">
                  <c:v>10</c:v>
                </c:pt>
                <c:pt idx="11">
                  <c:v>11</c:v>
                </c:pt>
                <c:pt idx="12">
                  <c:v>6</c:v>
                </c:pt>
                <c:pt idx="13">
                  <c:v>4</c:v>
                </c:pt>
                <c:pt idx="14">
                  <c:v>7</c:v>
                </c:pt>
                <c:pt idx="15">
                  <c:v>5</c:v>
                </c:pt>
                <c:pt idx="16">
                  <c:v>10</c:v>
                </c:pt>
                <c:pt idx="17">
                  <c:v>4</c:v>
                </c:pt>
                <c:pt idx="18">
                  <c:v>6</c:v>
                </c:pt>
                <c:pt idx="19">
                  <c:v>9</c:v>
                </c:pt>
                <c:pt idx="20">
                  <c:v>4</c:v>
                </c:pt>
                <c:pt idx="21">
                  <c:v>5</c:v>
                </c:pt>
                <c:pt idx="22">
                  <c:v>4</c:v>
                </c:pt>
                <c:pt idx="23">
                  <c:v>3</c:v>
                </c:pt>
                <c:pt idx="24">
                  <c:v>4</c:v>
                </c:pt>
                <c:pt idx="2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42-4D9B-AC51-747DBDCCB373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Table S3 Data for Figure 2'!$L$47:$L$72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N$47:$N$72</c:f>
              <c:numCache>
                <c:formatCode>0.00</c:formatCode>
                <c:ptCount val="26"/>
                <c:pt idx="2">
                  <c:v>57.370420419377879</c:v>
                </c:pt>
                <c:pt idx="3">
                  <c:v>38.007976293700828</c:v>
                </c:pt>
                <c:pt idx="4">
                  <c:v>28.319614190317097</c:v>
                </c:pt>
                <c:pt idx="5">
                  <c:v>22.500368369347523</c:v>
                </c:pt>
                <c:pt idx="6">
                  <c:v>18.615187312892136</c:v>
                </c:pt>
                <c:pt idx="7">
                  <c:v>15.834698056788278</c:v>
                </c:pt>
                <c:pt idx="8">
                  <c:v>13.744144553287519</c:v>
                </c:pt>
                <c:pt idx="9">
                  <c:v>12.113030517231071</c:v>
                </c:pt>
                <c:pt idx="10">
                  <c:v>10.802972505717907</c:v>
                </c:pt>
                <c:pt idx="11">
                  <c:v>9.725809776921464</c:v>
                </c:pt>
                <c:pt idx="12">
                  <c:v>8.8226524184483814</c:v>
                </c:pt>
                <c:pt idx="13">
                  <c:v>8.0525903563669221</c:v>
                </c:pt>
                <c:pt idx="14">
                  <c:v>7.3862284549451678</c:v>
                </c:pt>
                <c:pt idx="15">
                  <c:v>6.8017888238648201</c:v>
                </c:pt>
                <c:pt idx="16">
                  <c:v>6.2826463565590025</c:v>
                </c:pt>
                <c:pt idx="17">
                  <c:v>5.8156889453729379</c:v>
                </c:pt>
                <c:pt idx="18">
                  <c:v>5.3901483947260154</c:v>
                </c:pt>
                <c:pt idx="19">
                  <c:v>4.9966637958759401</c:v>
                </c:pt>
                <c:pt idx="20">
                  <c:v>4.6263573778564053</c:v>
                </c:pt>
                <c:pt idx="21">
                  <c:v>4.2695840490912289</c:v>
                </c:pt>
                <c:pt idx="22">
                  <c:v>3.9135043361270401</c:v>
                </c:pt>
                <c:pt idx="23">
                  <c:v>3.5353449624543005</c:v>
                </c:pt>
                <c:pt idx="24">
                  <c:v>3.0725797327301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42-4D9B-AC51-747DBDCCB37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3 Data for Figure 2'!$L$47:$L$72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O$47:$O$72</c:f>
              <c:numCache>
                <c:formatCode>General</c:formatCode>
                <c:ptCount val="26"/>
                <c:pt idx="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42-4D9B-AC51-747DBDCCB37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3 Data for Figure 2'!$L$47:$L$72</c:f>
              <c:numCache>
                <c:formatCode>General</c:formatCode>
                <c:ptCount val="2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000000000000002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39999999999999997</c:v>
                </c:pt>
                <c:pt idx="11">
                  <c:v>0.43999999999999995</c:v>
                </c:pt>
                <c:pt idx="12">
                  <c:v>0.47999999999999993</c:v>
                </c:pt>
                <c:pt idx="13">
                  <c:v>0.51999999999999991</c:v>
                </c:pt>
                <c:pt idx="14">
                  <c:v>0.55999999999999994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000000000000008</c:v>
                </c:pt>
                <c:pt idx="19">
                  <c:v>0.76000000000000012</c:v>
                </c:pt>
                <c:pt idx="20">
                  <c:v>0.80000000000000016</c:v>
                </c:pt>
                <c:pt idx="21">
                  <c:v>0.84000000000000019</c:v>
                </c:pt>
                <c:pt idx="22">
                  <c:v>0.88000000000000023</c:v>
                </c:pt>
                <c:pt idx="23">
                  <c:v>0.92000000000000026</c:v>
                </c:pt>
                <c:pt idx="24">
                  <c:v>0.9600000000000003</c:v>
                </c:pt>
                <c:pt idx="25">
                  <c:v>1.0000000000000002</c:v>
                </c:pt>
              </c:numCache>
            </c:numRef>
          </c:xVal>
          <c:yVal>
            <c:numRef>
              <c:f>'Table S3 Data for Figure 2'!$P$47:$P$72</c:f>
              <c:numCache>
                <c:formatCode>General</c:formatCode>
                <c:ptCount val="2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42-4D9B-AC51-747DBDCCB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875536"/>
        <c:axId val="49087710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5400" cap="rnd">
                    <a:solidFill>
                      <a:schemeClr val="bg1">
                        <a:lumMod val="65000"/>
                      </a:schemeClr>
                    </a:solidFill>
                    <a:prstDash val="solid"/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Table S3 Data for Figure 2'!$L$47:$L$72</c15:sqref>
                        </c15:formulaRef>
                      </c:ext>
                    </c:extLst>
                    <c:numCache>
                      <c:formatCode>General</c:formatCode>
                      <c:ptCount val="26"/>
                      <c:pt idx="0">
                        <c:v>0</c:v>
                      </c:pt>
                      <c:pt idx="1">
                        <c:v>0.04</c:v>
                      </c:pt>
                      <c:pt idx="2">
                        <c:v>0.08</c:v>
                      </c:pt>
                      <c:pt idx="3">
                        <c:v>0.12</c:v>
                      </c:pt>
                      <c:pt idx="4">
                        <c:v>0.16</c:v>
                      </c:pt>
                      <c:pt idx="5">
                        <c:v>0.2</c:v>
                      </c:pt>
                      <c:pt idx="6">
                        <c:v>0.24000000000000002</c:v>
                      </c:pt>
                      <c:pt idx="7">
                        <c:v>0.28000000000000003</c:v>
                      </c:pt>
                      <c:pt idx="8">
                        <c:v>0.32</c:v>
                      </c:pt>
                      <c:pt idx="9">
                        <c:v>0.36</c:v>
                      </c:pt>
                      <c:pt idx="10">
                        <c:v>0.39999999999999997</c:v>
                      </c:pt>
                      <c:pt idx="11">
                        <c:v>0.43999999999999995</c:v>
                      </c:pt>
                      <c:pt idx="12">
                        <c:v>0.47999999999999993</c:v>
                      </c:pt>
                      <c:pt idx="13">
                        <c:v>0.51999999999999991</c:v>
                      </c:pt>
                      <c:pt idx="14">
                        <c:v>0.55999999999999994</c:v>
                      </c:pt>
                      <c:pt idx="15">
                        <c:v>0.6</c:v>
                      </c:pt>
                      <c:pt idx="16">
                        <c:v>0.64</c:v>
                      </c:pt>
                      <c:pt idx="17">
                        <c:v>0.68</c:v>
                      </c:pt>
                      <c:pt idx="18">
                        <c:v>0.72000000000000008</c:v>
                      </c:pt>
                      <c:pt idx="19">
                        <c:v>0.76000000000000012</c:v>
                      </c:pt>
                      <c:pt idx="20">
                        <c:v>0.80000000000000016</c:v>
                      </c:pt>
                      <c:pt idx="21">
                        <c:v>0.84000000000000019</c:v>
                      </c:pt>
                      <c:pt idx="22">
                        <c:v>0.88000000000000023</c:v>
                      </c:pt>
                      <c:pt idx="23">
                        <c:v>0.92000000000000026</c:v>
                      </c:pt>
                      <c:pt idx="24">
                        <c:v>0.9600000000000003</c:v>
                      </c:pt>
                      <c:pt idx="25">
                        <c:v>1.000000000000000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Data for Fig 2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B942-4D9B-AC51-747DBDCCB373}"/>
                  </c:ext>
                </c:extLst>
              </c15:ser>
            </c15:filteredScatterSeries>
          </c:ext>
        </c:extLst>
      </c:scatterChart>
      <c:valAx>
        <c:axId val="490875536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877104"/>
        <c:crosses val="autoZero"/>
        <c:crossBetween val="midCat"/>
      </c:valAx>
      <c:valAx>
        <c:axId val="490877104"/>
        <c:scaling>
          <c:orientation val="minMax"/>
          <c:max val="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875536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Table S4 Data for Figure A2'!$A$4:$A$111</c:f>
              <c:numCache>
                <c:formatCode>General</c:formatCode>
                <c:ptCount val="10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  <c:pt idx="102">
                  <c:v>0.4</c:v>
                </c:pt>
                <c:pt idx="103">
                  <c:v>0.6</c:v>
                </c:pt>
              </c:numCache>
            </c:numRef>
          </c:xVal>
          <c:yVal>
            <c:numRef>
              <c:f>'Table S4 Data for Figure A2'!$B$4:$B$111</c:f>
              <c:numCache>
                <c:formatCode>General</c:formatCode>
                <c:ptCount val="108"/>
                <c:pt idx="0">
                  <c:v>98.945022719571526</c:v>
                </c:pt>
                <c:pt idx="1">
                  <c:v>49.972259277340214</c:v>
                </c:pt>
                <c:pt idx="2">
                  <c:v>33.654839486331348</c:v>
                </c:pt>
                <c:pt idx="3">
                  <c:v>25.501415253950452</c:v>
                </c:pt>
                <c:pt idx="4">
                  <c:v>20.613722325498376</c:v>
                </c:pt>
                <c:pt idx="5">
                  <c:v>17.359010656528476</c:v>
                </c:pt>
                <c:pt idx="6">
                  <c:v>15.037534479138888</c:v>
                </c:pt>
                <c:pt idx="7">
                  <c:v>13.299424830877351</c:v>
                </c:pt>
                <c:pt idx="8">
                  <c:v>11.950313742846403</c:v>
                </c:pt>
                <c:pt idx="9">
                  <c:v>10.873583926393684</c:v>
                </c:pt>
                <c:pt idx="10">
                  <c:v>9.9950277328323391</c:v>
                </c:pt>
                <c:pt idx="11">
                  <c:v>9.2651766444079122</c:v>
                </c:pt>
                <c:pt idx="12">
                  <c:v>8.6497863958949939</c:v>
                </c:pt>
                <c:pt idx="13">
                  <c:v>8.1243999123446073</c:v>
                </c:pt>
                <c:pt idx="14">
                  <c:v>7.6710850829655346</c:v>
                </c:pt>
                <c:pt idx="15">
                  <c:v>7.2763958812072156</c:v>
                </c:pt>
                <c:pt idx="16">
                  <c:v>6.9300531011594337</c:v>
                </c:pt>
                <c:pt idx="17">
                  <c:v>6.6240648604160546</c:v>
                </c:pt>
                <c:pt idx="18">
                  <c:v>6.3521248511544588</c:v>
                </c:pt>
                <c:pt idx="19">
                  <c:v>6.1091911285743299</c:v>
                </c:pt>
                <c:pt idx="20">
                  <c:v>5.891185258644688</c:v>
                </c:pt>
                <c:pt idx="21">
                  <c:v>5.6947735301402629</c:v>
                </c:pt>
                <c:pt idx="22">
                  <c:v>5.5172052560665161</c:v>
                </c:pt>
                <c:pt idx="23">
                  <c:v>5.3561915146591046</c:v>
                </c:pt>
                <c:pt idx="24">
                  <c:v>5.2098130082127234</c:v>
                </c:pt>
                <c:pt idx="25">
                  <c:v>5.0764492017468283</c:v>
                </c:pt>
                <c:pt idx="26">
                  <c:v>4.9547232260338516</c:v>
                </c:pt>
                <c:pt idx="27">
                  <c:v>4.8434586055280251</c:v>
                </c:pt>
                <c:pt idx="28">
                  <c:v>4.7416449586580018</c:v>
                </c:pt>
                <c:pt idx="29">
                  <c:v>4.6484105788159793</c:v>
                </c:pt>
                <c:pt idx="30">
                  <c:v>4.563000344372238</c:v>
                </c:pt>
                <c:pt idx="31">
                  <c:v>4.4847577941934382</c:v>
                </c:pt>
                <c:pt idx="32">
                  <c:v>4.4131104874634506</c:v>
                </c:pt>
                <c:pt idx="33">
                  <c:v>4.3475579742279509</c:v>
                </c:pt>
                <c:pt idx="34">
                  <c:v>4.2876618573553449</c:v>
                </c:pt>
                <c:pt idx="35">
                  <c:v>4.2330375423526716</c:v>
                </c:pt>
                <c:pt idx="36">
                  <c:v>4.1833473591144692</c:v>
                </c:pt>
                <c:pt idx="37">
                  <c:v>4.1382948066193315</c:v>
                </c:pt>
                <c:pt idx="38">
                  <c:v>4.0976197231399656</c:v>
                </c:pt>
                <c:pt idx="39">
                  <c:v>4.0610942245543686</c:v>
                </c:pt>
                <c:pt idx="40">
                  <c:v>4.0285192846617273</c:v>
                </c:pt>
                <c:pt idx="41">
                  <c:v>3.9997218561031826</c:v>
                </c:pt>
                <c:pt idx="42">
                  <c:v>3.9745524501194045</c:v>
                </c:pt>
                <c:pt idx="43">
                  <c:v>3.9528831091135244</c:v>
                </c:pt>
                <c:pt idx="44">
                  <c:v>3.934605718716174</c:v>
                </c:pt>
                <c:pt idx="45">
                  <c:v>3.9196306164484125</c:v>
                </c:pt>
                <c:pt idx="46">
                  <c:v>3.9078854626734456</c:v>
                </c:pt>
                <c:pt idx="47">
                  <c:v>3.8993143467302631</c:v>
                </c:pt>
                <c:pt idx="48">
                  <c:v>3.8938771072780538</c:v>
                </c:pt>
                <c:pt idx="49">
                  <c:v>3.8915488512126655</c:v>
                </c:pt>
                <c:pt idx="50">
                  <c:v>3.8923196602635577</c:v>
                </c:pt>
                <c:pt idx="51">
                  <c:v>3.896194478726422</c:v>
                </c:pt>
                <c:pt idx="52">
                  <c:v>3.9031931798965958</c:v>
                </c:pt>
                <c:pt idx="53">
                  <c:v>3.9133508127920797</c:v>
                </c:pt>
                <c:pt idx="54">
                  <c:v>3.9267180348386712</c:v>
                </c:pt>
                <c:pt idx="55">
                  <c:v>3.9433617404828549</c:v>
                </c:pt>
                <c:pt idx="56">
                  <c:v>3.9633659003614867</c:v>
                </c:pt>
                <c:pt idx="57">
                  <c:v>3.9868326308721889</c:v>
                </c:pt>
                <c:pt idx="58">
                  <c:v>4.0138835199665248</c:v>
                </c:pt>
                <c:pt idx="59">
                  <c:v>4.044661241985124</c:v>
                </c:pt>
                <c:pt idx="60">
                  <c:v>4.0793315026854753</c:v>
                </c:pt>
                <c:pt idx="61">
                  <c:v>4.1180853656759933</c:v>
                </c:pt>
                <c:pt idx="62">
                  <c:v>4.1611420237706307</c:v>
                </c:pt>
                <c:pt idx="63">
                  <c:v>4.2087520939710883</c:v>
                </c:pt>
                <c:pt idx="64">
                  <c:v>4.2612015337221045</c:v>
                </c:pt>
                <c:pt idx="65">
                  <c:v>4.3188162998945572</c:v>
                </c:pt>
                <c:pt idx="66">
                  <c:v>4.3819679021262576</c:v>
                </c:pt>
                <c:pt idx="67">
                  <c:v>4.4510800406968336</c:v>
                </c:pt>
                <c:pt idx="68">
                  <c:v>4.5266365687440402</c:v>
                </c:pt>
                <c:pt idx="69">
                  <c:v>4.6091910830487253</c:v>
                </c:pt>
                <c:pt idx="70">
                  <c:v>4.6993785319303036</c:v>
                </c:pt>
                <c:pt idx="71">
                  <c:v>4.7979293401116765</c:v>
                </c:pt>
                <c:pt idx="72">
                  <c:v>4.9056866987311674</c:v>
                </c:pt>
                <c:pt idx="73">
                  <c:v>5.0236278682220075</c:v>
                </c:pt>
                <c:pt idx="74">
                  <c:v>5.1528906130212278</c:v>
                </c:pt>
                <c:pt idx="75">
                  <c:v>5.2948062598551138</c:v>
                </c:pt>
                <c:pt idx="76">
                  <c:v>5.450941389781744</c:v>
                </c:pt>
                <c:pt idx="77">
                  <c:v>5.6231509043834675</c:v>
                </c:pt>
                <c:pt idx="78">
                  <c:v>5.8136462492251875</c:v>
                </c:pt>
                <c:pt idx="79">
                  <c:v>6.0250840890007096</c:v>
                </c:pt>
                <c:pt idx="80">
                  <c:v>6.2606829550063896</c:v>
                </c:pt>
                <c:pt idx="81">
                  <c:v>6.5243787233991899</c:v>
                </c:pt>
                <c:pt idx="82">
                  <c:v>6.8210348851895164</c:v>
                </c:pt>
                <c:pt idx="83">
                  <c:v>7.1567315376281337</c:v>
                </c:pt>
                <c:pt idx="84">
                  <c:v>7.5391697699475362</c:v>
                </c:pt>
                <c:pt idx="85">
                  <c:v>7.9782490403197768</c:v>
                </c:pt>
                <c:pt idx="86">
                  <c:v>8.4869105298660585</c:v>
                </c:pt>
                <c:pt idx="87">
                  <c:v>9.082401351604382</c:v>
                </c:pt>
                <c:pt idx="88">
                  <c:v>9.7882269478775488</c:v>
                </c:pt>
                <c:pt idx="89">
                  <c:v>10.637272521179941</c:v>
                </c:pt>
                <c:pt idx="90">
                  <c:v>11.677001030833841</c:v>
                </c:pt>
                <c:pt idx="91">
                  <c:v>12.978541219078069</c:v>
                </c:pt>
                <c:pt idx="92">
                  <c:v>14.653547857754047</c:v>
                </c:pt>
                <c:pt idx="93">
                  <c:v>16.887882698056348</c:v>
                </c:pt>
                <c:pt idx="94">
                  <c:v>20.015612550383612</c:v>
                </c:pt>
                <c:pt idx="95">
                  <c:v>24.703709448907993</c:v>
                </c:pt>
                <c:pt idx="96">
                  <c:v>32.505063498938675</c:v>
                </c:pt>
                <c:pt idx="97">
                  <c:v>48.064787193145293</c:v>
                </c:pt>
                <c:pt idx="98">
                  <c:v>94.501260337710107</c:v>
                </c:pt>
                <c:pt idx="102">
                  <c:v>90</c:v>
                </c:pt>
                <c:pt idx="103">
                  <c:v>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FC-4232-8893-7F9324BE2DDB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Table S4 Data for Figure A2'!$A$4:$A$111</c:f>
              <c:numCache>
                <c:formatCode>General</c:formatCode>
                <c:ptCount val="10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  <c:pt idx="102">
                  <c:v>0.4</c:v>
                </c:pt>
                <c:pt idx="103">
                  <c:v>0.6</c:v>
                </c:pt>
              </c:numCache>
            </c:numRef>
          </c:xVal>
          <c:yVal>
            <c:numRef>
              <c:f>'Table S4 Data for Figure A2'!$C$4:$C$111</c:f>
              <c:numCache>
                <c:formatCode>General</c:formatCode>
                <c:ptCount val="108"/>
                <c:pt idx="0">
                  <c:v>130.18285069043876</c:v>
                </c:pt>
                <c:pt idx="1">
                  <c:v>65.588941300972266</c:v>
                </c:pt>
                <c:pt idx="2">
                  <c:v>44.063614374759588</c:v>
                </c:pt>
                <c:pt idx="3">
                  <c:v>33.305561293465182</c:v>
                </c:pt>
                <c:pt idx="4">
                  <c:v>26.854524377484399</c:v>
                </c:pt>
                <c:pt idx="5">
                  <c:v>22.557087940405655</c:v>
                </c:pt>
                <c:pt idx="6">
                  <c:v>19.490362734363238</c:v>
                </c:pt>
                <c:pt idx="7">
                  <c:v>17.19290706982849</c:v>
                </c:pt>
                <c:pt idx="8">
                  <c:v>15.408367196943876</c:v>
                </c:pt>
                <c:pt idx="9">
                  <c:v>13.982933465863937</c:v>
                </c:pt>
                <c:pt idx="10">
                  <c:v>12.818729498181741</c:v>
                </c:pt>
                <c:pt idx="11">
                  <c:v>11.850506780177076</c:v>
                </c:pt>
                <c:pt idx="12">
                  <c:v>11.033095605136594</c:v>
                </c:pt>
                <c:pt idx="13">
                  <c:v>10.334234190755387</c:v>
                </c:pt>
                <c:pt idx="14">
                  <c:v>9.7302661571373363</c:v>
                </c:pt>
                <c:pt idx="15">
                  <c:v>9.2034514582009841</c:v>
                </c:pt>
                <c:pt idx="16">
                  <c:v>8.7402264039090216</c:v>
                </c:pt>
                <c:pt idx="17">
                  <c:v>8.3300436830502704</c:v>
                </c:pt>
                <c:pt idx="18">
                  <c:v>7.9645787027877963</c:v>
                </c:pt>
                <c:pt idx="19">
                  <c:v>7.6371740347588934</c:v>
                </c:pt>
                <c:pt idx="20">
                  <c:v>7.3424425995601457</c:v>
                </c:pt>
                <c:pt idx="21">
                  <c:v>7.075979082667069</c:v>
                </c:pt>
                <c:pt idx="22">
                  <c:v>6.8341466425417519</c:v>
                </c:pt>
                <c:pt idx="23">
                  <c:v>6.6139169515044545</c:v>
                </c:pt>
                <c:pt idx="24">
                  <c:v>6.4127486370398019</c:v>
                </c:pt>
                <c:pt idx="25">
                  <c:v>6.2284937858560152</c:v>
                </c:pt>
                <c:pt idx="26">
                  <c:v>6.0593252361238914</c:v>
                </c:pt>
                <c:pt idx="27">
                  <c:v>5.9036794618707633</c:v>
                </c:pt>
                <c:pt idx="28">
                  <c:v>5.7602112869981514</c:v>
                </c:pt>
                <c:pt idx="29">
                  <c:v>5.6277576698501752</c:v>
                </c:pt>
                <c:pt idx="30">
                  <c:v>5.5053085114058415</c:v>
                </c:pt>
                <c:pt idx="31">
                  <c:v>5.3919829520391858</c:v>
                </c:pt>
                <c:pt idx="32">
                  <c:v>5.2870099940783915</c:v>
                </c:pt>
                <c:pt idx="33">
                  <c:v>5.1897125611553676</c:v>
                </c:pt>
                <c:pt idx="34">
                  <c:v>5.0994943087237221</c:v>
                </c:pt>
                <c:pt idx="35">
                  <c:v>5.0158286526876052</c:v>
                </c:pt>
                <c:pt idx="36">
                  <c:v>4.938249598565557</c:v>
                </c:pt>
                <c:pt idx="37">
                  <c:v>4.8663440417752453</c:v>
                </c:pt>
                <c:pt idx="38">
                  <c:v>4.7997452774767266</c:v>
                </c:pt>
                <c:pt idx="39">
                  <c:v>4.7381275110366756</c:v>
                </c:pt>
                <c:pt idx="40">
                  <c:v>4.6812012012941073</c:v>
                </c:pt>
                <c:pt idx="41">
                  <c:v>4.6287091011666126</c:v>
                </c:pt>
                <c:pt idx="42">
                  <c:v>4.5804228857806804</c:v>
                </c:pt>
                <c:pt idx="43">
                  <c:v>4.5361402787761937</c:v>
                </c:pt>
                <c:pt idx="44">
                  <c:v>4.4956826038859798</c:v>
                </c:pt>
                <c:pt idx="45">
                  <c:v>4.4588927022130314</c:v>
                </c:pt>
                <c:pt idx="46">
                  <c:v>4.4256331665025384</c:v>
                </c:pt>
                <c:pt idx="47">
                  <c:v>4.3957848526620289</c:v>
                </c:pt>
                <c:pt idx="48">
                  <c:v>4.3692456362347531</c:v>
                </c:pt>
                <c:pt idx="49">
                  <c:v>4.3459293878066001</c:v>
                </c:pt>
                <c:pt idx="50">
                  <c:v>4.3257651466881457</c:v>
                </c:pt>
                <c:pt idx="51">
                  <c:v>4.3086964768750375</c:v>
                </c:pt>
                <c:pt idx="52">
                  <c:v>4.294680993430168</c:v>
                </c:pt>
                <c:pt idx="53">
                  <c:v>4.2836900512026741</c:v>
                </c:pt>
                <c:pt idx="54">
                  <c:v>4.2757085913367936</c:v>
                </c:pt>
                <c:pt idx="55">
                  <c:v>4.270735144453174</c:v>
                </c:pt>
                <c:pt idx="56">
                  <c:v>4.2687819928273703</c:v>
                </c:pt>
                <c:pt idx="57">
                  <c:v>4.26987549746912</c:v>
                </c:pt>
                <c:pt idx="58">
                  <c:v>4.2740565998545348</c:v>
                </c:pt>
                <c:pt idx="59">
                  <c:v>4.2813815123316692</c:v>
                </c:pt>
                <c:pt idx="60">
                  <c:v>4.2919226160836121</c:v>
                </c:pt>
                <c:pt idx="61">
                  <c:v>4.3057695912045464</c:v>
                </c:pt>
                <c:pt idx="62">
                  <c:v>4.3230308101862036</c:v>
                </c:pt>
                <c:pt idx="63">
                  <c:v>4.3438350342573422</c:v>
                </c:pt>
                <c:pt idx="64">
                  <c:v>4.3683334619941032</c:v>
                </c:pt>
                <c:pt idx="65">
                  <c:v>4.3967021919795348</c:v>
                </c:pt>
                <c:pt idx="66">
                  <c:v>4.4291451767663483</c:v>
                </c:pt>
                <c:pt idx="67">
                  <c:v>4.4658977649584592</c:v>
                </c:pt>
                <c:pt idx="68">
                  <c:v>4.50723095317574</c:v>
                </c:pt>
                <c:pt idx="69">
                  <c:v>4.5534565017665685</c:v>
                </c:pt>
                <c:pt idx="70">
                  <c:v>4.604933109796522</c:v>
                </c:pt>
                <c:pt idx="71">
                  <c:v>4.6620738994021984</c:v>
                </c:pt>
                <c:pt idx="72">
                  <c:v>4.7253555317103286</c:v>
                </c:pt>
                <c:pt idx="73">
                  <c:v>4.795329372752537</c:v>
                </c:pt>
                <c:pt idx="74">
                  <c:v>4.8726352575364569</c:v>
                </c:pt>
                <c:pt idx="75">
                  <c:v>4.9580185772280956</c:v>
                </c:pt>
                <c:pt idx="76">
                  <c:v>5.0523516581343886</c:v>
                </c:pt>
                <c:pt idx="77">
                  <c:v>5.1566607413910015</c:v>
                </c:pt>
                <c:pt idx="78">
                  <c:v>5.2721603535515076</c:v>
                </c:pt>
                <c:pt idx="79">
                  <c:v>5.4002975490798466</c:v>
                </c:pt>
                <c:pt idx="80">
                  <c:v>5.5428095130233652</c:v>
                </c:pt>
                <c:pt idx="81">
                  <c:v>5.7017995063578528</c:v>
                </c:pt>
                <c:pt idx="82">
                  <c:v>5.8798383952642679</c:v>
                </c:pt>
                <c:pt idx="83">
                  <c:v>6.0801024918603375</c:v>
                </c:pt>
                <c:pt idx="84">
                  <c:v>6.3065639401046187</c:v>
                </c:pt>
                <c:pt idx="85">
                  <c:v>6.5642588031436295</c:v>
                </c:pt>
                <c:pt idx="86">
                  <c:v>6.8596728892787597</c:v>
                </c:pt>
                <c:pt idx="87">
                  <c:v>7.2013109926087555</c:v>
                </c:pt>
                <c:pt idx="88">
                  <c:v>7.6005610675278774</c:v>
                </c:pt>
                <c:pt idx="89">
                  <c:v>8.0730504005772001</c:v>
                </c:pt>
                <c:pt idx="90">
                  <c:v>8.6408586101565259</c:v>
                </c:pt>
                <c:pt idx="91">
                  <c:v>9.3363012335123106</c:v>
                </c:pt>
                <c:pt idx="92">
                  <c:v>10.208776470689411</c:v>
                </c:pt>
                <c:pt idx="93">
                  <c:v>11.338063419052059</c:v>
                </c:pt>
                <c:pt idx="94">
                  <c:v>12.862608900646672</c:v>
                </c:pt>
                <c:pt idx="95">
                  <c:v>15.047485958062987</c:v>
                </c:pt>
                <c:pt idx="96">
                  <c:v>18.478533344124152</c:v>
                </c:pt>
                <c:pt idx="97">
                  <c:v>24.790289634055696</c:v>
                </c:pt>
                <c:pt idx="98">
                  <c:v>41.2709987326297</c:v>
                </c:pt>
                <c:pt idx="102">
                  <c:v>85</c:v>
                </c:pt>
                <c:pt idx="103">
                  <c:v>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FC-4232-8893-7F9324BE2DDB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able S4 Data for Figure A2'!$A$4:$A$111</c:f>
              <c:numCache>
                <c:formatCode>General</c:formatCode>
                <c:ptCount val="10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  <c:pt idx="102">
                  <c:v>0.4</c:v>
                </c:pt>
                <c:pt idx="103">
                  <c:v>0.6</c:v>
                </c:pt>
              </c:numCache>
            </c:numRef>
          </c:xVal>
          <c:yVal>
            <c:numRef>
              <c:f>'Table S4 Data for Figure A2'!$D$4:$D$111</c:f>
              <c:numCache>
                <c:formatCode>General</c:formatCode>
                <c:ptCount val="108"/>
                <c:pt idx="0">
                  <c:v>156.54956798170852</c:v>
                </c:pt>
                <c:pt idx="1">
                  <c:v>78.673131520173726</c:v>
                </c:pt>
                <c:pt idx="2">
                  <c:v>52.718415529654067</c:v>
                </c:pt>
                <c:pt idx="3">
                  <c:v>39.744209453517755</c:v>
                </c:pt>
                <c:pt idx="4">
                  <c:v>31.962273526213753</c:v>
                </c:pt>
                <c:pt idx="5">
                  <c:v>26.776529874040058</c:v>
                </c:pt>
                <c:pt idx="6">
                  <c:v>23.074375534257953</c:v>
                </c:pt>
                <c:pt idx="7">
                  <c:v>20.299510714290349</c:v>
                </c:pt>
                <c:pt idx="8">
                  <c:v>18.142881548996627</c:v>
                </c:pt>
                <c:pt idx="9">
                  <c:v>16.419057207643057</c:v>
                </c:pt>
                <c:pt idx="10">
                  <c:v>15.010037673758752</c:v>
                </c:pt>
                <c:pt idx="11">
                  <c:v>13.837157638961315</c:v>
                </c:pt>
                <c:pt idx="12">
                  <c:v>12.845957834267274</c:v>
                </c:pt>
                <c:pt idx="13">
                  <c:v>11.997540080415476</c:v>
                </c:pt>
                <c:pt idx="14">
                  <c:v>11.263380321938783</c:v>
                </c:pt>
                <c:pt idx="15">
                  <c:v>10.622086777374673</c:v>
                </c:pt>
                <c:pt idx="16">
                  <c:v>10.057302275727629</c:v>
                </c:pt>
                <c:pt idx="17">
                  <c:v>9.5563058181598013</c:v>
                </c:pt>
                <c:pt idx="18">
                  <c:v>9.1090557559221477</c:v>
                </c:pt>
                <c:pt idx="19">
                  <c:v>8.7075200191606967</c:v>
                </c:pt>
                <c:pt idx="20">
                  <c:v>8.3451977133052573</c:v>
                </c:pt>
                <c:pt idx="21">
                  <c:v>8.0167711937028727</c:v>
                </c:pt>
                <c:pt idx="22">
                  <c:v>7.7178489080906925</c:v>
                </c:pt>
                <c:pt idx="23">
                  <c:v>7.4447725333391492</c:v>
                </c:pt>
                <c:pt idx="24">
                  <c:v>7.1944704044751076</c:v>
                </c:pt>
                <c:pt idx="25">
                  <c:v>6.9643447731080164</c:v>
                </c:pt>
                <c:pt idx="26">
                  <c:v>6.7521841251287471</c:v>
                </c:pt>
                <c:pt idx="27">
                  <c:v>6.5560942933478108</c:v>
                </c:pt>
                <c:pt idx="28">
                  <c:v>6.3744438288810246</c:v>
                </c:pt>
                <c:pt idx="29">
                  <c:v>6.205820304795159</c:v>
                </c:pt>
                <c:pt idx="30">
                  <c:v>6.0489950840326312</c:v>
                </c:pt>
                <c:pt idx="31">
                  <c:v>5.9028947006926353</c:v>
                </c:pt>
                <c:pt idx="32">
                  <c:v>5.7665774525238094</c:v>
                </c:pt>
                <c:pt idx="33">
                  <c:v>5.6392141324754812</c:v>
                </c:pt>
                <c:pt idx="34">
                  <c:v>5.5200720723011969</c:v>
                </c:pt>
                <c:pt idx="35">
                  <c:v>5.4085018550787733</c:v>
                </c:pt>
                <c:pt idx="36">
                  <c:v>5.3039261926683929</c:v>
                </c:pt>
                <c:pt idx="37">
                  <c:v>5.2058305703426795</c:v>
                </c:pt>
                <c:pt idx="38">
                  <c:v>5.113755342539565</c:v>
                </c:pt>
                <c:pt idx="39">
                  <c:v>5.0272890270364821</c:v>
                </c:pt>
                <c:pt idx="40">
                  <c:v>4.946062594305749</c:v>
                </c:pt>
                <c:pt idx="41">
                  <c:v>4.8697445876954459</c:v>
                </c:pt>
                <c:pt idx="42">
                  <c:v>4.798036940850853</c:v>
                </c:pt>
                <c:pt idx="43">
                  <c:v>4.7306713832967411</c:v>
                </c:pt>
                <c:pt idx="44">
                  <c:v>4.6674063447376621</c:v>
                </c:pt>
                <c:pt idx="45">
                  <c:v>4.6080242844658246</c:v>
                </c:pt>
                <c:pt idx="46">
                  <c:v>4.5523293851100322</c:v>
                </c:pt>
                <c:pt idx="47">
                  <c:v>4.500145560445068</c:v>
                </c:pt>
                <c:pt idx="48">
                  <c:v>4.4513147355989</c:v>
                </c:pt>
                <c:pt idx="49">
                  <c:v>4.4056953651297288</c:v>
                </c:pt>
                <c:pt idx="50">
                  <c:v>4.3631611603996827</c:v>
                </c:pt>
                <c:pt idx="51">
                  <c:v>4.3236000026893668</c:v>
                </c:pt>
                <c:pt idx="52">
                  <c:v>4.286913022772354</c:v>
                </c:pt>
                <c:pt idx="53">
                  <c:v>4.2530138313610912</c:v>
                </c:pt>
                <c:pt idx="54">
                  <c:v>4.2218278880779128</c:v>
                </c:pt>
                <c:pt idx="55">
                  <c:v>4.1932919995100484</c:v>
                </c:pt>
                <c:pt idx="56">
                  <c:v>4.1673539395743324</c:v>
                </c:pt>
                <c:pt idx="57">
                  <c:v>4.1439721879357743</c:v>
                </c:pt>
                <c:pt idx="58">
                  <c:v>4.123115784679273</c:v>
                </c:pt>
                <c:pt idx="59">
                  <c:v>4.1047643019107634</c:v>
                </c:pt>
                <c:pt idx="60">
                  <c:v>4.0889079355521982</c:v>
                </c:pt>
                <c:pt idx="61">
                  <c:v>4.0755477233926181</c:v>
                </c:pt>
                <c:pt idx="62">
                  <c:v>4.0646958985787283</c:v>
                </c:pt>
                <c:pt idx="63">
                  <c:v>4.0563763913090813</c:v>
                </c:pt>
                <c:pt idx="64">
                  <c:v>4.0506254957038399</c:v>
                </c:pt>
                <c:pt idx="65">
                  <c:v>4.0474927238689933</c:v>
                </c:pt>
                <c:pt idx="66">
                  <c:v>4.0470418753324946</c:v>
                </c:pt>
                <c:pt idx="67">
                  <c:v>4.0493523576560024</c:v>
                </c:pt>
                <c:pt idx="68">
                  <c:v>4.0545208035914957</c:v>
                </c:pt>
                <c:pt idx="69">
                  <c:v>4.0626630422882499</c:v>
                </c:pt>
                <c:pt idx="70">
                  <c:v>4.0739164976182947</c:v>
                </c:pt>
                <c:pt idx="71">
                  <c:v>4.0884431068485547</c:v>
                </c:pt>
                <c:pt idx="72">
                  <c:v>4.1064328792666158</c:v>
                </c:pt>
                <c:pt idx="73">
                  <c:v>4.1281082492331826</c:v>
                </c:pt>
                <c:pt idx="74">
                  <c:v>4.1537294247005008</c:v>
                </c:pt>
                <c:pt idx="75">
                  <c:v>4.1836009951071329</c:v>
                </c:pt>
                <c:pt idx="76">
                  <c:v>4.2180801484239705</c:v>
                </c:pt>
                <c:pt idx="77">
                  <c:v>4.2575869658342524</c:v>
                </c:pt>
                <c:pt idx="78">
                  <c:v>4.3026174288099961</c:v>
                </c:pt>
                <c:pt idx="79">
                  <c:v>4.3537600095803519</c:v>
                </c:pt>
                <c:pt idx="80">
                  <c:v>4.4117170567935746</c:v>
                </c:pt>
                <c:pt idx="81">
                  <c:v>4.4773326881399722</c:v>
                </c:pt>
                <c:pt idx="82">
                  <c:v>4.5516296487268564</c:v>
                </c:pt>
                <c:pt idx="83">
                  <c:v>4.6358587329246683</c:v>
                </c:pt>
                <c:pt idx="84">
                  <c:v>4.7315661430931675</c:v>
                </c:pt>
                <c:pt idx="85">
                  <c:v>4.8406869968617885</c:v>
                </c:pt>
                <c:pt idx="86">
                  <c:v>4.9656778598014615</c:v>
                </c:pt>
                <c:pt idx="87">
                  <c:v>5.1097090940874441</c:v>
                </c:pt>
                <c:pt idx="88">
                  <c:v>5.2769517297205217</c:v>
                </c:pt>
                <c:pt idx="89">
                  <c:v>5.4730190692143639</c:v>
                </c:pt>
                <c:pt idx="90">
                  <c:v>5.705672286676525</c:v>
                </c:pt>
                <c:pt idx="91">
                  <c:v>5.9859991374045425</c:v>
                </c:pt>
                <c:pt idx="92">
                  <c:v>6.3304925525397202</c:v>
                </c:pt>
                <c:pt idx="93">
                  <c:v>6.7649718218753909</c:v>
                </c:pt>
                <c:pt idx="94">
                  <c:v>7.3326484371879967</c:v>
                </c:pt>
                <c:pt idx="95">
                  <c:v>8.1127527826182213</c:v>
                </c:pt>
                <c:pt idx="96">
                  <c:v>9.2712247480350261</c:v>
                </c:pt>
                <c:pt idx="97">
                  <c:v>11.239018788596425</c:v>
                </c:pt>
                <c:pt idx="98">
                  <c:v>15.733823578411487</c:v>
                </c:pt>
                <c:pt idx="102">
                  <c:v>80</c:v>
                </c:pt>
                <c:pt idx="103">
                  <c:v>8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FC-4232-8893-7F9324BE2DDB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Table S4 Data for Figure A2'!$A$4:$A$111</c:f>
              <c:numCache>
                <c:formatCode>General</c:formatCode>
                <c:ptCount val="10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  <c:pt idx="102">
                  <c:v>0.4</c:v>
                </c:pt>
                <c:pt idx="103">
                  <c:v>0.6</c:v>
                </c:pt>
              </c:numCache>
            </c:numRef>
          </c:xVal>
          <c:yVal>
            <c:numRef>
              <c:f>'Table S4 Data for Figure A2'!$E$4:$E$111</c:f>
              <c:numCache>
                <c:formatCode>General</c:formatCode>
                <c:ptCount val="108"/>
                <c:pt idx="0">
                  <c:v>176.99723133601856</c:v>
                </c:pt>
                <c:pt idx="1">
                  <c:v>88.723518664699441</c:v>
                </c:pt>
                <c:pt idx="2">
                  <c:v>59.300872518043114</c:v>
                </c:pt>
                <c:pt idx="3">
                  <c:v>44.591026705020468</c:v>
                </c:pt>
                <c:pt idx="4">
                  <c:v>35.766328906208756</c:v>
                </c:pt>
                <c:pt idx="5">
                  <c:v>29.88422914860055</c:v>
                </c:pt>
                <c:pt idx="6">
                  <c:v>25.683635303666851</c:v>
                </c:pt>
                <c:pt idx="7">
                  <c:v>22.534001963425357</c:v>
                </c:pt>
                <c:pt idx="8">
                  <c:v>20.085026733937564</c:v>
                </c:pt>
                <c:pt idx="9">
                  <c:v>18.126528754126291</c:v>
                </c:pt>
                <c:pt idx="10">
                  <c:v>16.524757114799964</c:v>
                </c:pt>
                <c:pt idx="11">
                  <c:v>15.190545069519102</c:v>
                </c:pt>
                <c:pt idx="12">
                  <c:v>14.062162303325659</c:v>
                </c:pt>
                <c:pt idx="13">
                  <c:v>13.095516230493708</c:v>
                </c:pt>
                <c:pt idx="14">
                  <c:v>12.258272774516076</c:v>
                </c:pt>
                <c:pt idx="15">
                  <c:v>11.526181856941426</c:v>
                </c:pt>
                <c:pt idx="16">
                  <c:v>10.880699773865423</c:v>
                </c:pt>
                <c:pt idx="17">
                  <c:v>10.307404114974691</c:v>
                </c:pt>
                <c:pt idx="18">
                  <c:v>9.7949092358826242</c:v>
                </c:pt>
                <c:pt idx="19">
                  <c:v>9.3341070902092369</c:v>
                </c:pt>
                <c:pt idx="20">
                  <c:v>8.9176249682653062</c:v>
                </c:pt>
                <c:pt idx="21">
                  <c:v>8.5394311267160816</c:v>
                </c:pt>
                <c:pt idx="22">
                  <c:v>8.194543299044696</c:v>
                </c:pt>
                <c:pt idx="23">
                  <c:v>7.8788100800393153</c:v>
                </c:pt>
                <c:pt idx="24">
                  <c:v>7.5887447797079908</c:v>
                </c:pt>
                <c:pt idx="25">
                  <c:v>7.3213976203745048</c:v>
                </c:pt>
                <c:pt idx="26">
                  <c:v>7.0742563362763153</c:v>
                </c:pt>
                <c:pt idx="27">
                  <c:v>6.8451680751936541</c:v>
                </c:pt>
                <c:pt idx="28">
                  <c:v>6.632277460404679</c:v>
                </c:pt>
                <c:pt idx="29">
                  <c:v>6.4339770423992766</c:v>
                </c:pt>
                <c:pt idx="30">
                  <c:v>6.2488673428514945</c:v>
                </c:pt>
                <c:pt idx="31">
                  <c:v>6.0757243927449025</c:v>
                </c:pt>
                <c:pt idx="32">
                  <c:v>5.9134731751977521</c:v>
                </c:pt>
                <c:pt idx="33">
                  <c:v>5.7611657575466735</c:v>
                </c:pt>
                <c:pt idx="34">
                  <c:v>5.6179631750878567</c:v>
                </c:pt>
                <c:pt idx="35">
                  <c:v>5.4831203372578159</c:v>
                </c:pt>
                <c:pt idx="36">
                  <c:v>5.3559733847348276</c:v>
                </c:pt>
                <c:pt idx="37">
                  <c:v>5.2359290462951265</c:v>
                </c:pt>
                <c:pt idx="38">
                  <c:v>5.1224556368415941</c:v>
                </c:pt>
                <c:pt idx="39">
                  <c:v>5.0150754097798886</c:v>
                </c:pt>
                <c:pt idx="40">
                  <c:v>4.9133580329281035</c:v>
                </c:pt>
                <c:pt idx="41">
                  <c:v>4.8169150011610737</c:v>
                </c:pt>
                <c:pt idx="42">
                  <c:v>4.7253948338000828</c:v>
                </c:pt>
                <c:pt idx="43">
                  <c:v>4.6384789324563451</c:v>
                </c:pt>
                <c:pt idx="44">
                  <c:v>4.5558779972037824</c:v>
                </c:pt>
                <c:pt idx="45">
                  <c:v>4.4773289167974513</c:v>
                </c:pt>
                <c:pt idx="46">
                  <c:v>4.4025920630904212</c:v>
                </c:pt>
                <c:pt idx="47">
                  <c:v>4.3314489315454647</c:v>
                </c:pt>
                <c:pt idx="48">
                  <c:v>4.2637000793407482</c:v>
                </c:pt>
                <c:pt idx="49">
                  <c:v>4.1991633204615164</c:v>
                </c:pt>
                <c:pt idx="50">
                  <c:v>4.137672143691657</c:v>
                </c:pt>
                <c:pt idx="51">
                  <c:v>4.0790743248374355</c:v>
                </c:pt>
                <c:pt idx="52">
                  <c:v>4.0232307090438653</c:v>
                </c:pt>
                <c:pt idx="53">
                  <c:v>3.970014142872698</c:v>
                </c:pt>
                <c:pt idx="54">
                  <c:v>3.9193085390378894</c:v>
                </c:pt>
                <c:pt idx="55">
                  <c:v>3.871008059451774</c:v>
                </c:pt>
                <c:pt idx="56">
                  <c:v>3.8250164046160382</c:v>
                </c:pt>
                <c:pt idx="57">
                  <c:v>3.7812461994731077</c:v>
                </c:pt>
                <c:pt idx="58">
                  <c:v>3.7396184676822379</c:v>
                </c:pt>
                <c:pt idx="59">
                  <c:v>3.7000621879580571</c:v>
                </c:pt>
                <c:pt idx="60">
                  <c:v>3.6625139276600378</c:v>
                </c:pt>
                <c:pt idx="61">
                  <c:v>3.6269175502985469</c:v>
                </c:pt>
                <c:pt idx="62">
                  <c:v>3.5932239950753515</c:v>
                </c:pt>
                <c:pt idx="63">
                  <c:v>3.5613911280542756</c:v>
                </c:pt>
                <c:pt idx="64">
                  <c:v>3.5313836661163309</c:v>
                </c:pt>
                <c:pt idx="65">
                  <c:v>3.5031731765565222</c:v>
                </c:pt>
                <c:pt idx="66">
                  <c:v>3.4767381571026048</c:v>
                </c:pt>
                <c:pt idx="67">
                  <c:v>3.4520642033734137</c:v>
                </c:pt>
                <c:pt idx="68">
                  <c:v>3.4291442734657385</c:v>
                </c:pt>
                <c:pt idx="69">
                  <c:v>3.4079790626202464</c:v>
                </c:pt>
                <c:pt idx="70">
                  <c:v>3.3885775049753764</c:v>
                </c:pt>
                <c:pt idx="71">
                  <c:v>3.3709574245522465</c:v>
                </c:pt>
                <c:pt idx="72">
                  <c:v>3.3551463642040549</c:v>
                </c:pt>
                <c:pt idx="73">
                  <c:v>3.3411826298366285</c:v>
                </c:pt>
                <c:pt idx="74">
                  <c:v>3.3291165985008582</c:v>
                </c:pt>
                <c:pt idx="75">
                  <c:v>3.319012354020042</c:v>
                </c:pt>
                <c:pt idx="76">
                  <c:v>3.3109497341525294</c:v>
                </c:pt>
                <c:pt idx="77">
                  <c:v>3.3050269011005624</c:v>
                </c:pt>
                <c:pt idx="78">
                  <c:v>3.3013635857144852</c:v>
                </c:pt>
                <c:pt idx="79">
                  <c:v>3.3001052099041939</c:v>
                </c:pt>
                <c:pt idx="80">
                  <c:v>3.3014281690528753</c:v>
                </c:pt>
                <c:pt idx="81">
                  <c:v>3.3055466683236783</c:v>
                </c:pt>
                <c:pt idx="82">
                  <c:v>3.3127216722740758</c:v>
                </c:pt>
                <c:pt idx="83">
                  <c:v>3.3232727764601773</c:v>
                </c:pt>
                <c:pt idx="84">
                  <c:v>3.3375941933338966</c:v>
                </c:pt>
                <c:pt idx="85">
                  <c:v>3.3561766495664229</c:v>
                </c:pt>
                <c:pt idx="86">
                  <c:v>3.3796379717065124</c:v>
                </c:pt>
                <c:pt idx="87">
                  <c:v>3.4087667735213083</c:v>
                </c:pt>
                <c:pt idx="88">
                  <c:v>3.444586488460748</c:v>
                </c:pt>
                <c:pt idx="89">
                  <c:v>3.4884520852227725</c:v>
                </c:pt>
                <c:pt idx="90">
                  <c:v>3.5422014130704742</c:v>
                </c:pt>
                <c:pt idx="91">
                  <c:v>3.6084022716559638</c:v>
                </c:pt>
                <c:pt idx="92">
                  <c:v>3.6907770642457356</c:v>
                </c:pt>
                <c:pt idx="93">
                  <c:v>3.7949809961719621</c:v>
                </c:pt>
                <c:pt idx="94">
                  <c:v>3.9301503537723215</c:v>
                </c:pt>
                <c:pt idx="95">
                  <c:v>4.112340252943377</c:v>
                </c:pt>
                <c:pt idx="96">
                  <c:v>4.3734405132277887</c:v>
                </c:pt>
                <c:pt idx="97">
                  <c:v>4.7906197108039574</c:v>
                </c:pt>
                <c:pt idx="98">
                  <c:v>5.6394931964173587</c:v>
                </c:pt>
                <c:pt idx="102">
                  <c:v>75</c:v>
                </c:pt>
                <c:pt idx="103">
                  <c:v>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CFC-4232-8893-7F9324BE2DDB}"/>
            </c:ext>
          </c:extLst>
        </c:ser>
        <c:ser>
          <c:idx val="4"/>
          <c:order val="4"/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able S4 Data for Figure A2'!$A$4:$A$111</c:f>
              <c:numCache>
                <c:formatCode>General</c:formatCode>
                <c:ptCount val="10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  <c:pt idx="102">
                  <c:v>0.4</c:v>
                </c:pt>
                <c:pt idx="103">
                  <c:v>0.6</c:v>
                </c:pt>
              </c:numCache>
            </c:numRef>
          </c:xVal>
          <c:yVal>
            <c:numRef>
              <c:f>'Table S4 Data for Figure A2'!$F$4:$F$111</c:f>
              <c:numCache>
                <c:formatCode>General</c:formatCode>
                <c:ptCount val="108"/>
                <c:pt idx="0">
                  <c:v>193.14797821733947</c:v>
                </c:pt>
                <c:pt idx="1">
                  <c:v>96.573989108669736</c:v>
                </c:pt>
                <c:pt idx="2">
                  <c:v>64.382659405779819</c:v>
                </c:pt>
                <c:pt idx="3">
                  <c:v>48.286994554334868</c:v>
                </c:pt>
                <c:pt idx="4">
                  <c:v>38.629595643467894</c:v>
                </c:pt>
                <c:pt idx="5">
                  <c:v>32.191329702889902</c:v>
                </c:pt>
                <c:pt idx="6">
                  <c:v>27.592568316762776</c:v>
                </c:pt>
                <c:pt idx="7">
                  <c:v>24.143497277167434</c:v>
                </c:pt>
                <c:pt idx="8">
                  <c:v>21.460886468593273</c:v>
                </c:pt>
                <c:pt idx="9">
                  <c:v>19.314797821733947</c:v>
                </c:pt>
                <c:pt idx="10">
                  <c:v>17.558907110667224</c:v>
                </c:pt>
                <c:pt idx="11">
                  <c:v>16.095664851444955</c:v>
                </c:pt>
                <c:pt idx="12">
                  <c:v>14.857536785949192</c:v>
                </c:pt>
                <c:pt idx="13">
                  <c:v>13.79628415838139</c:v>
                </c:pt>
                <c:pt idx="14">
                  <c:v>12.876531881155964</c:v>
                </c:pt>
                <c:pt idx="15">
                  <c:v>12.071748638583717</c:v>
                </c:pt>
                <c:pt idx="16">
                  <c:v>11.361645777490557</c:v>
                </c:pt>
                <c:pt idx="17">
                  <c:v>10.730443234296635</c:v>
                </c:pt>
                <c:pt idx="18">
                  <c:v>10.165683064070498</c:v>
                </c:pt>
                <c:pt idx="19">
                  <c:v>9.6573989108669718</c:v>
                </c:pt>
                <c:pt idx="20">
                  <c:v>9.1975227722542581</c:v>
                </c:pt>
                <c:pt idx="21">
                  <c:v>8.7794535553336086</c:v>
                </c:pt>
                <c:pt idx="22">
                  <c:v>8.3977381833625842</c:v>
                </c:pt>
                <c:pt idx="23">
                  <c:v>8.0478324257224738</c:v>
                </c:pt>
                <c:pt idx="24">
                  <c:v>7.7259191286935769</c:v>
                </c:pt>
                <c:pt idx="25">
                  <c:v>7.4287683929745931</c:v>
                </c:pt>
                <c:pt idx="26">
                  <c:v>7.1536288228644231</c:v>
                </c:pt>
                <c:pt idx="27">
                  <c:v>6.8981420791906922</c:v>
                </c:pt>
                <c:pt idx="28">
                  <c:v>6.6602751109427381</c:v>
                </c:pt>
                <c:pt idx="29">
                  <c:v>6.4382659405779794</c:v>
                </c:pt>
                <c:pt idx="30">
                  <c:v>6.2305799424948187</c:v>
                </c:pt>
                <c:pt idx="31">
                  <c:v>6.0358743192918558</c:v>
                </c:pt>
                <c:pt idx="32">
                  <c:v>5.8529690368890721</c:v>
                </c:pt>
                <c:pt idx="33">
                  <c:v>5.6808228887452765</c:v>
                </c:pt>
                <c:pt idx="34">
                  <c:v>5.5185136633525538</c:v>
                </c:pt>
                <c:pt idx="35">
                  <c:v>5.3652216171483165</c:v>
                </c:pt>
                <c:pt idx="36">
                  <c:v>5.2202156274956577</c:v>
                </c:pt>
                <c:pt idx="37">
                  <c:v>5.0828415320352471</c:v>
                </c:pt>
                <c:pt idx="38">
                  <c:v>4.9525122619830615</c:v>
                </c:pt>
                <c:pt idx="39">
                  <c:v>4.8286994554334841</c:v>
                </c:pt>
                <c:pt idx="40">
                  <c:v>4.7109262979838862</c:v>
                </c:pt>
                <c:pt idx="41">
                  <c:v>4.5987613861271273</c:v>
                </c:pt>
                <c:pt idx="42">
                  <c:v>4.4918134469148683</c:v>
                </c:pt>
                <c:pt idx="43">
                  <c:v>4.3897267776668043</c:v>
                </c:pt>
                <c:pt idx="44">
                  <c:v>4.2921772937186518</c:v>
                </c:pt>
                <c:pt idx="45">
                  <c:v>4.1988690916812912</c:v>
                </c:pt>
                <c:pt idx="46">
                  <c:v>4.109531451432753</c:v>
                </c:pt>
                <c:pt idx="47">
                  <c:v>4.023916212861236</c:v>
                </c:pt>
                <c:pt idx="48">
                  <c:v>3.9417954738232521</c:v>
                </c:pt>
                <c:pt idx="49">
                  <c:v>3.8629595643467876</c:v>
                </c:pt>
                <c:pt idx="50">
                  <c:v>3.7872152591635171</c:v>
                </c:pt>
                <c:pt idx="51">
                  <c:v>3.7143841964872957</c:v>
                </c:pt>
                <c:pt idx="52">
                  <c:v>3.6443014757988559</c:v>
                </c:pt>
                <c:pt idx="53">
                  <c:v>3.5768144114322107</c:v>
                </c:pt>
                <c:pt idx="54">
                  <c:v>3.5117814221334429</c:v>
                </c:pt>
                <c:pt idx="55">
                  <c:v>3.4490710395953461</c:v>
                </c:pt>
                <c:pt idx="56">
                  <c:v>3.3885610213568307</c:v>
                </c:pt>
                <c:pt idx="57">
                  <c:v>3.3301375554713686</c:v>
                </c:pt>
                <c:pt idx="58">
                  <c:v>3.2736945460565994</c:v>
                </c:pt>
                <c:pt idx="59">
                  <c:v>3.2191329702889893</c:v>
                </c:pt>
                <c:pt idx="60">
                  <c:v>3.1663602986449075</c:v>
                </c:pt>
                <c:pt idx="61">
                  <c:v>3.1152899712474094</c:v>
                </c:pt>
                <c:pt idx="62">
                  <c:v>3.065840924084752</c:v>
                </c:pt>
                <c:pt idx="63">
                  <c:v>3.0179371596459275</c:v>
                </c:pt>
                <c:pt idx="64">
                  <c:v>2.9715073571898363</c:v>
                </c:pt>
                <c:pt idx="65">
                  <c:v>2.9264845184445356</c:v>
                </c:pt>
                <c:pt idx="66">
                  <c:v>2.8828056450349155</c:v>
                </c:pt>
                <c:pt idx="67">
                  <c:v>2.8404114443726378</c:v>
                </c:pt>
                <c:pt idx="68">
                  <c:v>2.7992460611208601</c:v>
                </c:pt>
                <c:pt idx="69">
                  <c:v>2.7592568316762764</c:v>
                </c:pt>
                <c:pt idx="70">
                  <c:v>2.7203940593991458</c:v>
                </c:pt>
                <c:pt idx="71">
                  <c:v>2.6826108085741578</c:v>
                </c:pt>
                <c:pt idx="72">
                  <c:v>2.6458627153060186</c:v>
                </c:pt>
                <c:pt idx="73">
                  <c:v>2.6101078137478289</c:v>
                </c:pt>
                <c:pt idx="74">
                  <c:v>2.5753063762311914</c:v>
                </c:pt>
                <c:pt idx="75">
                  <c:v>2.5414207660176231</c:v>
                </c:pt>
                <c:pt idx="76">
                  <c:v>2.5084153015238879</c:v>
                </c:pt>
                <c:pt idx="77">
                  <c:v>2.4762561309915303</c:v>
                </c:pt>
                <c:pt idx="78">
                  <c:v>2.4449111166751814</c:v>
                </c:pt>
                <c:pt idx="79">
                  <c:v>2.4143497277167421</c:v>
                </c:pt>
                <c:pt idx="80">
                  <c:v>2.3845429409548067</c:v>
                </c:pt>
                <c:pt idx="81">
                  <c:v>2.3554631489919431</c:v>
                </c:pt>
                <c:pt idx="82">
                  <c:v>2.3270840749077029</c:v>
                </c:pt>
                <c:pt idx="83">
                  <c:v>2.2993806930635636</c:v>
                </c:pt>
                <c:pt idx="84">
                  <c:v>2.27232915549811</c:v>
                </c:pt>
                <c:pt idx="85">
                  <c:v>2.2459067234574341</c:v>
                </c:pt>
                <c:pt idx="86">
                  <c:v>2.2200917036475785</c:v>
                </c:pt>
                <c:pt idx="87">
                  <c:v>2.1948633888334017</c:v>
                </c:pt>
                <c:pt idx="88">
                  <c:v>2.1702020024420148</c:v>
                </c:pt>
                <c:pt idx="89">
                  <c:v>2.1460886468593259</c:v>
                </c:pt>
                <c:pt idx="90">
                  <c:v>2.122505255135597</c:v>
                </c:pt>
                <c:pt idx="91">
                  <c:v>2.0994345458406451</c:v>
                </c:pt>
                <c:pt idx="92">
                  <c:v>2.0768599808316055</c:v>
                </c:pt>
                <c:pt idx="93">
                  <c:v>2.0547657257163761</c:v>
                </c:pt>
                <c:pt idx="94">
                  <c:v>2.033136612814098</c:v>
                </c:pt>
                <c:pt idx="95">
                  <c:v>2.011958106430618</c:v>
                </c:pt>
                <c:pt idx="96">
                  <c:v>1.9912162702818486</c:v>
                </c:pt>
                <c:pt idx="97">
                  <c:v>1.9708977369116261</c:v>
                </c:pt>
                <c:pt idx="98">
                  <c:v>1.9509896789630239</c:v>
                </c:pt>
                <c:pt idx="102">
                  <c:v>70</c:v>
                </c:pt>
                <c:pt idx="103">
                  <c:v>7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CFC-4232-8893-7F9324BE2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874752"/>
        <c:axId val="490877888"/>
      </c:scatterChart>
      <c:valAx>
        <c:axId val="490874752"/>
        <c:scaling>
          <c:orientation val="minMax"/>
          <c:max val="1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877888"/>
        <c:crosses val="autoZero"/>
        <c:crossBetween val="midCat"/>
      </c:valAx>
      <c:valAx>
        <c:axId val="490877888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874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5</xdr:row>
      <xdr:rowOff>95250</xdr:rowOff>
    </xdr:from>
    <xdr:to>
      <xdr:col>10</xdr:col>
      <xdr:colOff>633825</xdr:colOff>
      <xdr:row>28</xdr:row>
      <xdr:rowOff>337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28600</xdr:colOff>
      <xdr:row>45</xdr:row>
      <xdr:rowOff>28575</xdr:rowOff>
    </xdr:from>
    <xdr:to>
      <xdr:col>10</xdr:col>
      <xdr:colOff>281400</xdr:colOff>
      <xdr:row>67</xdr:row>
      <xdr:rowOff>1575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5</xdr:row>
      <xdr:rowOff>0</xdr:rowOff>
    </xdr:from>
    <xdr:to>
      <xdr:col>17</xdr:col>
      <xdr:colOff>52800</xdr:colOff>
      <xdr:row>27</xdr:row>
      <xdr:rowOff>129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XB283"/>
  <sheetViews>
    <sheetView topLeftCell="E1" workbookViewId="0">
      <selection activeCell="E2" sqref="A2:XFD2"/>
    </sheetView>
  </sheetViews>
  <sheetFormatPr defaultRowHeight="15" x14ac:dyDescent="0.25"/>
  <cols>
    <col min="1" max="1" width="11.85546875" style="19" customWidth="1"/>
    <col min="2" max="46" width="3.7109375" style="3" customWidth="1"/>
    <col min="47" max="49" width="9.140625" style="10"/>
    <col min="50" max="50" width="11.5703125" style="10" bestFit="1" customWidth="1"/>
    <col min="51" max="56" width="9.140625" style="10"/>
    <col min="57" max="63" width="3.7109375" style="3" customWidth="1"/>
    <col min="64" max="228" width="9.140625" style="10"/>
    <col min="229" max="281" width="4.85546875" style="10" customWidth="1"/>
    <col min="282" max="282" width="11.85546875" style="10" customWidth="1"/>
    <col min="283" max="283" width="3" style="10" customWidth="1"/>
    <col min="284" max="285" width="9.140625" style="10"/>
    <col min="286" max="286" width="3" style="10" customWidth="1"/>
    <col min="287" max="484" width="9.140625" style="10"/>
    <col min="485" max="537" width="4.85546875" style="10" customWidth="1"/>
    <col min="538" max="538" width="11.85546875" style="10" customWidth="1"/>
    <col min="539" max="539" width="3" style="10" customWidth="1"/>
    <col min="540" max="541" width="9.140625" style="10"/>
    <col min="542" max="542" width="3" style="10" customWidth="1"/>
    <col min="543" max="740" width="9.140625" style="10"/>
    <col min="741" max="793" width="4.85546875" style="10" customWidth="1"/>
    <col min="794" max="794" width="11.85546875" style="10" customWidth="1"/>
    <col min="795" max="795" width="3" style="10" customWidth="1"/>
    <col min="796" max="797" width="9.140625" style="10"/>
    <col min="798" max="798" width="3" style="10" customWidth="1"/>
    <col min="799" max="996" width="9.140625" style="10"/>
    <col min="997" max="1049" width="4.85546875" style="10" customWidth="1"/>
    <col min="1050" max="1050" width="11.85546875" style="10" customWidth="1"/>
    <col min="1051" max="1051" width="3" style="10" customWidth="1"/>
    <col min="1052" max="1053" width="9.140625" style="10"/>
    <col min="1054" max="1054" width="3" style="10" customWidth="1"/>
    <col min="1055" max="1252" width="9.140625" style="10"/>
    <col min="1253" max="1305" width="4.85546875" style="10" customWidth="1"/>
    <col min="1306" max="1306" width="11.85546875" style="10" customWidth="1"/>
    <col min="1307" max="1307" width="3" style="10" customWidth="1"/>
    <col min="1308" max="1309" width="9.140625" style="10"/>
    <col min="1310" max="1310" width="3" style="10" customWidth="1"/>
    <col min="1311" max="1508" width="9.140625" style="10"/>
    <col min="1509" max="1561" width="4.85546875" style="10" customWidth="1"/>
    <col min="1562" max="1562" width="11.85546875" style="10" customWidth="1"/>
    <col min="1563" max="1563" width="3" style="10" customWidth="1"/>
    <col min="1564" max="1565" width="9.140625" style="10"/>
    <col min="1566" max="1566" width="3" style="10" customWidth="1"/>
    <col min="1567" max="1764" width="9.140625" style="10"/>
    <col min="1765" max="1817" width="4.85546875" style="10" customWidth="1"/>
    <col min="1818" max="1818" width="11.85546875" style="10" customWidth="1"/>
    <col min="1819" max="1819" width="3" style="10" customWidth="1"/>
    <col min="1820" max="1821" width="9.140625" style="10"/>
    <col min="1822" max="1822" width="3" style="10" customWidth="1"/>
    <col min="1823" max="2020" width="9.140625" style="10"/>
    <col min="2021" max="2073" width="4.85546875" style="10" customWidth="1"/>
    <col min="2074" max="2074" width="11.85546875" style="10" customWidth="1"/>
    <col min="2075" max="2075" width="3" style="10" customWidth="1"/>
    <col min="2076" max="2077" width="9.140625" style="10"/>
    <col min="2078" max="2078" width="3" style="10" customWidth="1"/>
    <col min="2079" max="2276" width="9.140625" style="10"/>
    <col min="2277" max="2329" width="4.85546875" style="10" customWidth="1"/>
    <col min="2330" max="2330" width="11.85546875" style="10" customWidth="1"/>
    <col min="2331" max="2331" width="3" style="10" customWidth="1"/>
    <col min="2332" max="2333" width="9.140625" style="10"/>
    <col min="2334" max="2334" width="3" style="10" customWidth="1"/>
    <col min="2335" max="2532" width="9.140625" style="10"/>
    <col min="2533" max="2585" width="4.85546875" style="10" customWidth="1"/>
    <col min="2586" max="2586" width="11.85546875" style="10" customWidth="1"/>
    <col min="2587" max="2587" width="3" style="10" customWidth="1"/>
    <col min="2588" max="2589" width="9.140625" style="10"/>
    <col min="2590" max="2590" width="3" style="10" customWidth="1"/>
    <col min="2591" max="2788" width="9.140625" style="10"/>
    <col min="2789" max="2841" width="4.85546875" style="10" customWidth="1"/>
    <col min="2842" max="2842" width="11.85546875" style="10" customWidth="1"/>
    <col min="2843" max="2843" width="3" style="10" customWidth="1"/>
    <col min="2844" max="2845" width="9.140625" style="10"/>
    <col min="2846" max="2846" width="3" style="10" customWidth="1"/>
    <col min="2847" max="3044" width="9.140625" style="10"/>
    <col min="3045" max="3097" width="4.85546875" style="10" customWidth="1"/>
    <col min="3098" max="3098" width="11.85546875" style="10" customWidth="1"/>
    <col min="3099" max="3099" width="3" style="10" customWidth="1"/>
    <col min="3100" max="3101" width="9.140625" style="10"/>
    <col min="3102" max="3102" width="3" style="10" customWidth="1"/>
    <col min="3103" max="3300" width="9.140625" style="10"/>
    <col min="3301" max="3353" width="4.85546875" style="10" customWidth="1"/>
    <col min="3354" max="3354" width="11.85546875" style="10" customWidth="1"/>
    <col min="3355" max="3355" width="3" style="10" customWidth="1"/>
    <col min="3356" max="3357" width="9.140625" style="10"/>
    <col min="3358" max="3358" width="3" style="10" customWidth="1"/>
    <col min="3359" max="3556" width="9.140625" style="10"/>
    <col min="3557" max="3609" width="4.85546875" style="10" customWidth="1"/>
    <col min="3610" max="3610" width="11.85546875" style="10" customWidth="1"/>
    <col min="3611" max="3611" width="3" style="10" customWidth="1"/>
    <col min="3612" max="3613" width="9.140625" style="10"/>
    <col min="3614" max="3614" width="3" style="10" customWidth="1"/>
    <col min="3615" max="3812" width="9.140625" style="10"/>
    <col min="3813" max="3865" width="4.85546875" style="10" customWidth="1"/>
    <col min="3866" max="3866" width="11.85546875" style="10" customWidth="1"/>
    <col min="3867" max="3867" width="3" style="10" customWidth="1"/>
    <col min="3868" max="3869" width="9.140625" style="10"/>
    <col min="3870" max="3870" width="3" style="10" customWidth="1"/>
    <col min="3871" max="4068" width="9.140625" style="10"/>
    <col min="4069" max="4121" width="4.85546875" style="10" customWidth="1"/>
    <col min="4122" max="4122" width="11.85546875" style="10" customWidth="1"/>
    <col min="4123" max="4123" width="3" style="10" customWidth="1"/>
    <col min="4124" max="4125" width="9.140625" style="10"/>
    <col min="4126" max="4126" width="3" style="10" customWidth="1"/>
    <col min="4127" max="4324" width="9.140625" style="10"/>
    <col min="4325" max="4377" width="4.85546875" style="10" customWidth="1"/>
    <col min="4378" max="4378" width="11.85546875" style="10" customWidth="1"/>
    <col min="4379" max="4379" width="3" style="10" customWidth="1"/>
    <col min="4380" max="4381" width="9.140625" style="10"/>
    <col min="4382" max="4382" width="3" style="10" customWidth="1"/>
    <col min="4383" max="4580" width="9.140625" style="10"/>
    <col min="4581" max="4633" width="4.85546875" style="10" customWidth="1"/>
    <col min="4634" max="4634" width="11.85546875" style="10" customWidth="1"/>
    <col min="4635" max="4635" width="3" style="10" customWidth="1"/>
    <col min="4636" max="4637" width="9.140625" style="10"/>
    <col min="4638" max="4638" width="3" style="10" customWidth="1"/>
    <col min="4639" max="4836" width="9.140625" style="10"/>
    <col min="4837" max="4889" width="4.85546875" style="10" customWidth="1"/>
    <col min="4890" max="4890" width="11.85546875" style="10" customWidth="1"/>
    <col min="4891" max="4891" width="3" style="10" customWidth="1"/>
    <col min="4892" max="4893" width="9.140625" style="10"/>
    <col min="4894" max="4894" width="3" style="10" customWidth="1"/>
    <col min="4895" max="5092" width="9.140625" style="10"/>
    <col min="5093" max="5145" width="4.85546875" style="10" customWidth="1"/>
    <col min="5146" max="5146" width="11.85546875" style="10" customWidth="1"/>
    <col min="5147" max="5147" width="3" style="10" customWidth="1"/>
    <col min="5148" max="5149" width="9.140625" style="10"/>
    <col min="5150" max="5150" width="3" style="10" customWidth="1"/>
    <col min="5151" max="5348" width="9.140625" style="10"/>
    <col min="5349" max="5401" width="4.85546875" style="10" customWidth="1"/>
    <col min="5402" max="5402" width="11.85546875" style="10" customWidth="1"/>
    <col min="5403" max="5403" width="3" style="10" customWidth="1"/>
    <col min="5404" max="5405" width="9.140625" style="10"/>
    <col min="5406" max="5406" width="3" style="10" customWidth="1"/>
    <col min="5407" max="5604" width="9.140625" style="10"/>
    <col min="5605" max="5657" width="4.85546875" style="10" customWidth="1"/>
    <col min="5658" max="5658" width="11.85546875" style="10" customWidth="1"/>
    <col min="5659" max="5659" width="3" style="10" customWidth="1"/>
    <col min="5660" max="5661" width="9.140625" style="10"/>
    <col min="5662" max="5662" width="3" style="10" customWidth="1"/>
    <col min="5663" max="5860" width="9.140625" style="10"/>
    <col min="5861" max="5913" width="4.85546875" style="10" customWidth="1"/>
    <col min="5914" max="5914" width="11.85546875" style="10" customWidth="1"/>
    <col min="5915" max="5915" width="3" style="10" customWidth="1"/>
    <col min="5916" max="5917" width="9.140625" style="10"/>
    <col min="5918" max="5918" width="3" style="10" customWidth="1"/>
    <col min="5919" max="6116" width="9.140625" style="10"/>
    <col min="6117" max="6169" width="4.85546875" style="10" customWidth="1"/>
    <col min="6170" max="6170" width="11.85546875" style="10" customWidth="1"/>
    <col min="6171" max="6171" width="3" style="10" customWidth="1"/>
    <col min="6172" max="6173" width="9.140625" style="10"/>
    <col min="6174" max="6174" width="3" style="10" customWidth="1"/>
    <col min="6175" max="6372" width="9.140625" style="10"/>
    <col min="6373" max="6425" width="4.85546875" style="10" customWidth="1"/>
    <col min="6426" max="6426" width="11.85546875" style="10" customWidth="1"/>
    <col min="6427" max="6427" width="3" style="10" customWidth="1"/>
    <col min="6428" max="6429" width="9.140625" style="10"/>
    <col min="6430" max="6430" width="3" style="10" customWidth="1"/>
    <col min="6431" max="6628" width="9.140625" style="10"/>
    <col min="6629" max="6681" width="4.85546875" style="10" customWidth="1"/>
    <col min="6682" max="6682" width="11.85546875" style="10" customWidth="1"/>
    <col min="6683" max="6683" width="3" style="10" customWidth="1"/>
    <col min="6684" max="6685" width="9.140625" style="10"/>
    <col min="6686" max="6686" width="3" style="10" customWidth="1"/>
    <col min="6687" max="6884" width="9.140625" style="10"/>
    <col min="6885" max="6937" width="4.85546875" style="10" customWidth="1"/>
    <col min="6938" max="6938" width="11.85546875" style="10" customWidth="1"/>
    <col min="6939" max="6939" width="3" style="10" customWidth="1"/>
    <col min="6940" max="6941" width="9.140625" style="10"/>
    <col min="6942" max="6942" width="3" style="10" customWidth="1"/>
    <col min="6943" max="7140" width="9.140625" style="10"/>
    <col min="7141" max="7193" width="4.85546875" style="10" customWidth="1"/>
    <col min="7194" max="7194" width="11.85546875" style="10" customWidth="1"/>
    <col min="7195" max="7195" width="3" style="10" customWidth="1"/>
    <col min="7196" max="7197" width="9.140625" style="10"/>
    <col min="7198" max="7198" width="3" style="10" customWidth="1"/>
    <col min="7199" max="7396" width="9.140625" style="10"/>
    <col min="7397" max="7449" width="4.85546875" style="10" customWidth="1"/>
    <col min="7450" max="7450" width="11.85546875" style="10" customWidth="1"/>
    <col min="7451" max="7451" width="3" style="10" customWidth="1"/>
    <col min="7452" max="7453" width="9.140625" style="10"/>
    <col min="7454" max="7454" width="3" style="10" customWidth="1"/>
    <col min="7455" max="7652" width="9.140625" style="10"/>
    <col min="7653" max="7705" width="4.85546875" style="10" customWidth="1"/>
    <col min="7706" max="7706" width="11.85546875" style="10" customWidth="1"/>
    <col min="7707" max="7707" width="3" style="10" customWidth="1"/>
    <col min="7708" max="7709" width="9.140625" style="10"/>
    <col min="7710" max="7710" width="3" style="10" customWidth="1"/>
    <col min="7711" max="7908" width="9.140625" style="10"/>
    <col min="7909" max="7961" width="4.85546875" style="10" customWidth="1"/>
    <col min="7962" max="7962" width="11.85546875" style="10" customWidth="1"/>
    <col min="7963" max="7963" width="3" style="10" customWidth="1"/>
    <col min="7964" max="7965" width="9.140625" style="10"/>
    <col min="7966" max="7966" width="3" style="10" customWidth="1"/>
    <col min="7967" max="8164" width="9.140625" style="10"/>
    <col min="8165" max="8217" width="4.85546875" style="10" customWidth="1"/>
    <col min="8218" max="8218" width="11.85546875" style="10" customWidth="1"/>
    <col min="8219" max="8219" width="3" style="10" customWidth="1"/>
    <col min="8220" max="8221" width="9.140625" style="10"/>
    <col min="8222" max="8222" width="3" style="10" customWidth="1"/>
    <col min="8223" max="8420" width="9.140625" style="10"/>
    <col min="8421" max="8473" width="4.85546875" style="10" customWidth="1"/>
    <col min="8474" max="8474" width="11.85546875" style="10" customWidth="1"/>
    <col min="8475" max="8475" width="3" style="10" customWidth="1"/>
    <col min="8476" max="8477" width="9.140625" style="10"/>
    <col min="8478" max="8478" width="3" style="10" customWidth="1"/>
    <col min="8479" max="8676" width="9.140625" style="10"/>
    <col min="8677" max="8729" width="4.85546875" style="10" customWidth="1"/>
    <col min="8730" max="8730" width="11.85546875" style="10" customWidth="1"/>
    <col min="8731" max="8731" width="3" style="10" customWidth="1"/>
    <col min="8732" max="8733" width="9.140625" style="10"/>
    <col min="8734" max="8734" width="3" style="10" customWidth="1"/>
    <col min="8735" max="8932" width="9.140625" style="10"/>
    <col min="8933" max="8985" width="4.85546875" style="10" customWidth="1"/>
    <col min="8986" max="8986" width="11.85546875" style="10" customWidth="1"/>
    <col min="8987" max="8987" width="3" style="10" customWidth="1"/>
    <col min="8988" max="8989" width="9.140625" style="10"/>
    <col min="8990" max="8990" width="3" style="10" customWidth="1"/>
    <col min="8991" max="9188" width="9.140625" style="10"/>
    <col min="9189" max="9241" width="4.85546875" style="10" customWidth="1"/>
    <col min="9242" max="9242" width="11.85546875" style="10" customWidth="1"/>
    <col min="9243" max="9243" width="3" style="10" customWidth="1"/>
    <col min="9244" max="9245" width="9.140625" style="10"/>
    <col min="9246" max="9246" width="3" style="10" customWidth="1"/>
    <col min="9247" max="9444" width="9.140625" style="10"/>
    <col min="9445" max="9497" width="4.85546875" style="10" customWidth="1"/>
    <col min="9498" max="9498" width="11.85546875" style="10" customWidth="1"/>
    <col min="9499" max="9499" width="3" style="10" customWidth="1"/>
    <col min="9500" max="9501" width="9.140625" style="10"/>
    <col min="9502" max="9502" width="3" style="10" customWidth="1"/>
    <col min="9503" max="9700" width="9.140625" style="10"/>
    <col min="9701" max="9753" width="4.85546875" style="10" customWidth="1"/>
    <col min="9754" max="9754" width="11.85546875" style="10" customWidth="1"/>
    <col min="9755" max="9755" width="3" style="10" customWidth="1"/>
    <col min="9756" max="9757" width="9.140625" style="10"/>
    <col min="9758" max="9758" width="3" style="10" customWidth="1"/>
    <col min="9759" max="9956" width="9.140625" style="10"/>
    <col min="9957" max="10009" width="4.85546875" style="10" customWidth="1"/>
    <col min="10010" max="10010" width="11.85546875" style="10" customWidth="1"/>
    <col min="10011" max="10011" width="3" style="10" customWidth="1"/>
    <col min="10012" max="10013" width="9.140625" style="10"/>
    <col min="10014" max="10014" width="3" style="10" customWidth="1"/>
    <col min="10015" max="10212" width="9.140625" style="10"/>
    <col min="10213" max="10265" width="4.85546875" style="10" customWidth="1"/>
    <col min="10266" max="10266" width="11.85546875" style="10" customWidth="1"/>
    <col min="10267" max="10267" width="3" style="10" customWidth="1"/>
    <col min="10268" max="10269" width="9.140625" style="10"/>
    <col min="10270" max="10270" width="3" style="10" customWidth="1"/>
    <col min="10271" max="10468" width="9.140625" style="10"/>
    <col min="10469" max="10521" width="4.85546875" style="10" customWidth="1"/>
    <col min="10522" max="10522" width="11.85546875" style="10" customWidth="1"/>
    <col min="10523" max="10523" width="3" style="10" customWidth="1"/>
    <col min="10524" max="10525" width="9.140625" style="10"/>
    <col min="10526" max="10526" width="3" style="10" customWidth="1"/>
    <col min="10527" max="10724" width="9.140625" style="10"/>
    <col min="10725" max="10777" width="4.85546875" style="10" customWidth="1"/>
    <col min="10778" max="10778" width="11.85546875" style="10" customWidth="1"/>
    <col min="10779" max="10779" width="3" style="10" customWidth="1"/>
    <col min="10780" max="10781" width="9.140625" style="10"/>
    <col min="10782" max="10782" width="3" style="10" customWidth="1"/>
    <col min="10783" max="10980" width="9.140625" style="10"/>
    <col min="10981" max="11033" width="4.85546875" style="10" customWidth="1"/>
    <col min="11034" max="11034" width="11.85546875" style="10" customWidth="1"/>
    <col min="11035" max="11035" width="3" style="10" customWidth="1"/>
    <col min="11036" max="11037" width="9.140625" style="10"/>
    <col min="11038" max="11038" width="3" style="10" customWidth="1"/>
    <col min="11039" max="11236" width="9.140625" style="10"/>
    <col min="11237" max="11289" width="4.85546875" style="10" customWidth="1"/>
    <col min="11290" max="11290" width="11.85546875" style="10" customWidth="1"/>
    <col min="11291" max="11291" width="3" style="10" customWidth="1"/>
    <col min="11292" max="11293" width="9.140625" style="10"/>
    <col min="11294" max="11294" width="3" style="10" customWidth="1"/>
    <col min="11295" max="11492" width="9.140625" style="10"/>
    <col min="11493" max="11545" width="4.85546875" style="10" customWidth="1"/>
    <col min="11546" max="11546" width="11.85546875" style="10" customWidth="1"/>
    <col min="11547" max="11547" width="3" style="10" customWidth="1"/>
    <col min="11548" max="11549" width="9.140625" style="10"/>
    <col min="11550" max="11550" width="3" style="10" customWidth="1"/>
    <col min="11551" max="11748" width="9.140625" style="10"/>
    <col min="11749" max="11801" width="4.85546875" style="10" customWidth="1"/>
    <col min="11802" max="11802" width="11.85546875" style="10" customWidth="1"/>
    <col min="11803" max="11803" width="3" style="10" customWidth="1"/>
    <col min="11804" max="11805" width="9.140625" style="10"/>
    <col min="11806" max="11806" width="3" style="10" customWidth="1"/>
    <col min="11807" max="12004" width="9.140625" style="10"/>
    <col min="12005" max="12057" width="4.85546875" style="10" customWidth="1"/>
    <col min="12058" max="12058" width="11.85546875" style="10" customWidth="1"/>
    <col min="12059" max="12059" width="3" style="10" customWidth="1"/>
    <col min="12060" max="12061" width="9.140625" style="10"/>
    <col min="12062" max="12062" width="3" style="10" customWidth="1"/>
    <col min="12063" max="12260" width="9.140625" style="10"/>
    <col min="12261" max="12313" width="4.85546875" style="10" customWidth="1"/>
    <col min="12314" max="12314" width="11.85546875" style="10" customWidth="1"/>
    <col min="12315" max="12315" width="3" style="10" customWidth="1"/>
    <col min="12316" max="12317" width="9.140625" style="10"/>
    <col min="12318" max="12318" width="3" style="10" customWidth="1"/>
    <col min="12319" max="12516" width="9.140625" style="10"/>
    <col min="12517" max="12569" width="4.85546875" style="10" customWidth="1"/>
    <col min="12570" max="12570" width="11.85546875" style="10" customWidth="1"/>
    <col min="12571" max="12571" width="3" style="10" customWidth="1"/>
    <col min="12572" max="12573" width="9.140625" style="10"/>
    <col min="12574" max="12574" width="3" style="10" customWidth="1"/>
    <col min="12575" max="12772" width="9.140625" style="10"/>
    <col min="12773" max="12825" width="4.85546875" style="10" customWidth="1"/>
    <col min="12826" max="12826" width="11.85546875" style="10" customWidth="1"/>
    <col min="12827" max="12827" width="3" style="10" customWidth="1"/>
    <col min="12828" max="12829" width="9.140625" style="10"/>
    <col min="12830" max="12830" width="3" style="10" customWidth="1"/>
    <col min="12831" max="13028" width="9.140625" style="10"/>
    <col min="13029" max="13081" width="4.85546875" style="10" customWidth="1"/>
    <col min="13082" max="13082" width="11.85546875" style="10" customWidth="1"/>
    <col min="13083" max="13083" width="3" style="10" customWidth="1"/>
    <col min="13084" max="13085" width="9.140625" style="10"/>
    <col min="13086" max="13086" width="3" style="10" customWidth="1"/>
    <col min="13087" max="13284" width="9.140625" style="10"/>
    <col min="13285" max="13337" width="4.85546875" style="10" customWidth="1"/>
    <col min="13338" max="13338" width="11.85546875" style="10" customWidth="1"/>
    <col min="13339" max="13339" width="3" style="10" customWidth="1"/>
    <col min="13340" max="13341" width="9.140625" style="10"/>
    <col min="13342" max="13342" width="3" style="10" customWidth="1"/>
    <col min="13343" max="13540" width="9.140625" style="10"/>
    <col min="13541" max="13593" width="4.85546875" style="10" customWidth="1"/>
    <col min="13594" max="13594" width="11.85546875" style="10" customWidth="1"/>
    <col min="13595" max="13595" width="3" style="10" customWidth="1"/>
    <col min="13596" max="13597" width="9.140625" style="10"/>
    <col min="13598" max="13598" width="3" style="10" customWidth="1"/>
    <col min="13599" max="13796" width="9.140625" style="10"/>
    <col min="13797" max="13849" width="4.85546875" style="10" customWidth="1"/>
    <col min="13850" max="13850" width="11.85546875" style="10" customWidth="1"/>
    <col min="13851" max="13851" width="3" style="10" customWidth="1"/>
    <col min="13852" max="13853" width="9.140625" style="10"/>
    <col min="13854" max="13854" width="3" style="10" customWidth="1"/>
    <col min="13855" max="14052" width="9.140625" style="10"/>
    <col min="14053" max="14105" width="4.85546875" style="10" customWidth="1"/>
    <col min="14106" max="14106" width="11.85546875" style="10" customWidth="1"/>
    <col min="14107" max="14107" width="3" style="10" customWidth="1"/>
    <col min="14108" max="14109" width="9.140625" style="10"/>
    <col min="14110" max="14110" width="3" style="10" customWidth="1"/>
    <col min="14111" max="14308" width="9.140625" style="10"/>
    <col min="14309" max="14361" width="4.85546875" style="10" customWidth="1"/>
    <col min="14362" max="14362" width="11.85546875" style="10" customWidth="1"/>
    <col min="14363" max="14363" width="3" style="10" customWidth="1"/>
    <col min="14364" max="14365" width="9.140625" style="10"/>
    <col min="14366" max="14366" width="3" style="10" customWidth="1"/>
    <col min="14367" max="14564" width="9.140625" style="10"/>
    <col min="14565" max="14617" width="4.85546875" style="10" customWidth="1"/>
    <col min="14618" max="14618" width="11.85546875" style="10" customWidth="1"/>
    <col min="14619" max="14619" width="3" style="10" customWidth="1"/>
    <col min="14620" max="14621" width="9.140625" style="10"/>
    <col min="14622" max="14622" width="3" style="10" customWidth="1"/>
    <col min="14623" max="14820" width="9.140625" style="10"/>
    <col min="14821" max="14873" width="4.85546875" style="10" customWidth="1"/>
    <col min="14874" max="14874" width="11.85546875" style="10" customWidth="1"/>
    <col min="14875" max="14875" width="3" style="10" customWidth="1"/>
    <col min="14876" max="14877" width="9.140625" style="10"/>
    <col min="14878" max="14878" width="3" style="10" customWidth="1"/>
    <col min="14879" max="15076" width="9.140625" style="10"/>
    <col min="15077" max="15129" width="4.85546875" style="10" customWidth="1"/>
    <col min="15130" max="15130" width="11.85546875" style="10" customWidth="1"/>
    <col min="15131" max="15131" width="3" style="10" customWidth="1"/>
    <col min="15132" max="15133" width="9.140625" style="10"/>
    <col min="15134" max="15134" width="3" style="10" customWidth="1"/>
    <col min="15135" max="15332" width="9.140625" style="10"/>
    <col min="15333" max="15385" width="4.85546875" style="10" customWidth="1"/>
    <col min="15386" max="15386" width="11.85546875" style="10" customWidth="1"/>
    <col min="15387" max="15387" width="3" style="10" customWidth="1"/>
    <col min="15388" max="15389" width="9.140625" style="10"/>
    <col min="15390" max="15390" width="3" style="10" customWidth="1"/>
    <col min="15391" max="15588" width="9.140625" style="10"/>
    <col min="15589" max="15641" width="4.85546875" style="10" customWidth="1"/>
    <col min="15642" max="15642" width="11.85546875" style="10" customWidth="1"/>
    <col min="15643" max="15643" width="3" style="10" customWidth="1"/>
    <col min="15644" max="15645" width="9.140625" style="10"/>
    <col min="15646" max="15646" width="3" style="10" customWidth="1"/>
    <col min="15647" max="15844" width="9.140625" style="10"/>
    <col min="15845" max="15897" width="4.85546875" style="10" customWidth="1"/>
    <col min="15898" max="15898" width="11.85546875" style="10" customWidth="1"/>
    <col min="15899" max="15899" width="3" style="10" customWidth="1"/>
    <col min="15900" max="15901" width="9.140625" style="10"/>
    <col min="15902" max="15902" width="3" style="10" customWidth="1"/>
    <col min="15903" max="16100" width="9.140625" style="10"/>
    <col min="16101" max="16153" width="4.85546875" style="10" customWidth="1"/>
    <col min="16154" max="16154" width="11.85546875" style="10" customWidth="1"/>
    <col min="16155" max="16155" width="3" style="10" customWidth="1"/>
    <col min="16156" max="16157" width="9.140625" style="10"/>
    <col min="16158" max="16158" width="3" style="10" customWidth="1"/>
    <col min="16159" max="16384" width="9.140625" style="10"/>
  </cols>
  <sheetData>
    <row r="1" spans="1:68" s="19" customFormat="1" ht="87" x14ac:dyDescent="0.25">
      <c r="B1" s="8" t="s">
        <v>3</v>
      </c>
      <c r="C1" s="8" t="s">
        <v>0</v>
      </c>
      <c r="D1" s="8" t="s">
        <v>0</v>
      </c>
      <c r="E1" s="8" t="s">
        <v>0</v>
      </c>
      <c r="F1" s="8" t="s">
        <v>3</v>
      </c>
      <c r="G1" s="8" t="s">
        <v>0</v>
      </c>
      <c r="H1" s="8" t="s">
        <v>0</v>
      </c>
      <c r="I1" s="8" t="s">
        <v>3</v>
      </c>
      <c r="J1" s="8" t="s">
        <v>10</v>
      </c>
      <c r="K1" s="8" t="s">
        <v>6</v>
      </c>
      <c r="L1" s="8" t="s">
        <v>2</v>
      </c>
      <c r="M1" s="8" t="s">
        <v>0</v>
      </c>
      <c r="N1" s="8" t="s">
        <v>5</v>
      </c>
      <c r="O1" s="8" t="s">
        <v>2</v>
      </c>
      <c r="P1" s="8" t="s">
        <v>2</v>
      </c>
      <c r="Q1" s="8" t="s">
        <v>2</v>
      </c>
      <c r="R1" s="8" t="s">
        <v>3</v>
      </c>
      <c r="S1" s="8" t="s">
        <v>2</v>
      </c>
      <c r="T1" s="8" t="s">
        <v>2</v>
      </c>
      <c r="U1" s="8" t="s">
        <v>0</v>
      </c>
      <c r="V1" s="8" t="s">
        <v>10</v>
      </c>
      <c r="W1" s="8" t="s">
        <v>2</v>
      </c>
      <c r="X1" s="8" t="s">
        <v>2</v>
      </c>
      <c r="Y1" s="8" t="s">
        <v>2</v>
      </c>
      <c r="Z1" s="8" t="s">
        <v>7</v>
      </c>
      <c r="AA1" s="8" t="s">
        <v>2</v>
      </c>
      <c r="AB1" s="8" t="s">
        <v>4</v>
      </c>
      <c r="AC1" s="8" t="s">
        <v>2</v>
      </c>
      <c r="AD1" s="8" t="s">
        <v>4</v>
      </c>
      <c r="AE1" s="8" t="s">
        <v>9</v>
      </c>
      <c r="AF1" s="8" t="s">
        <v>1</v>
      </c>
      <c r="AG1" s="8" t="s">
        <v>8</v>
      </c>
      <c r="AH1" s="8" t="s">
        <v>1</v>
      </c>
      <c r="AI1" s="8" t="s">
        <v>1</v>
      </c>
      <c r="AJ1" s="8" t="s">
        <v>4</v>
      </c>
      <c r="AK1" s="8" t="s">
        <v>8</v>
      </c>
      <c r="AL1" s="8" t="s">
        <v>8</v>
      </c>
      <c r="AM1" s="8" t="s">
        <v>8</v>
      </c>
      <c r="AN1" s="8" t="s">
        <v>1</v>
      </c>
      <c r="AO1" s="8" t="s">
        <v>12</v>
      </c>
      <c r="AP1" s="8" t="s">
        <v>12</v>
      </c>
      <c r="AQ1" s="8" t="s">
        <v>12</v>
      </c>
      <c r="AR1" s="8" t="s">
        <v>12</v>
      </c>
      <c r="AS1" s="8" t="s">
        <v>11</v>
      </c>
      <c r="AT1" s="8"/>
      <c r="BE1" s="8" t="s">
        <v>11</v>
      </c>
      <c r="BF1" s="8" t="s">
        <v>11</v>
      </c>
      <c r="BG1" s="8" t="s">
        <v>11</v>
      </c>
      <c r="BH1" s="8" t="s">
        <v>11</v>
      </c>
      <c r="BI1" s="8" t="s">
        <v>0</v>
      </c>
      <c r="BJ1" s="8" t="s">
        <v>10</v>
      </c>
      <c r="BK1" s="8" t="s">
        <v>10</v>
      </c>
    </row>
    <row r="2" spans="1:68" s="19" customFormat="1" ht="33" x14ac:dyDescent="0.25">
      <c r="B2" s="8" t="s">
        <v>19</v>
      </c>
      <c r="C2" s="8" t="s">
        <v>26</v>
      </c>
      <c r="D2" s="8" t="s">
        <v>25</v>
      </c>
      <c r="E2" s="8" t="s">
        <v>13</v>
      </c>
      <c r="F2" s="8" t="s">
        <v>21</v>
      </c>
      <c r="G2" s="8" t="s">
        <v>36</v>
      </c>
      <c r="H2" s="8" t="s">
        <v>33</v>
      </c>
      <c r="I2" s="8" t="s">
        <v>23</v>
      </c>
      <c r="J2" s="8" t="s">
        <v>52</v>
      </c>
      <c r="K2" s="8" t="s">
        <v>34</v>
      </c>
      <c r="L2" s="8" t="s">
        <v>35</v>
      </c>
      <c r="M2" s="8" t="s">
        <v>45</v>
      </c>
      <c r="N2" s="8" t="s">
        <v>28</v>
      </c>
      <c r="O2" s="8" t="s">
        <v>16</v>
      </c>
      <c r="P2" s="8" t="s">
        <v>17</v>
      </c>
      <c r="Q2" s="8" t="s">
        <v>43</v>
      </c>
      <c r="R2" s="8" t="s">
        <v>32</v>
      </c>
      <c r="S2" s="8" t="s">
        <v>18</v>
      </c>
      <c r="T2" s="8" t="s">
        <v>42</v>
      </c>
      <c r="U2" s="8" t="s">
        <v>50</v>
      </c>
      <c r="V2" s="8" t="s">
        <v>51</v>
      </c>
      <c r="W2" s="8" t="s">
        <v>20</v>
      </c>
      <c r="X2" s="8" t="s">
        <v>46</v>
      </c>
      <c r="Y2" s="8" t="s">
        <v>15</v>
      </c>
      <c r="Z2" s="8" t="s">
        <v>38</v>
      </c>
      <c r="AA2" s="8" t="s">
        <v>27</v>
      </c>
      <c r="AB2" s="8" t="s">
        <v>48</v>
      </c>
      <c r="AC2" s="8" t="s">
        <v>49</v>
      </c>
      <c r="AD2" s="8" t="s">
        <v>24</v>
      </c>
      <c r="AE2" s="8" t="s">
        <v>44</v>
      </c>
      <c r="AF2" s="8" t="s">
        <v>37</v>
      </c>
      <c r="AG2" s="8" t="s">
        <v>41</v>
      </c>
      <c r="AH2" s="8" t="s">
        <v>14</v>
      </c>
      <c r="AI2" s="8" t="s">
        <v>31</v>
      </c>
      <c r="AJ2" s="8" t="s">
        <v>30</v>
      </c>
      <c r="AK2" s="8" t="s">
        <v>40</v>
      </c>
      <c r="AL2" s="8" t="s">
        <v>47</v>
      </c>
      <c r="AM2" s="8" t="s">
        <v>39</v>
      </c>
      <c r="AN2" s="8" t="s">
        <v>29</v>
      </c>
      <c r="AO2" s="8" t="s">
        <v>60</v>
      </c>
      <c r="AP2" s="8" t="s">
        <v>61</v>
      </c>
      <c r="AQ2" s="8" t="s">
        <v>62</v>
      </c>
      <c r="AR2" s="8" t="s">
        <v>63</v>
      </c>
      <c r="AS2" s="8" t="s">
        <v>58</v>
      </c>
      <c r="AT2" s="8"/>
      <c r="AV2" s="3" t="s">
        <v>681</v>
      </c>
      <c r="BE2" s="8" t="s">
        <v>55</v>
      </c>
      <c r="BF2" s="8" t="s">
        <v>56</v>
      </c>
      <c r="BG2" s="8" t="s">
        <v>57</v>
      </c>
      <c r="BH2" s="8" t="s">
        <v>59</v>
      </c>
      <c r="BI2" s="8" t="s">
        <v>22</v>
      </c>
      <c r="BJ2" s="8" t="s">
        <v>54</v>
      </c>
      <c r="BK2" s="8" t="s">
        <v>53</v>
      </c>
    </row>
    <row r="3" spans="1:68" x14ac:dyDescent="0.25">
      <c r="A3" s="19" t="s">
        <v>14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1</v>
      </c>
      <c r="AU3" s="10" t="s">
        <v>679</v>
      </c>
      <c r="AV3" s="10">
        <f>SUM(B3:AS3)/COUNT(B3:AS3)</f>
        <v>2.2727272727272728E-2</v>
      </c>
      <c r="AX3" s="10" t="s">
        <v>679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M3" s="10">
        <v>1</v>
      </c>
      <c r="BN3" s="10">
        <f t="shared" ref="BN3:BN66" si="0">IF(SUM(B3:AS3)=1,1,0)</f>
        <v>1</v>
      </c>
      <c r="BO3" s="10">
        <f>SUM(BN3:BN283)</f>
        <v>25</v>
      </c>
      <c r="BP3" s="10" t="e">
        <f>SUM(#REF!)</f>
        <v>#REF!</v>
      </c>
    </row>
    <row r="4" spans="1:68" x14ac:dyDescent="0.25">
      <c r="A4" s="19" t="s">
        <v>64</v>
      </c>
      <c r="B4" s="3">
        <v>0</v>
      </c>
      <c r="C4" s="3">
        <v>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V4" s="10">
        <f t="shared" ref="AV4:AV67" si="1">SUM(B4:AS4)/COUNT(B4:AS4)</f>
        <v>2.2727272727272728E-2</v>
      </c>
      <c r="AX4" s="11" t="s">
        <v>65</v>
      </c>
      <c r="AY4" s="11">
        <f>SUM(B3:AS283)/COUNT(B3:AS283)</f>
        <v>0.23681656421869945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M4" s="10">
        <v>2</v>
      </c>
      <c r="BN4" s="10">
        <f t="shared" si="0"/>
        <v>1</v>
      </c>
      <c r="BO4" s="10">
        <f>COUNT(BN3:BN283)</f>
        <v>281</v>
      </c>
      <c r="BP4" s="10">
        <f>COUNT(#REF!)</f>
        <v>0</v>
      </c>
    </row>
    <row r="5" spans="1:68" x14ac:dyDescent="0.25">
      <c r="A5" s="19" t="s">
        <v>66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1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V5" s="10">
        <f t="shared" si="1"/>
        <v>2.2727272727272728E-2</v>
      </c>
      <c r="AX5" s="11" t="s">
        <v>67</v>
      </c>
      <c r="AY5" s="11">
        <f>1-AY4</f>
        <v>0.76318343578130055</v>
      </c>
      <c r="BA5" s="11"/>
      <c r="BC5" s="11"/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M5" s="10">
        <v>3</v>
      </c>
      <c r="BN5" s="10">
        <f t="shared" si="0"/>
        <v>1</v>
      </c>
    </row>
    <row r="6" spans="1:68" x14ac:dyDescent="0.25">
      <c r="A6" s="19" t="s">
        <v>14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1</v>
      </c>
      <c r="AV6" s="10">
        <f t="shared" si="1"/>
        <v>2.2727272727272728E-2</v>
      </c>
      <c r="AX6" s="11" t="s">
        <v>69</v>
      </c>
      <c r="AY6" s="11">
        <f>2*AY4*AY5</f>
        <v>0.36146895826070008</v>
      </c>
      <c r="BA6" s="11"/>
      <c r="BC6" s="11"/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M6" s="10">
        <v>4</v>
      </c>
      <c r="BN6" s="10">
        <f t="shared" si="0"/>
        <v>1</v>
      </c>
    </row>
    <row r="7" spans="1:68" ht="18" x14ac:dyDescent="0.35">
      <c r="A7" s="19" t="s">
        <v>68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1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V7" s="10">
        <f t="shared" si="1"/>
        <v>2.2727272727272728E-2</v>
      </c>
      <c r="AX7" s="1" t="s">
        <v>678</v>
      </c>
      <c r="AY7" s="1">
        <f>AY6/(1-AY6)</f>
        <v>0.56609457431559129</v>
      </c>
      <c r="BA7" s="11"/>
      <c r="BC7" s="11"/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M7" s="10">
        <v>5</v>
      </c>
      <c r="BN7" s="10">
        <f t="shared" si="0"/>
        <v>1</v>
      </c>
    </row>
    <row r="8" spans="1:68" x14ac:dyDescent="0.25">
      <c r="A8" s="19" t="s">
        <v>15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1</v>
      </c>
      <c r="AV8" s="10">
        <f t="shared" si="1"/>
        <v>2.2727272727272728E-2</v>
      </c>
      <c r="BE8" s="3">
        <v>0</v>
      </c>
      <c r="BF8" s="3">
        <v>0</v>
      </c>
      <c r="BG8" s="3">
        <v>0</v>
      </c>
      <c r="BH8" s="3">
        <v>0</v>
      </c>
      <c r="BI8" s="3">
        <v>1</v>
      </c>
      <c r="BJ8" s="3">
        <v>0</v>
      </c>
      <c r="BK8" s="3">
        <v>0</v>
      </c>
      <c r="BM8" s="10">
        <v>6</v>
      </c>
      <c r="BN8" s="10">
        <f t="shared" si="0"/>
        <v>1</v>
      </c>
    </row>
    <row r="9" spans="1:68" x14ac:dyDescent="0.25">
      <c r="A9" s="19" t="s">
        <v>78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1</v>
      </c>
      <c r="AP9" s="3">
        <v>0</v>
      </c>
      <c r="AQ9" s="3">
        <v>0</v>
      </c>
      <c r="AR9" s="3">
        <v>0</v>
      </c>
      <c r="AS9" s="3">
        <v>0</v>
      </c>
      <c r="AV9" s="10">
        <f t="shared" si="1"/>
        <v>2.2727272727272728E-2</v>
      </c>
      <c r="BE9" s="3">
        <v>1</v>
      </c>
      <c r="BF9" s="3">
        <v>1</v>
      </c>
      <c r="BG9" s="3">
        <v>1</v>
      </c>
      <c r="BH9" s="3">
        <v>1</v>
      </c>
      <c r="BI9" s="3">
        <v>0</v>
      </c>
      <c r="BJ9" s="3">
        <v>0</v>
      </c>
      <c r="BK9" s="3">
        <v>0</v>
      </c>
      <c r="BM9" s="10">
        <v>7</v>
      </c>
      <c r="BN9" s="10">
        <f t="shared" si="0"/>
        <v>1</v>
      </c>
      <c r="BO9" s="10" t="s">
        <v>694</v>
      </c>
    </row>
    <row r="10" spans="1:68" x14ac:dyDescent="0.25">
      <c r="A10" s="19" t="s">
        <v>7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V10" s="10">
        <f t="shared" si="1"/>
        <v>2.2727272727272728E-2</v>
      </c>
      <c r="AX10" s="11"/>
      <c r="AY10" s="11"/>
      <c r="BE10" s="3">
        <v>1</v>
      </c>
      <c r="BF10" s="3">
        <v>1</v>
      </c>
      <c r="BG10" s="3">
        <v>1</v>
      </c>
      <c r="BH10" s="3">
        <v>1</v>
      </c>
      <c r="BI10" s="3">
        <v>0</v>
      </c>
      <c r="BJ10" s="3">
        <v>0</v>
      </c>
      <c r="BK10" s="3">
        <v>0</v>
      </c>
      <c r="BM10" s="10">
        <v>8</v>
      </c>
      <c r="BN10" s="10">
        <f t="shared" si="0"/>
        <v>1</v>
      </c>
    </row>
    <row r="11" spans="1:68" x14ac:dyDescent="0.25">
      <c r="A11" s="19" t="s">
        <v>7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1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V11" s="10">
        <f t="shared" si="1"/>
        <v>2.2727272727272728E-2</v>
      </c>
      <c r="AX11" s="11"/>
      <c r="AY11" s="11"/>
      <c r="BE11" s="3">
        <v>1</v>
      </c>
      <c r="BF11" s="3">
        <v>1</v>
      </c>
      <c r="BG11" s="3">
        <v>1</v>
      </c>
      <c r="BH11" s="3">
        <v>1</v>
      </c>
      <c r="BI11" s="3">
        <v>0</v>
      </c>
      <c r="BJ11" s="3">
        <v>0</v>
      </c>
      <c r="BK11" s="3">
        <v>0</v>
      </c>
      <c r="BM11" s="10">
        <v>9</v>
      </c>
      <c r="BN11" s="10">
        <f t="shared" si="0"/>
        <v>1</v>
      </c>
    </row>
    <row r="12" spans="1:68" x14ac:dyDescent="0.25">
      <c r="A12" s="19" t="s">
        <v>79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1</v>
      </c>
      <c r="AP12" s="3">
        <v>0</v>
      </c>
      <c r="AQ12" s="3">
        <v>0</v>
      </c>
      <c r="AR12" s="3">
        <v>0</v>
      </c>
      <c r="AS12" s="3">
        <v>0</v>
      </c>
      <c r="AV12" s="10">
        <f t="shared" si="1"/>
        <v>2.2727272727272728E-2</v>
      </c>
      <c r="AX12" s="11"/>
      <c r="AY12" s="11"/>
      <c r="BE12" s="3">
        <v>1</v>
      </c>
      <c r="BF12" s="3">
        <v>1</v>
      </c>
      <c r="BG12" s="3">
        <v>1</v>
      </c>
      <c r="BH12" s="3">
        <v>1</v>
      </c>
      <c r="BI12" s="3">
        <v>0</v>
      </c>
      <c r="BJ12" s="3">
        <v>0</v>
      </c>
      <c r="BK12" s="3">
        <v>0</v>
      </c>
      <c r="BM12" s="10">
        <v>10</v>
      </c>
      <c r="BN12" s="10">
        <f t="shared" si="0"/>
        <v>1</v>
      </c>
    </row>
    <row r="13" spans="1:68" x14ac:dyDescent="0.25">
      <c r="A13" s="19" t="s">
        <v>8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1</v>
      </c>
      <c r="AQ13" s="3">
        <v>0</v>
      </c>
      <c r="AR13" s="3">
        <v>0</v>
      </c>
      <c r="AS13" s="3">
        <v>0</v>
      </c>
      <c r="AV13" s="10">
        <f t="shared" si="1"/>
        <v>2.2727272727272728E-2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M13" s="10">
        <v>11</v>
      </c>
      <c r="BN13" s="10">
        <f t="shared" si="0"/>
        <v>1</v>
      </c>
    </row>
    <row r="14" spans="1:68" x14ac:dyDescent="0.25">
      <c r="A14" s="19" t="s">
        <v>7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1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V14" s="10">
        <f t="shared" si="1"/>
        <v>2.2727272727272728E-2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M14" s="10">
        <v>12</v>
      </c>
      <c r="BN14" s="10">
        <f t="shared" si="0"/>
        <v>1</v>
      </c>
    </row>
    <row r="15" spans="1:68" x14ac:dyDescent="0.25">
      <c r="A15" s="19" t="s">
        <v>7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1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V15" s="10">
        <f t="shared" si="1"/>
        <v>2.2727272727272728E-2</v>
      </c>
      <c r="BE15" s="3">
        <v>1</v>
      </c>
      <c r="BF15" s="3">
        <v>1</v>
      </c>
      <c r="BG15" s="3">
        <v>1</v>
      </c>
      <c r="BH15" s="3">
        <v>1</v>
      </c>
      <c r="BI15" s="3">
        <v>0</v>
      </c>
      <c r="BJ15" s="3">
        <v>0</v>
      </c>
      <c r="BK15" s="3">
        <v>0</v>
      </c>
      <c r="BM15" s="10">
        <v>13</v>
      </c>
      <c r="BN15" s="10">
        <f t="shared" si="0"/>
        <v>1</v>
      </c>
    </row>
    <row r="16" spans="1:68" x14ac:dyDescent="0.25">
      <c r="A16" s="19" t="s">
        <v>8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1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V16" s="10">
        <f t="shared" si="1"/>
        <v>2.2727272727272728E-2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M16" s="10">
        <v>14</v>
      </c>
      <c r="BN16" s="10">
        <f t="shared" si="0"/>
        <v>1</v>
      </c>
    </row>
    <row r="17" spans="1:66" x14ac:dyDescent="0.25">
      <c r="A17" s="19" t="s">
        <v>74</v>
      </c>
      <c r="B17" s="3">
        <v>0</v>
      </c>
      <c r="C17" s="3">
        <v>0</v>
      </c>
      <c r="D17" s="3">
        <v>0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V17" s="10">
        <f t="shared" si="1"/>
        <v>2.2727272727272728E-2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M17" s="10">
        <v>15</v>
      </c>
      <c r="BN17" s="10">
        <f t="shared" si="0"/>
        <v>1</v>
      </c>
    </row>
    <row r="18" spans="1:66" x14ac:dyDescent="0.25">
      <c r="A18" s="19" t="s">
        <v>7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1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V18" s="10">
        <f t="shared" si="1"/>
        <v>2.2727272727272728E-2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M18" s="10">
        <v>16</v>
      </c>
      <c r="BN18" s="10">
        <f t="shared" si="0"/>
        <v>1</v>
      </c>
    </row>
    <row r="19" spans="1:66" x14ac:dyDescent="0.25">
      <c r="A19" s="19" t="s">
        <v>151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1</v>
      </c>
      <c r="AV19" s="10">
        <f t="shared" si="1"/>
        <v>2.2727272727272728E-2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M19" s="10">
        <v>17</v>
      </c>
      <c r="BN19" s="10">
        <f t="shared" si="0"/>
        <v>1</v>
      </c>
    </row>
    <row r="20" spans="1:66" x14ac:dyDescent="0.25">
      <c r="A20" s="19" t="s">
        <v>152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1</v>
      </c>
      <c r="AV20" s="10">
        <f t="shared" si="1"/>
        <v>2.2727272727272728E-2</v>
      </c>
      <c r="BE20" s="3">
        <v>1</v>
      </c>
      <c r="BF20" s="3">
        <v>1</v>
      </c>
      <c r="BG20" s="3">
        <v>1</v>
      </c>
      <c r="BH20" s="3">
        <v>1</v>
      </c>
      <c r="BI20" s="3">
        <v>0</v>
      </c>
      <c r="BJ20" s="3">
        <v>0</v>
      </c>
      <c r="BK20" s="3">
        <v>0</v>
      </c>
      <c r="BM20" s="10">
        <v>18</v>
      </c>
      <c r="BN20" s="10">
        <f t="shared" si="0"/>
        <v>1</v>
      </c>
    </row>
    <row r="21" spans="1:66" x14ac:dyDescent="0.25">
      <c r="A21" s="19" t="s">
        <v>8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1</v>
      </c>
      <c r="AP21" s="3">
        <v>0</v>
      </c>
      <c r="AQ21" s="3">
        <v>0</v>
      </c>
      <c r="AR21" s="3">
        <v>0</v>
      </c>
      <c r="AS21" s="3">
        <v>0</v>
      </c>
      <c r="AV21" s="10">
        <f t="shared" si="1"/>
        <v>2.2727272727272728E-2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M21" s="10">
        <v>19</v>
      </c>
      <c r="BN21" s="10">
        <f t="shared" si="0"/>
        <v>1</v>
      </c>
    </row>
    <row r="22" spans="1:66" x14ac:dyDescent="0.25">
      <c r="A22" s="19" t="s">
        <v>153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1</v>
      </c>
      <c r="AV22" s="10">
        <f t="shared" si="1"/>
        <v>2.2727272727272728E-2</v>
      </c>
      <c r="BE22" s="3">
        <v>0</v>
      </c>
      <c r="BF22" s="3">
        <v>0</v>
      </c>
      <c r="BG22" s="3">
        <v>0</v>
      </c>
      <c r="BH22" s="3">
        <v>0</v>
      </c>
      <c r="BI22" s="3">
        <v>1</v>
      </c>
      <c r="BJ22" s="3">
        <v>1</v>
      </c>
      <c r="BK22" s="3">
        <v>1</v>
      </c>
      <c r="BM22" s="10">
        <v>20</v>
      </c>
      <c r="BN22" s="10">
        <f t="shared" si="0"/>
        <v>1</v>
      </c>
    </row>
    <row r="23" spans="1:66" x14ac:dyDescent="0.25">
      <c r="A23" s="19" t="s">
        <v>154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1</v>
      </c>
      <c r="AP23" s="3">
        <v>0</v>
      </c>
      <c r="AQ23" s="3">
        <v>0</v>
      </c>
      <c r="AR23" s="3">
        <v>0</v>
      </c>
      <c r="AS23" s="3">
        <v>0</v>
      </c>
      <c r="AV23" s="10">
        <f t="shared" si="1"/>
        <v>2.2727272727272728E-2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1</v>
      </c>
      <c r="BK23" s="3">
        <v>1</v>
      </c>
      <c r="BM23" s="10">
        <v>21</v>
      </c>
      <c r="BN23" s="10">
        <f t="shared" si="0"/>
        <v>1</v>
      </c>
    </row>
    <row r="24" spans="1:66" x14ac:dyDescent="0.25">
      <c r="A24" s="19" t="s">
        <v>76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1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V24" s="10">
        <f t="shared" si="1"/>
        <v>2.2727272727272728E-2</v>
      </c>
      <c r="BE24" s="3">
        <v>1</v>
      </c>
      <c r="BF24" s="3">
        <v>1</v>
      </c>
      <c r="BG24" s="3">
        <v>1</v>
      </c>
      <c r="BH24" s="3">
        <v>1</v>
      </c>
      <c r="BI24" s="3">
        <v>0</v>
      </c>
      <c r="BJ24" s="3">
        <v>0</v>
      </c>
      <c r="BK24" s="3">
        <v>0</v>
      </c>
      <c r="BM24" s="10">
        <v>22</v>
      </c>
      <c r="BN24" s="10">
        <f t="shared" si="0"/>
        <v>1</v>
      </c>
    </row>
    <row r="25" spans="1:66" x14ac:dyDescent="0.25">
      <c r="A25" s="19" t="s">
        <v>77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1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V25" s="10">
        <f t="shared" si="1"/>
        <v>2.2727272727272728E-2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M25" s="10">
        <v>23</v>
      </c>
      <c r="BN25" s="10">
        <f t="shared" si="0"/>
        <v>1</v>
      </c>
    </row>
    <row r="26" spans="1:66" x14ac:dyDescent="0.25">
      <c r="A26" s="19" t="s">
        <v>81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1</v>
      </c>
      <c r="AS26" s="3">
        <v>0</v>
      </c>
      <c r="AV26" s="10">
        <f t="shared" si="1"/>
        <v>2.2727272727272728E-2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1</v>
      </c>
      <c r="BK26" s="3">
        <v>0</v>
      </c>
      <c r="BM26" s="10">
        <v>24</v>
      </c>
      <c r="BN26" s="10">
        <f t="shared" si="0"/>
        <v>1</v>
      </c>
    </row>
    <row r="27" spans="1:66" x14ac:dyDescent="0.25">
      <c r="A27" s="19" t="s">
        <v>8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1</v>
      </c>
      <c r="AP27" s="3">
        <v>0</v>
      </c>
      <c r="AQ27" s="3">
        <v>0</v>
      </c>
      <c r="AR27" s="3">
        <v>0</v>
      </c>
      <c r="AS27" s="3">
        <v>0</v>
      </c>
      <c r="AV27" s="10">
        <f>SUM(B27:AS27)/COUNT(B27:AS27)</f>
        <v>2.2727272727272728E-2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1</v>
      </c>
      <c r="BK27" s="3">
        <v>1</v>
      </c>
      <c r="BM27" s="10">
        <v>25</v>
      </c>
      <c r="BN27" s="10">
        <f t="shared" si="0"/>
        <v>1</v>
      </c>
    </row>
    <row r="28" spans="1:66" x14ac:dyDescent="0.25">
      <c r="A28" s="19" t="s">
        <v>17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1</v>
      </c>
      <c r="AP28" s="3">
        <v>0</v>
      </c>
      <c r="AQ28" s="3">
        <v>0</v>
      </c>
      <c r="AR28" s="3">
        <v>0</v>
      </c>
      <c r="AS28" s="3">
        <v>1</v>
      </c>
      <c r="AV28" s="10">
        <f t="shared" si="1"/>
        <v>4.5454545454545456E-2</v>
      </c>
      <c r="BE28" s="3">
        <v>1</v>
      </c>
      <c r="BF28" s="3">
        <v>1</v>
      </c>
      <c r="BG28" s="3">
        <v>1</v>
      </c>
      <c r="BH28" s="3">
        <v>1</v>
      </c>
      <c r="BI28" s="3">
        <v>0</v>
      </c>
      <c r="BJ28" s="3">
        <v>1</v>
      </c>
      <c r="BK28" s="3">
        <v>0</v>
      </c>
      <c r="BM28" s="10">
        <v>26</v>
      </c>
      <c r="BN28" s="10">
        <f t="shared" si="0"/>
        <v>0</v>
      </c>
    </row>
    <row r="29" spans="1:66" x14ac:dyDescent="0.25">
      <c r="A29" s="19" t="s">
        <v>17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1</v>
      </c>
      <c r="AR29" s="3">
        <v>0</v>
      </c>
      <c r="AS29" s="3">
        <v>1</v>
      </c>
      <c r="AV29" s="10">
        <f t="shared" si="1"/>
        <v>4.5454545454545456E-2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1</v>
      </c>
      <c r="BK29" s="3">
        <v>0</v>
      </c>
      <c r="BM29" s="10">
        <v>27</v>
      </c>
      <c r="BN29" s="10">
        <f t="shared" si="0"/>
        <v>0</v>
      </c>
    </row>
    <row r="30" spans="1:66" x14ac:dyDescent="0.25">
      <c r="A30" s="19" t="s">
        <v>9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1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1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V30" s="10">
        <f t="shared" si="1"/>
        <v>4.5454545454545456E-2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1</v>
      </c>
      <c r="BM30" s="10">
        <v>28</v>
      </c>
      <c r="BN30" s="10">
        <f t="shared" si="0"/>
        <v>0</v>
      </c>
    </row>
    <row r="31" spans="1:66" x14ac:dyDescent="0.25">
      <c r="A31" s="19" t="s">
        <v>105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1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1</v>
      </c>
      <c r="AQ31" s="3">
        <v>0</v>
      </c>
      <c r="AR31" s="3">
        <v>0</v>
      </c>
      <c r="AS31" s="3">
        <v>0</v>
      </c>
      <c r="AV31" s="10">
        <f t="shared" si="1"/>
        <v>4.5454545454545456E-2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1</v>
      </c>
      <c r="BM31" s="10">
        <v>29</v>
      </c>
      <c r="BN31" s="10">
        <f t="shared" si="0"/>
        <v>0</v>
      </c>
    </row>
    <row r="32" spans="1:66" x14ac:dyDescent="0.25">
      <c r="A32" s="19" t="s">
        <v>10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1</v>
      </c>
      <c r="AP32" s="3">
        <v>1</v>
      </c>
      <c r="AQ32" s="3">
        <v>0</v>
      </c>
      <c r="AR32" s="3">
        <v>0</v>
      </c>
      <c r="AS32" s="3">
        <v>0</v>
      </c>
      <c r="AV32" s="10">
        <f t="shared" si="1"/>
        <v>4.5454545454545456E-2</v>
      </c>
      <c r="BE32" s="3">
        <v>0</v>
      </c>
      <c r="BF32" s="3">
        <v>0</v>
      </c>
      <c r="BG32" s="3">
        <v>0</v>
      </c>
      <c r="BH32" s="3">
        <v>0</v>
      </c>
      <c r="BI32" s="3">
        <v>1</v>
      </c>
      <c r="BJ32" s="3">
        <v>0</v>
      </c>
      <c r="BK32" s="3">
        <v>0</v>
      </c>
      <c r="BM32" s="10">
        <v>30</v>
      </c>
      <c r="BN32" s="10">
        <f t="shared" si="0"/>
        <v>0</v>
      </c>
    </row>
    <row r="33" spans="1:67" x14ac:dyDescent="0.25">
      <c r="A33" s="19" t="s">
        <v>17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1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1</v>
      </c>
      <c r="AV33" s="10">
        <f t="shared" si="1"/>
        <v>4.5454545454545456E-2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M33" s="10">
        <v>31</v>
      </c>
      <c r="BN33" s="10">
        <f t="shared" si="0"/>
        <v>0</v>
      </c>
      <c r="BO33" s="10" t="s">
        <v>696</v>
      </c>
    </row>
    <row r="34" spans="1:67" x14ac:dyDescent="0.25">
      <c r="A34" s="19" t="s">
        <v>91</v>
      </c>
      <c r="B34" s="3">
        <v>0</v>
      </c>
      <c r="C34" s="3">
        <v>0</v>
      </c>
      <c r="D34" s="3">
        <v>0</v>
      </c>
      <c r="E34" s="3"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1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V34" s="10">
        <f t="shared" si="1"/>
        <v>4.5454545454545456E-2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M34" s="10">
        <v>32</v>
      </c>
      <c r="BN34" s="10">
        <f t="shared" si="0"/>
        <v>0</v>
      </c>
    </row>
    <row r="35" spans="1:67" x14ac:dyDescent="0.25">
      <c r="A35" s="19" t="s">
        <v>101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1</v>
      </c>
      <c r="AP35" s="3">
        <v>1</v>
      </c>
      <c r="AQ35" s="3">
        <v>0</v>
      </c>
      <c r="AR35" s="3">
        <v>0</v>
      </c>
      <c r="AS35" s="3">
        <v>0</v>
      </c>
      <c r="AV35" s="10">
        <f t="shared" si="1"/>
        <v>4.5454545454545456E-2</v>
      </c>
      <c r="BE35" s="3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M35" s="10">
        <v>33</v>
      </c>
      <c r="BN35" s="10">
        <f t="shared" si="0"/>
        <v>0</v>
      </c>
    </row>
    <row r="36" spans="1:67" x14ac:dyDescent="0.25">
      <c r="A36" s="19" t="s">
        <v>92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1</v>
      </c>
      <c r="W36" s="3">
        <v>0</v>
      </c>
      <c r="X36" s="3">
        <v>1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V36" s="10">
        <f t="shared" si="1"/>
        <v>4.5454545454545456E-2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M36" s="10">
        <v>34</v>
      </c>
      <c r="BN36" s="10">
        <f t="shared" si="0"/>
        <v>0</v>
      </c>
    </row>
    <row r="37" spans="1:67" x14ac:dyDescent="0.25">
      <c r="A37" s="19" t="s">
        <v>99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1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1</v>
      </c>
      <c r="AR37" s="3">
        <v>0</v>
      </c>
      <c r="AS37" s="3">
        <v>0</v>
      </c>
      <c r="AV37" s="10">
        <f t="shared" si="1"/>
        <v>4.5454545454545456E-2</v>
      </c>
      <c r="BE37" s="3">
        <v>1</v>
      </c>
      <c r="BF37" s="3">
        <v>1</v>
      </c>
      <c r="BG37" s="3">
        <v>1</v>
      </c>
      <c r="BH37" s="3">
        <v>1</v>
      </c>
      <c r="BI37" s="3">
        <v>0</v>
      </c>
      <c r="BJ37" s="3">
        <v>1</v>
      </c>
      <c r="BK37" s="3">
        <v>1</v>
      </c>
      <c r="BM37" s="10">
        <v>35</v>
      </c>
      <c r="BN37" s="10">
        <f t="shared" si="0"/>
        <v>0</v>
      </c>
    </row>
    <row r="38" spans="1:67" x14ac:dyDescent="0.25">
      <c r="A38" s="19" t="s">
        <v>93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1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1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V38" s="10">
        <f t="shared" si="1"/>
        <v>4.5454545454545456E-2</v>
      </c>
      <c r="BE38" s="3">
        <v>0</v>
      </c>
      <c r="BF38" s="3">
        <v>0</v>
      </c>
      <c r="BG38" s="3">
        <v>0</v>
      </c>
      <c r="BH38" s="3">
        <v>0</v>
      </c>
      <c r="BI38" s="3">
        <v>1</v>
      </c>
      <c r="BJ38" s="3">
        <v>1</v>
      </c>
      <c r="BK38" s="3">
        <v>1</v>
      </c>
      <c r="BM38" s="10">
        <v>36</v>
      </c>
      <c r="BN38" s="10">
        <f t="shared" si="0"/>
        <v>0</v>
      </c>
    </row>
    <row r="39" spans="1:67" x14ac:dyDescent="0.25">
      <c r="A39" s="19" t="s">
        <v>172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1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1</v>
      </c>
      <c r="AV39" s="10">
        <f t="shared" si="1"/>
        <v>4.5454545454545456E-2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M39" s="10">
        <v>37</v>
      </c>
      <c r="BN39" s="10">
        <f t="shared" si="0"/>
        <v>0</v>
      </c>
      <c r="BO39" s="10" t="s">
        <v>695</v>
      </c>
    </row>
    <row r="40" spans="1:67" x14ac:dyDescent="0.25">
      <c r="A40" s="19" t="s">
        <v>87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1</v>
      </c>
      <c r="AQ40" s="3">
        <v>0</v>
      </c>
      <c r="AR40" s="3">
        <v>0</v>
      </c>
      <c r="AS40" s="3">
        <v>0</v>
      </c>
      <c r="AV40" s="10">
        <f t="shared" si="1"/>
        <v>4.5454545454545456E-2</v>
      </c>
      <c r="BE40" s="3">
        <v>0</v>
      </c>
      <c r="BF40" s="3">
        <v>0</v>
      </c>
      <c r="BG40" s="3">
        <v>0</v>
      </c>
      <c r="BH40" s="3">
        <v>0</v>
      </c>
      <c r="BI40" s="3">
        <v>1</v>
      </c>
      <c r="BJ40" s="3">
        <v>0</v>
      </c>
      <c r="BK40" s="3">
        <v>0</v>
      </c>
      <c r="BM40" s="10">
        <v>38</v>
      </c>
      <c r="BN40" s="10">
        <f t="shared" si="0"/>
        <v>0</v>
      </c>
    </row>
    <row r="41" spans="1:67" x14ac:dyDescent="0.25">
      <c r="A41" s="19" t="s">
        <v>94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1</v>
      </c>
      <c r="AG41" s="3">
        <v>0</v>
      </c>
      <c r="AH41" s="3">
        <v>0</v>
      </c>
      <c r="AI41" s="3">
        <v>1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V41" s="10">
        <f t="shared" si="1"/>
        <v>4.5454545454545456E-2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M41" s="10">
        <v>39</v>
      </c>
      <c r="BN41" s="10">
        <f t="shared" si="0"/>
        <v>0</v>
      </c>
    </row>
    <row r="42" spans="1:67" x14ac:dyDescent="0.25">
      <c r="A42" s="19" t="s">
        <v>144</v>
      </c>
      <c r="B42" s="3">
        <v>0</v>
      </c>
      <c r="C42" s="3">
        <v>0</v>
      </c>
      <c r="D42" s="3">
        <v>1</v>
      </c>
      <c r="E42" s="3">
        <v>0</v>
      </c>
      <c r="F42" s="3">
        <v>0</v>
      </c>
      <c r="G42" s="3">
        <v>1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V42" s="10">
        <f t="shared" si="1"/>
        <v>4.5454545454545456E-2</v>
      </c>
      <c r="BE42" s="3">
        <v>0</v>
      </c>
      <c r="BF42" s="3">
        <v>0</v>
      </c>
      <c r="BG42" s="3">
        <v>0</v>
      </c>
      <c r="BH42" s="3">
        <v>0</v>
      </c>
      <c r="BI42" s="3">
        <v>1</v>
      </c>
      <c r="BJ42" s="3">
        <v>0</v>
      </c>
      <c r="BK42" s="3">
        <v>1</v>
      </c>
      <c r="BM42" s="10">
        <v>40</v>
      </c>
      <c r="BN42" s="10">
        <f t="shared" si="0"/>
        <v>0</v>
      </c>
    </row>
    <row r="43" spans="1:67" x14ac:dyDescent="0.25">
      <c r="A43" s="19" t="s">
        <v>18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1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1</v>
      </c>
      <c r="AV43" s="10">
        <f t="shared" si="1"/>
        <v>4.5454545454545456E-2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M43" s="10">
        <v>41</v>
      </c>
      <c r="BN43" s="10">
        <f t="shared" si="0"/>
        <v>0</v>
      </c>
    </row>
    <row r="44" spans="1:67" x14ac:dyDescent="0.25">
      <c r="A44" s="19" t="s">
        <v>110</v>
      </c>
      <c r="B44" s="3">
        <v>0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1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V44" s="10">
        <f t="shared" si="1"/>
        <v>4.5454545454545456E-2</v>
      </c>
      <c r="BE44" s="3">
        <v>1</v>
      </c>
      <c r="BF44" s="3">
        <v>1</v>
      </c>
      <c r="BG44" s="3">
        <v>1</v>
      </c>
      <c r="BH44" s="3">
        <v>1</v>
      </c>
      <c r="BI44" s="3">
        <v>0</v>
      </c>
      <c r="BJ44" s="3">
        <v>0</v>
      </c>
      <c r="BK44" s="3">
        <v>0</v>
      </c>
      <c r="BM44" s="10">
        <v>42</v>
      </c>
      <c r="BN44" s="10">
        <f t="shared" si="0"/>
        <v>0</v>
      </c>
    </row>
    <row r="45" spans="1:67" x14ac:dyDescent="0.25">
      <c r="A45" s="19" t="s">
        <v>102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1</v>
      </c>
      <c r="AP45" s="3">
        <v>1</v>
      </c>
      <c r="AQ45" s="3">
        <v>0</v>
      </c>
      <c r="AR45" s="3">
        <v>0</v>
      </c>
      <c r="AS45" s="3">
        <v>0</v>
      </c>
      <c r="AV45" s="10">
        <f t="shared" si="1"/>
        <v>4.5454545454545456E-2</v>
      </c>
      <c r="BE45" s="3">
        <v>1</v>
      </c>
      <c r="BF45" s="3">
        <v>1</v>
      </c>
      <c r="BG45" s="3">
        <v>1</v>
      </c>
      <c r="BH45" s="3">
        <v>1</v>
      </c>
      <c r="BI45" s="3">
        <v>0</v>
      </c>
      <c r="BJ45" s="3">
        <v>0</v>
      </c>
      <c r="BK45" s="3">
        <v>0</v>
      </c>
      <c r="BM45" s="10">
        <v>43</v>
      </c>
      <c r="BN45" s="10">
        <f t="shared" si="0"/>
        <v>0</v>
      </c>
    </row>
    <row r="46" spans="1:67" x14ac:dyDescent="0.25">
      <c r="A46" s="19" t="s">
        <v>85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1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1</v>
      </c>
      <c r="AS46" s="3">
        <v>0</v>
      </c>
      <c r="AV46" s="10">
        <f t="shared" si="1"/>
        <v>4.5454545454545456E-2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M46" s="10">
        <v>44</v>
      </c>
      <c r="BN46" s="10">
        <f t="shared" si="0"/>
        <v>0</v>
      </c>
    </row>
    <row r="47" spans="1:67" x14ac:dyDescent="0.25">
      <c r="A47" s="19" t="s">
        <v>173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1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1</v>
      </c>
      <c r="AV47" s="10">
        <f t="shared" si="1"/>
        <v>4.5454545454545456E-2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M47" s="10">
        <v>45</v>
      </c>
      <c r="BN47" s="10">
        <f t="shared" si="0"/>
        <v>0</v>
      </c>
      <c r="BO47" s="10" t="s">
        <v>697</v>
      </c>
    </row>
    <row r="48" spans="1:67" x14ac:dyDescent="0.25">
      <c r="A48" s="19" t="s">
        <v>88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1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1</v>
      </c>
      <c r="AQ48" s="3">
        <v>0</v>
      </c>
      <c r="AR48" s="3">
        <v>0</v>
      </c>
      <c r="AS48" s="3">
        <v>0</v>
      </c>
      <c r="AV48" s="10">
        <f t="shared" si="1"/>
        <v>4.5454545454545456E-2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M48" s="10">
        <v>46</v>
      </c>
      <c r="BN48" s="10">
        <f t="shared" si="0"/>
        <v>0</v>
      </c>
    </row>
    <row r="49" spans="1:67" x14ac:dyDescent="0.25">
      <c r="A49" s="19" t="s">
        <v>9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1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V49" s="10">
        <f t="shared" si="1"/>
        <v>4.5454545454545456E-2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1</v>
      </c>
      <c r="BM49" s="10">
        <v>47</v>
      </c>
      <c r="BN49" s="10">
        <f t="shared" si="0"/>
        <v>0</v>
      </c>
    </row>
    <row r="50" spans="1:67" x14ac:dyDescent="0.25">
      <c r="A50" s="19" t="s">
        <v>174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1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1</v>
      </c>
      <c r="AV50" s="10">
        <f t="shared" si="1"/>
        <v>4.5454545454545456E-2</v>
      </c>
      <c r="BE50" s="3">
        <v>1</v>
      </c>
      <c r="BF50" s="3">
        <v>1</v>
      </c>
      <c r="BG50" s="3">
        <v>1</v>
      </c>
      <c r="BH50" s="3">
        <v>1</v>
      </c>
      <c r="BI50" s="3">
        <v>0</v>
      </c>
      <c r="BJ50" s="3">
        <v>0</v>
      </c>
      <c r="BK50" s="3">
        <v>0</v>
      </c>
      <c r="BM50" s="10">
        <v>48</v>
      </c>
      <c r="BN50" s="10">
        <f t="shared" si="0"/>
        <v>0</v>
      </c>
      <c r="BO50" s="10" t="s">
        <v>694</v>
      </c>
    </row>
    <row r="51" spans="1:67" x14ac:dyDescent="0.25">
      <c r="A51" s="19" t="s">
        <v>96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1</v>
      </c>
      <c r="AG51" s="3">
        <v>0</v>
      </c>
      <c r="AH51" s="3">
        <v>0</v>
      </c>
      <c r="AI51" s="3">
        <v>1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V51" s="10">
        <f t="shared" si="1"/>
        <v>4.5454545454545456E-2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1</v>
      </c>
      <c r="BK51" s="3">
        <v>1</v>
      </c>
      <c r="BM51" s="10">
        <v>49</v>
      </c>
      <c r="BN51" s="10">
        <f t="shared" si="0"/>
        <v>0</v>
      </c>
    </row>
    <row r="52" spans="1:67" x14ac:dyDescent="0.25">
      <c r="A52" s="19" t="s">
        <v>103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1</v>
      </c>
      <c r="AP52" s="3">
        <v>1</v>
      </c>
      <c r="AQ52" s="3">
        <v>0</v>
      </c>
      <c r="AR52" s="3">
        <v>0</v>
      </c>
      <c r="AS52" s="3">
        <v>0</v>
      </c>
      <c r="AV52" s="10">
        <f t="shared" si="1"/>
        <v>4.5454545454545456E-2</v>
      </c>
      <c r="BE52" s="3">
        <v>0</v>
      </c>
      <c r="BF52" s="3">
        <v>0</v>
      </c>
      <c r="BG52" s="3">
        <v>0</v>
      </c>
      <c r="BH52" s="3">
        <v>0</v>
      </c>
      <c r="BI52" s="3">
        <v>1</v>
      </c>
      <c r="BJ52" s="3">
        <v>1</v>
      </c>
      <c r="BK52" s="3">
        <v>1</v>
      </c>
      <c r="BM52" s="10">
        <v>50</v>
      </c>
      <c r="BN52" s="10">
        <f t="shared" si="0"/>
        <v>0</v>
      </c>
    </row>
    <row r="53" spans="1:67" x14ac:dyDescent="0.25">
      <c r="A53" s="19" t="s">
        <v>97</v>
      </c>
      <c r="B53" s="3">
        <v>0</v>
      </c>
      <c r="C53" s="3">
        <v>0</v>
      </c>
      <c r="D53" s="3">
        <v>1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1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V53" s="10">
        <f t="shared" si="1"/>
        <v>4.5454545454545456E-2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M53" s="10">
        <v>51</v>
      </c>
      <c r="BN53" s="10">
        <f t="shared" si="0"/>
        <v>0</v>
      </c>
    </row>
    <row r="54" spans="1:67" x14ac:dyDescent="0.25">
      <c r="A54" s="19" t="s">
        <v>86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1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1</v>
      </c>
      <c r="AP54" s="3">
        <v>0</v>
      </c>
      <c r="AQ54" s="3">
        <v>0</v>
      </c>
      <c r="AR54" s="3">
        <v>0</v>
      </c>
      <c r="AS54" s="3">
        <v>0</v>
      </c>
      <c r="AV54" s="10">
        <f t="shared" si="1"/>
        <v>4.5454545454545456E-2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M54" s="10">
        <v>52</v>
      </c>
      <c r="BN54" s="10">
        <f t="shared" si="0"/>
        <v>0</v>
      </c>
    </row>
    <row r="55" spans="1:67" x14ac:dyDescent="0.25">
      <c r="A55" s="19" t="s">
        <v>89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1</v>
      </c>
      <c r="AP55" s="3">
        <v>0</v>
      </c>
      <c r="AQ55" s="3">
        <v>1</v>
      </c>
      <c r="AR55" s="3">
        <v>0</v>
      </c>
      <c r="AS55" s="3">
        <v>0</v>
      </c>
      <c r="AV55" s="10">
        <f t="shared" si="1"/>
        <v>4.5454545454545456E-2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1</v>
      </c>
      <c r="BK55" s="3">
        <v>0</v>
      </c>
      <c r="BM55" s="10">
        <v>53</v>
      </c>
      <c r="BN55" s="10">
        <f t="shared" si="0"/>
        <v>0</v>
      </c>
    </row>
    <row r="56" spans="1:67" x14ac:dyDescent="0.25">
      <c r="A56" s="19" t="s">
        <v>98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1</v>
      </c>
      <c r="AG56" s="3">
        <v>0</v>
      </c>
      <c r="AH56" s="3">
        <v>0</v>
      </c>
      <c r="AI56" s="3">
        <v>1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V56" s="10">
        <f t="shared" si="1"/>
        <v>4.5454545454545456E-2</v>
      </c>
      <c r="BE56" s="3">
        <v>1</v>
      </c>
      <c r="BF56" s="3">
        <v>1</v>
      </c>
      <c r="BG56" s="3">
        <v>1</v>
      </c>
      <c r="BH56" s="3">
        <v>1</v>
      </c>
      <c r="BI56" s="3">
        <v>0</v>
      </c>
      <c r="BJ56" s="3">
        <v>1</v>
      </c>
      <c r="BK56" s="3">
        <v>1</v>
      </c>
      <c r="BM56" s="10">
        <v>54</v>
      </c>
      <c r="BN56" s="10">
        <f t="shared" si="0"/>
        <v>0</v>
      </c>
    </row>
    <row r="57" spans="1:67" x14ac:dyDescent="0.25">
      <c r="A57" s="19" t="s">
        <v>104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1</v>
      </c>
      <c r="AQ57" s="3">
        <v>0</v>
      </c>
      <c r="AR57" s="3">
        <v>1</v>
      </c>
      <c r="AS57" s="3">
        <v>0</v>
      </c>
      <c r="AV57" s="10">
        <f t="shared" si="1"/>
        <v>4.5454545454545456E-2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M57" s="10">
        <v>55</v>
      </c>
      <c r="BN57" s="10">
        <f t="shared" si="0"/>
        <v>0</v>
      </c>
    </row>
    <row r="58" spans="1:67" x14ac:dyDescent="0.25">
      <c r="A58" s="19" t="s">
        <v>114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1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1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1</v>
      </c>
      <c r="AQ58" s="3">
        <v>0</v>
      </c>
      <c r="AR58" s="3">
        <v>0</v>
      </c>
      <c r="AS58" s="3">
        <v>0</v>
      </c>
      <c r="AV58" s="10">
        <f t="shared" si="1"/>
        <v>6.8181818181818177E-2</v>
      </c>
      <c r="BE58" s="3">
        <v>1</v>
      </c>
      <c r="BF58" s="3">
        <v>1</v>
      </c>
      <c r="BG58" s="3">
        <v>1</v>
      </c>
      <c r="BH58" s="3">
        <v>1</v>
      </c>
      <c r="BI58" s="3">
        <v>1</v>
      </c>
      <c r="BJ58" s="3">
        <v>0</v>
      </c>
      <c r="BK58" s="3">
        <v>0</v>
      </c>
      <c r="BM58" s="10">
        <v>56</v>
      </c>
      <c r="BN58" s="10">
        <f t="shared" si="0"/>
        <v>0</v>
      </c>
    </row>
    <row r="59" spans="1:67" x14ac:dyDescent="0.25">
      <c r="A59" s="19" t="s">
        <v>124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1</v>
      </c>
      <c r="AJ59" s="3">
        <v>0</v>
      </c>
      <c r="AK59" s="3">
        <v>0</v>
      </c>
      <c r="AL59" s="3">
        <v>1</v>
      </c>
      <c r="AM59" s="3">
        <v>0</v>
      </c>
      <c r="AN59" s="3">
        <v>0</v>
      </c>
      <c r="AO59" s="3">
        <v>0</v>
      </c>
      <c r="AP59" s="3">
        <v>0</v>
      </c>
      <c r="AQ59" s="3">
        <v>1</v>
      </c>
      <c r="AR59" s="3">
        <v>0</v>
      </c>
      <c r="AS59" s="3">
        <v>0</v>
      </c>
      <c r="AV59" s="10">
        <f t="shared" si="1"/>
        <v>6.8181818181818177E-2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M59" s="10">
        <v>57</v>
      </c>
      <c r="BN59" s="10">
        <f t="shared" si="0"/>
        <v>0</v>
      </c>
    </row>
    <row r="60" spans="1:67" x14ac:dyDescent="0.25">
      <c r="A60" s="19" t="s">
        <v>18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1</v>
      </c>
      <c r="AR60" s="3">
        <v>1</v>
      </c>
      <c r="AS60" s="3">
        <v>1</v>
      </c>
      <c r="AV60" s="10">
        <f t="shared" si="1"/>
        <v>6.8181818181818177E-2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M60" s="10">
        <v>58</v>
      </c>
      <c r="BN60" s="10">
        <f t="shared" si="0"/>
        <v>0</v>
      </c>
      <c r="BO60" s="10" t="s">
        <v>697</v>
      </c>
    </row>
    <row r="61" spans="1:67" x14ac:dyDescent="0.25">
      <c r="A61" s="19" t="s">
        <v>111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1</v>
      </c>
      <c r="AF61" s="3">
        <v>0</v>
      </c>
      <c r="AG61" s="3">
        <v>0</v>
      </c>
      <c r="AH61" s="3">
        <v>0</v>
      </c>
      <c r="AI61" s="3">
        <v>0</v>
      </c>
      <c r="AJ61" s="3">
        <v>1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1</v>
      </c>
      <c r="AS61" s="3">
        <v>0</v>
      </c>
      <c r="AV61" s="10">
        <f t="shared" si="1"/>
        <v>6.8181818181818177E-2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0</v>
      </c>
      <c r="BK61" s="3">
        <v>0</v>
      </c>
      <c r="BM61" s="10">
        <v>59</v>
      </c>
      <c r="BN61" s="10">
        <f t="shared" si="0"/>
        <v>0</v>
      </c>
    </row>
    <row r="62" spans="1:67" x14ac:dyDescent="0.25">
      <c r="A62" s="19" t="s">
        <v>116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1</v>
      </c>
      <c r="AI62" s="3">
        <v>1</v>
      </c>
      <c r="AJ62" s="3">
        <v>0</v>
      </c>
      <c r="AK62" s="3">
        <v>0</v>
      </c>
      <c r="AL62" s="3">
        <v>0</v>
      </c>
      <c r="AM62" s="3">
        <v>0</v>
      </c>
      <c r="AN62" s="3">
        <v>1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V62" s="10">
        <f t="shared" si="1"/>
        <v>6.8181818181818177E-2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M62" s="10">
        <v>60</v>
      </c>
      <c r="BN62" s="10">
        <f t="shared" si="0"/>
        <v>0</v>
      </c>
    </row>
    <row r="63" spans="1:67" x14ac:dyDescent="0.25">
      <c r="A63" s="19" t="s">
        <v>138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1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1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1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V63" s="10">
        <f t="shared" si="1"/>
        <v>6.8181818181818177E-2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M63" s="10">
        <v>61</v>
      </c>
      <c r="BN63" s="10">
        <f t="shared" si="0"/>
        <v>0</v>
      </c>
    </row>
    <row r="64" spans="1:67" x14ac:dyDescent="0.25">
      <c r="A64" s="19" t="s">
        <v>157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1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1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1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V64" s="10">
        <f t="shared" si="1"/>
        <v>6.8181818181818177E-2</v>
      </c>
      <c r="BE64" s="3">
        <v>1</v>
      </c>
      <c r="BF64" s="3">
        <v>1</v>
      </c>
      <c r="BG64" s="3">
        <v>1</v>
      </c>
      <c r="BH64" s="3">
        <v>1</v>
      </c>
      <c r="BI64" s="3">
        <v>0</v>
      </c>
      <c r="BJ64" s="3">
        <v>0</v>
      </c>
      <c r="BK64" s="3">
        <v>0</v>
      </c>
      <c r="BM64" s="10">
        <v>62</v>
      </c>
      <c r="BN64" s="10">
        <f t="shared" si="0"/>
        <v>0</v>
      </c>
    </row>
    <row r="65" spans="1:16174" x14ac:dyDescent="0.25">
      <c r="A65" s="19" t="s">
        <v>13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1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1</v>
      </c>
      <c r="AQ65" s="3">
        <v>0</v>
      </c>
      <c r="AR65" s="3">
        <v>0</v>
      </c>
      <c r="AS65" s="3">
        <v>0</v>
      </c>
      <c r="AV65" s="10">
        <f t="shared" si="1"/>
        <v>6.8181818181818177E-2</v>
      </c>
      <c r="BB65" s="5"/>
      <c r="BC65" s="5"/>
      <c r="BD65" s="5"/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0</v>
      </c>
      <c r="BL65" s="5"/>
      <c r="BM65" s="10">
        <v>63</v>
      </c>
      <c r="BN65" s="10">
        <f t="shared" si="0"/>
        <v>0</v>
      </c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5"/>
      <c r="IH65" s="5"/>
      <c r="II65" s="5"/>
      <c r="IJ65" s="5"/>
      <c r="IK65" s="5"/>
      <c r="IL65" s="5"/>
      <c r="IM65" s="5"/>
      <c r="IN65" s="5"/>
      <c r="IO65" s="5"/>
      <c r="IP65" s="5"/>
      <c r="IQ65" s="5"/>
      <c r="IR65" s="5"/>
      <c r="IS65" s="5"/>
      <c r="IT65" s="5"/>
      <c r="IU65" s="5"/>
      <c r="IV65" s="5"/>
      <c r="IW65" s="5"/>
      <c r="IX65" s="5"/>
      <c r="IY65" s="5"/>
      <c r="IZ65" s="5"/>
      <c r="JA65" s="5"/>
      <c r="JB65" s="5"/>
      <c r="JC65" s="5"/>
      <c r="JD65" s="5"/>
      <c r="JE65" s="5"/>
      <c r="JF65" s="5"/>
      <c r="JG65" s="5"/>
      <c r="JH65" s="5"/>
      <c r="JI65" s="5"/>
      <c r="JJ65" s="5"/>
      <c r="JK65" s="5"/>
      <c r="JL65" s="5"/>
      <c r="JM65" s="5"/>
      <c r="JN65" s="5"/>
      <c r="JO65" s="5"/>
      <c r="JP65" s="5"/>
      <c r="JQ65" s="5"/>
      <c r="JR65" s="5"/>
      <c r="JS65" s="5"/>
      <c r="JT65" s="5"/>
      <c r="JU65" s="5"/>
      <c r="JV65" s="5"/>
      <c r="JW65" s="5"/>
      <c r="JX65" s="5"/>
      <c r="JY65" s="5"/>
      <c r="JZ65" s="5"/>
      <c r="KA65" s="5"/>
      <c r="KB65" s="5"/>
      <c r="KC65" s="5"/>
      <c r="KD65" s="5"/>
      <c r="KE65" s="5"/>
      <c r="KF65" s="5"/>
      <c r="KG65" s="5"/>
      <c r="KH65" s="5"/>
      <c r="KI65" s="5"/>
      <c r="KJ65" s="5"/>
      <c r="KK65" s="5"/>
      <c r="KL65" s="5"/>
      <c r="KM65" s="5"/>
      <c r="KN65" s="5"/>
      <c r="KO65" s="5"/>
      <c r="KP65" s="5"/>
      <c r="KQ65" s="5"/>
      <c r="KR65" s="5"/>
      <c r="KS65" s="5"/>
      <c r="KT65" s="5"/>
      <c r="KU65" s="5"/>
      <c r="KV65" s="5"/>
      <c r="KW65" s="5"/>
      <c r="KX65" s="5"/>
      <c r="KY65" s="5"/>
      <c r="KZ65" s="5"/>
      <c r="LA65" s="5"/>
      <c r="LB65" s="5"/>
      <c r="LC65" s="5"/>
      <c r="LD65" s="5"/>
      <c r="LE65" s="5"/>
      <c r="LF65" s="5"/>
      <c r="LG65" s="5"/>
      <c r="LH65" s="5"/>
      <c r="LI65" s="5"/>
      <c r="LJ65" s="5"/>
      <c r="LK65" s="5"/>
      <c r="LL65" s="5"/>
      <c r="LM65" s="5"/>
      <c r="LN65" s="5"/>
      <c r="LO65" s="5"/>
      <c r="LP65" s="5"/>
      <c r="LQ65" s="5"/>
      <c r="LR65" s="5"/>
      <c r="LS65" s="5"/>
      <c r="LT65" s="5"/>
      <c r="LU65" s="5"/>
      <c r="LV65" s="5"/>
      <c r="LW65" s="5"/>
      <c r="LX65" s="5"/>
      <c r="LY65" s="5"/>
      <c r="LZ65" s="5"/>
      <c r="MA65" s="5"/>
      <c r="MB65" s="5"/>
      <c r="MC65" s="5"/>
      <c r="MD65" s="5"/>
      <c r="ME65" s="5"/>
      <c r="MF65" s="5"/>
      <c r="MG65" s="5"/>
      <c r="MH65" s="5"/>
      <c r="MI65" s="5"/>
      <c r="MJ65" s="5"/>
      <c r="MK65" s="5"/>
      <c r="ML65" s="5"/>
      <c r="MM65" s="5"/>
      <c r="MN65" s="5"/>
      <c r="MO65" s="5"/>
      <c r="MP65" s="5"/>
      <c r="MQ65" s="5"/>
      <c r="MR65" s="5"/>
      <c r="MS65" s="5"/>
      <c r="MT65" s="5"/>
      <c r="MU65" s="5"/>
      <c r="MV65" s="5"/>
      <c r="MW65" s="5"/>
      <c r="MX65" s="5"/>
      <c r="MY65" s="5"/>
      <c r="MZ65" s="5"/>
      <c r="NA65" s="5"/>
      <c r="NB65" s="5"/>
      <c r="NC65" s="5"/>
      <c r="ND65" s="5"/>
      <c r="NE65" s="5"/>
      <c r="NF65" s="5"/>
      <c r="NG65" s="5"/>
      <c r="NH65" s="5"/>
      <c r="NI65" s="5"/>
      <c r="NJ65" s="5"/>
      <c r="NK65" s="5"/>
      <c r="NL65" s="5"/>
      <c r="NM65" s="5"/>
      <c r="NN65" s="5"/>
      <c r="NO65" s="5"/>
      <c r="NP65" s="5"/>
      <c r="NQ65" s="5"/>
      <c r="NR65" s="5"/>
      <c r="NS65" s="5"/>
      <c r="NT65" s="5"/>
      <c r="NU65" s="5"/>
      <c r="NV65" s="5"/>
      <c r="NW65" s="5"/>
      <c r="NX65" s="5"/>
      <c r="NY65" s="5"/>
      <c r="NZ65" s="5"/>
      <c r="OA65" s="5"/>
      <c r="OB65" s="5"/>
      <c r="OC65" s="5"/>
      <c r="OD65" s="5"/>
      <c r="OE65" s="5"/>
      <c r="OF65" s="5"/>
      <c r="OG65" s="5"/>
      <c r="OH65" s="5"/>
      <c r="OI65" s="5"/>
      <c r="OJ65" s="5"/>
      <c r="OK65" s="5"/>
      <c r="OL65" s="5"/>
      <c r="OM65" s="5"/>
      <c r="ON65" s="5"/>
      <c r="OO65" s="5"/>
      <c r="OP65" s="5"/>
      <c r="OQ65" s="5"/>
      <c r="OR65" s="5"/>
      <c r="OS65" s="5"/>
      <c r="OT65" s="5"/>
      <c r="OU65" s="5"/>
      <c r="OV65" s="5"/>
      <c r="OW65" s="5"/>
      <c r="OX65" s="5"/>
      <c r="OY65" s="5"/>
      <c r="OZ65" s="5"/>
      <c r="PA65" s="5"/>
      <c r="PB65" s="5"/>
      <c r="PC65" s="5"/>
      <c r="PD65" s="5"/>
      <c r="PE65" s="5"/>
      <c r="PF65" s="5"/>
      <c r="PG65" s="5"/>
      <c r="PH65" s="5"/>
      <c r="PI65" s="5"/>
      <c r="PJ65" s="5"/>
      <c r="PK65" s="5"/>
      <c r="PL65" s="5"/>
      <c r="PM65" s="5"/>
      <c r="PN65" s="5"/>
      <c r="PO65" s="5"/>
      <c r="PP65" s="5"/>
      <c r="PQ65" s="5"/>
      <c r="PR65" s="5"/>
      <c r="PS65" s="5"/>
      <c r="PT65" s="5"/>
      <c r="PU65" s="5"/>
      <c r="PV65" s="5"/>
      <c r="PW65" s="5"/>
      <c r="PX65" s="5"/>
      <c r="PY65" s="5"/>
      <c r="PZ65" s="5"/>
      <c r="QA65" s="5"/>
      <c r="QB65" s="5"/>
      <c r="QC65" s="5"/>
      <c r="QD65" s="5"/>
      <c r="QE65" s="5"/>
      <c r="QF65" s="5"/>
      <c r="QG65" s="5"/>
      <c r="QH65" s="5"/>
      <c r="QI65" s="5"/>
      <c r="QJ65" s="5"/>
      <c r="QK65" s="5"/>
      <c r="QL65" s="5"/>
      <c r="QM65" s="5"/>
      <c r="QN65" s="5"/>
      <c r="QO65" s="5"/>
      <c r="QP65" s="5"/>
      <c r="QQ65" s="5"/>
      <c r="QR65" s="5"/>
      <c r="QS65" s="5"/>
      <c r="QT65" s="5"/>
      <c r="QU65" s="5"/>
      <c r="QV65" s="5"/>
      <c r="QW65" s="5"/>
      <c r="QX65" s="5"/>
      <c r="QY65" s="5"/>
      <c r="QZ65" s="5"/>
      <c r="RA65" s="5"/>
      <c r="RB65" s="5"/>
      <c r="RC65" s="5"/>
      <c r="RD65" s="5"/>
      <c r="RE65" s="5"/>
      <c r="RF65" s="5"/>
      <c r="RG65" s="5"/>
      <c r="RH65" s="5"/>
      <c r="RI65" s="5"/>
      <c r="RJ65" s="5"/>
      <c r="RK65" s="5"/>
      <c r="RL65" s="5"/>
      <c r="RM65" s="5"/>
      <c r="RN65" s="5"/>
      <c r="RO65" s="5"/>
      <c r="RP65" s="5"/>
      <c r="RQ65" s="5"/>
      <c r="RR65" s="5"/>
      <c r="RS65" s="5"/>
      <c r="RT65" s="5"/>
      <c r="RU65" s="5"/>
      <c r="RV65" s="5"/>
      <c r="RW65" s="5"/>
      <c r="RX65" s="5"/>
      <c r="RY65" s="5"/>
      <c r="RZ65" s="5"/>
      <c r="SA65" s="5"/>
      <c r="SB65" s="5"/>
      <c r="SC65" s="5"/>
      <c r="SD65" s="5"/>
      <c r="SE65" s="5"/>
      <c r="SF65" s="5"/>
      <c r="SG65" s="5"/>
      <c r="SH65" s="5"/>
      <c r="SI65" s="5"/>
      <c r="SJ65" s="5"/>
      <c r="SK65" s="5"/>
      <c r="SL65" s="5"/>
      <c r="SM65" s="5"/>
      <c r="SN65" s="5"/>
      <c r="SO65" s="5"/>
      <c r="SP65" s="5"/>
      <c r="SQ65" s="5"/>
      <c r="SR65" s="5"/>
      <c r="SS65" s="5"/>
      <c r="ST65" s="5"/>
      <c r="SU65" s="5"/>
      <c r="SV65" s="5"/>
      <c r="SW65" s="5"/>
      <c r="SX65" s="5"/>
      <c r="SY65" s="5"/>
      <c r="SZ65" s="5"/>
      <c r="TA65" s="5"/>
      <c r="TB65" s="5"/>
      <c r="TC65" s="5"/>
      <c r="TD65" s="5"/>
      <c r="TE65" s="5"/>
      <c r="TF65" s="5"/>
      <c r="TG65" s="5"/>
      <c r="TH65" s="5"/>
      <c r="TI65" s="5"/>
      <c r="TJ65" s="5"/>
      <c r="TK65" s="5"/>
      <c r="TL65" s="5"/>
      <c r="TM65" s="5"/>
      <c r="TN65" s="5"/>
      <c r="TO65" s="5"/>
      <c r="TP65" s="5"/>
      <c r="TQ65" s="5"/>
      <c r="TR65" s="5"/>
      <c r="TS65" s="5"/>
      <c r="TT65" s="5"/>
      <c r="TU65" s="5"/>
      <c r="TV65" s="5"/>
      <c r="TW65" s="5"/>
      <c r="TX65" s="5"/>
      <c r="TY65" s="5"/>
      <c r="TZ65" s="5"/>
      <c r="UA65" s="5"/>
      <c r="UB65" s="5"/>
      <c r="UC65" s="5"/>
      <c r="UD65" s="5"/>
      <c r="UE65" s="5"/>
      <c r="UF65" s="5"/>
      <c r="UG65" s="5"/>
      <c r="UH65" s="5"/>
      <c r="UI65" s="5"/>
      <c r="UJ65" s="5"/>
      <c r="UK65" s="5"/>
      <c r="UL65" s="5"/>
      <c r="UM65" s="5"/>
      <c r="UN65" s="5"/>
      <c r="UO65" s="5"/>
      <c r="UP65" s="5"/>
      <c r="UQ65" s="5"/>
      <c r="UR65" s="5"/>
      <c r="US65" s="5"/>
      <c r="UT65" s="5"/>
      <c r="UU65" s="5"/>
      <c r="UV65" s="5"/>
      <c r="UW65" s="5"/>
      <c r="UX65" s="5"/>
      <c r="UY65" s="5"/>
      <c r="UZ65" s="5"/>
      <c r="VA65" s="5"/>
      <c r="VB65" s="5"/>
      <c r="VC65" s="5"/>
      <c r="VD65" s="5"/>
      <c r="VE65" s="5"/>
      <c r="VF65" s="5"/>
      <c r="VG65" s="5"/>
      <c r="VH65" s="5"/>
      <c r="VI65" s="5"/>
      <c r="VJ65" s="5"/>
      <c r="VK65" s="5"/>
      <c r="VL65" s="5"/>
      <c r="VM65" s="5"/>
      <c r="VN65" s="5"/>
      <c r="VO65" s="5"/>
      <c r="VP65" s="5"/>
      <c r="VQ65" s="5"/>
      <c r="VR65" s="5"/>
      <c r="VS65" s="5"/>
      <c r="VT65" s="5"/>
      <c r="VU65" s="5"/>
      <c r="VV65" s="5"/>
      <c r="VW65" s="5"/>
      <c r="VX65" s="5"/>
      <c r="VY65" s="5"/>
      <c r="VZ65" s="5"/>
      <c r="WA65" s="5"/>
      <c r="WB65" s="5"/>
      <c r="WC65" s="5"/>
      <c r="WD65" s="5"/>
      <c r="WE65" s="5"/>
      <c r="WF65" s="5"/>
      <c r="WG65" s="5"/>
      <c r="WH65" s="5"/>
      <c r="WI65" s="5"/>
      <c r="WJ65" s="5"/>
      <c r="WK65" s="5"/>
      <c r="WL65" s="5"/>
      <c r="WM65" s="5"/>
      <c r="WN65" s="5"/>
      <c r="WO65" s="5"/>
      <c r="WP65" s="5"/>
      <c r="WQ65" s="5"/>
      <c r="WR65" s="5"/>
      <c r="WS65" s="5"/>
      <c r="WT65" s="5"/>
      <c r="WU65" s="5"/>
      <c r="WV65" s="5"/>
      <c r="WW65" s="5"/>
      <c r="WX65" s="5"/>
      <c r="WY65" s="5"/>
      <c r="WZ65" s="5"/>
      <c r="XA65" s="5"/>
      <c r="XB65" s="5"/>
      <c r="XC65" s="5"/>
      <c r="XD65" s="5"/>
      <c r="XE65" s="5"/>
      <c r="XF65" s="5"/>
      <c r="XG65" s="5"/>
      <c r="XH65" s="5"/>
      <c r="XI65" s="5"/>
      <c r="XJ65" s="5"/>
      <c r="XK65" s="5"/>
      <c r="XL65" s="5"/>
      <c r="XM65" s="5"/>
      <c r="XN65" s="5"/>
      <c r="XO65" s="5"/>
      <c r="XP65" s="5"/>
      <c r="XQ65" s="5"/>
      <c r="XR65" s="5"/>
      <c r="XS65" s="5"/>
      <c r="XT65" s="5"/>
      <c r="XU65" s="5"/>
      <c r="XV65" s="5"/>
      <c r="XW65" s="5"/>
      <c r="XX65" s="5"/>
      <c r="XY65" s="5"/>
      <c r="XZ65" s="5"/>
      <c r="YA65" s="5"/>
      <c r="YB65" s="5"/>
      <c r="YC65" s="5"/>
      <c r="YD65" s="5"/>
      <c r="YE65" s="5"/>
      <c r="YF65" s="5"/>
      <c r="YG65" s="5"/>
      <c r="YH65" s="5"/>
      <c r="YI65" s="5"/>
      <c r="YJ65" s="5"/>
      <c r="YK65" s="5"/>
      <c r="YL65" s="5"/>
      <c r="YM65" s="5"/>
      <c r="YN65" s="5"/>
      <c r="YO65" s="5"/>
      <c r="YP65" s="5"/>
      <c r="YQ65" s="5"/>
      <c r="YR65" s="5"/>
      <c r="YS65" s="5"/>
      <c r="YT65" s="5"/>
      <c r="YU65" s="5"/>
      <c r="YV65" s="5"/>
      <c r="YW65" s="5"/>
      <c r="YX65" s="5"/>
      <c r="YY65" s="5"/>
      <c r="YZ65" s="5"/>
      <c r="ZA65" s="5"/>
      <c r="ZB65" s="5"/>
      <c r="ZC65" s="5"/>
      <c r="ZD65" s="5"/>
      <c r="ZE65" s="5"/>
      <c r="ZF65" s="5"/>
      <c r="ZG65" s="5"/>
      <c r="ZH65" s="5"/>
      <c r="ZI65" s="5"/>
      <c r="ZJ65" s="5"/>
      <c r="ZK65" s="5"/>
      <c r="ZL65" s="5"/>
      <c r="ZM65" s="5"/>
      <c r="ZN65" s="5"/>
      <c r="ZO65" s="5"/>
      <c r="ZP65" s="5"/>
      <c r="ZQ65" s="5"/>
      <c r="ZR65" s="5"/>
      <c r="ZS65" s="5"/>
      <c r="ZT65" s="5"/>
      <c r="ZU65" s="5"/>
      <c r="ZV65" s="5"/>
      <c r="ZW65" s="5"/>
      <c r="ZX65" s="5"/>
      <c r="ZY65" s="5"/>
      <c r="ZZ65" s="5"/>
      <c r="AAA65" s="5"/>
      <c r="AAB65" s="5"/>
      <c r="AAC65" s="5"/>
      <c r="AAD65" s="5"/>
      <c r="AAE65" s="5"/>
      <c r="AAF65" s="5"/>
      <c r="AAG65" s="5"/>
      <c r="AAH65" s="5"/>
      <c r="AAI65" s="5"/>
      <c r="AAJ65" s="5"/>
      <c r="AAK65" s="5"/>
      <c r="AAL65" s="5"/>
      <c r="AAM65" s="5"/>
      <c r="AAN65" s="5"/>
      <c r="AAO65" s="5"/>
      <c r="AAP65" s="5"/>
      <c r="AAQ65" s="5"/>
      <c r="AAR65" s="5"/>
      <c r="AAS65" s="5"/>
      <c r="AAT65" s="5"/>
      <c r="AAU65" s="5"/>
      <c r="AAV65" s="5"/>
      <c r="AAW65" s="5"/>
      <c r="AAX65" s="5"/>
      <c r="AAY65" s="5"/>
      <c r="AAZ65" s="5"/>
      <c r="ABA65" s="5"/>
      <c r="ABB65" s="5"/>
      <c r="ABC65" s="5"/>
      <c r="ABD65" s="5"/>
      <c r="ABE65" s="5"/>
      <c r="ABF65" s="5"/>
      <c r="ABG65" s="5"/>
      <c r="ABH65" s="5"/>
      <c r="ABI65" s="5"/>
      <c r="ABJ65" s="5"/>
      <c r="ABK65" s="5"/>
      <c r="ABL65" s="5"/>
      <c r="ABM65" s="5"/>
      <c r="ABN65" s="5"/>
      <c r="ABO65" s="5"/>
      <c r="ABP65" s="5"/>
      <c r="ABQ65" s="5"/>
      <c r="ABR65" s="5"/>
      <c r="ABS65" s="5"/>
      <c r="ABT65" s="5"/>
      <c r="ABU65" s="5"/>
      <c r="ABV65" s="5"/>
      <c r="ABW65" s="5"/>
      <c r="ABX65" s="5"/>
      <c r="ABY65" s="5"/>
      <c r="ABZ65" s="5"/>
      <c r="ACA65" s="5"/>
      <c r="ACB65" s="5"/>
      <c r="ACC65" s="5"/>
      <c r="ACD65" s="5"/>
      <c r="ACE65" s="5"/>
      <c r="ACF65" s="5"/>
      <c r="ACG65" s="5"/>
      <c r="ACH65" s="5"/>
      <c r="ACI65" s="5"/>
      <c r="ACJ65" s="5"/>
      <c r="ACK65" s="5"/>
      <c r="ACL65" s="5"/>
      <c r="ACM65" s="5"/>
      <c r="ACN65" s="5"/>
      <c r="ACO65" s="5"/>
      <c r="ACP65" s="5"/>
      <c r="ACQ65" s="5"/>
      <c r="ACR65" s="5"/>
      <c r="ACS65" s="5"/>
      <c r="ACT65" s="5"/>
      <c r="ACU65" s="5"/>
      <c r="ACV65" s="5"/>
      <c r="ACW65" s="5"/>
      <c r="ACX65" s="5"/>
      <c r="ACY65" s="5"/>
      <c r="ACZ65" s="5"/>
      <c r="ADA65" s="5"/>
      <c r="ADB65" s="5"/>
      <c r="ADC65" s="5"/>
      <c r="ADD65" s="5"/>
      <c r="ADE65" s="5"/>
      <c r="ADF65" s="5"/>
      <c r="ADG65" s="5"/>
      <c r="ADH65" s="5"/>
      <c r="ADI65" s="5"/>
      <c r="ADJ65" s="5"/>
      <c r="ADK65" s="5"/>
      <c r="ADL65" s="5"/>
      <c r="ADM65" s="5"/>
      <c r="ADN65" s="5"/>
      <c r="ADO65" s="5"/>
      <c r="ADP65" s="5"/>
      <c r="ADQ65" s="5"/>
      <c r="ADR65" s="5"/>
      <c r="ADS65" s="5"/>
      <c r="ADT65" s="5"/>
      <c r="ADU65" s="5"/>
      <c r="ADV65" s="5"/>
      <c r="ADW65" s="5"/>
      <c r="ADX65" s="5"/>
      <c r="ADY65" s="5"/>
      <c r="ADZ65" s="5"/>
      <c r="AEA65" s="5"/>
      <c r="AEB65" s="5"/>
      <c r="AEC65" s="5"/>
      <c r="AED65" s="5"/>
      <c r="AEE65" s="5"/>
      <c r="AEF65" s="5"/>
      <c r="AEG65" s="5"/>
      <c r="AEH65" s="5"/>
      <c r="AEI65" s="5"/>
      <c r="AEJ65" s="5"/>
      <c r="AEK65" s="5"/>
      <c r="AEL65" s="5"/>
      <c r="AEM65" s="5"/>
      <c r="AEN65" s="5"/>
      <c r="AEO65" s="5"/>
      <c r="AEP65" s="5"/>
      <c r="AEQ65" s="5"/>
      <c r="AER65" s="5"/>
      <c r="AES65" s="5"/>
      <c r="AET65" s="5"/>
      <c r="AEU65" s="5"/>
      <c r="AEV65" s="5"/>
      <c r="AEW65" s="5"/>
      <c r="AEX65" s="5"/>
      <c r="AEY65" s="5"/>
      <c r="AEZ65" s="5"/>
      <c r="AFA65" s="5"/>
      <c r="AFB65" s="5"/>
      <c r="AFC65" s="5"/>
      <c r="AFD65" s="5"/>
      <c r="AFE65" s="5"/>
      <c r="AFF65" s="5"/>
      <c r="AFG65" s="5"/>
      <c r="AFH65" s="5"/>
      <c r="AFI65" s="5"/>
      <c r="AFJ65" s="5"/>
      <c r="AFK65" s="5"/>
      <c r="AFL65" s="5"/>
      <c r="AFM65" s="5"/>
      <c r="AFN65" s="5"/>
      <c r="AFO65" s="5"/>
      <c r="AFP65" s="5"/>
      <c r="AFQ65" s="5"/>
      <c r="AFR65" s="5"/>
      <c r="AFS65" s="5"/>
      <c r="AFT65" s="5"/>
      <c r="AFU65" s="5"/>
      <c r="AFV65" s="5"/>
      <c r="AFW65" s="5"/>
      <c r="AFX65" s="5"/>
      <c r="AFY65" s="5"/>
      <c r="AFZ65" s="5"/>
      <c r="AGA65" s="5"/>
      <c r="AGB65" s="5"/>
      <c r="AGC65" s="5"/>
      <c r="AGD65" s="5"/>
      <c r="AGE65" s="5"/>
      <c r="AGF65" s="5"/>
      <c r="AGG65" s="5"/>
      <c r="AGH65" s="5"/>
      <c r="AGI65" s="5"/>
      <c r="AGJ65" s="5"/>
      <c r="AGK65" s="5"/>
      <c r="AGL65" s="5"/>
      <c r="AGM65" s="5"/>
      <c r="AGN65" s="5"/>
      <c r="AGO65" s="5"/>
      <c r="AGP65" s="5"/>
      <c r="AGQ65" s="5"/>
      <c r="AGR65" s="5"/>
      <c r="AGS65" s="5"/>
      <c r="AGT65" s="5"/>
      <c r="AGU65" s="5"/>
      <c r="AGV65" s="5"/>
      <c r="AGW65" s="5"/>
      <c r="AGX65" s="5"/>
      <c r="AGY65" s="5"/>
      <c r="AGZ65" s="5"/>
      <c r="AHA65" s="5"/>
      <c r="AHB65" s="5"/>
      <c r="AHC65" s="5"/>
      <c r="AHD65" s="5"/>
      <c r="AHE65" s="5"/>
      <c r="AHF65" s="5"/>
      <c r="AHG65" s="5"/>
      <c r="AHH65" s="5"/>
      <c r="AHI65" s="5"/>
      <c r="AHJ65" s="5"/>
      <c r="AHK65" s="5"/>
      <c r="AHL65" s="5"/>
      <c r="AHM65" s="5"/>
      <c r="AHN65" s="5"/>
      <c r="AHO65" s="5"/>
      <c r="AHP65" s="5"/>
      <c r="AHQ65" s="5"/>
      <c r="AHR65" s="5"/>
      <c r="AHS65" s="5"/>
      <c r="AHT65" s="5"/>
      <c r="AHU65" s="5"/>
      <c r="AHV65" s="5"/>
      <c r="AHW65" s="5"/>
      <c r="AHX65" s="5"/>
      <c r="AHY65" s="5"/>
      <c r="AHZ65" s="5"/>
      <c r="AIA65" s="5"/>
      <c r="AIB65" s="5"/>
      <c r="AIC65" s="5"/>
      <c r="AID65" s="5"/>
      <c r="AIE65" s="5"/>
      <c r="AIF65" s="5"/>
      <c r="AIG65" s="5"/>
      <c r="AIH65" s="5"/>
      <c r="AII65" s="5"/>
      <c r="AIJ65" s="5"/>
      <c r="AIK65" s="5"/>
      <c r="AIL65" s="5"/>
      <c r="AIM65" s="5"/>
      <c r="AIN65" s="5"/>
      <c r="AIO65" s="5"/>
      <c r="AIP65" s="5"/>
      <c r="AIQ65" s="5"/>
      <c r="AIR65" s="5"/>
      <c r="AIS65" s="5"/>
      <c r="AIT65" s="5"/>
      <c r="AIU65" s="5"/>
      <c r="AIV65" s="5"/>
      <c r="AIW65" s="5"/>
      <c r="AIX65" s="5"/>
      <c r="AIY65" s="5"/>
      <c r="AIZ65" s="5"/>
      <c r="AJA65" s="5"/>
      <c r="AJB65" s="5"/>
      <c r="AJC65" s="5"/>
      <c r="AJD65" s="5"/>
      <c r="AJE65" s="5"/>
      <c r="AJF65" s="5"/>
      <c r="AJG65" s="5"/>
      <c r="AJH65" s="5"/>
      <c r="AJI65" s="5"/>
      <c r="AJJ65" s="5"/>
      <c r="AJK65" s="5"/>
      <c r="AJL65" s="5"/>
      <c r="AJM65" s="5"/>
      <c r="AJN65" s="5"/>
      <c r="AJO65" s="5"/>
      <c r="AJP65" s="5"/>
      <c r="AJQ65" s="5"/>
      <c r="AJR65" s="5"/>
      <c r="AJS65" s="5"/>
      <c r="AJT65" s="5"/>
      <c r="AJU65" s="5"/>
      <c r="AJV65" s="5"/>
      <c r="AJW65" s="5"/>
      <c r="AJX65" s="5"/>
      <c r="AJY65" s="5"/>
      <c r="AJZ65" s="5"/>
      <c r="AKA65" s="5"/>
      <c r="AKB65" s="5"/>
      <c r="AKC65" s="5"/>
      <c r="AKD65" s="5"/>
      <c r="AKE65" s="5"/>
      <c r="AKF65" s="5"/>
      <c r="AKG65" s="5"/>
      <c r="AKH65" s="5"/>
      <c r="AKI65" s="5"/>
      <c r="AKJ65" s="5"/>
      <c r="AKK65" s="5"/>
      <c r="AKL65" s="5"/>
      <c r="AKM65" s="5"/>
      <c r="AKN65" s="5"/>
      <c r="AKO65" s="5"/>
      <c r="AKP65" s="5"/>
      <c r="AKQ65" s="5"/>
      <c r="AKR65" s="5"/>
      <c r="AKS65" s="5"/>
      <c r="AKT65" s="5"/>
      <c r="AKU65" s="5"/>
      <c r="AKV65" s="5"/>
      <c r="AKW65" s="5"/>
      <c r="AKX65" s="5"/>
      <c r="AKY65" s="5"/>
      <c r="AKZ65" s="5"/>
      <c r="ALA65" s="5"/>
      <c r="ALB65" s="5"/>
      <c r="ALC65" s="5"/>
      <c r="ALD65" s="5"/>
      <c r="ALE65" s="5"/>
      <c r="ALF65" s="5"/>
      <c r="ALG65" s="5"/>
      <c r="ALH65" s="5"/>
      <c r="ALI65" s="5"/>
      <c r="ALJ65" s="5"/>
      <c r="ALK65" s="5"/>
      <c r="ALL65" s="5"/>
      <c r="ALM65" s="5"/>
      <c r="ALN65" s="5"/>
      <c r="ALO65" s="5"/>
      <c r="ALP65" s="5"/>
      <c r="ALQ65" s="5"/>
      <c r="ALR65" s="5"/>
      <c r="ALS65" s="5"/>
      <c r="ALT65" s="5"/>
      <c r="ALU65" s="5"/>
      <c r="ALV65" s="5"/>
      <c r="ALW65" s="5"/>
      <c r="ALX65" s="5"/>
      <c r="ALY65" s="5"/>
      <c r="ALZ65" s="5"/>
      <c r="AMA65" s="5"/>
      <c r="AMB65" s="5"/>
      <c r="AMC65" s="5"/>
      <c r="AMD65" s="5"/>
      <c r="AME65" s="5"/>
      <c r="AMF65" s="5"/>
      <c r="AMG65" s="5"/>
      <c r="AMH65" s="5"/>
      <c r="AMI65" s="5"/>
      <c r="AMJ65" s="5"/>
      <c r="AMK65" s="5"/>
      <c r="AML65" s="5"/>
      <c r="AMM65" s="5"/>
      <c r="AMN65" s="5"/>
      <c r="AMO65" s="5"/>
      <c r="AMP65" s="5"/>
      <c r="AMQ65" s="5"/>
      <c r="AMR65" s="5"/>
      <c r="AMS65" s="5"/>
      <c r="AMT65" s="5"/>
      <c r="AMU65" s="5"/>
      <c r="AMV65" s="5"/>
      <c r="AMW65" s="5"/>
      <c r="AMX65" s="5"/>
      <c r="AMY65" s="5"/>
      <c r="AMZ65" s="5"/>
      <c r="ANA65" s="5"/>
      <c r="ANB65" s="5"/>
      <c r="ANC65" s="5"/>
      <c r="AND65" s="5"/>
      <c r="ANE65" s="5"/>
      <c r="ANF65" s="5"/>
      <c r="ANG65" s="5"/>
      <c r="ANH65" s="5"/>
      <c r="ANI65" s="5"/>
      <c r="ANJ65" s="5"/>
      <c r="ANK65" s="5"/>
      <c r="ANL65" s="5"/>
      <c r="ANM65" s="5"/>
      <c r="ANN65" s="5"/>
      <c r="ANO65" s="5"/>
      <c r="ANP65" s="5"/>
      <c r="ANQ65" s="5"/>
      <c r="ANR65" s="5"/>
      <c r="ANS65" s="5"/>
      <c r="ANT65" s="5"/>
      <c r="ANU65" s="5"/>
      <c r="ANV65" s="5"/>
      <c r="ANW65" s="5"/>
      <c r="ANX65" s="5"/>
      <c r="ANY65" s="5"/>
      <c r="ANZ65" s="5"/>
      <c r="AOA65" s="5"/>
      <c r="AOB65" s="5"/>
      <c r="AOC65" s="5"/>
      <c r="AOD65" s="5"/>
      <c r="AOE65" s="5"/>
      <c r="AOF65" s="5"/>
      <c r="AOG65" s="5"/>
      <c r="AOH65" s="5"/>
      <c r="AOI65" s="5"/>
      <c r="AOJ65" s="5"/>
      <c r="AOK65" s="5"/>
      <c r="AOL65" s="5"/>
      <c r="AOM65" s="5"/>
      <c r="AON65" s="5"/>
      <c r="AOO65" s="5"/>
      <c r="AOP65" s="5"/>
      <c r="AOQ65" s="5"/>
      <c r="AOR65" s="5"/>
      <c r="AOS65" s="5"/>
      <c r="AOT65" s="5"/>
      <c r="AOU65" s="5"/>
      <c r="AOV65" s="5"/>
      <c r="AOW65" s="5"/>
      <c r="AOX65" s="5"/>
      <c r="AOY65" s="5"/>
      <c r="AOZ65" s="5"/>
      <c r="APA65" s="5"/>
      <c r="APB65" s="5"/>
      <c r="APC65" s="5"/>
      <c r="APD65" s="5"/>
      <c r="APE65" s="5"/>
      <c r="APF65" s="5"/>
      <c r="APG65" s="5"/>
      <c r="APH65" s="5"/>
      <c r="API65" s="5"/>
      <c r="APJ65" s="5"/>
      <c r="APK65" s="5"/>
      <c r="APL65" s="5"/>
      <c r="APM65" s="5"/>
      <c r="APN65" s="5"/>
      <c r="APO65" s="5"/>
      <c r="APP65" s="5"/>
      <c r="APQ65" s="5"/>
      <c r="APR65" s="5"/>
      <c r="APS65" s="5"/>
      <c r="APT65" s="5"/>
      <c r="APU65" s="5"/>
      <c r="APV65" s="5"/>
      <c r="APW65" s="5"/>
      <c r="APX65" s="5"/>
      <c r="APY65" s="5"/>
      <c r="APZ65" s="5"/>
      <c r="AQA65" s="5"/>
      <c r="AQB65" s="5"/>
      <c r="AQC65" s="5"/>
      <c r="AQD65" s="5"/>
      <c r="AQE65" s="5"/>
      <c r="AQF65" s="5"/>
      <c r="AQG65" s="5"/>
      <c r="AQH65" s="5"/>
      <c r="AQI65" s="5"/>
      <c r="AQJ65" s="5"/>
      <c r="AQK65" s="5"/>
      <c r="AQL65" s="5"/>
      <c r="AQM65" s="5"/>
      <c r="AQN65" s="5"/>
      <c r="AQO65" s="5"/>
      <c r="AQP65" s="5"/>
      <c r="AQQ65" s="5"/>
      <c r="AQR65" s="5"/>
      <c r="AQS65" s="5"/>
      <c r="AQT65" s="5"/>
      <c r="AQU65" s="5"/>
      <c r="AQV65" s="5"/>
      <c r="AQW65" s="5"/>
      <c r="AQX65" s="5"/>
      <c r="AQY65" s="5"/>
      <c r="AQZ65" s="5"/>
      <c r="ARA65" s="5"/>
      <c r="ARB65" s="5"/>
      <c r="ARC65" s="5"/>
      <c r="ARD65" s="5"/>
      <c r="ARE65" s="5"/>
      <c r="ARF65" s="5"/>
      <c r="ARG65" s="5"/>
      <c r="ARH65" s="5"/>
      <c r="ARI65" s="5"/>
      <c r="ARJ65" s="5"/>
      <c r="ARK65" s="5"/>
      <c r="ARL65" s="5"/>
      <c r="ARM65" s="5"/>
      <c r="ARN65" s="5"/>
      <c r="ARO65" s="5"/>
      <c r="ARP65" s="5"/>
      <c r="ARQ65" s="5"/>
      <c r="ARR65" s="5"/>
      <c r="ARS65" s="5"/>
      <c r="ART65" s="5"/>
      <c r="ARU65" s="5"/>
      <c r="ARV65" s="5"/>
      <c r="ARW65" s="5"/>
      <c r="ARX65" s="5"/>
      <c r="ARY65" s="5"/>
      <c r="ARZ65" s="5"/>
      <c r="ASA65" s="5"/>
      <c r="ASB65" s="5"/>
      <c r="ASC65" s="5"/>
      <c r="ASD65" s="5"/>
      <c r="ASE65" s="5"/>
      <c r="ASF65" s="5"/>
      <c r="ASG65" s="5"/>
      <c r="ASH65" s="5"/>
      <c r="ASI65" s="5"/>
      <c r="ASJ65" s="5"/>
      <c r="ASK65" s="5"/>
      <c r="ASL65" s="5"/>
      <c r="ASM65" s="5"/>
      <c r="ASN65" s="5"/>
      <c r="ASO65" s="5"/>
      <c r="ASP65" s="5"/>
      <c r="ASQ65" s="5"/>
      <c r="ASR65" s="5"/>
      <c r="ASS65" s="5"/>
      <c r="AST65" s="5"/>
      <c r="ASU65" s="5"/>
      <c r="ASV65" s="5"/>
      <c r="ASW65" s="5"/>
      <c r="ASX65" s="5"/>
      <c r="ASY65" s="5"/>
      <c r="ASZ65" s="5"/>
      <c r="ATA65" s="5"/>
      <c r="ATB65" s="5"/>
      <c r="ATC65" s="5"/>
      <c r="ATD65" s="5"/>
      <c r="ATE65" s="5"/>
      <c r="ATF65" s="5"/>
      <c r="ATG65" s="5"/>
      <c r="ATH65" s="5"/>
      <c r="ATI65" s="5"/>
      <c r="ATJ65" s="5"/>
      <c r="ATK65" s="5"/>
      <c r="ATL65" s="5"/>
      <c r="ATM65" s="5"/>
      <c r="ATN65" s="5"/>
      <c r="ATO65" s="5"/>
      <c r="ATP65" s="5"/>
      <c r="ATQ65" s="5"/>
      <c r="ATR65" s="5"/>
      <c r="ATS65" s="5"/>
      <c r="ATT65" s="5"/>
      <c r="ATU65" s="5"/>
      <c r="ATV65" s="5"/>
      <c r="ATW65" s="5"/>
      <c r="ATX65" s="5"/>
      <c r="ATY65" s="5"/>
      <c r="ATZ65" s="5"/>
      <c r="AUA65" s="5"/>
      <c r="AUB65" s="5"/>
      <c r="AUC65" s="5"/>
      <c r="AUD65" s="5"/>
      <c r="AUE65" s="5"/>
      <c r="AUF65" s="5"/>
      <c r="AUG65" s="5"/>
      <c r="AUH65" s="5"/>
      <c r="AUI65" s="5"/>
      <c r="AUJ65" s="5"/>
      <c r="AUK65" s="5"/>
      <c r="AUL65" s="5"/>
      <c r="AUM65" s="5"/>
      <c r="AUN65" s="5"/>
      <c r="AUO65" s="5"/>
      <c r="AUP65" s="5"/>
      <c r="AUQ65" s="5"/>
      <c r="AUR65" s="5"/>
      <c r="AUS65" s="5"/>
      <c r="AUT65" s="5"/>
      <c r="AUU65" s="5"/>
      <c r="AUV65" s="5"/>
      <c r="AUW65" s="5"/>
      <c r="AUX65" s="5"/>
      <c r="AUY65" s="5"/>
      <c r="AUZ65" s="5"/>
      <c r="AVA65" s="5"/>
      <c r="AVB65" s="5"/>
      <c r="AVC65" s="5"/>
      <c r="AVD65" s="5"/>
      <c r="AVE65" s="5"/>
      <c r="AVF65" s="5"/>
      <c r="AVG65" s="5"/>
      <c r="AVH65" s="5"/>
      <c r="AVI65" s="5"/>
      <c r="AVJ65" s="5"/>
      <c r="AVK65" s="5"/>
      <c r="AVL65" s="5"/>
      <c r="AVM65" s="5"/>
      <c r="AVN65" s="5"/>
      <c r="AVO65" s="5"/>
      <c r="AVP65" s="5"/>
      <c r="AVQ65" s="5"/>
      <c r="AVR65" s="5"/>
      <c r="AVS65" s="5"/>
      <c r="AVT65" s="5"/>
      <c r="AVU65" s="5"/>
      <c r="AVV65" s="5"/>
      <c r="AVW65" s="5"/>
      <c r="AVX65" s="5"/>
      <c r="AVY65" s="5"/>
      <c r="AVZ65" s="5"/>
      <c r="AWA65" s="5"/>
      <c r="AWB65" s="5"/>
      <c r="AWC65" s="5"/>
      <c r="AWD65" s="5"/>
      <c r="AWE65" s="5"/>
      <c r="AWF65" s="5"/>
      <c r="AWG65" s="5"/>
      <c r="AWH65" s="5"/>
      <c r="AWI65" s="5"/>
      <c r="AWJ65" s="5"/>
      <c r="AWK65" s="5"/>
      <c r="AWL65" s="5"/>
      <c r="AWM65" s="5"/>
      <c r="AWN65" s="5"/>
      <c r="AWO65" s="5"/>
      <c r="AWP65" s="5"/>
      <c r="AWQ65" s="5"/>
      <c r="AWR65" s="5"/>
      <c r="AWS65" s="5"/>
      <c r="AWT65" s="5"/>
      <c r="AWU65" s="5"/>
      <c r="AWV65" s="5"/>
      <c r="AWW65" s="5"/>
      <c r="AWX65" s="5"/>
      <c r="AWY65" s="5"/>
      <c r="AWZ65" s="5"/>
      <c r="AXA65" s="5"/>
      <c r="AXB65" s="5"/>
      <c r="AXC65" s="5"/>
      <c r="AXD65" s="5"/>
      <c r="AXE65" s="5"/>
      <c r="AXF65" s="5"/>
      <c r="AXG65" s="5"/>
      <c r="AXH65" s="5"/>
      <c r="AXI65" s="5"/>
      <c r="AXJ65" s="5"/>
      <c r="AXK65" s="5"/>
      <c r="AXL65" s="5"/>
      <c r="AXM65" s="5"/>
      <c r="AXN65" s="5"/>
      <c r="AXO65" s="5"/>
      <c r="AXP65" s="5"/>
      <c r="AXQ65" s="5"/>
      <c r="AXR65" s="5"/>
      <c r="AXS65" s="5"/>
      <c r="AXT65" s="5"/>
      <c r="AXU65" s="5"/>
      <c r="AXV65" s="5"/>
      <c r="AXW65" s="5"/>
      <c r="AXX65" s="5"/>
      <c r="AXY65" s="5"/>
      <c r="AXZ65" s="5"/>
      <c r="AYA65" s="5"/>
      <c r="AYB65" s="5"/>
      <c r="AYC65" s="5"/>
      <c r="AYD65" s="5"/>
      <c r="AYE65" s="5"/>
      <c r="AYF65" s="5"/>
      <c r="AYG65" s="5"/>
      <c r="AYH65" s="5"/>
      <c r="AYI65" s="5"/>
      <c r="AYJ65" s="5"/>
      <c r="AYK65" s="5"/>
      <c r="AYL65" s="5"/>
      <c r="AYM65" s="5"/>
      <c r="AYN65" s="5"/>
      <c r="AYO65" s="5"/>
      <c r="AYP65" s="5"/>
      <c r="AYQ65" s="5"/>
      <c r="AYR65" s="5"/>
      <c r="AYS65" s="5"/>
      <c r="AYT65" s="5"/>
      <c r="AYU65" s="5"/>
      <c r="AYV65" s="5"/>
      <c r="AYW65" s="5"/>
      <c r="AYX65" s="5"/>
      <c r="AYY65" s="5"/>
      <c r="AYZ65" s="5"/>
      <c r="AZA65" s="5"/>
      <c r="AZB65" s="5"/>
      <c r="AZC65" s="5"/>
      <c r="AZD65" s="5"/>
      <c r="AZE65" s="5"/>
      <c r="AZF65" s="5"/>
      <c r="AZG65" s="5"/>
      <c r="AZH65" s="5"/>
      <c r="AZI65" s="5"/>
      <c r="AZJ65" s="5"/>
      <c r="AZK65" s="5"/>
      <c r="AZL65" s="5"/>
      <c r="AZM65" s="5"/>
      <c r="AZN65" s="5"/>
      <c r="AZO65" s="5"/>
      <c r="AZP65" s="5"/>
      <c r="AZQ65" s="5"/>
      <c r="AZR65" s="5"/>
      <c r="AZS65" s="5"/>
      <c r="AZT65" s="5"/>
      <c r="AZU65" s="5"/>
      <c r="AZV65" s="5"/>
      <c r="AZW65" s="5"/>
      <c r="AZX65" s="5"/>
      <c r="AZY65" s="5"/>
      <c r="AZZ65" s="5"/>
      <c r="BAA65" s="5"/>
      <c r="BAB65" s="5"/>
      <c r="BAC65" s="5"/>
      <c r="BAD65" s="5"/>
      <c r="BAE65" s="5"/>
      <c r="BAF65" s="5"/>
      <c r="BAG65" s="5"/>
      <c r="BAH65" s="5"/>
      <c r="BAI65" s="5"/>
      <c r="BAJ65" s="5"/>
      <c r="BAK65" s="5"/>
      <c r="BAL65" s="5"/>
      <c r="BAM65" s="5"/>
      <c r="BAN65" s="5"/>
      <c r="BAO65" s="5"/>
      <c r="BAP65" s="5"/>
      <c r="BAQ65" s="5"/>
      <c r="BAR65" s="5"/>
      <c r="BAS65" s="5"/>
      <c r="BAT65" s="5"/>
      <c r="BAU65" s="5"/>
      <c r="BAV65" s="5"/>
      <c r="BAW65" s="5"/>
      <c r="BAX65" s="5"/>
      <c r="BAY65" s="5"/>
      <c r="BAZ65" s="5"/>
      <c r="BBA65" s="5"/>
      <c r="BBB65" s="5"/>
      <c r="BBC65" s="5"/>
      <c r="BBD65" s="5"/>
      <c r="BBE65" s="5"/>
      <c r="BBF65" s="5"/>
      <c r="BBG65" s="5"/>
      <c r="BBH65" s="5"/>
      <c r="BBI65" s="5"/>
      <c r="BBJ65" s="5"/>
      <c r="BBK65" s="5"/>
      <c r="BBL65" s="5"/>
      <c r="BBM65" s="5"/>
      <c r="BBN65" s="5"/>
      <c r="BBO65" s="5"/>
      <c r="BBP65" s="5"/>
      <c r="BBQ65" s="5"/>
      <c r="BBR65" s="5"/>
      <c r="BBS65" s="5"/>
      <c r="BBT65" s="5"/>
      <c r="BBU65" s="5"/>
      <c r="BBV65" s="5"/>
      <c r="BBW65" s="5"/>
      <c r="BBX65" s="5"/>
      <c r="BBY65" s="5"/>
      <c r="BBZ65" s="5"/>
      <c r="BCA65" s="5"/>
      <c r="BCB65" s="5"/>
      <c r="BCC65" s="5"/>
      <c r="BCD65" s="5"/>
      <c r="BCE65" s="5"/>
      <c r="BCF65" s="5"/>
      <c r="BCG65" s="5"/>
      <c r="BCH65" s="5"/>
      <c r="BCI65" s="5"/>
      <c r="BCJ65" s="5"/>
      <c r="BCK65" s="5"/>
      <c r="BCL65" s="5"/>
      <c r="BCM65" s="5"/>
      <c r="BCN65" s="5"/>
      <c r="BCO65" s="5"/>
      <c r="BCP65" s="5"/>
      <c r="BCQ65" s="5"/>
      <c r="BCR65" s="5"/>
      <c r="BCS65" s="5"/>
      <c r="BCT65" s="5"/>
      <c r="BCU65" s="5"/>
      <c r="BCV65" s="5"/>
      <c r="BCW65" s="5"/>
      <c r="BCX65" s="5"/>
      <c r="BCY65" s="5"/>
      <c r="BCZ65" s="5"/>
      <c r="BDA65" s="5"/>
      <c r="BDB65" s="5"/>
      <c r="BDC65" s="5"/>
      <c r="BDD65" s="5"/>
      <c r="BDE65" s="5"/>
      <c r="BDF65" s="5"/>
      <c r="BDG65" s="5"/>
      <c r="BDH65" s="5"/>
      <c r="BDI65" s="5"/>
      <c r="BDJ65" s="5"/>
      <c r="BDK65" s="5"/>
      <c r="BDL65" s="5"/>
      <c r="BDM65" s="5"/>
      <c r="BDN65" s="5"/>
      <c r="BDO65" s="5"/>
      <c r="BDP65" s="5"/>
      <c r="BDQ65" s="5"/>
      <c r="BDR65" s="5"/>
      <c r="BDS65" s="5"/>
      <c r="BDT65" s="5"/>
      <c r="BDU65" s="5"/>
      <c r="BDV65" s="5"/>
      <c r="BDW65" s="5"/>
      <c r="BDX65" s="5"/>
      <c r="BDY65" s="5"/>
      <c r="BDZ65" s="5"/>
      <c r="BEA65" s="5"/>
      <c r="BEB65" s="5"/>
      <c r="BEC65" s="5"/>
      <c r="BED65" s="5"/>
      <c r="BEE65" s="5"/>
      <c r="BEF65" s="5"/>
      <c r="BEG65" s="5"/>
      <c r="BEH65" s="5"/>
      <c r="BEI65" s="5"/>
      <c r="BEJ65" s="5"/>
      <c r="BEK65" s="5"/>
      <c r="BEL65" s="5"/>
      <c r="BEM65" s="5"/>
      <c r="BEN65" s="5"/>
      <c r="BEO65" s="5"/>
      <c r="BEP65" s="5"/>
      <c r="BEQ65" s="5"/>
      <c r="BER65" s="5"/>
      <c r="BES65" s="5"/>
      <c r="BET65" s="5"/>
      <c r="BEU65" s="5"/>
      <c r="BEV65" s="5"/>
      <c r="BEW65" s="5"/>
      <c r="BEX65" s="5"/>
      <c r="BEY65" s="5"/>
      <c r="BEZ65" s="5"/>
      <c r="BFA65" s="5"/>
      <c r="BFB65" s="5"/>
      <c r="BFC65" s="5"/>
      <c r="BFD65" s="5"/>
      <c r="BFE65" s="5"/>
      <c r="BFF65" s="5"/>
      <c r="BFG65" s="5"/>
      <c r="BFH65" s="5"/>
      <c r="BFI65" s="5"/>
      <c r="BFJ65" s="5"/>
      <c r="BFK65" s="5"/>
      <c r="BFL65" s="5"/>
      <c r="BFM65" s="5"/>
      <c r="BFN65" s="5"/>
      <c r="BFO65" s="5"/>
      <c r="BFP65" s="5"/>
      <c r="BFQ65" s="5"/>
      <c r="BFR65" s="5"/>
      <c r="BFS65" s="5"/>
      <c r="BFT65" s="5"/>
      <c r="BFU65" s="5"/>
      <c r="BFV65" s="5"/>
      <c r="BFW65" s="5"/>
      <c r="BFX65" s="5"/>
      <c r="BFY65" s="5"/>
      <c r="BFZ65" s="5"/>
      <c r="BGA65" s="5"/>
      <c r="BGB65" s="5"/>
      <c r="BGC65" s="5"/>
      <c r="BGD65" s="5"/>
      <c r="BGE65" s="5"/>
      <c r="BGF65" s="5"/>
      <c r="BGG65" s="5"/>
      <c r="BGH65" s="5"/>
      <c r="BGI65" s="5"/>
      <c r="BGJ65" s="5"/>
      <c r="BGK65" s="5"/>
      <c r="BGL65" s="5"/>
      <c r="BGM65" s="5"/>
      <c r="BGN65" s="5"/>
      <c r="BGO65" s="5"/>
      <c r="BGP65" s="5"/>
      <c r="BGQ65" s="5"/>
      <c r="BGR65" s="5"/>
      <c r="BGS65" s="5"/>
      <c r="BGT65" s="5"/>
      <c r="BGU65" s="5"/>
      <c r="BGV65" s="5"/>
      <c r="BGW65" s="5"/>
      <c r="BGX65" s="5"/>
      <c r="BGY65" s="5"/>
      <c r="BGZ65" s="5"/>
      <c r="BHA65" s="5"/>
      <c r="BHB65" s="5"/>
      <c r="BHC65" s="5"/>
      <c r="BHD65" s="5"/>
      <c r="BHE65" s="5"/>
      <c r="BHF65" s="5"/>
      <c r="BHG65" s="5"/>
      <c r="BHH65" s="5"/>
      <c r="BHI65" s="5"/>
      <c r="BHJ65" s="5"/>
      <c r="BHK65" s="5"/>
      <c r="BHL65" s="5"/>
      <c r="BHM65" s="5"/>
      <c r="BHN65" s="5"/>
      <c r="BHO65" s="5"/>
      <c r="BHP65" s="5"/>
      <c r="BHQ65" s="5"/>
      <c r="BHR65" s="5"/>
      <c r="BHS65" s="5"/>
      <c r="BHT65" s="5"/>
      <c r="BHU65" s="5"/>
      <c r="BHV65" s="5"/>
      <c r="BHW65" s="5"/>
      <c r="BHX65" s="5"/>
      <c r="BHY65" s="5"/>
      <c r="BHZ65" s="5"/>
      <c r="BIA65" s="5"/>
      <c r="BIB65" s="5"/>
      <c r="BIC65" s="5"/>
      <c r="BID65" s="5"/>
      <c r="BIE65" s="5"/>
      <c r="BIF65" s="5"/>
      <c r="BIG65" s="5"/>
      <c r="BIH65" s="5"/>
      <c r="BII65" s="5"/>
      <c r="BIJ65" s="5"/>
      <c r="BIK65" s="5"/>
      <c r="BIL65" s="5"/>
      <c r="BIM65" s="5"/>
      <c r="BIN65" s="5"/>
      <c r="BIO65" s="5"/>
      <c r="BIP65" s="5"/>
      <c r="BIQ65" s="5"/>
      <c r="BIR65" s="5"/>
      <c r="BIS65" s="5"/>
      <c r="BIT65" s="5"/>
      <c r="BIU65" s="5"/>
      <c r="BIV65" s="5"/>
      <c r="BIW65" s="5"/>
      <c r="BIX65" s="5"/>
      <c r="BIY65" s="5"/>
      <c r="BIZ65" s="5"/>
      <c r="BJA65" s="5"/>
      <c r="BJB65" s="5"/>
      <c r="BJC65" s="5"/>
      <c r="BJD65" s="5"/>
      <c r="BJE65" s="5"/>
      <c r="BJF65" s="5"/>
      <c r="BJG65" s="5"/>
      <c r="BJH65" s="5"/>
      <c r="BJI65" s="5"/>
      <c r="BJJ65" s="5"/>
      <c r="BJK65" s="5"/>
      <c r="BJL65" s="5"/>
      <c r="BJM65" s="5"/>
      <c r="BJN65" s="5"/>
      <c r="BJO65" s="5"/>
      <c r="BJP65" s="5"/>
      <c r="BJQ65" s="5"/>
      <c r="BJR65" s="5"/>
      <c r="BJS65" s="5"/>
      <c r="BJT65" s="5"/>
      <c r="BJU65" s="5"/>
      <c r="BJV65" s="5"/>
      <c r="BJW65" s="5"/>
      <c r="BJX65" s="5"/>
      <c r="BJY65" s="5"/>
      <c r="BJZ65" s="5"/>
      <c r="BKA65" s="5"/>
      <c r="BKB65" s="5"/>
      <c r="BKC65" s="5"/>
      <c r="BKD65" s="5"/>
      <c r="BKE65" s="5"/>
      <c r="BKF65" s="5"/>
      <c r="BKG65" s="5"/>
      <c r="BKH65" s="5"/>
      <c r="BKI65" s="5"/>
      <c r="BKJ65" s="5"/>
      <c r="BKK65" s="5"/>
      <c r="BKL65" s="5"/>
      <c r="BKM65" s="5"/>
      <c r="BKN65" s="5"/>
      <c r="BKO65" s="5"/>
      <c r="BKP65" s="5"/>
      <c r="BKQ65" s="5"/>
      <c r="BKR65" s="5"/>
      <c r="BKS65" s="5"/>
      <c r="BKT65" s="5"/>
      <c r="BKU65" s="5"/>
      <c r="BKV65" s="5"/>
      <c r="BKW65" s="5"/>
      <c r="BKX65" s="5"/>
      <c r="BKY65" s="5"/>
      <c r="BKZ65" s="5"/>
      <c r="BLA65" s="5"/>
      <c r="BLB65" s="5"/>
      <c r="BLC65" s="5"/>
      <c r="BLD65" s="5"/>
      <c r="BLE65" s="5"/>
      <c r="BLF65" s="5"/>
      <c r="BLG65" s="5"/>
      <c r="BLH65" s="5"/>
      <c r="BLI65" s="5"/>
      <c r="BLJ65" s="5"/>
      <c r="BLK65" s="5"/>
      <c r="BLL65" s="5"/>
      <c r="BLM65" s="5"/>
      <c r="BLN65" s="5"/>
      <c r="BLO65" s="5"/>
      <c r="BLP65" s="5"/>
      <c r="BLQ65" s="5"/>
      <c r="BLR65" s="5"/>
      <c r="BLS65" s="5"/>
      <c r="BLT65" s="5"/>
      <c r="BLU65" s="5"/>
      <c r="BLV65" s="5"/>
      <c r="BLW65" s="5"/>
      <c r="BLX65" s="5"/>
      <c r="BLY65" s="5"/>
      <c r="BLZ65" s="5"/>
      <c r="BMA65" s="5"/>
      <c r="BMB65" s="5"/>
      <c r="BMC65" s="5"/>
      <c r="BMD65" s="5"/>
      <c r="BME65" s="5"/>
      <c r="BMF65" s="5"/>
      <c r="BMG65" s="5"/>
      <c r="BMH65" s="5"/>
      <c r="BMI65" s="5"/>
      <c r="BMJ65" s="5"/>
      <c r="BMK65" s="5"/>
      <c r="BML65" s="5"/>
      <c r="BMM65" s="5"/>
      <c r="BMN65" s="5"/>
      <c r="BMO65" s="5"/>
      <c r="BMP65" s="5"/>
      <c r="BMQ65" s="5"/>
      <c r="BMR65" s="5"/>
      <c r="BMS65" s="5"/>
      <c r="BMT65" s="5"/>
      <c r="BMU65" s="5"/>
      <c r="BMV65" s="5"/>
      <c r="BMW65" s="5"/>
      <c r="BMX65" s="5"/>
      <c r="BMY65" s="5"/>
      <c r="BMZ65" s="5"/>
      <c r="BNA65" s="5"/>
      <c r="BNB65" s="5"/>
      <c r="BNC65" s="5"/>
      <c r="BND65" s="5"/>
      <c r="BNE65" s="5"/>
      <c r="BNF65" s="5"/>
      <c r="BNG65" s="5"/>
      <c r="BNH65" s="5"/>
      <c r="BNI65" s="5"/>
      <c r="BNJ65" s="5"/>
      <c r="BNK65" s="5"/>
      <c r="BNL65" s="5"/>
      <c r="BNM65" s="5"/>
      <c r="BNN65" s="5"/>
      <c r="BNO65" s="5"/>
      <c r="BNP65" s="5"/>
      <c r="BNQ65" s="5"/>
      <c r="BNR65" s="5"/>
      <c r="BNS65" s="5"/>
      <c r="BNT65" s="5"/>
      <c r="BNU65" s="5"/>
      <c r="BNV65" s="5"/>
      <c r="BNW65" s="5"/>
      <c r="BNX65" s="5"/>
      <c r="BNY65" s="5"/>
      <c r="BNZ65" s="5"/>
      <c r="BOA65" s="5"/>
      <c r="BOB65" s="5"/>
      <c r="BOC65" s="5"/>
      <c r="BOD65" s="5"/>
      <c r="BOE65" s="5"/>
      <c r="BOF65" s="5"/>
      <c r="BOG65" s="5"/>
      <c r="BOH65" s="5"/>
      <c r="BOI65" s="5"/>
      <c r="BOJ65" s="5"/>
      <c r="BOK65" s="5"/>
      <c r="BOL65" s="5"/>
      <c r="BOM65" s="5"/>
      <c r="BON65" s="5"/>
      <c r="BOO65" s="5"/>
      <c r="BOP65" s="5"/>
      <c r="BOQ65" s="5"/>
      <c r="BOR65" s="5"/>
      <c r="BOS65" s="5"/>
      <c r="BOT65" s="5"/>
      <c r="BOU65" s="5"/>
      <c r="BOV65" s="5"/>
      <c r="BOW65" s="5"/>
      <c r="BOX65" s="5"/>
      <c r="BOY65" s="5"/>
      <c r="BOZ65" s="5"/>
      <c r="BPA65" s="5"/>
      <c r="BPB65" s="5"/>
      <c r="BPC65" s="5"/>
      <c r="BPD65" s="5"/>
      <c r="BPE65" s="5"/>
      <c r="BPF65" s="5"/>
      <c r="BPG65" s="5"/>
      <c r="BPH65" s="5"/>
      <c r="BPI65" s="5"/>
      <c r="BPJ65" s="5"/>
      <c r="BPK65" s="5"/>
      <c r="BPL65" s="5"/>
      <c r="BPM65" s="5"/>
      <c r="BPN65" s="5"/>
      <c r="BPO65" s="5"/>
      <c r="BPP65" s="5"/>
      <c r="BPQ65" s="5"/>
      <c r="BPR65" s="5"/>
      <c r="BPS65" s="5"/>
      <c r="BPT65" s="5"/>
      <c r="BPU65" s="5"/>
      <c r="BPV65" s="5"/>
      <c r="BPW65" s="5"/>
      <c r="BPX65" s="5"/>
      <c r="BPY65" s="5"/>
      <c r="BPZ65" s="5"/>
      <c r="BQA65" s="5"/>
      <c r="BQB65" s="5"/>
      <c r="BQC65" s="5"/>
      <c r="BQD65" s="5"/>
      <c r="BQE65" s="5"/>
      <c r="BQF65" s="5"/>
      <c r="BQG65" s="5"/>
      <c r="BQH65" s="5"/>
      <c r="BQI65" s="5"/>
      <c r="BQJ65" s="5"/>
      <c r="BQK65" s="5"/>
      <c r="BQL65" s="5"/>
      <c r="BQM65" s="5"/>
      <c r="BQN65" s="5"/>
      <c r="BQO65" s="5"/>
      <c r="BQP65" s="5"/>
      <c r="BQQ65" s="5"/>
      <c r="BQR65" s="5"/>
      <c r="BQS65" s="5"/>
      <c r="BQT65" s="5"/>
      <c r="BQU65" s="5"/>
      <c r="BQV65" s="5"/>
      <c r="BQW65" s="5"/>
      <c r="BQX65" s="5"/>
      <c r="BQY65" s="5"/>
      <c r="BQZ65" s="5"/>
      <c r="BRA65" s="5"/>
      <c r="BRB65" s="5"/>
      <c r="BRC65" s="5"/>
      <c r="BRD65" s="5"/>
      <c r="BRE65" s="5"/>
      <c r="BRF65" s="5"/>
      <c r="BRG65" s="5"/>
      <c r="BRH65" s="5"/>
      <c r="BRI65" s="5"/>
      <c r="BRJ65" s="5"/>
      <c r="BRK65" s="5"/>
      <c r="BRL65" s="5"/>
      <c r="BRM65" s="5"/>
      <c r="BRN65" s="5"/>
      <c r="BRO65" s="5"/>
      <c r="BRP65" s="5"/>
      <c r="BRQ65" s="5"/>
      <c r="BRR65" s="5"/>
      <c r="BRS65" s="5"/>
      <c r="BRT65" s="5"/>
      <c r="BRU65" s="5"/>
      <c r="BRV65" s="5"/>
      <c r="BRW65" s="5"/>
      <c r="BRX65" s="5"/>
      <c r="BRY65" s="5"/>
      <c r="BRZ65" s="5"/>
      <c r="BSA65" s="5"/>
      <c r="BSB65" s="5"/>
      <c r="BSC65" s="5"/>
      <c r="BSD65" s="5"/>
      <c r="BSE65" s="5"/>
      <c r="BSF65" s="5"/>
      <c r="BSG65" s="5"/>
      <c r="BSH65" s="5"/>
      <c r="BSI65" s="5"/>
      <c r="BSJ65" s="5"/>
      <c r="BSK65" s="5"/>
      <c r="BSL65" s="5"/>
      <c r="BSM65" s="5"/>
      <c r="BSN65" s="5"/>
      <c r="BSO65" s="5"/>
      <c r="BSP65" s="5"/>
      <c r="BSQ65" s="5"/>
      <c r="BSR65" s="5"/>
      <c r="BSS65" s="5"/>
      <c r="BST65" s="5"/>
      <c r="BSU65" s="5"/>
      <c r="BSV65" s="5"/>
      <c r="BSW65" s="5"/>
      <c r="BSX65" s="5"/>
      <c r="BSY65" s="5"/>
      <c r="BSZ65" s="5"/>
      <c r="BTA65" s="5"/>
      <c r="BTB65" s="5"/>
      <c r="BTC65" s="5"/>
      <c r="BTD65" s="5"/>
      <c r="BTE65" s="5"/>
      <c r="BTF65" s="5"/>
      <c r="BTG65" s="5"/>
      <c r="BTH65" s="5"/>
      <c r="BTI65" s="5"/>
      <c r="BTJ65" s="5"/>
      <c r="BTK65" s="5"/>
      <c r="BTL65" s="5"/>
      <c r="BTM65" s="5"/>
      <c r="BTN65" s="5"/>
      <c r="BTO65" s="5"/>
      <c r="BTP65" s="5"/>
      <c r="BTQ65" s="5"/>
      <c r="BTR65" s="5"/>
      <c r="BTS65" s="5"/>
      <c r="BTT65" s="5"/>
      <c r="BTU65" s="5"/>
      <c r="BTV65" s="5"/>
      <c r="BTW65" s="5"/>
      <c r="BTX65" s="5"/>
      <c r="BTY65" s="5"/>
      <c r="BTZ65" s="5"/>
      <c r="BUA65" s="5"/>
      <c r="BUB65" s="5"/>
      <c r="BUC65" s="5"/>
      <c r="BUD65" s="5"/>
      <c r="BUE65" s="5"/>
      <c r="BUF65" s="5"/>
      <c r="BUG65" s="5"/>
      <c r="BUH65" s="5"/>
      <c r="BUI65" s="5"/>
      <c r="BUJ65" s="5"/>
      <c r="BUK65" s="5"/>
      <c r="BUL65" s="5"/>
      <c r="BUM65" s="5"/>
      <c r="BUN65" s="5"/>
      <c r="BUO65" s="5"/>
      <c r="BUP65" s="5"/>
      <c r="BUQ65" s="5"/>
      <c r="BUR65" s="5"/>
      <c r="BUS65" s="5"/>
      <c r="BUT65" s="5"/>
      <c r="BUU65" s="5"/>
      <c r="BUV65" s="5"/>
      <c r="BUW65" s="5"/>
      <c r="BUX65" s="5"/>
      <c r="BUY65" s="5"/>
      <c r="BUZ65" s="5"/>
      <c r="BVA65" s="5"/>
      <c r="BVB65" s="5"/>
      <c r="BVC65" s="5"/>
      <c r="BVD65" s="5"/>
      <c r="BVE65" s="5"/>
      <c r="BVF65" s="5"/>
      <c r="BVG65" s="5"/>
      <c r="BVH65" s="5"/>
      <c r="BVI65" s="5"/>
      <c r="BVJ65" s="5"/>
      <c r="BVK65" s="5"/>
      <c r="BVL65" s="5"/>
      <c r="BVM65" s="5"/>
      <c r="BVN65" s="5"/>
      <c r="BVO65" s="5"/>
      <c r="BVP65" s="5"/>
      <c r="BVQ65" s="5"/>
      <c r="BVR65" s="5"/>
      <c r="BVS65" s="5"/>
      <c r="BVT65" s="5"/>
      <c r="BVU65" s="5"/>
      <c r="BVV65" s="5"/>
      <c r="BVW65" s="5"/>
      <c r="BVX65" s="5"/>
      <c r="BVY65" s="5"/>
      <c r="BVZ65" s="5"/>
      <c r="BWA65" s="5"/>
      <c r="BWB65" s="5"/>
      <c r="BWC65" s="5"/>
      <c r="BWD65" s="5"/>
      <c r="BWE65" s="5"/>
      <c r="BWF65" s="5"/>
      <c r="BWG65" s="5"/>
      <c r="BWH65" s="5"/>
      <c r="BWI65" s="5"/>
      <c r="BWJ65" s="5"/>
      <c r="BWK65" s="5"/>
      <c r="BWL65" s="5"/>
      <c r="BWM65" s="5"/>
      <c r="BWN65" s="5"/>
      <c r="BWO65" s="5"/>
      <c r="BWP65" s="5"/>
      <c r="BWQ65" s="5"/>
      <c r="BWR65" s="5"/>
      <c r="BWS65" s="5"/>
      <c r="BWT65" s="5"/>
      <c r="BWU65" s="5"/>
      <c r="BWV65" s="5"/>
      <c r="BWW65" s="5"/>
      <c r="BWX65" s="5"/>
      <c r="BWY65" s="5"/>
      <c r="BWZ65" s="5"/>
      <c r="BXA65" s="5"/>
      <c r="BXB65" s="5"/>
      <c r="BXC65" s="5"/>
      <c r="BXD65" s="5"/>
      <c r="BXE65" s="5"/>
      <c r="BXF65" s="5"/>
      <c r="BXG65" s="5"/>
      <c r="BXH65" s="5"/>
      <c r="BXI65" s="5"/>
      <c r="BXJ65" s="5"/>
      <c r="BXK65" s="5"/>
      <c r="BXL65" s="5"/>
      <c r="BXM65" s="5"/>
      <c r="BXN65" s="5"/>
      <c r="BXO65" s="5"/>
      <c r="BXP65" s="5"/>
      <c r="BXQ65" s="5"/>
      <c r="BXR65" s="5"/>
      <c r="BXS65" s="5"/>
      <c r="BXT65" s="5"/>
      <c r="BXU65" s="5"/>
      <c r="BXV65" s="5"/>
      <c r="BXW65" s="5"/>
      <c r="BXX65" s="5"/>
      <c r="BXY65" s="5"/>
      <c r="BXZ65" s="5"/>
      <c r="BYA65" s="5"/>
      <c r="BYB65" s="5"/>
      <c r="BYC65" s="5"/>
      <c r="BYD65" s="5"/>
      <c r="BYE65" s="5"/>
      <c r="BYF65" s="5"/>
      <c r="BYG65" s="5"/>
      <c r="BYH65" s="5"/>
      <c r="BYI65" s="5"/>
      <c r="BYJ65" s="5"/>
      <c r="BYK65" s="5"/>
      <c r="BYL65" s="5"/>
      <c r="BYM65" s="5"/>
      <c r="BYN65" s="5"/>
      <c r="BYO65" s="5"/>
      <c r="BYP65" s="5"/>
      <c r="BYQ65" s="5"/>
      <c r="BYR65" s="5"/>
      <c r="BYS65" s="5"/>
      <c r="BYT65" s="5"/>
      <c r="BYU65" s="5"/>
      <c r="BYV65" s="5"/>
      <c r="BYW65" s="5"/>
      <c r="BYX65" s="5"/>
      <c r="BYY65" s="5"/>
      <c r="BYZ65" s="5"/>
      <c r="BZA65" s="5"/>
      <c r="BZB65" s="5"/>
      <c r="BZC65" s="5"/>
      <c r="BZD65" s="5"/>
      <c r="BZE65" s="5"/>
      <c r="BZF65" s="5"/>
      <c r="BZG65" s="5"/>
      <c r="BZH65" s="5"/>
      <c r="BZI65" s="5"/>
      <c r="BZJ65" s="5"/>
      <c r="BZK65" s="5"/>
      <c r="BZL65" s="5"/>
      <c r="BZM65" s="5"/>
      <c r="BZN65" s="5"/>
      <c r="BZO65" s="5"/>
      <c r="BZP65" s="5"/>
      <c r="BZQ65" s="5"/>
      <c r="BZR65" s="5"/>
      <c r="BZS65" s="5"/>
      <c r="BZT65" s="5"/>
      <c r="BZU65" s="5"/>
      <c r="BZV65" s="5"/>
      <c r="BZW65" s="5"/>
      <c r="BZX65" s="5"/>
      <c r="BZY65" s="5"/>
      <c r="BZZ65" s="5"/>
      <c r="CAA65" s="5"/>
      <c r="CAB65" s="5"/>
      <c r="CAC65" s="5"/>
      <c r="CAD65" s="5"/>
      <c r="CAE65" s="5"/>
      <c r="CAF65" s="5"/>
      <c r="CAG65" s="5"/>
      <c r="CAH65" s="5"/>
      <c r="CAI65" s="5"/>
      <c r="CAJ65" s="5"/>
      <c r="CAK65" s="5"/>
      <c r="CAL65" s="5"/>
      <c r="CAM65" s="5"/>
      <c r="CAN65" s="5"/>
      <c r="CAO65" s="5"/>
      <c r="CAP65" s="5"/>
      <c r="CAQ65" s="5"/>
      <c r="CAR65" s="5"/>
      <c r="CAS65" s="5"/>
      <c r="CAT65" s="5"/>
      <c r="CAU65" s="5"/>
      <c r="CAV65" s="5"/>
      <c r="CAW65" s="5"/>
      <c r="CAX65" s="5"/>
      <c r="CAY65" s="5"/>
      <c r="CAZ65" s="5"/>
      <c r="CBA65" s="5"/>
      <c r="CBB65" s="5"/>
      <c r="CBC65" s="5"/>
      <c r="CBD65" s="5"/>
      <c r="CBE65" s="5"/>
      <c r="CBF65" s="5"/>
      <c r="CBG65" s="5"/>
      <c r="CBH65" s="5"/>
      <c r="CBI65" s="5"/>
      <c r="CBJ65" s="5"/>
      <c r="CBK65" s="5"/>
      <c r="CBL65" s="5"/>
      <c r="CBM65" s="5"/>
      <c r="CBN65" s="5"/>
      <c r="CBO65" s="5"/>
      <c r="CBP65" s="5"/>
      <c r="CBQ65" s="5"/>
      <c r="CBR65" s="5"/>
      <c r="CBS65" s="5"/>
      <c r="CBT65" s="5"/>
      <c r="CBU65" s="5"/>
      <c r="CBV65" s="5"/>
      <c r="CBW65" s="5"/>
      <c r="CBX65" s="5"/>
      <c r="CBY65" s="5"/>
      <c r="CBZ65" s="5"/>
      <c r="CCA65" s="5"/>
      <c r="CCB65" s="5"/>
      <c r="CCC65" s="5"/>
      <c r="CCD65" s="5"/>
      <c r="CCE65" s="5"/>
      <c r="CCF65" s="5"/>
      <c r="CCG65" s="5"/>
      <c r="CCH65" s="5"/>
      <c r="CCI65" s="5"/>
      <c r="CCJ65" s="5"/>
      <c r="CCK65" s="5"/>
      <c r="CCL65" s="5"/>
      <c r="CCM65" s="5"/>
      <c r="CCN65" s="5"/>
      <c r="CCO65" s="5"/>
      <c r="CCP65" s="5"/>
      <c r="CCQ65" s="5"/>
      <c r="CCR65" s="5"/>
      <c r="CCS65" s="5"/>
      <c r="CCT65" s="5"/>
      <c r="CCU65" s="5"/>
      <c r="CCV65" s="5"/>
      <c r="CCW65" s="5"/>
      <c r="CCX65" s="5"/>
      <c r="CCY65" s="5"/>
      <c r="CCZ65" s="5"/>
      <c r="CDA65" s="5"/>
      <c r="CDB65" s="5"/>
      <c r="CDC65" s="5"/>
      <c r="CDD65" s="5"/>
      <c r="CDE65" s="5"/>
      <c r="CDF65" s="5"/>
      <c r="CDG65" s="5"/>
      <c r="CDH65" s="5"/>
      <c r="CDI65" s="5"/>
      <c r="CDJ65" s="5"/>
      <c r="CDK65" s="5"/>
      <c r="CDL65" s="5"/>
      <c r="CDM65" s="5"/>
      <c r="CDN65" s="5"/>
      <c r="CDO65" s="5"/>
      <c r="CDP65" s="5"/>
      <c r="CDQ65" s="5"/>
      <c r="CDR65" s="5"/>
      <c r="CDS65" s="5"/>
      <c r="CDT65" s="5"/>
      <c r="CDU65" s="5"/>
      <c r="CDV65" s="5"/>
      <c r="CDW65" s="5"/>
      <c r="CDX65" s="5"/>
      <c r="CDY65" s="5"/>
      <c r="CDZ65" s="5"/>
      <c r="CEA65" s="5"/>
      <c r="CEB65" s="5"/>
      <c r="CEC65" s="5"/>
      <c r="CED65" s="5"/>
      <c r="CEE65" s="5"/>
      <c r="CEF65" s="5"/>
      <c r="CEG65" s="5"/>
      <c r="CEH65" s="5"/>
      <c r="CEI65" s="5"/>
      <c r="CEJ65" s="5"/>
      <c r="CEK65" s="5"/>
      <c r="CEL65" s="5"/>
      <c r="CEM65" s="5"/>
      <c r="CEN65" s="5"/>
      <c r="CEO65" s="5"/>
      <c r="CEP65" s="5"/>
      <c r="CEQ65" s="5"/>
      <c r="CER65" s="5"/>
      <c r="CES65" s="5"/>
      <c r="CET65" s="5"/>
      <c r="CEU65" s="5"/>
      <c r="CEV65" s="5"/>
      <c r="CEW65" s="5"/>
      <c r="CEX65" s="5"/>
      <c r="CEY65" s="5"/>
      <c r="CEZ65" s="5"/>
      <c r="CFA65" s="5"/>
      <c r="CFB65" s="5"/>
      <c r="CFC65" s="5"/>
      <c r="CFD65" s="5"/>
      <c r="CFE65" s="5"/>
      <c r="CFF65" s="5"/>
      <c r="CFG65" s="5"/>
      <c r="CFH65" s="5"/>
      <c r="CFI65" s="5"/>
      <c r="CFJ65" s="5"/>
      <c r="CFK65" s="5"/>
      <c r="CFL65" s="5"/>
      <c r="CFM65" s="5"/>
      <c r="CFN65" s="5"/>
      <c r="CFO65" s="5"/>
      <c r="CFP65" s="5"/>
      <c r="CFQ65" s="5"/>
      <c r="CFR65" s="5"/>
      <c r="CFS65" s="5"/>
      <c r="CFT65" s="5"/>
      <c r="CFU65" s="5"/>
      <c r="CFV65" s="5"/>
      <c r="CFW65" s="5"/>
      <c r="CFX65" s="5"/>
      <c r="CFY65" s="5"/>
      <c r="CFZ65" s="5"/>
      <c r="CGA65" s="5"/>
      <c r="CGB65" s="5"/>
      <c r="CGC65" s="5"/>
      <c r="CGD65" s="5"/>
      <c r="CGE65" s="5"/>
      <c r="CGF65" s="5"/>
      <c r="CGG65" s="5"/>
      <c r="CGH65" s="5"/>
      <c r="CGI65" s="5"/>
      <c r="CGJ65" s="5"/>
      <c r="CGK65" s="5"/>
      <c r="CGL65" s="5"/>
      <c r="CGM65" s="5"/>
      <c r="CGN65" s="5"/>
      <c r="CGO65" s="5"/>
      <c r="CGP65" s="5"/>
      <c r="CGQ65" s="5"/>
      <c r="CGR65" s="5"/>
      <c r="CGS65" s="5"/>
      <c r="CGT65" s="5"/>
      <c r="CGU65" s="5"/>
      <c r="CGV65" s="5"/>
      <c r="CGW65" s="5"/>
      <c r="CGX65" s="5"/>
      <c r="CGY65" s="5"/>
      <c r="CGZ65" s="5"/>
      <c r="CHA65" s="5"/>
      <c r="CHB65" s="5"/>
      <c r="CHC65" s="5"/>
      <c r="CHD65" s="5"/>
      <c r="CHE65" s="5"/>
      <c r="CHF65" s="5"/>
      <c r="CHG65" s="5"/>
      <c r="CHH65" s="5"/>
      <c r="CHI65" s="5"/>
      <c r="CHJ65" s="5"/>
      <c r="CHK65" s="5"/>
      <c r="CHL65" s="5"/>
      <c r="CHM65" s="5"/>
      <c r="CHN65" s="5"/>
      <c r="CHO65" s="5"/>
      <c r="CHP65" s="5"/>
      <c r="CHQ65" s="5"/>
      <c r="CHR65" s="5"/>
      <c r="CHS65" s="5"/>
      <c r="CHT65" s="5"/>
      <c r="CHU65" s="5"/>
      <c r="CHV65" s="5"/>
      <c r="CHW65" s="5"/>
      <c r="CHX65" s="5"/>
      <c r="CHY65" s="5"/>
      <c r="CHZ65" s="5"/>
      <c r="CIA65" s="5"/>
      <c r="CIB65" s="5"/>
      <c r="CIC65" s="5"/>
      <c r="CID65" s="5"/>
      <c r="CIE65" s="5"/>
      <c r="CIF65" s="5"/>
      <c r="CIG65" s="5"/>
      <c r="CIH65" s="5"/>
      <c r="CII65" s="5"/>
      <c r="CIJ65" s="5"/>
      <c r="CIK65" s="5"/>
      <c r="CIL65" s="5"/>
      <c r="CIM65" s="5"/>
      <c r="CIN65" s="5"/>
      <c r="CIO65" s="5"/>
      <c r="CIP65" s="5"/>
      <c r="CIQ65" s="5"/>
      <c r="CIR65" s="5"/>
      <c r="CIS65" s="5"/>
      <c r="CIT65" s="5"/>
      <c r="CIU65" s="5"/>
      <c r="CIV65" s="5"/>
      <c r="CIW65" s="5"/>
      <c r="CIX65" s="5"/>
      <c r="CIY65" s="5"/>
      <c r="CIZ65" s="5"/>
      <c r="CJA65" s="5"/>
      <c r="CJB65" s="5"/>
      <c r="CJC65" s="5"/>
      <c r="CJD65" s="5"/>
      <c r="CJE65" s="5"/>
      <c r="CJF65" s="5"/>
      <c r="CJG65" s="5"/>
      <c r="CJH65" s="5"/>
      <c r="CJI65" s="5"/>
      <c r="CJJ65" s="5"/>
      <c r="CJK65" s="5"/>
      <c r="CJL65" s="5"/>
      <c r="CJM65" s="5"/>
      <c r="CJN65" s="5"/>
      <c r="CJO65" s="5"/>
      <c r="CJP65" s="5"/>
      <c r="CJQ65" s="5"/>
      <c r="CJR65" s="5"/>
      <c r="CJS65" s="5"/>
      <c r="CJT65" s="5"/>
      <c r="CJU65" s="5"/>
      <c r="CJV65" s="5"/>
      <c r="CJW65" s="5"/>
      <c r="CJX65" s="5"/>
      <c r="CJY65" s="5"/>
      <c r="CJZ65" s="5"/>
      <c r="CKA65" s="5"/>
      <c r="CKB65" s="5"/>
      <c r="CKC65" s="5"/>
      <c r="CKD65" s="5"/>
      <c r="CKE65" s="5"/>
      <c r="CKF65" s="5"/>
      <c r="CKG65" s="5"/>
      <c r="CKH65" s="5"/>
      <c r="CKI65" s="5"/>
      <c r="CKJ65" s="5"/>
      <c r="CKK65" s="5"/>
      <c r="CKL65" s="5"/>
      <c r="CKM65" s="5"/>
      <c r="CKN65" s="5"/>
      <c r="CKO65" s="5"/>
      <c r="CKP65" s="5"/>
      <c r="CKQ65" s="5"/>
      <c r="CKR65" s="5"/>
      <c r="CKS65" s="5"/>
      <c r="CKT65" s="5"/>
      <c r="CKU65" s="5"/>
      <c r="CKV65" s="5"/>
      <c r="CKW65" s="5"/>
      <c r="CKX65" s="5"/>
      <c r="CKY65" s="5"/>
      <c r="CKZ65" s="5"/>
      <c r="CLA65" s="5"/>
      <c r="CLB65" s="5"/>
      <c r="CLC65" s="5"/>
      <c r="CLD65" s="5"/>
      <c r="CLE65" s="5"/>
      <c r="CLF65" s="5"/>
      <c r="CLG65" s="5"/>
      <c r="CLH65" s="5"/>
      <c r="CLI65" s="5"/>
      <c r="CLJ65" s="5"/>
      <c r="CLK65" s="5"/>
      <c r="CLL65" s="5"/>
      <c r="CLM65" s="5"/>
      <c r="CLN65" s="5"/>
      <c r="CLO65" s="5"/>
      <c r="CLP65" s="5"/>
      <c r="CLQ65" s="5"/>
      <c r="CLR65" s="5"/>
      <c r="CLS65" s="5"/>
      <c r="CLT65" s="5"/>
      <c r="CLU65" s="5"/>
      <c r="CLV65" s="5"/>
      <c r="CLW65" s="5"/>
      <c r="CLX65" s="5"/>
      <c r="CLY65" s="5"/>
      <c r="CLZ65" s="5"/>
      <c r="CMA65" s="5"/>
      <c r="CMB65" s="5"/>
      <c r="CMC65" s="5"/>
      <c r="CMD65" s="5"/>
      <c r="CME65" s="5"/>
      <c r="CMF65" s="5"/>
      <c r="CMG65" s="5"/>
      <c r="CMH65" s="5"/>
      <c r="CMI65" s="5"/>
      <c r="CMJ65" s="5"/>
      <c r="CMK65" s="5"/>
      <c r="CML65" s="5"/>
      <c r="CMM65" s="5"/>
      <c r="CMN65" s="5"/>
      <c r="CMO65" s="5"/>
      <c r="CMP65" s="5"/>
      <c r="CMQ65" s="5"/>
      <c r="CMR65" s="5"/>
      <c r="CMS65" s="5"/>
      <c r="CMT65" s="5"/>
      <c r="CMU65" s="5"/>
      <c r="CMV65" s="5"/>
      <c r="CMW65" s="5"/>
      <c r="CMX65" s="5"/>
      <c r="CMY65" s="5"/>
      <c r="CMZ65" s="5"/>
      <c r="CNA65" s="5"/>
      <c r="CNB65" s="5"/>
      <c r="CNC65" s="5"/>
      <c r="CND65" s="5"/>
      <c r="CNE65" s="5"/>
      <c r="CNF65" s="5"/>
      <c r="CNG65" s="5"/>
      <c r="CNH65" s="5"/>
      <c r="CNI65" s="5"/>
      <c r="CNJ65" s="5"/>
      <c r="CNK65" s="5"/>
      <c r="CNL65" s="5"/>
      <c r="CNM65" s="5"/>
      <c r="CNN65" s="5"/>
      <c r="CNO65" s="5"/>
      <c r="CNP65" s="5"/>
      <c r="CNQ65" s="5"/>
      <c r="CNR65" s="5"/>
      <c r="CNS65" s="5"/>
      <c r="CNT65" s="5"/>
      <c r="CNU65" s="5"/>
      <c r="CNV65" s="5"/>
      <c r="CNW65" s="5"/>
      <c r="CNX65" s="5"/>
      <c r="CNY65" s="5"/>
      <c r="CNZ65" s="5"/>
      <c r="COA65" s="5"/>
      <c r="COB65" s="5"/>
      <c r="COC65" s="5"/>
      <c r="COD65" s="5"/>
      <c r="COE65" s="5"/>
      <c r="COF65" s="5"/>
      <c r="COG65" s="5"/>
      <c r="COH65" s="5"/>
      <c r="COI65" s="5"/>
      <c r="COJ65" s="5"/>
      <c r="COK65" s="5"/>
      <c r="COL65" s="5"/>
      <c r="COM65" s="5"/>
      <c r="CON65" s="5"/>
      <c r="COO65" s="5"/>
      <c r="COP65" s="5"/>
      <c r="COQ65" s="5"/>
      <c r="COR65" s="5"/>
      <c r="COS65" s="5"/>
      <c r="COT65" s="5"/>
      <c r="COU65" s="5"/>
      <c r="COV65" s="5"/>
      <c r="COW65" s="5"/>
      <c r="COX65" s="5"/>
      <c r="COY65" s="5"/>
      <c r="COZ65" s="5"/>
      <c r="CPA65" s="5"/>
      <c r="CPB65" s="5"/>
      <c r="CPC65" s="5"/>
      <c r="CPD65" s="5"/>
      <c r="CPE65" s="5"/>
      <c r="CPF65" s="5"/>
      <c r="CPG65" s="5"/>
      <c r="CPH65" s="5"/>
      <c r="CPI65" s="5"/>
      <c r="CPJ65" s="5"/>
      <c r="CPK65" s="5"/>
      <c r="CPL65" s="5"/>
      <c r="CPM65" s="5"/>
      <c r="CPN65" s="5"/>
      <c r="CPO65" s="5"/>
      <c r="CPP65" s="5"/>
      <c r="CPQ65" s="5"/>
      <c r="CPR65" s="5"/>
      <c r="CPS65" s="5"/>
      <c r="CPT65" s="5"/>
      <c r="CPU65" s="5"/>
      <c r="CPV65" s="5"/>
      <c r="CPW65" s="5"/>
      <c r="CPX65" s="5"/>
      <c r="CPY65" s="5"/>
      <c r="CPZ65" s="5"/>
      <c r="CQA65" s="5"/>
      <c r="CQB65" s="5"/>
      <c r="CQC65" s="5"/>
      <c r="CQD65" s="5"/>
      <c r="CQE65" s="5"/>
      <c r="CQF65" s="5"/>
      <c r="CQG65" s="5"/>
      <c r="CQH65" s="5"/>
      <c r="CQI65" s="5"/>
      <c r="CQJ65" s="5"/>
      <c r="CQK65" s="5"/>
      <c r="CQL65" s="5"/>
      <c r="CQM65" s="5"/>
      <c r="CQN65" s="5"/>
      <c r="CQO65" s="5"/>
      <c r="CQP65" s="5"/>
      <c r="CQQ65" s="5"/>
      <c r="CQR65" s="5"/>
      <c r="CQS65" s="5"/>
      <c r="CQT65" s="5"/>
      <c r="CQU65" s="5"/>
      <c r="CQV65" s="5"/>
      <c r="CQW65" s="5"/>
      <c r="CQX65" s="5"/>
      <c r="CQY65" s="5"/>
      <c r="CQZ65" s="5"/>
      <c r="CRA65" s="5"/>
      <c r="CRB65" s="5"/>
      <c r="CRC65" s="5"/>
      <c r="CRD65" s="5"/>
      <c r="CRE65" s="5"/>
      <c r="CRF65" s="5"/>
      <c r="CRG65" s="5"/>
      <c r="CRH65" s="5"/>
      <c r="CRI65" s="5"/>
      <c r="CRJ65" s="5"/>
      <c r="CRK65" s="5"/>
      <c r="CRL65" s="5"/>
      <c r="CRM65" s="5"/>
      <c r="CRN65" s="5"/>
      <c r="CRO65" s="5"/>
      <c r="CRP65" s="5"/>
      <c r="CRQ65" s="5"/>
      <c r="CRR65" s="5"/>
      <c r="CRS65" s="5"/>
      <c r="CRT65" s="5"/>
      <c r="CRU65" s="5"/>
      <c r="CRV65" s="5"/>
      <c r="CRW65" s="5"/>
      <c r="CRX65" s="5"/>
      <c r="CRY65" s="5"/>
      <c r="CRZ65" s="5"/>
      <c r="CSA65" s="5"/>
      <c r="CSB65" s="5"/>
      <c r="CSC65" s="5"/>
      <c r="CSD65" s="5"/>
      <c r="CSE65" s="5"/>
      <c r="CSF65" s="5"/>
      <c r="CSG65" s="5"/>
      <c r="CSH65" s="5"/>
      <c r="CSI65" s="5"/>
      <c r="CSJ65" s="5"/>
      <c r="CSK65" s="5"/>
      <c r="CSL65" s="5"/>
      <c r="CSM65" s="5"/>
      <c r="CSN65" s="5"/>
      <c r="CSO65" s="5"/>
      <c r="CSP65" s="5"/>
      <c r="CSQ65" s="5"/>
      <c r="CSR65" s="5"/>
      <c r="CSS65" s="5"/>
      <c r="CST65" s="5"/>
      <c r="CSU65" s="5"/>
      <c r="CSV65" s="5"/>
      <c r="CSW65" s="5"/>
      <c r="CSX65" s="5"/>
      <c r="CSY65" s="5"/>
      <c r="CSZ65" s="5"/>
      <c r="CTA65" s="5"/>
      <c r="CTB65" s="5"/>
      <c r="CTC65" s="5"/>
      <c r="CTD65" s="5"/>
      <c r="CTE65" s="5"/>
      <c r="CTF65" s="5"/>
      <c r="CTG65" s="5"/>
      <c r="CTH65" s="5"/>
      <c r="CTI65" s="5"/>
      <c r="CTJ65" s="5"/>
      <c r="CTK65" s="5"/>
      <c r="CTL65" s="5"/>
      <c r="CTM65" s="5"/>
      <c r="CTN65" s="5"/>
      <c r="CTO65" s="5"/>
      <c r="CTP65" s="5"/>
      <c r="CTQ65" s="5"/>
      <c r="CTR65" s="5"/>
      <c r="CTS65" s="5"/>
      <c r="CTT65" s="5"/>
      <c r="CTU65" s="5"/>
      <c r="CTV65" s="5"/>
      <c r="CTW65" s="5"/>
      <c r="CTX65" s="5"/>
      <c r="CTY65" s="5"/>
      <c r="CTZ65" s="5"/>
      <c r="CUA65" s="5"/>
      <c r="CUB65" s="5"/>
      <c r="CUC65" s="5"/>
      <c r="CUD65" s="5"/>
      <c r="CUE65" s="5"/>
      <c r="CUF65" s="5"/>
      <c r="CUG65" s="5"/>
      <c r="CUH65" s="5"/>
      <c r="CUI65" s="5"/>
      <c r="CUJ65" s="5"/>
      <c r="CUK65" s="5"/>
      <c r="CUL65" s="5"/>
      <c r="CUM65" s="5"/>
      <c r="CUN65" s="5"/>
      <c r="CUO65" s="5"/>
      <c r="CUP65" s="5"/>
      <c r="CUQ65" s="5"/>
      <c r="CUR65" s="5"/>
      <c r="CUS65" s="5"/>
      <c r="CUT65" s="5"/>
      <c r="CUU65" s="5"/>
      <c r="CUV65" s="5"/>
      <c r="CUW65" s="5"/>
      <c r="CUX65" s="5"/>
      <c r="CUY65" s="5"/>
      <c r="CUZ65" s="5"/>
      <c r="CVA65" s="5"/>
      <c r="CVB65" s="5"/>
      <c r="CVC65" s="5"/>
      <c r="CVD65" s="5"/>
      <c r="CVE65" s="5"/>
      <c r="CVF65" s="5"/>
      <c r="CVG65" s="5"/>
      <c r="CVH65" s="5"/>
      <c r="CVI65" s="5"/>
      <c r="CVJ65" s="5"/>
      <c r="CVK65" s="5"/>
      <c r="CVL65" s="5"/>
      <c r="CVM65" s="5"/>
      <c r="CVN65" s="5"/>
      <c r="CVO65" s="5"/>
      <c r="CVP65" s="5"/>
      <c r="CVQ65" s="5"/>
      <c r="CVR65" s="5"/>
      <c r="CVS65" s="5"/>
      <c r="CVT65" s="5"/>
      <c r="CVU65" s="5"/>
      <c r="CVV65" s="5"/>
      <c r="CVW65" s="5"/>
      <c r="CVX65" s="5"/>
      <c r="CVY65" s="5"/>
      <c r="CVZ65" s="5"/>
      <c r="CWA65" s="5"/>
      <c r="CWB65" s="5"/>
      <c r="CWC65" s="5"/>
      <c r="CWD65" s="5"/>
      <c r="CWE65" s="5"/>
      <c r="CWF65" s="5"/>
      <c r="CWG65" s="5"/>
      <c r="CWH65" s="5"/>
      <c r="CWI65" s="5"/>
      <c r="CWJ65" s="5"/>
      <c r="CWK65" s="5"/>
      <c r="CWL65" s="5"/>
      <c r="CWM65" s="5"/>
      <c r="CWN65" s="5"/>
      <c r="CWO65" s="5"/>
      <c r="CWP65" s="5"/>
      <c r="CWQ65" s="5"/>
      <c r="CWR65" s="5"/>
      <c r="CWS65" s="5"/>
      <c r="CWT65" s="5"/>
      <c r="CWU65" s="5"/>
      <c r="CWV65" s="5"/>
      <c r="CWW65" s="5"/>
      <c r="CWX65" s="5"/>
      <c r="CWY65" s="5"/>
      <c r="CWZ65" s="5"/>
      <c r="CXA65" s="5"/>
      <c r="CXB65" s="5"/>
      <c r="CXC65" s="5"/>
      <c r="CXD65" s="5"/>
      <c r="CXE65" s="5"/>
      <c r="CXF65" s="5"/>
      <c r="CXG65" s="5"/>
      <c r="CXH65" s="5"/>
      <c r="CXI65" s="5"/>
      <c r="CXJ65" s="5"/>
      <c r="CXK65" s="5"/>
      <c r="CXL65" s="5"/>
      <c r="CXM65" s="5"/>
      <c r="CXN65" s="5"/>
      <c r="CXO65" s="5"/>
      <c r="CXP65" s="5"/>
      <c r="CXQ65" s="5"/>
      <c r="CXR65" s="5"/>
      <c r="CXS65" s="5"/>
      <c r="CXT65" s="5"/>
      <c r="CXU65" s="5"/>
      <c r="CXV65" s="5"/>
      <c r="CXW65" s="5"/>
      <c r="CXX65" s="5"/>
      <c r="CXY65" s="5"/>
      <c r="CXZ65" s="5"/>
      <c r="CYA65" s="5"/>
      <c r="CYB65" s="5"/>
      <c r="CYC65" s="5"/>
      <c r="CYD65" s="5"/>
      <c r="CYE65" s="5"/>
      <c r="CYF65" s="5"/>
      <c r="CYG65" s="5"/>
      <c r="CYH65" s="5"/>
      <c r="CYI65" s="5"/>
      <c r="CYJ65" s="5"/>
      <c r="CYK65" s="5"/>
      <c r="CYL65" s="5"/>
      <c r="CYM65" s="5"/>
      <c r="CYN65" s="5"/>
      <c r="CYO65" s="5"/>
      <c r="CYP65" s="5"/>
      <c r="CYQ65" s="5"/>
      <c r="CYR65" s="5"/>
      <c r="CYS65" s="5"/>
      <c r="CYT65" s="5"/>
      <c r="CYU65" s="5"/>
      <c r="CYV65" s="5"/>
      <c r="CYW65" s="5"/>
      <c r="CYX65" s="5"/>
      <c r="CYY65" s="5"/>
      <c r="CYZ65" s="5"/>
      <c r="CZA65" s="5"/>
      <c r="CZB65" s="5"/>
      <c r="CZC65" s="5"/>
      <c r="CZD65" s="5"/>
      <c r="CZE65" s="5"/>
      <c r="CZF65" s="5"/>
      <c r="CZG65" s="5"/>
      <c r="CZH65" s="5"/>
      <c r="CZI65" s="5"/>
      <c r="CZJ65" s="5"/>
      <c r="CZK65" s="5"/>
      <c r="CZL65" s="5"/>
      <c r="CZM65" s="5"/>
      <c r="CZN65" s="5"/>
      <c r="CZO65" s="5"/>
      <c r="CZP65" s="5"/>
      <c r="CZQ65" s="5"/>
      <c r="CZR65" s="5"/>
      <c r="CZS65" s="5"/>
      <c r="CZT65" s="5"/>
      <c r="CZU65" s="5"/>
      <c r="CZV65" s="5"/>
      <c r="CZW65" s="5"/>
      <c r="CZX65" s="5"/>
      <c r="CZY65" s="5"/>
      <c r="CZZ65" s="5"/>
      <c r="DAA65" s="5"/>
      <c r="DAB65" s="5"/>
      <c r="DAC65" s="5"/>
      <c r="DAD65" s="5"/>
      <c r="DAE65" s="5"/>
      <c r="DAF65" s="5"/>
      <c r="DAG65" s="5"/>
      <c r="DAH65" s="5"/>
      <c r="DAI65" s="5"/>
      <c r="DAJ65" s="5"/>
      <c r="DAK65" s="5"/>
      <c r="DAL65" s="5"/>
      <c r="DAM65" s="5"/>
      <c r="DAN65" s="5"/>
      <c r="DAO65" s="5"/>
      <c r="DAP65" s="5"/>
      <c r="DAQ65" s="5"/>
      <c r="DAR65" s="5"/>
      <c r="DAS65" s="5"/>
      <c r="DAT65" s="5"/>
      <c r="DAU65" s="5"/>
      <c r="DAV65" s="5"/>
      <c r="DAW65" s="5"/>
      <c r="DAX65" s="5"/>
      <c r="DAY65" s="5"/>
      <c r="DAZ65" s="5"/>
      <c r="DBA65" s="5"/>
      <c r="DBB65" s="5"/>
      <c r="DBC65" s="5"/>
      <c r="DBD65" s="5"/>
      <c r="DBE65" s="5"/>
      <c r="DBF65" s="5"/>
      <c r="DBG65" s="5"/>
      <c r="DBH65" s="5"/>
      <c r="DBI65" s="5"/>
      <c r="DBJ65" s="5"/>
      <c r="DBK65" s="5"/>
      <c r="DBL65" s="5"/>
      <c r="DBM65" s="5"/>
      <c r="DBN65" s="5"/>
      <c r="DBO65" s="5"/>
      <c r="DBP65" s="5"/>
      <c r="DBQ65" s="5"/>
      <c r="DBR65" s="5"/>
      <c r="DBS65" s="5"/>
      <c r="DBT65" s="5"/>
      <c r="DBU65" s="5"/>
      <c r="DBV65" s="5"/>
      <c r="DBW65" s="5"/>
      <c r="DBX65" s="5"/>
      <c r="DBY65" s="5"/>
      <c r="DBZ65" s="5"/>
      <c r="DCA65" s="5"/>
      <c r="DCB65" s="5"/>
      <c r="DCC65" s="5"/>
      <c r="DCD65" s="5"/>
      <c r="DCE65" s="5"/>
      <c r="DCF65" s="5"/>
      <c r="DCG65" s="5"/>
      <c r="DCH65" s="5"/>
      <c r="DCI65" s="5"/>
      <c r="DCJ65" s="5"/>
      <c r="DCK65" s="5"/>
      <c r="DCL65" s="5"/>
      <c r="DCM65" s="5"/>
      <c r="DCN65" s="5"/>
      <c r="DCO65" s="5"/>
      <c r="DCP65" s="5"/>
      <c r="DCQ65" s="5"/>
      <c r="DCR65" s="5"/>
      <c r="DCS65" s="5"/>
      <c r="DCT65" s="5"/>
      <c r="DCU65" s="5"/>
      <c r="DCV65" s="5"/>
      <c r="DCW65" s="5"/>
      <c r="DCX65" s="5"/>
      <c r="DCY65" s="5"/>
      <c r="DCZ65" s="5"/>
      <c r="DDA65" s="5"/>
      <c r="DDB65" s="5"/>
      <c r="DDC65" s="5"/>
      <c r="DDD65" s="5"/>
      <c r="DDE65" s="5"/>
      <c r="DDF65" s="5"/>
      <c r="DDG65" s="5"/>
      <c r="DDH65" s="5"/>
      <c r="DDI65" s="5"/>
      <c r="DDJ65" s="5"/>
      <c r="DDK65" s="5"/>
      <c r="DDL65" s="5"/>
      <c r="DDM65" s="5"/>
      <c r="DDN65" s="5"/>
      <c r="DDO65" s="5"/>
      <c r="DDP65" s="5"/>
      <c r="DDQ65" s="5"/>
      <c r="DDR65" s="5"/>
      <c r="DDS65" s="5"/>
      <c r="DDT65" s="5"/>
      <c r="DDU65" s="5"/>
      <c r="DDV65" s="5"/>
      <c r="DDW65" s="5"/>
      <c r="DDX65" s="5"/>
      <c r="DDY65" s="5"/>
      <c r="DDZ65" s="5"/>
      <c r="DEA65" s="5"/>
      <c r="DEB65" s="5"/>
      <c r="DEC65" s="5"/>
      <c r="DED65" s="5"/>
      <c r="DEE65" s="5"/>
      <c r="DEF65" s="5"/>
      <c r="DEG65" s="5"/>
      <c r="DEH65" s="5"/>
      <c r="DEI65" s="5"/>
      <c r="DEJ65" s="5"/>
      <c r="DEK65" s="5"/>
      <c r="DEL65" s="5"/>
      <c r="DEM65" s="5"/>
      <c r="DEN65" s="5"/>
      <c r="DEO65" s="5"/>
      <c r="DEP65" s="5"/>
      <c r="DEQ65" s="5"/>
      <c r="DER65" s="5"/>
      <c r="DES65" s="5"/>
      <c r="DET65" s="5"/>
      <c r="DEU65" s="5"/>
      <c r="DEV65" s="5"/>
      <c r="DEW65" s="5"/>
      <c r="DEX65" s="5"/>
      <c r="DEY65" s="5"/>
      <c r="DEZ65" s="5"/>
      <c r="DFA65" s="5"/>
      <c r="DFB65" s="5"/>
      <c r="DFC65" s="5"/>
      <c r="DFD65" s="5"/>
      <c r="DFE65" s="5"/>
      <c r="DFF65" s="5"/>
      <c r="DFG65" s="5"/>
      <c r="DFH65" s="5"/>
      <c r="DFI65" s="5"/>
      <c r="DFJ65" s="5"/>
      <c r="DFK65" s="5"/>
      <c r="DFL65" s="5"/>
      <c r="DFM65" s="5"/>
      <c r="DFN65" s="5"/>
      <c r="DFO65" s="5"/>
      <c r="DFP65" s="5"/>
      <c r="DFQ65" s="5"/>
      <c r="DFR65" s="5"/>
      <c r="DFS65" s="5"/>
      <c r="DFT65" s="5"/>
      <c r="DFU65" s="5"/>
      <c r="DFV65" s="5"/>
      <c r="DFW65" s="5"/>
      <c r="DFX65" s="5"/>
      <c r="DFY65" s="5"/>
      <c r="DFZ65" s="5"/>
      <c r="DGA65" s="5"/>
      <c r="DGB65" s="5"/>
      <c r="DGC65" s="5"/>
      <c r="DGD65" s="5"/>
      <c r="DGE65" s="5"/>
      <c r="DGF65" s="5"/>
      <c r="DGG65" s="5"/>
      <c r="DGH65" s="5"/>
      <c r="DGI65" s="5"/>
      <c r="DGJ65" s="5"/>
      <c r="DGK65" s="5"/>
      <c r="DGL65" s="5"/>
      <c r="DGM65" s="5"/>
      <c r="DGN65" s="5"/>
      <c r="DGO65" s="5"/>
      <c r="DGP65" s="5"/>
      <c r="DGQ65" s="5"/>
      <c r="DGR65" s="5"/>
      <c r="DGS65" s="5"/>
      <c r="DGT65" s="5"/>
      <c r="DGU65" s="5"/>
      <c r="DGV65" s="5"/>
      <c r="DGW65" s="5"/>
      <c r="DGX65" s="5"/>
      <c r="DGY65" s="5"/>
      <c r="DGZ65" s="5"/>
      <c r="DHA65" s="5"/>
      <c r="DHB65" s="5"/>
      <c r="DHC65" s="5"/>
      <c r="DHD65" s="5"/>
      <c r="DHE65" s="5"/>
      <c r="DHF65" s="5"/>
      <c r="DHG65" s="5"/>
      <c r="DHH65" s="5"/>
      <c r="DHI65" s="5"/>
      <c r="DHJ65" s="5"/>
      <c r="DHK65" s="5"/>
      <c r="DHL65" s="5"/>
      <c r="DHM65" s="5"/>
      <c r="DHN65" s="5"/>
      <c r="DHO65" s="5"/>
      <c r="DHP65" s="5"/>
      <c r="DHQ65" s="5"/>
      <c r="DHR65" s="5"/>
      <c r="DHS65" s="5"/>
      <c r="DHT65" s="5"/>
      <c r="DHU65" s="5"/>
      <c r="DHV65" s="5"/>
      <c r="DHW65" s="5"/>
      <c r="DHX65" s="5"/>
      <c r="DHY65" s="5"/>
      <c r="DHZ65" s="5"/>
      <c r="DIA65" s="5"/>
      <c r="DIB65" s="5"/>
      <c r="DIC65" s="5"/>
      <c r="DID65" s="5"/>
      <c r="DIE65" s="5"/>
      <c r="DIF65" s="5"/>
      <c r="DIG65" s="5"/>
      <c r="DIH65" s="5"/>
      <c r="DII65" s="5"/>
      <c r="DIJ65" s="5"/>
      <c r="DIK65" s="5"/>
      <c r="DIL65" s="5"/>
      <c r="DIM65" s="5"/>
      <c r="DIN65" s="5"/>
      <c r="DIO65" s="5"/>
      <c r="DIP65" s="5"/>
      <c r="DIQ65" s="5"/>
      <c r="DIR65" s="5"/>
      <c r="DIS65" s="5"/>
      <c r="DIT65" s="5"/>
      <c r="DIU65" s="5"/>
      <c r="DIV65" s="5"/>
      <c r="DIW65" s="5"/>
      <c r="DIX65" s="5"/>
      <c r="DIY65" s="5"/>
      <c r="DIZ65" s="5"/>
      <c r="DJA65" s="5"/>
      <c r="DJB65" s="5"/>
      <c r="DJC65" s="5"/>
      <c r="DJD65" s="5"/>
      <c r="DJE65" s="5"/>
      <c r="DJF65" s="5"/>
      <c r="DJG65" s="5"/>
      <c r="DJH65" s="5"/>
      <c r="DJI65" s="5"/>
      <c r="DJJ65" s="5"/>
      <c r="DJK65" s="5"/>
      <c r="DJL65" s="5"/>
      <c r="DJM65" s="5"/>
      <c r="DJN65" s="5"/>
      <c r="DJO65" s="5"/>
      <c r="DJP65" s="5"/>
      <c r="DJQ65" s="5"/>
      <c r="DJR65" s="5"/>
      <c r="DJS65" s="5"/>
      <c r="DJT65" s="5"/>
      <c r="DJU65" s="5"/>
      <c r="DJV65" s="5"/>
      <c r="DJW65" s="5"/>
      <c r="DJX65" s="5"/>
      <c r="DJY65" s="5"/>
      <c r="DJZ65" s="5"/>
      <c r="DKA65" s="5"/>
      <c r="DKB65" s="5"/>
      <c r="DKC65" s="5"/>
      <c r="DKD65" s="5"/>
      <c r="DKE65" s="5"/>
      <c r="DKF65" s="5"/>
      <c r="DKG65" s="5"/>
      <c r="DKH65" s="5"/>
      <c r="DKI65" s="5"/>
      <c r="DKJ65" s="5"/>
      <c r="DKK65" s="5"/>
      <c r="DKL65" s="5"/>
      <c r="DKM65" s="5"/>
      <c r="DKN65" s="5"/>
      <c r="DKO65" s="5"/>
      <c r="DKP65" s="5"/>
      <c r="DKQ65" s="5"/>
      <c r="DKR65" s="5"/>
      <c r="DKS65" s="5"/>
      <c r="DKT65" s="5"/>
      <c r="DKU65" s="5"/>
      <c r="DKV65" s="5"/>
      <c r="DKW65" s="5"/>
      <c r="DKX65" s="5"/>
      <c r="DKY65" s="5"/>
      <c r="DKZ65" s="5"/>
      <c r="DLA65" s="5"/>
      <c r="DLB65" s="5"/>
      <c r="DLC65" s="5"/>
      <c r="DLD65" s="5"/>
      <c r="DLE65" s="5"/>
      <c r="DLF65" s="5"/>
      <c r="DLG65" s="5"/>
      <c r="DLH65" s="5"/>
      <c r="DLI65" s="5"/>
      <c r="DLJ65" s="5"/>
      <c r="DLK65" s="5"/>
      <c r="DLL65" s="5"/>
      <c r="DLM65" s="5"/>
      <c r="DLN65" s="5"/>
      <c r="DLO65" s="5"/>
      <c r="DLP65" s="5"/>
      <c r="DLQ65" s="5"/>
      <c r="DLR65" s="5"/>
      <c r="DLS65" s="5"/>
      <c r="DLT65" s="5"/>
      <c r="DLU65" s="5"/>
      <c r="DLV65" s="5"/>
      <c r="DLW65" s="5"/>
      <c r="DLX65" s="5"/>
      <c r="DLY65" s="5"/>
      <c r="DLZ65" s="5"/>
      <c r="DMA65" s="5"/>
      <c r="DMB65" s="5"/>
      <c r="DMC65" s="5"/>
      <c r="DMD65" s="5"/>
      <c r="DME65" s="5"/>
      <c r="DMF65" s="5"/>
      <c r="DMG65" s="5"/>
      <c r="DMH65" s="5"/>
      <c r="DMI65" s="5"/>
      <c r="DMJ65" s="5"/>
      <c r="DMK65" s="5"/>
      <c r="DML65" s="5"/>
      <c r="DMM65" s="5"/>
      <c r="DMN65" s="5"/>
      <c r="DMO65" s="5"/>
      <c r="DMP65" s="5"/>
      <c r="DMQ65" s="5"/>
      <c r="DMR65" s="5"/>
      <c r="DMS65" s="5"/>
      <c r="DMT65" s="5"/>
      <c r="DMU65" s="5"/>
      <c r="DMV65" s="5"/>
      <c r="DMW65" s="5"/>
      <c r="DMX65" s="5"/>
      <c r="DMY65" s="5"/>
      <c r="DMZ65" s="5"/>
      <c r="DNA65" s="5"/>
      <c r="DNB65" s="5"/>
      <c r="DNC65" s="5"/>
      <c r="DND65" s="5"/>
      <c r="DNE65" s="5"/>
      <c r="DNF65" s="5"/>
      <c r="DNG65" s="5"/>
      <c r="DNH65" s="5"/>
      <c r="DNI65" s="5"/>
      <c r="DNJ65" s="5"/>
      <c r="DNK65" s="5"/>
      <c r="DNL65" s="5"/>
      <c r="DNM65" s="5"/>
      <c r="DNN65" s="5"/>
      <c r="DNO65" s="5"/>
      <c r="DNP65" s="5"/>
      <c r="DNQ65" s="5"/>
      <c r="DNR65" s="5"/>
      <c r="DNS65" s="5"/>
      <c r="DNT65" s="5"/>
      <c r="DNU65" s="5"/>
      <c r="DNV65" s="5"/>
      <c r="DNW65" s="5"/>
      <c r="DNX65" s="5"/>
      <c r="DNY65" s="5"/>
      <c r="DNZ65" s="5"/>
      <c r="DOA65" s="5"/>
      <c r="DOB65" s="5"/>
      <c r="DOC65" s="5"/>
      <c r="DOD65" s="5"/>
      <c r="DOE65" s="5"/>
      <c r="DOF65" s="5"/>
      <c r="DOG65" s="5"/>
      <c r="DOH65" s="5"/>
      <c r="DOI65" s="5"/>
      <c r="DOJ65" s="5"/>
      <c r="DOK65" s="5"/>
      <c r="DOL65" s="5"/>
      <c r="DOM65" s="5"/>
      <c r="DON65" s="5"/>
      <c r="DOO65" s="5"/>
      <c r="DOP65" s="5"/>
      <c r="DOQ65" s="5"/>
      <c r="DOR65" s="5"/>
      <c r="DOS65" s="5"/>
      <c r="DOT65" s="5"/>
      <c r="DOU65" s="5"/>
      <c r="DOV65" s="5"/>
      <c r="DOW65" s="5"/>
      <c r="DOX65" s="5"/>
      <c r="DOY65" s="5"/>
      <c r="DOZ65" s="5"/>
      <c r="DPA65" s="5"/>
      <c r="DPB65" s="5"/>
      <c r="DPC65" s="5"/>
      <c r="DPD65" s="5"/>
      <c r="DPE65" s="5"/>
      <c r="DPF65" s="5"/>
      <c r="DPG65" s="5"/>
      <c r="DPH65" s="5"/>
      <c r="DPI65" s="5"/>
      <c r="DPJ65" s="5"/>
      <c r="DPK65" s="5"/>
      <c r="DPL65" s="5"/>
      <c r="DPM65" s="5"/>
      <c r="DPN65" s="5"/>
      <c r="DPO65" s="5"/>
      <c r="DPP65" s="5"/>
      <c r="DPQ65" s="5"/>
      <c r="DPR65" s="5"/>
      <c r="DPS65" s="5"/>
      <c r="DPT65" s="5"/>
      <c r="DPU65" s="5"/>
      <c r="DPV65" s="5"/>
      <c r="DPW65" s="5"/>
      <c r="DPX65" s="5"/>
      <c r="DPY65" s="5"/>
      <c r="DPZ65" s="5"/>
      <c r="DQA65" s="5"/>
      <c r="DQB65" s="5"/>
      <c r="DQC65" s="5"/>
      <c r="DQD65" s="5"/>
      <c r="DQE65" s="5"/>
      <c r="DQF65" s="5"/>
      <c r="DQG65" s="5"/>
      <c r="DQH65" s="5"/>
      <c r="DQI65" s="5"/>
      <c r="DQJ65" s="5"/>
      <c r="DQK65" s="5"/>
      <c r="DQL65" s="5"/>
      <c r="DQM65" s="5"/>
      <c r="DQN65" s="5"/>
      <c r="DQO65" s="5"/>
      <c r="DQP65" s="5"/>
      <c r="DQQ65" s="5"/>
      <c r="DQR65" s="5"/>
      <c r="DQS65" s="5"/>
      <c r="DQT65" s="5"/>
      <c r="DQU65" s="5"/>
      <c r="DQV65" s="5"/>
      <c r="DQW65" s="5"/>
      <c r="DQX65" s="5"/>
      <c r="DQY65" s="5"/>
      <c r="DQZ65" s="5"/>
      <c r="DRA65" s="5"/>
      <c r="DRB65" s="5"/>
      <c r="DRC65" s="5"/>
      <c r="DRD65" s="5"/>
      <c r="DRE65" s="5"/>
      <c r="DRF65" s="5"/>
      <c r="DRG65" s="5"/>
      <c r="DRH65" s="5"/>
      <c r="DRI65" s="5"/>
      <c r="DRJ65" s="5"/>
      <c r="DRK65" s="5"/>
      <c r="DRL65" s="5"/>
      <c r="DRM65" s="5"/>
      <c r="DRN65" s="5"/>
      <c r="DRO65" s="5"/>
      <c r="DRP65" s="5"/>
      <c r="DRQ65" s="5"/>
      <c r="DRR65" s="5"/>
      <c r="DRS65" s="5"/>
      <c r="DRT65" s="5"/>
      <c r="DRU65" s="5"/>
      <c r="DRV65" s="5"/>
      <c r="DRW65" s="5"/>
      <c r="DRX65" s="5"/>
      <c r="DRY65" s="5"/>
      <c r="DRZ65" s="5"/>
      <c r="DSA65" s="5"/>
      <c r="DSB65" s="5"/>
      <c r="DSC65" s="5"/>
      <c r="DSD65" s="5"/>
      <c r="DSE65" s="5"/>
      <c r="DSF65" s="5"/>
      <c r="DSG65" s="5"/>
      <c r="DSH65" s="5"/>
      <c r="DSI65" s="5"/>
      <c r="DSJ65" s="5"/>
      <c r="DSK65" s="5"/>
      <c r="DSL65" s="5"/>
      <c r="DSM65" s="5"/>
      <c r="DSN65" s="5"/>
      <c r="DSO65" s="5"/>
      <c r="DSP65" s="5"/>
      <c r="DSQ65" s="5"/>
      <c r="DSR65" s="5"/>
      <c r="DSS65" s="5"/>
      <c r="DST65" s="5"/>
      <c r="DSU65" s="5"/>
      <c r="DSV65" s="5"/>
      <c r="DSW65" s="5"/>
      <c r="DSX65" s="5"/>
      <c r="DSY65" s="5"/>
      <c r="DSZ65" s="5"/>
      <c r="DTA65" s="5"/>
      <c r="DTB65" s="5"/>
      <c r="DTC65" s="5"/>
      <c r="DTD65" s="5"/>
      <c r="DTE65" s="5"/>
      <c r="DTF65" s="5"/>
      <c r="DTG65" s="5"/>
      <c r="DTH65" s="5"/>
      <c r="DTI65" s="5"/>
      <c r="DTJ65" s="5"/>
      <c r="DTK65" s="5"/>
      <c r="DTL65" s="5"/>
      <c r="DTM65" s="5"/>
      <c r="DTN65" s="5"/>
      <c r="DTO65" s="5"/>
      <c r="DTP65" s="5"/>
      <c r="DTQ65" s="5"/>
      <c r="DTR65" s="5"/>
      <c r="DTS65" s="5"/>
      <c r="DTT65" s="5"/>
      <c r="DTU65" s="5"/>
      <c r="DTV65" s="5"/>
      <c r="DTW65" s="5"/>
      <c r="DTX65" s="5"/>
      <c r="DTY65" s="5"/>
      <c r="DTZ65" s="5"/>
      <c r="DUA65" s="5"/>
      <c r="DUB65" s="5"/>
      <c r="DUC65" s="5"/>
      <c r="DUD65" s="5"/>
      <c r="DUE65" s="5"/>
      <c r="DUF65" s="5"/>
      <c r="DUG65" s="5"/>
      <c r="DUH65" s="5"/>
      <c r="DUI65" s="5"/>
      <c r="DUJ65" s="5"/>
      <c r="DUK65" s="5"/>
      <c r="DUL65" s="5"/>
      <c r="DUM65" s="5"/>
      <c r="DUN65" s="5"/>
      <c r="DUO65" s="5"/>
      <c r="DUP65" s="5"/>
      <c r="DUQ65" s="5"/>
      <c r="DUR65" s="5"/>
      <c r="DUS65" s="5"/>
      <c r="DUT65" s="5"/>
      <c r="DUU65" s="5"/>
      <c r="DUV65" s="5"/>
      <c r="DUW65" s="5"/>
      <c r="DUX65" s="5"/>
      <c r="DUY65" s="5"/>
      <c r="DUZ65" s="5"/>
      <c r="DVA65" s="5"/>
      <c r="DVB65" s="5"/>
      <c r="DVC65" s="5"/>
      <c r="DVD65" s="5"/>
      <c r="DVE65" s="5"/>
      <c r="DVF65" s="5"/>
      <c r="DVG65" s="5"/>
      <c r="DVH65" s="5"/>
      <c r="DVI65" s="5"/>
      <c r="DVJ65" s="5"/>
      <c r="DVK65" s="5"/>
      <c r="DVL65" s="5"/>
      <c r="DVM65" s="5"/>
      <c r="DVN65" s="5"/>
      <c r="DVO65" s="5"/>
      <c r="DVP65" s="5"/>
      <c r="DVQ65" s="5"/>
      <c r="DVR65" s="5"/>
      <c r="DVS65" s="5"/>
      <c r="DVT65" s="5"/>
      <c r="DVU65" s="5"/>
      <c r="DVV65" s="5"/>
      <c r="DVW65" s="5"/>
      <c r="DVX65" s="5"/>
      <c r="DVY65" s="5"/>
      <c r="DVZ65" s="5"/>
      <c r="DWA65" s="5"/>
      <c r="DWB65" s="5"/>
      <c r="DWC65" s="5"/>
      <c r="DWD65" s="5"/>
      <c r="DWE65" s="5"/>
      <c r="DWF65" s="5"/>
      <c r="DWG65" s="5"/>
      <c r="DWH65" s="5"/>
      <c r="DWI65" s="5"/>
      <c r="DWJ65" s="5"/>
      <c r="DWK65" s="5"/>
      <c r="DWL65" s="5"/>
      <c r="DWM65" s="5"/>
      <c r="DWN65" s="5"/>
      <c r="DWO65" s="5"/>
      <c r="DWP65" s="5"/>
      <c r="DWQ65" s="5"/>
      <c r="DWR65" s="5"/>
      <c r="DWS65" s="5"/>
      <c r="DWT65" s="5"/>
      <c r="DWU65" s="5"/>
      <c r="DWV65" s="5"/>
      <c r="DWW65" s="5"/>
      <c r="DWX65" s="5"/>
      <c r="DWY65" s="5"/>
      <c r="DWZ65" s="5"/>
      <c r="DXA65" s="5"/>
      <c r="DXB65" s="5"/>
      <c r="DXC65" s="5"/>
      <c r="DXD65" s="5"/>
      <c r="DXE65" s="5"/>
      <c r="DXF65" s="5"/>
      <c r="DXG65" s="5"/>
      <c r="DXH65" s="5"/>
      <c r="DXI65" s="5"/>
      <c r="DXJ65" s="5"/>
      <c r="DXK65" s="5"/>
      <c r="DXL65" s="5"/>
      <c r="DXM65" s="5"/>
      <c r="DXN65" s="5"/>
      <c r="DXO65" s="5"/>
      <c r="DXP65" s="5"/>
      <c r="DXQ65" s="5"/>
      <c r="DXR65" s="5"/>
      <c r="DXS65" s="5"/>
      <c r="DXT65" s="5"/>
      <c r="DXU65" s="5"/>
      <c r="DXV65" s="5"/>
      <c r="DXW65" s="5"/>
      <c r="DXX65" s="5"/>
      <c r="DXY65" s="5"/>
      <c r="DXZ65" s="5"/>
      <c r="DYA65" s="5"/>
      <c r="DYB65" s="5"/>
      <c r="DYC65" s="5"/>
      <c r="DYD65" s="5"/>
      <c r="DYE65" s="5"/>
      <c r="DYF65" s="5"/>
      <c r="DYG65" s="5"/>
      <c r="DYH65" s="5"/>
      <c r="DYI65" s="5"/>
      <c r="DYJ65" s="5"/>
      <c r="DYK65" s="5"/>
      <c r="DYL65" s="5"/>
      <c r="DYM65" s="5"/>
      <c r="DYN65" s="5"/>
      <c r="DYO65" s="5"/>
      <c r="DYP65" s="5"/>
      <c r="DYQ65" s="5"/>
      <c r="DYR65" s="5"/>
      <c r="DYS65" s="5"/>
      <c r="DYT65" s="5"/>
      <c r="DYU65" s="5"/>
      <c r="DYV65" s="5"/>
      <c r="DYW65" s="5"/>
      <c r="DYX65" s="5"/>
      <c r="DYY65" s="5"/>
      <c r="DYZ65" s="5"/>
      <c r="DZA65" s="5"/>
      <c r="DZB65" s="5"/>
      <c r="DZC65" s="5"/>
      <c r="DZD65" s="5"/>
      <c r="DZE65" s="5"/>
      <c r="DZF65" s="5"/>
      <c r="DZG65" s="5"/>
      <c r="DZH65" s="5"/>
      <c r="DZI65" s="5"/>
      <c r="DZJ65" s="5"/>
      <c r="DZK65" s="5"/>
      <c r="DZL65" s="5"/>
      <c r="DZM65" s="5"/>
      <c r="DZN65" s="5"/>
      <c r="DZO65" s="5"/>
      <c r="DZP65" s="5"/>
      <c r="DZQ65" s="5"/>
      <c r="DZR65" s="5"/>
      <c r="DZS65" s="5"/>
      <c r="DZT65" s="5"/>
      <c r="DZU65" s="5"/>
      <c r="DZV65" s="5"/>
      <c r="DZW65" s="5"/>
      <c r="DZX65" s="5"/>
      <c r="DZY65" s="5"/>
      <c r="DZZ65" s="5"/>
      <c r="EAA65" s="5"/>
      <c r="EAB65" s="5"/>
      <c r="EAC65" s="5"/>
      <c r="EAD65" s="5"/>
      <c r="EAE65" s="5"/>
      <c r="EAF65" s="5"/>
      <c r="EAG65" s="5"/>
      <c r="EAH65" s="5"/>
      <c r="EAI65" s="5"/>
      <c r="EAJ65" s="5"/>
      <c r="EAK65" s="5"/>
      <c r="EAL65" s="5"/>
      <c r="EAM65" s="5"/>
      <c r="EAN65" s="5"/>
      <c r="EAO65" s="5"/>
      <c r="EAP65" s="5"/>
      <c r="EAQ65" s="5"/>
      <c r="EAR65" s="5"/>
      <c r="EAS65" s="5"/>
      <c r="EAT65" s="5"/>
      <c r="EAU65" s="5"/>
      <c r="EAV65" s="5"/>
      <c r="EAW65" s="5"/>
      <c r="EAX65" s="5"/>
      <c r="EAY65" s="5"/>
      <c r="EAZ65" s="5"/>
      <c r="EBA65" s="5"/>
      <c r="EBB65" s="5"/>
      <c r="EBC65" s="5"/>
      <c r="EBD65" s="5"/>
      <c r="EBE65" s="5"/>
      <c r="EBF65" s="5"/>
      <c r="EBG65" s="5"/>
      <c r="EBH65" s="5"/>
      <c r="EBI65" s="5"/>
      <c r="EBJ65" s="5"/>
      <c r="EBK65" s="5"/>
      <c r="EBL65" s="5"/>
      <c r="EBM65" s="5"/>
      <c r="EBN65" s="5"/>
      <c r="EBO65" s="5"/>
      <c r="EBP65" s="5"/>
      <c r="EBQ65" s="5"/>
      <c r="EBR65" s="5"/>
      <c r="EBS65" s="5"/>
      <c r="EBT65" s="5"/>
      <c r="EBU65" s="5"/>
      <c r="EBV65" s="5"/>
      <c r="EBW65" s="5"/>
      <c r="EBX65" s="5"/>
      <c r="EBY65" s="5"/>
      <c r="EBZ65" s="5"/>
      <c r="ECA65" s="5"/>
      <c r="ECB65" s="5"/>
      <c r="ECC65" s="5"/>
      <c r="ECD65" s="5"/>
      <c r="ECE65" s="5"/>
      <c r="ECF65" s="5"/>
      <c r="ECG65" s="5"/>
      <c r="ECH65" s="5"/>
      <c r="ECI65" s="5"/>
      <c r="ECJ65" s="5"/>
      <c r="ECK65" s="5"/>
      <c r="ECL65" s="5"/>
      <c r="ECM65" s="5"/>
      <c r="ECN65" s="5"/>
      <c r="ECO65" s="5"/>
      <c r="ECP65" s="5"/>
      <c r="ECQ65" s="5"/>
      <c r="ECR65" s="5"/>
      <c r="ECS65" s="5"/>
      <c r="ECT65" s="5"/>
      <c r="ECU65" s="5"/>
      <c r="ECV65" s="5"/>
      <c r="ECW65" s="5"/>
      <c r="ECX65" s="5"/>
      <c r="ECY65" s="5"/>
      <c r="ECZ65" s="5"/>
      <c r="EDA65" s="5"/>
      <c r="EDB65" s="5"/>
      <c r="EDC65" s="5"/>
      <c r="EDD65" s="5"/>
      <c r="EDE65" s="5"/>
      <c r="EDF65" s="5"/>
      <c r="EDG65" s="5"/>
      <c r="EDH65" s="5"/>
      <c r="EDI65" s="5"/>
      <c r="EDJ65" s="5"/>
      <c r="EDK65" s="5"/>
      <c r="EDL65" s="5"/>
      <c r="EDM65" s="5"/>
      <c r="EDN65" s="5"/>
      <c r="EDO65" s="5"/>
      <c r="EDP65" s="5"/>
      <c r="EDQ65" s="5"/>
      <c r="EDR65" s="5"/>
      <c r="EDS65" s="5"/>
      <c r="EDT65" s="5"/>
      <c r="EDU65" s="5"/>
      <c r="EDV65" s="5"/>
      <c r="EDW65" s="5"/>
      <c r="EDX65" s="5"/>
      <c r="EDY65" s="5"/>
      <c r="EDZ65" s="5"/>
      <c r="EEA65" s="5"/>
      <c r="EEB65" s="5"/>
      <c r="EEC65" s="5"/>
      <c r="EED65" s="5"/>
      <c r="EEE65" s="5"/>
      <c r="EEF65" s="5"/>
      <c r="EEG65" s="5"/>
      <c r="EEH65" s="5"/>
      <c r="EEI65" s="5"/>
      <c r="EEJ65" s="5"/>
      <c r="EEK65" s="5"/>
      <c r="EEL65" s="5"/>
      <c r="EEM65" s="5"/>
      <c r="EEN65" s="5"/>
      <c r="EEO65" s="5"/>
      <c r="EEP65" s="5"/>
      <c r="EEQ65" s="5"/>
      <c r="EER65" s="5"/>
      <c r="EES65" s="5"/>
      <c r="EET65" s="5"/>
      <c r="EEU65" s="5"/>
      <c r="EEV65" s="5"/>
      <c r="EEW65" s="5"/>
      <c r="EEX65" s="5"/>
      <c r="EEY65" s="5"/>
      <c r="EEZ65" s="5"/>
      <c r="EFA65" s="5"/>
      <c r="EFB65" s="5"/>
      <c r="EFC65" s="5"/>
      <c r="EFD65" s="5"/>
      <c r="EFE65" s="5"/>
      <c r="EFF65" s="5"/>
      <c r="EFG65" s="5"/>
      <c r="EFH65" s="5"/>
      <c r="EFI65" s="5"/>
      <c r="EFJ65" s="5"/>
      <c r="EFK65" s="5"/>
      <c r="EFL65" s="5"/>
      <c r="EFM65" s="5"/>
      <c r="EFN65" s="5"/>
      <c r="EFO65" s="5"/>
      <c r="EFP65" s="5"/>
      <c r="EFQ65" s="5"/>
      <c r="EFR65" s="5"/>
      <c r="EFS65" s="5"/>
      <c r="EFT65" s="5"/>
      <c r="EFU65" s="5"/>
      <c r="EFV65" s="5"/>
      <c r="EFW65" s="5"/>
      <c r="EFX65" s="5"/>
      <c r="EFY65" s="5"/>
      <c r="EFZ65" s="5"/>
      <c r="EGA65" s="5"/>
      <c r="EGB65" s="5"/>
      <c r="EGC65" s="5"/>
      <c r="EGD65" s="5"/>
      <c r="EGE65" s="5"/>
      <c r="EGF65" s="5"/>
      <c r="EGG65" s="5"/>
      <c r="EGH65" s="5"/>
      <c r="EGI65" s="5"/>
      <c r="EGJ65" s="5"/>
      <c r="EGK65" s="5"/>
      <c r="EGL65" s="5"/>
      <c r="EGM65" s="5"/>
      <c r="EGN65" s="5"/>
      <c r="EGO65" s="5"/>
      <c r="EGP65" s="5"/>
      <c r="EGQ65" s="5"/>
      <c r="EGR65" s="5"/>
      <c r="EGS65" s="5"/>
      <c r="EGT65" s="5"/>
      <c r="EGU65" s="5"/>
      <c r="EGV65" s="5"/>
      <c r="EGW65" s="5"/>
      <c r="EGX65" s="5"/>
      <c r="EGY65" s="5"/>
      <c r="EGZ65" s="5"/>
      <c r="EHA65" s="5"/>
      <c r="EHB65" s="5"/>
      <c r="EHC65" s="5"/>
      <c r="EHD65" s="5"/>
      <c r="EHE65" s="5"/>
      <c r="EHF65" s="5"/>
      <c r="EHG65" s="5"/>
      <c r="EHH65" s="5"/>
      <c r="EHI65" s="5"/>
      <c r="EHJ65" s="5"/>
      <c r="EHK65" s="5"/>
      <c r="EHL65" s="5"/>
      <c r="EHM65" s="5"/>
      <c r="EHN65" s="5"/>
      <c r="EHO65" s="5"/>
      <c r="EHP65" s="5"/>
      <c r="EHQ65" s="5"/>
      <c r="EHR65" s="5"/>
      <c r="EHS65" s="5"/>
      <c r="EHT65" s="5"/>
      <c r="EHU65" s="5"/>
      <c r="EHV65" s="5"/>
      <c r="EHW65" s="5"/>
      <c r="EHX65" s="5"/>
      <c r="EHY65" s="5"/>
      <c r="EHZ65" s="5"/>
      <c r="EIA65" s="5"/>
      <c r="EIB65" s="5"/>
      <c r="EIC65" s="5"/>
      <c r="EID65" s="5"/>
      <c r="EIE65" s="5"/>
      <c r="EIF65" s="5"/>
      <c r="EIG65" s="5"/>
      <c r="EIH65" s="5"/>
      <c r="EII65" s="5"/>
      <c r="EIJ65" s="5"/>
      <c r="EIK65" s="5"/>
      <c r="EIL65" s="5"/>
      <c r="EIM65" s="5"/>
      <c r="EIN65" s="5"/>
      <c r="EIO65" s="5"/>
      <c r="EIP65" s="5"/>
      <c r="EIQ65" s="5"/>
      <c r="EIR65" s="5"/>
      <c r="EIS65" s="5"/>
      <c r="EIT65" s="5"/>
      <c r="EIU65" s="5"/>
      <c r="EIV65" s="5"/>
      <c r="EIW65" s="5"/>
      <c r="EIX65" s="5"/>
      <c r="EIY65" s="5"/>
      <c r="EIZ65" s="5"/>
      <c r="EJA65" s="5"/>
      <c r="EJB65" s="5"/>
      <c r="EJC65" s="5"/>
      <c r="EJD65" s="5"/>
      <c r="EJE65" s="5"/>
      <c r="EJF65" s="5"/>
      <c r="EJG65" s="5"/>
      <c r="EJH65" s="5"/>
      <c r="EJI65" s="5"/>
      <c r="EJJ65" s="5"/>
      <c r="EJK65" s="5"/>
      <c r="EJL65" s="5"/>
      <c r="EJM65" s="5"/>
      <c r="EJN65" s="5"/>
      <c r="EJO65" s="5"/>
      <c r="EJP65" s="5"/>
      <c r="EJQ65" s="5"/>
      <c r="EJR65" s="5"/>
      <c r="EJS65" s="5"/>
      <c r="EJT65" s="5"/>
      <c r="EJU65" s="5"/>
      <c r="EJV65" s="5"/>
      <c r="EJW65" s="5"/>
      <c r="EJX65" s="5"/>
      <c r="EJY65" s="5"/>
      <c r="EJZ65" s="5"/>
      <c r="EKA65" s="5"/>
      <c r="EKB65" s="5"/>
      <c r="EKC65" s="5"/>
      <c r="EKD65" s="5"/>
      <c r="EKE65" s="5"/>
      <c r="EKF65" s="5"/>
      <c r="EKG65" s="5"/>
      <c r="EKH65" s="5"/>
      <c r="EKI65" s="5"/>
      <c r="EKJ65" s="5"/>
      <c r="EKK65" s="5"/>
      <c r="EKL65" s="5"/>
      <c r="EKM65" s="5"/>
      <c r="EKN65" s="5"/>
      <c r="EKO65" s="5"/>
      <c r="EKP65" s="5"/>
      <c r="EKQ65" s="5"/>
      <c r="EKR65" s="5"/>
      <c r="EKS65" s="5"/>
      <c r="EKT65" s="5"/>
      <c r="EKU65" s="5"/>
      <c r="EKV65" s="5"/>
      <c r="EKW65" s="5"/>
      <c r="EKX65" s="5"/>
      <c r="EKY65" s="5"/>
      <c r="EKZ65" s="5"/>
      <c r="ELA65" s="5"/>
      <c r="ELB65" s="5"/>
      <c r="ELC65" s="5"/>
      <c r="ELD65" s="5"/>
      <c r="ELE65" s="5"/>
      <c r="ELF65" s="5"/>
      <c r="ELG65" s="5"/>
      <c r="ELH65" s="5"/>
      <c r="ELI65" s="5"/>
      <c r="ELJ65" s="5"/>
      <c r="ELK65" s="5"/>
      <c r="ELL65" s="5"/>
      <c r="ELM65" s="5"/>
      <c r="ELN65" s="5"/>
      <c r="ELO65" s="5"/>
      <c r="ELP65" s="5"/>
      <c r="ELQ65" s="5"/>
      <c r="ELR65" s="5"/>
      <c r="ELS65" s="5"/>
      <c r="ELT65" s="5"/>
      <c r="ELU65" s="5"/>
      <c r="ELV65" s="5"/>
      <c r="ELW65" s="5"/>
      <c r="ELX65" s="5"/>
      <c r="ELY65" s="5"/>
      <c r="ELZ65" s="5"/>
      <c r="EMA65" s="5"/>
      <c r="EMB65" s="5"/>
      <c r="EMC65" s="5"/>
      <c r="EMD65" s="5"/>
      <c r="EME65" s="5"/>
      <c r="EMF65" s="5"/>
      <c r="EMG65" s="5"/>
      <c r="EMH65" s="5"/>
      <c r="EMI65" s="5"/>
      <c r="EMJ65" s="5"/>
      <c r="EMK65" s="5"/>
      <c r="EML65" s="5"/>
      <c r="EMM65" s="5"/>
      <c r="EMN65" s="5"/>
      <c r="EMO65" s="5"/>
      <c r="EMP65" s="5"/>
      <c r="EMQ65" s="5"/>
      <c r="EMR65" s="5"/>
      <c r="EMS65" s="5"/>
      <c r="EMT65" s="5"/>
      <c r="EMU65" s="5"/>
      <c r="EMV65" s="5"/>
      <c r="EMW65" s="5"/>
      <c r="EMX65" s="5"/>
      <c r="EMY65" s="5"/>
      <c r="EMZ65" s="5"/>
      <c r="ENA65" s="5"/>
      <c r="ENB65" s="5"/>
      <c r="ENC65" s="5"/>
      <c r="END65" s="5"/>
      <c r="ENE65" s="5"/>
      <c r="ENF65" s="5"/>
      <c r="ENG65" s="5"/>
      <c r="ENH65" s="5"/>
      <c r="ENI65" s="5"/>
      <c r="ENJ65" s="5"/>
      <c r="ENK65" s="5"/>
      <c r="ENL65" s="5"/>
      <c r="ENM65" s="5"/>
      <c r="ENN65" s="5"/>
      <c r="ENO65" s="5"/>
      <c r="ENP65" s="5"/>
      <c r="ENQ65" s="5"/>
      <c r="ENR65" s="5"/>
      <c r="ENS65" s="5"/>
      <c r="ENT65" s="5"/>
      <c r="ENU65" s="5"/>
      <c r="ENV65" s="5"/>
      <c r="ENW65" s="5"/>
      <c r="ENX65" s="5"/>
      <c r="ENY65" s="5"/>
      <c r="ENZ65" s="5"/>
      <c r="EOA65" s="5"/>
      <c r="EOB65" s="5"/>
      <c r="EOC65" s="5"/>
      <c r="EOD65" s="5"/>
      <c r="EOE65" s="5"/>
      <c r="EOF65" s="5"/>
      <c r="EOG65" s="5"/>
      <c r="EOH65" s="5"/>
      <c r="EOI65" s="5"/>
      <c r="EOJ65" s="5"/>
      <c r="EOK65" s="5"/>
      <c r="EOL65" s="5"/>
      <c r="EOM65" s="5"/>
      <c r="EON65" s="5"/>
      <c r="EOO65" s="5"/>
      <c r="EOP65" s="5"/>
      <c r="EOQ65" s="5"/>
      <c r="EOR65" s="5"/>
      <c r="EOS65" s="5"/>
      <c r="EOT65" s="5"/>
      <c r="EOU65" s="5"/>
      <c r="EOV65" s="5"/>
      <c r="EOW65" s="5"/>
      <c r="EOX65" s="5"/>
      <c r="EOY65" s="5"/>
      <c r="EOZ65" s="5"/>
      <c r="EPA65" s="5"/>
      <c r="EPB65" s="5"/>
      <c r="EPC65" s="5"/>
      <c r="EPD65" s="5"/>
      <c r="EPE65" s="5"/>
      <c r="EPF65" s="5"/>
      <c r="EPG65" s="5"/>
      <c r="EPH65" s="5"/>
      <c r="EPI65" s="5"/>
      <c r="EPJ65" s="5"/>
      <c r="EPK65" s="5"/>
      <c r="EPL65" s="5"/>
      <c r="EPM65" s="5"/>
      <c r="EPN65" s="5"/>
      <c r="EPO65" s="5"/>
      <c r="EPP65" s="5"/>
      <c r="EPQ65" s="5"/>
      <c r="EPR65" s="5"/>
      <c r="EPS65" s="5"/>
      <c r="EPT65" s="5"/>
      <c r="EPU65" s="5"/>
      <c r="EPV65" s="5"/>
      <c r="EPW65" s="5"/>
      <c r="EPX65" s="5"/>
      <c r="EPY65" s="5"/>
      <c r="EPZ65" s="5"/>
      <c r="EQA65" s="5"/>
      <c r="EQB65" s="5"/>
      <c r="EQC65" s="5"/>
      <c r="EQD65" s="5"/>
      <c r="EQE65" s="5"/>
      <c r="EQF65" s="5"/>
      <c r="EQG65" s="5"/>
      <c r="EQH65" s="5"/>
      <c r="EQI65" s="5"/>
      <c r="EQJ65" s="5"/>
      <c r="EQK65" s="5"/>
      <c r="EQL65" s="5"/>
      <c r="EQM65" s="5"/>
      <c r="EQN65" s="5"/>
      <c r="EQO65" s="5"/>
      <c r="EQP65" s="5"/>
      <c r="EQQ65" s="5"/>
      <c r="EQR65" s="5"/>
      <c r="EQS65" s="5"/>
      <c r="EQT65" s="5"/>
      <c r="EQU65" s="5"/>
      <c r="EQV65" s="5"/>
      <c r="EQW65" s="5"/>
      <c r="EQX65" s="5"/>
      <c r="EQY65" s="5"/>
      <c r="EQZ65" s="5"/>
      <c r="ERA65" s="5"/>
      <c r="ERB65" s="5"/>
      <c r="ERC65" s="5"/>
      <c r="ERD65" s="5"/>
      <c r="ERE65" s="5"/>
      <c r="ERF65" s="5"/>
      <c r="ERG65" s="5"/>
      <c r="ERH65" s="5"/>
      <c r="ERI65" s="5"/>
      <c r="ERJ65" s="5"/>
      <c r="ERK65" s="5"/>
      <c r="ERL65" s="5"/>
      <c r="ERM65" s="5"/>
      <c r="ERN65" s="5"/>
      <c r="ERO65" s="5"/>
      <c r="ERP65" s="5"/>
      <c r="ERQ65" s="5"/>
      <c r="ERR65" s="5"/>
      <c r="ERS65" s="5"/>
      <c r="ERT65" s="5"/>
      <c r="ERU65" s="5"/>
      <c r="ERV65" s="5"/>
      <c r="ERW65" s="5"/>
      <c r="ERX65" s="5"/>
      <c r="ERY65" s="5"/>
      <c r="ERZ65" s="5"/>
      <c r="ESA65" s="5"/>
      <c r="ESB65" s="5"/>
      <c r="ESC65" s="5"/>
      <c r="ESD65" s="5"/>
      <c r="ESE65" s="5"/>
      <c r="ESF65" s="5"/>
      <c r="ESG65" s="5"/>
      <c r="ESH65" s="5"/>
      <c r="ESI65" s="5"/>
      <c r="ESJ65" s="5"/>
      <c r="ESK65" s="5"/>
      <c r="ESL65" s="5"/>
      <c r="ESM65" s="5"/>
      <c r="ESN65" s="5"/>
      <c r="ESO65" s="5"/>
      <c r="ESP65" s="5"/>
      <c r="ESQ65" s="5"/>
      <c r="ESR65" s="5"/>
      <c r="ESS65" s="5"/>
      <c r="EST65" s="5"/>
      <c r="ESU65" s="5"/>
      <c r="ESV65" s="5"/>
      <c r="ESW65" s="5"/>
      <c r="ESX65" s="5"/>
      <c r="ESY65" s="5"/>
      <c r="ESZ65" s="5"/>
      <c r="ETA65" s="5"/>
      <c r="ETB65" s="5"/>
      <c r="ETC65" s="5"/>
      <c r="ETD65" s="5"/>
      <c r="ETE65" s="5"/>
      <c r="ETF65" s="5"/>
      <c r="ETG65" s="5"/>
      <c r="ETH65" s="5"/>
      <c r="ETI65" s="5"/>
      <c r="ETJ65" s="5"/>
      <c r="ETK65" s="5"/>
      <c r="ETL65" s="5"/>
      <c r="ETM65" s="5"/>
      <c r="ETN65" s="5"/>
      <c r="ETO65" s="5"/>
      <c r="ETP65" s="5"/>
      <c r="ETQ65" s="5"/>
      <c r="ETR65" s="5"/>
      <c r="ETS65" s="5"/>
      <c r="ETT65" s="5"/>
      <c r="ETU65" s="5"/>
      <c r="ETV65" s="5"/>
      <c r="ETW65" s="5"/>
      <c r="ETX65" s="5"/>
      <c r="ETY65" s="5"/>
      <c r="ETZ65" s="5"/>
      <c r="EUA65" s="5"/>
      <c r="EUB65" s="5"/>
      <c r="EUC65" s="5"/>
      <c r="EUD65" s="5"/>
      <c r="EUE65" s="5"/>
      <c r="EUF65" s="5"/>
      <c r="EUG65" s="5"/>
      <c r="EUH65" s="5"/>
      <c r="EUI65" s="5"/>
      <c r="EUJ65" s="5"/>
      <c r="EUK65" s="5"/>
      <c r="EUL65" s="5"/>
      <c r="EUM65" s="5"/>
      <c r="EUN65" s="5"/>
      <c r="EUO65" s="5"/>
      <c r="EUP65" s="5"/>
      <c r="EUQ65" s="5"/>
      <c r="EUR65" s="5"/>
      <c r="EUS65" s="5"/>
      <c r="EUT65" s="5"/>
      <c r="EUU65" s="5"/>
      <c r="EUV65" s="5"/>
      <c r="EUW65" s="5"/>
      <c r="EUX65" s="5"/>
      <c r="EUY65" s="5"/>
      <c r="EUZ65" s="5"/>
      <c r="EVA65" s="5"/>
      <c r="EVB65" s="5"/>
      <c r="EVC65" s="5"/>
      <c r="EVD65" s="5"/>
      <c r="EVE65" s="5"/>
      <c r="EVF65" s="5"/>
      <c r="EVG65" s="5"/>
      <c r="EVH65" s="5"/>
      <c r="EVI65" s="5"/>
      <c r="EVJ65" s="5"/>
      <c r="EVK65" s="5"/>
      <c r="EVL65" s="5"/>
      <c r="EVM65" s="5"/>
      <c r="EVN65" s="5"/>
      <c r="EVO65" s="5"/>
      <c r="EVP65" s="5"/>
      <c r="EVQ65" s="5"/>
      <c r="EVR65" s="5"/>
      <c r="EVS65" s="5"/>
      <c r="EVT65" s="5"/>
      <c r="EVU65" s="5"/>
      <c r="EVV65" s="5"/>
      <c r="EVW65" s="5"/>
      <c r="EVX65" s="5"/>
      <c r="EVY65" s="5"/>
      <c r="EVZ65" s="5"/>
      <c r="EWA65" s="5"/>
      <c r="EWB65" s="5"/>
      <c r="EWC65" s="5"/>
      <c r="EWD65" s="5"/>
      <c r="EWE65" s="5"/>
      <c r="EWF65" s="5"/>
      <c r="EWG65" s="5"/>
      <c r="EWH65" s="5"/>
      <c r="EWI65" s="5"/>
      <c r="EWJ65" s="5"/>
      <c r="EWK65" s="5"/>
      <c r="EWL65" s="5"/>
      <c r="EWM65" s="5"/>
      <c r="EWN65" s="5"/>
      <c r="EWO65" s="5"/>
      <c r="EWP65" s="5"/>
      <c r="EWQ65" s="5"/>
      <c r="EWR65" s="5"/>
      <c r="EWS65" s="5"/>
      <c r="EWT65" s="5"/>
      <c r="EWU65" s="5"/>
      <c r="EWV65" s="5"/>
      <c r="EWW65" s="5"/>
      <c r="EWX65" s="5"/>
      <c r="EWY65" s="5"/>
      <c r="EWZ65" s="5"/>
      <c r="EXA65" s="5"/>
      <c r="EXB65" s="5"/>
      <c r="EXC65" s="5"/>
      <c r="EXD65" s="5"/>
      <c r="EXE65" s="5"/>
      <c r="EXF65" s="5"/>
      <c r="EXG65" s="5"/>
      <c r="EXH65" s="5"/>
      <c r="EXI65" s="5"/>
      <c r="EXJ65" s="5"/>
      <c r="EXK65" s="5"/>
      <c r="EXL65" s="5"/>
      <c r="EXM65" s="5"/>
      <c r="EXN65" s="5"/>
      <c r="EXO65" s="5"/>
      <c r="EXP65" s="5"/>
      <c r="EXQ65" s="5"/>
      <c r="EXR65" s="5"/>
      <c r="EXS65" s="5"/>
      <c r="EXT65" s="5"/>
      <c r="EXU65" s="5"/>
      <c r="EXV65" s="5"/>
      <c r="EXW65" s="5"/>
      <c r="EXX65" s="5"/>
      <c r="EXY65" s="5"/>
      <c r="EXZ65" s="5"/>
      <c r="EYA65" s="5"/>
      <c r="EYB65" s="5"/>
      <c r="EYC65" s="5"/>
      <c r="EYD65" s="5"/>
      <c r="EYE65" s="5"/>
      <c r="EYF65" s="5"/>
      <c r="EYG65" s="5"/>
      <c r="EYH65" s="5"/>
      <c r="EYI65" s="5"/>
      <c r="EYJ65" s="5"/>
      <c r="EYK65" s="5"/>
      <c r="EYL65" s="5"/>
      <c r="EYM65" s="5"/>
      <c r="EYN65" s="5"/>
      <c r="EYO65" s="5"/>
      <c r="EYP65" s="5"/>
      <c r="EYQ65" s="5"/>
      <c r="EYR65" s="5"/>
      <c r="EYS65" s="5"/>
      <c r="EYT65" s="5"/>
      <c r="EYU65" s="5"/>
      <c r="EYV65" s="5"/>
      <c r="EYW65" s="5"/>
      <c r="EYX65" s="5"/>
      <c r="EYY65" s="5"/>
      <c r="EYZ65" s="5"/>
      <c r="EZA65" s="5"/>
      <c r="EZB65" s="5"/>
      <c r="EZC65" s="5"/>
      <c r="EZD65" s="5"/>
      <c r="EZE65" s="5"/>
      <c r="EZF65" s="5"/>
      <c r="EZG65" s="5"/>
      <c r="EZH65" s="5"/>
      <c r="EZI65" s="5"/>
      <c r="EZJ65" s="5"/>
      <c r="EZK65" s="5"/>
      <c r="EZL65" s="5"/>
      <c r="EZM65" s="5"/>
      <c r="EZN65" s="5"/>
      <c r="EZO65" s="5"/>
      <c r="EZP65" s="5"/>
      <c r="EZQ65" s="5"/>
      <c r="EZR65" s="5"/>
      <c r="EZS65" s="5"/>
      <c r="EZT65" s="5"/>
      <c r="EZU65" s="5"/>
      <c r="EZV65" s="5"/>
      <c r="EZW65" s="5"/>
      <c r="EZX65" s="5"/>
      <c r="EZY65" s="5"/>
      <c r="EZZ65" s="5"/>
      <c r="FAA65" s="5"/>
      <c r="FAB65" s="5"/>
      <c r="FAC65" s="5"/>
      <c r="FAD65" s="5"/>
      <c r="FAE65" s="5"/>
      <c r="FAF65" s="5"/>
      <c r="FAG65" s="5"/>
      <c r="FAH65" s="5"/>
      <c r="FAI65" s="5"/>
      <c r="FAJ65" s="5"/>
      <c r="FAK65" s="5"/>
      <c r="FAL65" s="5"/>
      <c r="FAM65" s="5"/>
      <c r="FAN65" s="5"/>
      <c r="FAO65" s="5"/>
      <c r="FAP65" s="5"/>
      <c r="FAQ65" s="5"/>
      <c r="FAR65" s="5"/>
      <c r="FAS65" s="5"/>
      <c r="FAT65" s="5"/>
      <c r="FAU65" s="5"/>
      <c r="FAV65" s="5"/>
      <c r="FAW65" s="5"/>
      <c r="FAX65" s="5"/>
      <c r="FAY65" s="5"/>
      <c r="FAZ65" s="5"/>
      <c r="FBA65" s="5"/>
      <c r="FBB65" s="5"/>
      <c r="FBC65" s="5"/>
      <c r="FBD65" s="5"/>
      <c r="FBE65" s="5"/>
      <c r="FBF65" s="5"/>
      <c r="FBG65" s="5"/>
      <c r="FBH65" s="5"/>
      <c r="FBI65" s="5"/>
      <c r="FBJ65" s="5"/>
      <c r="FBK65" s="5"/>
      <c r="FBL65" s="5"/>
      <c r="FBM65" s="5"/>
      <c r="FBN65" s="5"/>
      <c r="FBO65" s="5"/>
      <c r="FBP65" s="5"/>
      <c r="FBQ65" s="5"/>
      <c r="FBR65" s="5"/>
      <c r="FBS65" s="5"/>
      <c r="FBT65" s="5"/>
      <c r="FBU65" s="5"/>
      <c r="FBV65" s="5"/>
      <c r="FBW65" s="5"/>
      <c r="FBX65" s="5"/>
      <c r="FBY65" s="5"/>
      <c r="FBZ65" s="5"/>
      <c r="FCA65" s="5"/>
      <c r="FCB65" s="5"/>
      <c r="FCC65" s="5"/>
      <c r="FCD65" s="5"/>
      <c r="FCE65" s="5"/>
      <c r="FCF65" s="5"/>
      <c r="FCG65" s="5"/>
      <c r="FCH65" s="5"/>
      <c r="FCI65" s="5"/>
      <c r="FCJ65" s="5"/>
      <c r="FCK65" s="5"/>
      <c r="FCL65" s="5"/>
      <c r="FCM65" s="5"/>
      <c r="FCN65" s="5"/>
      <c r="FCO65" s="5"/>
      <c r="FCP65" s="5"/>
      <c r="FCQ65" s="5"/>
      <c r="FCR65" s="5"/>
      <c r="FCS65" s="5"/>
      <c r="FCT65" s="5"/>
      <c r="FCU65" s="5"/>
      <c r="FCV65" s="5"/>
      <c r="FCW65" s="5"/>
      <c r="FCX65" s="5"/>
      <c r="FCY65" s="5"/>
      <c r="FCZ65" s="5"/>
      <c r="FDA65" s="5"/>
      <c r="FDB65" s="5"/>
      <c r="FDC65" s="5"/>
      <c r="FDD65" s="5"/>
      <c r="FDE65" s="5"/>
      <c r="FDF65" s="5"/>
      <c r="FDG65" s="5"/>
      <c r="FDH65" s="5"/>
      <c r="FDI65" s="5"/>
      <c r="FDJ65" s="5"/>
      <c r="FDK65" s="5"/>
      <c r="FDL65" s="5"/>
      <c r="FDM65" s="5"/>
      <c r="FDN65" s="5"/>
      <c r="FDO65" s="5"/>
      <c r="FDP65" s="5"/>
      <c r="FDQ65" s="5"/>
      <c r="FDR65" s="5"/>
      <c r="FDS65" s="5"/>
      <c r="FDT65" s="5"/>
      <c r="FDU65" s="5"/>
      <c r="FDV65" s="5"/>
      <c r="FDW65" s="5"/>
      <c r="FDX65" s="5"/>
      <c r="FDY65" s="5"/>
      <c r="FDZ65" s="5"/>
      <c r="FEA65" s="5"/>
      <c r="FEB65" s="5"/>
      <c r="FEC65" s="5"/>
      <c r="FED65" s="5"/>
      <c r="FEE65" s="5"/>
      <c r="FEF65" s="5"/>
      <c r="FEG65" s="5"/>
      <c r="FEH65" s="5"/>
      <c r="FEI65" s="5"/>
      <c r="FEJ65" s="5"/>
      <c r="FEK65" s="5"/>
      <c r="FEL65" s="5"/>
      <c r="FEM65" s="5"/>
      <c r="FEN65" s="5"/>
      <c r="FEO65" s="5"/>
      <c r="FEP65" s="5"/>
      <c r="FEQ65" s="5"/>
      <c r="FER65" s="5"/>
      <c r="FES65" s="5"/>
      <c r="FET65" s="5"/>
      <c r="FEU65" s="5"/>
      <c r="FEV65" s="5"/>
      <c r="FEW65" s="5"/>
      <c r="FEX65" s="5"/>
      <c r="FEY65" s="5"/>
      <c r="FEZ65" s="5"/>
      <c r="FFA65" s="5"/>
      <c r="FFB65" s="5"/>
      <c r="FFC65" s="5"/>
      <c r="FFD65" s="5"/>
      <c r="FFE65" s="5"/>
      <c r="FFF65" s="5"/>
      <c r="FFG65" s="5"/>
      <c r="FFH65" s="5"/>
      <c r="FFI65" s="5"/>
      <c r="FFJ65" s="5"/>
      <c r="FFK65" s="5"/>
      <c r="FFL65" s="5"/>
      <c r="FFM65" s="5"/>
      <c r="FFN65" s="5"/>
      <c r="FFO65" s="5"/>
      <c r="FFP65" s="5"/>
      <c r="FFQ65" s="5"/>
      <c r="FFR65" s="5"/>
      <c r="FFS65" s="5"/>
      <c r="FFT65" s="5"/>
      <c r="FFU65" s="5"/>
      <c r="FFV65" s="5"/>
      <c r="FFW65" s="5"/>
      <c r="FFX65" s="5"/>
      <c r="FFY65" s="5"/>
      <c r="FFZ65" s="5"/>
      <c r="FGA65" s="5"/>
      <c r="FGB65" s="5"/>
      <c r="FGC65" s="5"/>
      <c r="FGD65" s="5"/>
      <c r="FGE65" s="5"/>
      <c r="FGF65" s="5"/>
      <c r="FGG65" s="5"/>
      <c r="FGH65" s="5"/>
      <c r="FGI65" s="5"/>
      <c r="FGJ65" s="5"/>
      <c r="FGK65" s="5"/>
      <c r="FGL65" s="5"/>
      <c r="FGM65" s="5"/>
      <c r="FGN65" s="5"/>
      <c r="FGO65" s="5"/>
      <c r="FGP65" s="5"/>
      <c r="FGQ65" s="5"/>
      <c r="FGR65" s="5"/>
      <c r="FGS65" s="5"/>
      <c r="FGT65" s="5"/>
      <c r="FGU65" s="5"/>
      <c r="FGV65" s="5"/>
      <c r="FGW65" s="5"/>
      <c r="FGX65" s="5"/>
      <c r="FGY65" s="5"/>
      <c r="FGZ65" s="5"/>
      <c r="FHA65" s="5"/>
      <c r="FHB65" s="5"/>
      <c r="FHC65" s="5"/>
      <c r="FHD65" s="5"/>
      <c r="FHE65" s="5"/>
      <c r="FHF65" s="5"/>
      <c r="FHG65" s="5"/>
      <c r="FHH65" s="5"/>
      <c r="FHI65" s="5"/>
      <c r="FHJ65" s="5"/>
      <c r="FHK65" s="5"/>
      <c r="FHL65" s="5"/>
      <c r="FHM65" s="5"/>
      <c r="FHN65" s="5"/>
      <c r="FHO65" s="5"/>
      <c r="FHP65" s="5"/>
      <c r="FHQ65" s="5"/>
      <c r="FHR65" s="5"/>
      <c r="FHS65" s="5"/>
      <c r="FHT65" s="5"/>
      <c r="FHU65" s="5"/>
      <c r="FHV65" s="5"/>
      <c r="FHW65" s="5"/>
      <c r="FHX65" s="5"/>
      <c r="FHY65" s="5"/>
      <c r="FHZ65" s="5"/>
      <c r="FIA65" s="5"/>
      <c r="FIB65" s="5"/>
      <c r="FIC65" s="5"/>
      <c r="FID65" s="5"/>
      <c r="FIE65" s="5"/>
      <c r="FIF65" s="5"/>
      <c r="FIG65" s="5"/>
      <c r="FIH65" s="5"/>
      <c r="FII65" s="5"/>
      <c r="FIJ65" s="5"/>
      <c r="FIK65" s="5"/>
      <c r="FIL65" s="5"/>
      <c r="FIM65" s="5"/>
      <c r="FIN65" s="5"/>
      <c r="FIO65" s="5"/>
      <c r="FIP65" s="5"/>
      <c r="FIQ65" s="5"/>
      <c r="FIR65" s="5"/>
      <c r="FIS65" s="5"/>
      <c r="FIT65" s="5"/>
      <c r="FIU65" s="5"/>
      <c r="FIV65" s="5"/>
      <c r="FIW65" s="5"/>
      <c r="FIX65" s="5"/>
      <c r="FIY65" s="5"/>
      <c r="FIZ65" s="5"/>
      <c r="FJA65" s="5"/>
      <c r="FJB65" s="5"/>
      <c r="FJC65" s="5"/>
      <c r="FJD65" s="5"/>
      <c r="FJE65" s="5"/>
      <c r="FJF65" s="5"/>
      <c r="FJG65" s="5"/>
      <c r="FJH65" s="5"/>
      <c r="FJI65" s="5"/>
      <c r="FJJ65" s="5"/>
      <c r="FJK65" s="5"/>
      <c r="FJL65" s="5"/>
      <c r="FJM65" s="5"/>
      <c r="FJN65" s="5"/>
      <c r="FJO65" s="5"/>
      <c r="FJP65" s="5"/>
      <c r="FJQ65" s="5"/>
      <c r="FJR65" s="5"/>
      <c r="FJS65" s="5"/>
      <c r="FJT65" s="5"/>
      <c r="FJU65" s="5"/>
      <c r="FJV65" s="5"/>
      <c r="FJW65" s="5"/>
      <c r="FJX65" s="5"/>
      <c r="FJY65" s="5"/>
      <c r="FJZ65" s="5"/>
      <c r="FKA65" s="5"/>
      <c r="FKB65" s="5"/>
      <c r="FKC65" s="5"/>
      <c r="FKD65" s="5"/>
      <c r="FKE65" s="5"/>
      <c r="FKF65" s="5"/>
      <c r="FKG65" s="5"/>
      <c r="FKH65" s="5"/>
      <c r="FKI65" s="5"/>
      <c r="FKJ65" s="5"/>
      <c r="FKK65" s="5"/>
      <c r="FKL65" s="5"/>
      <c r="FKM65" s="5"/>
      <c r="FKN65" s="5"/>
      <c r="FKO65" s="5"/>
      <c r="FKP65" s="5"/>
      <c r="FKQ65" s="5"/>
      <c r="FKR65" s="5"/>
      <c r="FKS65" s="5"/>
      <c r="FKT65" s="5"/>
      <c r="FKU65" s="5"/>
      <c r="FKV65" s="5"/>
      <c r="FKW65" s="5"/>
      <c r="FKX65" s="5"/>
      <c r="FKY65" s="5"/>
      <c r="FKZ65" s="5"/>
      <c r="FLA65" s="5"/>
      <c r="FLB65" s="5"/>
      <c r="FLC65" s="5"/>
      <c r="FLD65" s="5"/>
      <c r="FLE65" s="5"/>
      <c r="FLF65" s="5"/>
      <c r="FLG65" s="5"/>
      <c r="FLH65" s="5"/>
      <c r="FLI65" s="5"/>
      <c r="FLJ65" s="5"/>
      <c r="FLK65" s="5"/>
      <c r="FLL65" s="5"/>
      <c r="FLM65" s="5"/>
      <c r="FLN65" s="5"/>
      <c r="FLO65" s="5"/>
      <c r="FLP65" s="5"/>
      <c r="FLQ65" s="5"/>
      <c r="FLR65" s="5"/>
      <c r="FLS65" s="5"/>
      <c r="FLT65" s="5"/>
      <c r="FLU65" s="5"/>
      <c r="FLV65" s="5"/>
      <c r="FLW65" s="5"/>
      <c r="FLX65" s="5"/>
      <c r="FLY65" s="5"/>
      <c r="FLZ65" s="5"/>
      <c r="FMA65" s="5"/>
      <c r="FMB65" s="5"/>
      <c r="FMC65" s="5"/>
      <c r="FMD65" s="5"/>
      <c r="FME65" s="5"/>
      <c r="FMF65" s="5"/>
      <c r="FMG65" s="5"/>
      <c r="FMH65" s="5"/>
      <c r="FMI65" s="5"/>
      <c r="FMJ65" s="5"/>
      <c r="FMK65" s="5"/>
      <c r="FML65" s="5"/>
      <c r="FMM65" s="5"/>
      <c r="FMN65" s="5"/>
      <c r="FMO65" s="5"/>
      <c r="FMP65" s="5"/>
      <c r="FMQ65" s="5"/>
      <c r="FMR65" s="5"/>
      <c r="FMS65" s="5"/>
      <c r="FMT65" s="5"/>
      <c r="FMU65" s="5"/>
      <c r="FMV65" s="5"/>
      <c r="FMW65" s="5"/>
      <c r="FMX65" s="5"/>
      <c r="FMY65" s="5"/>
      <c r="FMZ65" s="5"/>
      <c r="FNA65" s="5"/>
      <c r="FNB65" s="5"/>
      <c r="FNC65" s="5"/>
      <c r="FND65" s="5"/>
      <c r="FNE65" s="5"/>
      <c r="FNF65" s="5"/>
      <c r="FNG65" s="5"/>
      <c r="FNH65" s="5"/>
      <c r="FNI65" s="5"/>
      <c r="FNJ65" s="5"/>
      <c r="FNK65" s="5"/>
      <c r="FNL65" s="5"/>
      <c r="FNM65" s="5"/>
      <c r="FNN65" s="5"/>
      <c r="FNO65" s="5"/>
      <c r="FNP65" s="5"/>
      <c r="FNQ65" s="5"/>
      <c r="FNR65" s="5"/>
      <c r="FNS65" s="5"/>
      <c r="FNT65" s="5"/>
      <c r="FNU65" s="5"/>
      <c r="FNV65" s="5"/>
      <c r="FNW65" s="5"/>
      <c r="FNX65" s="5"/>
      <c r="FNY65" s="5"/>
      <c r="FNZ65" s="5"/>
      <c r="FOA65" s="5"/>
      <c r="FOB65" s="5"/>
      <c r="FOC65" s="5"/>
      <c r="FOD65" s="5"/>
      <c r="FOE65" s="5"/>
      <c r="FOF65" s="5"/>
      <c r="FOG65" s="5"/>
      <c r="FOH65" s="5"/>
      <c r="FOI65" s="5"/>
      <c r="FOJ65" s="5"/>
      <c r="FOK65" s="5"/>
      <c r="FOL65" s="5"/>
      <c r="FOM65" s="5"/>
      <c r="FON65" s="5"/>
      <c r="FOO65" s="5"/>
      <c r="FOP65" s="5"/>
      <c r="FOQ65" s="5"/>
      <c r="FOR65" s="5"/>
      <c r="FOS65" s="5"/>
      <c r="FOT65" s="5"/>
      <c r="FOU65" s="5"/>
      <c r="FOV65" s="5"/>
      <c r="FOW65" s="5"/>
      <c r="FOX65" s="5"/>
      <c r="FOY65" s="5"/>
      <c r="FOZ65" s="5"/>
      <c r="FPA65" s="5"/>
      <c r="FPB65" s="5"/>
      <c r="FPC65" s="5"/>
      <c r="FPD65" s="5"/>
      <c r="FPE65" s="5"/>
      <c r="FPF65" s="5"/>
      <c r="FPG65" s="5"/>
      <c r="FPH65" s="5"/>
      <c r="FPI65" s="5"/>
      <c r="FPJ65" s="5"/>
      <c r="FPK65" s="5"/>
      <c r="FPL65" s="5"/>
      <c r="FPM65" s="5"/>
      <c r="FPN65" s="5"/>
      <c r="FPO65" s="5"/>
      <c r="FPP65" s="5"/>
      <c r="FPQ65" s="5"/>
      <c r="FPR65" s="5"/>
      <c r="FPS65" s="5"/>
      <c r="FPT65" s="5"/>
      <c r="FPU65" s="5"/>
      <c r="FPV65" s="5"/>
      <c r="FPW65" s="5"/>
      <c r="FPX65" s="5"/>
      <c r="FPY65" s="5"/>
      <c r="FPZ65" s="5"/>
      <c r="FQA65" s="5"/>
      <c r="FQB65" s="5"/>
      <c r="FQC65" s="5"/>
      <c r="FQD65" s="5"/>
      <c r="FQE65" s="5"/>
      <c r="FQF65" s="5"/>
      <c r="FQG65" s="5"/>
      <c r="FQH65" s="5"/>
      <c r="FQI65" s="5"/>
      <c r="FQJ65" s="5"/>
      <c r="FQK65" s="5"/>
      <c r="FQL65" s="5"/>
      <c r="FQM65" s="5"/>
      <c r="FQN65" s="5"/>
      <c r="FQO65" s="5"/>
      <c r="FQP65" s="5"/>
      <c r="FQQ65" s="5"/>
      <c r="FQR65" s="5"/>
      <c r="FQS65" s="5"/>
      <c r="FQT65" s="5"/>
      <c r="FQU65" s="5"/>
      <c r="FQV65" s="5"/>
      <c r="FQW65" s="5"/>
      <c r="FQX65" s="5"/>
      <c r="FQY65" s="5"/>
      <c r="FQZ65" s="5"/>
      <c r="FRA65" s="5"/>
      <c r="FRB65" s="5"/>
      <c r="FRC65" s="5"/>
      <c r="FRD65" s="5"/>
      <c r="FRE65" s="5"/>
      <c r="FRF65" s="5"/>
      <c r="FRG65" s="5"/>
      <c r="FRH65" s="5"/>
      <c r="FRI65" s="5"/>
      <c r="FRJ65" s="5"/>
      <c r="FRK65" s="5"/>
      <c r="FRL65" s="5"/>
      <c r="FRM65" s="5"/>
      <c r="FRN65" s="5"/>
      <c r="FRO65" s="5"/>
      <c r="FRP65" s="5"/>
      <c r="FRQ65" s="5"/>
      <c r="FRR65" s="5"/>
      <c r="FRS65" s="5"/>
      <c r="FRT65" s="5"/>
      <c r="FRU65" s="5"/>
      <c r="FRV65" s="5"/>
      <c r="FRW65" s="5"/>
      <c r="FRX65" s="5"/>
      <c r="FRY65" s="5"/>
      <c r="FRZ65" s="5"/>
      <c r="FSA65" s="5"/>
      <c r="FSB65" s="5"/>
      <c r="FSC65" s="5"/>
      <c r="FSD65" s="5"/>
      <c r="FSE65" s="5"/>
      <c r="FSF65" s="5"/>
      <c r="FSG65" s="5"/>
      <c r="FSH65" s="5"/>
      <c r="FSI65" s="5"/>
      <c r="FSJ65" s="5"/>
      <c r="FSK65" s="5"/>
      <c r="FSL65" s="5"/>
      <c r="FSM65" s="5"/>
      <c r="FSN65" s="5"/>
      <c r="FSO65" s="5"/>
      <c r="FSP65" s="5"/>
      <c r="FSQ65" s="5"/>
      <c r="FSR65" s="5"/>
      <c r="FSS65" s="5"/>
      <c r="FST65" s="5"/>
      <c r="FSU65" s="5"/>
      <c r="FSV65" s="5"/>
      <c r="FSW65" s="5"/>
      <c r="FSX65" s="5"/>
      <c r="FSY65" s="5"/>
      <c r="FSZ65" s="5"/>
      <c r="FTA65" s="5"/>
      <c r="FTB65" s="5"/>
      <c r="FTC65" s="5"/>
      <c r="FTD65" s="5"/>
      <c r="FTE65" s="5"/>
      <c r="FTF65" s="5"/>
      <c r="FTG65" s="5"/>
      <c r="FTH65" s="5"/>
      <c r="FTI65" s="5"/>
      <c r="FTJ65" s="5"/>
      <c r="FTK65" s="5"/>
      <c r="FTL65" s="5"/>
      <c r="FTM65" s="5"/>
      <c r="FTN65" s="5"/>
      <c r="FTO65" s="5"/>
      <c r="FTP65" s="5"/>
      <c r="FTQ65" s="5"/>
      <c r="FTR65" s="5"/>
      <c r="FTS65" s="5"/>
      <c r="FTT65" s="5"/>
      <c r="FTU65" s="5"/>
      <c r="FTV65" s="5"/>
      <c r="FTW65" s="5"/>
      <c r="FTX65" s="5"/>
      <c r="FTY65" s="5"/>
      <c r="FTZ65" s="5"/>
      <c r="FUA65" s="5"/>
      <c r="FUB65" s="5"/>
      <c r="FUC65" s="5"/>
      <c r="FUD65" s="5"/>
      <c r="FUE65" s="5"/>
      <c r="FUF65" s="5"/>
      <c r="FUG65" s="5"/>
      <c r="FUH65" s="5"/>
      <c r="FUI65" s="5"/>
      <c r="FUJ65" s="5"/>
      <c r="FUK65" s="5"/>
      <c r="FUL65" s="5"/>
      <c r="FUM65" s="5"/>
      <c r="FUN65" s="5"/>
      <c r="FUO65" s="5"/>
      <c r="FUP65" s="5"/>
      <c r="FUQ65" s="5"/>
      <c r="FUR65" s="5"/>
      <c r="FUS65" s="5"/>
      <c r="FUT65" s="5"/>
      <c r="FUU65" s="5"/>
      <c r="FUV65" s="5"/>
      <c r="FUW65" s="5"/>
      <c r="FUX65" s="5"/>
      <c r="FUY65" s="5"/>
      <c r="FUZ65" s="5"/>
      <c r="FVA65" s="5"/>
      <c r="FVB65" s="5"/>
      <c r="FVC65" s="5"/>
      <c r="FVD65" s="5"/>
      <c r="FVE65" s="5"/>
      <c r="FVF65" s="5"/>
      <c r="FVG65" s="5"/>
      <c r="FVH65" s="5"/>
      <c r="FVI65" s="5"/>
      <c r="FVJ65" s="5"/>
      <c r="FVK65" s="5"/>
      <c r="FVL65" s="5"/>
      <c r="FVM65" s="5"/>
      <c r="FVN65" s="5"/>
      <c r="FVO65" s="5"/>
      <c r="FVP65" s="5"/>
      <c r="FVQ65" s="5"/>
      <c r="FVR65" s="5"/>
      <c r="FVS65" s="5"/>
      <c r="FVT65" s="5"/>
      <c r="FVU65" s="5"/>
      <c r="FVV65" s="5"/>
      <c r="FVW65" s="5"/>
      <c r="FVX65" s="5"/>
      <c r="FVY65" s="5"/>
      <c r="FVZ65" s="5"/>
      <c r="FWA65" s="5"/>
      <c r="FWB65" s="5"/>
      <c r="FWC65" s="5"/>
      <c r="FWD65" s="5"/>
      <c r="FWE65" s="5"/>
      <c r="FWF65" s="5"/>
      <c r="FWG65" s="5"/>
      <c r="FWH65" s="5"/>
      <c r="FWI65" s="5"/>
      <c r="FWJ65" s="5"/>
      <c r="FWK65" s="5"/>
      <c r="FWL65" s="5"/>
      <c r="FWM65" s="5"/>
      <c r="FWN65" s="5"/>
      <c r="FWO65" s="5"/>
      <c r="FWP65" s="5"/>
      <c r="FWQ65" s="5"/>
      <c r="FWR65" s="5"/>
      <c r="FWS65" s="5"/>
      <c r="FWT65" s="5"/>
      <c r="FWU65" s="5"/>
      <c r="FWV65" s="5"/>
      <c r="FWW65" s="5"/>
      <c r="FWX65" s="5"/>
      <c r="FWY65" s="5"/>
      <c r="FWZ65" s="5"/>
      <c r="FXA65" s="5"/>
      <c r="FXB65" s="5"/>
      <c r="FXC65" s="5"/>
      <c r="FXD65" s="5"/>
      <c r="FXE65" s="5"/>
      <c r="FXF65" s="5"/>
      <c r="FXG65" s="5"/>
      <c r="FXH65" s="5"/>
      <c r="FXI65" s="5"/>
      <c r="FXJ65" s="5"/>
      <c r="FXK65" s="5"/>
      <c r="FXL65" s="5"/>
      <c r="FXM65" s="5"/>
      <c r="FXN65" s="5"/>
      <c r="FXO65" s="5"/>
      <c r="FXP65" s="5"/>
      <c r="FXQ65" s="5"/>
      <c r="FXR65" s="5"/>
      <c r="FXS65" s="5"/>
      <c r="FXT65" s="5"/>
      <c r="FXU65" s="5"/>
      <c r="FXV65" s="5"/>
      <c r="FXW65" s="5"/>
      <c r="FXX65" s="5"/>
      <c r="FXY65" s="5"/>
      <c r="FXZ65" s="5"/>
      <c r="FYA65" s="5"/>
      <c r="FYB65" s="5"/>
      <c r="FYC65" s="5"/>
      <c r="FYD65" s="5"/>
      <c r="FYE65" s="5"/>
      <c r="FYF65" s="5"/>
      <c r="FYG65" s="5"/>
      <c r="FYH65" s="5"/>
      <c r="FYI65" s="5"/>
      <c r="FYJ65" s="5"/>
      <c r="FYK65" s="5"/>
      <c r="FYL65" s="5"/>
      <c r="FYM65" s="5"/>
      <c r="FYN65" s="5"/>
      <c r="FYO65" s="5"/>
      <c r="FYP65" s="5"/>
      <c r="FYQ65" s="5"/>
      <c r="FYR65" s="5"/>
      <c r="FYS65" s="5"/>
      <c r="FYT65" s="5"/>
      <c r="FYU65" s="5"/>
      <c r="FYV65" s="5"/>
      <c r="FYW65" s="5"/>
      <c r="FYX65" s="5"/>
      <c r="FYY65" s="5"/>
      <c r="FYZ65" s="5"/>
      <c r="FZA65" s="5"/>
      <c r="FZB65" s="5"/>
      <c r="FZC65" s="5"/>
      <c r="FZD65" s="5"/>
      <c r="FZE65" s="5"/>
      <c r="FZF65" s="5"/>
      <c r="FZG65" s="5"/>
      <c r="FZH65" s="5"/>
      <c r="FZI65" s="5"/>
      <c r="FZJ65" s="5"/>
      <c r="FZK65" s="5"/>
      <c r="FZL65" s="5"/>
      <c r="FZM65" s="5"/>
      <c r="FZN65" s="5"/>
      <c r="FZO65" s="5"/>
      <c r="FZP65" s="5"/>
      <c r="FZQ65" s="5"/>
      <c r="FZR65" s="5"/>
      <c r="FZS65" s="5"/>
      <c r="FZT65" s="5"/>
      <c r="FZU65" s="5"/>
      <c r="FZV65" s="5"/>
      <c r="FZW65" s="5"/>
      <c r="FZX65" s="5"/>
      <c r="FZY65" s="5"/>
      <c r="FZZ65" s="5"/>
      <c r="GAA65" s="5"/>
      <c r="GAB65" s="5"/>
      <c r="GAC65" s="5"/>
      <c r="GAD65" s="5"/>
      <c r="GAE65" s="5"/>
      <c r="GAF65" s="5"/>
      <c r="GAG65" s="5"/>
      <c r="GAH65" s="5"/>
      <c r="GAI65" s="5"/>
      <c r="GAJ65" s="5"/>
      <c r="GAK65" s="5"/>
      <c r="GAL65" s="5"/>
      <c r="GAM65" s="5"/>
      <c r="GAN65" s="5"/>
      <c r="GAO65" s="5"/>
      <c r="GAP65" s="5"/>
      <c r="GAQ65" s="5"/>
      <c r="GAR65" s="5"/>
      <c r="GAS65" s="5"/>
      <c r="GAT65" s="5"/>
      <c r="GAU65" s="5"/>
      <c r="GAV65" s="5"/>
      <c r="GAW65" s="5"/>
      <c r="GAX65" s="5"/>
      <c r="GAY65" s="5"/>
      <c r="GAZ65" s="5"/>
      <c r="GBA65" s="5"/>
      <c r="GBB65" s="5"/>
      <c r="GBC65" s="5"/>
      <c r="GBD65" s="5"/>
      <c r="GBE65" s="5"/>
      <c r="GBF65" s="5"/>
      <c r="GBG65" s="5"/>
      <c r="GBH65" s="5"/>
      <c r="GBI65" s="5"/>
      <c r="GBJ65" s="5"/>
      <c r="GBK65" s="5"/>
      <c r="GBL65" s="5"/>
      <c r="GBM65" s="5"/>
      <c r="GBN65" s="5"/>
      <c r="GBO65" s="5"/>
      <c r="GBP65" s="5"/>
      <c r="GBQ65" s="5"/>
      <c r="GBR65" s="5"/>
      <c r="GBS65" s="5"/>
      <c r="GBT65" s="5"/>
      <c r="GBU65" s="5"/>
      <c r="GBV65" s="5"/>
      <c r="GBW65" s="5"/>
      <c r="GBX65" s="5"/>
      <c r="GBY65" s="5"/>
      <c r="GBZ65" s="5"/>
      <c r="GCA65" s="5"/>
      <c r="GCB65" s="5"/>
      <c r="GCC65" s="5"/>
      <c r="GCD65" s="5"/>
      <c r="GCE65" s="5"/>
      <c r="GCF65" s="5"/>
      <c r="GCG65" s="5"/>
      <c r="GCH65" s="5"/>
      <c r="GCI65" s="5"/>
      <c r="GCJ65" s="5"/>
      <c r="GCK65" s="5"/>
      <c r="GCL65" s="5"/>
      <c r="GCM65" s="5"/>
      <c r="GCN65" s="5"/>
      <c r="GCO65" s="5"/>
      <c r="GCP65" s="5"/>
      <c r="GCQ65" s="5"/>
      <c r="GCR65" s="5"/>
      <c r="GCS65" s="5"/>
      <c r="GCT65" s="5"/>
      <c r="GCU65" s="5"/>
      <c r="GCV65" s="5"/>
      <c r="GCW65" s="5"/>
      <c r="GCX65" s="5"/>
      <c r="GCY65" s="5"/>
      <c r="GCZ65" s="5"/>
      <c r="GDA65" s="5"/>
      <c r="GDB65" s="5"/>
      <c r="GDC65" s="5"/>
      <c r="GDD65" s="5"/>
      <c r="GDE65" s="5"/>
      <c r="GDF65" s="5"/>
      <c r="GDG65" s="5"/>
      <c r="GDH65" s="5"/>
      <c r="GDI65" s="5"/>
      <c r="GDJ65" s="5"/>
      <c r="GDK65" s="5"/>
      <c r="GDL65" s="5"/>
      <c r="GDM65" s="5"/>
      <c r="GDN65" s="5"/>
      <c r="GDO65" s="5"/>
      <c r="GDP65" s="5"/>
      <c r="GDQ65" s="5"/>
      <c r="GDR65" s="5"/>
      <c r="GDS65" s="5"/>
      <c r="GDT65" s="5"/>
      <c r="GDU65" s="5"/>
      <c r="GDV65" s="5"/>
      <c r="GDW65" s="5"/>
      <c r="GDX65" s="5"/>
      <c r="GDY65" s="5"/>
      <c r="GDZ65" s="5"/>
      <c r="GEA65" s="5"/>
      <c r="GEB65" s="5"/>
      <c r="GEC65" s="5"/>
      <c r="GED65" s="5"/>
      <c r="GEE65" s="5"/>
      <c r="GEF65" s="5"/>
      <c r="GEG65" s="5"/>
      <c r="GEH65" s="5"/>
      <c r="GEI65" s="5"/>
      <c r="GEJ65" s="5"/>
      <c r="GEK65" s="5"/>
      <c r="GEL65" s="5"/>
      <c r="GEM65" s="5"/>
      <c r="GEN65" s="5"/>
      <c r="GEO65" s="5"/>
      <c r="GEP65" s="5"/>
      <c r="GEQ65" s="5"/>
      <c r="GER65" s="5"/>
      <c r="GES65" s="5"/>
      <c r="GET65" s="5"/>
      <c r="GEU65" s="5"/>
      <c r="GEV65" s="5"/>
      <c r="GEW65" s="5"/>
      <c r="GEX65" s="5"/>
      <c r="GEY65" s="5"/>
      <c r="GEZ65" s="5"/>
      <c r="GFA65" s="5"/>
      <c r="GFB65" s="5"/>
      <c r="GFC65" s="5"/>
      <c r="GFD65" s="5"/>
      <c r="GFE65" s="5"/>
      <c r="GFF65" s="5"/>
      <c r="GFG65" s="5"/>
      <c r="GFH65" s="5"/>
      <c r="GFI65" s="5"/>
      <c r="GFJ65" s="5"/>
      <c r="GFK65" s="5"/>
      <c r="GFL65" s="5"/>
      <c r="GFM65" s="5"/>
      <c r="GFN65" s="5"/>
      <c r="GFO65" s="5"/>
      <c r="GFP65" s="5"/>
      <c r="GFQ65" s="5"/>
      <c r="GFR65" s="5"/>
      <c r="GFS65" s="5"/>
      <c r="GFT65" s="5"/>
      <c r="GFU65" s="5"/>
      <c r="GFV65" s="5"/>
      <c r="GFW65" s="5"/>
      <c r="GFX65" s="5"/>
      <c r="GFY65" s="5"/>
      <c r="GFZ65" s="5"/>
      <c r="GGA65" s="5"/>
      <c r="GGB65" s="5"/>
      <c r="GGC65" s="5"/>
      <c r="GGD65" s="5"/>
      <c r="GGE65" s="5"/>
      <c r="GGF65" s="5"/>
      <c r="GGG65" s="5"/>
      <c r="GGH65" s="5"/>
      <c r="GGI65" s="5"/>
      <c r="GGJ65" s="5"/>
      <c r="GGK65" s="5"/>
      <c r="GGL65" s="5"/>
      <c r="GGM65" s="5"/>
      <c r="GGN65" s="5"/>
      <c r="GGO65" s="5"/>
      <c r="GGP65" s="5"/>
      <c r="GGQ65" s="5"/>
      <c r="GGR65" s="5"/>
      <c r="GGS65" s="5"/>
      <c r="GGT65" s="5"/>
      <c r="GGU65" s="5"/>
      <c r="GGV65" s="5"/>
      <c r="GGW65" s="5"/>
      <c r="GGX65" s="5"/>
      <c r="GGY65" s="5"/>
      <c r="GGZ65" s="5"/>
      <c r="GHA65" s="5"/>
      <c r="GHB65" s="5"/>
      <c r="GHC65" s="5"/>
      <c r="GHD65" s="5"/>
      <c r="GHE65" s="5"/>
      <c r="GHF65" s="5"/>
      <c r="GHG65" s="5"/>
      <c r="GHH65" s="5"/>
      <c r="GHI65" s="5"/>
      <c r="GHJ65" s="5"/>
      <c r="GHK65" s="5"/>
      <c r="GHL65" s="5"/>
      <c r="GHM65" s="5"/>
      <c r="GHN65" s="5"/>
      <c r="GHO65" s="5"/>
      <c r="GHP65" s="5"/>
      <c r="GHQ65" s="5"/>
      <c r="GHR65" s="5"/>
      <c r="GHS65" s="5"/>
      <c r="GHT65" s="5"/>
      <c r="GHU65" s="5"/>
      <c r="GHV65" s="5"/>
      <c r="GHW65" s="5"/>
      <c r="GHX65" s="5"/>
      <c r="GHY65" s="5"/>
      <c r="GHZ65" s="5"/>
      <c r="GIA65" s="5"/>
      <c r="GIB65" s="5"/>
      <c r="GIC65" s="5"/>
      <c r="GID65" s="5"/>
      <c r="GIE65" s="5"/>
      <c r="GIF65" s="5"/>
      <c r="GIG65" s="5"/>
      <c r="GIH65" s="5"/>
      <c r="GII65" s="5"/>
      <c r="GIJ65" s="5"/>
      <c r="GIK65" s="5"/>
      <c r="GIL65" s="5"/>
      <c r="GIM65" s="5"/>
      <c r="GIN65" s="5"/>
      <c r="GIO65" s="5"/>
      <c r="GIP65" s="5"/>
      <c r="GIQ65" s="5"/>
      <c r="GIR65" s="5"/>
      <c r="GIS65" s="5"/>
      <c r="GIT65" s="5"/>
      <c r="GIU65" s="5"/>
      <c r="GIV65" s="5"/>
      <c r="GIW65" s="5"/>
      <c r="GIX65" s="5"/>
      <c r="GIY65" s="5"/>
      <c r="GIZ65" s="5"/>
      <c r="GJA65" s="5"/>
      <c r="GJB65" s="5"/>
      <c r="GJC65" s="5"/>
      <c r="GJD65" s="5"/>
      <c r="GJE65" s="5"/>
      <c r="GJF65" s="5"/>
      <c r="GJG65" s="5"/>
      <c r="GJH65" s="5"/>
      <c r="GJI65" s="5"/>
      <c r="GJJ65" s="5"/>
      <c r="GJK65" s="5"/>
      <c r="GJL65" s="5"/>
      <c r="GJM65" s="5"/>
      <c r="GJN65" s="5"/>
      <c r="GJO65" s="5"/>
      <c r="GJP65" s="5"/>
      <c r="GJQ65" s="5"/>
      <c r="GJR65" s="5"/>
      <c r="GJS65" s="5"/>
      <c r="GJT65" s="5"/>
      <c r="GJU65" s="5"/>
      <c r="GJV65" s="5"/>
      <c r="GJW65" s="5"/>
      <c r="GJX65" s="5"/>
      <c r="GJY65" s="5"/>
      <c r="GJZ65" s="5"/>
      <c r="GKA65" s="5"/>
      <c r="GKB65" s="5"/>
      <c r="GKC65" s="5"/>
      <c r="GKD65" s="5"/>
      <c r="GKE65" s="5"/>
      <c r="GKF65" s="5"/>
      <c r="GKG65" s="5"/>
      <c r="GKH65" s="5"/>
      <c r="GKI65" s="5"/>
      <c r="GKJ65" s="5"/>
      <c r="GKK65" s="5"/>
      <c r="GKL65" s="5"/>
      <c r="GKM65" s="5"/>
      <c r="GKN65" s="5"/>
      <c r="GKO65" s="5"/>
      <c r="GKP65" s="5"/>
      <c r="GKQ65" s="5"/>
      <c r="GKR65" s="5"/>
      <c r="GKS65" s="5"/>
      <c r="GKT65" s="5"/>
      <c r="GKU65" s="5"/>
      <c r="GKV65" s="5"/>
      <c r="GKW65" s="5"/>
      <c r="GKX65" s="5"/>
      <c r="GKY65" s="5"/>
      <c r="GKZ65" s="5"/>
      <c r="GLA65" s="5"/>
      <c r="GLB65" s="5"/>
      <c r="GLC65" s="5"/>
      <c r="GLD65" s="5"/>
      <c r="GLE65" s="5"/>
      <c r="GLF65" s="5"/>
      <c r="GLG65" s="5"/>
      <c r="GLH65" s="5"/>
      <c r="GLI65" s="5"/>
      <c r="GLJ65" s="5"/>
      <c r="GLK65" s="5"/>
      <c r="GLL65" s="5"/>
      <c r="GLM65" s="5"/>
      <c r="GLN65" s="5"/>
      <c r="GLO65" s="5"/>
      <c r="GLP65" s="5"/>
      <c r="GLQ65" s="5"/>
      <c r="GLR65" s="5"/>
      <c r="GLS65" s="5"/>
      <c r="GLT65" s="5"/>
      <c r="GLU65" s="5"/>
      <c r="GLV65" s="5"/>
      <c r="GLW65" s="5"/>
      <c r="GLX65" s="5"/>
      <c r="GLY65" s="5"/>
      <c r="GLZ65" s="5"/>
      <c r="GMA65" s="5"/>
      <c r="GMB65" s="5"/>
      <c r="GMC65" s="5"/>
      <c r="GMD65" s="5"/>
      <c r="GME65" s="5"/>
      <c r="GMF65" s="5"/>
      <c r="GMG65" s="5"/>
      <c r="GMH65" s="5"/>
      <c r="GMI65" s="5"/>
      <c r="GMJ65" s="5"/>
      <c r="GMK65" s="5"/>
      <c r="GML65" s="5"/>
      <c r="GMM65" s="5"/>
      <c r="GMN65" s="5"/>
      <c r="GMO65" s="5"/>
      <c r="GMP65" s="5"/>
      <c r="GMQ65" s="5"/>
      <c r="GMR65" s="5"/>
      <c r="GMS65" s="5"/>
      <c r="GMT65" s="5"/>
      <c r="GMU65" s="5"/>
      <c r="GMV65" s="5"/>
      <c r="GMW65" s="5"/>
      <c r="GMX65" s="5"/>
      <c r="GMY65" s="5"/>
      <c r="GMZ65" s="5"/>
      <c r="GNA65" s="5"/>
      <c r="GNB65" s="5"/>
      <c r="GNC65" s="5"/>
      <c r="GND65" s="5"/>
      <c r="GNE65" s="5"/>
      <c r="GNF65" s="5"/>
      <c r="GNG65" s="5"/>
      <c r="GNH65" s="5"/>
      <c r="GNI65" s="5"/>
      <c r="GNJ65" s="5"/>
      <c r="GNK65" s="5"/>
      <c r="GNL65" s="5"/>
      <c r="GNM65" s="5"/>
      <c r="GNN65" s="5"/>
      <c r="GNO65" s="5"/>
      <c r="GNP65" s="5"/>
      <c r="GNQ65" s="5"/>
      <c r="GNR65" s="5"/>
      <c r="GNS65" s="5"/>
      <c r="GNT65" s="5"/>
      <c r="GNU65" s="5"/>
      <c r="GNV65" s="5"/>
      <c r="GNW65" s="5"/>
      <c r="GNX65" s="5"/>
      <c r="GNY65" s="5"/>
      <c r="GNZ65" s="5"/>
      <c r="GOA65" s="5"/>
      <c r="GOB65" s="5"/>
      <c r="GOC65" s="5"/>
      <c r="GOD65" s="5"/>
      <c r="GOE65" s="5"/>
      <c r="GOF65" s="5"/>
      <c r="GOG65" s="5"/>
      <c r="GOH65" s="5"/>
      <c r="GOI65" s="5"/>
      <c r="GOJ65" s="5"/>
      <c r="GOK65" s="5"/>
      <c r="GOL65" s="5"/>
      <c r="GOM65" s="5"/>
      <c r="GON65" s="5"/>
      <c r="GOO65" s="5"/>
      <c r="GOP65" s="5"/>
      <c r="GOQ65" s="5"/>
      <c r="GOR65" s="5"/>
      <c r="GOS65" s="5"/>
      <c r="GOT65" s="5"/>
      <c r="GOU65" s="5"/>
      <c r="GOV65" s="5"/>
      <c r="GOW65" s="5"/>
      <c r="GOX65" s="5"/>
      <c r="GOY65" s="5"/>
      <c r="GOZ65" s="5"/>
      <c r="GPA65" s="5"/>
      <c r="GPB65" s="5"/>
      <c r="GPC65" s="5"/>
      <c r="GPD65" s="5"/>
      <c r="GPE65" s="5"/>
      <c r="GPF65" s="5"/>
      <c r="GPG65" s="5"/>
      <c r="GPH65" s="5"/>
      <c r="GPI65" s="5"/>
      <c r="GPJ65" s="5"/>
      <c r="GPK65" s="5"/>
      <c r="GPL65" s="5"/>
      <c r="GPM65" s="5"/>
      <c r="GPN65" s="5"/>
      <c r="GPO65" s="5"/>
      <c r="GPP65" s="5"/>
      <c r="GPQ65" s="5"/>
      <c r="GPR65" s="5"/>
      <c r="GPS65" s="5"/>
      <c r="GPT65" s="5"/>
      <c r="GPU65" s="5"/>
      <c r="GPV65" s="5"/>
      <c r="GPW65" s="5"/>
      <c r="GPX65" s="5"/>
      <c r="GPY65" s="5"/>
      <c r="GPZ65" s="5"/>
      <c r="GQA65" s="5"/>
      <c r="GQB65" s="5"/>
      <c r="GQC65" s="5"/>
      <c r="GQD65" s="5"/>
      <c r="GQE65" s="5"/>
      <c r="GQF65" s="5"/>
      <c r="GQG65" s="5"/>
      <c r="GQH65" s="5"/>
      <c r="GQI65" s="5"/>
      <c r="GQJ65" s="5"/>
      <c r="GQK65" s="5"/>
      <c r="GQL65" s="5"/>
      <c r="GQM65" s="5"/>
      <c r="GQN65" s="5"/>
      <c r="GQO65" s="5"/>
      <c r="GQP65" s="5"/>
      <c r="GQQ65" s="5"/>
      <c r="GQR65" s="5"/>
      <c r="GQS65" s="5"/>
      <c r="GQT65" s="5"/>
      <c r="GQU65" s="5"/>
      <c r="GQV65" s="5"/>
      <c r="GQW65" s="5"/>
      <c r="GQX65" s="5"/>
      <c r="GQY65" s="5"/>
      <c r="GQZ65" s="5"/>
      <c r="GRA65" s="5"/>
      <c r="GRB65" s="5"/>
      <c r="GRC65" s="5"/>
      <c r="GRD65" s="5"/>
      <c r="GRE65" s="5"/>
      <c r="GRF65" s="5"/>
      <c r="GRG65" s="5"/>
      <c r="GRH65" s="5"/>
      <c r="GRI65" s="5"/>
      <c r="GRJ65" s="5"/>
      <c r="GRK65" s="5"/>
      <c r="GRL65" s="5"/>
      <c r="GRM65" s="5"/>
      <c r="GRN65" s="5"/>
      <c r="GRO65" s="5"/>
      <c r="GRP65" s="5"/>
      <c r="GRQ65" s="5"/>
      <c r="GRR65" s="5"/>
      <c r="GRS65" s="5"/>
      <c r="GRT65" s="5"/>
      <c r="GRU65" s="5"/>
      <c r="GRV65" s="5"/>
      <c r="GRW65" s="5"/>
      <c r="GRX65" s="5"/>
      <c r="GRY65" s="5"/>
      <c r="GRZ65" s="5"/>
      <c r="GSA65" s="5"/>
      <c r="GSB65" s="5"/>
      <c r="GSC65" s="5"/>
      <c r="GSD65" s="5"/>
      <c r="GSE65" s="5"/>
      <c r="GSF65" s="5"/>
      <c r="GSG65" s="5"/>
      <c r="GSH65" s="5"/>
      <c r="GSI65" s="5"/>
      <c r="GSJ65" s="5"/>
      <c r="GSK65" s="5"/>
      <c r="GSL65" s="5"/>
      <c r="GSM65" s="5"/>
      <c r="GSN65" s="5"/>
      <c r="GSO65" s="5"/>
      <c r="GSP65" s="5"/>
      <c r="GSQ65" s="5"/>
      <c r="GSR65" s="5"/>
      <c r="GSS65" s="5"/>
      <c r="GST65" s="5"/>
      <c r="GSU65" s="5"/>
      <c r="GSV65" s="5"/>
      <c r="GSW65" s="5"/>
      <c r="GSX65" s="5"/>
      <c r="GSY65" s="5"/>
      <c r="GSZ65" s="5"/>
      <c r="GTA65" s="5"/>
      <c r="GTB65" s="5"/>
      <c r="GTC65" s="5"/>
      <c r="GTD65" s="5"/>
      <c r="GTE65" s="5"/>
      <c r="GTF65" s="5"/>
      <c r="GTG65" s="5"/>
      <c r="GTH65" s="5"/>
      <c r="GTI65" s="5"/>
      <c r="GTJ65" s="5"/>
      <c r="GTK65" s="5"/>
      <c r="GTL65" s="5"/>
      <c r="GTM65" s="5"/>
      <c r="GTN65" s="5"/>
      <c r="GTO65" s="5"/>
      <c r="GTP65" s="5"/>
      <c r="GTQ65" s="5"/>
      <c r="GTR65" s="5"/>
      <c r="GTS65" s="5"/>
      <c r="GTT65" s="5"/>
      <c r="GTU65" s="5"/>
      <c r="GTV65" s="5"/>
      <c r="GTW65" s="5"/>
      <c r="GTX65" s="5"/>
      <c r="GTY65" s="5"/>
      <c r="GTZ65" s="5"/>
      <c r="GUA65" s="5"/>
      <c r="GUB65" s="5"/>
      <c r="GUC65" s="5"/>
      <c r="GUD65" s="5"/>
      <c r="GUE65" s="5"/>
      <c r="GUF65" s="5"/>
      <c r="GUG65" s="5"/>
      <c r="GUH65" s="5"/>
      <c r="GUI65" s="5"/>
      <c r="GUJ65" s="5"/>
      <c r="GUK65" s="5"/>
      <c r="GUL65" s="5"/>
      <c r="GUM65" s="5"/>
      <c r="GUN65" s="5"/>
      <c r="GUO65" s="5"/>
      <c r="GUP65" s="5"/>
      <c r="GUQ65" s="5"/>
      <c r="GUR65" s="5"/>
      <c r="GUS65" s="5"/>
      <c r="GUT65" s="5"/>
      <c r="GUU65" s="5"/>
      <c r="GUV65" s="5"/>
      <c r="GUW65" s="5"/>
      <c r="GUX65" s="5"/>
      <c r="GUY65" s="5"/>
      <c r="GUZ65" s="5"/>
      <c r="GVA65" s="5"/>
      <c r="GVB65" s="5"/>
      <c r="GVC65" s="5"/>
      <c r="GVD65" s="5"/>
      <c r="GVE65" s="5"/>
      <c r="GVF65" s="5"/>
      <c r="GVG65" s="5"/>
      <c r="GVH65" s="5"/>
      <c r="GVI65" s="5"/>
      <c r="GVJ65" s="5"/>
      <c r="GVK65" s="5"/>
      <c r="GVL65" s="5"/>
      <c r="GVM65" s="5"/>
      <c r="GVN65" s="5"/>
      <c r="GVO65" s="5"/>
      <c r="GVP65" s="5"/>
      <c r="GVQ65" s="5"/>
      <c r="GVR65" s="5"/>
      <c r="GVS65" s="5"/>
      <c r="GVT65" s="5"/>
      <c r="GVU65" s="5"/>
      <c r="GVV65" s="5"/>
      <c r="GVW65" s="5"/>
      <c r="GVX65" s="5"/>
      <c r="GVY65" s="5"/>
      <c r="GVZ65" s="5"/>
      <c r="GWA65" s="5"/>
      <c r="GWB65" s="5"/>
      <c r="GWC65" s="5"/>
      <c r="GWD65" s="5"/>
      <c r="GWE65" s="5"/>
      <c r="GWF65" s="5"/>
      <c r="GWG65" s="5"/>
      <c r="GWH65" s="5"/>
      <c r="GWI65" s="5"/>
      <c r="GWJ65" s="5"/>
      <c r="GWK65" s="5"/>
      <c r="GWL65" s="5"/>
      <c r="GWM65" s="5"/>
      <c r="GWN65" s="5"/>
      <c r="GWO65" s="5"/>
      <c r="GWP65" s="5"/>
      <c r="GWQ65" s="5"/>
      <c r="GWR65" s="5"/>
      <c r="GWS65" s="5"/>
      <c r="GWT65" s="5"/>
      <c r="GWU65" s="5"/>
      <c r="GWV65" s="5"/>
      <c r="GWW65" s="5"/>
      <c r="GWX65" s="5"/>
      <c r="GWY65" s="5"/>
      <c r="GWZ65" s="5"/>
      <c r="GXA65" s="5"/>
      <c r="GXB65" s="5"/>
      <c r="GXC65" s="5"/>
      <c r="GXD65" s="5"/>
      <c r="GXE65" s="5"/>
      <c r="GXF65" s="5"/>
      <c r="GXG65" s="5"/>
      <c r="GXH65" s="5"/>
      <c r="GXI65" s="5"/>
      <c r="GXJ65" s="5"/>
      <c r="GXK65" s="5"/>
      <c r="GXL65" s="5"/>
      <c r="GXM65" s="5"/>
      <c r="GXN65" s="5"/>
      <c r="GXO65" s="5"/>
      <c r="GXP65" s="5"/>
      <c r="GXQ65" s="5"/>
      <c r="GXR65" s="5"/>
      <c r="GXS65" s="5"/>
      <c r="GXT65" s="5"/>
      <c r="GXU65" s="5"/>
      <c r="GXV65" s="5"/>
      <c r="GXW65" s="5"/>
      <c r="GXX65" s="5"/>
      <c r="GXY65" s="5"/>
      <c r="GXZ65" s="5"/>
      <c r="GYA65" s="5"/>
      <c r="GYB65" s="5"/>
      <c r="GYC65" s="5"/>
      <c r="GYD65" s="5"/>
      <c r="GYE65" s="5"/>
      <c r="GYF65" s="5"/>
      <c r="GYG65" s="5"/>
      <c r="GYH65" s="5"/>
      <c r="GYI65" s="5"/>
      <c r="GYJ65" s="5"/>
      <c r="GYK65" s="5"/>
      <c r="GYL65" s="5"/>
      <c r="GYM65" s="5"/>
      <c r="GYN65" s="5"/>
      <c r="GYO65" s="5"/>
      <c r="GYP65" s="5"/>
      <c r="GYQ65" s="5"/>
      <c r="GYR65" s="5"/>
      <c r="GYS65" s="5"/>
      <c r="GYT65" s="5"/>
      <c r="GYU65" s="5"/>
      <c r="GYV65" s="5"/>
      <c r="GYW65" s="5"/>
      <c r="GYX65" s="5"/>
      <c r="GYY65" s="5"/>
      <c r="GYZ65" s="5"/>
      <c r="GZA65" s="5"/>
      <c r="GZB65" s="5"/>
      <c r="GZC65" s="5"/>
      <c r="GZD65" s="5"/>
      <c r="GZE65" s="5"/>
      <c r="GZF65" s="5"/>
      <c r="GZG65" s="5"/>
      <c r="GZH65" s="5"/>
      <c r="GZI65" s="5"/>
      <c r="GZJ65" s="5"/>
      <c r="GZK65" s="5"/>
      <c r="GZL65" s="5"/>
      <c r="GZM65" s="5"/>
      <c r="GZN65" s="5"/>
      <c r="GZO65" s="5"/>
      <c r="GZP65" s="5"/>
      <c r="GZQ65" s="5"/>
      <c r="GZR65" s="5"/>
      <c r="GZS65" s="5"/>
      <c r="GZT65" s="5"/>
      <c r="GZU65" s="5"/>
      <c r="GZV65" s="5"/>
      <c r="GZW65" s="5"/>
      <c r="GZX65" s="5"/>
      <c r="GZY65" s="5"/>
      <c r="GZZ65" s="5"/>
      <c r="HAA65" s="5"/>
      <c r="HAB65" s="5"/>
      <c r="HAC65" s="5"/>
      <c r="HAD65" s="5"/>
      <c r="HAE65" s="5"/>
      <c r="HAF65" s="5"/>
      <c r="HAG65" s="5"/>
      <c r="HAH65" s="5"/>
      <c r="HAI65" s="5"/>
      <c r="HAJ65" s="5"/>
      <c r="HAK65" s="5"/>
      <c r="HAL65" s="5"/>
      <c r="HAM65" s="5"/>
      <c r="HAN65" s="5"/>
      <c r="HAO65" s="5"/>
      <c r="HAP65" s="5"/>
      <c r="HAQ65" s="5"/>
      <c r="HAR65" s="5"/>
      <c r="HAS65" s="5"/>
      <c r="HAT65" s="5"/>
      <c r="HAU65" s="5"/>
      <c r="HAV65" s="5"/>
      <c r="HAW65" s="5"/>
      <c r="HAX65" s="5"/>
      <c r="HAY65" s="5"/>
      <c r="HAZ65" s="5"/>
      <c r="HBA65" s="5"/>
      <c r="HBB65" s="5"/>
      <c r="HBC65" s="5"/>
      <c r="HBD65" s="5"/>
      <c r="HBE65" s="5"/>
      <c r="HBF65" s="5"/>
      <c r="HBG65" s="5"/>
      <c r="HBH65" s="5"/>
      <c r="HBI65" s="5"/>
      <c r="HBJ65" s="5"/>
      <c r="HBK65" s="5"/>
      <c r="HBL65" s="5"/>
      <c r="HBM65" s="5"/>
      <c r="HBN65" s="5"/>
      <c r="HBO65" s="5"/>
      <c r="HBP65" s="5"/>
      <c r="HBQ65" s="5"/>
      <c r="HBR65" s="5"/>
      <c r="HBS65" s="5"/>
      <c r="HBT65" s="5"/>
      <c r="HBU65" s="5"/>
      <c r="HBV65" s="5"/>
      <c r="HBW65" s="5"/>
      <c r="HBX65" s="5"/>
      <c r="HBY65" s="5"/>
      <c r="HBZ65" s="5"/>
      <c r="HCA65" s="5"/>
      <c r="HCB65" s="5"/>
      <c r="HCC65" s="5"/>
      <c r="HCD65" s="5"/>
      <c r="HCE65" s="5"/>
      <c r="HCF65" s="5"/>
      <c r="HCG65" s="5"/>
      <c r="HCH65" s="5"/>
      <c r="HCI65" s="5"/>
      <c r="HCJ65" s="5"/>
      <c r="HCK65" s="5"/>
      <c r="HCL65" s="5"/>
      <c r="HCM65" s="5"/>
      <c r="HCN65" s="5"/>
      <c r="HCO65" s="5"/>
      <c r="HCP65" s="5"/>
      <c r="HCQ65" s="5"/>
      <c r="HCR65" s="5"/>
      <c r="HCS65" s="5"/>
      <c r="HCT65" s="5"/>
      <c r="HCU65" s="5"/>
      <c r="HCV65" s="5"/>
      <c r="HCW65" s="5"/>
      <c r="HCX65" s="5"/>
      <c r="HCY65" s="5"/>
      <c r="HCZ65" s="5"/>
      <c r="HDA65" s="5"/>
      <c r="HDB65" s="5"/>
      <c r="HDC65" s="5"/>
      <c r="HDD65" s="5"/>
      <c r="HDE65" s="5"/>
      <c r="HDF65" s="5"/>
      <c r="HDG65" s="5"/>
      <c r="HDH65" s="5"/>
      <c r="HDI65" s="5"/>
      <c r="HDJ65" s="5"/>
      <c r="HDK65" s="5"/>
      <c r="HDL65" s="5"/>
      <c r="HDM65" s="5"/>
      <c r="HDN65" s="5"/>
      <c r="HDO65" s="5"/>
      <c r="HDP65" s="5"/>
      <c r="HDQ65" s="5"/>
      <c r="HDR65" s="5"/>
      <c r="HDS65" s="5"/>
      <c r="HDT65" s="5"/>
      <c r="HDU65" s="5"/>
      <c r="HDV65" s="5"/>
      <c r="HDW65" s="5"/>
      <c r="HDX65" s="5"/>
      <c r="HDY65" s="5"/>
      <c r="HDZ65" s="5"/>
      <c r="HEA65" s="5"/>
      <c r="HEB65" s="5"/>
      <c r="HEC65" s="5"/>
      <c r="HED65" s="5"/>
      <c r="HEE65" s="5"/>
      <c r="HEF65" s="5"/>
      <c r="HEG65" s="5"/>
      <c r="HEH65" s="5"/>
      <c r="HEI65" s="5"/>
      <c r="HEJ65" s="5"/>
      <c r="HEK65" s="5"/>
      <c r="HEL65" s="5"/>
      <c r="HEM65" s="5"/>
      <c r="HEN65" s="5"/>
      <c r="HEO65" s="5"/>
      <c r="HEP65" s="5"/>
      <c r="HEQ65" s="5"/>
      <c r="HER65" s="5"/>
      <c r="HES65" s="5"/>
      <c r="HET65" s="5"/>
      <c r="HEU65" s="5"/>
      <c r="HEV65" s="5"/>
      <c r="HEW65" s="5"/>
      <c r="HEX65" s="5"/>
      <c r="HEY65" s="5"/>
      <c r="HEZ65" s="5"/>
      <c r="HFA65" s="5"/>
      <c r="HFB65" s="5"/>
      <c r="HFC65" s="5"/>
      <c r="HFD65" s="5"/>
      <c r="HFE65" s="5"/>
      <c r="HFF65" s="5"/>
      <c r="HFG65" s="5"/>
      <c r="HFH65" s="5"/>
      <c r="HFI65" s="5"/>
      <c r="HFJ65" s="5"/>
      <c r="HFK65" s="5"/>
      <c r="HFL65" s="5"/>
      <c r="HFM65" s="5"/>
      <c r="HFN65" s="5"/>
      <c r="HFO65" s="5"/>
      <c r="HFP65" s="5"/>
      <c r="HFQ65" s="5"/>
      <c r="HFR65" s="5"/>
      <c r="HFS65" s="5"/>
      <c r="HFT65" s="5"/>
      <c r="HFU65" s="5"/>
      <c r="HFV65" s="5"/>
      <c r="HFW65" s="5"/>
      <c r="HFX65" s="5"/>
      <c r="HFY65" s="5"/>
      <c r="HFZ65" s="5"/>
      <c r="HGA65" s="5"/>
      <c r="HGB65" s="5"/>
      <c r="HGC65" s="5"/>
      <c r="HGD65" s="5"/>
      <c r="HGE65" s="5"/>
      <c r="HGF65" s="5"/>
      <c r="HGG65" s="5"/>
      <c r="HGH65" s="5"/>
      <c r="HGI65" s="5"/>
      <c r="HGJ65" s="5"/>
      <c r="HGK65" s="5"/>
      <c r="HGL65" s="5"/>
      <c r="HGM65" s="5"/>
      <c r="HGN65" s="5"/>
      <c r="HGO65" s="5"/>
      <c r="HGP65" s="5"/>
      <c r="HGQ65" s="5"/>
      <c r="HGR65" s="5"/>
      <c r="HGS65" s="5"/>
      <c r="HGT65" s="5"/>
      <c r="HGU65" s="5"/>
      <c r="HGV65" s="5"/>
      <c r="HGW65" s="5"/>
      <c r="HGX65" s="5"/>
      <c r="HGY65" s="5"/>
      <c r="HGZ65" s="5"/>
      <c r="HHA65" s="5"/>
      <c r="HHB65" s="5"/>
      <c r="HHC65" s="5"/>
      <c r="HHD65" s="5"/>
      <c r="HHE65" s="5"/>
      <c r="HHF65" s="5"/>
      <c r="HHG65" s="5"/>
      <c r="HHH65" s="5"/>
      <c r="HHI65" s="5"/>
      <c r="HHJ65" s="5"/>
      <c r="HHK65" s="5"/>
      <c r="HHL65" s="5"/>
      <c r="HHM65" s="5"/>
      <c r="HHN65" s="5"/>
      <c r="HHO65" s="5"/>
      <c r="HHP65" s="5"/>
      <c r="HHQ65" s="5"/>
      <c r="HHR65" s="5"/>
      <c r="HHS65" s="5"/>
      <c r="HHT65" s="5"/>
      <c r="HHU65" s="5"/>
      <c r="HHV65" s="5"/>
      <c r="HHW65" s="5"/>
      <c r="HHX65" s="5"/>
      <c r="HHY65" s="5"/>
      <c r="HHZ65" s="5"/>
      <c r="HIA65" s="5"/>
      <c r="HIB65" s="5"/>
      <c r="HIC65" s="5"/>
      <c r="HID65" s="5"/>
      <c r="HIE65" s="5"/>
      <c r="HIF65" s="5"/>
      <c r="HIG65" s="5"/>
      <c r="HIH65" s="5"/>
      <c r="HII65" s="5"/>
      <c r="HIJ65" s="5"/>
      <c r="HIK65" s="5"/>
      <c r="HIL65" s="5"/>
      <c r="HIM65" s="5"/>
      <c r="HIN65" s="5"/>
      <c r="HIO65" s="5"/>
      <c r="HIP65" s="5"/>
      <c r="HIQ65" s="5"/>
      <c r="HIR65" s="5"/>
      <c r="HIS65" s="5"/>
      <c r="HIT65" s="5"/>
      <c r="HIU65" s="5"/>
      <c r="HIV65" s="5"/>
      <c r="HIW65" s="5"/>
      <c r="HIX65" s="5"/>
      <c r="HIY65" s="5"/>
      <c r="HIZ65" s="5"/>
      <c r="HJA65" s="5"/>
      <c r="HJB65" s="5"/>
      <c r="HJC65" s="5"/>
      <c r="HJD65" s="5"/>
      <c r="HJE65" s="5"/>
      <c r="HJF65" s="5"/>
      <c r="HJG65" s="5"/>
      <c r="HJH65" s="5"/>
      <c r="HJI65" s="5"/>
      <c r="HJJ65" s="5"/>
      <c r="HJK65" s="5"/>
      <c r="HJL65" s="5"/>
      <c r="HJM65" s="5"/>
      <c r="HJN65" s="5"/>
      <c r="HJO65" s="5"/>
      <c r="HJP65" s="5"/>
      <c r="HJQ65" s="5"/>
      <c r="HJR65" s="5"/>
      <c r="HJS65" s="5"/>
      <c r="HJT65" s="5"/>
      <c r="HJU65" s="5"/>
      <c r="HJV65" s="5"/>
      <c r="HJW65" s="5"/>
      <c r="HJX65" s="5"/>
      <c r="HJY65" s="5"/>
      <c r="HJZ65" s="5"/>
      <c r="HKA65" s="5"/>
      <c r="HKB65" s="5"/>
      <c r="HKC65" s="5"/>
      <c r="HKD65" s="5"/>
      <c r="HKE65" s="5"/>
      <c r="HKF65" s="5"/>
      <c r="HKG65" s="5"/>
      <c r="HKH65" s="5"/>
      <c r="HKI65" s="5"/>
      <c r="HKJ65" s="5"/>
      <c r="HKK65" s="5"/>
      <c r="HKL65" s="5"/>
      <c r="HKM65" s="5"/>
      <c r="HKN65" s="5"/>
      <c r="HKO65" s="5"/>
      <c r="HKP65" s="5"/>
      <c r="HKQ65" s="5"/>
      <c r="HKR65" s="5"/>
      <c r="HKS65" s="5"/>
      <c r="HKT65" s="5"/>
      <c r="HKU65" s="5"/>
      <c r="HKV65" s="5"/>
      <c r="HKW65" s="5"/>
      <c r="HKX65" s="5"/>
      <c r="HKY65" s="5"/>
      <c r="HKZ65" s="5"/>
      <c r="HLA65" s="5"/>
      <c r="HLB65" s="5"/>
      <c r="HLC65" s="5"/>
      <c r="HLD65" s="5"/>
      <c r="HLE65" s="5"/>
      <c r="HLF65" s="5"/>
      <c r="HLG65" s="5"/>
      <c r="HLH65" s="5"/>
      <c r="HLI65" s="5"/>
      <c r="HLJ65" s="5"/>
      <c r="HLK65" s="5"/>
      <c r="HLL65" s="5"/>
      <c r="HLM65" s="5"/>
      <c r="HLN65" s="5"/>
      <c r="HLO65" s="5"/>
      <c r="HLP65" s="5"/>
      <c r="HLQ65" s="5"/>
      <c r="HLR65" s="5"/>
      <c r="HLS65" s="5"/>
      <c r="HLT65" s="5"/>
      <c r="HLU65" s="5"/>
      <c r="HLV65" s="5"/>
      <c r="HLW65" s="5"/>
      <c r="HLX65" s="5"/>
      <c r="HLY65" s="5"/>
      <c r="HLZ65" s="5"/>
      <c r="HMA65" s="5"/>
      <c r="HMB65" s="5"/>
      <c r="HMC65" s="5"/>
      <c r="HMD65" s="5"/>
      <c r="HME65" s="5"/>
      <c r="HMF65" s="5"/>
      <c r="HMG65" s="5"/>
      <c r="HMH65" s="5"/>
      <c r="HMI65" s="5"/>
      <c r="HMJ65" s="5"/>
      <c r="HMK65" s="5"/>
      <c r="HML65" s="5"/>
      <c r="HMM65" s="5"/>
      <c r="HMN65" s="5"/>
      <c r="HMO65" s="5"/>
      <c r="HMP65" s="5"/>
      <c r="HMQ65" s="5"/>
      <c r="HMR65" s="5"/>
      <c r="HMS65" s="5"/>
      <c r="HMT65" s="5"/>
      <c r="HMU65" s="5"/>
      <c r="HMV65" s="5"/>
      <c r="HMW65" s="5"/>
      <c r="HMX65" s="5"/>
      <c r="HMY65" s="5"/>
      <c r="HMZ65" s="5"/>
      <c r="HNA65" s="5"/>
      <c r="HNB65" s="5"/>
      <c r="HNC65" s="5"/>
      <c r="HND65" s="5"/>
      <c r="HNE65" s="5"/>
      <c r="HNF65" s="5"/>
      <c r="HNG65" s="5"/>
      <c r="HNH65" s="5"/>
      <c r="HNI65" s="5"/>
      <c r="HNJ65" s="5"/>
      <c r="HNK65" s="5"/>
      <c r="HNL65" s="5"/>
      <c r="HNM65" s="5"/>
      <c r="HNN65" s="5"/>
      <c r="HNO65" s="5"/>
      <c r="HNP65" s="5"/>
      <c r="HNQ65" s="5"/>
      <c r="HNR65" s="5"/>
      <c r="HNS65" s="5"/>
      <c r="HNT65" s="5"/>
      <c r="HNU65" s="5"/>
      <c r="HNV65" s="5"/>
      <c r="HNW65" s="5"/>
      <c r="HNX65" s="5"/>
      <c r="HNY65" s="5"/>
      <c r="HNZ65" s="5"/>
      <c r="HOA65" s="5"/>
      <c r="HOB65" s="5"/>
      <c r="HOC65" s="5"/>
      <c r="HOD65" s="5"/>
      <c r="HOE65" s="5"/>
      <c r="HOF65" s="5"/>
      <c r="HOG65" s="5"/>
      <c r="HOH65" s="5"/>
      <c r="HOI65" s="5"/>
      <c r="HOJ65" s="5"/>
      <c r="HOK65" s="5"/>
      <c r="HOL65" s="5"/>
      <c r="HOM65" s="5"/>
      <c r="HON65" s="5"/>
      <c r="HOO65" s="5"/>
      <c r="HOP65" s="5"/>
      <c r="HOQ65" s="5"/>
      <c r="HOR65" s="5"/>
      <c r="HOS65" s="5"/>
      <c r="HOT65" s="5"/>
      <c r="HOU65" s="5"/>
      <c r="HOV65" s="5"/>
      <c r="HOW65" s="5"/>
      <c r="HOX65" s="5"/>
      <c r="HOY65" s="5"/>
      <c r="HOZ65" s="5"/>
      <c r="HPA65" s="5"/>
      <c r="HPB65" s="5"/>
      <c r="HPC65" s="5"/>
      <c r="HPD65" s="5"/>
      <c r="HPE65" s="5"/>
      <c r="HPF65" s="5"/>
      <c r="HPG65" s="5"/>
      <c r="HPH65" s="5"/>
      <c r="HPI65" s="5"/>
      <c r="HPJ65" s="5"/>
      <c r="HPK65" s="5"/>
      <c r="HPL65" s="5"/>
      <c r="HPM65" s="5"/>
      <c r="HPN65" s="5"/>
      <c r="HPO65" s="5"/>
      <c r="HPP65" s="5"/>
      <c r="HPQ65" s="5"/>
      <c r="HPR65" s="5"/>
      <c r="HPS65" s="5"/>
      <c r="HPT65" s="5"/>
      <c r="HPU65" s="5"/>
      <c r="HPV65" s="5"/>
      <c r="HPW65" s="5"/>
      <c r="HPX65" s="5"/>
      <c r="HPY65" s="5"/>
      <c r="HPZ65" s="5"/>
      <c r="HQA65" s="5"/>
      <c r="HQB65" s="5"/>
      <c r="HQC65" s="5"/>
      <c r="HQD65" s="5"/>
      <c r="HQE65" s="5"/>
      <c r="HQF65" s="5"/>
      <c r="HQG65" s="5"/>
      <c r="HQH65" s="5"/>
      <c r="HQI65" s="5"/>
      <c r="HQJ65" s="5"/>
      <c r="HQK65" s="5"/>
      <c r="HQL65" s="5"/>
      <c r="HQM65" s="5"/>
      <c r="HQN65" s="5"/>
      <c r="HQO65" s="5"/>
      <c r="HQP65" s="5"/>
      <c r="HQQ65" s="5"/>
      <c r="HQR65" s="5"/>
      <c r="HQS65" s="5"/>
      <c r="HQT65" s="5"/>
      <c r="HQU65" s="5"/>
      <c r="HQV65" s="5"/>
      <c r="HQW65" s="5"/>
      <c r="HQX65" s="5"/>
      <c r="HQY65" s="5"/>
      <c r="HQZ65" s="5"/>
      <c r="HRA65" s="5"/>
      <c r="HRB65" s="5"/>
      <c r="HRC65" s="5"/>
      <c r="HRD65" s="5"/>
      <c r="HRE65" s="5"/>
      <c r="HRF65" s="5"/>
      <c r="HRG65" s="5"/>
      <c r="HRH65" s="5"/>
      <c r="HRI65" s="5"/>
      <c r="HRJ65" s="5"/>
      <c r="HRK65" s="5"/>
      <c r="HRL65" s="5"/>
      <c r="HRM65" s="5"/>
      <c r="HRN65" s="5"/>
      <c r="HRO65" s="5"/>
      <c r="HRP65" s="5"/>
      <c r="HRQ65" s="5"/>
      <c r="HRR65" s="5"/>
      <c r="HRS65" s="5"/>
      <c r="HRT65" s="5"/>
      <c r="HRU65" s="5"/>
      <c r="HRV65" s="5"/>
      <c r="HRW65" s="5"/>
      <c r="HRX65" s="5"/>
      <c r="HRY65" s="5"/>
      <c r="HRZ65" s="5"/>
      <c r="HSA65" s="5"/>
      <c r="HSB65" s="5"/>
      <c r="HSC65" s="5"/>
      <c r="HSD65" s="5"/>
      <c r="HSE65" s="5"/>
      <c r="HSF65" s="5"/>
      <c r="HSG65" s="5"/>
      <c r="HSH65" s="5"/>
      <c r="HSI65" s="5"/>
      <c r="HSJ65" s="5"/>
      <c r="HSK65" s="5"/>
      <c r="HSL65" s="5"/>
      <c r="HSM65" s="5"/>
      <c r="HSN65" s="5"/>
      <c r="HSO65" s="5"/>
      <c r="HSP65" s="5"/>
      <c r="HSQ65" s="5"/>
      <c r="HSR65" s="5"/>
      <c r="HSS65" s="5"/>
      <c r="HST65" s="5"/>
      <c r="HSU65" s="5"/>
      <c r="HSV65" s="5"/>
      <c r="HSW65" s="5"/>
      <c r="HSX65" s="5"/>
      <c r="HSY65" s="5"/>
      <c r="HSZ65" s="5"/>
      <c r="HTA65" s="5"/>
      <c r="HTB65" s="5"/>
      <c r="HTC65" s="5"/>
      <c r="HTD65" s="5"/>
      <c r="HTE65" s="5"/>
      <c r="HTF65" s="5"/>
      <c r="HTG65" s="5"/>
      <c r="HTH65" s="5"/>
      <c r="HTI65" s="5"/>
      <c r="HTJ65" s="5"/>
      <c r="HTK65" s="5"/>
      <c r="HTL65" s="5"/>
      <c r="HTM65" s="5"/>
      <c r="HTN65" s="5"/>
      <c r="HTO65" s="5"/>
      <c r="HTP65" s="5"/>
      <c r="HTQ65" s="5"/>
      <c r="HTR65" s="5"/>
      <c r="HTS65" s="5"/>
      <c r="HTT65" s="5"/>
      <c r="HTU65" s="5"/>
      <c r="HTV65" s="5"/>
      <c r="HTW65" s="5"/>
      <c r="HTX65" s="5"/>
      <c r="HTY65" s="5"/>
      <c r="HTZ65" s="5"/>
      <c r="HUA65" s="5"/>
      <c r="HUB65" s="5"/>
      <c r="HUC65" s="5"/>
      <c r="HUD65" s="5"/>
      <c r="HUE65" s="5"/>
      <c r="HUF65" s="5"/>
      <c r="HUG65" s="5"/>
      <c r="HUH65" s="5"/>
      <c r="HUI65" s="5"/>
      <c r="HUJ65" s="5"/>
      <c r="HUK65" s="5"/>
      <c r="HUL65" s="5"/>
      <c r="HUM65" s="5"/>
      <c r="HUN65" s="5"/>
      <c r="HUO65" s="5"/>
      <c r="HUP65" s="5"/>
      <c r="HUQ65" s="5"/>
      <c r="HUR65" s="5"/>
      <c r="HUS65" s="5"/>
      <c r="HUT65" s="5"/>
      <c r="HUU65" s="5"/>
      <c r="HUV65" s="5"/>
      <c r="HUW65" s="5"/>
      <c r="HUX65" s="5"/>
      <c r="HUY65" s="5"/>
      <c r="HUZ65" s="5"/>
      <c r="HVA65" s="5"/>
      <c r="HVB65" s="5"/>
      <c r="HVC65" s="5"/>
      <c r="HVD65" s="5"/>
      <c r="HVE65" s="5"/>
      <c r="HVF65" s="5"/>
      <c r="HVG65" s="5"/>
      <c r="HVH65" s="5"/>
      <c r="HVI65" s="5"/>
      <c r="HVJ65" s="5"/>
      <c r="HVK65" s="5"/>
      <c r="HVL65" s="5"/>
      <c r="HVM65" s="5"/>
      <c r="HVN65" s="5"/>
      <c r="HVO65" s="5"/>
      <c r="HVP65" s="5"/>
      <c r="HVQ65" s="5"/>
      <c r="HVR65" s="5"/>
      <c r="HVS65" s="5"/>
      <c r="HVT65" s="5"/>
      <c r="HVU65" s="5"/>
      <c r="HVV65" s="5"/>
      <c r="HVW65" s="5"/>
      <c r="HVX65" s="5"/>
      <c r="HVY65" s="5"/>
      <c r="HVZ65" s="5"/>
      <c r="HWA65" s="5"/>
      <c r="HWB65" s="5"/>
      <c r="HWC65" s="5"/>
      <c r="HWD65" s="5"/>
      <c r="HWE65" s="5"/>
      <c r="HWF65" s="5"/>
      <c r="HWG65" s="5"/>
      <c r="HWH65" s="5"/>
      <c r="HWI65" s="5"/>
      <c r="HWJ65" s="5"/>
      <c r="HWK65" s="5"/>
      <c r="HWL65" s="5"/>
      <c r="HWM65" s="5"/>
      <c r="HWN65" s="5"/>
      <c r="HWO65" s="5"/>
      <c r="HWP65" s="5"/>
      <c r="HWQ65" s="5"/>
      <c r="HWR65" s="5"/>
      <c r="HWS65" s="5"/>
      <c r="HWT65" s="5"/>
      <c r="HWU65" s="5"/>
      <c r="HWV65" s="5"/>
      <c r="HWW65" s="5"/>
      <c r="HWX65" s="5"/>
      <c r="HWY65" s="5"/>
      <c r="HWZ65" s="5"/>
      <c r="HXA65" s="5"/>
      <c r="HXB65" s="5"/>
      <c r="HXC65" s="5"/>
      <c r="HXD65" s="5"/>
      <c r="HXE65" s="5"/>
      <c r="HXF65" s="5"/>
      <c r="HXG65" s="5"/>
      <c r="HXH65" s="5"/>
      <c r="HXI65" s="5"/>
      <c r="HXJ65" s="5"/>
      <c r="HXK65" s="5"/>
      <c r="HXL65" s="5"/>
      <c r="HXM65" s="5"/>
      <c r="HXN65" s="5"/>
      <c r="HXO65" s="5"/>
      <c r="HXP65" s="5"/>
      <c r="HXQ65" s="5"/>
      <c r="HXR65" s="5"/>
      <c r="HXS65" s="5"/>
      <c r="HXT65" s="5"/>
      <c r="HXU65" s="5"/>
      <c r="HXV65" s="5"/>
      <c r="HXW65" s="5"/>
      <c r="HXX65" s="5"/>
      <c r="HXY65" s="5"/>
      <c r="HXZ65" s="5"/>
      <c r="HYA65" s="5"/>
      <c r="HYB65" s="5"/>
      <c r="HYC65" s="5"/>
      <c r="HYD65" s="5"/>
      <c r="HYE65" s="5"/>
      <c r="HYF65" s="5"/>
      <c r="HYG65" s="5"/>
      <c r="HYH65" s="5"/>
      <c r="HYI65" s="5"/>
      <c r="HYJ65" s="5"/>
      <c r="HYK65" s="5"/>
      <c r="HYL65" s="5"/>
      <c r="HYM65" s="5"/>
      <c r="HYN65" s="5"/>
      <c r="HYO65" s="5"/>
      <c r="HYP65" s="5"/>
      <c r="HYQ65" s="5"/>
      <c r="HYR65" s="5"/>
      <c r="HYS65" s="5"/>
      <c r="HYT65" s="5"/>
      <c r="HYU65" s="5"/>
      <c r="HYV65" s="5"/>
      <c r="HYW65" s="5"/>
      <c r="HYX65" s="5"/>
      <c r="HYY65" s="5"/>
      <c r="HYZ65" s="5"/>
      <c r="HZA65" s="5"/>
      <c r="HZB65" s="5"/>
      <c r="HZC65" s="5"/>
      <c r="HZD65" s="5"/>
      <c r="HZE65" s="5"/>
      <c r="HZF65" s="5"/>
      <c r="HZG65" s="5"/>
      <c r="HZH65" s="5"/>
      <c r="HZI65" s="5"/>
      <c r="HZJ65" s="5"/>
      <c r="HZK65" s="5"/>
      <c r="HZL65" s="5"/>
      <c r="HZM65" s="5"/>
      <c r="HZN65" s="5"/>
      <c r="HZO65" s="5"/>
      <c r="HZP65" s="5"/>
      <c r="HZQ65" s="5"/>
      <c r="HZR65" s="5"/>
      <c r="HZS65" s="5"/>
      <c r="HZT65" s="5"/>
      <c r="HZU65" s="5"/>
      <c r="HZV65" s="5"/>
      <c r="HZW65" s="5"/>
      <c r="HZX65" s="5"/>
      <c r="HZY65" s="5"/>
      <c r="HZZ65" s="5"/>
      <c r="IAA65" s="5"/>
      <c r="IAB65" s="5"/>
      <c r="IAC65" s="5"/>
      <c r="IAD65" s="5"/>
      <c r="IAE65" s="5"/>
      <c r="IAF65" s="5"/>
      <c r="IAG65" s="5"/>
      <c r="IAH65" s="5"/>
      <c r="IAI65" s="5"/>
      <c r="IAJ65" s="5"/>
      <c r="IAK65" s="5"/>
      <c r="IAL65" s="5"/>
      <c r="IAM65" s="5"/>
      <c r="IAN65" s="5"/>
      <c r="IAO65" s="5"/>
      <c r="IAP65" s="5"/>
      <c r="IAQ65" s="5"/>
      <c r="IAR65" s="5"/>
      <c r="IAS65" s="5"/>
      <c r="IAT65" s="5"/>
      <c r="IAU65" s="5"/>
      <c r="IAV65" s="5"/>
      <c r="IAW65" s="5"/>
      <c r="IAX65" s="5"/>
      <c r="IAY65" s="5"/>
      <c r="IAZ65" s="5"/>
      <c r="IBA65" s="5"/>
      <c r="IBB65" s="5"/>
      <c r="IBC65" s="5"/>
      <c r="IBD65" s="5"/>
      <c r="IBE65" s="5"/>
      <c r="IBF65" s="5"/>
      <c r="IBG65" s="5"/>
      <c r="IBH65" s="5"/>
      <c r="IBI65" s="5"/>
      <c r="IBJ65" s="5"/>
      <c r="IBK65" s="5"/>
      <c r="IBL65" s="5"/>
      <c r="IBM65" s="5"/>
      <c r="IBN65" s="5"/>
      <c r="IBO65" s="5"/>
      <c r="IBP65" s="5"/>
      <c r="IBQ65" s="5"/>
      <c r="IBR65" s="5"/>
      <c r="IBS65" s="5"/>
      <c r="IBT65" s="5"/>
      <c r="IBU65" s="5"/>
      <c r="IBV65" s="5"/>
      <c r="IBW65" s="5"/>
      <c r="IBX65" s="5"/>
      <c r="IBY65" s="5"/>
      <c r="IBZ65" s="5"/>
      <c r="ICA65" s="5"/>
      <c r="ICB65" s="5"/>
      <c r="ICC65" s="5"/>
      <c r="ICD65" s="5"/>
      <c r="ICE65" s="5"/>
      <c r="ICF65" s="5"/>
      <c r="ICG65" s="5"/>
      <c r="ICH65" s="5"/>
      <c r="ICI65" s="5"/>
      <c r="ICJ65" s="5"/>
      <c r="ICK65" s="5"/>
      <c r="ICL65" s="5"/>
      <c r="ICM65" s="5"/>
      <c r="ICN65" s="5"/>
      <c r="ICO65" s="5"/>
      <c r="ICP65" s="5"/>
      <c r="ICQ65" s="5"/>
      <c r="ICR65" s="5"/>
      <c r="ICS65" s="5"/>
      <c r="ICT65" s="5"/>
      <c r="ICU65" s="5"/>
      <c r="ICV65" s="5"/>
      <c r="ICW65" s="5"/>
      <c r="ICX65" s="5"/>
      <c r="ICY65" s="5"/>
      <c r="ICZ65" s="5"/>
      <c r="IDA65" s="5"/>
      <c r="IDB65" s="5"/>
      <c r="IDC65" s="5"/>
      <c r="IDD65" s="5"/>
      <c r="IDE65" s="5"/>
      <c r="IDF65" s="5"/>
      <c r="IDG65" s="5"/>
      <c r="IDH65" s="5"/>
      <c r="IDI65" s="5"/>
      <c r="IDJ65" s="5"/>
      <c r="IDK65" s="5"/>
      <c r="IDL65" s="5"/>
      <c r="IDM65" s="5"/>
      <c r="IDN65" s="5"/>
      <c r="IDO65" s="5"/>
      <c r="IDP65" s="5"/>
      <c r="IDQ65" s="5"/>
      <c r="IDR65" s="5"/>
      <c r="IDS65" s="5"/>
      <c r="IDT65" s="5"/>
      <c r="IDU65" s="5"/>
      <c r="IDV65" s="5"/>
      <c r="IDW65" s="5"/>
      <c r="IDX65" s="5"/>
      <c r="IDY65" s="5"/>
      <c r="IDZ65" s="5"/>
      <c r="IEA65" s="5"/>
      <c r="IEB65" s="5"/>
      <c r="IEC65" s="5"/>
      <c r="IED65" s="5"/>
      <c r="IEE65" s="5"/>
      <c r="IEF65" s="5"/>
      <c r="IEG65" s="5"/>
      <c r="IEH65" s="5"/>
      <c r="IEI65" s="5"/>
      <c r="IEJ65" s="5"/>
      <c r="IEK65" s="5"/>
      <c r="IEL65" s="5"/>
      <c r="IEM65" s="5"/>
      <c r="IEN65" s="5"/>
      <c r="IEO65" s="5"/>
      <c r="IEP65" s="5"/>
      <c r="IEQ65" s="5"/>
      <c r="IER65" s="5"/>
      <c r="IES65" s="5"/>
      <c r="IET65" s="5"/>
      <c r="IEU65" s="5"/>
      <c r="IEV65" s="5"/>
      <c r="IEW65" s="5"/>
      <c r="IEX65" s="5"/>
      <c r="IEY65" s="5"/>
      <c r="IEZ65" s="5"/>
      <c r="IFA65" s="5"/>
      <c r="IFB65" s="5"/>
      <c r="IFC65" s="5"/>
      <c r="IFD65" s="5"/>
      <c r="IFE65" s="5"/>
      <c r="IFF65" s="5"/>
      <c r="IFG65" s="5"/>
      <c r="IFH65" s="5"/>
      <c r="IFI65" s="5"/>
      <c r="IFJ65" s="5"/>
      <c r="IFK65" s="5"/>
      <c r="IFL65" s="5"/>
      <c r="IFM65" s="5"/>
      <c r="IFN65" s="5"/>
      <c r="IFO65" s="5"/>
      <c r="IFP65" s="5"/>
      <c r="IFQ65" s="5"/>
      <c r="IFR65" s="5"/>
      <c r="IFS65" s="5"/>
      <c r="IFT65" s="5"/>
      <c r="IFU65" s="5"/>
      <c r="IFV65" s="5"/>
      <c r="IFW65" s="5"/>
      <c r="IFX65" s="5"/>
      <c r="IFY65" s="5"/>
      <c r="IFZ65" s="5"/>
      <c r="IGA65" s="5"/>
      <c r="IGB65" s="5"/>
      <c r="IGC65" s="5"/>
      <c r="IGD65" s="5"/>
      <c r="IGE65" s="5"/>
      <c r="IGF65" s="5"/>
      <c r="IGG65" s="5"/>
      <c r="IGH65" s="5"/>
      <c r="IGI65" s="5"/>
      <c r="IGJ65" s="5"/>
      <c r="IGK65" s="5"/>
      <c r="IGL65" s="5"/>
      <c r="IGM65" s="5"/>
      <c r="IGN65" s="5"/>
      <c r="IGO65" s="5"/>
      <c r="IGP65" s="5"/>
      <c r="IGQ65" s="5"/>
      <c r="IGR65" s="5"/>
      <c r="IGS65" s="5"/>
      <c r="IGT65" s="5"/>
      <c r="IGU65" s="5"/>
      <c r="IGV65" s="5"/>
      <c r="IGW65" s="5"/>
      <c r="IGX65" s="5"/>
      <c r="IGY65" s="5"/>
      <c r="IGZ65" s="5"/>
      <c r="IHA65" s="5"/>
      <c r="IHB65" s="5"/>
      <c r="IHC65" s="5"/>
      <c r="IHD65" s="5"/>
      <c r="IHE65" s="5"/>
      <c r="IHF65" s="5"/>
      <c r="IHG65" s="5"/>
      <c r="IHH65" s="5"/>
      <c r="IHI65" s="5"/>
      <c r="IHJ65" s="5"/>
      <c r="IHK65" s="5"/>
      <c r="IHL65" s="5"/>
      <c r="IHM65" s="5"/>
      <c r="IHN65" s="5"/>
      <c r="IHO65" s="5"/>
      <c r="IHP65" s="5"/>
      <c r="IHQ65" s="5"/>
      <c r="IHR65" s="5"/>
      <c r="IHS65" s="5"/>
      <c r="IHT65" s="5"/>
      <c r="IHU65" s="5"/>
      <c r="IHV65" s="5"/>
      <c r="IHW65" s="5"/>
      <c r="IHX65" s="5"/>
      <c r="IHY65" s="5"/>
      <c r="IHZ65" s="5"/>
      <c r="IIA65" s="5"/>
      <c r="IIB65" s="5"/>
      <c r="IIC65" s="5"/>
      <c r="IID65" s="5"/>
      <c r="IIE65" s="5"/>
      <c r="IIF65" s="5"/>
      <c r="IIG65" s="5"/>
      <c r="IIH65" s="5"/>
      <c r="III65" s="5"/>
      <c r="IIJ65" s="5"/>
      <c r="IIK65" s="5"/>
      <c r="IIL65" s="5"/>
      <c r="IIM65" s="5"/>
      <c r="IIN65" s="5"/>
      <c r="IIO65" s="5"/>
      <c r="IIP65" s="5"/>
      <c r="IIQ65" s="5"/>
      <c r="IIR65" s="5"/>
      <c r="IIS65" s="5"/>
      <c r="IIT65" s="5"/>
      <c r="IIU65" s="5"/>
      <c r="IIV65" s="5"/>
      <c r="IIW65" s="5"/>
      <c r="IIX65" s="5"/>
      <c r="IIY65" s="5"/>
      <c r="IIZ65" s="5"/>
      <c r="IJA65" s="5"/>
      <c r="IJB65" s="5"/>
      <c r="IJC65" s="5"/>
      <c r="IJD65" s="5"/>
      <c r="IJE65" s="5"/>
      <c r="IJF65" s="5"/>
      <c r="IJG65" s="5"/>
      <c r="IJH65" s="5"/>
      <c r="IJI65" s="5"/>
      <c r="IJJ65" s="5"/>
      <c r="IJK65" s="5"/>
      <c r="IJL65" s="5"/>
      <c r="IJM65" s="5"/>
      <c r="IJN65" s="5"/>
      <c r="IJO65" s="5"/>
      <c r="IJP65" s="5"/>
      <c r="IJQ65" s="5"/>
      <c r="IJR65" s="5"/>
      <c r="IJS65" s="5"/>
      <c r="IJT65" s="5"/>
      <c r="IJU65" s="5"/>
      <c r="IJV65" s="5"/>
      <c r="IJW65" s="5"/>
      <c r="IJX65" s="5"/>
      <c r="IJY65" s="5"/>
      <c r="IJZ65" s="5"/>
      <c r="IKA65" s="5"/>
      <c r="IKB65" s="5"/>
      <c r="IKC65" s="5"/>
      <c r="IKD65" s="5"/>
      <c r="IKE65" s="5"/>
      <c r="IKF65" s="5"/>
      <c r="IKG65" s="5"/>
      <c r="IKH65" s="5"/>
      <c r="IKI65" s="5"/>
      <c r="IKJ65" s="5"/>
      <c r="IKK65" s="5"/>
      <c r="IKL65" s="5"/>
      <c r="IKM65" s="5"/>
      <c r="IKN65" s="5"/>
      <c r="IKO65" s="5"/>
      <c r="IKP65" s="5"/>
      <c r="IKQ65" s="5"/>
      <c r="IKR65" s="5"/>
      <c r="IKS65" s="5"/>
      <c r="IKT65" s="5"/>
      <c r="IKU65" s="5"/>
      <c r="IKV65" s="5"/>
      <c r="IKW65" s="5"/>
      <c r="IKX65" s="5"/>
      <c r="IKY65" s="5"/>
      <c r="IKZ65" s="5"/>
      <c r="ILA65" s="5"/>
      <c r="ILB65" s="5"/>
      <c r="ILC65" s="5"/>
      <c r="ILD65" s="5"/>
      <c r="ILE65" s="5"/>
      <c r="ILF65" s="5"/>
      <c r="ILG65" s="5"/>
      <c r="ILH65" s="5"/>
      <c r="ILI65" s="5"/>
      <c r="ILJ65" s="5"/>
      <c r="ILK65" s="5"/>
      <c r="ILL65" s="5"/>
      <c r="ILM65" s="5"/>
      <c r="ILN65" s="5"/>
      <c r="ILO65" s="5"/>
      <c r="ILP65" s="5"/>
      <c r="ILQ65" s="5"/>
      <c r="ILR65" s="5"/>
      <c r="ILS65" s="5"/>
      <c r="ILT65" s="5"/>
      <c r="ILU65" s="5"/>
      <c r="ILV65" s="5"/>
      <c r="ILW65" s="5"/>
      <c r="ILX65" s="5"/>
      <c r="ILY65" s="5"/>
      <c r="ILZ65" s="5"/>
      <c r="IMA65" s="5"/>
      <c r="IMB65" s="5"/>
      <c r="IMC65" s="5"/>
      <c r="IMD65" s="5"/>
      <c r="IME65" s="5"/>
      <c r="IMF65" s="5"/>
      <c r="IMG65" s="5"/>
      <c r="IMH65" s="5"/>
      <c r="IMI65" s="5"/>
      <c r="IMJ65" s="5"/>
      <c r="IMK65" s="5"/>
      <c r="IML65" s="5"/>
      <c r="IMM65" s="5"/>
      <c r="IMN65" s="5"/>
      <c r="IMO65" s="5"/>
      <c r="IMP65" s="5"/>
      <c r="IMQ65" s="5"/>
      <c r="IMR65" s="5"/>
      <c r="IMS65" s="5"/>
      <c r="IMT65" s="5"/>
      <c r="IMU65" s="5"/>
      <c r="IMV65" s="5"/>
      <c r="IMW65" s="5"/>
      <c r="IMX65" s="5"/>
      <c r="IMY65" s="5"/>
      <c r="IMZ65" s="5"/>
      <c r="INA65" s="5"/>
      <c r="INB65" s="5"/>
      <c r="INC65" s="5"/>
      <c r="IND65" s="5"/>
      <c r="INE65" s="5"/>
      <c r="INF65" s="5"/>
      <c r="ING65" s="5"/>
      <c r="INH65" s="5"/>
      <c r="INI65" s="5"/>
      <c r="INJ65" s="5"/>
      <c r="INK65" s="5"/>
      <c r="INL65" s="5"/>
      <c r="INM65" s="5"/>
      <c r="INN65" s="5"/>
      <c r="INO65" s="5"/>
      <c r="INP65" s="5"/>
      <c r="INQ65" s="5"/>
      <c r="INR65" s="5"/>
      <c r="INS65" s="5"/>
      <c r="INT65" s="5"/>
      <c r="INU65" s="5"/>
      <c r="INV65" s="5"/>
      <c r="INW65" s="5"/>
      <c r="INX65" s="5"/>
      <c r="INY65" s="5"/>
      <c r="INZ65" s="5"/>
      <c r="IOA65" s="5"/>
      <c r="IOB65" s="5"/>
      <c r="IOC65" s="5"/>
      <c r="IOD65" s="5"/>
      <c r="IOE65" s="5"/>
      <c r="IOF65" s="5"/>
      <c r="IOG65" s="5"/>
      <c r="IOH65" s="5"/>
      <c r="IOI65" s="5"/>
      <c r="IOJ65" s="5"/>
      <c r="IOK65" s="5"/>
      <c r="IOL65" s="5"/>
      <c r="IOM65" s="5"/>
      <c r="ION65" s="5"/>
      <c r="IOO65" s="5"/>
      <c r="IOP65" s="5"/>
      <c r="IOQ65" s="5"/>
      <c r="IOR65" s="5"/>
      <c r="IOS65" s="5"/>
      <c r="IOT65" s="5"/>
      <c r="IOU65" s="5"/>
      <c r="IOV65" s="5"/>
      <c r="IOW65" s="5"/>
      <c r="IOX65" s="5"/>
      <c r="IOY65" s="5"/>
      <c r="IOZ65" s="5"/>
      <c r="IPA65" s="5"/>
      <c r="IPB65" s="5"/>
      <c r="IPC65" s="5"/>
      <c r="IPD65" s="5"/>
      <c r="IPE65" s="5"/>
      <c r="IPF65" s="5"/>
      <c r="IPG65" s="5"/>
      <c r="IPH65" s="5"/>
      <c r="IPI65" s="5"/>
      <c r="IPJ65" s="5"/>
      <c r="IPK65" s="5"/>
      <c r="IPL65" s="5"/>
      <c r="IPM65" s="5"/>
      <c r="IPN65" s="5"/>
      <c r="IPO65" s="5"/>
      <c r="IPP65" s="5"/>
      <c r="IPQ65" s="5"/>
      <c r="IPR65" s="5"/>
      <c r="IPS65" s="5"/>
      <c r="IPT65" s="5"/>
      <c r="IPU65" s="5"/>
      <c r="IPV65" s="5"/>
      <c r="IPW65" s="5"/>
      <c r="IPX65" s="5"/>
      <c r="IPY65" s="5"/>
      <c r="IPZ65" s="5"/>
      <c r="IQA65" s="5"/>
      <c r="IQB65" s="5"/>
      <c r="IQC65" s="5"/>
      <c r="IQD65" s="5"/>
      <c r="IQE65" s="5"/>
      <c r="IQF65" s="5"/>
      <c r="IQG65" s="5"/>
      <c r="IQH65" s="5"/>
      <c r="IQI65" s="5"/>
      <c r="IQJ65" s="5"/>
      <c r="IQK65" s="5"/>
      <c r="IQL65" s="5"/>
      <c r="IQM65" s="5"/>
      <c r="IQN65" s="5"/>
      <c r="IQO65" s="5"/>
      <c r="IQP65" s="5"/>
      <c r="IQQ65" s="5"/>
      <c r="IQR65" s="5"/>
      <c r="IQS65" s="5"/>
      <c r="IQT65" s="5"/>
      <c r="IQU65" s="5"/>
      <c r="IQV65" s="5"/>
      <c r="IQW65" s="5"/>
      <c r="IQX65" s="5"/>
      <c r="IQY65" s="5"/>
      <c r="IQZ65" s="5"/>
      <c r="IRA65" s="5"/>
      <c r="IRB65" s="5"/>
      <c r="IRC65" s="5"/>
      <c r="IRD65" s="5"/>
      <c r="IRE65" s="5"/>
      <c r="IRF65" s="5"/>
      <c r="IRG65" s="5"/>
      <c r="IRH65" s="5"/>
      <c r="IRI65" s="5"/>
      <c r="IRJ65" s="5"/>
      <c r="IRK65" s="5"/>
      <c r="IRL65" s="5"/>
      <c r="IRM65" s="5"/>
      <c r="IRN65" s="5"/>
      <c r="IRO65" s="5"/>
      <c r="IRP65" s="5"/>
      <c r="IRQ65" s="5"/>
      <c r="IRR65" s="5"/>
      <c r="IRS65" s="5"/>
      <c r="IRT65" s="5"/>
      <c r="IRU65" s="5"/>
      <c r="IRV65" s="5"/>
      <c r="IRW65" s="5"/>
      <c r="IRX65" s="5"/>
      <c r="IRY65" s="5"/>
      <c r="IRZ65" s="5"/>
      <c r="ISA65" s="5"/>
      <c r="ISB65" s="5"/>
      <c r="ISC65" s="5"/>
      <c r="ISD65" s="5"/>
      <c r="ISE65" s="5"/>
      <c r="ISF65" s="5"/>
      <c r="ISG65" s="5"/>
      <c r="ISH65" s="5"/>
      <c r="ISI65" s="5"/>
      <c r="ISJ65" s="5"/>
      <c r="ISK65" s="5"/>
      <c r="ISL65" s="5"/>
      <c r="ISM65" s="5"/>
      <c r="ISN65" s="5"/>
      <c r="ISO65" s="5"/>
      <c r="ISP65" s="5"/>
      <c r="ISQ65" s="5"/>
      <c r="ISR65" s="5"/>
      <c r="ISS65" s="5"/>
      <c r="IST65" s="5"/>
      <c r="ISU65" s="5"/>
      <c r="ISV65" s="5"/>
      <c r="ISW65" s="5"/>
      <c r="ISX65" s="5"/>
      <c r="ISY65" s="5"/>
      <c r="ISZ65" s="5"/>
      <c r="ITA65" s="5"/>
      <c r="ITB65" s="5"/>
      <c r="ITC65" s="5"/>
      <c r="ITD65" s="5"/>
      <c r="ITE65" s="5"/>
      <c r="ITF65" s="5"/>
      <c r="ITG65" s="5"/>
      <c r="ITH65" s="5"/>
      <c r="ITI65" s="5"/>
      <c r="ITJ65" s="5"/>
      <c r="ITK65" s="5"/>
      <c r="ITL65" s="5"/>
      <c r="ITM65" s="5"/>
      <c r="ITN65" s="5"/>
      <c r="ITO65" s="5"/>
      <c r="ITP65" s="5"/>
      <c r="ITQ65" s="5"/>
      <c r="ITR65" s="5"/>
      <c r="ITS65" s="5"/>
      <c r="ITT65" s="5"/>
      <c r="ITU65" s="5"/>
      <c r="ITV65" s="5"/>
      <c r="ITW65" s="5"/>
      <c r="ITX65" s="5"/>
      <c r="ITY65" s="5"/>
      <c r="ITZ65" s="5"/>
      <c r="IUA65" s="5"/>
      <c r="IUB65" s="5"/>
      <c r="IUC65" s="5"/>
      <c r="IUD65" s="5"/>
      <c r="IUE65" s="5"/>
      <c r="IUF65" s="5"/>
      <c r="IUG65" s="5"/>
      <c r="IUH65" s="5"/>
      <c r="IUI65" s="5"/>
      <c r="IUJ65" s="5"/>
      <c r="IUK65" s="5"/>
      <c r="IUL65" s="5"/>
      <c r="IUM65" s="5"/>
      <c r="IUN65" s="5"/>
      <c r="IUO65" s="5"/>
      <c r="IUP65" s="5"/>
      <c r="IUQ65" s="5"/>
      <c r="IUR65" s="5"/>
      <c r="IUS65" s="5"/>
      <c r="IUT65" s="5"/>
      <c r="IUU65" s="5"/>
      <c r="IUV65" s="5"/>
      <c r="IUW65" s="5"/>
      <c r="IUX65" s="5"/>
      <c r="IUY65" s="5"/>
      <c r="IUZ65" s="5"/>
      <c r="IVA65" s="5"/>
      <c r="IVB65" s="5"/>
      <c r="IVC65" s="5"/>
      <c r="IVD65" s="5"/>
      <c r="IVE65" s="5"/>
      <c r="IVF65" s="5"/>
      <c r="IVG65" s="5"/>
      <c r="IVH65" s="5"/>
      <c r="IVI65" s="5"/>
      <c r="IVJ65" s="5"/>
      <c r="IVK65" s="5"/>
      <c r="IVL65" s="5"/>
      <c r="IVM65" s="5"/>
      <c r="IVN65" s="5"/>
      <c r="IVO65" s="5"/>
      <c r="IVP65" s="5"/>
      <c r="IVQ65" s="5"/>
      <c r="IVR65" s="5"/>
      <c r="IVS65" s="5"/>
      <c r="IVT65" s="5"/>
      <c r="IVU65" s="5"/>
      <c r="IVV65" s="5"/>
      <c r="IVW65" s="5"/>
      <c r="IVX65" s="5"/>
      <c r="IVY65" s="5"/>
      <c r="IVZ65" s="5"/>
      <c r="IWA65" s="5"/>
      <c r="IWB65" s="5"/>
      <c r="IWC65" s="5"/>
      <c r="IWD65" s="5"/>
      <c r="IWE65" s="5"/>
      <c r="IWF65" s="5"/>
      <c r="IWG65" s="5"/>
      <c r="IWH65" s="5"/>
      <c r="IWI65" s="5"/>
      <c r="IWJ65" s="5"/>
      <c r="IWK65" s="5"/>
      <c r="IWL65" s="5"/>
      <c r="IWM65" s="5"/>
      <c r="IWN65" s="5"/>
      <c r="IWO65" s="5"/>
      <c r="IWP65" s="5"/>
      <c r="IWQ65" s="5"/>
      <c r="IWR65" s="5"/>
      <c r="IWS65" s="5"/>
      <c r="IWT65" s="5"/>
      <c r="IWU65" s="5"/>
      <c r="IWV65" s="5"/>
      <c r="IWW65" s="5"/>
      <c r="IWX65" s="5"/>
      <c r="IWY65" s="5"/>
      <c r="IWZ65" s="5"/>
      <c r="IXA65" s="5"/>
      <c r="IXB65" s="5"/>
      <c r="IXC65" s="5"/>
      <c r="IXD65" s="5"/>
      <c r="IXE65" s="5"/>
      <c r="IXF65" s="5"/>
      <c r="IXG65" s="5"/>
      <c r="IXH65" s="5"/>
      <c r="IXI65" s="5"/>
      <c r="IXJ65" s="5"/>
      <c r="IXK65" s="5"/>
      <c r="IXL65" s="5"/>
      <c r="IXM65" s="5"/>
      <c r="IXN65" s="5"/>
      <c r="IXO65" s="5"/>
      <c r="IXP65" s="5"/>
      <c r="IXQ65" s="5"/>
      <c r="IXR65" s="5"/>
      <c r="IXS65" s="5"/>
      <c r="IXT65" s="5"/>
      <c r="IXU65" s="5"/>
      <c r="IXV65" s="5"/>
      <c r="IXW65" s="5"/>
      <c r="IXX65" s="5"/>
      <c r="IXY65" s="5"/>
      <c r="IXZ65" s="5"/>
      <c r="IYA65" s="5"/>
      <c r="IYB65" s="5"/>
      <c r="IYC65" s="5"/>
      <c r="IYD65" s="5"/>
      <c r="IYE65" s="5"/>
      <c r="IYF65" s="5"/>
      <c r="IYG65" s="5"/>
      <c r="IYH65" s="5"/>
      <c r="IYI65" s="5"/>
      <c r="IYJ65" s="5"/>
      <c r="IYK65" s="5"/>
      <c r="IYL65" s="5"/>
      <c r="IYM65" s="5"/>
      <c r="IYN65" s="5"/>
      <c r="IYO65" s="5"/>
      <c r="IYP65" s="5"/>
      <c r="IYQ65" s="5"/>
      <c r="IYR65" s="5"/>
      <c r="IYS65" s="5"/>
      <c r="IYT65" s="5"/>
      <c r="IYU65" s="5"/>
      <c r="IYV65" s="5"/>
      <c r="IYW65" s="5"/>
      <c r="IYX65" s="5"/>
      <c r="IYY65" s="5"/>
      <c r="IYZ65" s="5"/>
      <c r="IZA65" s="5"/>
      <c r="IZB65" s="5"/>
      <c r="IZC65" s="5"/>
      <c r="IZD65" s="5"/>
      <c r="IZE65" s="5"/>
      <c r="IZF65" s="5"/>
      <c r="IZG65" s="5"/>
      <c r="IZH65" s="5"/>
      <c r="IZI65" s="5"/>
      <c r="IZJ65" s="5"/>
      <c r="IZK65" s="5"/>
      <c r="IZL65" s="5"/>
      <c r="IZM65" s="5"/>
      <c r="IZN65" s="5"/>
      <c r="IZO65" s="5"/>
      <c r="IZP65" s="5"/>
      <c r="IZQ65" s="5"/>
      <c r="IZR65" s="5"/>
      <c r="IZS65" s="5"/>
      <c r="IZT65" s="5"/>
      <c r="IZU65" s="5"/>
      <c r="IZV65" s="5"/>
      <c r="IZW65" s="5"/>
      <c r="IZX65" s="5"/>
      <c r="IZY65" s="5"/>
      <c r="IZZ65" s="5"/>
      <c r="JAA65" s="5"/>
      <c r="JAB65" s="5"/>
      <c r="JAC65" s="5"/>
      <c r="JAD65" s="5"/>
      <c r="JAE65" s="5"/>
      <c r="JAF65" s="5"/>
      <c r="JAG65" s="5"/>
      <c r="JAH65" s="5"/>
      <c r="JAI65" s="5"/>
      <c r="JAJ65" s="5"/>
      <c r="JAK65" s="5"/>
      <c r="JAL65" s="5"/>
      <c r="JAM65" s="5"/>
      <c r="JAN65" s="5"/>
      <c r="JAO65" s="5"/>
      <c r="JAP65" s="5"/>
      <c r="JAQ65" s="5"/>
      <c r="JAR65" s="5"/>
      <c r="JAS65" s="5"/>
      <c r="JAT65" s="5"/>
      <c r="JAU65" s="5"/>
      <c r="JAV65" s="5"/>
      <c r="JAW65" s="5"/>
      <c r="JAX65" s="5"/>
      <c r="JAY65" s="5"/>
      <c r="JAZ65" s="5"/>
      <c r="JBA65" s="5"/>
      <c r="JBB65" s="5"/>
      <c r="JBC65" s="5"/>
      <c r="JBD65" s="5"/>
      <c r="JBE65" s="5"/>
      <c r="JBF65" s="5"/>
      <c r="JBG65" s="5"/>
      <c r="JBH65" s="5"/>
      <c r="JBI65" s="5"/>
      <c r="JBJ65" s="5"/>
      <c r="JBK65" s="5"/>
      <c r="JBL65" s="5"/>
      <c r="JBM65" s="5"/>
      <c r="JBN65" s="5"/>
      <c r="JBO65" s="5"/>
      <c r="JBP65" s="5"/>
      <c r="JBQ65" s="5"/>
      <c r="JBR65" s="5"/>
      <c r="JBS65" s="5"/>
      <c r="JBT65" s="5"/>
      <c r="JBU65" s="5"/>
      <c r="JBV65" s="5"/>
      <c r="JBW65" s="5"/>
      <c r="JBX65" s="5"/>
      <c r="JBY65" s="5"/>
      <c r="JBZ65" s="5"/>
      <c r="JCA65" s="5"/>
      <c r="JCB65" s="5"/>
      <c r="JCC65" s="5"/>
      <c r="JCD65" s="5"/>
      <c r="JCE65" s="5"/>
      <c r="JCF65" s="5"/>
      <c r="JCG65" s="5"/>
      <c r="JCH65" s="5"/>
      <c r="JCI65" s="5"/>
      <c r="JCJ65" s="5"/>
      <c r="JCK65" s="5"/>
      <c r="JCL65" s="5"/>
      <c r="JCM65" s="5"/>
      <c r="JCN65" s="5"/>
      <c r="JCO65" s="5"/>
      <c r="JCP65" s="5"/>
      <c r="JCQ65" s="5"/>
      <c r="JCR65" s="5"/>
      <c r="JCS65" s="5"/>
      <c r="JCT65" s="5"/>
      <c r="JCU65" s="5"/>
      <c r="JCV65" s="5"/>
      <c r="JCW65" s="5"/>
      <c r="JCX65" s="5"/>
      <c r="JCY65" s="5"/>
      <c r="JCZ65" s="5"/>
      <c r="JDA65" s="5"/>
      <c r="JDB65" s="5"/>
      <c r="JDC65" s="5"/>
      <c r="JDD65" s="5"/>
      <c r="JDE65" s="5"/>
      <c r="JDF65" s="5"/>
      <c r="JDG65" s="5"/>
      <c r="JDH65" s="5"/>
      <c r="JDI65" s="5"/>
      <c r="JDJ65" s="5"/>
      <c r="JDK65" s="5"/>
      <c r="JDL65" s="5"/>
      <c r="JDM65" s="5"/>
      <c r="JDN65" s="5"/>
      <c r="JDO65" s="5"/>
      <c r="JDP65" s="5"/>
      <c r="JDQ65" s="5"/>
      <c r="JDR65" s="5"/>
      <c r="JDS65" s="5"/>
      <c r="JDT65" s="5"/>
      <c r="JDU65" s="5"/>
      <c r="JDV65" s="5"/>
      <c r="JDW65" s="5"/>
      <c r="JDX65" s="5"/>
      <c r="JDY65" s="5"/>
      <c r="JDZ65" s="5"/>
      <c r="JEA65" s="5"/>
      <c r="JEB65" s="5"/>
      <c r="JEC65" s="5"/>
      <c r="JED65" s="5"/>
      <c r="JEE65" s="5"/>
      <c r="JEF65" s="5"/>
      <c r="JEG65" s="5"/>
      <c r="JEH65" s="5"/>
      <c r="JEI65" s="5"/>
      <c r="JEJ65" s="5"/>
      <c r="JEK65" s="5"/>
      <c r="JEL65" s="5"/>
      <c r="JEM65" s="5"/>
      <c r="JEN65" s="5"/>
      <c r="JEO65" s="5"/>
      <c r="JEP65" s="5"/>
      <c r="JEQ65" s="5"/>
      <c r="JER65" s="5"/>
      <c r="JES65" s="5"/>
      <c r="JET65" s="5"/>
      <c r="JEU65" s="5"/>
      <c r="JEV65" s="5"/>
      <c r="JEW65" s="5"/>
      <c r="JEX65" s="5"/>
      <c r="JEY65" s="5"/>
      <c r="JEZ65" s="5"/>
      <c r="JFA65" s="5"/>
      <c r="JFB65" s="5"/>
      <c r="JFC65" s="5"/>
      <c r="JFD65" s="5"/>
      <c r="JFE65" s="5"/>
      <c r="JFF65" s="5"/>
      <c r="JFG65" s="5"/>
      <c r="JFH65" s="5"/>
      <c r="JFI65" s="5"/>
      <c r="JFJ65" s="5"/>
      <c r="JFK65" s="5"/>
      <c r="JFL65" s="5"/>
      <c r="JFM65" s="5"/>
      <c r="JFN65" s="5"/>
      <c r="JFO65" s="5"/>
      <c r="JFP65" s="5"/>
      <c r="JFQ65" s="5"/>
      <c r="JFR65" s="5"/>
      <c r="JFS65" s="5"/>
      <c r="JFT65" s="5"/>
      <c r="JFU65" s="5"/>
      <c r="JFV65" s="5"/>
      <c r="JFW65" s="5"/>
      <c r="JFX65" s="5"/>
      <c r="JFY65" s="5"/>
      <c r="JFZ65" s="5"/>
      <c r="JGA65" s="5"/>
      <c r="JGB65" s="5"/>
      <c r="JGC65" s="5"/>
      <c r="JGD65" s="5"/>
      <c r="JGE65" s="5"/>
      <c r="JGF65" s="5"/>
      <c r="JGG65" s="5"/>
      <c r="JGH65" s="5"/>
      <c r="JGI65" s="5"/>
      <c r="JGJ65" s="5"/>
      <c r="JGK65" s="5"/>
      <c r="JGL65" s="5"/>
      <c r="JGM65" s="5"/>
      <c r="JGN65" s="5"/>
      <c r="JGO65" s="5"/>
      <c r="JGP65" s="5"/>
      <c r="JGQ65" s="5"/>
      <c r="JGR65" s="5"/>
      <c r="JGS65" s="5"/>
      <c r="JGT65" s="5"/>
      <c r="JGU65" s="5"/>
      <c r="JGV65" s="5"/>
      <c r="JGW65" s="5"/>
      <c r="JGX65" s="5"/>
      <c r="JGY65" s="5"/>
      <c r="JGZ65" s="5"/>
      <c r="JHA65" s="5"/>
      <c r="JHB65" s="5"/>
      <c r="JHC65" s="5"/>
      <c r="JHD65" s="5"/>
      <c r="JHE65" s="5"/>
      <c r="JHF65" s="5"/>
      <c r="JHG65" s="5"/>
      <c r="JHH65" s="5"/>
      <c r="JHI65" s="5"/>
      <c r="JHJ65" s="5"/>
      <c r="JHK65" s="5"/>
      <c r="JHL65" s="5"/>
      <c r="JHM65" s="5"/>
      <c r="JHN65" s="5"/>
      <c r="JHO65" s="5"/>
      <c r="JHP65" s="5"/>
      <c r="JHQ65" s="5"/>
      <c r="JHR65" s="5"/>
      <c r="JHS65" s="5"/>
      <c r="JHT65" s="5"/>
      <c r="JHU65" s="5"/>
      <c r="JHV65" s="5"/>
      <c r="JHW65" s="5"/>
      <c r="JHX65" s="5"/>
      <c r="JHY65" s="5"/>
      <c r="JHZ65" s="5"/>
      <c r="JIA65" s="5"/>
      <c r="JIB65" s="5"/>
      <c r="JIC65" s="5"/>
      <c r="JID65" s="5"/>
      <c r="JIE65" s="5"/>
      <c r="JIF65" s="5"/>
      <c r="JIG65" s="5"/>
      <c r="JIH65" s="5"/>
      <c r="JII65" s="5"/>
      <c r="JIJ65" s="5"/>
      <c r="JIK65" s="5"/>
      <c r="JIL65" s="5"/>
      <c r="JIM65" s="5"/>
      <c r="JIN65" s="5"/>
      <c r="JIO65" s="5"/>
      <c r="JIP65" s="5"/>
      <c r="JIQ65" s="5"/>
      <c r="JIR65" s="5"/>
      <c r="JIS65" s="5"/>
      <c r="JIT65" s="5"/>
      <c r="JIU65" s="5"/>
      <c r="JIV65" s="5"/>
      <c r="JIW65" s="5"/>
      <c r="JIX65" s="5"/>
      <c r="JIY65" s="5"/>
      <c r="JIZ65" s="5"/>
      <c r="JJA65" s="5"/>
      <c r="JJB65" s="5"/>
      <c r="JJC65" s="5"/>
      <c r="JJD65" s="5"/>
      <c r="JJE65" s="5"/>
      <c r="JJF65" s="5"/>
      <c r="JJG65" s="5"/>
      <c r="JJH65" s="5"/>
      <c r="JJI65" s="5"/>
      <c r="JJJ65" s="5"/>
      <c r="JJK65" s="5"/>
      <c r="JJL65" s="5"/>
      <c r="JJM65" s="5"/>
      <c r="JJN65" s="5"/>
      <c r="JJO65" s="5"/>
      <c r="JJP65" s="5"/>
      <c r="JJQ65" s="5"/>
      <c r="JJR65" s="5"/>
      <c r="JJS65" s="5"/>
      <c r="JJT65" s="5"/>
      <c r="JJU65" s="5"/>
      <c r="JJV65" s="5"/>
      <c r="JJW65" s="5"/>
      <c r="JJX65" s="5"/>
      <c r="JJY65" s="5"/>
      <c r="JJZ65" s="5"/>
      <c r="JKA65" s="5"/>
      <c r="JKB65" s="5"/>
      <c r="JKC65" s="5"/>
      <c r="JKD65" s="5"/>
      <c r="JKE65" s="5"/>
      <c r="JKF65" s="5"/>
      <c r="JKG65" s="5"/>
      <c r="JKH65" s="5"/>
      <c r="JKI65" s="5"/>
      <c r="JKJ65" s="5"/>
      <c r="JKK65" s="5"/>
      <c r="JKL65" s="5"/>
      <c r="JKM65" s="5"/>
      <c r="JKN65" s="5"/>
      <c r="JKO65" s="5"/>
      <c r="JKP65" s="5"/>
      <c r="JKQ65" s="5"/>
      <c r="JKR65" s="5"/>
      <c r="JKS65" s="5"/>
      <c r="JKT65" s="5"/>
      <c r="JKU65" s="5"/>
      <c r="JKV65" s="5"/>
      <c r="JKW65" s="5"/>
      <c r="JKX65" s="5"/>
      <c r="JKY65" s="5"/>
      <c r="JKZ65" s="5"/>
      <c r="JLA65" s="5"/>
      <c r="JLB65" s="5"/>
      <c r="JLC65" s="5"/>
      <c r="JLD65" s="5"/>
      <c r="JLE65" s="5"/>
      <c r="JLF65" s="5"/>
      <c r="JLG65" s="5"/>
      <c r="JLH65" s="5"/>
      <c r="JLI65" s="5"/>
      <c r="JLJ65" s="5"/>
      <c r="JLK65" s="5"/>
      <c r="JLL65" s="5"/>
      <c r="JLM65" s="5"/>
      <c r="JLN65" s="5"/>
      <c r="JLO65" s="5"/>
      <c r="JLP65" s="5"/>
      <c r="JLQ65" s="5"/>
      <c r="JLR65" s="5"/>
      <c r="JLS65" s="5"/>
      <c r="JLT65" s="5"/>
      <c r="JLU65" s="5"/>
      <c r="JLV65" s="5"/>
      <c r="JLW65" s="5"/>
      <c r="JLX65" s="5"/>
      <c r="JLY65" s="5"/>
      <c r="JLZ65" s="5"/>
      <c r="JMA65" s="5"/>
      <c r="JMB65" s="5"/>
      <c r="JMC65" s="5"/>
      <c r="JMD65" s="5"/>
      <c r="JME65" s="5"/>
      <c r="JMF65" s="5"/>
      <c r="JMG65" s="5"/>
      <c r="JMH65" s="5"/>
      <c r="JMI65" s="5"/>
      <c r="JMJ65" s="5"/>
      <c r="JMK65" s="5"/>
      <c r="JML65" s="5"/>
      <c r="JMM65" s="5"/>
      <c r="JMN65" s="5"/>
      <c r="JMO65" s="5"/>
      <c r="JMP65" s="5"/>
      <c r="JMQ65" s="5"/>
      <c r="JMR65" s="5"/>
      <c r="JMS65" s="5"/>
      <c r="JMT65" s="5"/>
      <c r="JMU65" s="5"/>
      <c r="JMV65" s="5"/>
      <c r="JMW65" s="5"/>
      <c r="JMX65" s="5"/>
      <c r="JMY65" s="5"/>
      <c r="JMZ65" s="5"/>
      <c r="JNA65" s="5"/>
      <c r="JNB65" s="5"/>
      <c r="JNC65" s="5"/>
      <c r="JND65" s="5"/>
      <c r="JNE65" s="5"/>
      <c r="JNF65" s="5"/>
      <c r="JNG65" s="5"/>
      <c r="JNH65" s="5"/>
      <c r="JNI65" s="5"/>
      <c r="JNJ65" s="5"/>
      <c r="JNK65" s="5"/>
      <c r="JNL65" s="5"/>
      <c r="JNM65" s="5"/>
      <c r="JNN65" s="5"/>
      <c r="JNO65" s="5"/>
      <c r="JNP65" s="5"/>
      <c r="JNQ65" s="5"/>
      <c r="JNR65" s="5"/>
      <c r="JNS65" s="5"/>
      <c r="JNT65" s="5"/>
      <c r="JNU65" s="5"/>
      <c r="JNV65" s="5"/>
      <c r="JNW65" s="5"/>
      <c r="JNX65" s="5"/>
      <c r="JNY65" s="5"/>
      <c r="JNZ65" s="5"/>
      <c r="JOA65" s="5"/>
      <c r="JOB65" s="5"/>
      <c r="JOC65" s="5"/>
      <c r="JOD65" s="5"/>
      <c r="JOE65" s="5"/>
      <c r="JOF65" s="5"/>
      <c r="JOG65" s="5"/>
      <c r="JOH65" s="5"/>
      <c r="JOI65" s="5"/>
      <c r="JOJ65" s="5"/>
      <c r="JOK65" s="5"/>
      <c r="JOL65" s="5"/>
      <c r="JOM65" s="5"/>
      <c r="JON65" s="5"/>
      <c r="JOO65" s="5"/>
      <c r="JOP65" s="5"/>
      <c r="JOQ65" s="5"/>
      <c r="JOR65" s="5"/>
      <c r="JOS65" s="5"/>
      <c r="JOT65" s="5"/>
      <c r="JOU65" s="5"/>
      <c r="JOV65" s="5"/>
      <c r="JOW65" s="5"/>
      <c r="JOX65" s="5"/>
      <c r="JOY65" s="5"/>
      <c r="JOZ65" s="5"/>
      <c r="JPA65" s="5"/>
      <c r="JPB65" s="5"/>
      <c r="JPC65" s="5"/>
      <c r="JPD65" s="5"/>
      <c r="JPE65" s="5"/>
      <c r="JPF65" s="5"/>
      <c r="JPG65" s="5"/>
      <c r="JPH65" s="5"/>
      <c r="JPI65" s="5"/>
      <c r="JPJ65" s="5"/>
      <c r="JPK65" s="5"/>
      <c r="JPL65" s="5"/>
      <c r="JPM65" s="5"/>
      <c r="JPN65" s="5"/>
      <c r="JPO65" s="5"/>
      <c r="JPP65" s="5"/>
      <c r="JPQ65" s="5"/>
      <c r="JPR65" s="5"/>
      <c r="JPS65" s="5"/>
      <c r="JPT65" s="5"/>
      <c r="JPU65" s="5"/>
      <c r="JPV65" s="5"/>
      <c r="JPW65" s="5"/>
      <c r="JPX65" s="5"/>
      <c r="JPY65" s="5"/>
      <c r="JPZ65" s="5"/>
      <c r="JQA65" s="5"/>
      <c r="JQB65" s="5"/>
      <c r="JQC65" s="5"/>
      <c r="JQD65" s="5"/>
      <c r="JQE65" s="5"/>
      <c r="JQF65" s="5"/>
      <c r="JQG65" s="5"/>
      <c r="JQH65" s="5"/>
      <c r="JQI65" s="5"/>
      <c r="JQJ65" s="5"/>
      <c r="JQK65" s="5"/>
      <c r="JQL65" s="5"/>
      <c r="JQM65" s="5"/>
      <c r="JQN65" s="5"/>
      <c r="JQO65" s="5"/>
      <c r="JQP65" s="5"/>
      <c r="JQQ65" s="5"/>
      <c r="JQR65" s="5"/>
      <c r="JQS65" s="5"/>
      <c r="JQT65" s="5"/>
      <c r="JQU65" s="5"/>
      <c r="JQV65" s="5"/>
      <c r="JQW65" s="5"/>
      <c r="JQX65" s="5"/>
      <c r="JQY65" s="5"/>
      <c r="JQZ65" s="5"/>
      <c r="JRA65" s="5"/>
      <c r="JRB65" s="5"/>
      <c r="JRC65" s="5"/>
      <c r="JRD65" s="5"/>
      <c r="JRE65" s="5"/>
      <c r="JRF65" s="5"/>
      <c r="JRG65" s="5"/>
      <c r="JRH65" s="5"/>
      <c r="JRI65" s="5"/>
      <c r="JRJ65" s="5"/>
      <c r="JRK65" s="5"/>
      <c r="JRL65" s="5"/>
      <c r="JRM65" s="5"/>
      <c r="JRN65" s="5"/>
      <c r="JRO65" s="5"/>
      <c r="JRP65" s="5"/>
      <c r="JRQ65" s="5"/>
      <c r="JRR65" s="5"/>
      <c r="JRS65" s="5"/>
      <c r="JRT65" s="5"/>
      <c r="JRU65" s="5"/>
      <c r="JRV65" s="5"/>
      <c r="JRW65" s="5"/>
      <c r="JRX65" s="5"/>
      <c r="JRY65" s="5"/>
      <c r="JRZ65" s="5"/>
      <c r="JSA65" s="5"/>
      <c r="JSB65" s="5"/>
      <c r="JSC65" s="5"/>
      <c r="JSD65" s="5"/>
      <c r="JSE65" s="5"/>
      <c r="JSF65" s="5"/>
      <c r="JSG65" s="5"/>
      <c r="JSH65" s="5"/>
      <c r="JSI65" s="5"/>
      <c r="JSJ65" s="5"/>
      <c r="JSK65" s="5"/>
      <c r="JSL65" s="5"/>
      <c r="JSM65" s="5"/>
      <c r="JSN65" s="5"/>
      <c r="JSO65" s="5"/>
      <c r="JSP65" s="5"/>
      <c r="JSQ65" s="5"/>
      <c r="JSR65" s="5"/>
      <c r="JSS65" s="5"/>
      <c r="JST65" s="5"/>
      <c r="JSU65" s="5"/>
      <c r="JSV65" s="5"/>
      <c r="JSW65" s="5"/>
      <c r="JSX65" s="5"/>
      <c r="JSY65" s="5"/>
      <c r="JSZ65" s="5"/>
      <c r="JTA65" s="5"/>
      <c r="JTB65" s="5"/>
      <c r="JTC65" s="5"/>
      <c r="JTD65" s="5"/>
      <c r="JTE65" s="5"/>
      <c r="JTF65" s="5"/>
      <c r="JTG65" s="5"/>
      <c r="JTH65" s="5"/>
      <c r="JTI65" s="5"/>
      <c r="JTJ65" s="5"/>
      <c r="JTK65" s="5"/>
      <c r="JTL65" s="5"/>
      <c r="JTM65" s="5"/>
      <c r="JTN65" s="5"/>
      <c r="JTO65" s="5"/>
      <c r="JTP65" s="5"/>
      <c r="JTQ65" s="5"/>
      <c r="JTR65" s="5"/>
      <c r="JTS65" s="5"/>
      <c r="JTT65" s="5"/>
      <c r="JTU65" s="5"/>
      <c r="JTV65" s="5"/>
      <c r="JTW65" s="5"/>
      <c r="JTX65" s="5"/>
      <c r="JTY65" s="5"/>
      <c r="JTZ65" s="5"/>
      <c r="JUA65" s="5"/>
      <c r="JUB65" s="5"/>
      <c r="JUC65" s="5"/>
      <c r="JUD65" s="5"/>
      <c r="JUE65" s="5"/>
      <c r="JUF65" s="5"/>
      <c r="JUG65" s="5"/>
      <c r="JUH65" s="5"/>
      <c r="JUI65" s="5"/>
      <c r="JUJ65" s="5"/>
      <c r="JUK65" s="5"/>
      <c r="JUL65" s="5"/>
      <c r="JUM65" s="5"/>
      <c r="JUN65" s="5"/>
      <c r="JUO65" s="5"/>
      <c r="JUP65" s="5"/>
      <c r="JUQ65" s="5"/>
      <c r="JUR65" s="5"/>
      <c r="JUS65" s="5"/>
      <c r="JUT65" s="5"/>
      <c r="JUU65" s="5"/>
      <c r="JUV65" s="5"/>
      <c r="JUW65" s="5"/>
      <c r="JUX65" s="5"/>
      <c r="JUY65" s="5"/>
      <c r="JUZ65" s="5"/>
      <c r="JVA65" s="5"/>
      <c r="JVB65" s="5"/>
      <c r="JVC65" s="5"/>
      <c r="JVD65" s="5"/>
      <c r="JVE65" s="5"/>
      <c r="JVF65" s="5"/>
      <c r="JVG65" s="5"/>
      <c r="JVH65" s="5"/>
      <c r="JVI65" s="5"/>
      <c r="JVJ65" s="5"/>
      <c r="JVK65" s="5"/>
      <c r="JVL65" s="5"/>
      <c r="JVM65" s="5"/>
      <c r="JVN65" s="5"/>
      <c r="JVO65" s="5"/>
      <c r="JVP65" s="5"/>
      <c r="JVQ65" s="5"/>
      <c r="JVR65" s="5"/>
      <c r="JVS65" s="5"/>
      <c r="JVT65" s="5"/>
      <c r="JVU65" s="5"/>
      <c r="JVV65" s="5"/>
      <c r="JVW65" s="5"/>
      <c r="JVX65" s="5"/>
      <c r="JVY65" s="5"/>
      <c r="JVZ65" s="5"/>
      <c r="JWA65" s="5"/>
      <c r="JWB65" s="5"/>
      <c r="JWC65" s="5"/>
      <c r="JWD65" s="5"/>
      <c r="JWE65" s="5"/>
      <c r="JWF65" s="5"/>
      <c r="JWG65" s="5"/>
      <c r="JWH65" s="5"/>
      <c r="JWI65" s="5"/>
      <c r="JWJ65" s="5"/>
      <c r="JWK65" s="5"/>
      <c r="JWL65" s="5"/>
      <c r="JWM65" s="5"/>
      <c r="JWN65" s="5"/>
      <c r="JWO65" s="5"/>
      <c r="JWP65" s="5"/>
      <c r="JWQ65" s="5"/>
      <c r="JWR65" s="5"/>
      <c r="JWS65" s="5"/>
      <c r="JWT65" s="5"/>
      <c r="JWU65" s="5"/>
      <c r="JWV65" s="5"/>
      <c r="JWW65" s="5"/>
      <c r="JWX65" s="5"/>
      <c r="JWY65" s="5"/>
      <c r="JWZ65" s="5"/>
      <c r="JXA65" s="5"/>
      <c r="JXB65" s="5"/>
      <c r="JXC65" s="5"/>
      <c r="JXD65" s="5"/>
      <c r="JXE65" s="5"/>
      <c r="JXF65" s="5"/>
      <c r="JXG65" s="5"/>
      <c r="JXH65" s="5"/>
      <c r="JXI65" s="5"/>
      <c r="JXJ65" s="5"/>
      <c r="JXK65" s="5"/>
      <c r="JXL65" s="5"/>
      <c r="JXM65" s="5"/>
      <c r="JXN65" s="5"/>
      <c r="JXO65" s="5"/>
      <c r="JXP65" s="5"/>
      <c r="JXQ65" s="5"/>
      <c r="JXR65" s="5"/>
      <c r="JXS65" s="5"/>
      <c r="JXT65" s="5"/>
      <c r="JXU65" s="5"/>
      <c r="JXV65" s="5"/>
      <c r="JXW65" s="5"/>
      <c r="JXX65" s="5"/>
      <c r="JXY65" s="5"/>
      <c r="JXZ65" s="5"/>
      <c r="JYA65" s="5"/>
      <c r="JYB65" s="5"/>
      <c r="JYC65" s="5"/>
      <c r="JYD65" s="5"/>
      <c r="JYE65" s="5"/>
      <c r="JYF65" s="5"/>
      <c r="JYG65" s="5"/>
      <c r="JYH65" s="5"/>
      <c r="JYI65" s="5"/>
      <c r="JYJ65" s="5"/>
      <c r="JYK65" s="5"/>
      <c r="JYL65" s="5"/>
      <c r="JYM65" s="5"/>
      <c r="JYN65" s="5"/>
      <c r="JYO65" s="5"/>
      <c r="JYP65" s="5"/>
      <c r="JYQ65" s="5"/>
      <c r="JYR65" s="5"/>
      <c r="JYS65" s="5"/>
      <c r="JYT65" s="5"/>
      <c r="JYU65" s="5"/>
      <c r="JYV65" s="5"/>
      <c r="JYW65" s="5"/>
      <c r="JYX65" s="5"/>
      <c r="JYY65" s="5"/>
      <c r="JYZ65" s="5"/>
      <c r="JZA65" s="5"/>
      <c r="JZB65" s="5"/>
      <c r="JZC65" s="5"/>
      <c r="JZD65" s="5"/>
      <c r="JZE65" s="5"/>
      <c r="JZF65" s="5"/>
      <c r="JZG65" s="5"/>
      <c r="JZH65" s="5"/>
      <c r="JZI65" s="5"/>
      <c r="JZJ65" s="5"/>
      <c r="JZK65" s="5"/>
      <c r="JZL65" s="5"/>
      <c r="JZM65" s="5"/>
      <c r="JZN65" s="5"/>
      <c r="JZO65" s="5"/>
      <c r="JZP65" s="5"/>
      <c r="JZQ65" s="5"/>
      <c r="JZR65" s="5"/>
      <c r="JZS65" s="5"/>
      <c r="JZT65" s="5"/>
      <c r="JZU65" s="5"/>
      <c r="JZV65" s="5"/>
      <c r="JZW65" s="5"/>
      <c r="JZX65" s="5"/>
      <c r="JZY65" s="5"/>
      <c r="JZZ65" s="5"/>
      <c r="KAA65" s="5"/>
      <c r="KAB65" s="5"/>
      <c r="KAC65" s="5"/>
      <c r="KAD65" s="5"/>
      <c r="KAE65" s="5"/>
      <c r="KAF65" s="5"/>
      <c r="KAG65" s="5"/>
      <c r="KAH65" s="5"/>
      <c r="KAI65" s="5"/>
      <c r="KAJ65" s="5"/>
      <c r="KAK65" s="5"/>
      <c r="KAL65" s="5"/>
      <c r="KAM65" s="5"/>
      <c r="KAN65" s="5"/>
      <c r="KAO65" s="5"/>
      <c r="KAP65" s="5"/>
      <c r="KAQ65" s="5"/>
      <c r="KAR65" s="5"/>
      <c r="KAS65" s="5"/>
      <c r="KAT65" s="5"/>
      <c r="KAU65" s="5"/>
      <c r="KAV65" s="5"/>
      <c r="KAW65" s="5"/>
      <c r="KAX65" s="5"/>
      <c r="KAY65" s="5"/>
      <c r="KAZ65" s="5"/>
      <c r="KBA65" s="5"/>
      <c r="KBB65" s="5"/>
      <c r="KBC65" s="5"/>
      <c r="KBD65" s="5"/>
      <c r="KBE65" s="5"/>
      <c r="KBF65" s="5"/>
      <c r="KBG65" s="5"/>
      <c r="KBH65" s="5"/>
      <c r="KBI65" s="5"/>
      <c r="KBJ65" s="5"/>
      <c r="KBK65" s="5"/>
      <c r="KBL65" s="5"/>
      <c r="KBM65" s="5"/>
      <c r="KBN65" s="5"/>
      <c r="KBO65" s="5"/>
      <c r="KBP65" s="5"/>
      <c r="KBQ65" s="5"/>
      <c r="KBR65" s="5"/>
      <c r="KBS65" s="5"/>
      <c r="KBT65" s="5"/>
      <c r="KBU65" s="5"/>
      <c r="KBV65" s="5"/>
      <c r="KBW65" s="5"/>
      <c r="KBX65" s="5"/>
      <c r="KBY65" s="5"/>
      <c r="KBZ65" s="5"/>
      <c r="KCA65" s="5"/>
      <c r="KCB65" s="5"/>
      <c r="KCC65" s="5"/>
      <c r="KCD65" s="5"/>
      <c r="KCE65" s="5"/>
      <c r="KCF65" s="5"/>
      <c r="KCG65" s="5"/>
      <c r="KCH65" s="5"/>
      <c r="KCI65" s="5"/>
      <c r="KCJ65" s="5"/>
      <c r="KCK65" s="5"/>
      <c r="KCL65" s="5"/>
      <c r="KCM65" s="5"/>
      <c r="KCN65" s="5"/>
      <c r="KCO65" s="5"/>
      <c r="KCP65" s="5"/>
      <c r="KCQ65" s="5"/>
      <c r="KCR65" s="5"/>
      <c r="KCS65" s="5"/>
      <c r="KCT65" s="5"/>
      <c r="KCU65" s="5"/>
      <c r="KCV65" s="5"/>
      <c r="KCW65" s="5"/>
      <c r="KCX65" s="5"/>
      <c r="KCY65" s="5"/>
      <c r="KCZ65" s="5"/>
      <c r="KDA65" s="5"/>
      <c r="KDB65" s="5"/>
      <c r="KDC65" s="5"/>
      <c r="KDD65" s="5"/>
      <c r="KDE65" s="5"/>
      <c r="KDF65" s="5"/>
      <c r="KDG65" s="5"/>
      <c r="KDH65" s="5"/>
      <c r="KDI65" s="5"/>
      <c r="KDJ65" s="5"/>
      <c r="KDK65" s="5"/>
      <c r="KDL65" s="5"/>
      <c r="KDM65" s="5"/>
      <c r="KDN65" s="5"/>
      <c r="KDO65" s="5"/>
      <c r="KDP65" s="5"/>
      <c r="KDQ65" s="5"/>
      <c r="KDR65" s="5"/>
      <c r="KDS65" s="5"/>
      <c r="KDT65" s="5"/>
      <c r="KDU65" s="5"/>
      <c r="KDV65" s="5"/>
      <c r="KDW65" s="5"/>
      <c r="KDX65" s="5"/>
      <c r="KDY65" s="5"/>
      <c r="KDZ65" s="5"/>
      <c r="KEA65" s="5"/>
      <c r="KEB65" s="5"/>
      <c r="KEC65" s="5"/>
      <c r="KED65" s="5"/>
      <c r="KEE65" s="5"/>
      <c r="KEF65" s="5"/>
      <c r="KEG65" s="5"/>
      <c r="KEH65" s="5"/>
      <c r="KEI65" s="5"/>
      <c r="KEJ65" s="5"/>
      <c r="KEK65" s="5"/>
      <c r="KEL65" s="5"/>
      <c r="KEM65" s="5"/>
      <c r="KEN65" s="5"/>
      <c r="KEO65" s="5"/>
      <c r="KEP65" s="5"/>
      <c r="KEQ65" s="5"/>
      <c r="KER65" s="5"/>
      <c r="KES65" s="5"/>
      <c r="KET65" s="5"/>
      <c r="KEU65" s="5"/>
      <c r="KEV65" s="5"/>
      <c r="KEW65" s="5"/>
      <c r="KEX65" s="5"/>
      <c r="KEY65" s="5"/>
      <c r="KEZ65" s="5"/>
      <c r="KFA65" s="5"/>
      <c r="KFB65" s="5"/>
      <c r="KFC65" s="5"/>
      <c r="KFD65" s="5"/>
      <c r="KFE65" s="5"/>
      <c r="KFF65" s="5"/>
      <c r="KFG65" s="5"/>
      <c r="KFH65" s="5"/>
      <c r="KFI65" s="5"/>
      <c r="KFJ65" s="5"/>
      <c r="KFK65" s="5"/>
      <c r="KFL65" s="5"/>
      <c r="KFM65" s="5"/>
      <c r="KFN65" s="5"/>
      <c r="KFO65" s="5"/>
      <c r="KFP65" s="5"/>
      <c r="KFQ65" s="5"/>
      <c r="KFR65" s="5"/>
      <c r="KFS65" s="5"/>
      <c r="KFT65" s="5"/>
      <c r="KFU65" s="5"/>
      <c r="KFV65" s="5"/>
      <c r="KFW65" s="5"/>
      <c r="KFX65" s="5"/>
      <c r="KFY65" s="5"/>
      <c r="KFZ65" s="5"/>
      <c r="KGA65" s="5"/>
      <c r="KGB65" s="5"/>
      <c r="KGC65" s="5"/>
      <c r="KGD65" s="5"/>
      <c r="KGE65" s="5"/>
      <c r="KGF65" s="5"/>
      <c r="KGG65" s="5"/>
      <c r="KGH65" s="5"/>
      <c r="KGI65" s="5"/>
      <c r="KGJ65" s="5"/>
      <c r="KGK65" s="5"/>
      <c r="KGL65" s="5"/>
      <c r="KGM65" s="5"/>
      <c r="KGN65" s="5"/>
      <c r="KGO65" s="5"/>
      <c r="KGP65" s="5"/>
      <c r="KGQ65" s="5"/>
      <c r="KGR65" s="5"/>
      <c r="KGS65" s="5"/>
      <c r="KGT65" s="5"/>
      <c r="KGU65" s="5"/>
      <c r="KGV65" s="5"/>
      <c r="KGW65" s="5"/>
      <c r="KGX65" s="5"/>
      <c r="KGY65" s="5"/>
      <c r="KGZ65" s="5"/>
      <c r="KHA65" s="5"/>
      <c r="KHB65" s="5"/>
      <c r="KHC65" s="5"/>
      <c r="KHD65" s="5"/>
      <c r="KHE65" s="5"/>
      <c r="KHF65" s="5"/>
      <c r="KHG65" s="5"/>
      <c r="KHH65" s="5"/>
      <c r="KHI65" s="5"/>
      <c r="KHJ65" s="5"/>
      <c r="KHK65" s="5"/>
      <c r="KHL65" s="5"/>
      <c r="KHM65" s="5"/>
      <c r="KHN65" s="5"/>
      <c r="KHO65" s="5"/>
      <c r="KHP65" s="5"/>
      <c r="KHQ65" s="5"/>
      <c r="KHR65" s="5"/>
      <c r="KHS65" s="5"/>
      <c r="KHT65" s="5"/>
      <c r="KHU65" s="5"/>
      <c r="KHV65" s="5"/>
      <c r="KHW65" s="5"/>
      <c r="KHX65" s="5"/>
      <c r="KHY65" s="5"/>
      <c r="KHZ65" s="5"/>
      <c r="KIA65" s="5"/>
      <c r="KIB65" s="5"/>
      <c r="KIC65" s="5"/>
      <c r="KID65" s="5"/>
      <c r="KIE65" s="5"/>
      <c r="KIF65" s="5"/>
      <c r="KIG65" s="5"/>
      <c r="KIH65" s="5"/>
      <c r="KII65" s="5"/>
      <c r="KIJ65" s="5"/>
      <c r="KIK65" s="5"/>
      <c r="KIL65" s="5"/>
      <c r="KIM65" s="5"/>
      <c r="KIN65" s="5"/>
      <c r="KIO65" s="5"/>
      <c r="KIP65" s="5"/>
      <c r="KIQ65" s="5"/>
      <c r="KIR65" s="5"/>
      <c r="KIS65" s="5"/>
      <c r="KIT65" s="5"/>
      <c r="KIU65" s="5"/>
      <c r="KIV65" s="5"/>
      <c r="KIW65" s="5"/>
      <c r="KIX65" s="5"/>
      <c r="KIY65" s="5"/>
      <c r="KIZ65" s="5"/>
      <c r="KJA65" s="5"/>
      <c r="KJB65" s="5"/>
      <c r="KJC65" s="5"/>
      <c r="KJD65" s="5"/>
      <c r="KJE65" s="5"/>
      <c r="KJF65" s="5"/>
      <c r="KJG65" s="5"/>
      <c r="KJH65" s="5"/>
      <c r="KJI65" s="5"/>
      <c r="KJJ65" s="5"/>
      <c r="KJK65" s="5"/>
      <c r="KJL65" s="5"/>
      <c r="KJM65" s="5"/>
      <c r="KJN65" s="5"/>
      <c r="KJO65" s="5"/>
      <c r="KJP65" s="5"/>
      <c r="KJQ65" s="5"/>
      <c r="KJR65" s="5"/>
      <c r="KJS65" s="5"/>
      <c r="KJT65" s="5"/>
      <c r="KJU65" s="5"/>
      <c r="KJV65" s="5"/>
      <c r="KJW65" s="5"/>
      <c r="KJX65" s="5"/>
      <c r="KJY65" s="5"/>
      <c r="KJZ65" s="5"/>
      <c r="KKA65" s="5"/>
      <c r="KKB65" s="5"/>
      <c r="KKC65" s="5"/>
      <c r="KKD65" s="5"/>
      <c r="KKE65" s="5"/>
      <c r="KKF65" s="5"/>
      <c r="KKG65" s="5"/>
      <c r="KKH65" s="5"/>
      <c r="KKI65" s="5"/>
      <c r="KKJ65" s="5"/>
      <c r="KKK65" s="5"/>
      <c r="KKL65" s="5"/>
      <c r="KKM65" s="5"/>
      <c r="KKN65" s="5"/>
      <c r="KKO65" s="5"/>
      <c r="KKP65" s="5"/>
      <c r="KKQ65" s="5"/>
      <c r="KKR65" s="5"/>
      <c r="KKS65" s="5"/>
      <c r="KKT65" s="5"/>
      <c r="KKU65" s="5"/>
      <c r="KKV65" s="5"/>
      <c r="KKW65" s="5"/>
      <c r="KKX65" s="5"/>
      <c r="KKY65" s="5"/>
      <c r="KKZ65" s="5"/>
      <c r="KLA65" s="5"/>
      <c r="KLB65" s="5"/>
      <c r="KLC65" s="5"/>
      <c r="KLD65" s="5"/>
      <c r="KLE65" s="5"/>
      <c r="KLF65" s="5"/>
      <c r="KLG65" s="5"/>
      <c r="KLH65" s="5"/>
      <c r="KLI65" s="5"/>
      <c r="KLJ65" s="5"/>
      <c r="KLK65" s="5"/>
      <c r="KLL65" s="5"/>
      <c r="KLM65" s="5"/>
      <c r="KLN65" s="5"/>
      <c r="KLO65" s="5"/>
      <c r="KLP65" s="5"/>
      <c r="KLQ65" s="5"/>
      <c r="KLR65" s="5"/>
      <c r="KLS65" s="5"/>
      <c r="KLT65" s="5"/>
      <c r="KLU65" s="5"/>
      <c r="KLV65" s="5"/>
      <c r="KLW65" s="5"/>
      <c r="KLX65" s="5"/>
      <c r="KLY65" s="5"/>
      <c r="KLZ65" s="5"/>
      <c r="KMA65" s="5"/>
      <c r="KMB65" s="5"/>
      <c r="KMC65" s="5"/>
      <c r="KMD65" s="5"/>
      <c r="KME65" s="5"/>
      <c r="KMF65" s="5"/>
      <c r="KMG65" s="5"/>
      <c r="KMH65" s="5"/>
      <c r="KMI65" s="5"/>
      <c r="KMJ65" s="5"/>
      <c r="KMK65" s="5"/>
      <c r="KML65" s="5"/>
      <c r="KMM65" s="5"/>
      <c r="KMN65" s="5"/>
      <c r="KMO65" s="5"/>
      <c r="KMP65" s="5"/>
      <c r="KMQ65" s="5"/>
      <c r="KMR65" s="5"/>
      <c r="KMS65" s="5"/>
      <c r="KMT65" s="5"/>
      <c r="KMU65" s="5"/>
      <c r="KMV65" s="5"/>
      <c r="KMW65" s="5"/>
      <c r="KMX65" s="5"/>
      <c r="KMY65" s="5"/>
      <c r="KMZ65" s="5"/>
      <c r="KNA65" s="5"/>
      <c r="KNB65" s="5"/>
      <c r="KNC65" s="5"/>
      <c r="KND65" s="5"/>
      <c r="KNE65" s="5"/>
      <c r="KNF65" s="5"/>
      <c r="KNG65" s="5"/>
      <c r="KNH65" s="5"/>
      <c r="KNI65" s="5"/>
      <c r="KNJ65" s="5"/>
      <c r="KNK65" s="5"/>
      <c r="KNL65" s="5"/>
      <c r="KNM65" s="5"/>
      <c r="KNN65" s="5"/>
      <c r="KNO65" s="5"/>
      <c r="KNP65" s="5"/>
      <c r="KNQ65" s="5"/>
      <c r="KNR65" s="5"/>
      <c r="KNS65" s="5"/>
      <c r="KNT65" s="5"/>
      <c r="KNU65" s="5"/>
      <c r="KNV65" s="5"/>
      <c r="KNW65" s="5"/>
      <c r="KNX65" s="5"/>
      <c r="KNY65" s="5"/>
      <c r="KNZ65" s="5"/>
      <c r="KOA65" s="5"/>
      <c r="KOB65" s="5"/>
      <c r="KOC65" s="5"/>
      <c r="KOD65" s="5"/>
      <c r="KOE65" s="5"/>
      <c r="KOF65" s="5"/>
      <c r="KOG65" s="5"/>
      <c r="KOH65" s="5"/>
      <c r="KOI65" s="5"/>
      <c r="KOJ65" s="5"/>
      <c r="KOK65" s="5"/>
      <c r="KOL65" s="5"/>
      <c r="KOM65" s="5"/>
      <c r="KON65" s="5"/>
      <c r="KOO65" s="5"/>
      <c r="KOP65" s="5"/>
      <c r="KOQ65" s="5"/>
      <c r="KOR65" s="5"/>
      <c r="KOS65" s="5"/>
      <c r="KOT65" s="5"/>
      <c r="KOU65" s="5"/>
      <c r="KOV65" s="5"/>
      <c r="KOW65" s="5"/>
      <c r="KOX65" s="5"/>
      <c r="KOY65" s="5"/>
      <c r="KOZ65" s="5"/>
      <c r="KPA65" s="5"/>
      <c r="KPB65" s="5"/>
      <c r="KPC65" s="5"/>
      <c r="KPD65" s="5"/>
      <c r="KPE65" s="5"/>
      <c r="KPF65" s="5"/>
      <c r="KPG65" s="5"/>
      <c r="KPH65" s="5"/>
      <c r="KPI65" s="5"/>
      <c r="KPJ65" s="5"/>
      <c r="KPK65" s="5"/>
      <c r="KPL65" s="5"/>
      <c r="KPM65" s="5"/>
      <c r="KPN65" s="5"/>
      <c r="KPO65" s="5"/>
      <c r="KPP65" s="5"/>
      <c r="KPQ65" s="5"/>
      <c r="KPR65" s="5"/>
      <c r="KPS65" s="5"/>
      <c r="KPT65" s="5"/>
      <c r="KPU65" s="5"/>
      <c r="KPV65" s="5"/>
      <c r="KPW65" s="5"/>
      <c r="KPX65" s="5"/>
      <c r="KPY65" s="5"/>
      <c r="KPZ65" s="5"/>
      <c r="KQA65" s="5"/>
      <c r="KQB65" s="5"/>
      <c r="KQC65" s="5"/>
      <c r="KQD65" s="5"/>
      <c r="KQE65" s="5"/>
      <c r="KQF65" s="5"/>
      <c r="KQG65" s="5"/>
      <c r="KQH65" s="5"/>
      <c r="KQI65" s="5"/>
      <c r="KQJ65" s="5"/>
      <c r="KQK65" s="5"/>
      <c r="KQL65" s="5"/>
      <c r="KQM65" s="5"/>
      <c r="KQN65" s="5"/>
      <c r="KQO65" s="5"/>
      <c r="KQP65" s="5"/>
      <c r="KQQ65" s="5"/>
      <c r="KQR65" s="5"/>
      <c r="KQS65" s="5"/>
      <c r="KQT65" s="5"/>
      <c r="KQU65" s="5"/>
      <c r="KQV65" s="5"/>
      <c r="KQW65" s="5"/>
      <c r="KQX65" s="5"/>
      <c r="KQY65" s="5"/>
      <c r="KQZ65" s="5"/>
      <c r="KRA65" s="5"/>
      <c r="KRB65" s="5"/>
      <c r="KRC65" s="5"/>
      <c r="KRD65" s="5"/>
      <c r="KRE65" s="5"/>
      <c r="KRF65" s="5"/>
      <c r="KRG65" s="5"/>
      <c r="KRH65" s="5"/>
      <c r="KRI65" s="5"/>
      <c r="KRJ65" s="5"/>
      <c r="KRK65" s="5"/>
      <c r="KRL65" s="5"/>
      <c r="KRM65" s="5"/>
      <c r="KRN65" s="5"/>
      <c r="KRO65" s="5"/>
      <c r="KRP65" s="5"/>
      <c r="KRQ65" s="5"/>
      <c r="KRR65" s="5"/>
      <c r="KRS65" s="5"/>
      <c r="KRT65" s="5"/>
      <c r="KRU65" s="5"/>
      <c r="KRV65" s="5"/>
      <c r="KRW65" s="5"/>
      <c r="KRX65" s="5"/>
      <c r="KRY65" s="5"/>
      <c r="KRZ65" s="5"/>
      <c r="KSA65" s="5"/>
      <c r="KSB65" s="5"/>
      <c r="KSC65" s="5"/>
      <c r="KSD65" s="5"/>
      <c r="KSE65" s="5"/>
      <c r="KSF65" s="5"/>
      <c r="KSG65" s="5"/>
      <c r="KSH65" s="5"/>
      <c r="KSI65" s="5"/>
      <c r="KSJ65" s="5"/>
      <c r="KSK65" s="5"/>
      <c r="KSL65" s="5"/>
      <c r="KSM65" s="5"/>
      <c r="KSN65" s="5"/>
      <c r="KSO65" s="5"/>
      <c r="KSP65" s="5"/>
      <c r="KSQ65" s="5"/>
      <c r="KSR65" s="5"/>
      <c r="KSS65" s="5"/>
      <c r="KST65" s="5"/>
      <c r="KSU65" s="5"/>
      <c r="KSV65" s="5"/>
      <c r="KSW65" s="5"/>
      <c r="KSX65" s="5"/>
      <c r="KSY65" s="5"/>
      <c r="KSZ65" s="5"/>
      <c r="KTA65" s="5"/>
      <c r="KTB65" s="5"/>
      <c r="KTC65" s="5"/>
      <c r="KTD65" s="5"/>
      <c r="KTE65" s="5"/>
      <c r="KTF65" s="5"/>
      <c r="KTG65" s="5"/>
      <c r="KTH65" s="5"/>
      <c r="KTI65" s="5"/>
      <c r="KTJ65" s="5"/>
      <c r="KTK65" s="5"/>
      <c r="KTL65" s="5"/>
      <c r="KTM65" s="5"/>
      <c r="KTN65" s="5"/>
      <c r="KTO65" s="5"/>
      <c r="KTP65" s="5"/>
      <c r="KTQ65" s="5"/>
      <c r="KTR65" s="5"/>
      <c r="KTS65" s="5"/>
      <c r="KTT65" s="5"/>
      <c r="KTU65" s="5"/>
      <c r="KTV65" s="5"/>
      <c r="KTW65" s="5"/>
      <c r="KTX65" s="5"/>
      <c r="KTY65" s="5"/>
      <c r="KTZ65" s="5"/>
      <c r="KUA65" s="5"/>
      <c r="KUB65" s="5"/>
      <c r="KUC65" s="5"/>
      <c r="KUD65" s="5"/>
      <c r="KUE65" s="5"/>
      <c r="KUF65" s="5"/>
      <c r="KUG65" s="5"/>
      <c r="KUH65" s="5"/>
      <c r="KUI65" s="5"/>
      <c r="KUJ65" s="5"/>
      <c r="KUK65" s="5"/>
      <c r="KUL65" s="5"/>
      <c r="KUM65" s="5"/>
      <c r="KUN65" s="5"/>
      <c r="KUO65" s="5"/>
      <c r="KUP65" s="5"/>
      <c r="KUQ65" s="5"/>
      <c r="KUR65" s="5"/>
      <c r="KUS65" s="5"/>
      <c r="KUT65" s="5"/>
      <c r="KUU65" s="5"/>
      <c r="KUV65" s="5"/>
      <c r="KUW65" s="5"/>
      <c r="KUX65" s="5"/>
      <c r="KUY65" s="5"/>
      <c r="KUZ65" s="5"/>
      <c r="KVA65" s="5"/>
      <c r="KVB65" s="5"/>
      <c r="KVC65" s="5"/>
      <c r="KVD65" s="5"/>
      <c r="KVE65" s="5"/>
      <c r="KVF65" s="5"/>
      <c r="KVG65" s="5"/>
      <c r="KVH65" s="5"/>
      <c r="KVI65" s="5"/>
      <c r="KVJ65" s="5"/>
      <c r="KVK65" s="5"/>
      <c r="KVL65" s="5"/>
      <c r="KVM65" s="5"/>
      <c r="KVN65" s="5"/>
      <c r="KVO65" s="5"/>
      <c r="KVP65" s="5"/>
      <c r="KVQ65" s="5"/>
      <c r="KVR65" s="5"/>
      <c r="KVS65" s="5"/>
      <c r="KVT65" s="5"/>
      <c r="KVU65" s="5"/>
      <c r="KVV65" s="5"/>
      <c r="KVW65" s="5"/>
      <c r="KVX65" s="5"/>
      <c r="KVY65" s="5"/>
      <c r="KVZ65" s="5"/>
      <c r="KWA65" s="5"/>
      <c r="KWB65" s="5"/>
      <c r="KWC65" s="5"/>
      <c r="KWD65" s="5"/>
      <c r="KWE65" s="5"/>
      <c r="KWF65" s="5"/>
      <c r="KWG65" s="5"/>
      <c r="KWH65" s="5"/>
      <c r="KWI65" s="5"/>
      <c r="KWJ65" s="5"/>
      <c r="KWK65" s="5"/>
      <c r="KWL65" s="5"/>
      <c r="KWM65" s="5"/>
      <c r="KWN65" s="5"/>
      <c r="KWO65" s="5"/>
      <c r="KWP65" s="5"/>
      <c r="KWQ65" s="5"/>
      <c r="KWR65" s="5"/>
      <c r="KWS65" s="5"/>
      <c r="KWT65" s="5"/>
      <c r="KWU65" s="5"/>
      <c r="KWV65" s="5"/>
      <c r="KWW65" s="5"/>
      <c r="KWX65" s="5"/>
      <c r="KWY65" s="5"/>
      <c r="KWZ65" s="5"/>
      <c r="KXA65" s="5"/>
      <c r="KXB65" s="5"/>
      <c r="KXC65" s="5"/>
      <c r="KXD65" s="5"/>
      <c r="KXE65" s="5"/>
      <c r="KXF65" s="5"/>
      <c r="KXG65" s="5"/>
      <c r="KXH65" s="5"/>
      <c r="KXI65" s="5"/>
      <c r="KXJ65" s="5"/>
      <c r="KXK65" s="5"/>
      <c r="KXL65" s="5"/>
      <c r="KXM65" s="5"/>
      <c r="KXN65" s="5"/>
      <c r="KXO65" s="5"/>
      <c r="KXP65" s="5"/>
      <c r="KXQ65" s="5"/>
      <c r="KXR65" s="5"/>
      <c r="KXS65" s="5"/>
      <c r="KXT65" s="5"/>
      <c r="KXU65" s="5"/>
      <c r="KXV65" s="5"/>
      <c r="KXW65" s="5"/>
      <c r="KXX65" s="5"/>
      <c r="KXY65" s="5"/>
      <c r="KXZ65" s="5"/>
      <c r="KYA65" s="5"/>
      <c r="KYB65" s="5"/>
      <c r="KYC65" s="5"/>
      <c r="KYD65" s="5"/>
      <c r="KYE65" s="5"/>
      <c r="KYF65" s="5"/>
      <c r="KYG65" s="5"/>
      <c r="KYH65" s="5"/>
      <c r="KYI65" s="5"/>
      <c r="KYJ65" s="5"/>
      <c r="KYK65" s="5"/>
      <c r="KYL65" s="5"/>
      <c r="KYM65" s="5"/>
      <c r="KYN65" s="5"/>
      <c r="KYO65" s="5"/>
      <c r="KYP65" s="5"/>
      <c r="KYQ65" s="5"/>
      <c r="KYR65" s="5"/>
      <c r="KYS65" s="5"/>
      <c r="KYT65" s="5"/>
      <c r="KYU65" s="5"/>
      <c r="KYV65" s="5"/>
      <c r="KYW65" s="5"/>
      <c r="KYX65" s="5"/>
      <c r="KYY65" s="5"/>
      <c r="KYZ65" s="5"/>
      <c r="KZA65" s="5"/>
      <c r="KZB65" s="5"/>
      <c r="KZC65" s="5"/>
      <c r="KZD65" s="5"/>
      <c r="KZE65" s="5"/>
      <c r="KZF65" s="5"/>
      <c r="KZG65" s="5"/>
      <c r="KZH65" s="5"/>
      <c r="KZI65" s="5"/>
      <c r="KZJ65" s="5"/>
      <c r="KZK65" s="5"/>
      <c r="KZL65" s="5"/>
      <c r="KZM65" s="5"/>
      <c r="KZN65" s="5"/>
      <c r="KZO65" s="5"/>
      <c r="KZP65" s="5"/>
      <c r="KZQ65" s="5"/>
      <c r="KZR65" s="5"/>
      <c r="KZS65" s="5"/>
      <c r="KZT65" s="5"/>
      <c r="KZU65" s="5"/>
      <c r="KZV65" s="5"/>
      <c r="KZW65" s="5"/>
      <c r="KZX65" s="5"/>
      <c r="KZY65" s="5"/>
      <c r="KZZ65" s="5"/>
      <c r="LAA65" s="5"/>
      <c r="LAB65" s="5"/>
      <c r="LAC65" s="5"/>
      <c r="LAD65" s="5"/>
      <c r="LAE65" s="5"/>
      <c r="LAF65" s="5"/>
      <c r="LAG65" s="5"/>
      <c r="LAH65" s="5"/>
      <c r="LAI65" s="5"/>
      <c r="LAJ65" s="5"/>
      <c r="LAK65" s="5"/>
      <c r="LAL65" s="5"/>
      <c r="LAM65" s="5"/>
      <c r="LAN65" s="5"/>
      <c r="LAO65" s="5"/>
      <c r="LAP65" s="5"/>
      <c r="LAQ65" s="5"/>
      <c r="LAR65" s="5"/>
      <c r="LAS65" s="5"/>
      <c r="LAT65" s="5"/>
      <c r="LAU65" s="5"/>
      <c r="LAV65" s="5"/>
      <c r="LAW65" s="5"/>
      <c r="LAX65" s="5"/>
      <c r="LAY65" s="5"/>
      <c r="LAZ65" s="5"/>
      <c r="LBA65" s="5"/>
      <c r="LBB65" s="5"/>
      <c r="LBC65" s="5"/>
      <c r="LBD65" s="5"/>
      <c r="LBE65" s="5"/>
      <c r="LBF65" s="5"/>
      <c r="LBG65" s="5"/>
      <c r="LBH65" s="5"/>
      <c r="LBI65" s="5"/>
      <c r="LBJ65" s="5"/>
      <c r="LBK65" s="5"/>
      <c r="LBL65" s="5"/>
      <c r="LBM65" s="5"/>
      <c r="LBN65" s="5"/>
      <c r="LBO65" s="5"/>
      <c r="LBP65" s="5"/>
      <c r="LBQ65" s="5"/>
      <c r="LBR65" s="5"/>
      <c r="LBS65" s="5"/>
      <c r="LBT65" s="5"/>
      <c r="LBU65" s="5"/>
      <c r="LBV65" s="5"/>
      <c r="LBW65" s="5"/>
      <c r="LBX65" s="5"/>
      <c r="LBY65" s="5"/>
      <c r="LBZ65" s="5"/>
      <c r="LCA65" s="5"/>
      <c r="LCB65" s="5"/>
      <c r="LCC65" s="5"/>
      <c r="LCD65" s="5"/>
      <c r="LCE65" s="5"/>
      <c r="LCF65" s="5"/>
      <c r="LCG65" s="5"/>
      <c r="LCH65" s="5"/>
      <c r="LCI65" s="5"/>
      <c r="LCJ65" s="5"/>
      <c r="LCK65" s="5"/>
      <c r="LCL65" s="5"/>
      <c r="LCM65" s="5"/>
      <c r="LCN65" s="5"/>
      <c r="LCO65" s="5"/>
      <c r="LCP65" s="5"/>
      <c r="LCQ65" s="5"/>
      <c r="LCR65" s="5"/>
      <c r="LCS65" s="5"/>
      <c r="LCT65" s="5"/>
      <c r="LCU65" s="5"/>
      <c r="LCV65" s="5"/>
      <c r="LCW65" s="5"/>
      <c r="LCX65" s="5"/>
      <c r="LCY65" s="5"/>
      <c r="LCZ65" s="5"/>
      <c r="LDA65" s="5"/>
      <c r="LDB65" s="5"/>
      <c r="LDC65" s="5"/>
      <c r="LDD65" s="5"/>
      <c r="LDE65" s="5"/>
      <c r="LDF65" s="5"/>
      <c r="LDG65" s="5"/>
      <c r="LDH65" s="5"/>
      <c r="LDI65" s="5"/>
      <c r="LDJ65" s="5"/>
      <c r="LDK65" s="5"/>
      <c r="LDL65" s="5"/>
      <c r="LDM65" s="5"/>
      <c r="LDN65" s="5"/>
      <c r="LDO65" s="5"/>
      <c r="LDP65" s="5"/>
      <c r="LDQ65" s="5"/>
      <c r="LDR65" s="5"/>
      <c r="LDS65" s="5"/>
      <c r="LDT65" s="5"/>
      <c r="LDU65" s="5"/>
      <c r="LDV65" s="5"/>
      <c r="LDW65" s="5"/>
      <c r="LDX65" s="5"/>
      <c r="LDY65" s="5"/>
      <c r="LDZ65" s="5"/>
      <c r="LEA65" s="5"/>
      <c r="LEB65" s="5"/>
      <c r="LEC65" s="5"/>
      <c r="LED65" s="5"/>
      <c r="LEE65" s="5"/>
      <c r="LEF65" s="5"/>
      <c r="LEG65" s="5"/>
      <c r="LEH65" s="5"/>
      <c r="LEI65" s="5"/>
      <c r="LEJ65" s="5"/>
      <c r="LEK65" s="5"/>
      <c r="LEL65" s="5"/>
      <c r="LEM65" s="5"/>
      <c r="LEN65" s="5"/>
      <c r="LEO65" s="5"/>
      <c r="LEP65" s="5"/>
      <c r="LEQ65" s="5"/>
      <c r="LER65" s="5"/>
      <c r="LES65" s="5"/>
      <c r="LET65" s="5"/>
      <c r="LEU65" s="5"/>
      <c r="LEV65" s="5"/>
      <c r="LEW65" s="5"/>
      <c r="LEX65" s="5"/>
      <c r="LEY65" s="5"/>
      <c r="LEZ65" s="5"/>
      <c r="LFA65" s="5"/>
      <c r="LFB65" s="5"/>
      <c r="LFC65" s="5"/>
      <c r="LFD65" s="5"/>
      <c r="LFE65" s="5"/>
      <c r="LFF65" s="5"/>
      <c r="LFG65" s="5"/>
      <c r="LFH65" s="5"/>
      <c r="LFI65" s="5"/>
      <c r="LFJ65" s="5"/>
      <c r="LFK65" s="5"/>
      <c r="LFL65" s="5"/>
      <c r="LFM65" s="5"/>
      <c r="LFN65" s="5"/>
      <c r="LFO65" s="5"/>
      <c r="LFP65" s="5"/>
      <c r="LFQ65" s="5"/>
      <c r="LFR65" s="5"/>
      <c r="LFS65" s="5"/>
      <c r="LFT65" s="5"/>
      <c r="LFU65" s="5"/>
      <c r="LFV65" s="5"/>
      <c r="LFW65" s="5"/>
      <c r="LFX65" s="5"/>
      <c r="LFY65" s="5"/>
      <c r="LFZ65" s="5"/>
      <c r="LGA65" s="5"/>
      <c r="LGB65" s="5"/>
      <c r="LGC65" s="5"/>
      <c r="LGD65" s="5"/>
      <c r="LGE65" s="5"/>
      <c r="LGF65" s="5"/>
      <c r="LGG65" s="5"/>
      <c r="LGH65" s="5"/>
      <c r="LGI65" s="5"/>
      <c r="LGJ65" s="5"/>
      <c r="LGK65" s="5"/>
      <c r="LGL65" s="5"/>
      <c r="LGM65" s="5"/>
      <c r="LGN65" s="5"/>
      <c r="LGO65" s="5"/>
      <c r="LGP65" s="5"/>
      <c r="LGQ65" s="5"/>
      <c r="LGR65" s="5"/>
      <c r="LGS65" s="5"/>
      <c r="LGT65" s="5"/>
      <c r="LGU65" s="5"/>
      <c r="LGV65" s="5"/>
      <c r="LGW65" s="5"/>
      <c r="LGX65" s="5"/>
      <c r="LGY65" s="5"/>
      <c r="LGZ65" s="5"/>
      <c r="LHA65" s="5"/>
      <c r="LHB65" s="5"/>
      <c r="LHC65" s="5"/>
      <c r="LHD65" s="5"/>
      <c r="LHE65" s="5"/>
      <c r="LHF65" s="5"/>
      <c r="LHG65" s="5"/>
      <c r="LHH65" s="5"/>
      <c r="LHI65" s="5"/>
      <c r="LHJ65" s="5"/>
      <c r="LHK65" s="5"/>
      <c r="LHL65" s="5"/>
      <c r="LHM65" s="5"/>
      <c r="LHN65" s="5"/>
      <c r="LHO65" s="5"/>
      <c r="LHP65" s="5"/>
      <c r="LHQ65" s="5"/>
      <c r="LHR65" s="5"/>
      <c r="LHS65" s="5"/>
      <c r="LHT65" s="5"/>
      <c r="LHU65" s="5"/>
      <c r="LHV65" s="5"/>
      <c r="LHW65" s="5"/>
      <c r="LHX65" s="5"/>
      <c r="LHY65" s="5"/>
      <c r="LHZ65" s="5"/>
      <c r="LIA65" s="5"/>
      <c r="LIB65" s="5"/>
      <c r="LIC65" s="5"/>
      <c r="LID65" s="5"/>
      <c r="LIE65" s="5"/>
      <c r="LIF65" s="5"/>
      <c r="LIG65" s="5"/>
      <c r="LIH65" s="5"/>
      <c r="LII65" s="5"/>
      <c r="LIJ65" s="5"/>
      <c r="LIK65" s="5"/>
      <c r="LIL65" s="5"/>
      <c r="LIM65" s="5"/>
      <c r="LIN65" s="5"/>
      <c r="LIO65" s="5"/>
      <c r="LIP65" s="5"/>
      <c r="LIQ65" s="5"/>
      <c r="LIR65" s="5"/>
      <c r="LIS65" s="5"/>
      <c r="LIT65" s="5"/>
      <c r="LIU65" s="5"/>
      <c r="LIV65" s="5"/>
      <c r="LIW65" s="5"/>
      <c r="LIX65" s="5"/>
      <c r="LIY65" s="5"/>
      <c r="LIZ65" s="5"/>
      <c r="LJA65" s="5"/>
      <c r="LJB65" s="5"/>
      <c r="LJC65" s="5"/>
      <c r="LJD65" s="5"/>
      <c r="LJE65" s="5"/>
      <c r="LJF65" s="5"/>
      <c r="LJG65" s="5"/>
      <c r="LJH65" s="5"/>
      <c r="LJI65" s="5"/>
      <c r="LJJ65" s="5"/>
      <c r="LJK65" s="5"/>
      <c r="LJL65" s="5"/>
      <c r="LJM65" s="5"/>
      <c r="LJN65" s="5"/>
      <c r="LJO65" s="5"/>
      <c r="LJP65" s="5"/>
      <c r="LJQ65" s="5"/>
      <c r="LJR65" s="5"/>
      <c r="LJS65" s="5"/>
      <c r="LJT65" s="5"/>
      <c r="LJU65" s="5"/>
      <c r="LJV65" s="5"/>
      <c r="LJW65" s="5"/>
      <c r="LJX65" s="5"/>
      <c r="LJY65" s="5"/>
      <c r="LJZ65" s="5"/>
      <c r="LKA65" s="5"/>
      <c r="LKB65" s="5"/>
      <c r="LKC65" s="5"/>
      <c r="LKD65" s="5"/>
      <c r="LKE65" s="5"/>
      <c r="LKF65" s="5"/>
      <c r="LKG65" s="5"/>
      <c r="LKH65" s="5"/>
      <c r="LKI65" s="5"/>
      <c r="LKJ65" s="5"/>
      <c r="LKK65" s="5"/>
      <c r="LKL65" s="5"/>
      <c r="LKM65" s="5"/>
      <c r="LKN65" s="5"/>
      <c r="LKO65" s="5"/>
      <c r="LKP65" s="5"/>
      <c r="LKQ65" s="5"/>
      <c r="LKR65" s="5"/>
      <c r="LKS65" s="5"/>
      <c r="LKT65" s="5"/>
      <c r="LKU65" s="5"/>
      <c r="LKV65" s="5"/>
      <c r="LKW65" s="5"/>
      <c r="LKX65" s="5"/>
      <c r="LKY65" s="5"/>
      <c r="LKZ65" s="5"/>
      <c r="LLA65" s="5"/>
      <c r="LLB65" s="5"/>
      <c r="LLC65" s="5"/>
      <c r="LLD65" s="5"/>
      <c r="LLE65" s="5"/>
      <c r="LLF65" s="5"/>
      <c r="LLG65" s="5"/>
      <c r="LLH65" s="5"/>
      <c r="LLI65" s="5"/>
      <c r="LLJ65" s="5"/>
      <c r="LLK65" s="5"/>
      <c r="LLL65" s="5"/>
      <c r="LLM65" s="5"/>
      <c r="LLN65" s="5"/>
      <c r="LLO65" s="5"/>
      <c r="LLP65" s="5"/>
      <c r="LLQ65" s="5"/>
      <c r="LLR65" s="5"/>
      <c r="LLS65" s="5"/>
      <c r="LLT65" s="5"/>
      <c r="LLU65" s="5"/>
      <c r="LLV65" s="5"/>
      <c r="LLW65" s="5"/>
      <c r="LLX65" s="5"/>
      <c r="LLY65" s="5"/>
      <c r="LLZ65" s="5"/>
      <c r="LMA65" s="5"/>
      <c r="LMB65" s="5"/>
      <c r="LMC65" s="5"/>
      <c r="LMD65" s="5"/>
      <c r="LME65" s="5"/>
      <c r="LMF65" s="5"/>
      <c r="LMG65" s="5"/>
      <c r="LMH65" s="5"/>
      <c r="LMI65" s="5"/>
      <c r="LMJ65" s="5"/>
      <c r="LMK65" s="5"/>
      <c r="LML65" s="5"/>
      <c r="LMM65" s="5"/>
      <c r="LMN65" s="5"/>
      <c r="LMO65" s="5"/>
      <c r="LMP65" s="5"/>
      <c r="LMQ65" s="5"/>
      <c r="LMR65" s="5"/>
      <c r="LMS65" s="5"/>
      <c r="LMT65" s="5"/>
      <c r="LMU65" s="5"/>
      <c r="LMV65" s="5"/>
      <c r="LMW65" s="5"/>
      <c r="LMX65" s="5"/>
      <c r="LMY65" s="5"/>
      <c r="LMZ65" s="5"/>
      <c r="LNA65" s="5"/>
      <c r="LNB65" s="5"/>
      <c r="LNC65" s="5"/>
      <c r="LND65" s="5"/>
      <c r="LNE65" s="5"/>
      <c r="LNF65" s="5"/>
      <c r="LNG65" s="5"/>
      <c r="LNH65" s="5"/>
      <c r="LNI65" s="5"/>
      <c r="LNJ65" s="5"/>
      <c r="LNK65" s="5"/>
      <c r="LNL65" s="5"/>
      <c r="LNM65" s="5"/>
      <c r="LNN65" s="5"/>
      <c r="LNO65" s="5"/>
      <c r="LNP65" s="5"/>
      <c r="LNQ65" s="5"/>
      <c r="LNR65" s="5"/>
      <c r="LNS65" s="5"/>
      <c r="LNT65" s="5"/>
      <c r="LNU65" s="5"/>
      <c r="LNV65" s="5"/>
      <c r="LNW65" s="5"/>
      <c r="LNX65" s="5"/>
      <c r="LNY65" s="5"/>
      <c r="LNZ65" s="5"/>
      <c r="LOA65" s="5"/>
      <c r="LOB65" s="5"/>
      <c r="LOC65" s="5"/>
      <c r="LOD65" s="5"/>
      <c r="LOE65" s="5"/>
      <c r="LOF65" s="5"/>
      <c r="LOG65" s="5"/>
      <c r="LOH65" s="5"/>
      <c r="LOI65" s="5"/>
      <c r="LOJ65" s="5"/>
      <c r="LOK65" s="5"/>
      <c r="LOL65" s="5"/>
      <c r="LOM65" s="5"/>
      <c r="LON65" s="5"/>
      <c r="LOO65" s="5"/>
      <c r="LOP65" s="5"/>
      <c r="LOQ65" s="5"/>
      <c r="LOR65" s="5"/>
      <c r="LOS65" s="5"/>
      <c r="LOT65" s="5"/>
      <c r="LOU65" s="5"/>
      <c r="LOV65" s="5"/>
      <c r="LOW65" s="5"/>
      <c r="LOX65" s="5"/>
      <c r="LOY65" s="5"/>
      <c r="LOZ65" s="5"/>
      <c r="LPA65" s="5"/>
      <c r="LPB65" s="5"/>
      <c r="LPC65" s="5"/>
      <c r="LPD65" s="5"/>
      <c r="LPE65" s="5"/>
      <c r="LPF65" s="5"/>
      <c r="LPG65" s="5"/>
      <c r="LPH65" s="5"/>
      <c r="LPI65" s="5"/>
      <c r="LPJ65" s="5"/>
      <c r="LPK65" s="5"/>
      <c r="LPL65" s="5"/>
      <c r="LPM65" s="5"/>
      <c r="LPN65" s="5"/>
      <c r="LPO65" s="5"/>
      <c r="LPP65" s="5"/>
      <c r="LPQ65" s="5"/>
      <c r="LPR65" s="5"/>
      <c r="LPS65" s="5"/>
      <c r="LPT65" s="5"/>
      <c r="LPU65" s="5"/>
      <c r="LPV65" s="5"/>
      <c r="LPW65" s="5"/>
      <c r="LPX65" s="5"/>
      <c r="LPY65" s="5"/>
      <c r="LPZ65" s="5"/>
      <c r="LQA65" s="5"/>
      <c r="LQB65" s="5"/>
      <c r="LQC65" s="5"/>
      <c r="LQD65" s="5"/>
      <c r="LQE65" s="5"/>
      <c r="LQF65" s="5"/>
      <c r="LQG65" s="5"/>
      <c r="LQH65" s="5"/>
      <c r="LQI65" s="5"/>
      <c r="LQJ65" s="5"/>
      <c r="LQK65" s="5"/>
      <c r="LQL65" s="5"/>
      <c r="LQM65" s="5"/>
      <c r="LQN65" s="5"/>
      <c r="LQO65" s="5"/>
      <c r="LQP65" s="5"/>
      <c r="LQQ65" s="5"/>
      <c r="LQR65" s="5"/>
      <c r="LQS65" s="5"/>
      <c r="LQT65" s="5"/>
      <c r="LQU65" s="5"/>
      <c r="LQV65" s="5"/>
      <c r="LQW65" s="5"/>
      <c r="LQX65" s="5"/>
      <c r="LQY65" s="5"/>
      <c r="LQZ65" s="5"/>
      <c r="LRA65" s="5"/>
      <c r="LRB65" s="5"/>
      <c r="LRC65" s="5"/>
      <c r="LRD65" s="5"/>
      <c r="LRE65" s="5"/>
      <c r="LRF65" s="5"/>
      <c r="LRG65" s="5"/>
      <c r="LRH65" s="5"/>
      <c r="LRI65" s="5"/>
      <c r="LRJ65" s="5"/>
      <c r="LRK65" s="5"/>
      <c r="LRL65" s="5"/>
      <c r="LRM65" s="5"/>
      <c r="LRN65" s="5"/>
      <c r="LRO65" s="5"/>
      <c r="LRP65" s="5"/>
      <c r="LRQ65" s="5"/>
      <c r="LRR65" s="5"/>
      <c r="LRS65" s="5"/>
      <c r="LRT65" s="5"/>
      <c r="LRU65" s="5"/>
      <c r="LRV65" s="5"/>
      <c r="LRW65" s="5"/>
      <c r="LRX65" s="5"/>
      <c r="LRY65" s="5"/>
      <c r="LRZ65" s="5"/>
      <c r="LSA65" s="5"/>
      <c r="LSB65" s="5"/>
      <c r="LSC65" s="5"/>
      <c r="LSD65" s="5"/>
      <c r="LSE65" s="5"/>
      <c r="LSF65" s="5"/>
      <c r="LSG65" s="5"/>
      <c r="LSH65" s="5"/>
      <c r="LSI65" s="5"/>
      <c r="LSJ65" s="5"/>
      <c r="LSK65" s="5"/>
      <c r="LSL65" s="5"/>
      <c r="LSM65" s="5"/>
      <c r="LSN65" s="5"/>
      <c r="LSO65" s="5"/>
      <c r="LSP65" s="5"/>
      <c r="LSQ65" s="5"/>
      <c r="LSR65" s="5"/>
      <c r="LSS65" s="5"/>
      <c r="LST65" s="5"/>
      <c r="LSU65" s="5"/>
      <c r="LSV65" s="5"/>
      <c r="LSW65" s="5"/>
      <c r="LSX65" s="5"/>
      <c r="LSY65" s="5"/>
      <c r="LSZ65" s="5"/>
      <c r="LTA65" s="5"/>
      <c r="LTB65" s="5"/>
      <c r="LTC65" s="5"/>
      <c r="LTD65" s="5"/>
      <c r="LTE65" s="5"/>
      <c r="LTF65" s="5"/>
      <c r="LTG65" s="5"/>
      <c r="LTH65" s="5"/>
      <c r="LTI65" s="5"/>
      <c r="LTJ65" s="5"/>
      <c r="LTK65" s="5"/>
      <c r="LTL65" s="5"/>
      <c r="LTM65" s="5"/>
      <c r="LTN65" s="5"/>
      <c r="LTO65" s="5"/>
      <c r="LTP65" s="5"/>
      <c r="LTQ65" s="5"/>
      <c r="LTR65" s="5"/>
      <c r="LTS65" s="5"/>
      <c r="LTT65" s="5"/>
      <c r="LTU65" s="5"/>
      <c r="LTV65" s="5"/>
      <c r="LTW65" s="5"/>
      <c r="LTX65" s="5"/>
      <c r="LTY65" s="5"/>
      <c r="LTZ65" s="5"/>
      <c r="LUA65" s="5"/>
      <c r="LUB65" s="5"/>
      <c r="LUC65" s="5"/>
      <c r="LUD65" s="5"/>
      <c r="LUE65" s="5"/>
      <c r="LUF65" s="5"/>
      <c r="LUG65" s="5"/>
      <c r="LUH65" s="5"/>
      <c r="LUI65" s="5"/>
      <c r="LUJ65" s="5"/>
      <c r="LUK65" s="5"/>
      <c r="LUL65" s="5"/>
      <c r="LUM65" s="5"/>
      <c r="LUN65" s="5"/>
      <c r="LUO65" s="5"/>
      <c r="LUP65" s="5"/>
      <c r="LUQ65" s="5"/>
      <c r="LUR65" s="5"/>
      <c r="LUS65" s="5"/>
      <c r="LUT65" s="5"/>
      <c r="LUU65" s="5"/>
      <c r="LUV65" s="5"/>
      <c r="LUW65" s="5"/>
      <c r="LUX65" s="5"/>
      <c r="LUY65" s="5"/>
      <c r="LUZ65" s="5"/>
      <c r="LVA65" s="5"/>
      <c r="LVB65" s="5"/>
      <c r="LVC65" s="5"/>
      <c r="LVD65" s="5"/>
      <c r="LVE65" s="5"/>
      <c r="LVF65" s="5"/>
      <c r="LVG65" s="5"/>
      <c r="LVH65" s="5"/>
      <c r="LVI65" s="5"/>
      <c r="LVJ65" s="5"/>
      <c r="LVK65" s="5"/>
      <c r="LVL65" s="5"/>
      <c r="LVM65" s="5"/>
      <c r="LVN65" s="5"/>
      <c r="LVO65" s="5"/>
      <c r="LVP65" s="5"/>
      <c r="LVQ65" s="5"/>
      <c r="LVR65" s="5"/>
      <c r="LVS65" s="5"/>
      <c r="LVT65" s="5"/>
      <c r="LVU65" s="5"/>
      <c r="LVV65" s="5"/>
      <c r="LVW65" s="5"/>
      <c r="LVX65" s="5"/>
      <c r="LVY65" s="5"/>
      <c r="LVZ65" s="5"/>
      <c r="LWA65" s="5"/>
      <c r="LWB65" s="5"/>
      <c r="LWC65" s="5"/>
      <c r="LWD65" s="5"/>
      <c r="LWE65" s="5"/>
      <c r="LWF65" s="5"/>
      <c r="LWG65" s="5"/>
      <c r="LWH65" s="5"/>
      <c r="LWI65" s="5"/>
      <c r="LWJ65" s="5"/>
      <c r="LWK65" s="5"/>
      <c r="LWL65" s="5"/>
      <c r="LWM65" s="5"/>
      <c r="LWN65" s="5"/>
      <c r="LWO65" s="5"/>
      <c r="LWP65" s="5"/>
      <c r="LWQ65" s="5"/>
      <c r="LWR65" s="5"/>
      <c r="LWS65" s="5"/>
      <c r="LWT65" s="5"/>
      <c r="LWU65" s="5"/>
      <c r="LWV65" s="5"/>
      <c r="LWW65" s="5"/>
      <c r="LWX65" s="5"/>
      <c r="LWY65" s="5"/>
      <c r="LWZ65" s="5"/>
      <c r="LXA65" s="5"/>
      <c r="LXB65" s="5"/>
      <c r="LXC65" s="5"/>
      <c r="LXD65" s="5"/>
      <c r="LXE65" s="5"/>
      <c r="LXF65" s="5"/>
      <c r="LXG65" s="5"/>
      <c r="LXH65" s="5"/>
      <c r="LXI65" s="5"/>
      <c r="LXJ65" s="5"/>
      <c r="LXK65" s="5"/>
      <c r="LXL65" s="5"/>
      <c r="LXM65" s="5"/>
      <c r="LXN65" s="5"/>
      <c r="LXO65" s="5"/>
      <c r="LXP65" s="5"/>
      <c r="LXQ65" s="5"/>
      <c r="LXR65" s="5"/>
      <c r="LXS65" s="5"/>
      <c r="LXT65" s="5"/>
      <c r="LXU65" s="5"/>
      <c r="LXV65" s="5"/>
      <c r="LXW65" s="5"/>
      <c r="LXX65" s="5"/>
      <c r="LXY65" s="5"/>
      <c r="LXZ65" s="5"/>
      <c r="LYA65" s="5"/>
      <c r="LYB65" s="5"/>
      <c r="LYC65" s="5"/>
      <c r="LYD65" s="5"/>
      <c r="LYE65" s="5"/>
      <c r="LYF65" s="5"/>
      <c r="LYG65" s="5"/>
      <c r="LYH65" s="5"/>
      <c r="LYI65" s="5"/>
      <c r="LYJ65" s="5"/>
      <c r="LYK65" s="5"/>
      <c r="LYL65" s="5"/>
      <c r="LYM65" s="5"/>
      <c r="LYN65" s="5"/>
      <c r="LYO65" s="5"/>
      <c r="LYP65" s="5"/>
      <c r="LYQ65" s="5"/>
      <c r="LYR65" s="5"/>
      <c r="LYS65" s="5"/>
      <c r="LYT65" s="5"/>
      <c r="LYU65" s="5"/>
      <c r="LYV65" s="5"/>
      <c r="LYW65" s="5"/>
      <c r="LYX65" s="5"/>
      <c r="LYY65" s="5"/>
      <c r="LYZ65" s="5"/>
      <c r="LZA65" s="5"/>
      <c r="LZB65" s="5"/>
      <c r="LZC65" s="5"/>
      <c r="LZD65" s="5"/>
      <c r="LZE65" s="5"/>
      <c r="LZF65" s="5"/>
      <c r="LZG65" s="5"/>
      <c r="LZH65" s="5"/>
      <c r="LZI65" s="5"/>
      <c r="LZJ65" s="5"/>
      <c r="LZK65" s="5"/>
      <c r="LZL65" s="5"/>
      <c r="LZM65" s="5"/>
      <c r="LZN65" s="5"/>
      <c r="LZO65" s="5"/>
      <c r="LZP65" s="5"/>
      <c r="LZQ65" s="5"/>
      <c r="LZR65" s="5"/>
      <c r="LZS65" s="5"/>
      <c r="LZT65" s="5"/>
      <c r="LZU65" s="5"/>
      <c r="LZV65" s="5"/>
      <c r="LZW65" s="5"/>
      <c r="LZX65" s="5"/>
      <c r="LZY65" s="5"/>
      <c r="LZZ65" s="5"/>
      <c r="MAA65" s="5"/>
      <c r="MAB65" s="5"/>
      <c r="MAC65" s="5"/>
      <c r="MAD65" s="5"/>
      <c r="MAE65" s="5"/>
      <c r="MAF65" s="5"/>
      <c r="MAG65" s="5"/>
      <c r="MAH65" s="5"/>
      <c r="MAI65" s="5"/>
      <c r="MAJ65" s="5"/>
      <c r="MAK65" s="5"/>
      <c r="MAL65" s="5"/>
      <c r="MAM65" s="5"/>
      <c r="MAN65" s="5"/>
      <c r="MAO65" s="5"/>
      <c r="MAP65" s="5"/>
      <c r="MAQ65" s="5"/>
      <c r="MAR65" s="5"/>
      <c r="MAS65" s="5"/>
      <c r="MAT65" s="5"/>
      <c r="MAU65" s="5"/>
      <c r="MAV65" s="5"/>
      <c r="MAW65" s="5"/>
      <c r="MAX65" s="5"/>
      <c r="MAY65" s="5"/>
      <c r="MAZ65" s="5"/>
      <c r="MBA65" s="5"/>
      <c r="MBB65" s="5"/>
      <c r="MBC65" s="5"/>
      <c r="MBD65" s="5"/>
      <c r="MBE65" s="5"/>
      <c r="MBF65" s="5"/>
      <c r="MBG65" s="5"/>
      <c r="MBH65" s="5"/>
      <c r="MBI65" s="5"/>
      <c r="MBJ65" s="5"/>
      <c r="MBK65" s="5"/>
      <c r="MBL65" s="5"/>
      <c r="MBM65" s="5"/>
      <c r="MBN65" s="5"/>
      <c r="MBO65" s="5"/>
      <c r="MBP65" s="5"/>
      <c r="MBQ65" s="5"/>
      <c r="MBR65" s="5"/>
      <c r="MBS65" s="5"/>
      <c r="MBT65" s="5"/>
      <c r="MBU65" s="5"/>
      <c r="MBV65" s="5"/>
      <c r="MBW65" s="5"/>
      <c r="MBX65" s="5"/>
      <c r="MBY65" s="5"/>
      <c r="MBZ65" s="5"/>
      <c r="MCA65" s="5"/>
      <c r="MCB65" s="5"/>
      <c r="MCC65" s="5"/>
      <c r="MCD65" s="5"/>
      <c r="MCE65" s="5"/>
      <c r="MCF65" s="5"/>
      <c r="MCG65" s="5"/>
      <c r="MCH65" s="5"/>
      <c r="MCI65" s="5"/>
      <c r="MCJ65" s="5"/>
      <c r="MCK65" s="5"/>
      <c r="MCL65" s="5"/>
      <c r="MCM65" s="5"/>
      <c r="MCN65" s="5"/>
      <c r="MCO65" s="5"/>
      <c r="MCP65" s="5"/>
      <c r="MCQ65" s="5"/>
      <c r="MCR65" s="5"/>
      <c r="MCS65" s="5"/>
      <c r="MCT65" s="5"/>
      <c r="MCU65" s="5"/>
      <c r="MCV65" s="5"/>
      <c r="MCW65" s="5"/>
      <c r="MCX65" s="5"/>
      <c r="MCY65" s="5"/>
      <c r="MCZ65" s="5"/>
      <c r="MDA65" s="5"/>
      <c r="MDB65" s="5"/>
      <c r="MDC65" s="5"/>
      <c r="MDD65" s="5"/>
      <c r="MDE65" s="5"/>
      <c r="MDF65" s="5"/>
      <c r="MDG65" s="5"/>
      <c r="MDH65" s="5"/>
      <c r="MDI65" s="5"/>
      <c r="MDJ65" s="5"/>
      <c r="MDK65" s="5"/>
      <c r="MDL65" s="5"/>
      <c r="MDM65" s="5"/>
      <c r="MDN65" s="5"/>
      <c r="MDO65" s="5"/>
      <c r="MDP65" s="5"/>
      <c r="MDQ65" s="5"/>
      <c r="MDR65" s="5"/>
      <c r="MDS65" s="5"/>
      <c r="MDT65" s="5"/>
      <c r="MDU65" s="5"/>
      <c r="MDV65" s="5"/>
      <c r="MDW65" s="5"/>
      <c r="MDX65" s="5"/>
      <c r="MDY65" s="5"/>
      <c r="MDZ65" s="5"/>
      <c r="MEA65" s="5"/>
      <c r="MEB65" s="5"/>
      <c r="MEC65" s="5"/>
      <c r="MED65" s="5"/>
      <c r="MEE65" s="5"/>
      <c r="MEF65" s="5"/>
      <c r="MEG65" s="5"/>
      <c r="MEH65" s="5"/>
      <c r="MEI65" s="5"/>
      <c r="MEJ65" s="5"/>
      <c r="MEK65" s="5"/>
      <c r="MEL65" s="5"/>
      <c r="MEM65" s="5"/>
      <c r="MEN65" s="5"/>
      <c r="MEO65" s="5"/>
      <c r="MEP65" s="5"/>
      <c r="MEQ65" s="5"/>
      <c r="MER65" s="5"/>
      <c r="MES65" s="5"/>
      <c r="MET65" s="5"/>
      <c r="MEU65" s="5"/>
      <c r="MEV65" s="5"/>
      <c r="MEW65" s="5"/>
      <c r="MEX65" s="5"/>
      <c r="MEY65" s="5"/>
      <c r="MEZ65" s="5"/>
      <c r="MFA65" s="5"/>
      <c r="MFB65" s="5"/>
      <c r="MFC65" s="5"/>
      <c r="MFD65" s="5"/>
      <c r="MFE65" s="5"/>
      <c r="MFF65" s="5"/>
      <c r="MFG65" s="5"/>
      <c r="MFH65" s="5"/>
      <c r="MFI65" s="5"/>
      <c r="MFJ65" s="5"/>
      <c r="MFK65" s="5"/>
      <c r="MFL65" s="5"/>
      <c r="MFM65" s="5"/>
      <c r="MFN65" s="5"/>
      <c r="MFO65" s="5"/>
      <c r="MFP65" s="5"/>
      <c r="MFQ65" s="5"/>
      <c r="MFR65" s="5"/>
      <c r="MFS65" s="5"/>
      <c r="MFT65" s="5"/>
      <c r="MFU65" s="5"/>
      <c r="MFV65" s="5"/>
      <c r="MFW65" s="5"/>
      <c r="MFX65" s="5"/>
      <c r="MFY65" s="5"/>
      <c r="MFZ65" s="5"/>
      <c r="MGA65" s="5"/>
      <c r="MGB65" s="5"/>
      <c r="MGC65" s="5"/>
      <c r="MGD65" s="5"/>
      <c r="MGE65" s="5"/>
      <c r="MGF65" s="5"/>
      <c r="MGG65" s="5"/>
      <c r="MGH65" s="5"/>
      <c r="MGI65" s="5"/>
      <c r="MGJ65" s="5"/>
      <c r="MGK65" s="5"/>
      <c r="MGL65" s="5"/>
      <c r="MGM65" s="5"/>
      <c r="MGN65" s="5"/>
      <c r="MGO65" s="5"/>
      <c r="MGP65" s="5"/>
      <c r="MGQ65" s="5"/>
      <c r="MGR65" s="5"/>
      <c r="MGS65" s="5"/>
      <c r="MGT65" s="5"/>
      <c r="MGU65" s="5"/>
      <c r="MGV65" s="5"/>
      <c r="MGW65" s="5"/>
      <c r="MGX65" s="5"/>
      <c r="MGY65" s="5"/>
      <c r="MGZ65" s="5"/>
      <c r="MHA65" s="5"/>
      <c r="MHB65" s="5"/>
      <c r="MHC65" s="5"/>
      <c r="MHD65" s="5"/>
      <c r="MHE65" s="5"/>
      <c r="MHF65" s="5"/>
      <c r="MHG65" s="5"/>
      <c r="MHH65" s="5"/>
      <c r="MHI65" s="5"/>
      <c r="MHJ65" s="5"/>
      <c r="MHK65" s="5"/>
      <c r="MHL65" s="5"/>
      <c r="MHM65" s="5"/>
      <c r="MHN65" s="5"/>
      <c r="MHO65" s="5"/>
      <c r="MHP65" s="5"/>
      <c r="MHQ65" s="5"/>
      <c r="MHR65" s="5"/>
      <c r="MHS65" s="5"/>
      <c r="MHT65" s="5"/>
      <c r="MHU65" s="5"/>
      <c r="MHV65" s="5"/>
      <c r="MHW65" s="5"/>
      <c r="MHX65" s="5"/>
      <c r="MHY65" s="5"/>
      <c r="MHZ65" s="5"/>
      <c r="MIA65" s="5"/>
      <c r="MIB65" s="5"/>
      <c r="MIC65" s="5"/>
      <c r="MID65" s="5"/>
      <c r="MIE65" s="5"/>
      <c r="MIF65" s="5"/>
      <c r="MIG65" s="5"/>
      <c r="MIH65" s="5"/>
      <c r="MII65" s="5"/>
      <c r="MIJ65" s="5"/>
      <c r="MIK65" s="5"/>
      <c r="MIL65" s="5"/>
      <c r="MIM65" s="5"/>
      <c r="MIN65" s="5"/>
      <c r="MIO65" s="5"/>
      <c r="MIP65" s="5"/>
      <c r="MIQ65" s="5"/>
      <c r="MIR65" s="5"/>
      <c r="MIS65" s="5"/>
      <c r="MIT65" s="5"/>
      <c r="MIU65" s="5"/>
      <c r="MIV65" s="5"/>
      <c r="MIW65" s="5"/>
      <c r="MIX65" s="5"/>
      <c r="MIY65" s="5"/>
      <c r="MIZ65" s="5"/>
      <c r="MJA65" s="5"/>
      <c r="MJB65" s="5"/>
      <c r="MJC65" s="5"/>
      <c r="MJD65" s="5"/>
      <c r="MJE65" s="5"/>
      <c r="MJF65" s="5"/>
      <c r="MJG65" s="5"/>
      <c r="MJH65" s="5"/>
      <c r="MJI65" s="5"/>
      <c r="MJJ65" s="5"/>
      <c r="MJK65" s="5"/>
      <c r="MJL65" s="5"/>
      <c r="MJM65" s="5"/>
      <c r="MJN65" s="5"/>
      <c r="MJO65" s="5"/>
      <c r="MJP65" s="5"/>
      <c r="MJQ65" s="5"/>
      <c r="MJR65" s="5"/>
      <c r="MJS65" s="5"/>
      <c r="MJT65" s="5"/>
      <c r="MJU65" s="5"/>
      <c r="MJV65" s="5"/>
      <c r="MJW65" s="5"/>
      <c r="MJX65" s="5"/>
      <c r="MJY65" s="5"/>
      <c r="MJZ65" s="5"/>
      <c r="MKA65" s="5"/>
      <c r="MKB65" s="5"/>
      <c r="MKC65" s="5"/>
      <c r="MKD65" s="5"/>
      <c r="MKE65" s="5"/>
      <c r="MKF65" s="5"/>
      <c r="MKG65" s="5"/>
      <c r="MKH65" s="5"/>
      <c r="MKI65" s="5"/>
      <c r="MKJ65" s="5"/>
      <c r="MKK65" s="5"/>
      <c r="MKL65" s="5"/>
      <c r="MKM65" s="5"/>
      <c r="MKN65" s="5"/>
      <c r="MKO65" s="5"/>
      <c r="MKP65" s="5"/>
      <c r="MKQ65" s="5"/>
      <c r="MKR65" s="5"/>
      <c r="MKS65" s="5"/>
      <c r="MKT65" s="5"/>
      <c r="MKU65" s="5"/>
      <c r="MKV65" s="5"/>
      <c r="MKW65" s="5"/>
      <c r="MKX65" s="5"/>
      <c r="MKY65" s="5"/>
      <c r="MKZ65" s="5"/>
      <c r="MLA65" s="5"/>
      <c r="MLB65" s="5"/>
      <c r="MLC65" s="5"/>
      <c r="MLD65" s="5"/>
      <c r="MLE65" s="5"/>
      <c r="MLF65" s="5"/>
      <c r="MLG65" s="5"/>
      <c r="MLH65" s="5"/>
      <c r="MLI65" s="5"/>
      <c r="MLJ65" s="5"/>
      <c r="MLK65" s="5"/>
      <c r="MLL65" s="5"/>
      <c r="MLM65" s="5"/>
      <c r="MLN65" s="5"/>
      <c r="MLO65" s="5"/>
      <c r="MLP65" s="5"/>
      <c r="MLQ65" s="5"/>
      <c r="MLR65" s="5"/>
      <c r="MLS65" s="5"/>
      <c r="MLT65" s="5"/>
      <c r="MLU65" s="5"/>
      <c r="MLV65" s="5"/>
      <c r="MLW65" s="5"/>
      <c r="MLX65" s="5"/>
      <c r="MLY65" s="5"/>
      <c r="MLZ65" s="5"/>
      <c r="MMA65" s="5"/>
      <c r="MMB65" s="5"/>
      <c r="MMC65" s="5"/>
      <c r="MMD65" s="5"/>
      <c r="MME65" s="5"/>
      <c r="MMF65" s="5"/>
      <c r="MMG65" s="5"/>
      <c r="MMH65" s="5"/>
      <c r="MMI65" s="5"/>
      <c r="MMJ65" s="5"/>
      <c r="MMK65" s="5"/>
      <c r="MML65" s="5"/>
      <c r="MMM65" s="5"/>
      <c r="MMN65" s="5"/>
      <c r="MMO65" s="5"/>
      <c r="MMP65" s="5"/>
      <c r="MMQ65" s="5"/>
      <c r="MMR65" s="5"/>
      <c r="MMS65" s="5"/>
      <c r="MMT65" s="5"/>
      <c r="MMU65" s="5"/>
      <c r="MMV65" s="5"/>
      <c r="MMW65" s="5"/>
      <c r="MMX65" s="5"/>
      <c r="MMY65" s="5"/>
      <c r="MMZ65" s="5"/>
      <c r="MNA65" s="5"/>
      <c r="MNB65" s="5"/>
      <c r="MNC65" s="5"/>
      <c r="MND65" s="5"/>
      <c r="MNE65" s="5"/>
      <c r="MNF65" s="5"/>
      <c r="MNG65" s="5"/>
      <c r="MNH65" s="5"/>
      <c r="MNI65" s="5"/>
      <c r="MNJ65" s="5"/>
      <c r="MNK65" s="5"/>
      <c r="MNL65" s="5"/>
      <c r="MNM65" s="5"/>
      <c r="MNN65" s="5"/>
      <c r="MNO65" s="5"/>
      <c r="MNP65" s="5"/>
      <c r="MNQ65" s="5"/>
      <c r="MNR65" s="5"/>
      <c r="MNS65" s="5"/>
      <c r="MNT65" s="5"/>
      <c r="MNU65" s="5"/>
      <c r="MNV65" s="5"/>
      <c r="MNW65" s="5"/>
      <c r="MNX65" s="5"/>
      <c r="MNY65" s="5"/>
      <c r="MNZ65" s="5"/>
      <c r="MOA65" s="5"/>
      <c r="MOB65" s="5"/>
      <c r="MOC65" s="5"/>
      <c r="MOD65" s="5"/>
      <c r="MOE65" s="5"/>
      <c r="MOF65" s="5"/>
      <c r="MOG65" s="5"/>
      <c r="MOH65" s="5"/>
      <c r="MOI65" s="5"/>
      <c r="MOJ65" s="5"/>
      <c r="MOK65" s="5"/>
      <c r="MOL65" s="5"/>
      <c r="MOM65" s="5"/>
      <c r="MON65" s="5"/>
      <c r="MOO65" s="5"/>
      <c r="MOP65" s="5"/>
      <c r="MOQ65" s="5"/>
      <c r="MOR65" s="5"/>
      <c r="MOS65" s="5"/>
      <c r="MOT65" s="5"/>
      <c r="MOU65" s="5"/>
      <c r="MOV65" s="5"/>
      <c r="MOW65" s="5"/>
      <c r="MOX65" s="5"/>
      <c r="MOY65" s="5"/>
      <c r="MOZ65" s="5"/>
      <c r="MPA65" s="5"/>
      <c r="MPB65" s="5"/>
      <c r="MPC65" s="5"/>
      <c r="MPD65" s="5"/>
      <c r="MPE65" s="5"/>
      <c r="MPF65" s="5"/>
      <c r="MPG65" s="5"/>
      <c r="MPH65" s="5"/>
      <c r="MPI65" s="5"/>
      <c r="MPJ65" s="5"/>
      <c r="MPK65" s="5"/>
      <c r="MPL65" s="5"/>
      <c r="MPM65" s="5"/>
      <c r="MPN65" s="5"/>
      <c r="MPO65" s="5"/>
      <c r="MPP65" s="5"/>
      <c r="MPQ65" s="5"/>
      <c r="MPR65" s="5"/>
      <c r="MPS65" s="5"/>
      <c r="MPT65" s="5"/>
      <c r="MPU65" s="5"/>
      <c r="MPV65" s="5"/>
      <c r="MPW65" s="5"/>
      <c r="MPX65" s="5"/>
      <c r="MPY65" s="5"/>
      <c r="MPZ65" s="5"/>
      <c r="MQA65" s="5"/>
      <c r="MQB65" s="5"/>
      <c r="MQC65" s="5"/>
      <c r="MQD65" s="5"/>
      <c r="MQE65" s="5"/>
      <c r="MQF65" s="5"/>
      <c r="MQG65" s="5"/>
      <c r="MQH65" s="5"/>
      <c r="MQI65" s="5"/>
      <c r="MQJ65" s="5"/>
      <c r="MQK65" s="5"/>
      <c r="MQL65" s="5"/>
      <c r="MQM65" s="5"/>
      <c r="MQN65" s="5"/>
      <c r="MQO65" s="5"/>
      <c r="MQP65" s="5"/>
      <c r="MQQ65" s="5"/>
      <c r="MQR65" s="5"/>
      <c r="MQS65" s="5"/>
      <c r="MQT65" s="5"/>
      <c r="MQU65" s="5"/>
      <c r="MQV65" s="5"/>
      <c r="MQW65" s="5"/>
      <c r="MQX65" s="5"/>
      <c r="MQY65" s="5"/>
      <c r="MQZ65" s="5"/>
      <c r="MRA65" s="5"/>
      <c r="MRB65" s="5"/>
      <c r="MRC65" s="5"/>
      <c r="MRD65" s="5"/>
      <c r="MRE65" s="5"/>
      <c r="MRF65" s="5"/>
      <c r="MRG65" s="5"/>
      <c r="MRH65" s="5"/>
      <c r="MRI65" s="5"/>
      <c r="MRJ65" s="5"/>
      <c r="MRK65" s="5"/>
      <c r="MRL65" s="5"/>
      <c r="MRM65" s="5"/>
      <c r="MRN65" s="5"/>
      <c r="MRO65" s="5"/>
      <c r="MRP65" s="5"/>
      <c r="MRQ65" s="5"/>
      <c r="MRR65" s="5"/>
      <c r="MRS65" s="5"/>
      <c r="MRT65" s="5"/>
      <c r="MRU65" s="5"/>
      <c r="MRV65" s="5"/>
      <c r="MRW65" s="5"/>
      <c r="MRX65" s="5"/>
      <c r="MRY65" s="5"/>
      <c r="MRZ65" s="5"/>
      <c r="MSA65" s="5"/>
      <c r="MSB65" s="5"/>
      <c r="MSC65" s="5"/>
      <c r="MSD65" s="5"/>
      <c r="MSE65" s="5"/>
      <c r="MSF65" s="5"/>
      <c r="MSG65" s="5"/>
      <c r="MSH65" s="5"/>
      <c r="MSI65" s="5"/>
      <c r="MSJ65" s="5"/>
      <c r="MSK65" s="5"/>
      <c r="MSL65" s="5"/>
      <c r="MSM65" s="5"/>
      <c r="MSN65" s="5"/>
      <c r="MSO65" s="5"/>
      <c r="MSP65" s="5"/>
      <c r="MSQ65" s="5"/>
      <c r="MSR65" s="5"/>
      <c r="MSS65" s="5"/>
      <c r="MST65" s="5"/>
      <c r="MSU65" s="5"/>
      <c r="MSV65" s="5"/>
      <c r="MSW65" s="5"/>
      <c r="MSX65" s="5"/>
      <c r="MSY65" s="5"/>
      <c r="MSZ65" s="5"/>
      <c r="MTA65" s="5"/>
      <c r="MTB65" s="5"/>
      <c r="MTC65" s="5"/>
      <c r="MTD65" s="5"/>
      <c r="MTE65" s="5"/>
      <c r="MTF65" s="5"/>
      <c r="MTG65" s="5"/>
      <c r="MTH65" s="5"/>
      <c r="MTI65" s="5"/>
      <c r="MTJ65" s="5"/>
      <c r="MTK65" s="5"/>
      <c r="MTL65" s="5"/>
      <c r="MTM65" s="5"/>
      <c r="MTN65" s="5"/>
      <c r="MTO65" s="5"/>
      <c r="MTP65" s="5"/>
      <c r="MTQ65" s="5"/>
      <c r="MTR65" s="5"/>
      <c r="MTS65" s="5"/>
      <c r="MTT65" s="5"/>
      <c r="MTU65" s="5"/>
      <c r="MTV65" s="5"/>
      <c r="MTW65" s="5"/>
      <c r="MTX65" s="5"/>
      <c r="MTY65" s="5"/>
      <c r="MTZ65" s="5"/>
      <c r="MUA65" s="5"/>
      <c r="MUB65" s="5"/>
      <c r="MUC65" s="5"/>
      <c r="MUD65" s="5"/>
      <c r="MUE65" s="5"/>
      <c r="MUF65" s="5"/>
      <c r="MUG65" s="5"/>
      <c r="MUH65" s="5"/>
      <c r="MUI65" s="5"/>
      <c r="MUJ65" s="5"/>
      <c r="MUK65" s="5"/>
      <c r="MUL65" s="5"/>
      <c r="MUM65" s="5"/>
      <c r="MUN65" s="5"/>
      <c r="MUO65" s="5"/>
      <c r="MUP65" s="5"/>
      <c r="MUQ65" s="5"/>
      <c r="MUR65" s="5"/>
      <c r="MUS65" s="5"/>
      <c r="MUT65" s="5"/>
      <c r="MUU65" s="5"/>
      <c r="MUV65" s="5"/>
      <c r="MUW65" s="5"/>
      <c r="MUX65" s="5"/>
      <c r="MUY65" s="5"/>
      <c r="MUZ65" s="5"/>
      <c r="MVA65" s="5"/>
      <c r="MVB65" s="5"/>
      <c r="MVC65" s="5"/>
      <c r="MVD65" s="5"/>
      <c r="MVE65" s="5"/>
      <c r="MVF65" s="5"/>
      <c r="MVG65" s="5"/>
      <c r="MVH65" s="5"/>
      <c r="MVI65" s="5"/>
      <c r="MVJ65" s="5"/>
      <c r="MVK65" s="5"/>
      <c r="MVL65" s="5"/>
      <c r="MVM65" s="5"/>
      <c r="MVN65" s="5"/>
      <c r="MVO65" s="5"/>
      <c r="MVP65" s="5"/>
      <c r="MVQ65" s="5"/>
      <c r="MVR65" s="5"/>
      <c r="MVS65" s="5"/>
      <c r="MVT65" s="5"/>
      <c r="MVU65" s="5"/>
      <c r="MVV65" s="5"/>
      <c r="MVW65" s="5"/>
      <c r="MVX65" s="5"/>
      <c r="MVY65" s="5"/>
      <c r="MVZ65" s="5"/>
      <c r="MWA65" s="5"/>
      <c r="MWB65" s="5"/>
      <c r="MWC65" s="5"/>
      <c r="MWD65" s="5"/>
      <c r="MWE65" s="5"/>
      <c r="MWF65" s="5"/>
      <c r="MWG65" s="5"/>
      <c r="MWH65" s="5"/>
      <c r="MWI65" s="5"/>
      <c r="MWJ65" s="5"/>
      <c r="MWK65" s="5"/>
      <c r="MWL65" s="5"/>
      <c r="MWM65" s="5"/>
      <c r="MWN65" s="5"/>
      <c r="MWO65" s="5"/>
      <c r="MWP65" s="5"/>
      <c r="MWQ65" s="5"/>
      <c r="MWR65" s="5"/>
      <c r="MWS65" s="5"/>
      <c r="MWT65" s="5"/>
      <c r="MWU65" s="5"/>
      <c r="MWV65" s="5"/>
      <c r="MWW65" s="5"/>
      <c r="MWX65" s="5"/>
      <c r="MWY65" s="5"/>
      <c r="MWZ65" s="5"/>
      <c r="MXA65" s="5"/>
      <c r="MXB65" s="5"/>
      <c r="MXC65" s="5"/>
      <c r="MXD65" s="5"/>
      <c r="MXE65" s="5"/>
      <c r="MXF65" s="5"/>
      <c r="MXG65" s="5"/>
      <c r="MXH65" s="5"/>
      <c r="MXI65" s="5"/>
      <c r="MXJ65" s="5"/>
      <c r="MXK65" s="5"/>
      <c r="MXL65" s="5"/>
      <c r="MXM65" s="5"/>
      <c r="MXN65" s="5"/>
      <c r="MXO65" s="5"/>
      <c r="MXP65" s="5"/>
      <c r="MXQ65" s="5"/>
      <c r="MXR65" s="5"/>
      <c r="MXS65" s="5"/>
      <c r="MXT65" s="5"/>
      <c r="MXU65" s="5"/>
      <c r="MXV65" s="5"/>
      <c r="MXW65" s="5"/>
      <c r="MXX65" s="5"/>
      <c r="MXY65" s="5"/>
      <c r="MXZ65" s="5"/>
      <c r="MYA65" s="5"/>
      <c r="MYB65" s="5"/>
      <c r="MYC65" s="5"/>
      <c r="MYD65" s="5"/>
      <c r="MYE65" s="5"/>
      <c r="MYF65" s="5"/>
      <c r="MYG65" s="5"/>
      <c r="MYH65" s="5"/>
      <c r="MYI65" s="5"/>
      <c r="MYJ65" s="5"/>
      <c r="MYK65" s="5"/>
      <c r="MYL65" s="5"/>
      <c r="MYM65" s="5"/>
      <c r="MYN65" s="5"/>
      <c r="MYO65" s="5"/>
      <c r="MYP65" s="5"/>
      <c r="MYQ65" s="5"/>
      <c r="MYR65" s="5"/>
      <c r="MYS65" s="5"/>
      <c r="MYT65" s="5"/>
      <c r="MYU65" s="5"/>
      <c r="MYV65" s="5"/>
      <c r="MYW65" s="5"/>
      <c r="MYX65" s="5"/>
      <c r="MYY65" s="5"/>
      <c r="MYZ65" s="5"/>
      <c r="MZA65" s="5"/>
      <c r="MZB65" s="5"/>
      <c r="MZC65" s="5"/>
      <c r="MZD65" s="5"/>
      <c r="MZE65" s="5"/>
      <c r="MZF65" s="5"/>
      <c r="MZG65" s="5"/>
      <c r="MZH65" s="5"/>
      <c r="MZI65" s="5"/>
      <c r="MZJ65" s="5"/>
      <c r="MZK65" s="5"/>
      <c r="MZL65" s="5"/>
      <c r="MZM65" s="5"/>
      <c r="MZN65" s="5"/>
      <c r="MZO65" s="5"/>
      <c r="MZP65" s="5"/>
      <c r="MZQ65" s="5"/>
      <c r="MZR65" s="5"/>
      <c r="MZS65" s="5"/>
      <c r="MZT65" s="5"/>
      <c r="MZU65" s="5"/>
      <c r="MZV65" s="5"/>
      <c r="MZW65" s="5"/>
      <c r="MZX65" s="5"/>
      <c r="MZY65" s="5"/>
      <c r="MZZ65" s="5"/>
      <c r="NAA65" s="5"/>
      <c r="NAB65" s="5"/>
      <c r="NAC65" s="5"/>
      <c r="NAD65" s="5"/>
      <c r="NAE65" s="5"/>
      <c r="NAF65" s="5"/>
      <c r="NAG65" s="5"/>
      <c r="NAH65" s="5"/>
      <c r="NAI65" s="5"/>
      <c r="NAJ65" s="5"/>
      <c r="NAK65" s="5"/>
      <c r="NAL65" s="5"/>
      <c r="NAM65" s="5"/>
      <c r="NAN65" s="5"/>
      <c r="NAO65" s="5"/>
      <c r="NAP65" s="5"/>
      <c r="NAQ65" s="5"/>
      <c r="NAR65" s="5"/>
      <c r="NAS65" s="5"/>
      <c r="NAT65" s="5"/>
      <c r="NAU65" s="5"/>
      <c r="NAV65" s="5"/>
      <c r="NAW65" s="5"/>
      <c r="NAX65" s="5"/>
      <c r="NAY65" s="5"/>
      <c r="NAZ65" s="5"/>
      <c r="NBA65" s="5"/>
      <c r="NBB65" s="5"/>
      <c r="NBC65" s="5"/>
      <c r="NBD65" s="5"/>
      <c r="NBE65" s="5"/>
      <c r="NBF65" s="5"/>
      <c r="NBG65" s="5"/>
      <c r="NBH65" s="5"/>
      <c r="NBI65" s="5"/>
      <c r="NBJ65" s="5"/>
      <c r="NBK65" s="5"/>
      <c r="NBL65" s="5"/>
      <c r="NBM65" s="5"/>
      <c r="NBN65" s="5"/>
      <c r="NBO65" s="5"/>
      <c r="NBP65" s="5"/>
      <c r="NBQ65" s="5"/>
      <c r="NBR65" s="5"/>
      <c r="NBS65" s="5"/>
      <c r="NBT65" s="5"/>
      <c r="NBU65" s="5"/>
      <c r="NBV65" s="5"/>
      <c r="NBW65" s="5"/>
      <c r="NBX65" s="5"/>
      <c r="NBY65" s="5"/>
      <c r="NBZ65" s="5"/>
      <c r="NCA65" s="5"/>
      <c r="NCB65" s="5"/>
      <c r="NCC65" s="5"/>
      <c r="NCD65" s="5"/>
      <c r="NCE65" s="5"/>
      <c r="NCF65" s="5"/>
      <c r="NCG65" s="5"/>
      <c r="NCH65" s="5"/>
      <c r="NCI65" s="5"/>
      <c r="NCJ65" s="5"/>
      <c r="NCK65" s="5"/>
      <c r="NCL65" s="5"/>
      <c r="NCM65" s="5"/>
      <c r="NCN65" s="5"/>
      <c r="NCO65" s="5"/>
      <c r="NCP65" s="5"/>
      <c r="NCQ65" s="5"/>
      <c r="NCR65" s="5"/>
      <c r="NCS65" s="5"/>
      <c r="NCT65" s="5"/>
      <c r="NCU65" s="5"/>
      <c r="NCV65" s="5"/>
      <c r="NCW65" s="5"/>
      <c r="NCX65" s="5"/>
      <c r="NCY65" s="5"/>
      <c r="NCZ65" s="5"/>
      <c r="NDA65" s="5"/>
      <c r="NDB65" s="5"/>
      <c r="NDC65" s="5"/>
      <c r="NDD65" s="5"/>
      <c r="NDE65" s="5"/>
      <c r="NDF65" s="5"/>
      <c r="NDG65" s="5"/>
      <c r="NDH65" s="5"/>
      <c r="NDI65" s="5"/>
      <c r="NDJ65" s="5"/>
      <c r="NDK65" s="5"/>
      <c r="NDL65" s="5"/>
      <c r="NDM65" s="5"/>
      <c r="NDN65" s="5"/>
      <c r="NDO65" s="5"/>
      <c r="NDP65" s="5"/>
      <c r="NDQ65" s="5"/>
      <c r="NDR65" s="5"/>
      <c r="NDS65" s="5"/>
      <c r="NDT65" s="5"/>
      <c r="NDU65" s="5"/>
      <c r="NDV65" s="5"/>
      <c r="NDW65" s="5"/>
      <c r="NDX65" s="5"/>
      <c r="NDY65" s="5"/>
      <c r="NDZ65" s="5"/>
      <c r="NEA65" s="5"/>
      <c r="NEB65" s="5"/>
      <c r="NEC65" s="5"/>
      <c r="NED65" s="5"/>
      <c r="NEE65" s="5"/>
      <c r="NEF65" s="5"/>
      <c r="NEG65" s="5"/>
      <c r="NEH65" s="5"/>
      <c r="NEI65" s="5"/>
      <c r="NEJ65" s="5"/>
      <c r="NEK65" s="5"/>
      <c r="NEL65" s="5"/>
      <c r="NEM65" s="5"/>
      <c r="NEN65" s="5"/>
      <c r="NEO65" s="5"/>
      <c r="NEP65" s="5"/>
      <c r="NEQ65" s="5"/>
      <c r="NER65" s="5"/>
      <c r="NES65" s="5"/>
      <c r="NET65" s="5"/>
      <c r="NEU65" s="5"/>
      <c r="NEV65" s="5"/>
      <c r="NEW65" s="5"/>
      <c r="NEX65" s="5"/>
      <c r="NEY65" s="5"/>
      <c r="NEZ65" s="5"/>
      <c r="NFA65" s="5"/>
      <c r="NFB65" s="5"/>
      <c r="NFC65" s="5"/>
      <c r="NFD65" s="5"/>
      <c r="NFE65" s="5"/>
      <c r="NFF65" s="5"/>
      <c r="NFG65" s="5"/>
      <c r="NFH65" s="5"/>
      <c r="NFI65" s="5"/>
      <c r="NFJ65" s="5"/>
      <c r="NFK65" s="5"/>
      <c r="NFL65" s="5"/>
      <c r="NFM65" s="5"/>
      <c r="NFN65" s="5"/>
      <c r="NFO65" s="5"/>
      <c r="NFP65" s="5"/>
      <c r="NFQ65" s="5"/>
      <c r="NFR65" s="5"/>
      <c r="NFS65" s="5"/>
      <c r="NFT65" s="5"/>
      <c r="NFU65" s="5"/>
      <c r="NFV65" s="5"/>
      <c r="NFW65" s="5"/>
      <c r="NFX65" s="5"/>
      <c r="NFY65" s="5"/>
      <c r="NFZ65" s="5"/>
      <c r="NGA65" s="5"/>
      <c r="NGB65" s="5"/>
      <c r="NGC65" s="5"/>
      <c r="NGD65" s="5"/>
      <c r="NGE65" s="5"/>
      <c r="NGF65" s="5"/>
      <c r="NGG65" s="5"/>
      <c r="NGH65" s="5"/>
      <c r="NGI65" s="5"/>
      <c r="NGJ65" s="5"/>
      <c r="NGK65" s="5"/>
      <c r="NGL65" s="5"/>
      <c r="NGM65" s="5"/>
      <c r="NGN65" s="5"/>
      <c r="NGO65" s="5"/>
      <c r="NGP65" s="5"/>
      <c r="NGQ65" s="5"/>
      <c r="NGR65" s="5"/>
      <c r="NGS65" s="5"/>
      <c r="NGT65" s="5"/>
      <c r="NGU65" s="5"/>
      <c r="NGV65" s="5"/>
      <c r="NGW65" s="5"/>
      <c r="NGX65" s="5"/>
      <c r="NGY65" s="5"/>
      <c r="NGZ65" s="5"/>
      <c r="NHA65" s="5"/>
      <c r="NHB65" s="5"/>
      <c r="NHC65" s="5"/>
      <c r="NHD65" s="5"/>
      <c r="NHE65" s="5"/>
      <c r="NHF65" s="5"/>
      <c r="NHG65" s="5"/>
      <c r="NHH65" s="5"/>
      <c r="NHI65" s="5"/>
      <c r="NHJ65" s="5"/>
      <c r="NHK65" s="5"/>
      <c r="NHL65" s="5"/>
      <c r="NHM65" s="5"/>
      <c r="NHN65" s="5"/>
      <c r="NHO65" s="5"/>
      <c r="NHP65" s="5"/>
      <c r="NHQ65" s="5"/>
      <c r="NHR65" s="5"/>
      <c r="NHS65" s="5"/>
      <c r="NHT65" s="5"/>
      <c r="NHU65" s="5"/>
      <c r="NHV65" s="5"/>
      <c r="NHW65" s="5"/>
      <c r="NHX65" s="5"/>
      <c r="NHY65" s="5"/>
      <c r="NHZ65" s="5"/>
      <c r="NIA65" s="5"/>
      <c r="NIB65" s="5"/>
      <c r="NIC65" s="5"/>
      <c r="NID65" s="5"/>
      <c r="NIE65" s="5"/>
      <c r="NIF65" s="5"/>
      <c r="NIG65" s="5"/>
      <c r="NIH65" s="5"/>
      <c r="NII65" s="5"/>
      <c r="NIJ65" s="5"/>
      <c r="NIK65" s="5"/>
      <c r="NIL65" s="5"/>
      <c r="NIM65" s="5"/>
      <c r="NIN65" s="5"/>
      <c r="NIO65" s="5"/>
      <c r="NIP65" s="5"/>
      <c r="NIQ65" s="5"/>
      <c r="NIR65" s="5"/>
      <c r="NIS65" s="5"/>
      <c r="NIT65" s="5"/>
      <c r="NIU65" s="5"/>
      <c r="NIV65" s="5"/>
      <c r="NIW65" s="5"/>
      <c r="NIX65" s="5"/>
      <c r="NIY65" s="5"/>
      <c r="NIZ65" s="5"/>
      <c r="NJA65" s="5"/>
      <c r="NJB65" s="5"/>
      <c r="NJC65" s="5"/>
      <c r="NJD65" s="5"/>
      <c r="NJE65" s="5"/>
      <c r="NJF65" s="5"/>
      <c r="NJG65" s="5"/>
      <c r="NJH65" s="5"/>
      <c r="NJI65" s="5"/>
      <c r="NJJ65" s="5"/>
      <c r="NJK65" s="5"/>
      <c r="NJL65" s="5"/>
      <c r="NJM65" s="5"/>
      <c r="NJN65" s="5"/>
      <c r="NJO65" s="5"/>
      <c r="NJP65" s="5"/>
      <c r="NJQ65" s="5"/>
      <c r="NJR65" s="5"/>
      <c r="NJS65" s="5"/>
      <c r="NJT65" s="5"/>
      <c r="NJU65" s="5"/>
      <c r="NJV65" s="5"/>
      <c r="NJW65" s="5"/>
      <c r="NJX65" s="5"/>
      <c r="NJY65" s="5"/>
      <c r="NJZ65" s="5"/>
      <c r="NKA65" s="5"/>
      <c r="NKB65" s="5"/>
      <c r="NKC65" s="5"/>
      <c r="NKD65" s="5"/>
      <c r="NKE65" s="5"/>
      <c r="NKF65" s="5"/>
      <c r="NKG65" s="5"/>
      <c r="NKH65" s="5"/>
      <c r="NKI65" s="5"/>
      <c r="NKJ65" s="5"/>
      <c r="NKK65" s="5"/>
      <c r="NKL65" s="5"/>
      <c r="NKM65" s="5"/>
      <c r="NKN65" s="5"/>
      <c r="NKO65" s="5"/>
      <c r="NKP65" s="5"/>
      <c r="NKQ65" s="5"/>
      <c r="NKR65" s="5"/>
      <c r="NKS65" s="5"/>
      <c r="NKT65" s="5"/>
      <c r="NKU65" s="5"/>
      <c r="NKV65" s="5"/>
      <c r="NKW65" s="5"/>
      <c r="NKX65" s="5"/>
      <c r="NKY65" s="5"/>
      <c r="NKZ65" s="5"/>
      <c r="NLA65" s="5"/>
      <c r="NLB65" s="5"/>
      <c r="NLC65" s="5"/>
      <c r="NLD65" s="5"/>
      <c r="NLE65" s="5"/>
      <c r="NLF65" s="5"/>
      <c r="NLG65" s="5"/>
      <c r="NLH65" s="5"/>
      <c r="NLI65" s="5"/>
      <c r="NLJ65" s="5"/>
      <c r="NLK65" s="5"/>
      <c r="NLL65" s="5"/>
      <c r="NLM65" s="5"/>
      <c r="NLN65" s="5"/>
      <c r="NLO65" s="5"/>
      <c r="NLP65" s="5"/>
      <c r="NLQ65" s="5"/>
      <c r="NLR65" s="5"/>
      <c r="NLS65" s="5"/>
      <c r="NLT65" s="5"/>
      <c r="NLU65" s="5"/>
      <c r="NLV65" s="5"/>
      <c r="NLW65" s="5"/>
      <c r="NLX65" s="5"/>
      <c r="NLY65" s="5"/>
      <c r="NLZ65" s="5"/>
      <c r="NMA65" s="5"/>
      <c r="NMB65" s="5"/>
      <c r="NMC65" s="5"/>
      <c r="NMD65" s="5"/>
      <c r="NME65" s="5"/>
      <c r="NMF65" s="5"/>
      <c r="NMG65" s="5"/>
      <c r="NMH65" s="5"/>
      <c r="NMI65" s="5"/>
      <c r="NMJ65" s="5"/>
      <c r="NMK65" s="5"/>
      <c r="NML65" s="5"/>
      <c r="NMM65" s="5"/>
      <c r="NMN65" s="5"/>
      <c r="NMO65" s="5"/>
      <c r="NMP65" s="5"/>
      <c r="NMQ65" s="5"/>
      <c r="NMR65" s="5"/>
      <c r="NMS65" s="5"/>
      <c r="NMT65" s="5"/>
      <c r="NMU65" s="5"/>
      <c r="NMV65" s="5"/>
      <c r="NMW65" s="5"/>
      <c r="NMX65" s="5"/>
      <c r="NMY65" s="5"/>
      <c r="NMZ65" s="5"/>
      <c r="NNA65" s="5"/>
      <c r="NNB65" s="5"/>
      <c r="NNC65" s="5"/>
      <c r="NND65" s="5"/>
      <c r="NNE65" s="5"/>
      <c r="NNF65" s="5"/>
      <c r="NNG65" s="5"/>
      <c r="NNH65" s="5"/>
      <c r="NNI65" s="5"/>
      <c r="NNJ65" s="5"/>
      <c r="NNK65" s="5"/>
      <c r="NNL65" s="5"/>
      <c r="NNM65" s="5"/>
      <c r="NNN65" s="5"/>
      <c r="NNO65" s="5"/>
      <c r="NNP65" s="5"/>
      <c r="NNQ65" s="5"/>
      <c r="NNR65" s="5"/>
      <c r="NNS65" s="5"/>
      <c r="NNT65" s="5"/>
      <c r="NNU65" s="5"/>
      <c r="NNV65" s="5"/>
      <c r="NNW65" s="5"/>
      <c r="NNX65" s="5"/>
      <c r="NNY65" s="5"/>
      <c r="NNZ65" s="5"/>
      <c r="NOA65" s="5"/>
      <c r="NOB65" s="5"/>
      <c r="NOC65" s="5"/>
      <c r="NOD65" s="5"/>
      <c r="NOE65" s="5"/>
      <c r="NOF65" s="5"/>
      <c r="NOG65" s="5"/>
      <c r="NOH65" s="5"/>
      <c r="NOI65" s="5"/>
      <c r="NOJ65" s="5"/>
      <c r="NOK65" s="5"/>
      <c r="NOL65" s="5"/>
      <c r="NOM65" s="5"/>
      <c r="NON65" s="5"/>
      <c r="NOO65" s="5"/>
      <c r="NOP65" s="5"/>
      <c r="NOQ65" s="5"/>
      <c r="NOR65" s="5"/>
      <c r="NOS65" s="5"/>
      <c r="NOT65" s="5"/>
      <c r="NOU65" s="5"/>
      <c r="NOV65" s="5"/>
      <c r="NOW65" s="5"/>
      <c r="NOX65" s="5"/>
      <c r="NOY65" s="5"/>
      <c r="NOZ65" s="5"/>
      <c r="NPA65" s="5"/>
      <c r="NPB65" s="5"/>
      <c r="NPC65" s="5"/>
      <c r="NPD65" s="5"/>
      <c r="NPE65" s="5"/>
      <c r="NPF65" s="5"/>
      <c r="NPG65" s="5"/>
      <c r="NPH65" s="5"/>
      <c r="NPI65" s="5"/>
      <c r="NPJ65" s="5"/>
      <c r="NPK65" s="5"/>
      <c r="NPL65" s="5"/>
      <c r="NPM65" s="5"/>
      <c r="NPN65" s="5"/>
      <c r="NPO65" s="5"/>
      <c r="NPP65" s="5"/>
      <c r="NPQ65" s="5"/>
      <c r="NPR65" s="5"/>
      <c r="NPS65" s="5"/>
      <c r="NPT65" s="5"/>
      <c r="NPU65" s="5"/>
      <c r="NPV65" s="5"/>
      <c r="NPW65" s="5"/>
      <c r="NPX65" s="5"/>
      <c r="NPY65" s="5"/>
      <c r="NPZ65" s="5"/>
      <c r="NQA65" s="5"/>
      <c r="NQB65" s="5"/>
      <c r="NQC65" s="5"/>
      <c r="NQD65" s="5"/>
      <c r="NQE65" s="5"/>
      <c r="NQF65" s="5"/>
      <c r="NQG65" s="5"/>
      <c r="NQH65" s="5"/>
      <c r="NQI65" s="5"/>
      <c r="NQJ65" s="5"/>
      <c r="NQK65" s="5"/>
      <c r="NQL65" s="5"/>
      <c r="NQM65" s="5"/>
      <c r="NQN65" s="5"/>
      <c r="NQO65" s="5"/>
      <c r="NQP65" s="5"/>
      <c r="NQQ65" s="5"/>
      <c r="NQR65" s="5"/>
      <c r="NQS65" s="5"/>
      <c r="NQT65" s="5"/>
      <c r="NQU65" s="5"/>
      <c r="NQV65" s="5"/>
      <c r="NQW65" s="5"/>
      <c r="NQX65" s="5"/>
      <c r="NQY65" s="5"/>
      <c r="NQZ65" s="5"/>
      <c r="NRA65" s="5"/>
      <c r="NRB65" s="5"/>
      <c r="NRC65" s="5"/>
      <c r="NRD65" s="5"/>
      <c r="NRE65" s="5"/>
      <c r="NRF65" s="5"/>
      <c r="NRG65" s="5"/>
      <c r="NRH65" s="5"/>
      <c r="NRI65" s="5"/>
      <c r="NRJ65" s="5"/>
      <c r="NRK65" s="5"/>
      <c r="NRL65" s="5"/>
      <c r="NRM65" s="5"/>
      <c r="NRN65" s="5"/>
      <c r="NRO65" s="5"/>
      <c r="NRP65" s="5"/>
      <c r="NRQ65" s="5"/>
      <c r="NRR65" s="5"/>
      <c r="NRS65" s="5"/>
      <c r="NRT65" s="5"/>
      <c r="NRU65" s="5"/>
      <c r="NRV65" s="5"/>
      <c r="NRW65" s="5"/>
      <c r="NRX65" s="5"/>
      <c r="NRY65" s="5"/>
      <c r="NRZ65" s="5"/>
      <c r="NSA65" s="5"/>
      <c r="NSB65" s="5"/>
      <c r="NSC65" s="5"/>
      <c r="NSD65" s="5"/>
      <c r="NSE65" s="5"/>
      <c r="NSF65" s="5"/>
      <c r="NSG65" s="5"/>
      <c r="NSH65" s="5"/>
      <c r="NSI65" s="5"/>
      <c r="NSJ65" s="5"/>
      <c r="NSK65" s="5"/>
      <c r="NSL65" s="5"/>
      <c r="NSM65" s="5"/>
      <c r="NSN65" s="5"/>
      <c r="NSO65" s="5"/>
      <c r="NSP65" s="5"/>
      <c r="NSQ65" s="5"/>
      <c r="NSR65" s="5"/>
      <c r="NSS65" s="5"/>
      <c r="NST65" s="5"/>
      <c r="NSU65" s="5"/>
      <c r="NSV65" s="5"/>
      <c r="NSW65" s="5"/>
      <c r="NSX65" s="5"/>
      <c r="NSY65" s="5"/>
      <c r="NSZ65" s="5"/>
      <c r="NTA65" s="5"/>
      <c r="NTB65" s="5"/>
      <c r="NTC65" s="5"/>
      <c r="NTD65" s="5"/>
      <c r="NTE65" s="5"/>
      <c r="NTF65" s="5"/>
      <c r="NTG65" s="5"/>
      <c r="NTH65" s="5"/>
      <c r="NTI65" s="5"/>
      <c r="NTJ65" s="5"/>
      <c r="NTK65" s="5"/>
      <c r="NTL65" s="5"/>
      <c r="NTM65" s="5"/>
      <c r="NTN65" s="5"/>
      <c r="NTO65" s="5"/>
      <c r="NTP65" s="5"/>
      <c r="NTQ65" s="5"/>
      <c r="NTR65" s="5"/>
      <c r="NTS65" s="5"/>
      <c r="NTT65" s="5"/>
      <c r="NTU65" s="5"/>
      <c r="NTV65" s="5"/>
      <c r="NTW65" s="5"/>
      <c r="NTX65" s="5"/>
      <c r="NTY65" s="5"/>
      <c r="NTZ65" s="5"/>
      <c r="NUA65" s="5"/>
      <c r="NUB65" s="5"/>
      <c r="NUC65" s="5"/>
      <c r="NUD65" s="5"/>
      <c r="NUE65" s="5"/>
      <c r="NUF65" s="5"/>
      <c r="NUG65" s="5"/>
      <c r="NUH65" s="5"/>
      <c r="NUI65" s="5"/>
      <c r="NUJ65" s="5"/>
      <c r="NUK65" s="5"/>
      <c r="NUL65" s="5"/>
      <c r="NUM65" s="5"/>
      <c r="NUN65" s="5"/>
      <c r="NUO65" s="5"/>
      <c r="NUP65" s="5"/>
      <c r="NUQ65" s="5"/>
      <c r="NUR65" s="5"/>
      <c r="NUS65" s="5"/>
      <c r="NUT65" s="5"/>
      <c r="NUU65" s="5"/>
      <c r="NUV65" s="5"/>
      <c r="NUW65" s="5"/>
      <c r="NUX65" s="5"/>
      <c r="NUY65" s="5"/>
      <c r="NUZ65" s="5"/>
      <c r="NVA65" s="5"/>
      <c r="NVB65" s="5"/>
      <c r="NVC65" s="5"/>
      <c r="NVD65" s="5"/>
      <c r="NVE65" s="5"/>
      <c r="NVF65" s="5"/>
      <c r="NVG65" s="5"/>
      <c r="NVH65" s="5"/>
      <c r="NVI65" s="5"/>
      <c r="NVJ65" s="5"/>
      <c r="NVK65" s="5"/>
      <c r="NVL65" s="5"/>
      <c r="NVM65" s="5"/>
      <c r="NVN65" s="5"/>
      <c r="NVO65" s="5"/>
      <c r="NVP65" s="5"/>
      <c r="NVQ65" s="5"/>
      <c r="NVR65" s="5"/>
      <c r="NVS65" s="5"/>
      <c r="NVT65" s="5"/>
      <c r="NVU65" s="5"/>
      <c r="NVV65" s="5"/>
      <c r="NVW65" s="5"/>
      <c r="NVX65" s="5"/>
      <c r="NVY65" s="5"/>
      <c r="NVZ65" s="5"/>
      <c r="NWA65" s="5"/>
      <c r="NWB65" s="5"/>
      <c r="NWC65" s="5"/>
      <c r="NWD65" s="5"/>
      <c r="NWE65" s="5"/>
      <c r="NWF65" s="5"/>
      <c r="NWG65" s="5"/>
      <c r="NWH65" s="5"/>
      <c r="NWI65" s="5"/>
      <c r="NWJ65" s="5"/>
      <c r="NWK65" s="5"/>
      <c r="NWL65" s="5"/>
      <c r="NWM65" s="5"/>
      <c r="NWN65" s="5"/>
      <c r="NWO65" s="5"/>
      <c r="NWP65" s="5"/>
      <c r="NWQ65" s="5"/>
      <c r="NWR65" s="5"/>
      <c r="NWS65" s="5"/>
      <c r="NWT65" s="5"/>
      <c r="NWU65" s="5"/>
      <c r="NWV65" s="5"/>
      <c r="NWW65" s="5"/>
      <c r="NWX65" s="5"/>
      <c r="NWY65" s="5"/>
      <c r="NWZ65" s="5"/>
      <c r="NXA65" s="5"/>
      <c r="NXB65" s="5"/>
      <c r="NXC65" s="5"/>
      <c r="NXD65" s="5"/>
      <c r="NXE65" s="5"/>
      <c r="NXF65" s="5"/>
      <c r="NXG65" s="5"/>
      <c r="NXH65" s="5"/>
      <c r="NXI65" s="5"/>
      <c r="NXJ65" s="5"/>
      <c r="NXK65" s="5"/>
      <c r="NXL65" s="5"/>
      <c r="NXM65" s="5"/>
      <c r="NXN65" s="5"/>
      <c r="NXO65" s="5"/>
      <c r="NXP65" s="5"/>
      <c r="NXQ65" s="5"/>
      <c r="NXR65" s="5"/>
      <c r="NXS65" s="5"/>
      <c r="NXT65" s="5"/>
      <c r="NXU65" s="5"/>
      <c r="NXV65" s="5"/>
      <c r="NXW65" s="5"/>
      <c r="NXX65" s="5"/>
      <c r="NXY65" s="5"/>
      <c r="NXZ65" s="5"/>
      <c r="NYA65" s="5"/>
      <c r="NYB65" s="5"/>
      <c r="NYC65" s="5"/>
      <c r="NYD65" s="5"/>
      <c r="NYE65" s="5"/>
      <c r="NYF65" s="5"/>
      <c r="NYG65" s="5"/>
      <c r="NYH65" s="5"/>
      <c r="NYI65" s="5"/>
      <c r="NYJ65" s="5"/>
      <c r="NYK65" s="5"/>
      <c r="NYL65" s="5"/>
      <c r="NYM65" s="5"/>
      <c r="NYN65" s="5"/>
      <c r="NYO65" s="5"/>
      <c r="NYP65" s="5"/>
      <c r="NYQ65" s="5"/>
      <c r="NYR65" s="5"/>
      <c r="NYS65" s="5"/>
      <c r="NYT65" s="5"/>
      <c r="NYU65" s="5"/>
      <c r="NYV65" s="5"/>
      <c r="NYW65" s="5"/>
      <c r="NYX65" s="5"/>
      <c r="NYY65" s="5"/>
      <c r="NYZ65" s="5"/>
      <c r="NZA65" s="5"/>
      <c r="NZB65" s="5"/>
      <c r="NZC65" s="5"/>
      <c r="NZD65" s="5"/>
      <c r="NZE65" s="5"/>
      <c r="NZF65" s="5"/>
      <c r="NZG65" s="5"/>
      <c r="NZH65" s="5"/>
      <c r="NZI65" s="5"/>
      <c r="NZJ65" s="5"/>
      <c r="NZK65" s="5"/>
      <c r="NZL65" s="5"/>
      <c r="NZM65" s="5"/>
      <c r="NZN65" s="5"/>
      <c r="NZO65" s="5"/>
      <c r="NZP65" s="5"/>
      <c r="NZQ65" s="5"/>
      <c r="NZR65" s="5"/>
      <c r="NZS65" s="5"/>
      <c r="NZT65" s="5"/>
      <c r="NZU65" s="5"/>
      <c r="NZV65" s="5"/>
      <c r="NZW65" s="5"/>
      <c r="NZX65" s="5"/>
      <c r="NZY65" s="5"/>
      <c r="NZZ65" s="5"/>
      <c r="OAA65" s="5"/>
      <c r="OAB65" s="5"/>
      <c r="OAC65" s="5"/>
      <c r="OAD65" s="5"/>
      <c r="OAE65" s="5"/>
      <c r="OAF65" s="5"/>
      <c r="OAG65" s="5"/>
      <c r="OAH65" s="5"/>
      <c r="OAI65" s="5"/>
      <c r="OAJ65" s="5"/>
      <c r="OAK65" s="5"/>
      <c r="OAL65" s="5"/>
      <c r="OAM65" s="5"/>
      <c r="OAN65" s="5"/>
      <c r="OAO65" s="5"/>
      <c r="OAP65" s="5"/>
      <c r="OAQ65" s="5"/>
      <c r="OAR65" s="5"/>
      <c r="OAS65" s="5"/>
      <c r="OAT65" s="5"/>
      <c r="OAU65" s="5"/>
      <c r="OAV65" s="5"/>
      <c r="OAW65" s="5"/>
      <c r="OAX65" s="5"/>
      <c r="OAY65" s="5"/>
      <c r="OAZ65" s="5"/>
      <c r="OBA65" s="5"/>
      <c r="OBB65" s="5"/>
      <c r="OBC65" s="5"/>
      <c r="OBD65" s="5"/>
      <c r="OBE65" s="5"/>
      <c r="OBF65" s="5"/>
      <c r="OBG65" s="5"/>
      <c r="OBH65" s="5"/>
      <c r="OBI65" s="5"/>
      <c r="OBJ65" s="5"/>
      <c r="OBK65" s="5"/>
      <c r="OBL65" s="5"/>
      <c r="OBM65" s="5"/>
      <c r="OBN65" s="5"/>
      <c r="OBO65" s="5"/>
      <c r="OBP65" s="5"/>
      <c r="OBQ65" s="5"/>
      <c r="OBR65" s="5"/>
      <c r="OBS65" s="5"/>
      <c r="OBT65" s="5"/>
      <c r="OBU65" s="5"/>
      <c r="OBV65" s="5"/>
      <c r="OBW65" s="5"/>
      <c r="OBX65" s="5"/>
      <c r="OBY65" s="5"/>
      <c r="OBZ65" s="5"/>
      <c r="OCA65" s="5"/>
      <c r="OCB65" s="5"/>
      <c r="OCC65" s="5"/>
      <c r="OCD65" s="5"/>
      <c r="OCE65" s="5"/>
      <c r="OCF65" s="5"/>
      <c r="OCG65" s="5"/>
      <c r="OCH65" s="5"/>
      <c r="OCI65" s="5"/>
      <c r="OCJ65" s="5"/>
      <c r="OCK65" s="5"/>
      <c r="OCL65" s="5"/>
      <c r="OCM65" s="5"/>
      <c r="OCN65" s="5"/>
      <c r="OCO65" s="5"/>
      <c r="OCP65" s="5"/>
      <c r="OCQ65" s="5"/>
      <c r="OCR65" s="5"/>
      <c r="OCS65" s="5"/>
      <c r="OCT65" s="5"/>
      <c r="OCU65" s="5"/>
      <c r="OCV65" s="5"/>
      <c r="OCW65" s="5"/>
      <c r="OCX65" s="5"/>
      <c r="OCY65" s="5"/>
      <c r="OCZ65" s="5"/>
      <c r="ODA65" s="5"/>
      <c r="ODB65" s="5"/>
      <c r="ODC65" s="5"/>
      <c r="ODD65" s="5"/>
      <c r="ODE65" s="5"/>
      <c r="ODF65" s="5"/>
      <c r="ODG65" s="5"/>
      <c r="ODH65" s="5"/>
      <c r="ODI65" s="5"/>
      <c r="ODJ65" s="5"/>
      <c r="ODK65" s="5"/>
      <c r="ODL65" s="5"/>
      <c r="ODM65" s="5"/>
      <c r="ODN65" s="5"/>
      <c r="ODO65" s="5"/>
      <c r="ODP65" s="5"/>
      <c r="ODQ65" s="5"/>
      <c r="ODR65" s="5"/>
      <c r="ODS65" s="5"/>
      <c r="ODT65" s="5"/>
      <c r="ODU65" s="5"/>
      <c r="ODV65" s="5"/>
      <c r="ODW65" s="5"/>
      <c r="ODX65" s="5"/>
      <c r="ODY65" s="5"/>
      <c r="ODZ65" s="5"/>
      <c r="OEA65" s="5"/>
      <c r="OEB65" s="5"/>
      <c r="OEC65" s="5"/>
      <c r="OED65" s="5"/>
      <c r="OEE65" s="5"/>
      <c r="OEF65" s="5"/>
      <c r="OEG65" s="5"/>
      <c r="OEH65" s="5"/>
      <c r="OEI65" s="5"/>
      <c r="OEJ65" s="5"/>
      <c r="OEK65" s="5"/>
      <c r="OEL65" s="5"/>
      <c r="OEM65" s="5"/>
      <c r="OEN65" s="5"/>
      <c r="OEO65" s="5"/>
      <c r="OEP65" s="5"/>
      <c r="OEQ65" s="5"/>
      <c r="OER65" s="5"/>
      <c r="OES65" s="5"/>
      <c r="OET65" s="5"/>
      <c r="OEU65" s="5"/>
      <c r="OEV65" s="5"/>
      <c r="OEW65" s="5"/>
      <c r="OEX65" s="5"/>
      <c r="OEY65" s="5"/>
      <c r="OEZ65" s="5"/>
      <c r="OFA65" s="5"/>
      <c r="OFB65" s="5"/>
      <c r="OFC65" s="5"/>
      <c r="OFD65" s="5"/>
      <c r="OFE65" s="5"/>
      <c r="OFF65" s="5"/>
      <c r="OFG65" s="5"/>
      <c r="OFH65" s="5"/>
      <c r="OFI65" s="5"/>
      <c r="OFJ65" s="5"/>
      <c r="OFK65" s="5"/>
      <c r="OFL65" s="5"/>
      <c r="OFM65" s="5"/>
      <c r="OFN65" s="5"/>
      <c r="OFO65" s="5"/>
      <c r="OFP65" s="5"/>
      <c r="OFQ65" s="5"/>
      <c r="OFR65" s="5"/>
      <c r="OFS65" s="5"/>
      <c r="OFT65" s="5"/>
      <c r="OFU65" s="5"/>
      <c r="OFV65" s="5"/>
      <c r="OFW65" s="5"/>
      <c r="OFX65" s="5"/>
      <c r="OFY65" s="5"/>
      <c r="OFZ65" s="5"/>
      <c r="OGA65" s="5"/>
      <c r="OGB65" s="5"/>
      <c r="OGC65" s="5"/>
      <c r="OGD65" s="5"/>
      <c r="OGE65" s="5"/>
      <c r="OGF65" s="5"/>
      <c r="OGG65" s="5"/>
      <c r="OGH65" s="5"/>
      <c r="OGI65" s="5"/>
      <c r="OGJ65" s="5"/>
      <c r="OGK65" s="5"/>
      <c r="OGL65" s="5"/>
      <c r="OGM65" s="5"/>
      <c r="OGN65" s="5"/>
      <c r="OGO65" s="5"/>
      <c r="OGP65" s="5"/>
      <c r="OGQ65" s="5"/>
      <c r="OGR65" s="5"/>
      <c r="OGS65" s="5"/>
      <c r="OGT65" s="5"/>
      <c r="OGU65" s="5"/>
      <c r="OGV65" s="5"/>
      <c r="OGW65" s="5"/>
      <c r="OGX65" s="5"/>
      <c r="OGY65" s="5"/>
      <c r="OGZ65" s="5"/>
      <c r="OHA65" s="5"/>
      <c r="OHB65" s="5"/>
      <c r="OHC65" s="5"/>
      <c r="OHD65" s="5"/>
      <c r="OHE65" s="5"/>
      <c r="OHF65" s="5"/>
      <c r="OHG65" s="5"/>
      <c r="OHH65" s="5"/>
      <c r="OHI65" s="5"/>
      <c r="OHJ65" s="5"/>
      <c r="OHK65" s="5"/>
      <c r="OHL65" s="5"/>
      <c r="OHM65" s="5"/>
      <c r="OHN65" s="5"/>
      <c r="OHO65" s="5"/>
      <c r="OHP65" s="5"/>
      <c r="OHQ65" s="5"/>
      <c r="OHR65" s="5"/>
      <c r="OHS65" s="5"/>
      <c r="OHT65" s="5"/>
      <c r="OHU65" s="5"/>
      <c r="OHV65" s="5"/>
      <c r="OHW65" s="5"/>
      <c r="OHX65" s="5"/>
      <c r="OHY65" s="5"/>
      <c r="OHZ65" s="5"/>
      <c r="OIA65" s="5"/>
      <c r="OIB65" s="5"/>
      <c r="OIC65" s="5"/>
      <c r="OID65" s="5"/>
      <c r="OIE65" s="5"/>
      <c r="OIF65" s="5"/>
      <c r="OIG65" s="5"/>
      <c r="OIH65" s="5"/>
      <c r="OII65" s="5"/>
      <c r="OIJ65" s="5"/>
      <c r="OIK65" s="5"/>
      <c r="OIL65" s="5"/>
      <c r="OIM65" s="5"/>
      <c r="OIN65" s="5"/>
      <c r="OIO65" s="5"/>
      <c r="OIP65" s="5"/>
      <c r="OIQ65" s="5"/>
      <c r="OIR65" s="5"/>
      <c r="OIS65" s="5"/>
      <c r="OIT65" s="5"/>
      <c r="OIU65" s="5"/>
      <c r="OIV65" s="5"/>
      <c r="OIW65" s="5"/>
      <c r="OIX65" s="5"/>
      <c r="OIY65" s="5"/>
      <c r="OIZ65" s="5"/>
      <c r="OJA65" s="5"/>
      <c r="OJB65" s="5"/>
      <c r="OJC65" s="5"/>
      <c r="OJD65" s="5"/>
      <c r="OJE65" s="5"/>
      <c r="OJF65" s="5"/>
      <c r="OJG65" s="5"/>
      <c r="OJH65" s="5"/>
      <c r="OJI65" s="5"/>
      <c r="OJJ65" s="5"/>
      <c r="OJK65" s="5"/>
      <c r="OJL65" s="5"/>
      <c r="OJM65" s="5"/>
      <c r="OJN65" s="5"/>
      <c r="OJO65" s="5"/>
      <c r="OJP65" s="5"/>
      <c r="OJQ65" s="5"/>
      <c r="OJR65" s="5"/>
      <c r="OJS65" s="5"/>
      <c r="OJT65" s="5"/>
      <c r="OJU65" s="5"/>
      <c r="OJV65" s="5"/>
      <c r="OJW65" s="5"/>
      <c r="OJX65" s="5"/>
      <c r="OJY65" s="5"/>
      <c r="OJZ65" s="5"/>
      <c r="OKA65" s="5"/>
      <c r="OKB65" s="5"/>
      <c r="OKC65" s="5"/>
      <c r="OKD65" s="5"/>
      <c r="OKE65" s="5"/>
      <c r="OKF65" s="5"/>
      <c r="OKG65" s="5"/>
      <c r="OKH65" s="5"/>
      <c r="OKI65" s="5"/>
      <c r="OKJ65" s="5"/>
      <c r="OKK65" s="5"/>
      <c r="OKL65" s="5"/>
      <c r="OKM65" s="5"/>
      <c r="OKN65" s="5"/>
      <c r="OKO65" s="5"/>
      <c r="OKP65" s="5"/>
      <c r="OKQ65" s="5"/>
      <c r="OKR65" s="5"/>
      <c r="OKS65" s="5"/>
      <c r="OKT65" s="5"/>
      <c r="OKU65" s="5"/>
      <c r="OKV65" s="5"/>
      <c r="OKW65" s="5"/>
      <c r="OKX65" s="5"/>
      <c r="OKY65" s="5"/>
      <c r="OKZ65" s="5"/>
      <c r="OLA65" s="5"/>
      <c r="OLB65" s="5"/>
      <c r="OLC65" s="5"/>
      <c r="OLD65" s="5"/>
      <c r="OLE65" s="5"/>
      <c r="OLF65" s="5"/>
      <c r="OLG65" s="5"/>
      <c r="OLH65" s="5"/>
      <c r="OLI65" s="5"/>
      <c r="OLJ65" s="5"/>
      <c r="OLK65" s="5"/>
      <c r="OLL65" s="5"/>
      <c r="OLM65" s="5"/>
      <c r="OLN65" s="5"/>
      <c r="OLO65" s="5"/>
      <c r="OLP65" s="5"/>
      <c r="OLQ65" s="5"/>
      <c r="OLR65" s="5"/>
      <c r="OLS65" s="5"/>
      <c r="OLT65" s="5"/>
      <c r="OLU65" s="5"/>
      <c r="OLV65" s="5"/>
      <c r="OLW65" s="5"/>
      <c r="OLX65" s="5"/>
      <c r="OLY65" s="5"/>
      <c r="OLZ65" s="5"/>
      <c r="OMA65" s="5"/>
      <c r="OMB65" s="5"/>
      <c r="OMC65" s="5"/>
      <c r="OMD65" s="5"/>
      <c r="OME65" s="5"/>
      <c r="OMF65" s="5"/>
      <c r="OMG65" s="5"/>
      <c r="OMH65" s="5"/>
      <c r="OMI65" s="5"/>
      <c r="OMJ65" s="5"/>
      <c r="OMK65" s="5"/>
      <c r="OML65" s="5"/>
      <c r="OMM65" s="5"/>
      <c r="OMN65" s="5"/>
      <c r="OMO65" s="5"/>
      <c r="OMP65" s="5"/>
      <c r="OMQ65" s="5"/>
      <c r="OMR65" s="5"/>
      <c r="OMS65" s="5"/>
      <c r="OMT65" s="5"/>
      <c r="OMU65" s="5"/>
      <c r="OMV65" s="5"/>
      <c r="OMW65" s="5"/>
      <c r="OMX65" s="5"/>
      <c r="OMY65" s="5"/>
      <c r="OMZ65" s="5"/>
      <c r="ONA65" s="5"/>
      <c r="ONB65" s="5"/>
      <c r="ONC65" s="5"/>
      <c r="OND65" s="5"/>
      <c r="ONE65" s="5"/>
      <c r="ONF65" s="5"/>
      <c r="ONG65" s="5"/>
      <c r="ONH65" s="5"/>
      <c r="ONI65" s="5"/>
      <c r="ONJ65" s="5"/>
      <c r="ONK65" s="5"/>
      <c r="ONL65" s="5"/>
      <c r="ONM65" s="5"/>
      <c r="ONN65" s="5"/>
      <c r="ONO65" s="5"/>
      <c r="ONP65" s="5"/>
      <c r="ONQ65" s="5"/>
      <c r="ONR65" s="5"/>
      <c r="ONS65" s="5"/>
      <c r="ONT65" s="5"/>
      <c r="ONU65" s="5"/>
      <c r="ONV65" s="5"/>
      <c r="ONW65" s="5"/>
      <c r="ONX65" s="5"/>
      <c r="ONY65" s="5"/>
      <c r="ONZ65" s="5"/>
      <c r="OOA65" s="5"/>
      <c r="OOB65" s="5"/>
      <c r="OOC65" s="5"/>
      <c r="OOD65" s="5"/>
      <c r="OOE65" s="5"/>
      <c r="OOF65" s="5"/>
      <c r="OOG65" s="5"/>
      <c r="OOH65" s="5"/>
      <c r="OOI65" s="5"/>
      <c r="OOJ65" s="5"/>
      <c r="OOK65" s="5"/>
      <c r="OOL65" s="5"/>
      <c r="OOM65" s="5"/>
      <c r="OON65" s="5"/>
      <c r="OOO65" s="5"/>
      <c r="OOP65" s="5"/>
      <c r="OOQ65" s="5"/>
      <c r="OOR65" s="5"/>
      <c r="OOS65" s="5"/>
      <c r="OOT65" s="5"/>
      <c r="OOU65" s="5"/>
      <c r="OOV65" s="5"/>
      <c r="OOW65" s="5"/>
      <c r="OOX65" s="5"/>
      <c r="OOY65" s="5"/>
      <c r="OOZ65" s="5"/>
      <c r="OPA65" s="5"/>
      <c r="OPB65" s="5"/>
      <c r="OPC65" s="5"/>
      <c r="OPD65" s="5"/>
      <c r="OPE65" s="5"/>
      <c r="OPF65" s="5"/>
      <c r="OPG65" s="5"/>
      <c r="OPH65" s="5"/>
      <c r="OPI65" s="5"/>
      <c r="OPJ65" s="5"/>
      <c r="OPK65" s="5"/>
      <c r="OPL65" s="5"/>
      <c r="OPM65" s="5"/>
      <c r="OPN65" s="5"/>
      <c r="OPO65" s="5"/>
      <c r="OPP65" s="5"/>
      <c r="OPQ65" s="5"/>
      <c r="OPR65" s="5"/>
      <c r="OPS65" s="5"/>
      <c r="OPT65" s="5"/>
      <c r="OPU65" s="5"/>
      <c r="OPV65" s="5"/>
      <c r="OPW65" s="5"/>
      <c r="OPX65" s="5"/>
      <c r="OPY65" s="5"/>
      <c r="OPZ65" s="5"/>
      <c r="OQA65" s="5"/>
      <c r="OQB65" s="5"/>
      <c r="OQC65" s="5"/>
      <c r="OQD65" s="5"/>
      <c r="OQE65" s="5"/>
      <c r="OQF65" s="5"/>
      <c r="OQG65" s="5"/>
      <c r="OQH65" s="5"/>
      <c r="OQI65" s="5"/>
      <c r="OQJ65" s="5"/>
      <c r="OQK65" s="5"/>
      <c r="OQL65" s="5"/>
      <c r="OQM65" s="5"/>
      <c r="OQN65" s="5"/>
      <c r="OQO65" s="5"/>
      <c r="OQP65" s="5"/>
      <c r="OQQ65" s="5"/>
      <c r="OQR65" s="5"/>
      <c r="OQS65" s="5"/>
      <c r="OQT65" s="5"/>
      <c r="OQU65" s="5"/>
      <c r="OQV65" s="5"/>
      <c r="OQW65" s="5"/>
      <c r="OQX65" s="5"/>
      <c r="OQY65" s="5"/>
      <c r="OQZ65" s="5"/>
      <c r="ORA65" s="5"/>
      <c r="ORB65" s="5"/>
      <c r="ORC65" s="5"/>
      <c r="ORD65" s="5"/>
      <c r="ORE65" s="5"/>
      <c r="ORF65" s="5"/>
      <c r="ORG65" s="5"/>
      <c r="ORH65" s="5"/>
      <c r="ORI65" s="5"/>
      <c r="ORJ65" s="5"/>
      <c r="ORK65" s="5"/>
      <c r="ORL65" s="5"/>
      <c r="ORM65" s="5"/>
      <c r="ORN65" s="5"/>
      <c r="ORO65" s="5"/>
      <c r="ORP65" s="5"/>
      <c r="ORQ65" s="5"/>
      <c r="ORR65" s="5"/>
      <c r="ORS65" s="5"/>
      <c r="ORT65" s="5"/>
      <c r="ORU65" s="5"/>
      <c r="ORV65" s="5"/>
      <c r="ORW65" s="5"/>
      <c r="ORX65" s="5"/>
      <c r="ORY65" s="5"/>
      <c r="ORZ65" s="5"/>
      <c r="OSA65" s="5"/>
      <c r="OSB65" s="5"/>
      <c r="OSC65" s="5"/>
      <c r="OSD65" s="5"/>
      <c r="OSE65" s="5"/>
      <c r="OSF65" s="5"/>
      <c r="OSG65" s="5"/>
      <c r="OSH65" s="5"/>
      <c r="OSI65" s="5"/>
      <c r="OSJ65" s="5"/>
      <c r="OSK65" s="5"/>
      <c r="OSL65" s="5"/>
      <c r="OSM65" s="5"/>
      <c r="OSN65" s="5"/>
      <c r="OSO65" s="5"/>
      <c r="OSP65" s="5"/>
      <c r="OSQ65" s="5"/>
      <c r="OSR65" s="5"/>
      <c r="OSS65" s="5"/>
      <c r="OST65" s="5"/>
      <c r="OSU65" s="5"/>
      <c r="OSV65" s="5"/>
      <c r="OSW65" s="5"/>
      <c r="OSX65" s="5"/>
      <c r="OSY65" s="5"/>
      <c r="OSZ65" s="5"/>
      <c r="OTA65" s="5"/>
      <c r="OTB65" s="5"/>
      <c r="OTC65" s="5"/>
      <c r="OTD65" s="5"/>
      <c r="OTE65" s="5"/>
      <c r="OTF65" s="5"/>
      <c r="OTG65" s="5"/>
      <c r="OTH65" s="5"/>
      <c r="OTI65" s="5"/>
      <c r="OTJ65" s="5"/>
      <c r="OTK65" s="5"/>
      <c r="OTL65" s="5"/>
      <c r="OTM65" s="5"/>
      <c r="OTN65" s="5"/>
      <c r="OTO65" s="5"/>
      <c r="OTP65" s="5"/>
      <c r="OTQ65" s="5"/>
      <c r="OTR65" s="5"/>
      <c r="OTS65" s="5"/>
      <c r="OTT65" s="5"/>
      <c r="OTU65" s="5"/>
      <c r="OTV65" s="5"/>
      <c r="OTW65" s="5"/>
      <c r="OTX65" s="5"/>
      <c r="OTY65" s="5"/>
      <c r="OTZ65" s="5"/>
      <c r="OUA65" s="5"/>
      <c r="OUB65" s="5"/>
      <c r="OUC65" s="5"/>
      <c r="OUD65" s="5"/>
      <c r="OUE65" s="5"/>
      <c r="OUF65" s="5"/>
      <c r="OUG65" s="5"/>
      <c r="OUH65" s="5"/>
      <c r="OUI65" s="5"/>
      <c r="OUJ65" s="5"/>
      <c r="OUK65" s="5"/>
      <c r="OUL65" s="5"/>
      <c r="OUM65" s="5"/>
      <c r="OUN65" s="5"/>
      <c r="OUO65" s="5"/>
      <c r="OUP65" s="5"/>
      <c r="OUQ65" s="5"/>
      <c r="OUR65" s="5"/>
      <c r="OUS65" s="5"/>
      <c r="OUT65" s="5"/>
      <c r="OUU65" s="5"/>
      <c r="OUV65" s="5"/>
      <c r="OUW65" s="5"/>
      <c r="OUX65" s="5"/>
      <c r="OUY65" s="5"/>
      <c r="OUZ65" s="5"/>
      <c r="OVA65" s="5"/>
      <c r="OVB65" s="5"/>
      <c r="OVC65" s="5"/>
      <c r="OVD65" s="5"/>
      <c r="OVE65" s="5"/>
      <c r="OVF65" s="5"/>
      <c r="OVG65" s="5"/>
      <c r="OVH65" s="5"/>
      <c r="OVI65" s="5"/>
      <c r="OVJ65" s="5"/>
      <c r="OVK65" s="5"/>
      <c r="OVL65" s="5"/>
      <c r="OVM65" s="5"/>
      <c r="OVN65" s="5"/>
      <c r="OVO65" s="5"/>
      <c r="OVP65" s="5"/>
      <c r="OVQ65" s="5"/>
      <c r="OVR65" s="5"/>
      <c r="OVS65" s="5"/>
      <c r="OVT65" s="5"/>
      <c r="OVU65" s="5"/>
      <c r="OVV65" s="5"/>
      <c r="OVW65" s="5"/>
      <c r="OVX65" s="5"/>
      <c r="OVY65" s="5"/>
      <c r="OVZ65" s="5"/>
      <c r="OWA65" s="5"/>
      <c r="OWB65" s="5"/>
      <c r="OWC65" s="5"/>
      <c r="OWD65" s="5"/>
      <c r="OWE65" s="5"/>
      <c r="OWF65" s="5"/>
      <c r="OWG65" s="5"/>
      <c r="OWH65" s="5"/>
      <c r="OWI65" s="5"/>
      <c r="OWJ65" s="5"/>
      <c r="OWK65" s="5"/>
      <c r="OWL65" s="5"/>
      <c r="OWM65" s="5"/>
      <c r="OWN65" s="5"/>
      <c r="OWO65" s="5"/>
      <c r="OWP65" s="5"/>
      <c r="OWQ65" s="5"/>
      <c r="OWR65" s="5"/>
      <c r="OWS65" s="5"/>
      <c r="OWT65" s="5"/>
      <c r="OWU65" s="5"/>
      <c r="OWV65" s="5"/>
      <c r="OWW65" s="5"/>
      <c r="OWX65" s="5"/>
      <c r="OWY65" s="5"/>
      <c r="OWZ65" s="5"/>
      <c r="OXA65" s="5"/>
      <c r="OXB65" s="5"/>
      <c r="OXC65" s="5"/>
      <c r="OXD65" s="5"/>
      <c r="OXE65" s="5"/>
      <c r="OXF65" s="5"/>
      <c r="OXG65" s="5"/>
      <c r="OXH65" s="5"/>
      <c r="OXI65" s="5"/>
      <c r="OXJ65" s="5"/>
      <c r="OXK65" s="5"/>
      <c r="OXL65" s="5"/>
      <c r="OXM65" s="5"/>
      <c r="OXN65" s="5"/>
      <c r="OXO65" s="5"/>
      <c r="OXP65" s="5"/>
      <c r="OXQ65" s="5"/>
      <c r="OXR65" s="5"/>
      <c r="OXS65" s="5"/>
      <c r="OXT65" s="5"/>
      <c r="OXU65" s="5"/>
      <c r="OXV65" s="5"/>
      <c r="OXW65" s="5"/>
      <c r="OXX65" s="5"/>
      <c r="OXY65" s="5"/>
      <c r="OXZ65" s="5"/>
      <c r="OYA65" s="5"/>
      <c r="OYB65" s="5"/>
      <c r="OYC65" s="5"/>
      <c r="OYD65" s="5"/>
      <c r="OYE65" s="5"/>
      <c r="OYF65" s="5"/>
      <c r="OYG65" s="5"/>
      <c r="OYH65" s="5"/>
      <c r="OYI65" s="5"/>
      <c r="OYJ65" s="5"/>
      <c r="OYK65" s="5"/>
      <c r="OYL65" s="5"/>
      <c r="OYM65" s="5"/>
      <c r="OYN65" s="5"/>
      <c r="OYO65" s="5"/>
      <c r="OYP65" s="5"/>
      <c r="OYQ65" s="5"/>
      <c r="OYR65" s="5"/>
      <c r="OYS65" s="5"/>
      <c r="OYT65" s="5"/>
      <c r="OYU65" s="5"/>
      <c r="OYV65" s="5"/>
      <c r="OYW65" s="5"/>
      <c r="OYX65" s="5"/>
      <c r="OYY65" s="5"/>
      <c r="OYZ65" s="5"/>
      <c r="OZA65" s="5"/>
      <c r="OZB65" s="5"/>
      <c r="OZC65" s="5"/>
      <c r="OZD65" s="5"/>
      <c r="OZE65" s="5"/>
      <c r="OZF65" s="5"/>
      <c r="OZG65" s="5"/>
      <c r="OZH65" s="5"/>
      <c r="OZI65" s="5"/>
      <c r="OZJ65" s="5"/>
      <c r="OZK65" s="5"/>
      <c r="OZL65" s="5"/>
      <c r="OZM65" s="5"/>
      <c r="OZN65" s="5"/>
      <c r="OZO65" s="5"/>
      <c r="OZP65" s="5"/>
      <c r="OZQ65" s="5"/>
      <c r="OZR65" s="5"/>
      <c r="OZS65" s="5"/>
      <c r="OZT65" s="5"/>
      <c r="OZU65" s="5"/>
      <c r="OZV65" s="5"/>
      <c r="OZW65" s="5"/>
      <c r="OZX65" s="5"/>
      <c r="OZY65" s="5"/>
      <c r="OZZ65" s="5"/>
      <c r="PAA65" s="5"/>
      <c r="PAB65" s="5"/>
      <c r="PAC65" s="5"/>
      <c r="PAD65" s="5"/>
      <c r="PAE65" s="5"/>
      <c r="PAF65" s="5"/>
      <c r="PAG65" s="5"/>
      <c r="PAH65" s="5"/>
      <c r="PAI65" s="5"/>
      <c r="PAJ65" s="5"/>
      <c r="PAK65" s="5"/>
      <c r="PAL65" s="5"/>
      <c r="PAM65" s="5"/>
      <c r="PAN65" s="5"/>
      <c r="PAO65" s="5"/>
      <c r="PAP65" s="5"/>
      <c r="PAQ65" s="5"/>
      <c r="PAR65" s="5"/>
      <c r="PAS65" s="5"/>
      <c r="PAT65" s="5"/>
      <c r="PAU65" s="5"/>
      <c r="PAV65" s="5"/>
      <c r="PAW65" s="5"/>
      <c r="PAX65" s="5"/>
      <c r="PAY65" s="5"/>
      <c r="PAZ65" s="5"/>
      <c r="PBA65" s="5"/>
      <c r="PBB65" s="5"/>
      <c r="PBC65" s="5"/>
      <c r="PBD65" s="5"/>
      <c r="PBE65" s="5"/>
      <c r="PBF65" s="5"/>
      <c r="PBG65" s="5"/>
      <c r="PBH65" s="5"/>
      <c r="PBI65" s="5"/>
      <c r="PBJ65" s="5"/>
      <c r="PBK65" s="5"/>
      <c r="PBL65" s="5"/>
      <c r="PBM65" s="5"/>
      <c r="PBN65" s="5"/>
      <c r="PBO65" s="5"/>
      <c r="PBP65" s="5"/>
      <c r="PBQ65" s="5"/>
      <c r="PBR65" s="5"/>
      <c r="PBS65" s="5"/>
      <c r="PBT65" s="5"/>
      <c r="PBU65" s="5"/>
      <c r="PBV65" s="5"/>
      <c r="PBW65" s="5"/>
      <c r="PBX65" s="5"/>
      <c r="PBY65" s="5"/>
      <c r="PBZ65" s="5"/>
      <c r="PCA65" s="5"/>
      <c r="PCB65" s="5"/>
      <c r="PCC65" s="5"/>
      <c r="PCD65" s="5"/>
      <c r="PCE65" s="5"/>
      <c r="PCF65" s="5"/>
      <c r="PCG65" s="5"/>
      <c r="PCH65" s="5"/>
      <c r="PCI65" s="5"/>
      <c r="PCJ65" s="5"/>
      <c r="PCK65" s="5"/>
      <c r="PCL65" s="5"/>
      <c r="PCM65" s="5"/>
      <c r="PCN65" s="5"/>
      <c r="PCO65" s="5"/>
      <c r="PCP65" s="5"/>
      <c r="PCQ65" s="5"/>
      <c r="PCR65" s="5"/>
      <c r="PCS65" s="5"/>
      <c r="PCT65" s="5"/>
      <c r="PCU65" s="5"/>
      <c r="PCV65" s="5"/>
      <c r="PCW65" s="5"/>
      <c r="PCX65" s="5"/>
      <c r="PCY65" s="5"/>
      <c r="PCZ65" s="5"/>
      <c r="PDA65" s="5"/>
      <c r="PDB65" s="5"/>
      <c r="PDC65" s="5"/>
      <c r="PDD65" s="5"/>
      <c r="PDE65" s="5"/>
      <c r="PDF65" s="5"/>
      <c r="PDG65" s="5"/>
      <c r="PDH65" s="5"/>
      <c r="PDI65" s="5"/>
      <c r="PDJ65" s="5"/>
      <c r="PDK65" s="5"/>
      <c r="PDL65" s="5"/>
      <c r="PDM65" s="5"/>
      <c r="PDN65" s="5"/>
      <c r="PDO65" s="5"/>
      <c r="PDP65" s="5"/>
      <c r="PDQ65" s="5"/>
      <c r="PDR65" s="5"/>
      <c r="PDS65" s="5"/>
      <c r="PDT65" s="5"/>
      <c r="PDU65" s="5"/>
      <c r="PDV65" s="5"/>
      <c r="PDW65" s="5"/>
      <c r="PDX65" s="5"/>
      <c r="PDY65" s="5"/>
      <c r="PDZ65" s="5"/>
      <c r="PEA65" s="5"/>
      <c r="PEB65" s="5"/>
      <c r="PEC65" s="5"/>
      <c r="PED65" s="5"/>
      <c r="PEE65" s="5"/>
      <c r="PEF65" s="5"/>
      <c r="PEG65" s="5"/>
      <c r="PEH65" s="5"/>
      <c r="PEI65" s="5"/>
      <c r="PEJ65" s="5"/>
      <c r="PEK65" s="5"/>
      <c r="PEL65" s="5"/>
      <c r="PEM65" s="5"/>
      <c r="PEN65" s="5"/>
      <c r="PEO65" s="5"/>
      <c r="PEP65" s="5"/>
      <c r="PEQ65" s="5"/>
      <c r="PER65" s="5"/>
      <c r="PES65" s="5"/>
      <c r="PET65" s="5"/>
      <c r="PEU65" s="5"/>
      <c r="PEV65" s="5"/>
      <c r="PEW65" s="5"/>
      <c r="PEX65" s="5"/>
      <c r="PEY65" s="5"/>
      <c r="PEZ65" s="5"/>
      <c r="PFA65" s="5"/>
      <c r="PFB65" s="5"/>
      <c r="PFC65" s="5"/>
      <c r="PFD65" s="5"/>
      <c r="PFE65" s="5"/>
      <c r="PFF65" s="5"/>
      <c r="PFG65" s="5"/>
      <c r="PFH65" s="5"/>
      <c r="PFI65" s="5"/>
      <c r="PFJ65" s="5"/>
      <c r="PFK65" s="5"/>
      <c r="PFL65" s="5"/>
      <c r="PFM65" s="5"/>
      <c r="PFN65" s="5"/>
      <c r="PFO65" s="5"/>
      <c r="PFP65" s="5"/>
      <c r="PFQ65" s="5"/>
      <c r="PFR65" s="5"/>
      <c r="PFS65" s="5"/>
      <c r="PFT65" s="5"/>
      <c r="PFU65" s="5"/>
      <c r="PFV65" s="5"/>
      <c r="PFW65" s="5"/>
      <c r="PFX65" s="5"/>
      <c r="PFY65" s="5"/>
      <c r="PFZ65" s="5"/>
      <c r="PGA65" s="5"/>
      <c r="PGB65" s="5"/>
      <c r="PGC65" s="5"/>
      <c r="PGD65" s="5"/>
      <c r="PGE65" s="5"/>
      <c r="PGF65" s="5"/>
      <c r="PGG65" s="5"/>
      <c r="PGH65" s="5"/>
      <c r="PGI65" s="5"/>
      <c r="PGJ65" s="5"/>
      <c r="PGK65" s="5"/>
      <c r="PGL65" s="5"/>
      <c r="PGM65" s="5"/>
      <c r="PGN65" s="5"/>
      <c r="PGO65" s="5"/>
      <c r="PGP65" s="5"/>
      <c r="PGQ65" s="5"/>
      <c r="PGR65" s="5"/>
      <c r="PGS65" s="5"/>
      <c r="PGT65" s="5"/>
      <c r="PGU65" s="5"/>
      <c r="PGV65" s="5"/>
      <c r="PGW65" s="5"/>
      <c r="PGX65" s="5"/>
      <c r="PGY65" s="5"/>
      <c r="PGZ65" s="5"/>
      <c r="PHA65" s="5"/>
      <c r="PHB65" s="5"/>
      <c r="PHC65" s="5"/>
      <c r="PHD65" s="5"/>
      <c r="PHE65" s="5"/>
      <c r="PHF65" s="5"/>
      <c r="PHG65" s="5"/>
      <c r="PHH65" s="5"/>
      <c r="PHI65" s="5"/>
      <c r="PHJ65" s="5"/>
      <c r="PHK65" s="5"/>
      <c r="PHL65" s="5"/>
      <c r="PHM65" s="5"/>
      <c r="PHN65" s="5"/>
      <c r="PHO65" s="5"/>
      <c r="PHP65" s="5"/>
      <c r="PHQ65" s="5"/>
      <c r="PHR65" s="5"/>
      <c r="PHS65" s="5"/>
      <c r="PHT65" s="5"/>
      <c r="PHU65" s="5"/>
      <c r="PHV65" s="5"/>
      <c r="PHW65" s="5"/>
      <c r="PHX65" s="5"/>
      <c r="PHY65" s="5"/>
      <c r="PHZ65" s="5"/>
      <c r="PIA65" s="5"/>
      <c r="PIB65" s="5"/>
      <c r="PIC65" s="5"/>
      <c r="PID65" s="5"/>
      <c r="PIE65" s="5"/>
      <c r="PIF65" s="5"/>
      <c r="PIG65" s="5"/>
      <c r="PIH65" s="5"/>
      <c r="PII65" s="5"/>
      <c r="PIJ65" s="5"/>
      <c r="PIK65" s="5"/>
      <c r="PIL65" s="5"/>
      <c r="PIM65" s="5"/>
      <c r="PIN65" s="5"/>
      <c r="PIO65" s="5"/>
      <c r="PIP65" s="5"/>
      <c r="PIQ65" s="5"/>
      <c r="PIR65" s="5"/>
      <c r="PIS65" s="5"/>
      <c r="PIT65" s="5"/>
      <c r="PIU65" s="5"/>
      <c r="PIV65" s="5"/>
      <c r="PIW65" s="5"/>
      <c r="PIX65" s="5"/>
      <c r="PIY65" s="5"/>
      <c r="PIZ65" s="5"/>
      <c r="PJA65" s="5"/>
      <c r="PJB65" s="5"/>
      <c r="PJC65" s="5"/>
      <c r="PJD65" s="5"/>
      <c r="PJE65" s="5"/>
      <c r="PJF65" s="5"/>
      <c r="PJG65" s="5"/>
      <c r="PJH65" s="5"/>
      <c r="PJI65" s="5"/>
      <c r="PJJ65" s="5"/>
      <c r="PJK65" s="5"/>
      <c r="PJL65" s="5"/>
      <c r="PJM65" s="5"/>
      <c r="PJN65" s="5"/>
      <c r="PJO65" s="5"/>
      <c r="PJP65" s="5"/>
      <c r="PJQ65" s="5"/>
      <c r="PJR65" s="5"/>
      <c r="PJS65" s="5"/>
      <c r="PJT65" s="5"/>
      <c r="PJU65" s="5"/>
      <c r="PJV65" s="5"/>
      <c r="PJW65" s="5"/>
      <c r="PJX65" s="5"/>
      <c r="PJY65" s="5"/>
      <c r="PJZ65" s="5"/>
      <c r="PKA65" s="5"/>
      <c r="PKB65" s="5"/>
      <c r="PKC65" s="5"/>
      <c r="PKD65" s="5"/>
      <c r="PKE65" s="5"/>
      <c r="PKF65" s="5"/>
      <c r="PKG65" s="5"/>
      <c r="PKH65" s="5"/>
      <c r="PKI65" s="5"/>
      <c r="PKJ65" s="5"/>
      <c r="PKK65" s="5"/>
      <c r="PKL65" s="5"/>
      <c r="PKM65" s="5"/>
      <c r="PKN65" s="5"/>
      <c r="PKO65" s="5"/>
      <c r="PKP65" s="5"/>
      <c r="PKQ65" s="5"/>
      <c r="PKR65" s="5"/>
      <c r="PKS65" s="5"/>
      <c r="PKT65" s="5"/>
      <c r="PKU65" s="5"/>
      <c r="PKV65" s="5"/>
      <c r="PKW65" s="5"/>
      <c r="PKX65" s="5"/>
      <c r="PKY65" s="5"/>
      <c r="PKZ65" s="5"/>
      <c r="PLA65" s="5"/>
      <c r="PLB65" s="5"/>
      <c r="PLC65" s="5"/>
      <c r="PLD65" s="5"/>
      <c r="PLE65" s="5"/>
      <c r="PLF65" s="5"/>
      <c r="PLG65" s="5"/>
      <c r="PLH65" s="5"/>
      <c r="PLI65" s="5"/>
      <c r="PLJ65" s="5"/>
      <c r="PLK65" s="5"/>
      <c r="PLL65" s="5"/>
      <c r="PLM65" s="5"/>
      <c r="PLN65" s="5"/>
      <c r="PLO65" s="5"/>
      <c r="PLP65" s="5"/>
      <c r="PLQ65" s="5"/>
      <c r="PLR65" s="5"/>
      <c r="PLS65" s="5"/>
      <c r="PLT65" s="5"/>
      <c r="PLU65" s="5"/>
      <c r="PLV65" s="5"/>
      <c r="PLW65" s="5"/>
      <c r="PLX65" s="5"/>
      <c r="PLY65" s="5"/>
      <c r="PLZ65" s="5"/>
      <c r="PMA65" s="5"/>
      <c r="PMB65" s="5"/>
      <c r="PMC65" s="5"/>
      <c r="PMD65" s="5"/>
      <c r="PME65" s="5"/>
      <c r="PMF65" s="5"/>
      <c r="PMG65" s="5"/>
      <c r="PMH65" s="5"/>
      <c r="PMI65" s="5"/>
      <c r="PMJ65" s="5"/>
      <c r="PMK65" s="5"/>
      <c r="PML65" s="5"/>
      <c r="PMM65" s="5"/>
      <c r="PMN65" s="5"/>
      <c r="PMO65" s="5"/>
      <c r="PMP65" s="5"/>
      <c r="PMQ65" s="5"/>
      <c r="PMR65" s="5"/>
      <c r="PMS65" s="5"/>
      <c r="PMT65" s="5"/>
      <c r="PMU65" s="5"/>
      <c r="PMV65" s="5"/>
      <c r="PMW65" s="5"/>
      <c r="PMX65" s="5"/>
      <c r="PMY65" s="5"/>
      <c r="PMZ65" s="5"/>
      <c r="PNA65" s="5"/>
      <c r="PNB65" s="5"/>
      <c r="PNC65" s="5"/>
      <c r="PND65" s="5"/>
      <c r="PNE65" s="5"/>
      <c r="PNF65" s="5"/>
      <c r="PNG65" s="5"/>
      <c r="PNH65" s="5"/>
      <c r="PNI65" s="5"/>
      <c r="PNJ65" s="5"/>
      <c r="PNK65" s="5"/>
      <c r="PNL65" s="5"/>
      <c r="PNM65" s="5"/>
      <c r="PNN65" s="5"/>
      <c r="PNO65" s="5"/>
      <c r="PNP65" s="5"/>
      <c r="PNQ65" s="5"/>
      <c r="PNR65" s="5"/>
      <c r="PNS65" s="5"/>
      <c r="PNT65" s="5"/>
      <c r="PNU65" s="5"/>
      <c r="PNV65" s="5"/>
      <c r="PNW65" s="5"/>
      <c r="PNX65" s="5"/>
      <c r="PNY65" s="5"/>
      <c r="PNZ65" s="5"/>
      <c r="POA65" s="5"/>
      <c r="POB65" s="5"/>
      <c r="POC65" s="5"/>
      <c r="POD65" s="5"/>
      <c r="POE65" s="5"/>
      <c r="POF65" s="5"/>
      <c r="POG65" s="5"/>
      <c r="POH65" s="5"/>
      <c r="POI65" s="5"/>
      <c r="POJ65" s="5"/>
      <c r="POK65" s="5"/>
      <c r="POL65" s="5"/>
      <c r="POM65" s="5"/>
      <c r="PON65" s="5"/>
      <c r="POO65" s="5"/>
      <c r="POP65" s="5"/>
      <c r="POQ65" s="5"/>
      <c r="POR65" s="5"/>
      <c r="POS65" s="5"/>
      <c r="POT65" s="5"/>
      <c r="POU65" s="5"/>
      <c r="POV65" s="5"/>
      <c r="POW65" s="5"/>
      <c r="POX65" s="5"/>
      <c r="POY65" s="5"/>
      <c r="POZ65" s="5"/>
      <c r="PPA65" s="5"/>
      <c r="PPB65" s="5"/>
      <c r="PPC65" s="5"/>
      <c r="PPD65" s="5"/>
      <c r="PPE65" s="5"/>
      <c r="PPF65" s="5"/>
      <c r="PPG65" s="5"/>
      <c r="PPH65" s="5"/>
      <c r="PPI65" s="5"/>
      <c r="PPJ65" s="5"/>
      <c r="PPK65" s="5"/>
      <c r="PPL65" s="5"/>
      <c r="PPM65" s="5"/>
      <c r="PPN65" s="5"/>
      <c r="PPO65" s="5"/>
      <c r="PPP65" s="5"/>
      <c r="PPQ65" s="5"/>
      <c r="PPR65" s="5"/>
      <c r="PPS65" s="5"/>
      <c r="PPT65" s="5"/>
      <c r="PPU65" s="5"/>
      <c r="PPV65" s="5"/>
      <c r="PPW65" s="5"/>
      <c r="PPX65" s="5"/>
      <c r="PPY65" s="5"/>
      <c r="PPZ65" s="5"/>
      <c r="PQA65" s="5"/>
      <c r="PQB65" s="5"/>
      <c r="PQC65" s="5"/>
      <c r="PQD65" s="5"/>
      <c r="PQE65" s="5"/>
      <c r="PQF65" s="5"/>
      <c r="PQG65" s="5"/>
      <c r="PQH65" s="5"/>
      <c r="PQI65" s="5"/>
      <c r="PQJ65" s="5"/>
      <c r="PQK65" s="5"/>
      <c r="PQL65" s="5"/>
      <c r="PQM65" s="5"/>
      <c r="PQN65" s="5"/>
      <c r="PQO65" s="5"/>
      <c r="PQP65" s="5"/>
      <c r="PQQ65" s="5"/>
      <c r="PQR65" s="5"/>
      <c r="PQS65" s="5"/>
      <c r="PQT65" s="5"/>
      <c r="PQU65" s="5"/>
      <c r="PQV65" s="5"/>
      <c r="PQW65" s="5"/>
      <c r="PQX65" s="5"/>
      <c r="PQY65" s="5"/>
      <c r="PQZ65" s="5"/>
      <c r="PRA65" s="5"/>
      <c r="PRB65" s="5"/>
      <c r="PRC65" s="5"/>
      <c r="PRD65" s="5"/>
      <c r="PRE65" s="5"/>
      <c r="PRF65" s="5"/>
      <c r="PRG65" s="5"/>
      <c r="PRH65" s="5"/>
      <c r="PRI65" s="5"/>
      <c r="PRJ65" s="5"/>
      <c r="PRK65" s="5"/>
      <c r="PRL65" s="5"/>
      <c r="PRM65" s="5"/>
      <c r="PRN65" s="5"/>
      <c r="PRO65" s="5"/>
      <c r="PRP65" s="5"/>
      <c r="PRQ65" s="5"/>
      <c r="PRR65" s="5"/>
      <c r="PRS65" s="5"/>
      <c r="PRT65" s="5"/>
      <c r="PRU65" s="5"/>
      <c r="PRV65" s="5"/>
      <c r="PRW65" s="5"/>
      <c r="PRX65" s="5"/>
      <c r="PRY65" s="5"/>
      <c r="PRZ65" s="5"/>
      <c r="PSA65" s="5"/>
      <c r="PSB65" s="5"/>
      <c r="PSC65" s="5"/>
      <c r="PSD65" s="5"/>
      <c r="PSE65" s="5"/>
      <c r="PSF65" s="5"/>
      <c r="PSG65" s="5"/>
      <c r="PSH65" s="5"/>
      <c r="PSI65" s="5"/>
      <c r="PSJ65" s="5"/>
      <c r="PSK65" s="5"/>
      <c r="PSL65" s="5"/>
      <c r="PSM65" s="5"/>
      <c r="PSN65" s="5"/>
      <c r="PSO65" s="5"/>
      <c r="PSP65" s="5"/>
      <c r="PSQ65" s="5"/>
      <c r="PSR65" s="5"/>
      <c r="PSS65" s="5"/>
      <c r="PST65" s="5"/>
      <c r="PSU65" s="5"/>
      <c r="PSV65" s="5"/>
      <c r="PSW65" s="5"/>
      <c r="PSX65" s="5"/>
      <c r="PSY65" s="5"/>
      <c r="PSZ65" s="5"/>
      <c r="PTA65" s="5"/>
      <c r="PTB65" s="5"/>
      <c r="PTC65" s="5"/>
      <c r="PTD65" s="5"/>
      <c r="PTE65" s="5"/>
      <c r="PTF65" s="5"/>
      <c r="PTG65" s="5"/>
      <c r="PTH65" s="5"/>
      <c r="PTI65" s="5"/>
      <c r="PTJ65" s="5"/>
      <c r="PTK65" s="5"/>
      <c r="PTL65" s="5"/>
      <c r="PTM65" s="5"/>
      <c r="PTN65" s="5"/>
      <c r="PTO65" s="5"/>
      <c r="PTP65" s="5"/>
      <c r="PTQ65" s="5"/>
      <c r="PTR65" s="5"/>
      <c r="PTS65" s="5"/>
      <c r="PTT65" s="5"/>
      <c r="PTU65" s="5"/>
      <c r="PTV65" s="5"/>
      <c r="PTW65" s="5"/>
      <c r="PTX65" s="5"/>
      <c r="PTY65" s="5"/>
      <c r="PTZ65" s="5"/>
      <c r="PUA65" s="5"/>
      <c r="PUB65" s="5"/>
      <c r="PUC65" s="5"/>
      <c r="PUD65" s="5"/>
      <c r="PUE65" s="5"/>
      <c r="PUF65" s="5"/>
      <c r="PUG65" s="5"/>
      <c r="PUH65" s="5"/>
      <c r="PUI65" s="5"/>
      <c r="PUJ65" s="5"/>
      <c r="PUK65" s="5"/>
      <c r="PUL65" s="5"/>
      <c r="PUM65" s="5"/>
      <c r="PUN65" s="5"/>
      <c r="PUO65" s="5"/>
      <c r="PUP65" s="5"/>
      <c r="PUQ65" s="5"/>
      <c r="PUR65" s="5"/>
      <c r="PUS65" s="5"/>
      <c r="PUT65" s="5"/>
      <c r="PUU65" s="5"/>
      <c r="PUV65" s="5"/>
      <c r="PUW65" s="5"/>
      <c r="PUX65" s="5"/>
      <c r="PUY65" s="5"/>
      <c r="PUZ65" s="5"/>
      <c r="PVA65" s="5"/>
      <c r="PVB65" s="5"/>
      <c r="PVC65" s="5"/>
      <c r="PVD65" s="5"/>
      <c r="PVE65" s="5"/>
      <c r="PVF65" s="5"/>
      <c r="PVG65" s="5"/>
      <c r="PVH65" s="5"/>
      <c r="PVI65" s="5"/>
      <c r="PVJ65" s="5"/>
      <c r="PVK65" s="5"/>
      <c r="PVL65" s="5"/>
      <c r="PVM65" s="5"/>
      <c r="PVN65" s="5"/>
      <c r="PVO65" s="5"/>
      <c r="PVP65" s="5"/>
      <c r="PVQ65" s="5"/>
      <c r="PVR65" s="5"/>
      <c r="PVS65" s="5"/>
      <c r="PVT65" s="5"/>
      <c r="PVU65" s="5"/>
      <c r="PVV65" s="5"/>
      <c r="PVW65" s="5"/>
      <c r="PVX65" s="5"/>
      <c r="PVY65" s="5"/>
      <c r="PVZ65" s="5"/>
      <c r="PWA65" s="5"/>
      <c r="PWB65" s="5"/>
      <c r="PWC65" s="5"/>
      <c r="PWD65" s="5"/>
      <c r="PWE65" s="5"/>
      <c r="PWF65" s="5"/>
      <c r="PWG65" s="5"/>
      <c r="PWH65" s="5"/>
      <c r="PWI65" s="5"/>
      <c r="PWJ65" s="5"/>
      <c r="PWK65" s="5"/>
      <c r="PWL65" s="5"/>
      <c r="PWM65" s="5"/>
      <c r="PWN65" s="5"/>
      <c r="PWO65" s="5"/>
      <c r="PWP65" s="5"/>
      <c r="PWQ65" s="5"/>
      <c r="PWR65" s="5"/>
      <c r="PWS65" s="5"/>
      <c r="PWT65" s="5"/>
      <c r="PWU65" s="5"/>
      <c r="PWV65" s="5"/>
      <c r="PWW65" s="5"/>
      <c r="PWX65" s="5"/>
      <c r="PWY65" s="5"/>
      <c r="PWZ65" s="5"/>
      <c r="PXA65" s="5"/>
      <c r="PXB65" s="5"/>
      <c r="PXC65" s="5"/>
      <c r="PXD65" s="5"/>
      <c r="PXE65" s="5"/>
      <c r="PXF65" s="5"/>
      <c r="PXG65" s="5"/>
      <c r="PXH65" s="5"/>
      <c r="PXI65" s="5"/>
      <c r="PXJ65" s="5"/>
      <c r="PXK65" s="5"/>
      <c r="PXL65" s="5"/>
      <c r="PXM65" s="5"/>
      <c r="PXN65" s="5"/>
      <c r="PXO65" s="5"/>
      <c r="PXP65" s="5"/>
      <c r="PXQ65" s="5"/>
      <c r="PXR65" s="5"/>
      <c r="PXS65" s="5"/>
      <c r="PXT65" s="5"/>
      <c r="PXU65" s="5"/>
      <c r="PXV65" s="5"/>
      <c r="PXW65" s="5"/>
      <c r="PXX65" s="5"/>
      <c r="PXY65" s="5"/>
      <c r="PXZ65" s="5"/>
      <c r="PYA65" s="5"/>
      <c r="PYB65" s="5"/>
      <c r="PYC65" s="5"/>
      <c r="PYD65" s="5"/>
      <c r="PYE65" s="5"/>
      <c r="PYF65" s="5"/>
      <c r="PYG65" s="5"/>
      <c r="PYH65" s="5"/>
      <c r="PYI65" s="5"/>
      <c r="PYJ65" s="5"/>
      <c r="PYK65" s="5"/>
      <c r="PYL65" s="5"/>
      <c r="PYM65" s="5"/>
      <c r="PYN65" s="5"/>
      <c r="PYO65" s="5"/>
      <c r="PYP65" s="5"/>
      <c r="PYQ65" s="5"/>
      <c r="PYR65" s="5"/>
      <c r="PYS65" s="5"/>
      <c r="PYT65" s="5"/>
      <c r="PYU65" s="5"/>
      <c r="PYV65" s="5"/>
      <c r="PYW65" s="5"/>
      <c r="PYX65" s="5"/>
      <c r="PYY65" s="5"/>
      <c r="PYZ65" s="5"/>
      <c r="PZA65" s="5"/>
      <c r="PZB65" s="5"/>
      <c r="PZC65" s="5"/>
      <c r="PZD65" s="5"/>
      <c r="PZE65" s="5"/>
      <c r="PZF65" s="5"/>
      <c r="PZG65" s="5"/>
      <c r="PZH65" s="5"/>
      <c r="PZI65" s="5"/>
      <c r="PZJ65" s="5"/>
      <c r="PZK65" s="5"/>
      <c r="PZL65" s="5"/>
      <c r="PZM65" s="5"/>
      <c r="PZN65" s="5"/>
      <c r="PZO65" s="5"/>
      <c r="PZP65" s="5"/>
      <c r="PZQ65" s="5"/>
      <c r="PZR65" s="5"/>
      <c r="PZS65" s="5"/>
      <c r="PZT65" s="5"/>
      <c r="PZU65" s="5"/>
      <c r="PZV65" s="5"/>
      <c r="PZW65" s="5"/>
      <c r="PZX65" s="5"/>
      <c r="PZY65" s="5"/>
      <c r="PZZ65" s="5"/>
      <c r="QAA65" s="5"/>
      <c r="QAB65" s="5"/>
      <c r="QAC65" s="5"/>
      <c r="QAD65" s="5"/>
      <c r="QAE65" s="5"/>
      <c r="QAF65" s="5"/>
      <c r="QAG65" s="5"/>
      <c r="QAH65" s="5"/>
      <c r="QAI65" s="5"/>
      <c r="QAJ65" s="5"/>
      <c r="QAK65" s="5"/>
      <c r="QAL65" s="5"/>
      <c r="QAM65" s="5"/>
      <c r="QAN65" s="5"/>
      <c r="QAO65" s="5"/>
      <c r="QAP65" s="5"/>
      <c r="QAQ65" s="5"/>
      <c r="QAR65" s="5"/>
      <c r="QAS65" s="5"/>
      <c r="QAT65" s="5"/>
      <c r="QAU65" s="5"/>
      <c r="QAV65" s="5"/>
      <c r="QAW65" s="5"/>
      <c r="QAX65" s="5"/>
      <c r="QAY65" s="5"/>
      <c r="QAZ65" s="5"/>
      <c r="QBA65" s="5"/>
      <c r="QBB65" s="5"/>
      <c r="QBC65" s="5"/>
      <c r="QBD65" s="5"/>
      <c r="QBE65" s="5"/>
      <c r="QBF65" s="5"/>
      <c r="QBG65" s="5"/>
      <c r="QBH65" s="5"/>
      <c r="QBI65" s="5"/>
      <c r="QBJ65" s="5"/>
      <c r="QBK65" s="5"/>
      <c r="QBL65" s="5"/>
      <c r="QBM65" s="5"/>
      <c r="QBN65" s="5"/>
      <c r="QBO65" s="5"/>
      <c r="QBP65" s="5"/>
      <c r="QBQ65" s="5"/>
      <c r="QBR65" s="5"/>
      <c r="QBS65" s="5"/>
      <c r="QBT65" s="5"/>
      <c r="QBU65" s="5"/>
      <c r="QBV65" s="5"/>
      <c r="QBW65" s="5"/>
      <c r="QBX65" s="5"/>
      <c r="QBY65" s="5"/>
      <c r="QBZ65" s="5"/>
      <c r="QCA65" s="5"/>
      <c r="QCB65" s="5"/>
      <c r="QCC65" s="5"/>
      <c r="QCD65" s="5"/>
      <c r="QCE65" s="5"/>
      <c r="QCF65" s="5"/>
      <c r="QCG65" s="5"/>
      <c r="QCH65" s="5"/>
      <c r="QCI65" s="5"/>
      <c r="QCJ65" s="5"/>
      <c r="QCK65" s="5"/>
      <c r="QCL65" s="5"/>
      <c r="QCM65" s="5"/>
      <c r="QCN65" s="5"/>
      <c r="QCO65" s="5"/>
      <c r="QCP65" s="5"/>
      <c r="QCQ65" s="5"/>
      <c r="QCR65" s="5"/>
      <c r="QCS65" s="5"/>
      <c r="QCT65" s="5"/>
      <c r="QCU65" s="5"/>
      <c r="QCV65" s="5"/>
      <c r="QCW65" s="5"/>
      <c r="QCX65" s="5"/>
      <c r="QCY65" s="5"/>
      <c r="QCZ65" s="5"/>
      <c r="QDA65" s="5"/>
      <c r="QDB65" s="5"/>
      <c r="QDC65" s="5"/>
      <c r="QDD65" s="5"/>
      <c r="QDE65" s="5"/>
      <c r="QDF65" s="5"/>
      <c r="QDG65" s="5"/>
      <c r="QDH65" s="5"/>
      <c r="QDI65" s="5"/>
      <c r="QDJ65" s="5"/>
      <c r="QDK65" s="5"/>
      <c r="QDL65" s="5"/>
      <c r="QDM65" s="5"/>
      <c r="QDN65" s="5"/>
      <c r="QDO65" s="5"/>
      <c r="QDP65" s="5"/>
      <c r="QDQ65" s="5"/>
      <c r="QDR65" s="5"/>
      <c r="QDS65" s="5"/>
      <c r="QDT65" s="5"/>
      <c r="QDU65" s="5"/>
      <c r="QDV65" s="5"/>
      <c r="QDW65" s="5"/>
      <c r="QDX65" s="5"/>
      <c r="QDY65" s="5"/>
      <c r="QDZ65" s="5"/>
      <c r="QEA65" s="5"/>
      <c r="QEB65" s="5"/>
      <c r="QEC65" s="5"/>
      <c r="QED65" s="5"/>
      <c r="QEE65" s="5"/>
      <c r="QEF65" s="5"/>
      <c r="QEG65" s="5"/>
      <c r="QEH65" s="5"/>
      <c r="QEI65" s="5"/>
      <c r="QEJ65" s="5"/>
      <c r="QEK65" s="5"/>
      <c r="QEL65" s="5"/>
      <c r="QEM65" s="5"/>
      <c r="QEN65" s="5"/>
      <c r="QEO65" s="5"/>
      <c r="QEP65" s="5"/>
      <c r="QEQ65" s="5"/>
      <c r="QER65" s="5"/>
      <c r="QES65" s="5"/>
      <c r="QET65" s="5"/>
      <c r="QEU65" s="5"/>
      <c r="QEV65" s="5"/>
      <c r="QEW65" s="5"/>
      <c r="QEX65" s="5"/>
      <c r="QEY65" s="5"/>
      <c r="QEZ65" s="5"/>
      <c r="QFA65" s="5"/>
      <c r="QFB65" s="5"/>
      <c r="QFC65" s="5"/>
      <c r="QFD65" s="5"/>
      <c r="QFE65" s="5"/>
      <c r="QFF65" s="5"/>
      <c r="QFG65" s="5"/>
      <c r="QFH65" s="5"/>
      <c r="QFI65" s="5"/>
      <c r="QFJ65" s="5"/>
      <c r="QFK65" s="5"/>
      <c r="QFL65" s="5"/>
      <c r="QFM65" s="5"/>
      <c r="QFN65" s="5"/>
      <c r="QFO65" s="5"/>
      <c r="QFP65" s="5"/>
      <c r="QFQ65" s="5"/>
      <c r="QFR65" s="5"/>
      <c r="QFS65" s="5"/>
      <c r="QFT65" s="5"/>
      <c r="QFU65" s="5"/>
      <c r="QFV65" s="5"/>
      <c r="QFW65" s="5"/>
      <c r="QFX65" s="5"/>
      <c r="QFY65" s="5"/>
      <c r="QFZ65" s="5"/>
      <c r="QGA65" s="5"/>
      <c r="QGB65" s="5"/>
      <c r="QGC65" s="5"/>
      <c r="QGD65" s="5"/>
      <c r="QGE65" s="5"/>
      <c r="QGF65" s="5"/>
      <c r="QGG65" s="5"/>
      <c r="QGH65" s="5"/>
      <c r="QGI65" s="5"/>
      <c r="QGJ65" s="5"/>
      <c r="QGK65" s="5"/>
      <c r="QGL65" s="5"/>
      <c r="QGM65" s="5"/>
      <c r="QGN65" s="5"/>
      <c r="QGO65" s="5"/>
      <c r="QGP65" s="5"/>
      <c r="QGQ65" s="5"/>
      <c r="QGR65" s="5"/>
      <c r="QGS65" s="5"/>
      <c r="QGT65" s="5"/>
      <c r="QGU65" s="5"/>
      <c r="QGV65" s="5"/>
      <c r="QGW65" s="5"/>
      <c r="QGX65" s="5"/>
      <c r="QGY65" s="5"/>
      <c r="QGZ65" s="5"/>
      <c r="QHA65" s="5"/>
      <c r="QHB65" s="5"/>
      <c r="QHC65" s="5"/>
      <c r="QHD65" s="5"/>
      <c r="QHE65" s="5"/>
      <c r="QHF65" s="5"/>
      <c r="QHG65" s="5"/>
      <c r="QHH65" s="5"/>
      <c r="QHI65" s="5"/>
      <c r="QHJ65" s="5"/>
      <c r="QHK65" s="5"/>
      <c r="QHL65" s="5"/>
      <c r="QHM65" s="5"/>
      <c r="QHN65" s="5"/>
      <c r="QHO65" s="5"/>
      <c r="QHP65" s="5"/>
      <c r="QHQ65" s="5"/>
      <c r="QHR65" s="5"/>
      <c r="QHS65" s="5"/>
      <c r="QHT65" s="5"/>
      <c r="QHU65" s="5"/>
      <c r="QHV65" s="5"/>
      <c r="QHW65" s="5"/>
      <c r="QHX65" s="5"/>
      <c r="QHY65" s="5"/>
      <c r="QHZ65" s="5"/>
      <c r="QIA65" s="5"/>
      <c r="QIB65" s="5"/>
      <c r="QIC65" s="5"/>
      <c r="QID65" s="5"/>
      <c r="QIE65" s="5"/>
      <c r="QIF65" s="5"/>
      <c r="QIG65" s="5"/>
      <c r="QIH65" s="5"/>
      <c r="QII65" s="5"/>
      <c r="QIJ65" s="5"/>
      <c r="QIK65" s="5"/>
      <c r="QIL65" s="5"/>
      <c r="QIM65" s="5"/>
      <c r="QIN65" s="5"/>
      <c r="QIO65" s="5"/>
      <c r="QIP65" s="5"/>
      <c r="QIQ65" s="5"/>
      <c r="QIR65" s="5"/>
      <c r="QIS65" s="5"/>
      <c r="QIT65" s="5"/>
      <c r="QIU65" s="5"/>
      <c r="QIV65" s="5"/>
      <c r="QIW65" s="5"/>
      <c r="QIX65" s="5"/>
      <c r="QIY65" s="5"/>
      <c r="QIZ65" s="5"/>
      <c r="QJA65" s="5"/>
      <c r="QJB65" s="5"/>
      <c r="QJC65" s="5"/>
      <c r="QJD65" s="5"/>
      <c r="QJE65" s="5"/>
      <c r="QJF65" s="5"/>
      <c r="QJG65" s="5"/>
      <c r="QJH65" s="5"/>
      <c r="QJI65" s="5"/>
      <c r="QJJ65" s="5"/>
      <c r="QJK65" s="5"/>
      <c r="QJL65" s="5"/>
      <c r="QJM65" s="5"/>
      <c r="QJN65" s="5"/>
      <c r="QJO65" s="5"/>
      <c r="QJP65" s="5"/>
      <c r="QJQ65" s="5"/>
      <c r="QJR65" s="5"/>
      <c r="QJS65" s="5"/>
      <c r="QJT65" s="5"/>
      <c r="QJU65" s="5"/>
      <c r="QJV65" s="5"/>
      <c r="QJW65" s="5"/>
      <c r="QJX65" s="5"/>
      <c r="QJY65" s="5"/>
      <c r="QJZ65" s="5"/>
      <c r="QKA65" s="5"/>
      <c r="QKB65" s="5"/>
      <c r="QKC65" s="5"/>
      <c r="QKD65" s="5"/>
      <c r="QKE65" s="5"/>
      <c r="QKF65" s="5"/>
      <c r="QKG65" s="5"/>
      <c r="QKH65" s="5"/>
      <c r="QKI65" s="5"/>
      <c r="QKJ65" s="5"/>
      <c r="QKK65" s="5"/>
      <c r="QKL65" s="5"/>
      <c r="QKM65" s="5"/>
      <c r="QKN65" s="5"/>
      <c r="QKO65" s="5"/>
      <c r="QKP65" s="5"/>
      <c r="QKQ65" s="5"/>
      <c r="QKR65" s="5"/>
      <c r="QKS65" s="5"/>
      <c r="QKT65" s="5"/>
      <c r="QKU65" s="5"/>
      <c r="QKV65" s="5"/>
      <c r="QKW65" s="5"/>
      <c r="QKX65" s="5"/>
      <c r="QKY65" s="5"/>
      <c r="QKZ65" s="5"/>
      <c r="QLA65" s="5"/>
      <c r="QLB65" s="5"/>
      <c r="QLC65" s="5"/>
      <c r="QLD65" s="5"/>
      <c r="QLE65" s="5"/>
      <c r="QLF65" s="5"/>
      <c r="QLG65" s="5"/>
      <c r="QLH65" s="5"/>
      <c r="QLI65" s="5"/>
      <c r="QLJ65" s="5"/>
      <c r="QLK65" s="5"/>
      <c r="QLL65" s="5"/>
      <c r="QLM65" s="5"/>
      <c r="QLN65" s="5"/>
      <c r="QLO65" s="5"/>
      <c r="QLP65" s="5"/>
      <c r="QLQ65" s="5"/>
      <c r="QLR65" s="5"/>
      <c r="QLS65" s="5"/>
      <c r="QLT65" s="5"/>
      <c r="QLU65" s="5"/>
      <c r="QLV65" s="5"/>
      <c r="QLW65" s="5"/>
      <c r="QLX65" s="5"/>
      <c r="QLY65" s="5"/>
      <c r="QLZ65" s="5"/>
      <c r="QMA65" s="5"/>
      <c r="QMB65" s="5"/>
      <c r="QMC65" s="5"/>
      <c r="QMD65" s="5"/>
      <c r="QME65" s="5"/>
      <c r="QMF65" s="5"/>
      <c r="QMG65" s="5"/>
      <c r="QMH65" s="5"/>
      <c r="QMI65" s="5"/>
      <c r="QMJ65" s="5"/>
      <c r="QMK65" s="5"/>
      <c r="QML65" s="5"/>
      <c r="QMM65" s="5"/>
      <c r="QMN65" s="5"/>
      <c r="QMO65" s="5"/>
      <c r="QMP65" s="5"/>
      <c r="QMQ65" s="5"/>
      <c r="QMR65" s="5"/>
      <c r="QMS65" s="5"/>
      <c r="QMT65" s="5"/>
      <c r="QMU65" s="5"/>
      <c r="QMV65" s="5"/>
      <c r="QMW65" s="5"/>
      <c r="QMX65" s="5"/>
      <c r="QMY65" s="5"/>
      <c r="QMZ65" s="5"/>
      <c r="QNA65" s="5"/>
      <c r="QNB65" s="5"/>
      <c r="QNC65" s="5"/>
      <c r="QND65" s="5"/>
      <c r="QNE65" s="5"/>
      <c r="QNF65" s="5"/>
      <c r="QNG65" s="5"/>
      <c r="QNH65" s="5"/>
      <c r="QNI65" s="5"/>
      <c r="QNJ65" s="5"/>
      <c r="QNK65" s="5"/>
      <c r="QNL65" s="5"/>
      <c r="QNM65" s="5"/>
      <c r="QNN65" s="5"/>
      <c r="QNO65" s="5"/>
      <c r="QNP65" s="5"/>
      <c r="QNQ65" s="5"/>
      <c r="QNR65" s="5"/>
      <c r="QNS65" s="5"/>
      <c r="QNT65" s="5"/>
      <c r="QNU65" s="5"/>
      <c r="QNV65" s="5"/>
      <c r="QNW65" s="5"/>
      <c r="QNX65" s="5"/>
      <c r="QNY65" s="5"/>
      <c r="QNZ65" s="5"/>
      <c r="QOA65" s="5"/>
      <c r="QOB65" s="5"/>
      <c r="QOC65" s="5"/>
      <c r="QOD65" s="5"/>
      <c r="QOE65" s="5"/>
      <c r="QOF65" s="5"/>
      <c r="QOG65" s="5"/>
      <c r="QOH65" s="5"/>
      <c r="QOI65" s="5"/>
      <c r="QOJ65" s="5"/>
      <c r="QOK65" s="5"/>
      <c r="QOL65" s="5"/>
      <c r="QOM65" s="5"/>
      <c r="QON65" s="5"/>
      <c r="QOO65" s="5"/>
      <c r="QOP65" s="5"/>
      <c r="QOQ65" s="5"/>
      <c r="QOR65" s="5"/>
      <c r="QOS65" s="5"/>
      <c r="QOT65" s="5"/>
      <c r="QOU65" s="5"/>
      <c r="QOV65" s="5"/>
      <c r="QOW65" s="5"/>
      <c r="QOX65" s="5"/>
      <c r="QOY65" s="5"/>
      <c r="QOZ65" s="5"/>
      <c r="QPA65" s="5"/>
      <c r="QPB65" s="5"/>
      <c r="QPC65" s="5"/>
      <c r="QPD65" s="5"/>
      <c r="QPE65" s="5"/>
      <c r="QPF65" s="5"/>
      <c r="QPG65" s="5"/>
      <c r="QPH65" s="5"/>
      <c r="QPI65" s="5"/>
      <c r="QPJ65" s="5"/>
      <c r="QPK65" s="5"/>
      <c r="QPL65" s="5"/>
      <c r="QPM65" s="5"/>
      <c r="QPN65" s="5"/>
      <c r="QPO65" s="5"/>
      <c r="QPP65" s="5"/>
      <c r="QPQ65" s="5"/>
      <c r="QPR65" s="5"/>
      <c r="QPS65" s="5"/>
      <c r="QPT65" s="5"/>
      <c r="QPU65" s="5"/>
      <c r="QPV65" s="5"/>
      <c r="QPW65" s="5"/>
      <c r="QPX65" s="5"/>
      <c r="QPY65" s="5"/>
      <c r="QPZ65" s="5"/>
      <c r="QQA65" s="5"/>
      <c r="QQB65" s="5"/>
      <c r="QQC65" s="5"/>
      <c r="QQD65" s="5"/>
      <c r="QQE65" s="5"/>
      <c r="QQF65" s="5"/>
      <c r="QQG65" s="5"/>
      <c r="QQH65" s="5"/>
      <c r="QQI65" s="5"/>
      <c r="QQJ65" s="5"/>
      <c r="QQK65" s="5"/>
      <c r="QQL65" s="5"/>
      <c r="QQM65" s="5"/>
      <c r="QQN65" s="5"/>
      <c r="QQO65" s="5"/>
      <c r="QQP65" s="5"/>
      <c r="QQQ65" s="5"/>
      <c r="QQR65" s="5"/>
      <c r="QQS65" s="5"/>
      <c r="QQT65" s="5"/>
      <c r="QQU65" s="5"/>
      <c r="QQV65" s="5"/>
      <c r="QQW65" s="5"/>
      <c r="QQX65" s="5"/>
      <c r="QQY65" s="5"/>
      <c r="QQZ65" s="5"/>
      <c r="QRA65" s="5"/>
      <c r="QRB65" s="5"/>
      <c r="QRC65" s="5"/>
      <c r="QRD65" s="5"/>
      <c r="QRE65" s="5"/>
      <c r="QRF65" s="5"/>
      <c r="QRG65" s="5"/>
      <c r="QRH65" s="5"/>
      <c r="QRI65" s="5"/>
      <c r="QRJ65" s="5"/>
      <c r="QRK65" s="5"/>
      <c r="QRL65" s="5"/>
      <c r="QRM65" s="5"/>
      <c r="QRN65" s="5"/>
      <c r="QRO65" s="5"/>
      <c r="QRP65" s="5"/>
      <c r="QRQ65" s="5"/>
      <c r="QRR65" s="5"/>
      <c r="QRS65" s="5"/>
      <c r="QRT65" s="5"/>
      <c r="QRU65" s="5"/>
      <c r="QRV65" s="5"/>
      <c r="QRW65" s="5"/>
      <c r="QRX65" s="5"/>
      <c r="QRY65" s="5"/>
      <c r="QRZ65" s="5"/>
      <c r="QSA65" s="5"/>
      <c r="QSB65" s="5"/>
      <c r="QSC65" s="5"/>
      <c r="QSD65" s="5"/>
      <c r="QSE65" s="5"/>
      <c r="QSF65" s="5"/>
      <c r="QSG65" s="5"/>
      <c r="QSH65" s="5"/>
      <c r="QSI65" s="5"/>
      <c r="QSJ65" s="5"/>
      <c r="QSK65" s="5"/>
      <c r="QSL65" s="5"/>
      <c r="QSM65" s="5"/>
      <c r="QSN65" s="5"/>
      <c r="QSO65" s="5"/>
      <c r="QSP65" s="5"/>
      <c r="QSQ65" s="5"/>
      <c r="QSR65" s="5"/>
      <c r="QSS65" s="5"/>
      <c r="QST65" s="5"/>
      <c r="QSU65" s="5"/>
      <c r="QSV65" s="5"/>
      <c r="QSW65" s="5"/>
      <c r="QSX65" s="5"/>
      <c r="QSY65" s="5"/>
      <c r="QSZ65" s="5"/>
      <c r="QTA65" s="5"/>
      <c r="QTB65" s="5"/>
      <c r="QTC65" s="5"/>
      <c r="QTD65" s="5"/>
      <c r="QTE65" s="5"/>
      <c r="QTF65" s="5"/>
      <c r="QTG65" s="5"/>
      <c r="QTH65" s="5"/>
      <c r="QTI65" s="5"/>
      <c r="QTJ65" s="5"/>
      <c r="QTK65" s="5"/>
      <c r="QTL65" s="5"/>
      <c r="QTM65" s="5"/>
      <c r="QTN65" s="5"/>
      <c r="QTO65" s="5"/>
      <c r="QTP65" s="5"/>
      <c r="QTQ65" s="5"/>
      <c r="QTR65" s="5"/>
      <c r="QTS65" s="5"/>
      <c r="QTT65" s="5"/>
      <c r="QTU65" s="5"/>
      <c r="QTV65" s="5"/>
      <c r="QTW65" s="5"/>
      <c r="QTX65" s="5"/>
      <c r="QTY65" s="5"/>
      <c r="QTZ65" s="5"/>
      <c r="QUA65" s="5"/>
      <c r="QUB65" s="5"/>
      <c r="QUC65" s="5"/>
      <c r="QUD65" s="5"/>
      <c r="QUE65" s="5"/>
      <c r="QUF65" s="5"/>
      <c r="QUG65" s="5"/>
      <c r="QUH65" s="5"/>
      <c r="QUI65" s="5"/>
      <c r="QUJ65" s="5"/>
      <c r="QUK65" s="5"/>
      <c r="QUL65" s="5"/>
      <c r="QUM65" s="5"/>
      <c r="QUN65" s="5"/>
      <c r="QUO65" s="5"/>
      <c r="QUP65" s="5"/>
      <c r="QUQ65" s="5"/>
      <c r="QUR65" s="5"/>
      <c r="QUS65" s="5"/>
      <c r="QUT65" s="5"/>
      <c r="QUU65" s="5"/>
      <c r="QUV65" s="5"/>
      <c r="QUW65" s="5"/>
      <c r="QUX65" s="5"/>
      <c r="QUY65" s="5"/>
      <c r="QUZ65" s="5"/>
      <c r="QVA65" s="5"/>
      <c r="QVB65" s="5"/>
      <c r="QVC65" s="5"/>
      <c r="QVD65" s="5"/>
      <c r="QVE65" s="5"/>
      <c r="QVF65" s="5"/>
      <c r="QVG65" s="5"/>
      <c r="QVH65" s="5"/>
      <c r="QVI65" s="5"/>
      <c r="QVJ65" s="5"/>
      <c r="QVK65" s="5"/>
      <c r="QVL65" s="5"/>
      <c r="QVM65" s="5"/>
      <c r="QVN65" s="5"/>
      <c r="QVO65" s="5"/>
      <c r="QVP65" s="5"/>
      <c r="QVQ65" s="5"/>
      <c r="QVR65" s="5"/>
      <c r="QVS65" s="5"/>
      <c r="QVT65" s="5"/>
      <c r="QVU65" s="5"/>
      <c r="QVV65" s="5"/>
      <c r="QVW65" s="5"/>
      <c r="QVX65" s="5"/>
      <c r="QVY65" s="5"/>
      <c r="QVZ65" s="5"/>
      <c r="QWA65" s="5"/>
      <c r="QWB65" s="5"/>
      <c r="QWC65" s="5"/>
      <c r="QWD65" s="5"/>
      <c r="QWE65" s="5"/>
      <c r="QWF65" s="5"/>
      <c r="QWG65" s="5"/>
      <c r="QWH65" s="5"/>
      <c r="QWI65" s="5"/>
      <c r="QWJ65" s="5"/>
      <c r="QWK65" s="5"/>
      <c r="QWL65" s="5"/>
      <c r="QWM65" s="5"/>
      <c r="QWN65" s="5"/>
      <c r="QWO65" s="5"/>
      <c r="QWP65" s="5"/>
      <c r="QWQ65" s="5"/>
      <c r="QWR65" s="5"/>
      <c r="QWS65" s="5"/>
      <c r="QWT65" s="5"/>
      <c r="QWU65" s="5"/>
      <c r="QWV65" s="5"/>
      <c r="QWW65" s="5"/>
      <c r="QWX65" s="5"/>
      <c r="QWY65" s="5"/>
      <c r="QWZ65" s="5"/>
      <c r="QXA65" s="5"/>
      <c r="QXB65" s="5"/>
      <c r="QXC65" s="5"/>
      <c r="QXD65" s="5"/>
      <c r="QXE65" s="5"/>
      <c r="QXF65" s="5"/>
      <c r="QXG65" s="5"/>
      <c r="QXH65" s="5"/>
      <c r="QXI65" s="5"/>
      <c r="QXJ65" s="5"/>
      <c r="QXK65" s="5"/>
      <c r="QXL65" s="5"/>
      <c r="QXM65" s="5"/>
      <c r="QXN65" s="5"/>
      <c r="QXO65" s="5"/>
      <c r="QXP65" s="5"/>
      <c r="QXQ65" s="5"/>
      <c r="QXR65" s="5"/>
      <c r="QXS65" s="5"/>
      <c r="QXT65" s="5"/>
      <c r="QXU65" s="5"/>
      <c r="QXV65" s="5"/>
      <c r="QXW65" s="5"/>
      <c r="QXX65" s="5"/>
      <c r="QXY65" s="5"/>
      <c r="QXZ65" s="5"/>
      <c r="QYA65" s="5"/>
      <c r="QYB65" s="5"/>
      <c r="QYC65" s="5"/>
      <c r="QYD65" s="5"/>
      <c r="QYE65" s="5"/>
      <c r="QYF65" s="5"/>
      <c r="QYG65" s="5"/>
      <c r="QYH65" s="5"/>
      <c r="QYI65" s="5"/>
      <c r="QYJ65" s="5"/>
      <c r="QYK65" s="5"/>
      <c r="QYL65" s="5"/>
      <c r="QYM65" s="5"/>
      <c r="QYN65" s="5"/>
      <c r="QYO65" s="5"/>
      <c r="QYP65" s="5"/>
      <c r="QYQ65" s="5"/>
      <c r="QYR65" s="5"/>
      <c r="QYS65" s="5"/>
      <c r="QYT65" s="5"/>
      <c r="QYU65" s="5"/>
      <c r="QYV65" s="5"/>
      <c r="QYW65" s="5"/>
      <c r="QYX65" s="5"/>
      <c r="QYY65" s="5"/>
      <c r="QYZ65" s="5"/>
      <c r="QZA65" s="5"/>
      <c r="QZB65" s="5"/>
      <c r="QZC65" s="5"/>
      <c r="QZD65" s="5"/>
      <c r="QZE65" s="5"/>
      <c r="QZF65" s="5"/>
      <c r="QZG65" s="5"/>
      <c r="QZH65" s="5"/>
      <c r="QZI65" s="5"/>
      <c r="QZJ65" s="5"/>
      <c r="QZK65" s="5"/>
      <c r="QZL65" s="5"/>
      <c r="QZM65" s="5"/>
      <c r="QZN65" s="5"/>
      <c r="QZO65" s="5"/>
      <c r="QZP65" s="5"/>
      <c r="QZQ65" s="5"/>
      <c r="QZR65" s="5"/>
      <c r="QZS65" s="5"/>
      <c r="QZT65" s="5"/>
      <c r="QZU65" s="5"/>
      <c r="QZV65" s="5"/>
      <c r="QZW65" s="5"/>
      <c r="QZX65" s="5"/>
      <c r="QZY65" s="5"/>
      <c r="QZZ65" s="5"/>
      <c r="RAA65" s="5"/>
      <c r="RAB65" s="5"/>
      <c r="RAC65" s="5"/>
      <c r="RAD65" s="5"/>
      <c r="RAE65" s="5"/>
      <c r="RAF65" s="5"/>
      <c r="RAG65" s="5"/>
      <c r="RAH65" s="5"/>
      <c r="RAI65" s="5"/>
      <c r="RAJ65" s="5"/>
      <c r="RAK65" s="5"/>
      <c r="RAL65" s="5"/>
      <c r="RAM65" s="5"/>
      <c r="RAN65" s="5"/>
      <c r="RAO65" s="5"/>
      <c r="RAP65" s="5"/>
      <c r="RAQ65" s="5"/>
      <c r="RAR65" s="5"/>
      <c r="RAS65" s="5"/>
      <c r="RAT65" s="5"/>
      <c r="RAU65" s="5"/>
      <c r="RAV65" s="5"/>
      <c r="RAW65" s="5"/>
      <c r="RAX65" s="5"/>
      <c r="RAY65" s="5"/>
      <c r="RAZ65" s="5"/>
      <c r="RBA65" s="5"/>
      <c r="RBB65" s="5"/>
      <c r="RBC65" s="5"/>
      <c r="RBD65" s="5"/>
      <c r="RBE65" s="5"/>
      <c r="RBF65" s="5"/>
      <c r="RBG65" s="5"/>
      <c r="RBH65" s="5"/>
      <c r="RBI65" s="5"/>
      <c r="RBJ65" s="5"/>
      <c r="RBK65" s="5"/>
      <c r="RBL65" s="5"/>
      <c r="RBM65" s="5"/>
      <c r="RBN65" s="5"/>
      <c r="RBO65" s="5"/>
      <c r="RBP65" s="5"/>
      <c r="RBQ65" s="5"/>
      <c r="RBR65" s="5"/>
      <c r="RBS65" s="5"/>
      <c r="RBT65" s="5"/>
      <c r="RBU65" s="5"/>
      <c r="RBV65" s="5"/>
      <c r="RBW65" s="5"/>
      <c r="RBX65" s="5"/>
      <c r="RBY65" s="5"/>
      <c r="RBZ65" s="5"/>
      <c r="RCA65" s="5"/>
      <c r="RCB65" s="5"/>
      <c r="RCC65" s="5"/>
      <c r="RCD65" s="5"/>
      <c r="RCE65" s="5"/>
      <c r="RCF65" s="5"/>
      <c r="RCG65" s="5"/>
      <c r="RCH65" s="5"/>
      <c r="RCI65" s="5"/>
      <c r="RCJ65" s="5"/>
      <c r="RCK65" s="5"/>
      <c r="RCL65" s="5"/>
      <c r="RCM65" s="5"/>
      <c r="RCN65" s="5"/>
      <c r="RCO65" s="5"/>
      <c r="RCP65" s="5"/>
      <c r="RCQ65" s="5"/>
      <c r="RCR65" s="5"/>
      <c r="RCS65" s="5"/>
      <c r="RCT65" s="5"/>
      <c r="RCU65" s="5"/>
      <c r="RCV65" s="5"/>
      <c r="RCW65" s="5"/>
      <c r="RCX65" s="5"/>
      <c r="RCY65" s="5"/>
      <c r="RCZ65" s="5"/>
      <c r="RDA65" s="5"/>
      <c r="RDB65" s="5"/>
      <c r="RDC65" s="5"/>
      <c r="RDD65" s="5"/>
      <c r="RDE65" s="5"/>
      <c r="RDF65" s="5"/>
      <c r="RDG65" s="5"/>
      <c r="RDH65" s="5"/>
      <c r="RDI65" s="5"/>
      <c r="RDJ65" s="5"/>
      <c r="RDK65" s="5"/>
      <c r="RDL65" s="5"/>
      <c r="RDM65" s="5"/>
      <c r="RDN65" s="5"/>
      <c r="RDO65" s="5"/>
      <c r="RDP65" s="5"/>
      <c r="RDQ65" s="5"/>
      <c r="RDR65" s="5"/>
      <c r="RDS65" s="5"/>
      <c r="RDT65" s="5"/>
      <c r="RDU65" s="5"/>
      <c r="RDV65" s="5"/>
      <c r="RDW65" s="5"/>
      <c r="RDX65" s="5"/>
      <c r="RDY65" s="5"/>
      <c r="RDZ65" s="5"/>
      <c r="REA65" s="5"/>
      <c r="REB65" s="5"/>
      <c r="REC65" s="5"/>
      <c r="RED65" s="5"/>
      <c r="REE65" s="5"/>
      <c r="REF65" s="5"/>
      <c r="REG65" s="5"/>
      <c r="REH65" s="5"/>
      <c r="REI65" s="5"/>
      <c r="REJ65" s="5"/>
      <c r="REK65" s="5"/>
      <c r="REL65" s="5"/>
      <c r="REM65" s="5"/>
      <c r="REN65" s="5"/>
      <c r="REO65" s="5"/>
      <c r="REP65" s="5"/>
      <c r="REQ65" s="5"/>
      <c r="RER65" s="5"/>
      <c r="RES65" s="5"/>
      <c r="RET65" s="5"/>
      <c r="REU65" s="5"/>
      <c r="REV65" s="5"/>
      <c r="REW65" s="5"/>
      <c r="REX65" s="5"/>
      <c r="REY65" s="5"/>
      <c r="REZ65" s="5"/>
      <c r="RFA65" s="5"/>
      <c r="RFB65" s="5"/>
      <c r="RFC65" s="5"/>
      <c r="RFD65" s="5"/>
      <c r="RFE65" s="5"/>
      <c r="RFF65" s="5"/>
      <c r="RFG65" s="5"/>
      <c r="RFH65" s="5"/>
      <c r="RFI65" s="5"/>
      <c r="RFJ65" s="5"/>
      <c r="RFK65" s="5"/>
      <c r="RFL65" s="5"/>
      <c r="RFM65" s="5"/>
      <c r="RFN65" s="5"/>
      <c r="RFO65" s="5"/>
      <c r="RFP65" s="5"/>
      <c r="RFQ65" s="5"/>
      <c r="RFR65" s="5"/>
      <c r="RFS65" s="5"/>
      <c r="RFT65" s="5"/>
      <c r="RFU65" s="5"/>
      <c r="RFV65" s="5"/>
      <c r="RFW65" s="5"/>
      <c r="RFX65" s="5"/>
      <c r="RFY65" s="5"/>
      <c r="RFZ65" s="5"/>
      <c r="RGA65" s="5"/>
      <c r="RGB65" s="5"/>
      <c r="RGC65" s="5"/>
      <c r="RGD65" s="5"/>
      <c r="RGE65" s="5"/>
      <c r="RGF65" s="5"/>
      <c r="RGG65" s="5"/>
      <c r="RGH65" s="5"/>
      <c r="RGI65" s="5"/>
      <c r="RGJ65" s="5"/>
      <c r="RGK65" s="5"/>
      <c r="RGL65" s="5"/>
      <c r="RGM65" s="5"/>
      <c r="RGN65" s="5"/>
      <c r="RGO65" s="5"/>
      <c r="RGP65" s="5"/>
      <c r="RGQ65" s="5"/>
      <c r="RGR65" s="5"/>
      <c r="RGS65" s="5"/>
      <c r="RGT65" s="5"/>
      <c r="RGU65" s="5"/>
      <c r="RGV65" s="5"/>
      <c r="RGW65" s="5"/>
      <c r="RGX65" s="5"/>
      <c r="RGY65" s="5"/>
      <c r="RGZ65" s="5"/>
      <c r="RHA65" s="5"/>
      <c r="RHB65" s="5"/>
      <c r="RHC65" s="5"/>
      <c r="RHD65" s="5"/>
      <c r="RHE65" s="5"/>
      <c r="RHF65" s="5"/>
      <c r="RHG65" s="5"/>
      <c r="RHH65" s="5"/>
      <c r="RHI65" s="5"/>
      <c r="RHJ65" s="5"/>
      <c r="RHK65" s="5"/>
      <c r="RHL65" s="5"/>
      <c r="RHM65" s="5"/>
      <c r="RHN65" s="5"/>
      <c r="RHO65" s="5"/>
      <c r="RHP65" s="5"/>
      <c r="RHQ65" s="5"/>
      <c r="RHR65" s="5"/>
      <c r="RHS65" s="5"/>
      <c r="RHT65" s="5"/>
      <c r="RHU65" s="5"/>
      <c r="RHV65" s="5"/>
      <c r="RHW65" s="5"/>
      <c r="RHX65" s="5"/>
      <c r="RHY65" s="5"/>
      <c r="RHZ65" s="5"/>
      <c r="RIA65" s="5"/>
      <c r="RIB65" s="5"/>
      <c r="RIC65" s="5"/>
      <c r="RID65" s="5"/>
      <c r="RIE65" s="5"/>
      <c r="RIF65" s="5"/>
      <c r="RIG65" s="5"/>
      <c r="RIH65" s="5"/>
      <c r="RII65" s="5"/>
      <c r="RIJ65" s="5"/>
      <c r="RIK65" s="5"/>
      <c r="RIL65" s="5"/>
      <c r="RIM65" s="5"/>
      <c r="RIN65" s="5"/>
      <c r="RIO65" s="5"/>
      <c r="RIP65" s="5"/>
      <c r="RIQ65" s="5"/>
      <c r="RIR65" s="5"/>
      <c r="RIS65" s="5"/>
      <c r="RIT65" s="5"/>
      <c r="RIU65" s="5"/>
      <c r="RIV65" s="5"/>
      <c r="RIW65" s="5"/>
      <c r="RIX65" s="5"/>
      <c r="RIY65" s="5"/>
      <c r="RIZ65" s="5"/>
      <c r="RJA65" s="5"/>
      <c r="RJB65" s="5"/>
      <c r="RJC65" s="5"/>
      <c r="RJD65" s="5"/>
      <c r="RJE65" s="5"/>
      <c r="RJF65" s="5"/>
      <c r="RJG65" s="5"/>
      <c r="RJH65" s="5"/>
      <c r="RJI65" s="5"/>
      <c r="RJJ65" s="5"/>
      <c r="RJK65" s="5"/>
      <c r="RJL65" s="5"/>
      <c r="RJM65" s="5"/>
      <c r="RJN65" s="5"/>
      <c r="RJO65" s="5"/>
      <c r="RJP65" s="5"/>
      <c r="RJQ65" s="5"/>
      <c r="RJR65" s="5"/>
      <c r="RJS65" s="5"/>
      <c r="RJT65" s="5"/>
      <c r="RJU65" s="5"/>
      <c r="RJV65" s="5"/>
      <c r="RJW65" s="5"/>
      <c r="RJX65" s="5"/>
      <c r="RJY65" s="5"/>
      <c r="RJZ65" s="5"/>
      <c r="RKA65" s="5"/>
      <c r="RKB65" s="5"/>
      <c r="RKC65" s="5"/>
      <c r="RKD65" s="5"/>
      <c r="RKE65" s="5"/>
      <c r="RKF65" s="5"/>
      <c r="RKG65" s="5"/>
      <c r="RKH65" s="5"/>
      <c r="RKI65" s="5"/>
      <c r="RKJ65" s="5"/>
      <c r="RKK65" s="5"/>
      <c r="RKL65" s="5"/>
      <c r="RKM65" s="5"/>
      <c r="RKN65" s="5"/>
      <c r="RKO65" s="5"/>
      <c r="RKP65" s="5"/>
      <c r="RKQ65" s="5"/>
      <c r="RKR65" s="5"/>
      <c r="RKS65" s="5"/>
      <c r="RKT65" s="5"/>
      <c r="RKU65" s="5"/>
      <c r="RKV65" s="5"/>
      <c r="RKW65" s="5"/>
      <c r="RKX65" s="5"/>
      <c r="RKY65" s="5"/>
      <c r="RKZ65" s="5"/>
      <c r="RLA65" s="5"/>
      <c r="RLB65" s="5"/>
      <c r="RLC65" s="5"/>
      <c r="RLD65" s="5"/>
      <c r="RLE65" s="5"/>
      <c r="RLF65" s="5"/>
      <c r="RLG65" s="5"/>
      <c r="RLH65" s="5"/>
      <c r="RLI65" s="5"/>
      <c r="RLJ65" s="5"/>
      <c r="RLK65" s="5"/>
      <c r="RLL65" s="5"/>
      <c r="RLM65" s="5"/>
      <c r="RLN65" s="5"/>
      <c r="RLO65" s="5"/>
      <c r="RLP65" s="5"/>
      <c r="RLQ65" s="5"/>
      <c r="RLR65" s="5"/>
      <c r="RLS65" s="5"/>
      <c r="RLT65" s="5"/>
      <c r="RLU65" s="5"/>
      <c r="RLV65" s="5"/>
      <c r="RLW65" s="5"/>
      <c r="RLX65" s="5"/>
      <c r="RLY65" s="5"/>
      <c r="RLZ65" s="5"/>
      <c r="RMA65" s="5"/>
      <c r="RMB65" s="5"/>
      <c r="RMC65" s="5"/>
      <c r="RMD65" s="5"/>
      <c r="RME65" s="5"/>
      <c r="RMF65" s="5"/>
      <c r="RMG65" s="5"/>
      <c r="RMH65" s="5"/>
      <c r="RMI65" s="5"/>
      <c r="RMJ65" s="5"/>
      <c r="RMK65" s="5"/>
      <c r="RML65" s="5"/>
      <c r="RMM65" s="5"/>
      <c r="RMN65" s="5"/>
      <c r="RMO65" s="5"/>
      <c r="RMP65" s="5"/>
      <c r="RMQ65" s="5"/>
      <c r="RMR65" s="5"/>
      <c r="RMS65" s="5"/>
      <c r="RMT65" s="5"/>
      <c r="RMU65" s="5"/>
      <c r="RMV65" s="5"/>
      <c r="RMW65" s="5"/>
      <c r="RMX65" s="5"/>
      <c r="RMY65" s="5"/>
      <c r="RMZ65" s="5"/>
      <c r="RNA65" s="5"/>
      <c r="RNB65" s="5"/>
      <c r="RNC65" s="5"/>
      <c r="RND65" s="5"/>
      <c r="RNE65" s="5"/>
      <c r="RNF65" s="5"/>
      <c r="RNG65" s="5"/>
      <c r="RNH65" s="5"/>
      <c r="RNI65" s="5"/>
      <c r="RNJ65" s="5"/>
      <c r="RNK65" s="5"/>
      <c r="RNL65" s="5"/>
      <c r="RNM65" s="5"/>
      <c r="RNN65" s="5"/>
      <c r="RNO65" s="5"/>
      <c r="RNP65" s="5"/>
      <c r="RNQ65" s="5"/>
      <c r="RNR65" s="5"/>
      <c r="RNS65" s="5"/>
      <c r="RNT65" s="5"/>
      <c r="RNU65" s="5"/>
      <c r="RNV65" s="5"/>
      <c r="RNW65" s="5"/>
      <c r="RNX65" s="5"/>
      <c r="RNY65" s="5"/>
      <c r="RNZ65" s="5"/>
      <c r="ROA65" s="5"/>
      <c r="ROB65" s="5"/>
      <c r="ROC65" s="5"/>
      <c r="ROD65" s="5"/>
      <c r="ROE65" s="5"/>
      <c r="ROF65" s="5"/>
      <c r="ROG65" s="5"/>
      <c r="ROH65" s="5"/>
      <c r="ROI65" s="5"/>
      <c r="ROJ65" s="5"/>
      <c r="ROK65" s="5"/>
      <c r="ROL65" s="5"/>
      <c r="ROM65" s="5"/>
      <c r="RON65" s="5"/>
      <c r="ROO65" s="5"/>
      <c r="ROP65" s="5"/>
      <c r="ROQ65" s="5"/>
      <c r="ROR65" s="5"/>
      <c r="ROS65" s="5"/>
      <c r="ROT65" s="5"/>
      <c r="ROU65" s="5"/>
      <c r="ROV65" s="5"/>
      <c r="ROW65" s="5"/>
      <c r="ROX65" s="5"/>
      <c r="ROY65" s="5"/>
      <c r="ROZ65" s="5"/>
      <c r="RPA65" s="5"/>
      <c r="RPB65" s="5"/>
      <c r="RPC65" s="5"/>
      <c r="RPD65" s="5"/>
      <c r="RPE65" s="5"/>
      <c r="RPF65" s="5"/>
      <c r="RPG65" s="5"/>
      <c r="RPH65" s="5"/>
      <c r="RPI65" s="5"/>
      <c r="RPJ65" s="5"/>
      <c r="RPK65" s="5"/>
      <c r="RPL65" s="5"/>
      <c r="RPM65" s="5"/>
      <c r="RPN65" s="5"/>
      <c r="RPO65" s="5"/>
      <c r="RPP65" s="5"/>
      <c r="RPQ65" s="5"/>
      <c r="RPR65" s="5"/>
      <c r="RPS65" s="5"/>
      <c r="RPT65" s="5"/>
      <c r="RPU65" s="5"/>
      <c r="RPV65" s="5"/>
      <c r="RPW65" s="5"/>
      <c r="RPX65" s="5"/>
      <c r="RPY65" s="5"/>
      <c r="RPZ65" s="5"/>
      <c r="RQA65" s="5"/>
      <c r="RQB65" s="5"/>
      <c r="RQC65" s="5"/>
      <c r="RQD65" s="5"/>
      <c r="RQE65" s="5"/>
      <c r="RQF65" s="5"/>
      <c r="RQG65" s="5"/>
      <c r="RQH65" s="5"/>
      <c r="RQI65" s="5"/>
      <c r="RQJ65" s="5"/>
      <c r="RQK65" s="5"/>
      <c r="RQL65" s="5"/>
      <c r="RQM65" s="5"/>
      <c r="RQN65" s="5"/>
      <c r="RQO65" s="5"/>
      <c r="RQP65" s="5"/>
      <c r="RQQ65" s="5"/>
      <c r="RQR65" s="5"/>
      <c r="RQS65" s="5"/>
      <c r="RQT65" s="5"/>
      <c r="RQU65" s="5"/>
      <c r="RQV65" s="5"/>
      <c r="RQW65" s="5"/>
      <c r="RQX65" s="5"/>
      <c r="RQY65" s="5"/>
      <c r="RQZ65" s="5"/>
      <c r="RRA65" s="5"/>
      <c r="RRB65" s="5"/>
      <c r="RRC65" s="5"/>
      <c r="RRD65" s="5"/>
      <c r="RRE65" s="5"/>
      <c r="RRF65" s="5"/>
      <c r="RRG65" s="5"/>
      <c r="RRH65" s="5"/>
      <c r="RRI65" s="5"/>
      <c r="RRJ65" s="5"/>
      <c r="RRK65" s="5"/>
      <c r="RRL65" s="5"/>
      <c r="RRM65" s="5"/>
      <c r="RRN65" s="5"/>
      <c r="RRO65" s="5"/>
      <c r="RRP65" s="5"/>
      <c r="RRQ65" s="5"/>
      <c r="RRR65" s="5"/>
      <c r="RRS65" s="5"/>
      <c r="RRT65" s="5"/>
      <c r="RRU65" s="5"/>
      <c r="RRV65" s="5"/>
      <c r="RRW65" s="5"/>
      <c r="RRX65" s="5"/>
      <c r="RRY65" s="5"/>
      <c r="RRZ65" s="5"/>
      <c r="RSA65" s="5"/>
      <c r="RSB65" s="5"/>
      <c r="RSC65" s="5"/>
      <c r="RSD65" s="5"/>
      <c r="RSE65" s="5"/>
      <c r="RSF65" s="5"/>
      <c r="RSG65" s="5"/>
      <c r="RSH65" s="5"/>
      <c r="RSI65" s="5"/>
      <c r="RSJ65" s="5"/>
      <c r="RSK65" s="5"/>
      <c r="RSL65" s="5"/>
      <c r="RSM65" s="5"/>
      <c r="RSN65" s="5"/>
      <c r="RSO65" s="5"/>
      <c r="RSP65" s="5"/>
      <c r="RSQ65" s="5"/>
      <c r="RSR65" s="5"/>
      <c r="RSS65" s="5"/>
      <c r="RST65" s="5"/>
      <c r="RSU65" s="5"/>
      <c r="RSV65" s="5"/>
      <c r="RSW65" s="5"/>
      <c r="RSX65" s="5"/>
      <c r="RSY65" s="5"/>
      <c r="RSZ65" s="5"/>
      <c r="RTA65" s="5"/>
      <c r="RTB65" s="5"/>
      <c r="RTC65" s="5"/>
      <c r="RTD65" s="5"/>
      <c r="RTE65" s="5"/>
      <c r="RTF65" s="5"/>
      <c r="RTG65" s="5"/>
      <c r="RTH65" s="5"/>
      <c r="RTI65" s="5"/>
      <c r="RTJ65" s="5"/>
      <c r="RTK65" s="5"/>
      <c r="RTL65" s="5"/>
      <c r="RTM65" s="5"/>
      <c r="RTN65" s="5"/>
      <c r="RTO65" s="5"/>
      <c r="RTP65" s="5"/>
      <c r="RTQ65" s="5"/>
      <c r="RTR65" s="5"/>
      <c r="RTS65" s="5"/>
      <c r="RTT65" s="5"/>
      <c r="RTU65" s="5"/>
      <c r="RTV65" s="5"/>
      <c r="RTW65" s="5"/>
      <c r="RTX65" s="5"/>
      <c r="RTY65" s="5"/>
      <c r="RTZ65" s="5"/>
      <c r="RUA65" s="5"/>
      <c r="RUB65" s="5"/>
      <c r="RUC65" s="5"/>
      <c r="RUD65" s="5"/>
      <c r="RUE65" s="5"/>
      <c r="RUF65" s="5"/>
      <c r="RUG65" s="5"/>
      <c r="RUH65" s="5"/>
      <c r="RUI65" s="5"/>
      <c r="RUJ65" s="5"/>
      <c r="RUK65" s="5"/>
      <c r="RUL65" s="5"/>
      <c r="RUM65" s="5"/>
      <c r="RUN65" s="5"/>
      <c r="RUO65" s="5"/>
      <c r="RUP65" s="5"/>
      <c r="RUQ65" s="5"/>
      <c r="RUR65" s="5"/>
      <c r="RUS65" s="5"/>
      <c r="RUT65" s="5"/>
      <c r="RUU65" s="5"/>
      <c r="RUV65" s="5"/>
      <c r="RUW65" s="5"/>
      <c r="RUX65" s="5"/>
      <c r="RUY65" s="5"/>
      <c r="RUZ65" s="5"/>
      <c r="RVA65" s="5"/>
      <c r="RVB65" s="5"/>
      <c r="RVC65" s="5"/>
      <c r="RVD65" s="5"/>
      <c r="RVE65" s="5"/>
      <c r="RVF65" s="5"/>
      <c r="RVG65" s="5"/>
      <c r="RVH65" s="5"/>
      <c r="RVI65" s="5"/>
      <c r="RVJ65" s="5"/>
      <c r="RVK65" s="5"/>
      <c r="RVL65" s="5"/>
      <c r="RVM65" s="5"/>
      <c r="RVN65" s="5"/>
      <c r="RVO65" s="5"/>
      <c r="RVP65" s="5"/>
      <c r="RVQ65" s="5"/>
      <c r="RVR65" s="5"/>
      <c r="RVS65" s="5"/>
      <c r="RVT65" s="5"/>
      <c r="RVU65" s="5"/>
      <c r="RVV65" s="5"/>
      <c r="RVW65" s="5"/>
      <c r="RVX65" s="5"/>
      <c r="RVY65" s="5"/>
      <c r="RVZ65" s="5"/>
      <c r="RWA65" s="5"/>
      <c r="RWB65" s="5"/>
      <c r="RWC65" s="5"/>
      <c r="RWD65" s="5"/>
      <c r="RWE65" s="5"/>
      <c r="RWF65" s="5"/>
      <c r="RWG65" s="5"/>
      <c r="RWH65" s="5"/>
      <c r="RWI65" s="5"/>
      <c r="RWJ65" s="5"/>
      <c r="RWK65" s="5"/>
      <c r="RWL65" s="5"/>
      <c r="RWM65" s="5"/>
      <c r="RWN65" s="5"/>
      <c r="RWO65" s="5"/>
      <c r="RWP65" s="5"/>
      <c r="RWQ65" s="5"/>
      <c r="RWR65" s="5"/>
      <c r="RWS65" s="5"/>
      <c r="RWT65" s="5"/>
      <c r="RWU65" s="5"/>
      <c r="RWV65" s="5"/>
      <c r="RWW65" s="5"/>
      <c r="RWX65" s="5"/>
      <c r="RWY65" s="5"/>
      <c r="RWZ65" s="5"/>
      <c r="RXA65" s="5"/>
      <c r="RXB65" s="5"/>
      <c r="RXC65" s="5"/>
      <c r="RXD65" s="5"/>
      <c r="RXE65" s="5"/>
      <c r="RXF65" s="5"/>
      <c r="RXG65" s="5"/>
      <c r="RXH65" s="5"/>
      <c r="RXI65" s="5"/>
      <c r="RXJ65" s="5"/>
      <c r="RXK65" s="5"/>
      <c r="RXL65" s="5"/>
      <c r="RXM65" s="5"/>
      <c r="RXN65" s="5"/>
      <c r="RXO65" s="5"/>
      <c r="RXP65" s="5"/>
      <c r="RXQ65" s="5"/>
      <c r="RXR65" s="5"/>
      <c r="RXS65" s="5"/>
      <c r="RXT65" s="5"/>
      <c r="RXU65" s="5"/>
      <c r="RXV65" s="5"/>
      <c r="RXW65" s="5"/>
      <c r="RXX65" s="5"/>
      <c r="RXY65" s="5"/>
      <c r="RXZ65" s="5"/>
      <c r="RYA65" s="5"/>
      <c r="RYB65" s="5"/>
      <c r="RYC65" s="5"/>
      <c r="RYD65" s="5"/>
      <c r="RYE65" s="5"/>
      <c r="RYF65" s="5"/>
      <c r="RYG65" s="5"/>
      <c r="RYH65" s="5"/>
      <c r="RYI65" s="5"/>
      <c r="RYJ65" s="5"/>
      <c r="RYK65" s="5"/>
      <c r="RYL65" s="5"/>
      <c r="RYM65" s="5"/>
      <c r="RYN65" s="5"/>
      <c r="RYO65" s="5"/>
      <c r="RYP65" s="5"/>
      <c r="RYQ65" s="5"/>
      <c r="RYR65" s="5"/>
      <c r="RYS65" s="5"/>
      <c r="RYT65" s="5"/>
      <c r="RYU65" s="5"/>
      <c r="RYV65" s="5"/>
      <c r="RYW65" s="5"/>
      <c r="RYX65" s="5"/>
      <c r="RYY65" s="5"/>
      <c r="RYZ65" s="5"/>
      <c r="RZA65" s="5"/>
      <c r="RZB65" s="5"/>
      <c r="RZC65" s="5"/>
      <c r="RZD65" s="5"/>
      <c r="RZE65" s="5"/>
      <c r="RZF65" s="5"/>
      <c r="RZG65" s="5"/>
      <c r="RZH65" s="5"/>
      <c r="RZI65" s="5"/>
      <c r="RZJ65" s="5"/>
      <c r="RZK65" s="5"/>
      <c r="RZL65" s="5"/>
      <c r="RZM65" s="5"/>
      <c r="RZN65" s="5"/>
      <c r="RZO65" s="5"/>
      <c r="RZP65" s="5"/>
      <c r="RZQ65" s="5"/>
      <c r="RZR65" s="5"/>
      <c r="RZS65" s="5"/>
      <c r="RZT65" s="5"/>
      <c r="RZU65" s="5"/>
      <c r="RZV65" s="5"/>
      <c r="RZW65" s="5"/>
      <c r="RZX65" s="5"/>
      <c r="RZY65" s="5"/>
      <c r="RZZ65" s="5"/>
      <c r="SAA65" s="5"/>
      <c r="SAB65" s="5"/>
      <c r="SAC65" s="5"/>
      <c r="SAD65" s="5"/>
      <c r="SAE65" s="5"/>
      <c r="SAF65" s="5"/>
      <c r="SAG65" s="5"/>
      <c r="SAH65" s="5"/>
      <c r="SAI65" s="5"/>
      <c r="SAJ65" s="5"/>
      <c r="SAK65" s="5"/>
      <c r="SAL65" s="5"/>
      <c r="SAM65" s="5"/>
      <c r="SAN65" s="5"/>
      <c r="SAO65" s="5"/>
      <c r="SAP65" s="5"/>
      <c r="SAQ65" s="5"/>
      <c r="SAR65" s="5"/>
      <c r="SAS65" s="5"/>
      <c r="SAT65" s="5"/>
      <c r="SAU65" s="5"/>
      <c r="SAV65" s="5"/>
      <c r="SAW65" s="5"/>
      <c r="SAX65" s="5"/>
      <c r="SAY65" s="5"/>
      <c r="SAZ65" s="5"/>
      <c r="SBA65" s="5"/>
      <c r="SBB65" s="5"/>
      <c r="SBC65" s="5"/>
      <c r="SBD65" s="5"/>
      <c r="SBE65" s="5"/>
      <c r="SBF65" s="5"/>
      <c r="SBG65" s="5"/>
      <c r="SBH65" s="5"/>
      <c r="SBI65" s="5"/>
      <c r="SBJ65" s="5"/>
      <c r="SBK65" s="5"/>
      <c r="SBL65" s="5"/>
      <c r="SBM65" s="5"/>
      <c r="SBN65" s="5"/>
      <c r="SBO65" s="5"/>
      <c r="SBP65" s="5"/>
      <c r="SBQ65" s="5"/>
      <c r="SBR65" s="5"/>
      <c r="SBS65" s="5"/>
      <c r="SBT65" s="5"/>
      <c r="SBU65" s="5"/>
      <c r="SBV65" s="5"/>
      <c r="SBW65" s="5"/>
      <c r="SBX65" s="5"/>
      <c r="SBY65" s="5"/>
      <c r="SBZ65" s="5"/>
      <c r="SCA65" s="5"/>
      <c r="SCB65" s="5"/>
      <c r="SCC65" s="5"/>
      <c r="SCD65" s="5"/>
      <c r="SCE65" s="5"/>
      <c r="SCF65" s="5"/>
      <c r="SCG65" s="5"/>
      <c r="SCH65" s="5"/>
      <c r="SCI65" s="5"/>
      <c r="SCJ65" s="5"/>
      <c r="SCK65" s="5"/>
      <c r="SCL65" s="5"/>
      <c r="SCM65" s="5"/>
      <c r="SCN65" s="5"/>
      <c r="SCO65" s="5"/>
      <c r="SCP65" s="5"/>
      <c r="SCQ65" s="5"/>
      <c r="SCR65" s="5"/>
      <c r="SCS65" s="5"/>
      <c r="SCT65" s="5"/>
      <c r="SCU65" s="5"/>
      <c r="SCV65" s="5"/>
      <c r="SCW65" s="5"/>
      <c r="SCX65" s="5"/>
      <c r="SCY65" s="5"/>
      <c r="SCZ65" s="5"/>
      <c r="SDA65" s="5"/>
      <c r="SDB65" s="5"/>
      <c r="SDC65" s="5"/>
      <c r="SDD65" s="5"/>
      <c r="SDE65" s="5"/>
      <c r="SDF65" s="5"/>
      <c r="SDG65" s="5"/>
      <c r="SDH65" s="5"/>
      <c r="SDI65" s="5"/>
      <c r="SDJ65" s="5"/>
      <c r="SDK65" s="5"/>
      <c r="SDL65" s="5"/>
      <c r="SDM65" s="5"/>
      <c r="SDN65" s="5"/>
      <c r="SDO65" s="5"/>
      <c r="SDP65" s="5"/>
      <c r="SDQ65" s="5"/>
      <c r="SDR65" s="5"/>
      <c r="SDS65" s="5"/>
      <c r="SDT65" s="5"/>
      <c r="SDU65" s="5"/>
      <c r="SDV65" s="5"/>
      <c r="SDW65" s="5"/>
      <c r="SDX65" s="5"/>
      <c r="SDY65" s="5"/>
      <c r="SDZ65" s="5"/>
      <c r="SEA65" s="5"/>
      <c r="SEB65" s="5"/>
      <c r="SEC65" s="5"/>
      <c r="SED65" s="5"/>
      <c r="SEE65" s="5"/>
      <c r="SEF65" s="5"/>
      <c r="SEG65" s="5"/>
      <c r="SEH65" s="5"/>
      <c r="SEI65" s="5"/>
      <c r="SEJ65" s="5"/>
      <c r="SEK65" s="5"/>
      <c r="SEL65" s="5"/>
      <c r="SEM65" s="5"/>
      <c r="SEN65" s="5"/>
      <c r="SEO65" s="5"/>
      <c r="SEP65" s="5"/>
      <c r="SEQ65" s="5"/>
      <c r="SER65" s="5"/>
      <c r="SES65" s="5"/>
      <c r="SET65" s="5"/>
      <c r="SEU65" s="5"/>
      <c r="SEV65" s="5"/>
      <c r="SEW65" s="5"/>
      <c r="SEX65" s="5"/>
      <c r="SEY65" s="5"/>
      <c r="SEZ65" s="5"/>
      <c r="SFA65" s="5"/>
      <c r="SFB65" s="5"/>
      <c r="SFC65" s="5"/>
      <c r="SFD65" s="5"/>
      <c r="SFE65" s="5"/>
      <c r="SFF65" s="5"/>
      <c r="SFG65" s="5"/>
      <c r="SFH65" s="5"/>
      <c r="SFI65" s="5"/>
      <c r="SFJ65" s="5"/>
      <c r="SFK65" s="5"/>
      <c r="SFL65" s="5"/>
      <c r="SFM65" s="5"/>
      <c r="SFN65" s="5"/>
      <c r="SFO65" s="5"/>
      <c r="SFP65" s="5"/>
      <c r="SFQ65" s="5"/>
      <c r="SFR65" s="5"/>
      <c r="SFS65" s="5"/>
      <c r="SFT65" s="5"/>
      <c r="SFU65" s="5"/>
      <c r="SFV65" s="5"/>
      <c r="SFW65" s="5"/>
      <c r="SFX65" s="5"/>
      <c r="SFY65" s="5"/>
      <c r="SFZ65" s="5"/>
      <c r="SGA65" s="5"/>
      <c r="SGB65" s="5"/>
      <c r="SGC65" s="5"/>
      <c r="SGD65" s="5"/>
      <c r="SGE65" s="5"/>
      <c r="SGF65" s="5"/>
      <c r="SGG65" s="5"/>
      <c r="SGH65" s="5"/>
      <c r="SGI65" s="5"/>
      <c r="SGJ65" s="5"/>
      <c r="SGK65" s="5"/>
      <c r="SGL65" s="5"/>
      <c r="SGM65" s="5"/>
      <c r="SGN65" s="5"/>
      <c r="SGO65" s="5"/>
      <c r="SGP65" s="5"/>
      <c r="SGQ65" s="5"/>
      <c r="SGR65" s="5"/>
      <c r="SGS65" s="5"/>
      <c r="SGT65" s="5"/>
      <c r="SGU65" s="5"/>
      <c r="SGV65" s="5"/>
      <c r="SGW65" s="5"/>
      <c r="SGX65" s="5"/>
      <c r="SGY65" s="5"/>
      <c r="SGZ65" s="5"/>
      <c r="SHA65" s="5"/>
      <c r="SHB65" s="5"/>
      <c r="SHC65" s="5"/>
      <c r="SHD65" s="5"/>
      <c r="SHE65" s="5"/>
      <c r="SHF65" s="5"/>
      <c r="SHG65" s="5"/>
      <c r="SHH65" s="5"/>
      <c r="SHI65" s="5"/>
      <c r="SHJ65" s="5"/>
      <c r="SHK65" s="5"/>
      <c r="SHL65" s="5"/>
      <c r="SHM65" s="5"/>
      <c r="SHN65" s="5"/>
      <c r="SHO65" s="5"/>
      <c r="SHP65" s="5"/>
      <c r="SHQ65" s="5"/>
      <c r="SHR65" s="5"/>
      <c r="SHS65" s="5"/>
      <c r="SHT65" s="5"/>
      <c r="SHU65" s="5"/>
      <c r="SHV65" s="5"/>
      <c r="SHW65" s="5"/>
      <c r="SHX65" s="5"/>
      <c r="SHY65" s="5"/>
      <c r="SHZ65" s="5"/>
      <c r="SIA65" s="5"/>
      <c r="SIB65" s="5"/>
      <c r="SIC65" s="5"/>
      <c r="SID65" s="5"/>
      <c r="SIE65" s="5"/>
      <c r="SIF65" s="5"/>
      <c r="SIG65" s="5"/>
      <c r="SIH65" s="5"/>
      <c r="SII65" s="5"/>
      <c r="SIJ65" s="5"/>
      <c r="SIK65" s="5"/>
      <c r="SIL65" s="5"/>
      <c r="SIM65" s="5"/>
      <c r="SIN65" s="5"/>
      <c r="SIO65" s="5"/>
      <c r="SIP65" s="5"/>
      <c r="SIQ65" s="5"/>
      <c r="SIR65" s="5"/>
      <c r="SIS65" s="5"/>
      <c r="SIT65" s="5"/>
      <c r="SIU65" s="5"/>
      <c r="SIV65" s="5"/>
      <c r="SIW65" s="5"/>
      <c r="SIX65" s="5"/>
      <c r="SIY65" s="5"/>
      <c r="SIZ65" s="5"/>
      <c r="SJA65" s="5"/>
      <c r="SJB65" s="5"/>
      <c r="SJC65" s="5"/>
      <c r="SJD65" s="5"/>
      <c r="SJE65" s="5"/>
      <c r="SJF65" s="5"/>
      <c r="SJG65" s="5"/>
      <c r="SJH65" s="5"/>
      <c r="SJI65" s="5"/>
      <c r="SJJ65" s="5"/>
      <c r="SJK65" s="5"/>
      <c r="SJL65" s="5"/>
      <c r="SJM65" s="5"/>
      <c r="SJN65" s="5"/>
      <c r="SJO65" s="5"/>
      <c r="SJP65" s="5"/>
      <c r="SJQ65" s="5"/>
      <c r="SJR65" s="5"/>
      <c r="SJS65" s="5"/>
      <c r="SJT65" s="5"/>
      <c r="SJU65" s="5"/>
      <c r="SJV65" s="5"/>
      <c r="SJW65" s="5"/>
      <c r="SJX65" s="5"/>
      <c r="SJY65" s="5"/>
      <c r="SJZ65" s="5"/>
      <c r="SKA65" s="5"/>
      <c r="SKB65" s="5"/>
      <c r="SKC65" s="5"/>
      <c r="SKD65" s="5"/>
      <c r="SKE65" s="5"/>
      <c r="SKF65" s="5"/>
      <c r="SKG65" s="5"/>
      <c r="SKH65" s="5"/>
      <c r="SKI65" s="5"/>
      <c r="SKJ65" s="5"/>
      <c r="SKK65" s="5"/>
      <c r="SKL65" s="5"/>
      <c r="SKM65" s="5"/>
      <c r="SKN65" s="5"/>
      <c r="SKO65" s="5"/>
      <c r="SKP65" s="5"/>
      <c r="SKQ65" s="5"/>
      <c r="SKR65" s="5"/>
      <c r="SKS65" s="5"/>
      <c r="SKT65" s="5"/>
      <c r="SKU65" s="5"/>
      <c r="SKV65" s="5"/>
      <c r="SKW65" s="5"/>
      <c r="SKX65" s="5"/>
      <c r="SKY65" s="5"/>
      <c r="SKZ65" s="5"/>
      <c r="SLA65" s="5"/>
      <c r="SLB65" s="5"/>
      <c r="SLC65" s="5"/>
      <c r="SLD65" s="5"/>
      <c r="SLE65" s="5"/>
      <c r="SLF65" s="5"/>
      <c r="SLG65" s="5"/>
      <c r="SLH65" s="5"/>
      <c r="SLI65" s="5"/>
      <c r="SLJ65" s="5"/>
      <c r="SLK65" s="5"/>
      <c r="SLL65" s="5"/>
      <c r="SLM65" s="5"/>
      <c r="SLN65" s="5"/>
      <c r="SLO65" s="5"/>
      <c r="SLP65" s="5"/>
      <c r="SLQ65" s="5"/>
      <c r="SLR65" s="5"/>
      <c r="SLS65" s="5"/>
      <c r="SLT65" s="5"/>
      <c r="SLU65" s="5"/>
      <c r="SLV65" s="5"/>
      <c r="SLW65" s="5"/>
      <c r="SLX65" s="5"/>
      <c r="SLY65" s="5"/>
      <c r="SLZ65" s="5"/>
      <c r="SMA65" s="5"/>
      <c r="SMB65" s="5"/>
      <c r="SMC65" s="5"/>
      <c r="SMD65" s="5"/>
      <c r="SME65" s="5"/>
      <c r="SMF65" s="5"/>
      <c r="SMG65" s="5"/>
      <c r="SMH65" s="5"/>
      <c r="SMI65" s="5"/>
      <c r="SMJ65" s="5"/>
      <c r="SMK65" s="5"/>
      <c r="SML65" s="5"/>
      <c r="SMM65" s="5"/>
      <c r="SMN65" s="5"/>
      <c r="SMO65" s="5"/>
      <c r="SMP65" s="5"/>
      <c r="SMQ65" s="5"/>
      <c r="SMR65" s="5"/>
      <c r="SMS65" s="5"/>
      <c r="SMT65" s="5"/>
      <c r="SMU65" s="5"/>
      <c r="SMV65" s="5"/>
      <c r="SMW65" s="5"/>
      <c r="SMX65" s="5"/>
      <c r="SMY65" s="5"/>
      <c r="SMZ65" s="5"/>
      <c r="SNA65" s="5"/>
      <c r="SNB65" s="5"/>
      <c r="SNC65" s="5"/>
      <c r="SND65" s="5"/>
      <c r="SNE65" s="5"/>
      <c r="SNF65" s="5"/>
      <c r="SNG65" s="5"/>
      <c r="SNH65" s="5"/>
      <c r="SNI65" s="5"/>
      <c r="SNJ65" s="5"/>
      <c r="SNK65" s="5"/>
      <c r="SNL65" s="5"/>
      <c r="SNM65" s="5"/>
      <c r="SNN65" s="5"/>
      <c r="SNO65" s="5"/>
      <c r="SNP65" s="5"/>
      <c r="SNQ65" s="5"/>
      <c r="SNR65" s="5"/>
      <c r="SNS65" s="5"/>
      <c r="SNT65" s="5"/>
      <c r="SNU65" s="5"/>
      <c r="SNV65" s="5"/>
      <c r="SNW65" s="5"/>
      <c r="SNX65" s="5"/>
      <c r="SNY65" s="5"/>
      <c r="SNZ65" s="5"/>
      <c r="SOA65" s="5"/>
      <c r="SOB65" s="5"/>
      <c r="SOC65" s="5"/>
      <c r="SOD65" s="5"/>
      <c r="SOE65" s="5"/>
      <c r="SOF65" s="5"/>
      <c r="SOG65" s="5"/>
      <c r="SOH65" s="5"/>
      <c r="SOI65" s="5"/>
      <c r="SOJ65" s="5"/>
      <c r="SOK65" s="5"/>
      <c r="SOL65" s="5"/>
      <c r="SOM65" s="5"/>
      <c r="SON65" s="5"/>
      <c r="SOO65" s="5"/>
      <c r="SOP65" s="5"/>
      <c r="SOQ65" s="5"/>
      <c r="SOR65" s="5"/>
      <c r="SOS65" s="5"/>
      <c r="SOT65" s="5"/>
      <c r="SOU65" s="5"/>
      <c r="SOV65" s="5"/>
      <c r="SOW65" s="5"/>
      <c r="SOX65" s="5"/>
      <c r="SOY65" s="5"/>
      <c r="SOZ65" s="5"/>
      <c r="SPA65" s="5"/>
      <c r="SPB65" s="5"/>
      <c r="SPC65" s="5"/>
      <c r="SPD65" s="5"/>
      <c r="SPE65" s="5"/>
      <c r="SPF65" s="5"/>
      <c r="SPG65" s="5"/>
      <c r="SPH65" s="5"/>
      <c r="SPI65" s="5"/>
      <c r="SPJ65" s="5"/>
      <c r="SPK65" s="5"/>
      <c r="SPL65" s="5"/>
      <c r="SPM65" s="5"/>
      <c r="SPN65" s="5"/>
      <c r="SPO65" s="5"/>
      <c r="SPP65" s="5"/>
      <c r="SPQ65" s="5"/>
      <c r="SPR65" s="5"/>
      <c r="SPS65" s="5"/>
      <c r="SPT65" s="5"/>
      <c r="SPU65" s="5"/>
      <c r="SPV65" s="5"/>
      <c r="SPW65" s="5"/>
      <c r="SPX65" s="5"/>
      <c r="SPY65" s="5"/>
      <c r="SPZ65" s="5"/>
      <c r="SQA65" s="5"/>
      <c r="SQB65" s="5"/>
      <c r="SQC65" s="5"/>
      <c r="SQD65" s="5"/>
      <c r="SQE65" s="5"/>
      <c r="SQF65" s="5"/>
      <c r="SQG65" s="5"/>
      <c r="SQH65" s="5"/>
      <c r="SQI65" s="5"/>
      <c r="SQJ65" s="5"/>
      <c r="SQK65" s="5"/>
      <c r="SQL65" s="5"/>
      <c r="SQM65" s="5"/>
      <c r="SQN65" s="5"/>
      <c r="SQO65" s="5"/>
      <c r="SQP65" s="5"/>
      <c r="SQQ65" s="5"/>
      <c r="SQR65" s="5"/>
      <c r="SQS65" s="5"/>
      <c r="SQT65" s="5"/>
      <c r="SQU65" s="5"/>
      <c r="SQV65" s="5"/>
      <c r="SQW65" s="5"/>
      <c r="SQX65" s="5"/>
      <c r="SQY65" s="5"/>
      <c r="SQZ65" s="5"/>
      <c r="SRA65" s="5"/>
      <c r="SRB65" s="5"/>
      <c r="SRC65" s="5"/>
      <c r="SRD65" s="5"/>
      <c r="SRE65" s="5"/>
      <c r="SRF65" s="5"/>
      <c r="SRG65" s="5"/>
      <c r="SRH65" s="5"/>
      <c r="SRI65" s="5"/>
      <c r="SRJ65" s="5"/>
      <c r="SRK65" s="5"/>
      <c r="SRL65" s="5"/>
      <c r="SRM65" s="5"/>
      <c r="SRN65" s="5"/>
      <c r="SRO65" s="5"/>
      <c r="SRP65" s="5"/>
      <c r="SRQ65" s="5"/>
      <c r="SRR65" s="5"/>
      <c r="SRS65" s="5"/>
      <c r="SRT65" s="5"/>
      <c r="SRU65" s="5"/>
      <c r="SRV65" s="5"/>
      <c r="SRW65" s="5"/>
      <c r="SRX65" s="5"/>
      <c r="SRY65" s="5"/>
      <c r="SRZ65" s="5"/>
      <c r="SSA65" s="5"/>
      <c r="SSB65" s="5"/>
      <c r="SSC65" s="5"/>
      <c r="SSD65" s="5"/>
      <c r="SSE65" s="5"/>
      <c r="SSF65" s="5"/>
      <c r="SSG65" s="5"/>
      <c r="SSH65" s="5"/>
      <c r="SSI65" s="5"/>
      <c r="SSJ65" s="5"/>
      <c r="SSK65" s="5"/>
      <c r="SSL65" s="5"/>
      <c r="SSM65" s="5"/>
      <c r="SSN65" s="5"/>
      <c r="SSO65" s="5"/>
      <c r="SSP65" s="5"/>
      <c r="SSQ65" s="5"/>
      <c r="SSR65" s="5"/>
      <c r="SSS65" s="5"/>
      <c r="SST65" s="5"/>
      <c r="SSU65" s="5"/>
      <c r="SSV65" s="5"/>
      <c r="SSW65" s="5"/>
      <c r="SSX65" s="5"/>
      <c r="SSY65" s="5"/>
      <c r="SSZ65" s="5"/>
      <c r="STA65" s="5"/>
      <c r="STB65" s="5"/>
      <c r="STC65" s="5"/>
      <c r="STD65" s="5"/>
      <c r="STE65" s="5"/>
      <c r="STF65" s="5"/>
      <c r="STG65" s="5"/>
      <c r="STH65" s="5"/>
      <c r="STI65" s="5"/>
      <c r="STJ65" s="5"/>
      <c r="STK65" s="5"/>
      <c r="STL65" s="5"/>
      <c r="STM65" s="5"/>
      <c r="STN65" s="5"/>
      <c r="STO65" s="5"/>
      <c r="STP65" s="5"/>
      <c r="STQ65" s="5"/>
      <c r="STR65" s="5"/>
      <c r="STS65" s="5"/>
      <c r="STT65" s="5"/>
      <c r="STU65" s="5"/>
      <c r="STV65" s="5"/>
      <c r="STW65" s="5"/>
      <c r="STX65" s="5"/>
      <c r="STY65" s="5"/>
      <c r="STZ65" s="5"/>
      <c r="SUA65" s="5"/>
      <c r="SUB65" s="5"/>
      <c r="SUC65" s="5"/>
      <c r="SUD65" s="5"/>
      <c r="SUE65" s="5"/>
      <c r="SUF65" s="5"/>
      <c r="SUG65" s="5"/>
      <c r="SUH65" s="5"/>
      <c r="SUI65" s="5"/>
      <c r="SUJ65" s="5"/>
      <c r="SUK65" s="5"/>
      <c r="SUL65" s="5"/>
      <c r="SUM65" s="5"/>
      <c r="SUN65" s="5"/>
      <c r="SUO65" s="5"/>
      <c r="SUP65" s="5"/>
      <c r="SUQ65" s="5"/>
      <c r="SUR65" s="5"/>
      <c r="SUS65" s="5"/>
      <c r="SUT65" s="5"/>
      <c r="SUU65" s="5"/>
      <c r="SUV65" s="5"/>
      <c r="SUW65" s="5"/>
      <c r="SUX65" s="5"/>
      <c r="SUY65" s="5"/>
      <c r="SUZ65" s="5"/>
      <c r="SVA65" s="5"/>
      <c r="SVB65" s="5"/>
      <c r="SVC65" s="5"/>
      <c r="SVD65" s="5"/>
      <c r="SVE65" s="5"/>
      <c r="SVF65" s="5"/>
      <c r="SVG65" s="5"/>
      <c r="SVH65" s="5"/>
      <c r="SVI65" s="5"/>
      <c r="SVJ65" s="5"/>
      <c r="SVK65" s="5"/>
      <c r="SVL65" s="5"/>
      <c r="SVM65" s="5"/>
      <c r="SVN65" s="5"/>
      <c r="SVO65" s="5"/>
      <c r="SVP65" s="5"/>
      <c r="SVQ65" s="5"/>
      <c r="SVR65" s="5"/>
      <c r="SVS65" s="5"/>
      <c r="SVT65" s="5"/>
      <c r="SVU65" s="5"/>
      <c r="SVV65" s="5"/>
      <c r="SVW65" s="5"/>
      <c r="SVX65" s="5"/>
      <c r="SVY65" s="5"/>
      <c r="SVZ65" s="5"/>
      <c r="SWA65" s="5"/>
      <c r="SWB65" s="5"/>
      <c r="SWC65" s="5"/>
      <c r="SWD65" s="5"/>
      <c r="SWE65" s="5"/>
      <c r="SWF65" s="5"/>
      <c r="SWG65" s="5"/>
      <c r="SWH65" s="5"/>
      <c r="SWI65" s="5"/>
      <c r="SWJ65" s="5"/>
      <c r="SWK65" s="5"/>
      <c r="SWL65" s="5"/>
      <c r="SWM65" s="5"/>
      <c r="SWN65" s="5"/>
      <c r="SWO65" s="5"/>
      <c r="SWP65" s="5"/>
      <c r="SWQ65" s="5"/>
      <c r="SWR65" s="5"/>
      <c r="SWS65" s="5"/>
      <c r="SWT65" s="5"/>
      <c r="SWU65" s="5"/>
      <c r="SWV65" s="5"/>
      <c r="SWW65" s="5"/>
      <c r="SWX65" s="5"/>
      <c r="SWY65" s="5"/>
      <c r="SWZ65" s="5"/>
      <c r="SXA65" s="5"/>
      <c r="SXB65" s="5"/>
      <c r="SXC65" s="5"/>
      <c r="SXD65" s="5"/>
      <c r="SXE65" s="5"/>
      <c r="SXF65" s="5"/>
      <c r="SXG65" s="5"/>
      <c r="SXH65" s="5"/>
      <c r="SXI65" s="5"/>
      <c r="SXJ65" s="5"/>
      <c r="SXK65" s="5"/>
      <c r="SXL65" s="5"/>
      <c r="SXM65" s="5"/>
      <c r="SXN65" s="5"/>
      <c r="SXO65" s="5"/>
      <c r="SXP65" s="5"/>
      <c r="SXQ65" s="5"/>
      <c r="SXR65" s="5"/>
      <c r="SXS65" s="5"/>
      <c r="SXT65" s="5"/>
      <c r="SXU65" s="5"/>
      <c r="SXV65" s="5"/>
      <c r="SXW65" s="5"/>
      <c r="SXX65" s="5"/>
      <c r="SXY65" s="5"/>
      <c r="SXZ65" s="5"/>
      <c r="SYA65" s="5"/>
      <c r="SYB65" s="5"/>
      <c r="SYC65" s="5"/>
      <c r="SYD65" s="5"/>
      <c r="SYE65" s="5"/>
      <c r="SYF65" s="5"/>
      <c r="SYG65" s="5"/>
      <c r="SYH65" s="5"/>
      <c r="SYI65" s="5"/>
      <c r="SYJ65" s="5"/>
      <c r="SYK65" s="5"/>
      <c r="SYL65" s="5"/>
      <c r="SYM65" s="5"/>
      <c r="SYN65" s="5"/>
      <c r="SYO65" s="5"/>
      <c r="SYP65" s="5"/>
      <c r="SYQ65" s="5"/>
      <c r="SYR65" s="5"/>
      <c r="SYS65" s="5"/>
      <c r="SYT65" s="5"/>
      <c r="SYU65" s="5"/>
      <c r="SYV65" s="5"/>
      <c r="SYW65" s="5"/>
      <c r="SYX65" s="5"/>
      <c r="SYY65" s="5"/>
      <c r="SYZ65" s="5"/>
      <c r="SZA65" s="5"/>
      <c r="SZB65" s="5"/>
      <c r="SZC65" s="5"/>
      <c r="SZD65" s="5"/>
      <c r="SZE65" s="5"/>
      <c r="SZF65" s="5"/>
      <c r="SZG65" s="5"/>
      <c r="SZH65" s="5"/>
      <c r="SZI65" s="5"/>
      <c r="SZJ65" s="5"/>
      <c r="SZK65" s="5"/>
      <c r="SZL65" s="5"/>
      <c r="SZM65" s="5"/>
      <c r="SZN65" s="5"/>
      <c r="SZO65" s="5"/>
      <c r="SZP65" s="5"/>
      <c r="SZQ65" s="5"/>
      <c r="SZR65" s="5"/>
      <c r="SZS65" s="5"/>
      <c r="SZT65" s="5"/>
      <c r="SZU65" s="5"/>
      <c r="SZV65" s="5"/>
      <c r="SZW65" s="5"/>
      <c r="SZX65" s="5"/>
      <c r="SZY65" s="5"/>
      <c r="SZZ65" s="5"/>
      <c r="TAA65" s="5"/>
      <c r="TAB65" s="5"/>
      <c r="TAC65" s="5"/>
      <c r="TAD65" s="5"/>
      <c r="TAE65" s="5"/>
      <c r="TAF65" s="5"/>
      <c r="TAG65" s="5"/>
      <c r="TAH65" s="5"/>
      <c r="TAI65" s="5"/>
      <c r="TAJ65" s="5"/>
      <c r="TAK65" s="5"/>
      <c r="TAL65" s="5"/>
      <c r="TAM65" s="5"/>
      <c r="TAN65" s="5"/>
      <c r="TAO65" s="5"/>
      <c r="TAP65" s="5"/>
      <c r="TAQ65" s="5"/>
      <c r="TAR65" s="5"/>
      <c r="TAS65" s="5"/>
      <c r="TAT65" s="5"/>
      <c r="TAU65" s="5"/>
      <c r="TAV65" s="5"/>
      <c r="TAW65" s="5"/>
      <c r="TAX65" s="5"/>
      <c r="TAY65" s="5"/>
      <c r="TAZ65" s="5"/>
      <c r="TBA65" s="5"/>
      <c r="TBB65" s="5"/>
      <c r="TBC65" s="5"/>
      <c r="TBD65" s="5"/>
      <c r="TBE65" s="5"/>
      <c r="TBF65" s="5"/>
      <c r="TBG65" s="5"/>
      <c r="TBH65" s="5"/>
      <c r="TBI65" s="5"/>
      <c r="TBJ65" s="5"/>
      <c r="TBK65" s="5"/>
      <c r="TBL65" s="5"/>
      <c r="TBM65" s="5"/>
      <c r="TBN65" s="5"/>
      <c r="TBO65" s="5"/>
      <c r="TBP65" s="5"/>
      <c r="TBQ65" s="5"/>
      <c r="TBR65" s="5"/>
      <c r="TBS65" s="5"/>
      <c r="TBT65" s="5"/>
      <c r="TBU65" s="5"/>
      <c r="TBV65" s="5"/>
      <c r="TBW65" s="5"/>
      <c r="TBX65" s="5"/>
      <c r="TBY65" s="5"/>
      <c r="TBZ65" s="5"/>
      <c r="TCA65" s="5"/>
      <c r="TCB65" s="5"/>
      <c r="TCC65" s="5"/>
      <c r="TCD65" s="5"/>
      <c r="TCE65" s="5"/>
      <c r="TCF65" s="5"/>
      <c r="TCG65" s="5"/>
      <c r="TCH65" s="5"/>
      <c r="TCI65" s="5"/>
      <c r="TCJ65" s="5"/>
      <c r="TCK65" s="5"/>
      <c r="TCL65" s="5"/>
      <c r="TCM65" s="5"/>
      <c r="TCN65" s="5"/>
      <c r="TCO65" s="5"/>
      <c r="TCP65" s="5"/>
      <c r="TCQ65" s="5"/>
      <c r="TCR65" s="5"/>
      <c r="TCS65" s="5"/>
      <c r="TCT65" s="5"/>
      <c r="TCU65" s="5"/>
      <c r="TCV65" s="5"/>
      <c r="TCW65" s="5"/>
      <c r="TCX65" s="5"/>
      <c r="TCY65" s="5"/>
      <c r="TCZ65" s="5"/>
      <c r="TDA65" s="5"/>
      <c r="TDB65" s="5"/>
      <c r="TDC65" s="5"/>
      <c r="TDD65" s="5"/>
      <c r="TDE65" s="5"/>
      <c r="TDF65" s="5"/>
      <c r="TDG65" s="5"/>
      <c r="TDH65" s="5"/>
      <c r="TDI65" s="5"/>
      <c r="TDJ65" s="5"/>
      <c r="TDK65" s="5"/>
      <c r="TDL65" s="5"/>
      <c r="TDM65" s="5"/>
      <c r="TDN65" s="5"/>
      <c r="TDO65" s="5"/>
      <c r="TDP65" s="5"/>
      <c r="TDQ65" s="5"/>
      <c r="TDR65" s="5"/>
      <c r="TDS65" s="5"/>
      <c r="TDT65" s="5"/>
      <c r="TDU65" s="5"/>
      <c r="TDV65" s="5"/>
      <c r="TDW65" s="5"/>
      <c r="TDX65" s="5"/>
      <c r="TDY65" s="5"/>
      <c r="TDZ65" s="5"/>
      <c r="TEA65" s="5"/>
      <c r="TEB65" s="5"/>
      <c r="TEC65" s="5"/>
      <c r="TED65" s="5"/>
      <c r="TEE65" s="5"/>
      <c r="TEF65" s="5"/>
      <c r="TEG65" s="5"/>
      <c r="TEH65" s="5"/>
      <c r="TEI65" s="5"/>
      <c r="TEJ65" s="5"/>
      <c r="TEK65" s="5"/>
      <c r="TEL65" s="5"/>
      <c r="TEM65" s="5"/>
      <c r="TEN65" s="5"/>
      <c r="TEO65" s="5"/>
      <c r="TEP65" s="5"/>
      <c r="TEQ65" s="5"/>
      <c r="TER65" s="5"/>
      <c r="TES65" s="5"/>
      <c r="TET65" s="5"/>
      <c r="TEU65" s="5"/>
      <c r="TEV65" s="5"/>
      <c r="TEW65" s="5"/>
      <c r="TEX65" s="5"/>
      <c r="TEY65" s="5"/>
      <c r="TEZ65" s="5"/>
      <c r="TFA65" s="5"/>
      <c r="TFB65" s="5"/>
      <c r="TFC65" s="5"/>
      <c r="TFD65" s="5"/>
      <c r="TFE65" s="5"/>
      <c r="TFF65" s="5"/>
      <c r="TFG65" s="5"/>
      <c r="TFH65" s="5"/>
      <c r="TFI65" s="5"/>
      <c r="TFJ65" s="5"/>
      <c r="TFK65" s="5"/>
      <c r="TFL65" s="5"/>
      <c r="TFM65" s="5"/>
      <c r="TFN65" s="5"/>
      <c r="TFO65" s="5"/>
      <c r="TFP65" s="5"/>
      <c r="TFQ65" s="5"/>
      <c r="TFR65" s="5"/>
      <c r="TFS65" s="5"/>
      <c r="TFT65" s="5"/>
      <c r="TFU65" s="5"/>
      <c r="TFV65" s="5"/>
      <c r="TFW65" s="5"/>
      <c r="TFX65" s="5"/>
      <c r="TFY65" s="5"/>
      <c r="TFZ65" s="5"/>
      <c r="TGA65" s="5"/>
      <c r="TGB65" s="5"/>
      <c r="TGC65" s="5"/>
      <c r="TGD65" s="5"/>
      <c r="TGE65" s="5"/>
      <c r="TGF65" s="5"/>
      <c r="TGG65" s="5"/>
      <c r="TGH65" s="5"/>
      <c r="TGI65" s="5"/>
      <c r="TGJ65" s="5"/>
      <c r="TGK65" s="5"/>
      <c r="TGL65" s="5"/>
      <c r="TGM65" s="5"/>
      <c r="TGN65" s="5"/>
      <c r="TGO65" s="5"/>
      <c r="TGP65" s="5"/>
      <c r="TGQ65" s="5"/>
      <c r="TGR65" s="5"/>
      <c r="TGS65" s="5"/>
      <c r="TGT65" s="5"/>
      <c r="TGU65" s="5"/>
      <c r="TGV65" s="5"/>
      <c r="TGW65" s="5"/>
      <c r="TGX65" s="5"/>
      <c r="TGY65" s="5"/>
      <c r="TGZ65" s="5"/>
      <c r="THA65" s="5"/>
      <c r="THB65" s="5"/>
      <c r="THC65" s="5"/>
      <c r="THD65" s="5"/>
      <c r="THE65" s="5"/>
      <c r="THF65" s="5"/>
      <c r="THG65" s="5"/>
      <c r="THH65" s="5"/>
      <c r="THI65" s="5"/>
      <c r="THJ65" s="5"/>
      <c r="THK65" s="5"/>
      <c r="THL65" s="5"/>
      <c r="THM65" s="5"/>
      <c r="THN65" s="5"/>
      <c r="THO65" s="5"/>
      <c r="THP65" s="5"/>
      <c r="THQ65" s="5"/>
      <c r="THR65" s="5"/>
      <c r="THS65" s="5"/>
      <c r="THT65" s="5"/>
      <c r="THU65" s="5"/>
      <c r="THV65" s="5"/>
      <c r="THW65" s="5"/>
      <c r="THX65" s="5"/>
      <c r="THY65" s="5"/>
      <c r="THZ65" s="5"/>
      <c r="TIA65" s="5"/>
      <c r="TIB65" s="5"/>
      <c r="TIC65" s="5"/>
      <c r="TID65" s="5"/>
      <c r="TIE65" s="5"/>
      <c r="TIF65" s="5"/>
      <c r="TIG65" s="5"/>
      <c r="TIH65" s="5"/>
      <c r="TII65" s="5"/>
      <c r="TIJ65" s="5"/>
      <c r="TIK65" s="5"/>
      <c r="TIL65" s="5"/>
      <c r="TIM65" s="5"/>
      <c r="TIN65" s="5"/>
      <c r="TIO65" s="5"/>
      <c r="TIP65" s="5"/>
      <c r="TIQ65" s="5"/>
      <c r="TIR65" s="5"/>
      <c r="TIS65" s="5"/>
      <c r="TIT65" s="5"/>
      <c r="TIU65" s="5"/>
      <c r="TIV65" s="5"/>
      <c r="TIW65" s="5"/>
      <c r="TIX65" s="5"/>
      <c r="TIY65" s="5"/>
      <c r="TIZ65" s="5"/>
      <c r="TJA65" s="5"/>
      <c r="TJB65" s="5"/>
      <c r="TJC65" s="5"/>
      <c r="TJD65" s="5"/>
      <c r="TJE65" s="5"/>
      <c r="TJF65" s="5"/>
      <c r="TJG65" s="5"/>
      <c r="TJH65" s="5"/>
      <c r="TJI65" s="5"/>
      <c r="TJJ65" s="5"/>
      <c r="TJK65" s="5"/>
      <c r="TJL65" s="5"/>
      <c r="TJM65" s="5"/>
      <c r="TJN65" s="5"/>
      <c r="TJO65" s="5"/>
      <c r="TJP65" s="5"/>
      <c r="TJQ65" s="5"/>
      <c r="TJR65" s="5"/>
      <c r="TJS65" s="5"/>
      <c r="TJT65" s="5"/>
      <c r="TJU65" s="5"/>
      <c r="TJV65" s="5"/>
      <c r="TJW65" s="5"/>
      <c r="TJX65" s="5"/>
      <c r="TJY65" s="5"/>
      <c r="TJZ65" s="5"/>
      <c r="TKA65" s="5"/>
      <c r="TKB65" s="5"/>
      <c r="TKC65" s="5"/>
      <c r="TKD65" s="5"/>
      <c r="TKE65" s="5"/>
      <c r="TKF65" s="5"/>
      <c r="TKG65" s="5"/>
      <c r="TKH65" s="5"/>
      <c r="TKI65" s="5"/>
      <c r="TKJ65" s="5"/>
      <c r="TKK65" s="5"/>
      <c r="TKL65" s="5"/>
      <c r="TKM65" s="5"/>
      <c r="TKN65" s="5"/>
      <c r="TKO65" s="5"/>
      <c r="TKP65" s="5"/>
      <c r="TKQ65" s="5"/>
      <c r="TKR65" s="5"/>
      <c r="TKS65" s="5"/>
      <c r="TKT65" s="5"/>
      <c r="TKU65" s="5"/>
      <c r="TKV65" s="5"/>
      <c r="TKW65" s="5"/>
      <c r="TKX65" s="5"/>
      <c r="TKY65" s="5"/>
      <c r="TKZ65" s="5"/>
      <c r="TLA65" s="5"/>
      <c r="TLB65" s="5"/>
      <c r="TLC65" s="5"/>
      <c r="TLD65" s="5"/>
      <c r="TLE65" s="5"/>
      <c r="TLF65" s="5"/>
      <c r="TLG65" s="5"/>
      <c r="TLH65" s="5"/>
      <c r="TLI65" s="5"/>
      <c r="TLJ65" s="5"/>
      <c r="TLK65" s="5"/>
      <c r="TLL65" s="5"/>
      <c r="TLM65" s="5"/>
      <c r="TLN65" s="5"/>
      <c r="TLO65" s="5"/>
      <c r="TLP65" s="5"/>
      <c r="TLQ65" s="5"/>
      <c r="TLR65" s="5"/>
      <c r="TLS65" s="5"/>
      <c r="TLT65" s="5"/>
      <c r="TLU65" s="5"/>
      <c r="TLV65" s="5"/>
      <c r="TLW65" s="5"/>
      <c r="TLX65" s="5"/>
      <c r="TLY65" s="5"/>
      <c r="TLZ65" s="5"/>
      <c r="TMA65" s="5"/>
      <c r="TMB65" s="5"/>
      <c r="TMC65" s="5"/>
      <c r="TMD65" s="5"/>
      <c r="TME65" s="5"/>
      <c r="TMF65" s="5"/>
      <c r="TMG65" s="5"/>
      <c r="TMH65" s="5"/>
      <c r="TMI65" s="5"/>
      <c r="TMJ65" s="5"/>
      <c r="TMK65" s="5"/>
      <c r="TML65" s="5"/>
      <c r="TMM65" s="5"/>
      <c r="TMN65" s="5"/>
      <c r="TMO65" s="5"/>
      <c r="TMP65" s="5"/>
      <c r="TMQ65" s="5"/>
      <c r="TMR65" s="5"/>
      <c r="TMS65" s="5"/>
      <c r="TMT65" s="5"/>
      <c r="TMU65" s="5"/>
      <c r="TMV65" s="5"/>
      <c r="TMW65" s="5"/>
      <c r="TMX65" s="5"/>
      <c r="TMY65" s="5"/>
      <c r="TMZ65" s="5"/>
      <c r="TNA65" s="5"/>
      <c r="TNB65" s="5"/>
      <c r="TNC65" s="5"/>
      <c r="TND65" s="5"/>
      <c r="TNE65" s="5"/>
      <c r="TNF65" s="5"/>
      <c r="TNG65" s="5"/>
      <c r="TNH65" s="5"/>
      <c r="TNI65" s="5"/>
      <c r="TNJ65" s="5"/>
      <c r="TNK65" s="5"/>
      <c r="TNL65" s="5"/>
      <c r="TNM65" s="5"/>
      <c r="TNN65" s="5"/>
      <c r="TNO65" s="5"/>
      <c r="TNP65" s="5"/>
      <c r="TNQ65" s="5"/>
      <c r="TNR65" s="5"/>
      <c r="TNS65" s="5"/>
      <c r="TNT65" s="5"/>
      <c r="TNU65" s="5"/>
      <c r="TNV65" s="5"/>
      <c r="TNW65" s="5"/>
      <c r="TNX65" s="5"/>
      <c r="TNY65" s="5"/>
      <c r="TNZ65" s="5"/>
      <c r="TOA65" s="5"/>
      <c r="TOB65" s="5"/>
      <c r="TOC65" s="5"/>
      <c r="TOD65" s="5"/>
      <c r="TOE65" s="5"/>
      <c r="TOF65" s="5"/>
      <c r="TOG65" s="5"/>
      <c r="TOH65" s="5"/>
      <c r="TOI65" s="5"/>
      <c r="TOJ65" s="5"/>
      <c r="TOK65" s="5"/>
      <c r="TOL65" s="5"/>
      <c r="TOM65" s="5"/>
      <c r="TON65" s="5"/>
      <c r="TOO65" s="5"/>
      <c r="TOP65" s="5"/>
      <c r="TOQ65" s="5"/>
      <c r="TOR65" s="5"/>
      <c r="TOS65" s="5"/>
      <c r="TOT65" s="5"/>
      <c r="TOU65" s="5"/>
      <c r="TOV65" s="5"/>
      <c r="TOW65" s="5"/>
      <c r="TOX65" s="5"/>
      <c r="TOY65" s="5"/>
      <c r="TOZ65" s="5"/>
      <c r="TPA65" s="5"/>
      <c r="TPB65" s="5"/>
      <c r="TPC65" s="5"/>
      <c r="TPD65" s="5"/>
      <c r="TPE65" s="5"/>
      <c r="TPF65" s="5"/>
      <c r="TPG65" s="5"/>
      <c r="TPH65" s="5"/>
      <c r="TPI65" s="5"/>
      <c r="TPJ65" s="5"/>
      <c r="TPK65" s="5"/>
      <c r="TPL65" s="5"/>
      <c r="TPM65" s="5"/>
      <c r="TPN65" s="5"/>
      <c r="TPO65" s="5"/>
      <c r="TPP65" s="5"/>
      <c r="TPQ65" s="5"/>
      <c r="TPR65" s="5"/>
      <c r="TPS65" s="5"/>
      <c r="TPT65" s="5"/>
      <c r="TPU65" s="5"/>
      <c r="TPV65" s="5"/>
      <c r="TPW65" s="5"/>
      <c r="TPX65" s="5"/>
      <c r="TPY65" s="5"/>
      <c r="TPZ65" s="5"/>
      <c r="TQA65" s="5"/>
      <c r="TQB65" s="5"/>
      <c r="TQC65" s="5"/>
      <c r="TQD65" s="5"/>
      <c r="TQE65" s="5"/>
      <c r="TQF65" s="5"/>
      <c r="TQG65" s="5"/>
      <c r="TQH65" s="5"/>
      <c r="TQI65" s="5"/>
      <c r="TQJ65" s="5"/>
      <c r="TQK65" s="5"/>
      <c r="TQL65" s="5"/>
      <c r="TQM65" s="5"/>
      <c r="TQN65" s="5"/>
      <c r="TQO65" s="5"/>
      <c r="TQP65" s="5"/>
      <c r="TQQ65" s="5"/>
      <c r="TQR65" s="5"/>
      <c r="TQS65" s="5"/>
      <c r="TQT65" s="5"/>
      <c r="TQU65" s="5"/>
      <c r="TQV65" s="5"/>
      <c r="TQW65" s="5"/>
      <c r="TQX65" s="5"/>
      <c r="TQY65" s="5"/>
      <c r="TQZ65" s="5"/>
      <c r="TRA65" s="5"/>
      <c r="TRB65" s="5"/>
      <c r="TRC65" s="5"/>
      <c r="TRD65" s="5"/>
      <c r="TRE65" s="5"/>
      <c r="TRF65" s="5"/>
      <c r="TRG65" s="5"/>
      <c r="TRH65" s="5"/>
      <c r="TRI65" s="5"/>
      <c r="TRJ65" s="5"/>
      <c r="TRK65" s="5"/>
      <c r="TRL65" s="5"/>
      <c r="TRM65" s="5"/>
      <c r="TRN65" s="5"/>
      <c r="TRO65" s="5"/>
      <c r="TRP65" s="5"/>
      <c r="TRQ65" s="5"/>
      <c r="TRR65" s="5"/>
      <c r="TRS65" s="5"/>
      <c r="TRT65" s="5"/>
      <c r="TRU65" s="5"/>
      <c r="TRV65" s="5"/>
      <c r="TRW65" s="5"/>
      <c r="TRX65" s="5"/>
      <c r="TRY65" s="5"/>
      <c r="TRZ65" s="5"/>
      <c r="TSA65" s="5"/>
      <c r="TSB65" s="5"/>
      <c r="TSC65" s="5"/>
      <c r="TSD65" s="5"/>
      <c r="TSE65" s="5"/>
      <c r="TSF65" s="5"/>
      <c r="TSG65" s="5"/>
      <c r="TSH65" s="5"/>
      <c r="TSI65" s="5"/>
      <c r="TSJ65" s="5"/>
      <c r="TSK65" s="5"/>
      <c r="TSL65" s="5"/>
      <c r="TSM65" s="5"/>
      <c r="TSN65" s="5"/>
      <c r="TSO65" s="5"/>
      <c r="TSP65" s="5"/>
      <c r="TSQ65" s="5"/>
      <c r="TSR65" s="5"/>
      <c r="TSS65" s="5"/>
      <c r="TST65" s="5"/>
      <c r="TSU65" s="5"/>
      <c r="TSV65" s="5"/>
      <c r="TSW65" s="5"/>
      <c r="TSX65" s="5"/>
      <c r="TSY65" s="5"/>
      <c r="TSZ65" s="5"/>
      <c r="TTA65" s="5"/>
      <c r="TTB65" s="5"/>
      <c r="TTC65" s="5"/>
      <c r="TTD65" s="5"/>
      <c r="TTE65" s="5"/>
      <c r="TTF65" s="5"/>
      <c r="TTG65" s="5"/>
      <c r="TTH65" s="5"/>
      <c r="TTI65" s="5"/>
      <c r="TTJ65" s="5"/>
      <c r="TTK65" s="5"/>
      <c r="TTL65" s="5"/>
      <c r="TTM65" s="5"/>
      <c r="TTN65" s="5"/>
      <c r="TTO65" s="5"/>
      <c r="TTP65" s="5"/>
      <c r="TTQ65" s="5"/>
      <c r="TTR65" s="5"/>
      <c r="TTS65" s="5"/>
      <c r="TTT65" s="5"/>
      <c r="TTU65" s="5"/>
      <c r="TTV65" s="5"/>
      <c r="TTW65" s="5"/>
      <c r="TTX65" s="5"/>
      <c r="TTY65" s="5"/>
      <c r="TTZ65" s="5"/>
      <c r="TUA65" s="5"/>
      <c r="TUB65" s="5"/>
      <c r="TUC65" s="5"/>
      <c r="TUD65" s="5"/>
      <c r="TUE65" s="5"/>
      <c r="TUF65" s="5"/>
      <c r="TUG65" s="5"/>
      <c r="TUH65" s="5"/>
      <c r="TUI65" s="5"/>
      <c r="TUJ65" s="5"/>
      <c r="TUK65" s="5"/>
      <c r="TUL65" s="5"/>
      <c r="TUM65" s="5"/>
      <c r="TUN65" s="5"/>
      <c r="TUO65" s="5"/>
      <c r="TUP65" s="5"/>
      <c r="TUQ65" s="5"/>
      <c r="TUR65" s="5"/>
      <c r="TUS65" s="5"/>
      <c r="TUT65" s="5"/>
      <c r="TUU65" s="5"/>
      <c r="TUV65" s="5"/>
      <c r="TUW65" s="5"/>
      <c r="TUX65" s="5"/>
      <c r="TUY65" s="5"/>
      <c r="TUZ65" s="5"/>
      <c r="TVA65" s="5"/>
      <c r="TVB65" s="5"/>
      <c r="TVC65" s="5"/>
      <c r="TVD65" s="5"/>
      <c r="TVE65" s="5"/>
      <c r="TVF65" s="5"/>
      <c r="TVG65" s="5"/>
      <c r="TVH65" s="5"/>
      <c r="TVI65" s="5"/>
      <c r="TVJ65" s="5"/>
      <c r="TVK65" s="5"/>
      <c r="TVL65" s="5"/>
      <c r="TVM65" s="5"/>
      <c r="TVN65" s="5"/>
      <c r="TVO65" s="5"/>
      <c r="TVP65" s="5"/>
      <c r="TVQ65" s="5"/>
      <c r="TVR65" s="5"/>
      <c r="TVS65" s="5"/>
      <c r="TVT65" s="5"/>
      <c r="TVU65" s="5"/>
      <c r="TVV65" s="5"/>
      <c r="TVW65" s="5"/>
      <c r="TVX65" s="5"/>
      <c r="TVY65" s="5"/>
      <c r="TVZ65" s="5"/>
      <c r="TWA65" s="5"/>
      <c r="TWB65" s="5"/>
      <c r="TWC65" s="5"/>
      <c r="TWD65" s="5"/>
      <c r="TWE65" s="5"/>
      <c r="TWF65" s="5"/>
      <c r="TWG65" s="5"/>
      <c r="TWH65" s="5"/>
      <c r="TWI65" s="5"/>
      <c r="TWJ65" s="5"/>
      <c r="TWK65" s="5"/>
      <c r="TWL65" s="5"/>
      <c r="TWM65" s="5"/>
      <c r="TWN65" s="5"/>
      <c r="TWO65" s="5"/>
      <c r="TWP65" s="5"/>
      <c r="TWQ65" s="5"/>
      <c r="TWR65" s="5"/>
      <c r="TWS65" s="5"/>
      <c r="TWT65" s="5"/>
      <c r="TWU65" s="5"/>
      <c r="TWV65" s="5"/>
      <c r="TWW65" s="5"/>
      <c r="TWX65" s="5"/>
      <c r="TWY65" s="5"/>
      <c r="TWZ65" s="5"/>
      <c r="TXA65" s="5"/>
      <c r="TXB65" s="5"/>
      <c r="TXC65" s="5"/>
      <c r="TXD65" s="5"/>
      <c r="TXE65" s="5"/>
      <c r="TXF65" s="5"/>
      <c r="TXG65" s="5"/>
      <c r="TXH65" s="5"/>
      <c r="TXI65" s="5"/>
      <c r="TXJ65" s="5"/>
      <c r="TXK65" s="5"/>
      <c r="TXL65" s="5"/>
      <c r="TXM65" s="5"/>
      <c r="TXN65" s="5"/>
      <c r="TXO65" s="5"/>
      <c r="TXP65" s="5"/>
      <c r="TXQ65" s="5"/>
      <c r="TXR65" s="5"/>
      <c r="TXS65" s="5"/>
      <c r="TXT65" s="5"/>
      <c r="TXU65" s="5"/>
      <c r="TXV65" s="5"/>
      <c r="TXW65" s="5"/>
      <c r="TXX65" s="5"/>
      <c r="TXY65" s="5"/>
      <c r="TXZ65" s="5"/>
      <c r="TYA65" s="5"/>
      <c r="TYB65" s="5"/>
      <c r="TYC65" s="5"/>
      <c r="TYD65" s="5"/>
      <c r="TYE65" s="5"/>
      <c r="TYF65" s="5"/>
      <c r="TYG65" s="5"/>
      <c r="TYH65" s="5"/>
      <c r="TYI65" s="5"/>
      <c r="TYJ65" s="5"/>
      <c r="TYK65" s="5"/>
      <c r="TYL65" s="5"/>
      <c r="TYM65" s="5"/>
      <c r="TYN65" s="5"/>
      <c r="TYO65" s="5"/>
      <c r="TYP65" s="5"/>
      <c r="TYQ65" s="5"/>
      <c r="TYR65" s="5"/>
      <c r="TYS65" s="5"/>
      <c r="TYT65" s="5"/>
      <c r="TYU65" s="5"/>
      <c r="TYV65" s="5"/>
      <c r="TYW65" s="5"/>
      <c r="TYX65" s="5"/>
      <c r="TYY65" s="5"/>
      <c r="TYZ65" s="5"/>
      <c r="TZA65" s="5"/>
      <c r="TZB65" s="5"/>
      <c r="TZC65" s="5"/>
      <c r="TZD65" s="5"/>
      <c r="TZE65" s="5"/>
      <c r="TZF65" s="5"/>
      <c r="TZG65" s="5"/>
      <c r="TZH65" s="5"/>
      <c r="TZI65" s="5"/>
      <c r="TZJ65" s="5"/>
      <c r="TZK65" s="5"/>
      <c r="TZL65" s="5"/>
      <c r="TZM65" s="5"/>
      <c r="TZN65" s="5"/>
      <c r="TZO65" s="5"/>
      <c r="TZP65" s="5"/>
      <c r="TZQ65" s="5"/>
      <c r="TZR65" s="5"/>
      <c r="TZS65" s="5"/>
      <c r="TZT65" s="5"/>
      <c r="TZU65" s="5"/>
      <c r="TZV65" s="5"/>
      <c r="TZW65" s="5"/>
      <c r="TZX65" s="5"/>
      <c r="TZY65" s="5"/>
      <c r="TZZ65" s="5"/>
      <c r="UAA65" s="5"/>
      <c r="UAB65" s="5"/>
      <c r="UAC65" s="5"/>
      <c r="UAD65" s="5"/>
      <c r="UAE65" s="5"/>
      <c r="UAF65" s="5"/>
      <c r="UAG65" s="5"/>
      <c r="UAH65" s="5"/>
      <c r="UAI65" s="5"/>
      <c r="UAJ65" s="5"/>
      <c r="UAK65" s="5"/>
      <c r="UAL65" s="5"/>
      <c r="UAM65" s="5"/>
      <c r="UAN65" s="5"/>
      <c r="UAO65" s="5"/>
      <c r="UAP65" s="5"/>
      <c r="UAQ65" s="5"/>
      <c r="UAR65" s="5"/>
      <c r="UAS65" s="5"/>
      <c r="UAT65" s="5"/>
      <c r="UAU65" s="5"/>
      <c r="UAV65" s="5"/>
      <c r="UAW65" s="5"/>
      <c r="UAX65" s="5"/>
      <c r="UAY65" s="5"/>
      <c r="UAZ65" s="5"/>
      <c r="UBA65" s="5"/>
      <c r="UBB65" s="5"/>
      <c r="UBC65" s="5"/>
      <c r="UBD65" s="5"/>
      <c r="UBE65" s="5"/>
      <c r="UBF65" s="5"/>
      <c r="UBG65" s="5"/>
      <c r="UBH65" s="5"/>
      <c r="UBI65" s="5"/>
      <c r="UBJ65" s="5"/>
      <c r="UBK65" s="5"/>
      <c r="UBL65" s="5"/>
      <c r="UBM65" s="5"/>
      <c r="UBN65" s="5"/>
      <c r="UBO65" s="5"/>
      <c r="UBP65" s="5"/>
      <c r="UBQ65" s="5"/>
      <c r="UBR65" s="5"/>
      <c r="UBS65" s="5"/>
      <c r="UBT65" s="5"/>
      <c r="UBU65" s="5"/>
      <c r="UBV65" s="5"/>
      <c r="UBW65" s="5"/>
      <c r="UBX65" s="5"/>
      <c r="UBY65" s="5"/>
      <c r="UBZ65" s="5"/>
      <c r="UCA65" s="5"/>
      <c r="UCB65" s="5"/>
      <c r="UCC65" s="5"/>
      <c r="UCD65" s="5"/>
      <c r="UCE65" s="5"/>
      <c r="UCF65" s="5"/>
      <c r="UCG65" s="5"/>
      <c r="UCH65" s="5"/>
      <c r="UCI65" s="5"/>
      <c r="UCJ65" s="5"/>
      <c r="UCK65" s="5"/>
      <c r="UCL65" s="5"/>
      <c r="UCM65" s="5"/>
      <c r="UCN65" s="5"/>
      <c r="UCO65" s="5"/>
      <c r="UCP65" s="5"/>
      <c r="UCQ65" s="5"/>
      <c r="UCR65" s="5"/>
      <c r="UCS65" s="5"/>
      <c r="UCT65" s="5"/>
      <c r="UCU65" s="5"/>
      <c r="UCV65" s="5"/>
      <c r="UCW65" s="5"/>
      <c r="UCX65" s="5"/>
      <c r="UCY65" s="5"/>
      <c r="UCZ65" s="5"/>
      <c r="UDA65" s="5"/>
      <c r="UDB65" s="5"/>
      <c r="UDC65" s="5"/>
      <c r="UDD65" s="5"/>
      <c r="UDE65" s="5"/>
      <c r="UDF65" s="5"/>
      <c r="UDG65" s="5"/>
      <c r="UDH65" s="5"/>
      <c r="UDI65" s="5"/>
      <c r="UDJ65" s="5"/>
      <c r="UDK65" s="5"/>
      <c r="UDL65" s="5"/>
      <c r="UDM65" s="5"/>
      <c r="UDN65" s="5"/>
      <c r="UDO65" s="5"/>
      <c r="UDP65" s="5"/>
      <c r="UDQ65" s="5"/>
      <c r="UDR65" s="5"/>
      <c r="UDS65" s="5"/>
      <c r="UDT65" s="5"/>
      <c r="UDU65" s="5"/>
      <c r="UDV65" s="5"/>
      <c r="UDW65" s="5"/>
      <c r="UDX65" s="5"/>
      <c r="UDY65" s="5"/>
      <c r="UDZ65" s="5"/>
      <c r="UEA65" s="5"/>
      <c r="UEB65" s="5"/>
      <c r="UEC65" s="5"/>
      <c r="UED65" s="5"/>
      <c r="UEE65" s="5"/>
      <c r="UEF65" s="5"/>
      <c r="UEG65" s="5"/>
      <c r="UEH65" s="5"/>
      <c r="UEI65" s="5"/>
      <c r="UEJ65" s="5"/>
      <c r="UEK65" s="5"/>
      <c r="UEL65" s="5"/>
      <c r="UEM65" s="5"/>
      <c r="UEN65" s="5"/>
      <c r="UEO65" s="5"/>
      <c r="UEP65" s="5"/>
      <c r="UEQ65" s="5"/>
      <c r="UER65" s="5"/>
      <c r="UES65" s="5"/>
      <c r="UET65" s="5"/>
      <c r="UEU65" s="5"/>
      <c r="UEV65" s="5"/>
      <c r="UEW65" s="5"/>
      <c r="UEX65" s="5"/>
      <c r="UEY65" s="5"/>
      <c r="UEZ65" s="5"/>
      <c r="UFA65" s="5"/>
      <c r="UFB65" s="5"/>
      <c r="UFC65" s="5"/>
      <c r="UFD65" s="5"/>
      <c r="UFE65" s="5"/>
      <c r="UFF65" s="5"/>
      <c r="UFG65" s="5"/>
      <c r="UFH65" s="5"/>
      <c r="UFI65" s="5"/>
      <c r="UFJ65" s="5"/>
      <c r="UFK65" s="5"/>
      <c r="UFL65" s="5"/>
      <c r="UFM65" s="5"/>
      <c r="UFN65" s="5"/>
      <c r="UFO65" s="5"/>
      <c r="UFP65" s="5"/>
      <c r="UFQ65" s="5"/>
      <c r="UFR65" s="5"/>
      <c r="UFS65" s="5"/>
      <c r="UFT65" s="5"/>
      <c r="UFU65" s="5"/>
      <c r="UFV65" s="5"/>
      <c r="UFW65" s="5"/>
      <c r="UFX65" s="5"/>
      <c r="UFY65" s="5"/>
      <c r="UFZ65" s="5"/>
      <c r="UGA65" s="5"/>
      <c r="UGB65" s="5"/>
      <c r="UGC65" s="5"/>
      <c r="UGD65" s="5"/>
      <c r="UGE65" s="5"/>
      <c r="UGF65" s="5"/>
      <c r="UGG65" s="5"/>
      <c r="UGH65" s="5"/>
      <c r="UGI65" s="5"/>
      <c r="UGJ65" s="5"/>
      <c r="UGK65" s="5"/>
      <c r="UGL65" s="5"/>
      <c r="UGM65" s="5"/>
      <c r="UGN65" s="5"/>
      <c r="UGO65" s="5"/>
      <c r="UGP65" s="5"/>
      <c r="UGQ65" s="5"/>
      <c r="UGR65" s="5"/>
      <c r="UGS65" s="5"/>
      <c r="UGT65" s="5"/>
      <c r="UGU65" s="5"/>
      <c r="UGV65" s="5"/>
      <c r="UGW65" s="5"/>
      <c r="UGX65" s="5"/>
      <c r="UGY65" s="5"/>
      <c r="UGZ65" s="5"/>
      <c r="UHA65" s="5"/>
      <c r="UHB65" s="5"/>
      <c r="UHC65" s="5"/>
      <c r="UHD65" s="5"/>
      <c r="UHE65" s="5"/>
      <c r="UHF65" s="5"/>
      <c r="UHG65" s="5"/>
      <c r="UHH65" s="5"/>
      <c r="UHI65" s="5"/>
      <c r="UHJ65" s="5"/>
      <c r="UHK65" s="5"/>
      <c r="UHL65" s="5"/>
      <c r="UHM65" s="5"/>
      <c r="UHN65" s="5"/>
      <c r="UHO65" s="5"/>
      <c r="UHP65" s="5"/>
      <c r="UHQ65" s="5"/>
      <c r="UHR65" s="5"/>
      <c r="UHS65" s="5"/>
      <c r="UHT65" s="5"/>
      <c r="UHU65" s="5"/>
      <c r="UHV65" s="5"/>
      <c r="UHW65" s="5"/>
      <c r="UHX65" s="5"/>
      <c r="UHY65" s="5"/>
      <c r="UHZ65" s="5"/>
      <c r="UIA65" s="5"/>
      <c r="UIB65" s="5"/>
      <c r="UIC65" s="5"/>
      <c r="UID65" s="5"/>
      <c r="UIE65" s="5"/>
      <c r="UIF65" s="5"/>
      <c r="UIG65" s="5"/>
      <c r="UIH65" s="5"/>
      <c r="UII65" s="5"/>
      <c r="UIJ65" s="5"/>
      <c r="UIK65" s="5"/>
      <c r="UIL65" s="5"/>
      <c r="UIM65" s="5"/>
      <c r="UIN65" s="5"/>
      <c r="UIO65" s="5"/>
      <c r="UIP65" s="5"/>
      <c r="UIQ65" s="5"/>
      <c r="UIR65" s="5"/>
      <c r="UIS65" s="5"/>
      <c r="UIT65" s="5"/>
      <c r="UIU65" s="5"/>
      <c r="UIV65" s="5"/>
      <c r="UIW65" s="5"/>
      <c r="UIX65" s="5"/>
      <c r="UIY65" s="5"/>
      <c r="UIZ65" s="5"/>
      <c r="UJA65" s="5"/>
      <c r="UJB65" s="5"/>
      <c r="UJC65" s="5"/>
      <c r="UJD65" s="5"/>
      <c r="UJE65" s="5"/>
      <c r="UJF65" s="5"/>
      <c r="UJG65" s="5"/>
      <c r="UJH65" s="5"/>
      <c r="UJI65" s="5"/>
      <c r="UJJ65" s="5"/>
      <c r="UJK65" s="5"/>
      <c r="UJL65" s="5"/>
      <c r="UJM65" s="5"/>
      <c r="UJN65" s="5"/>
      <c r="UJO65" s="5"/>
      <c r="UJP65" s="5"/>
      <c r="UJQ65" s="5"/>
      <c r="UJR65" s="5"/>
      <c r="UJS65" s="5"/>
      <c r="UJT65" s="5"/>
      <c r="UJU65" s="5"/>
      <c r="UJV65" s="5"/>
      <c r="UJW65" s="5"/>
      <c r="UJX65" s="5"/>
      <c r="UJY65" s="5"/>
      <c r="UJZ65" s="5"/>
      <c r="UKA65" s="5"/>
      <c r="UKB65" s="5"/>
      <c r="UKC65" s="5"/>
      <c r="UKD65" s="5"/>
      <c r="UKE65" s="5"/>
      <c r="UKF65" s="5"/>
      <c r="UKG65" s="5"/>
      <c r="UKH65" s="5"/>
      <c r="UKI65" s="5"/>
      <c r="UKJ65" s="5"/>
      <c r="UKK65" s="5"/>
      <c r="UKL65" s="5"/>
      <c r="UKM65" s="5"/>
      <c r="UKN65" s="5"/>
      <c r="UKO65" s="5"/>
      <c r="UKP65" s="5"/>
      <c r="UKQ65" s="5"/>
      <c r="UKR65" s="5"/>
      <c r="UKS65" s="5"/>
      <c r="UKT65" s="5"/>
      <c r="UKU65" s="5"/>
      <c r="UKV65" s="5"/>
      <c r="UKW65" s="5"/>
      <c r="UKX65" s="5"/>
      <c r="UKY65" s="5"/>
      <c r="UKZ65" s="5"/>
      <c r="ULA65" s="5"/>
      <c r="ULB65" s="5"/>
      <c r="ULC65" s="5"/>
      <c r="ULD65" s="5"/>
      <c r="ULE65" s="5"/>
      <c r="ULF65" s="5"/>
      <c r="ULG65" s="5"/>
      <c r="ULH65" s="5"/>
      <c r="ULI65" s="5"/>
      <c r="ULJ65" s="5"/>
      <c r="ULK65" s="5"/>
      <c r="ULL65" s="5"/>
      <c r="ULM65" s="5"/>
      <c r="ULN65" s="5"/>
      <c r="ULO65" s="5"/>
      <c r="ULP65" s="5"/>
      <c r="ULQ65" s="5"/>
      <c r="ULR65" s="5"/>
      <c r="ULS65" s="5"/>
      <c r="ULT65" s="5"/>
      <c r="ULU65" s="5"/>
      <c r="ULV65" s="5"/>
      <c r="ULW65" s="5"/>
      <c r="ULX65" s="5"/>
      <c r="ULY65" s="5"/>
      <c r="ULZ65" s="5"/>
      <c r="UMA65" s="5"/>
      <c r="UMB65" s="5"/>
      <c r="UMC65" s="5"/>
      <c r="UMD65" s="5"/>
      <c r="UME65" s="5"/>
      <c r="UMF65" s="5"/>
      <c r="UMG65" s="5"/>
      <c r="UMH65" s="5"/>
      <c r="UMI65" s="5"/>
      <c r="UMJ65" s="5"/>
      <c r="UMK65" s="5"/>
      <c r="UML65" s="5"/>
      <c r="UMM65" s="5"/>
      <c r="UMN65" s="5"/>
      <c r="UMO65" s="5"/>
      <c r="UMP65" s="5"/>
      <c r="UMQ65" s="5"/>
      <c r="UMR65" s="5"/>
      <c r="UMS65" s="5"/>
      <c r="UMT65" s="5"/>
      <c r="UMU65" s="5"/>
      <c r="UMV65" s="5"/>
      <c r="UMW65" s="5"/>
      <c r="UMX65" s="5"/>
      <c r="UMY65" s="5"/>
      <c r="UMZ65" s="5"/>
      <c r="UNA65" s="5"/>
      <c r="UNB65" s="5"/>
      <c r="UNC65" s="5"/>
      <c r="UND65" s="5"/>
      <c r="UNE65" s="5"/>
      <c r="UNF65" s="5"/>
      <c r="UNG65" s="5"/>
      <c r="UNH65" s="5"/>
      <c r="UNI65" s="5"/>
      <c r="UNJ65" s="5"/>
      <c r="UNK65" s="5"/>
      <c r="UNL65" s="5"/>
      <c r="UNM65" s="5"/>
      <c r="UNN65" s="5"/>
      <c r="UNO65" s="5"/>
      <c r="UNP65" s="5"/>
      <c r="UNQ65" s="5"/>
      <c r="UNR65" s="5"/>
      <c r="UNS65" s="5"/>
      <c r="UNT65" s="5"/>
      <c r="UNU65" s="5"/>
      <c r="UNV65" s="5"/>
      <c r="UNW65" s="5"/>
      <c r="UNX65" s="5"/>
      <c r="UNY65" s="5"/>
      <c r="UNZ65" s="5"/>
      <c r="UOA65" s="5"/>
      <c r="UOB65" s="5"/>
      <c r="UOC65" s="5"/>
      <c r="UOD65" s="5"/>
      <c r="UOE65" s="5"/>
      <c r="UOF65" s="5"/>
      <c r="UOG65" s="5"/>
      <c r="UOH65" s="5"/>
      <c r="UOI65" s="5"/>
      <c r="UOJ65" s="5"/>
      <c r="UOK65" s="5"/>
      <c r="UOL65" s="5"/>
      <c r="UOM65" s="5"/>
      <c r="UON65" s="5"/>
      <c r="UOO65" s="5"/>
      <c r="UOP65" s="5"/>
      <c r="UOQ65" s="5"/>
      <c r="UOR65" s="5"/>
      <c r="UOS65" s="5"/>
      <c r="UOT65" s="5"/>
      <c r="UOU65" s="5"/>
      <c r="UOV65" s="5"/>
      <c r="UOW65" s="5"/>
      <c r="UOX65" s="5"/>
      <c r="UOY65" s="5"/>
      <c r="UOZ65" s="5"/>
      <c r="UPA65" s="5"/>
      <c r="UPB65" s="5"/>
      <c r="UPC65" s="5"/>
      <c r="UPD65" s="5"/>
      <c r="UPE65" s="5"/>
      <c r="UPF65" s="5"/>
      <c r="UPG65" s="5"/>
      <c r="UPH65" s="5"/>
      <c r="UPI65" s="5"/>
      <c r="UPJ65" s="5"/>
      <c r="UPK65" s="5"/>
      <c r="UPL65" s="5"/>
      <c r="UPM65" s="5"/>
      <c r="UPN65" s="5"/>
      <c r="UPO65" s="5"/>
      <c r="UPP65" s="5"/>
      <c r="UPQ65" s="5"/>
      <c r="UPR65" s="5"/>
      <c r="UPS65" s="5"/>
      <c r="UPT65" s="5"/>
      <c r="UPU65" s="5"/>
      <c r="UPV65" s="5"/>
      <c r="UPW65" s="5"/>
      <c r="UPX65" s="5"/>
      <c r="UPY65" s="5"/>
      <c r="UPZ65" s="5"/>
      <c r="UQA65" s="5"/>
      <c r="UQB65" s="5"/>
      <c r="UQC65" s="5"/>
      <c r="UQD65" s="5"/>
      <c r="UQE65" s="5"/>
      <c r="UQF65" s="5"/>
      <c r="UQG65" s="5"/>
      <c r="UQH65" s="5"/>
      <c r="UQI65" s="5"/>
      <c r="UQJ65" s="5"/>
      <c r="UQK65" s="5"/>
      <c r="UQL65" s="5"/>
      <c r="UQM65" s="5"/>
      <c r="UQN65" s="5"/>
      <c r="UQO65" s="5"/>
      <c r="UQP65" s="5"/>
      <c r="UQQ65" s="5"/>
      <c r="UQR65" s="5"/>
      <c r="UQS65" s="5"/>
      <c r="UQT65" s="5"/>
      <c r="UQU65" s="5"/>
      <c r="UQV65" s="5"/>
      <c r="UQW65" s="5"/>
      <c r="UQX65" s="5"/>
      <c r="UQY65" s="5"/>
      <c r="UQZ65" s="5"/>
      <c r="URA65" s="5"/>
      <c r="URB65" s="5"/>
      <c r="URC65" s="5"/>
      <c r="URD65" s="5"/>
      <c r="URE65" s="5"/>
      <c r="URF65" s="5"/>
      <c r="URG65" s="5"/>
      <c r="URH65" s="5"/>
      <c r="URI65" s="5"/>
      <c r="URJ65" s="5"/>
      <c r="URK65" s="5"/>
      <c r="URL65" s="5"/>
      <c r="URM65" s="5"/>
      <c r="URN65" s="5"/>
      <c r="URO65" s="5"/>
      <c r="URP65" s="5"/>
      <c r="URQ65" s="5"/>
      <c r="URR65" s="5"/>
      <c r="URS65" s="5"/>
      <c r="URT65" s="5"/>
      <c r="URU65" s="5"/>
      <c r="URV65" s="5"/>
      <c r="URW65" s="5"/>
      <c r="URX65" s="5"/>
      <c r="URY65" s="5"/>
      <c r="URZ65" s="5"/>
      <c r="USA65" s="5"/>
      <c r="USB65" s="5"/>
      <c r="USC65" s="5"/>
      <c r="USD65" s="5"/>
      <c r="USE65" s="5"/>
      <c r="USF65" s="5"/>
      <c r="USG65" s="5"/>
      <c r="USH65" s="5"/>
      <c r="USI65" s="5"/>
      <c r="USJ65" s="5"/>
      <c r="USK65" s="5"/>
      <c r="USL65" s="5"/>
      <c r="USM65" s="5"/>
      <c r="USN65" s="5"/>
      <c r="USO65" s="5"/>
      <c r="USP65" s="5"/>
      <c r="USQ65" s="5"/>
      <c r="USR65" s="5"/>
      <c r="USS65" s="5"/>
      <c r="UST65" s="5"/>
      <c r="USU65" s="5"/>
      <c r="USV65" s="5"/>
      <c r="USW65" s="5"/>
      <c r="USX65" s="5"/>
      <c r="USY65" s="5"/>
      <c r="USZ65" s="5"/>
      <c r="UTA65" s="5"/>
      <c r="UTB65" s="5"/>
      <c r="UTC65" s="5"/>
      <c r="UTD65" s="5"/>
      <c r="UTE65" s="5"/>
      <c r="UTF65" s="5"/>
      <c r="UTG65" s="5"/>
      <c r="UTH65" s="5"/>
      <c r="UTI65" s="5"/>
      <c r="UTJ65" s="5"/>
      <c r="UTK65" s="5"/>
      <c r="UTL65" s="5"/>
      <c r="UTM65" s="5"/>
      <c r="UTN65" s="5"/>
      <c r="UTO65" s="5"/>
      <c r="UTP65" s="5"/>
      <c r="UTQ65" s="5"/>
      <c r="UTR65" s="5"/>
      <c r="UTS65" s="5"/>
      <c r="UTT65" s="5"/>
      <c r="UTU65" s="5"/>
      <c r="UTV65" s="5"/>
      <c r="UTW65" s="5"/>
      <c r="UTX65" s="5"/>
      <c r="UTY65" s="5"/>
      <c r="UTZ65" s="5"/>
      <c r="UUA65" s="5"/>
      <c r="UUB65" s="5"/>
      <c r="UUC65" s="5"/>
      <c r="UUD65" s="5"/>
      <c r="UUE65" s="5"/>
      <c r="UUF65" s="5"/>
      <c r="UUG65" s="5"/>
      <c r="UUH65" s="5"/>
      <c r="UUI65" s="5"/>
      <c r="UUJ65" s="5"/>
      <c r="UUK65" s="5"/>
      <c r="UUL65" s="5"/>
      <c r="UUM65" s="5"/>
      <c r="UUN65" s="5"/>
      <c r="UUO65" s="5"/>
      <c r="UUP65" s="5"/>
      <c r="UUQ65" s="5"/>
      <c r="UUR65" s="5"/>
      <c r="UUS65" s="5"/>
      <c r="UUT65" s="5"/>
      <c r="UUU65" s="5"/>
      <c r="UUV65" s="5"/>
      <c r="UUW65" s="5"/>
      <c r="UUX65" s="5"/>
      <c r="UUY65" s="5"/>
      <c r="UUZ65" s="5"/>
      <c r="UVA65" s="5"/>
      <c r="UVB65" s="5"/>
      <c r="UVC65" s="5"/>
      <c r="UVD65" s="5"/>
      <c r="UVE65" s="5"/>
      <c r="UVF65" s="5"/>
      <c r="UVG65" s="5"/>
      <c r="UVH65" s="5"/>
      <c r="UVI65" s="5"/>
      <c r="UVJ65" s="5"/>
      <c r="UVK65" s="5"/>
      <c r="UVL65" s="5"/>
      <c r="UVM65" s="5"/>
      <c r="UVN65" s="5"/>
      <c r="UVO65" s="5"/>
      <c r="UVP65" s="5"/>
      <c r="UVQ65" s="5"/>
      <c r="UVR65" s="5"/>
      <c r="UVS65" s="5"/>
      <c r="UVT65" s="5"/>
      <c r="UVU65" s="5"/>
      <c r="UVV65" s="5"/>
      <c r="UVW65" s="5"/>
      <c r="UVX65" s="5"/>
      <c r="UVY65" s="5"/>
      <c r="UVZ65" s="5"/>
      <c r="UWA65" s="5"/>
      <c r="UWB65" s="5"/>
      <c r="UWC65" s="5"/>
      <c r="UWD65" s="5"/>
      <c r="UWE65" s="5"/>
      <c r="UWF65" s="5"/>
      <c r="UWG65" s="5"/>
      <c r="UWH65" s="5"/>
      <c r="UWI65" s="5"/>
      <c r="UWJ65" s="5"/>
      <c r="UWK65" s="5"/>
      <c r="UWL65" s="5"/>
      <c r="UWM65" s="5"/>
      <c r="UWN65" s="5"/>
      <c r="UWO65" s="5"/>
      <c r="UWP65" s="5"/>
      <c r="UWQ65" s="5"/>
      <c r="UWR65" s="5"/>
      <c r="UWS65" s="5"/>
      <c r="UWT65" s="5"/>
      <c r="UWU65" s="5"/>
      <c r="UWV65" s="5"/>
      <c r="UWW65" s="5"/>
      <c r="UWX65" s="5"/>
      <c r="UWY65" s="5"/>
      <c r="UWZ65" s="5"/>
      <c r="UXA65" s="5"/>
      <c r="UXB65" s="5"/>
      <c r="UXC65" s="5"/>
      <c r="UXD65" s="5"/>
      <c r="UXE65" s="5"/>
      <c r="UXF65" s="5"/>
      <c r="UXG65" s="5"/>
      <c r="UXH65" s="5"/>
      <c r="UXI65" s="5"/>
      <c r="UXJ65" s="5"/>
      <c r="UXK65" s="5"/>
      <c r="UXL65" s="5"/>
      <c r="UXM65" s="5"/>
      <c r="UXN65" s="5"/>
      <c r="UXO65" s="5"/>
      <c r="UXP65" s="5"/>
      <c r="UXQ65" s="5"/>
      <c r="UXR65" s="5"/>
      <c r="UXS65" s="5"/>
      <c r="UXT65" s="5"/>
      <c r="UXU65" s="5"/>
      <c r="UXV65" s="5"/>
      <c r="UXW65" s="5"/>
      <c r="UXX65" s="5"/>
      <c r="UXY65" s="5"/>
      <c r="UXZ65" s="5"/>
      <c r="UYA65" s="5"/>
      <c r="UYB65" s="5"/>
      <c r="UYC65" s="5"/>
      <c r="UYD65" s="5"/>
      <c r="UYE65" s="5"/>
      <c r="UYF65" s="5"/>
      <c r="UYG65" s="5"/>
      <c r="UYH65" s="5"/>
      <c r="UYI65" s="5"/>
      <c r="UYJ65" s="5"/>
      <c r="UYK65" s="5"/>
      <c r="UYL65" s="5"/>
      <c r="UYM65" s="5"/>
      <c r="UYN65" s="5"/>
      <c r="UYO65" s="5"/>
      <c r="UYP65" s="5"/>
      <c r="UYQ65" s="5"/>
      <c r="UYR65" s="5"/>
      <c r="UYS65" s="5"/>
      <c r="UYT65" s="5"/>
      <c r="UYU65" s="5"/>
      <c r="UYV65" s="5"/>
      <c r="UYW65" s="5"/>
      <c r="UYX65" s="5"/>
      <c r="UYY65" s="5"/>
      <c r="UYZ65" s="5"/>
      <c r="UZA65" s="5"/>
      <c r="UZB65" s="5"/>
      <c r="UZC65" s="5"/>
      <c r="UZD65" s="5"/>
      <c r="UZE65" s="5"/>
      <c r="UZF65" s="5"/>
      <c r="UZG65" s="5"/>
      <c r="UZH65" s="5"/>
      <c r="UZI65" s="5"/>
      <c r="UZJ65" s="5"/>
      <c r="UZK65" s="5"/>
      <c r="UZL65" s="5"/>
      <c r="UZM65" s="5"/>
      <c r="UZN65" s="5"/>
      <c r="UZO65" s="5"/>
      <c r="UZP65" s="5"/>
      <c r="UZQ65" s="5"/>
      <c r="UZR65" s="5"/>
      <c r="UZS65" s="5"/>
      <c r="UZT65" s="5"/>
      <c r="UZU65" s="5"/>
      <c r="UZV65" s="5"/>
      <c r="UZW65" s="5"/>
      <c r="UZX65" s="5"/>
      <c r="UZY65" s="5"/>
      <c r="UZZ65" s="5"/>
      <c r="VAA65" s="5"/>
      <c r="VAB65" s="5"/>
      <c r="VAC65" s="5"/>
      <c r="VAD65" s="5"/>
      <c r="VAE65" s="5"/>
      <c r="VAF65" s="5"/>
      <c r="VAG65" s="5"/>
      <c r="VAH65" s="5"/>
      <c r="VAI65" s="5"/>
      <c r="VAJ65" s="5"/>
      <c r="VAK65" s="5"/>
      <c r="VAL65" s="5"/>
      <c r="VAM65" s="5"/>
      <c r="VAN65" s="5"/>
      <c r="VAO65" s="5"/>
      <c r="VAP65" s="5"/>
      <c r="VAQ65" s="5"/>
      <c r="VAR65" s="5"/>
      <c r="VAS65" s="5"/>
      <c r="VAT65" s="5"/>
      <c r="VAU65" s="5"/>
      <c r="VAV65" s="5"/>
      <c r="VAW65" s="5"/>
      <c r="VAX65" s="5"/>
      <c r="VAY65" s="5"/>
      <c r="VAZ65" s="5"/>
      <c r="VBA65" s="5"/>
      <c r="VBB65" s="5"/>
      <c r="VBC65" s="5"/>
      <c r="VBD65" s="5"/>
      <c r="VBE65" s="5"/>
      <c r="VBF65" s="5"/>
      <c r="VBG65" s="5"/>
      <c r="VBH65" s="5"/>
      <c r="VBI65" s="5"/>
      <c r="VBJ65" s="5"/>
      <c r="VBK65" s="5"/>
      <c r="VBL65" s="5"/>
      <c r="VBM65" s="5"/>
      <c r="VBN65" s="5"/>
      <c r="VBO65" s="5"/>
      <c r="VBP65" s="5"/>
      <c r="VBQ65" s="5"/>
      <c r="VBR65" s="5"/>
      <c r="VBS65" s="5"/>
      <c r="VBT65" s="5"/>
      <c r="VBU65" s="5"/>
      <c r="VBV65" s="5"/>
      <c r="VBW65" s="5"/>
      <c r="VBX65" s="5"/>
      <c r="VBY65" s="5"/>
      <c r="VBZ65" s="5"/>
      <c r="VCA65" s="5"/>
      <c r="VCB65" s="5"/>
      <c r="VCC65" s="5"/>
      <c r="VCD65" s="5"/>
      <c r="VCE65" s="5"/>
      <c r="VCF65" s="5"/>
      <c r="VCG65" s="5"/>
      <c r="VCH65" s="5"/>
      <c r="VCI65" s="5"/>
      <c r="VCJ65" s="5"/>
      <c r="VCK65" s="5"/>
      <c r="VCL65" s="5"/>
      <c r="VCM65" s="5"/>
      <c r="VCN65" s="5"/>
      <c r="VCO65" s="5"/>
      <c r="VCP65" s="5"/>
      <c r="VCQ65" s="5"/>
      <c r="VCR65" s="5"/>
      <c r="VCS65" s="5"/>
      <c r="VCT65" s="5"/>
      <c r="VCU65" s="5"/>
      <c r="VCV65" s="5"/>
      <c r="VCW65" s="5"/>
      <c r="VCX65" s="5"/>
      <c r="VCY65" s="5"/>
      <c r="VCZ65" s="5"/>
      <c r="VDA65" s="5"/>
      <c r="VDB65" s="5"/>
      <c r="VDC65" s="5"/>
      <c r="VDD65" s="5"/>
      <c r="VDE65" s="5"/>
      <c r="VDF65" s="5"/>
      <c r="VDG65" s="5"/>
      <c r="VDH65" s="5"/>
      <c r="VDI65" s="5"/>
      <c r="VDJ65" s="5"/>
      <c r="VDK65" s="5"/>
      <c r="VDL65" s="5"/>
      <c r="VDM65" s="5"/>
      <c r="VDN65" s="5"/>
      <c r="VDO65" s="5"/>
      <c r="VDP65" s="5"/>
      <c r="VDQ65" s="5"/>
      <c r="VDR65" s="5"/>
      <c r="VDS65" s="5"/>
      <c r="VDT65" s="5"/>
      <c r="VDU65" s="5"/>
      <c r="VDV65" s="5"/>
      <c r="VDW65" s="5"/>
      <c r="VDX65" s="5"/>
      <c r="VDY65" s="5"/>
      <c r="VDZ65" s="5"/>
      <c r="VEA65" s="5"/>
      <c r="VEB65" s="5"/>
      <c r="VEC65" s="5"/>
      <c r="VED65" s="5"/>
      <c r="VEE65" s="5"/>
      <c r="VEF65" s="5"/>
      <c r="VEG65" s="5"/>
      <c r="VEH65" s="5"/>
      <c r="VEI65" s="5"/>
      <c r="VEJ65" s="5"/>
      <c r="VEK65" s="5"/>
      <c r="VEL65" s="5"/>
      <c r="VEM65" s="5"/>
      <c r="VEN65" s="5"/>
      <c r="VEO65" s="5"/>
      <c r="VEP65" s="5"/>
      <c r="VEQ65" s="5"/>
      <c r="VER65" s="5"/>
      <c r="VES65" s="5"/>
      <c r="VET65" s="5"/>
      <c r="VEU65" s="5"/>
      <c r="VEV65" s="5"/>
      <c r="VEW65" s="5"/>
      <c r="VEX65" s="5"/>
      <c r="VEY65" s="5"/>
      <c r="VEZ65" s="5"/>
      <c r="VFA65" s="5"/>
      <c r="VFB65" s="5"/>
      <c r="VFC65" s="5"/>
      <c r="VFD65" s="5"/>
      <c r="VFE65" s="5"/>
      <c r="VFF65" s="5"/>
      <c r="VFG65" s="5"/>
      <c r="VFH65" s="5"/>
      <c r="VFI65" s="5"/>
      <c r="VFJ65" s="5"/>
      <c r="VFK65" s="5"/>
      <c r="VFL65" s="5"/>
      <c r="VFM65" s="5"/>
      <c r="VFN65" s="5"/>
      <c r="VFO65" s="5"/>
      <c r="VFP65" s="5"/>
      <c r="VFQ65" s="5"/>
      <c r="VFR65" s="5"/>
      <c r="VFS65" s="5"/>
      <c r="VFT65" s="5"/>
      <c r="VFU65" s="5"/>
      <c r="VFV65" s="5"/>
      <c r="VFW65" s="5"/>
      <c r="VFX65" s="5"/>
      <c r="VFY65" s="5"/>
      <c r="VFZ65" s="5"/>
      <c r="VGA65" s="5"/>
      <c r="VGB65" s="5"/>
      <c r="VGC65" s="5"/>
      <c r="VGD65" s="5"/>
      <c r="VGE65" s="5"/>
      <c r="VGF65" s="5"/>
      <c r="VGG65" s="5"/>
      <c r="VGH65" s="5"/>
      <c r="VGI65" s="5"/>
      <c r="VGJ65" s="5"/>
      <c r="VGK65" s="5"/>
      <c r="VGL65" s="5"/>
      <c r="VGM65" s="5"/>
      <c r="VGN65" s="5"/>
      <c r="VGO65" s="5"/>
      <c r="VGP65" s="5"/>
      <c r="VGQ65" s="5"/>
      <c r="VGR65" s="5"/>
      <c r="VGS65" s="5"/>
      <c r="VGT65" s="5"/>
      <c r="VGU65" s="5"/>
      <c r="VGV65" s="5"/>
      <c r="VGW65" s="5"/>
      <c r="VGX65" s="5"/>
      <c r="VGY65" s="5"/>
      <c r="VGZ65" s="5"/>
      <c r="VHA65" s="5"/>
      <c r="VHB65" s="5"/>
      <c r="VHC65" s="5"/>
      <c r="VHD65" s="5"/>
      <c r="VHE65" s="5"/>
      <c r="VHF65" s="5"/>
      <c r="VHG65" s="5"/>
      <c r="VHH65" s="5"/>
      <c r="VHI65" s="5"/>
      <c r="VHJ65" s="5"/>
      <c r="VHK65" s="5"/>
      <c r="VHL65" s="5"/>
      <c r="VHM65" s="5"/>
      <c r="VHN65" s="5"/>
      <c r="VHO65" s="5"/>
      <c r="VHP65" s="5"/>
      <c r="VHQ65" s="5"/>
      <c r="VHR65" s="5"/>
      <c r="VHS65" s="5"/>
      <c r="VHT65" s="5"/>
      <c r="VHU65" s="5"/>
      <c r="VHV65" s="5"/>
      <c r="VHW65" s="5"/>
      <c r="VHX65" s="5"/>
      <c r="VHY65" s="5"/>
      <c r="VHZ65" s="5"/>
      <c r="VIA65" s="5"/>
      <c r="VIB65" s="5"/>
      <c r="VIC65" s="5"/>
      <c r="VID65" s="5"/>
      <c r="VIE65" s="5"/>
      <c r="VIF65" s="5"/>
      <c r="VIG65" s="5"/>
      <c r="VIH65" s="5"/>
      <c r="VII65" s="5"/>
      <c r="VIJ65" s="5"/>
      <c r="VIK65" s="5"/>
      <c r="VIL65" s="5"/>
      <c r="VIM65" s="5"/>
      <c r="VIN65" s="5"/>
      <c r="VIO65" s="5"/>
      <c r="VIP65" s="5"/>
      <c r="VIQ65" s="5"/>
      <c r="VIR65" s="5"/>
      <c r="VIS65" s="5"/>
      <c r="VIT65" s="5"/>
      <c r="VIU65" s="5"/>
      <c r="VIV65" s="5"/>
      <c r="VIW65" s="5"/>
      <c r="VIX65" s="5"/>
      <c r="VIY65" s="5"/>
      <c r="VIZ65" s="5"/>
      <c r="VJA65" s="5"/>
      <c r="VJB65" s="5"/>
      <c r="VJC65" s="5"/>
      <c r="VJD65" s="5"/>
      <c r="VJE65" s="5"/>
      <c r="VJF65" s="5"/>
      <c r="VJG65" s="5"/>
      <c r="VJH65" s="5"/>
      <c r="VJI65" s="5"/>
      <c r="VJJ65" s="5"/>
      <c r="VJK65" s="5"/>
      <c r="VJL65" s="5"/>
      <c r="VJM65" s="5"/>
      <c r="VJN65" s="5"/>
      <c r="VJO65" s="5"/>
      <c r="VJP65" s="5"/>
      <c r="VJQ65" s="5"/>
      <c r="VJR65" s="5"/>
      <c r="VJS65" s="5"/>
      <c r="VJT65" s="5"/>
      <c r="VJU65" s="5"/>
      <c r="VJV65" s="5"/>
      <c r="VJW65" s="5"/>
      <c r="VJX65" s="5"/>
      <c r="VJY65" s="5"/>
      <c r="VJZ65" s="5"/>
      <c r="VKA65" s="5"/>
      <c r="VKB65" s="5"/>
      <c r="VKC65" s="5"/>
      <c r="VKD65" s="5"/>
      <c r="VKE65" s="5"/>
      <c r="VKF65" s="5"/>
      <c r="VKG65" s="5"/>
      <c r="VKH65" s="5"/>
      <c r="VKI65" s="5"/>
      <c r="VKJ65" s="5"/>
      <c r="VKK65" s="5"/>
      <c r="VKL65" s="5"/>
      <c r="VKM65" s="5"/>
      <c r="VKN65" s="5"/>
      <c r="VKO65" s="5"/>
      <c r="VKP65" s="5"/>
      <c r="VKQ65" s="5"/>
      <c r="VKR65" s="5"/>
      <c r="VKS65" s="5"/>
      <c r="VKT65" s="5"/>
      <c r="VKU65" s="5"/>
      <c r="VKV65" s="5"/>
      <c r="VKW65" s="5"/>
      <c r="VKX65" s="5"/>
      <c r="VKY65" s="5"/>
      <c r="VKZ65" s="5"/>
      <c r="VLA65" s="5"/>
      <c r="VLB65" s="5"/>
      <c r="VLC65" s="5"/>
      <c r="VLD65" s="5"/>
      <c r="VLE65" s="5"/>
      <c r="VLF65" s="5"/>
      <c r="VLG65" s="5"/>
      <c r="VLH65" s="5"/>
      <c r="VLI65" s="5"/>
      <c r="VLJ65" s="5"/>
      <c r="VLK65" s="5"/>
      <c r="VLL65" s="5"/>
      <c r="VLM65" s="5"/>
      <c r="VLN65" s="5"/>
      <c r="VLO65" s="5"/>
      <c r="VLP65" s="5"/>
      <c r="VLQ65" s="5"/>
      <c r="VLR65" s="5"/>
      <c r="VLS65" s="5"/>
      <c r="VLT65" s="5"/>
      <c r="VLU65" s="5"/>
      <c r="VLV65" s="5"/>
      <c r="VLW65" s="5"/>
      <c r="VLX65" s="5"/>
      <c r="VLY65" s="5"/>
      <c r="VLZ65" s="5"/>
      <c r="VMA65" s="5"/>
      <c r="VMB65" s="5"/>
      <c r="VMC65" s="5"/>
      <c r="VMD65" s="5"/>
      <c r="VME65" s="5"/>
      <c r="VMF65" s="5"/>
      <c r="VMG65" s="5"/>
      <c r="VMH65" s="5"/>
      <c r="VMI65" s="5"/>
      <c r="VMJ65" s="5"/>
      <c r="VMK65" s="5"/>
      <c r="VML65" s="5"/>
      <c r="VMM65" s="5"/>
      <c r="VMN65" s="5"/>
      <c r="VMO65" s="5"/>
      <c r="VMP65" s="5"/>
      <c r="VMQ65" s="5"/>
      <c r="VMR65" s="5"/>
      <c r="VMS65" s="5"/>
      <c r="VMT65" s="5"/>
      <c r="VMU65" s="5"/>
      <c r="VMV65" s="5"/>
      <c r="VMW65" s="5"/>
      <c r="VMX65" s="5"/>
      <c r="VMY65" s="5"/>
      <c r="VMZ65" s="5"/>
      <c r="VNA65" s="5"/>
      <c r="VNB65" s="5"/>
      <c r="VNC65" s="5"/>
      <c r="VND65" s="5"/>
      <c r="VNE65" s="5"/>
      <c r="VNF65" s="5"/>
      <c r="VNG65" s="5"/>
      <c r="VNH65" s="5"/>
      <c r="VNI65" s="5"/>
      <c r="VNJ65" s="5"/>
      <c r="VNK65" s="5"/>
      <c r="VNL65" s="5"/>
      <c r="VNM65" s="5"/>
      <c r="VNN65" s="5"/>
      <c r="VNO65" s="5"/>
      <c r="VNP65" s="5"/>
      <c r="VNQ65" s="5"/>
      <c r="VNR65" s="5"/>
      <c r="VNS65" s="5"/>
      <c r="VNT65" s="5"/>
      <c r="VNU65" s="5"/>
      <c r="VNV65" s="5"/>
      <c r="VNW65" s="5"/>
      <c r="VNX65" s="5"/>
      <c r="VNY65" s="5"/>
      <c r="VNZ65" s="5"/>
      <c r="VOA65" s="5"/>
      <c r="VOB65" s="5"/>
      <c r="VOC65" s="5"/>
      <c r="VOD65" s="5"/>
      <c r="VOE65" s="5"/>
      <c r="VOF65" s="5"/>
      <c r="VOG65" s="5"/>
      <c r="VOH65" s="5"/>
      <c r="VOI65" s="5"/>
      <c r="VOJ65" s="5"/>
      <c r="VOK65" s="5"/>
      <c r="VOL65" s="5"/>
      <c r="VOM65" s="5"/>
      <c r="VON65" s="5"/>
      <c r="VOO65" s="5"/>
      <c r="VOP65" s="5"/>
      <c r="VOQ65" s="5"/>
      <c r="VOR65" s="5"/>
      <c r="VOS65" s="5"/>
      <c r="VOT65" s="5"/>
      <c r="VOU65" s="5"/>
      <c r="VOV65" s="5"/>
      <c r="VOW65" s="5"/>
      <c r="VOX65" s="5"/>
      <c r="VOY65" s="5"/>
      <c r="VOZ65" s="5"/>
      <c r="VPA65" s="5"/>
      <c r="VPB65" s="5"/>
      <c r="VPC65" s="5"/>
      <c r="VPD65" s="5"/>
      <c r="VPE65" s="5"/>
      <c r="VPF65" s="5"/>
      <c r="VPG65" s="5"/>
      <c r="VPH65" s="5"/>
      <c r="VPI65" s="5"/>
      <c r="VPJ65" s="5"/>
      <c r="VPK65" s="5"/>
      <c r="VPL65" s="5"/>
      <c r="VPM65" s="5"/>
      <c r="VPN65" s="5"/>
      <c r="VPO65" s="5"/>
      <c r="VPP65" s="5"/>
      <c r="VPQ65" s="5"/>
      <c r="VPR65" s="5"/>
      <c r="VPS65" s="5"/>
      <c r="VPT65" s="5"/>
      <c r="VPU65" s="5"/>
      <c r="VPV65" s="5"/>
      <c r="VPW65" s="5"/>
      <c r="VPX65" s="5"/>
      <c r="VPY65" s="5"/>
      <c r="VPZ65" s="5"/>
      <c r="VQA65" s="5"/>
      <c r="VQB65" s="5"/>
      <c r="VQC65" s="5"/>
      <c r="VQD65" s="5"/>
      <c r="VQE65" s="5"/>
      <c r="VQF65" s="5"/>
      <c r="VQG65" s="5"/>
      <c r="VQH65" s="5"/>
      <c r="VQI65" s="5"/>
      <c r="VQJ65" s="5"/>
      <c r="VQK65" s="5"/>
      <c r="VQL65" s="5"/>
      <c r="VQM65" s="5"/>
      <c r="VQN65" s="5"/>
      <c r="VQO65" s="5"/>
      <c r="VQP65" s="5"/>
      <c r="VQQ65" s="5"/>
      <c r="VQR65" s="5"/>
      <c r="VQS65" s="5"/>
      <c r="VQT65" s="5"/>
      <c r="VQU65" s="5"/>
      <c r="VQV65" s="5"/>
      <c r="VQW65" s="5"/>
      <c r="VQX65" s="5"/>
      <c r="VQY65" s="5"/>
      <c r="VQZ65" s="5"/>
      <c r="VRA65" s="5"/>
      <c r="VRB65" s="5"/>
      <c r="VRC65" s="5"/>
      <c r="VRD65" s="5"/>
      <c r="VRE65" s="5"/>
      <c r="VRF65" s="5"/>
      <c r="VRG65" s="5"/>
      <c r="VRH65" s="5"/>
      <c r="VRI65" s="5"/>
      <c r="VRJ65" s="5"/>
      <c r="VRK65" s="5"/>
      <c r="VRL65" s="5"/>
      <c r="VRM65" s="5"/>
      <c r="VRN65" s="5"/>
      <c r="VRO65" s="5"/>
      <c r="VRP65" s="5"/>
      <c r="VRQ65" s="5"/>
      <c r="VRR65" s="5"/>
      <c r="VRS65" s="5"/>
      <c r="VRT65" s="5"/>
      <c r="VRU65" s="5"/>
      <c r="VRV65" s="5"/>
      <c r="VRW65" s="5"/>
      <c r="VRX65" s="5"/>
      <c r="VRY65" s="5"/>
      <c r="VRZ65" s="5"/>
      <c r="VSA65" s="5"/>
      <c r="VSB65" s="5"/>
      <c r="VSC65" s="5"/>
      <c r="VSD65" s="5"/>
      <c r="VSE65" s="5"/>
      <c r="VSF65" s="5"/>
      <c r="VSG65" s="5"/>
      <c r="VSH65" s="5"/>
      <c r="VSI65" s="5"/>
      <c r="VSJ65" s="5"/>
      <c r="VSK65" s="5"/>
      <c r="VSL65" s="5"/>
      <c r="VSM65" s="5"/>
      <c r="VSN65" s="5"/>
      <c r="VSO65" s="5"/>
      <c r="VSP65" s="5"/>
      <c r="VSQ65" s="5"/>
      <c r="VSR65" s="5"/>
      <c r="VSS65" s="5"/>
      <c r="VST65" s="5"/>
      <c r="VSU65" s="5"/>
      <c r="VSV65" s="5"/>
      <c r="VSW65" s="5"/>
      <c r="VSX65" s="5"/>
      <c r="VSY65" s="5"/>
      <c r="VSZ65" s="5"/>
      <c r="VTA65" s="5"/>
      <c r="VTB65" s="5"/>
      <c r="VTC65" s="5"/>
      <c r="VTD65" s="5"/>
      <c r="VTE65" s="5"/>
      <c r="VTF65" s="5"/>
      <c r="VTG65" s="5"/>
      <c r="VTH65" s="5"/>
      <c r="VTI65" s="5"/>
      <c r="VTJ65" s="5"/>
      <c r="VTK65" s="5"/>
      <c r="VTL65" s="5"/>
      <c r="VTM65" s="5"/>
      <c r="VTN65" s="5"/>
      <c r="VTO65" s="5"/>
      <c r="VTP65" s="5"/>
      <c r="VTQ65" s="5"/>
      <c r="VTR65" s="5"/>
      <c r="VTS65" s="5"/>
      <c r="VTT65" s="5"/>
      <c r="VTU65" s="5"/>
      <c r="VTV65" s="5"/>
      <c r="VTW65" s="5"/>
      <c r="VTX65" s="5"/>
      <c r="VTY65" s="5"/>
      <c r="VTZ65" s="5"/>
      <c r="VUA65" s="5"/>
      <c r="VUB65" s="5"/>
      <c r="VUC65" s="5"/>
      <c r="VUD65" s="5"/>
      <c r="VUE65" s="5"/>
      <c r="VUF65" s="5"/>
      <c r="VUG65" s="5"/>
      <c r="VUH65" s="5"/>
      <c r="VUI65" s="5"/>
      <c r="VUJ65" s="5"/>
      <c r="VUK65" s="5"/>
      <c r="VUL65" s="5"/>
      <c r="VUM65" s="5"/>
      <c r="VUN65" s="5"/>
      <c r="VUO65" s="5"/>
      <c r="VUP65" s="5"/>
      <c r="VUQ65" s="5"/>
      <c r="VUR65" s="5"/>
      <c r="VUS65" s="5"/>
      <c r="VUT65" s="5"/>
      <c r="VUU65" s="5"/>
      <c r="VUV65" s="5"/>
      <c r="VUW65" s="5"/>
      <c r="VUX65" s="5"/>
      <c r="VUY65" s="5"/>
      <c r="VUZ65" s="5"/>
      <c r="VVA65" s="5"/>
      <c r="VVB65" s="5"/>
      <c r="VVC65" s="5"/>
      <c r="VVD65" s="5"/>
      <c r="VVE65" s="5"/>
      <c r="VVF65" s="5"/>
      <c r="VVG65" s="5"/>
      <c r="VVH65" s="5"/>
      <c r="VVI65" s="5"/>
      <c r="VVJ65" s="5"/>
      <c r="VVK65" s="5"/>
      <c r="VVL65" s="5"/>
      <c r="VVM65" s="5"/>
      <c r="VVN65" s="5"/>
      <c r="VVO65" s="5"/>
      <c r="VVP65" s="5"/>
      <c r="VVQ65" s="5"/>
      <c r="VVR65" s="5"/>
      <c r="VVS65" s="5"/>
      <c r="VVT65" s="5"/>
      <c r="VVU65" s="5"/>
      <c r="VVV65" s="5"/>
      <c r="VVW65" s="5"/>
      <c r="VVX65" s="5"/>
      <c r="VVY65" s="5"/>
      <c r="VVZ65" s="5"/>
      <c r="VWA65" s="5"/>
      <c r="VWB65" s="5"/>
      <c r="VWC65" s="5"/>
      <c r="VWD65" s="5"/>
      <c r="VWE65" s="5"/>
      <c r="VWF65" s="5"/>
      <c r="VWG65" s="5"/>
      <c r="VWH65" s="5"/>
      <c r="VWI65" s="5"/>
      <c r="VWJ65" s="5"/>
      <c r="VWK65" s="5"/>
      <c r="VWL65" s="5"/>
      <c r="VWM65" s="5"/>
      <c r="VWN65" s="5"/>
      <c r="VWO65" s="5"/>
      <c r="VWP65" s="5"/>
      <c r="VWQ65" s="5"/>
      <c r="VWR65" s="5"/>
      <c r="VWS65" s="5"/>
      <c r="VWT65" s="5"/>
      <c r="VWU65" s="5"/>
      <c r="VWV65" s="5"/>
      <c r="VWW65" s="5"/>
      <c r="VWX65" s="5"/>
      <c r="VWY65" s="5"/>
      <c r="VWZ65" s="5"/>
      <c r="VXA65" s="5"/>
      <c r="VXB65" s="5"/>
      <c r="VXC65" s="5"/>
      <c r="VXD65" s="5"/>
      <c r="VXE65" s="5"/>
      <c r="VXF65" s="5"/>
      <c r="VXG65" s="5"/>
      <c r="VXH65" s="5"/>
      <c r="VXI65" s="5"/>
      <c r="VXJ65" s="5"/>
      <c r="VXK65" s="5"/>
      <c r="VXL65" s="5"/>
      <c r="VXM65" s="5"/>
      <c r="VXN65" s="5"/>
      <c r="VXO65" s="5"/>
      <c r="VXP65" s="5"/>
      <c r="VXQ65" s="5"/>
      <c r="VXR65" s="5"/>
      <c r="VXS65" s="5"/>
      <c r="VXT65" s="5"/>
      <c r="VXU65" s="5"/>
      <c r="VXV65" s="5"/>
      <c r="VXW65" s="5"/>
      <c r="VXX65" s="5"/>
      <c r="VXY65" s="5"/>
      <c r="VXZ65" s="5"/>
      <c r="VYA65" s="5"/>
      <c r="VYB65" s="5"/>
      <c r="VYC65" s="5"/>
      <c r="VYD65" s="5"/>
      <c r="VYE65" s="5"/>
      <c r="VYF65" s="5"/>
      <c r="VYG65" s="5"/>
      <c r="VYH65" s="5"/>
      <c r="VYI65" s="5"/>
      <c r="VYJ65" s="5"/>
      <c r="VYK65" s="5"/>
      <c r="VYL65" s="5"/>
      <c r="VYM65" s="5"/>
      <c r="VYN65" s="5"/>
      <c r="VYO65" s="5"/>
      <c r="VYP65" s="5"/>
      <c r="VYQ65" s="5"/>
      <c r="VYR65" s="5"/>
      <c r="VYS65" s="5"/>
      <c r="VYT65" s="5"/>
      <c r="VYU65" s="5"/>
      <c r="VYV65" s="5"/>
      <c r="VYW65" s="5"/>
      <c r="VYX65" s="5"/>
      <c r="VYY65" s="5"/>
      <c r="VYZ65" s="5"/>
      <c r="VZA65" s="5"/>
      <c r="VZB65" s="5"/>
      <c r="VZC65" s="5"/>
      <c r="VZD65" s="5"/>
      <c r="VZE65" s="5"/>
      <c r="VZF65" s="5"/>
      <c r="VZG65" s="5"/>
      <c r="VZH65" s="5"/>
      <c r="VZI65" s="5"/>
      <c r="VZJ65" s="5"/>
      <c r="VZK65" s="5"/>
      <c r="VZL65" s="5"/>
      <c r="VZM65" s="5"/>
      <c r="VZN65" s="5"/>
      <c r="VZO65" s="5"/>
      <c r="VZP65" s="5"/>
      <c r="VZQ65" s="5"/>
      <c r="VZR65" s="5"/>
      <c r="VZS65" s="5"/>
      <c r="VZT65" s="5"/>
      <c r="VZU65" s="5"/>
      <c r="VZV65" s="5"/>
      <c r="VZW65" s="5"/>
      <c r="VZX65" s="5"/>
      <c r="VZY65" s="5"/>
      <c r="VZZ65" s="5"/>
      <c r="WAA65" s="5"/>
      <c r="WAB65" s="5"/>
      <c r="WAC65" s="5"/>
      <c r="WAD65" s="5"/>
      <c r="WAE65" s="5"/>
      <c r="WAF65" s="5"/>
      <c r="WAG65" s="5"/>
      <c r="WAH65" s="5"/>
      <c r="WAI65" s="5"/>
      <c r="WAJ65" s="5"/>
      <c r="WAK65" s="5"/>
      <c r="WAL65" s="5"/>
      <c r="WAM65" s="5"/>
      <c r="WAN65" s="5"/>
      <c r="WAO65" s="5"/>
      <c r="WAP65" s="5"/>
      <c r="WAQ65" s="5"/>
      <c r="WAR65" s="5"/>
      <c r="WAS65" s="5"/>
      <c r="WAT65" s="5"/>
      <c r="WAU65" s="5"/>
      <c r="WAV65" s="5"/>
      <c r="WAW65" s="5"/>
      <c r="WAX65" s="5"/>
      <c r="WAY65" s="5"/>
      <c r="WAZ65" s="5"/>
      <c r="WBA65" s="5"/>
      <c r="WBB65" s="5"/>
      <c r="WBC65" s="5"/>
      <c r="WBD65" s="5"/>
      <c r="WBE65" s="5"/>
      <c r="WBF65" s="5"/>
      <c r="WBG65" s="5"/>
      <c r="WBH65" s="5"/>
      <c r="WBI65" s="5"/>
      <c r="WBJ65" s="5"/>
      <c r="WBK65" s="5"/>
      <c r="WBL65" s="5"/>
      <c r="WBM65" s="5"/>
      <c r="WBN65" s="5"/>
      <c r="WBO65" s="5"/>
      <c r="WBP65" s="5"/>
      <c r="WBQ65" s="5"/>
      <c r="WBR65" s="5"/>
      <c r="WBS65" s="5"/>
      <c r="WBT65" s="5"/>
      <c r="WBU65" s="5"/>
      <c r="WBV65" s="5"/>
      <c r="WBW65" s="5"/>
      <c r="WBX65" s="5"/>
      <c r="WBY65" s="5"/>
      <c r="WBZ65" s="5"/>
      <c r="WCA65" s="5"/>
      <c r="WCB65" s="5"/>
      <c r="WCC65" s="5"/>
      <c r="WCD65" s="5"/>
      <c r="WCE65" s="5"/>
      <c r="WCF65" s="5"/>
      <c r="WCG65" s="5"/>
      <c r="WCH65" s="5"/>
      <c r="WCI65" s="5"/>
      <c r="WCJ65" s="5"/>
      <c r="WCK65" s="5"/>
      <c r="WCL65" s="5"/>
      <c r="WCM65" s="5"/>
      <c r="WCN65" s="5"/>
      <c r="WCO65" s="5"/>
      <c r="WCP65" s="5"/>
      <c r="WCQ65" s="5"/>
      <c r="WCR65" s="5"/>
      <c r="WCS65" s="5"/>
      <c r="WCT65" s="5"/>
      <c r="WCU65" s="5"/>
      <c r="WCV65" s="5"/>
      <c r="WCW65" s="5"/>
      <c r="WCX65" s="5"/>
      <c r="WCY65" s="5"/>
      <c r="WCZ65" s="5"/>
      <c r="WDA65" s="5"/>
      <c r="WDB65" s="5"/>
      <c r="WDC65" s="5"/>
      <c r="WDD65" s="5"/>
      <c r="WDE65" s="5"/>
      <c r="WDF65" s="5"/>
      <c r="WDG65" s="5"/>
      <c r="WDH65" s="5"/>
      <c r="WDI65" s="5"/>
      <c r="WDJ65" s="5"/>
      <c r="WDK65" s="5"/>
      <c r="WDL65" s="5"/>
      <c r="WDM65" s="5"/>
      <c r="WDN65" s="5"/>
      <c r="WDO65" s="5"/>
      <c r="WDP65" s="5"/>
      <c r="WDQ65" s="5"/>
      <c r="WDR65" s="5"/>
      <c r="WDS65" s="5"/>
      <c r="WDT65" s="5"/>
      <c r="WDU65" s="5"/>
      <c r="WDV65" s="5"/>
      <c r="WDW65" s="5"/>
      <c r="WDX65" s="5"/>
      <c r="WDY65" s="5"/>
      <c r="WDZ65" s="5"/>
      <c r="WEA65" s="5"/>
      <c r="WEB65" s="5"/>
      <c r="WEC65" s="5"/>
      <c r="WED65" s="5"/>
      <c r="WEE65" s="5"/>
      <c r="WEF65" s="5"/>
      <c r="WEG65" s="5"/>
      <c r="WEH65" s="5"/>
      <c r="WEI65" s="5"/>
      <c r="WEJ65" s="5"/>
      <c r="WEK65" s="5"/>
      <c r="WEL65" s="5"/>
      <c r="WEM65" s="5"/>
      <c r="WEN65" s="5"/>
      <c r="WEO65" s="5"/>
      <c r="WEP65" s="5"/>
      <c r="WEQ65" s="5"/>
      <c r="WER65" s="5"/>
      <c r="WES65" s="5"/>
      <c r="WET65" s="5"/>
      <c r="WEU65" s="5"/>
      <c r="WEV65" s="5"/>
      <c r="WEW65" s="5"/>
      <c r="WEX65" s="5"/>
      <c r="WEY65" s="5"/>
      <c r="WEZ65" s="5"/>
      <c r="WFA65" s="5"/>
      <c r="WFB65" s="5"/>
      <c r="WFC65" s="5"/>
      <c r="WFD65" s="5"/>
      <c r="WFE65" s="5"/>
      <c r="WFF65" s="5"/>
      <c r="WFG65" s="5"/>
      <c r="WFH65" s="5"/>
      <c r="WFI65" s="5"/>
      <c r="WFJ65" s="5"/>
      <c r="WFK65" s="5"/>
      <c r="WFL65" s="5"/>
      <c r="WFM65" s="5"/>
      <c r="WFN65" s="5"/>
      <c r="WFO65" s="5"/>
      <c r="WFP65" s="5"/>
      <c r="WFQ65" s="5"/>
      <c r="WFR65" s="5"/>
      <c r="WFS65" s="5"/>
      <c r="WFT65" s="5"/>
      <c r="WFU65" s="5"/>
      <c r="WFV65" s="5"/>
      <c r="WFW65" s="5"/>
      <c r="WFX65" s="5"/>
      <c r="WFY65" s="5"/>
      <c r="WFZ65" s="5"/>
      <c r="WGA65" s="5"/>
      <c r="WGB65" s="5"/>
      <c r="WGC65" s="5"/>
      <c r="WGD65" s="5"/>
      <c r="WGE65" s="5"/>
      <c r="WGF65" s="5"/>
      <c r="WGG65" s="5"/>
      <c r="WGH65" s="5"/>
      <c r="WGI65" s="5"/>
      <c r="WGJ65" s="5"/>
      <c r="WGK65" s="5"/>
      <c r="WGL65" s="5"/>
      <c r="WGM65" s="5"/>
      <c r="WGN65" s="5"/>
      <c r="WGO65" s="5"/>
      <c r="WGP65" s="5"/>
      <c r="WGQ65" s="5"/>
      <c r="WGR65" s="5"/>
      <c r="WGS65" s="5"/>
      <c r="WGT65" s="5"/>
      <c r="WGU65" s="5"/>
      <c r="WGV65" s="5"/>
      <c r="WGW65" s="5"/>
      <c r="WGX65" s="5"/>
      <c r="WGY65" s="5"/>
      <c r="WGZ65" s="5"/>
      <c r="WHA65" s="5"/>
      <c r="WHB65" s="5"/>
      <c r="WHC65" s="5"/>
      <c r="WHD65" s="5"/>
      <c r="WHE65" s="5"/>
      <c r="WHF65" s="5"/>
      <c r="WHG65" s="5"/>
      <c r="WHH65" s="5"/>
      <c r="WHI65" s="5"/>
      <c r="WHJ65" s="5"/>
      <c r="WHK65" s="5"/>
      <c r="WHL65" s="5"/>
      <c r="WHM65" s="5"/>
      <c r="WHN65" s="5"/>
      <c r="WHO65" s="5"/>
      <c r="WHP65" s="5"/>
      <c r="WHQ65" s="5"/>
      <c r="WHR65" s="5"/>
      <c r="WHS65" s="5"/>
      <c r="WHT65" s="5"/>
      <c r="WHU65" s="5"/>
      <c r="WHV65" s="5"/>
      <c r="WHW65" s="5"/>
      <c r="WHX65" s="5"/>
      <c r="WHY65" s="5"/>
      <c r="WHZ65" s="5"/>
      <c r="WIA65" s="5"/>
      <c r="WIB65" s="5"/>
      <c r="WIC65" s="5"/>
      <c r="WID65" s="5"/>
      <c r="WIE65" s="5"/>
      <c r="WIF65" s="5"/>
      <c r="WIG65" s="5"/>
      <c r="WIH65" s="5"/>
      <c r="WII65" s="5"/>
      <c r="WIJ65" s="5"/>
      <c r="WIK65" s="5"/>
      <c r="WIL65" s="5"/>
      <c r="WIM65" s="5"/>
      <c r="WIN65" s="5"/>
      <c r="WIO65" s="5"/>
      <c r="WIP65" s="5"/>
      <c r="WIQ65" s="5"/>
      <c r="WIR65" s="5"/>
      <c r="WIS65" s="5"/>
      <c r="WIT65" s="5"/>
      <c r="WIU65" s="5"/>
      <c r="WIV65" s="5"/>
      <c r="WIW65" s="5"/>
      <c r="WIX65" s="5"/>
      <c r="WIY65" s="5"/>
      <c r="WIZ65" s="5"/>
      <c r="WJA65" s="5"/>
      <c r="WJB65" s="5"/>
      <c r="WJC65" s="5"/>
      <c r="WJD65" s="5"/>
      <c r="WJE65" s="5"/>
      <c r="WJF65" s="5"/>
      <c r="WJG65" s="5"/>
      <c r="WJH65" s="5"/>
      <c r="WJI65" s="5"/>
      <c r="WJJ65" s="5"/>
      <c r="WJK65" s="5"/>
      <c r="WJL65" s="5"/>
      <c r="WJM65" s="5"/>
      <c r="WJN65" s="5"/>
      <c r="WJO65" s="5"/>
      <c r="WJP65" s="5"/>
      <c r="WJQ65" s="5"/>
      <c r="WJR65" s="5"/>
      <c r="WJS65" s="5"/>
      <c r="WJT65" s="5"/>
      <c r="WJU65" s="5"/>
      <c r="WJV65" s="5"/>
      <c r="WJW65" s="5"/>
      <c r="WJX65" s="5"/>
      <c r="WJY65" s="5"/>
      <c r="WJZ65" s="5"/>
      <c r="WKA65" s="5"/>
      <c r="WKB65" s="5"/>
      <c r="WKC65" s="5"/>
      <c r="WKD65" s="5"/>
      <c r="WKE65" s="5"/>
      <c r="WKF65" s="5"/>
      <c r="WKG65" s="5"/>
      <c r="WKH65" s="5"/>
      <c r="WKI65" s="5"/>
      <c r="WKJ65" s="5"/>
      <c r="WKK65" s="5"/>
      <c r="WKL65" s="5"/>
      <c r="WKM65" s="5"/>
      <c r="WKN65" s="5"/>
      <c r="WKO65" s="5"/>
      <c r="WKP65" s="5"/>
      <c r="WKQ65" s="5"/>
      <c r="WKR65" s="5"/>
      <c r="WKS65" s="5"/>
      <c r="WKT65" s="5"/>
      <c r="WKU65" s="5"/>
      <c r="WKV65" s="5"/>
      <c r="WKW65" s="5"/>
      <c r="WKX65" s="5"/>
      <c r="WKY65" s="5"/>
      <c r="WKZ65" s="5"/>
      <c r="WLA65" s="5"/>
      <c r="WLB65" s="5"/>
      <c r="WLC65" s="5"/>
      <c r="WLD65" s="5"/>
      <c r="WLE65" s="5"/>
      <c r="WLF65" s="5"/>
      <c r="WLG65" s="5"/>
      <c r="WLH65" s="5"/>
      <c r="WLI65" s="5"/>
      <c r="WLJ65" s="5"/>
      <c r="WLK65" s="5"/>
      <c r="WLL65" s="5"/>
      <c r="WLM65" s="5"/>
      <c r="WLN65" s="5"/>
      <c r="WLO65" s="5"/>
      <c r="WLP65" s="5"/>
      <c r="WLQ65" s="5"/>
      <c r="WLR65" s="5"/>
      <c r="WLS65" s="5"/>
      <c r="WLT65" s="5"/>
      <c r="WLU65" s="5"/>
      <c r="WLV65" s="5"/>
      <c r="WLW65" s="5"/>
      <c r="WLX65" s="5"/>
      <c r="WLY65" s="5"/>
      <c r="WLZ65" s="5"/>
      <c r="WMA65" s="5"/>
      <c r="WMB65" s="5"/>
      <c r="WMC65" s="5"/>
      <c r="WMD65" s="5"/>
      <c r="WME65" s="5"/>
      <c r="WMF65" s="5"/>
      <c r="WMG65" s="5"/>
      <c r="WMH65" s="5"/>
      <c r="WMI65" s="5"/>
      <c r="WMJ65" s="5"/>
      <c r="WMK65" s="5"/>
      <c r="WML65" s="5"/>
      <c r="WMM65" s="5"/>
      <c r="WMN65" s="5"/>
      <c r="WMO65" s="5"/>
      <c r="WMP65" s="5"/>
      <c r="WMQ65" s="5"/>
      <c r="WMR65" s="5"/>
      <c r="WMS65" s="5"/>
      <c r="WMT65" s="5"/>
      <c r="WMU65" s="5"/>
      <c r="WMV65" s="5"/>
      <c r="WMW65" s="5"/>
      <c r="WMX65" s="5"/>
      <c r="WMY65" s="5"/>
      <c r="WMZ65" s="5"/>
      <c r="WNA65" s="5"/>
      <c r="WNB65" s="5"/>
      <c r="WNC65" s="5"/>
      <c r="WND65" s="5"/>
      <c r="WNE65" s="5"/>
      <c r="WNF65" s="5"/>
      <c r="WNG65" s="5"/>
      <c r="WNH65" s="5"/>
      <c r="WNI65" s="5"/>
      <c r="WNJ65" s="5"/>
      <c r="WNK65" s="5"/>
      <c r="WNL65" s="5"/>
      <c r="WNM65" s="5"/>
      <c r="WNN65" s="5"/>
      <c r="WNO65" s="5"/>
      <c r="WNP65" s="5"/>
      <c r="WNQ65" s="5"/>
      <c r="WNR65" s="5"/>
      <c r="WNS65" s="5"/>
      <c r="WNT65" s="5"/>
      <c r="WNU65" s="5"/>
      <c r="WNV65" s="5"/>
      <c r="WNW65" s="5"/>
      <c r="WNX65" s="5"/>
      <c r="WNY65" s="5"/>
      <c r="WNZ65" s="5"/>
      <c r="WOA65" s="5"/>
      <c r="WOB65" s="5"/>
      <c r="WOC65" s="5"/>
      <c r="WOD65" s="5"/>
      <c r="WOE65" s="5"/>
      <c r="WOF65" s="5"/>
      <c r="WOG65" s="5"/>
      <c r="WOH65" s="5"/>
      <c r="WOI65" s="5"/>
      <c r="WOJ65" s="5"/>
      <c r="WOK65" s="5"/>
      <c r="WOL65" s="5"/>
      <c r="WOM65" s="5"/>
      <c r="WON65" s="5"/>
      <c r="WOO65" s="5"/>
      <c r="WOP65" s="5"/>
      <c r="WOQ65" s="5"/>
      <c r="WOR65" s="5"/>
      <c r="WOS65" s="5"/>
      <c r="WOT65" s="5"/>
      <c r="WOU65" s="5"/>
      <c r="WOV65" s="5"/>
      <c r="WOW65" s="5"/>
      <c r="WOX65" s="5"/>
      <c r="WOY65" s="5"/>
      <c r="WOZ65" s="5"/>
      <c r="WPA65" s="5"/>
      <c r="WPB65" s="5"/>
      <c r="WPC65" s="5"/>
      <c r="WPD65" s="5"/>
      <c r="WPE65" s="5"/>
      <c r="WPF65" s="5"/>
      <c r="WPG65" s="5"/>
      <c r="WPH65" s="5"/>
      <c r="WPI65" s="5"/>
      <c r="WPJ65" s="5"/>
      <c r="WPK65" s="5"/>
      <c r="WPL65" s="5"/>
      <c r="WPM65" s="5"/>
      <c r="WPN65" s="5"/>
      <c r="WPO65" s="5"/>
      <c r="WPP65" s="5"/>
      <c r="WPQ65" s="5"/>
      <c r="WPR65" s="5"/>
      <c r="WPS65" s="5"/>
      <c r="WPT65" s="5"/>
      <c r="WPU65" s="5"/>
      <c r="WPV65" s="5"/>
      <c r="WPW65" s="5"/>
      <c r="WPX65" s="5"/>
      <c r="WPY65" s="5"/>
      <c r="WPZ65" s="5"/>
      <c r="WQA65" s="5"/>
      <c r="WQB65" s="5"/>
      <c r="WQC65" s="5"/>
      <c r="WQD65" s="5"/>
      <c r="WQE65" s="5"/>
      <c r="WQF65" s="5"/>
      <c r="WQG65" s="5"/>
      <c r="WQH65" s="5"/>
      <c r="WQI65" s="5"/>
      <c r="WQJ65" s="5"/>
      <c r="WQK65" s="5"/>
      <c r="WQL65" s="5"/>
      <c r="WQM65" s="5"/>
      <c r="WQN65" s="5"/>
      <c r="WQO65" s="5"/>
      <c r="WQP65" s="5"/>
      <c r="WQQ65" s="5"/>
      <c r="WQR65" s="5"/>
      <c r="WQS65" s="5"/>
      <c r="WQT65" s="5"/>
      <c r="WQU65" s="5"/>
      <c r="WQV65" s="5"/>
      <c r="WQW65" s="5"/>
      <c r="WQX65" s="5"/>
      <c r="WQY65" s="5"/>
      <c r="WQZ65" s="5"/>
      <c r="WRA65" s="5"/>
      <c r="WRB65" s="5"/>
      <c r="WRC65" s="5"/>
      <c r="WRD65" s="5"/>
      <c r="WRE65" s="5"/>
      <c r="WRF65" s="5"/>
      <c r="WRG65" s="5"/>
      <c r="WRH65" s="5"/>
      <c r="WRI65" s="5"/>
      <c r="WRJ65" s="5"/>
      <c r="WRK65" s="5"/>
      <c r="WRL65" s="5"/>
      <c r="WRM65" s="5"/>
      <c r="WRN65" s="5"/>
      <c r="WRO65" s="5"/>
      <c r="WRP65" s="5"/>
      <c r="WRQ65" s="5"/>
      <c r="WRR65" s="5"/>
      <c r="WRS65" s="5"/>
      <c r="WRT65" s="5"/>
      <c r="WRU65" s="5"/>
      <c r="WRV65" s="5"/>
      <c r="WRW65" s="5"/>
      <c r="WRX65" s="5"/>
      <c r="WRY65" s="5"/>
      <c r="WRZ65" s="5"/>
      <c r="WSA65" s="5"/>
      <c r="WSB65" s="5"/>
      <c r="WSC65" s="5"/>
      <c r="WSD65" s="5"/>
      <c r="WSE65" s="5"/>
      <c r="WSF65" s="5"/>
      <c r="WSG65" s="5"/>
      <c r="WSH65" s="5"/>
      <c r="WSI65" s="5"/>
      <c r="WSJ65" s="5"/>
      <c r="WSK65" s="5"/>
      <c r="WSL65" s="5"/>
      <c r="WSM65" s="5"/>
      <c r="WSN65" s="5"/>
      <c r="WSO65" s="5"/>
      <c r="WSP65" s="5"/>
      <c r="WSQ65" s="5"/>
      <c r="WSR65" s="5"/>
      <c r="WSS65" s="5"/>
      <c r="WST65" s="5"/>
      <c r="WSU65" s="5"/>
      <c r="WSV65" s="5"/>
      <c r="WSW65" s="5"/>
      <c r="WSX65" s="5"/>
      <c r="WSY65" s="5"/>
      <c r="WSZ65" s="5"/>
      <c r="WTA65" s="5"/>
      <c r="WTB65" s="5"/>
      <c r="WTC65" s="5"/>
      <c r="WTD65" s="5"/>
      <c r="WTE65" s="5"/>
      <c r="WTF65" s="5"/>
      <c r="WTG65" s="5"/>
      <c r="WTH65" s="5"/>
      <c r="WTI65" s="5"/>
      <c r="WTJ65" s="5"/>
      <c r="WTK65" s="5"/>
      <c r="WTL65" s="5"/>
      <c r="WTM65" s="5"/>
      <c r="WTN65" s="5"/>
      <c r="WTO65" s="5"/>
      <c r="WTP65" s="5"/>
      <c r="WTQ65" s="5"/>
      <c r="WTR65" s="5"/>
      <c r="WTS65" s="5"/>
      <c r="WTT65" s="5"/>
      <c r="WTU65" s="5"/>
      <c r="WTV65" s="5"/>
      <c r="WTW65" s="5"/>
      <c r="WTX65" s="5"/>
      <c r="WTY65" s="5"/>
      <c r="WTZ65" s="5"/>
      <c r="WUA65" s="5"/>
      <c r="WUB65" s="5"/>
      <c r="WUC65" s="5"/>
      <c r="WUD65" s="5"/>
      <c r="WUE65" s="5"/>
      <c r="WUF65" s="5"/>
      <c r="WUG65" s="5"/>
      <c r="WUH65" s="5"/>
      <c r="WUI65" s="5"/>
      <c r="WUJ65" s="5"/>
      <c r="WUK65" s="5"/>
      <c r="WUL65" s="5"/>
      <c r="WUM65" s="5"/>
      <c r="WUN65" s="5"/>
      <c r="WUO65" s="5"/>
      <c r="WUP65" s="5"/>
      <c r="WUQ65" s="5"/>
      <c r="WUR65" s="5"/>
      <c r="WUS65" s="5"/>
      <c r="WUT65" s="5"/>
      <c r="WUU65" s="5"/>
      <c r="WUV65" s="5"/>
      <c r="WUW65" s="5"/>
      <c r="WUX65" s="5"/>
      <c r="WUY65" s="5"/>
      <c r="WUZ65" s="5"/>
      <c r="WVA65" s="5"/>
      <c r="WVB65" s="5"/>
      <c r="WVC65" s="5"/>
      <c r="WVD65" s="5"/>
      <c r="WVE65" s="5"/>
      <c r="WVF65" s="5"/>
      <c r="WVG65" s="5"/>
      <c r="WVH65" s="5"/>
      <c r="WVI65" s="5"/>
      <c r="WVJ65" s="5"/>
      <c r="WVK65" s="5"/>
      <c r="WVL65" s="5"/>
      <c r="WVM65" s="5"/>
      <c r="WVN65" s="5"/>
      <c r="WVO65" s="5"/>
      <c r="WVP65" s="5"/>
      <c r="WVQ65" s="5"/>
      <c r="WVR65" s="5"/>
      <c r="WVS65" s="5"/>
      <c r="WVT65" s="5"/>
      <c r="WVU65" s="5"/>
      <c r="WVV65" s="5"/>
      <c r="WVW65" s="5"/>
      <c r="WVX65" s="5"/>
      <c r="WVY65" s="5"/>
      <c r="WVZ65" s="5"/>
      <c r="WWA65" s="5"/>
      <c r="WWB65" s="5"/>
      <c r="WWC65" s="5"/>
      <c r="WWD65" s="5"/>
      <c r="WWE65" s="5"/>
      <c r="WWF65" s="5"/>
      <c r="WWG65" s="5"/>
      <c r="WWH65" s="5"/>
      <c r="WWI65" s="5"/>
      <c r="WWJ65" s="5"/>
      <c r="WWK65" s="5"/>
      <c r="WWL65" s="5"/>
      <c r="WWM65" s="5"/>
      <c r="WWN65" s="5"/>
      <c r="WWO65" s="5"/>
      <c r="WWP65" s="5"/>
      <c r="WWQ65" s="5"/>
      <c r="WWR65" s="5"/>
      <c r="WWS65" s="5"/>
      <c r="WWT65" s="5"/>
      <c r="WWU65" s="5"/>
      <c r="WWV65" s="5"/>
      <c r="WWW65" s="5"/>
      <c r="WWX65" s="5"/>
      <c r="WWY65" s="5"/>
      <c r="WWZ65" s="5"/>
      <c r="WXA65" s="5"/>
      <c r="WXB65" s="5"/>
    </row>
    <row r="66" spans="1:16174" x14ac:dyDescent="0.25">
      <c r="A66" s="19" t="s">
        <v>142</v>
      </c>
      <c r="B66" s="3">
        <v>0</v>
      </c>
      <c r="C66" s="3">
        <v>1</v>
      </c>
      <c r="D66" s="3">
        <v>0</v>
      </c>
      <c r="E66" s="3">
        <v>0</v>
      </c>
      <c r="F66" s="3">
        <v>0</v>
      </c>
      <c r="G66" s="3">
        <v>1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1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V66" s="10">
        <f t="shared" si="1"/>
        <v>6.8181818181818177E-2</v>
      </c>
      <c r="BE66" s="3">
        <v>0</v>
      </c>
      <c r="BF66" s="3">
        <v>0</v>
      </c>
      <c r="BG66" s="3">
        <v>0</v>
      </c>
      <c r="BH66" s="3">
        <v>0</v>
      </c>
      <c r="BI66" s="3">
        <v>1</v>
      </c>
      <c r="BJ66" s="3">
        <v>0</v>
      </c>
      <c r="BK66" s="3">
        <v>0</v>
      </c>
      <c r="BM66" s="10">
        <v>64</v>
      </c>
      <c r="BN66" s="10">
        <f t="shared" si="0"/>
        <v>0</v>
      </c>
    </row>
    <row r="67" spans="1:16174" x14ac:dyDescent="0.25">
      <c r="A67" s="19" t="s">
        <v>117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1</v>
      </c>
      <c r="AH67" s="3">
        <v>0</v>
      </c>
      <c r="AI67" s="3">
        <v>0</v>
      </c>
      <c r="AJ67" s="3">
        <v>0</v>
      </c>
      <c r="AK67" s="3">
        <v>1</v>
      </c>
      <c r="AL67" s="3">
        <v>0</v>
      </c>
      <c r="AM67" s="3">
        <v>1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V67" s="10">
        <f t="shared" si="1"/>
        <v>6.8181818181818177E-2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1</v>
      </c>
      <c r="BK67" s="3">
        <v>1</v>
      </c>
      <c r="BM67" s="10">
        <v>65</v>
      </c>
      <c r="BN67" s="10">
        <f t="shared" ref="BN67:BN130" si="2">IF(SUM(B67:AS67)=1,1,0)</f>
        <v>0</v>
      </c>
    </row>
    <row r="68" spans="1:16174" x14ac:dyDescent="0.25">
      <c r="A68" s="19" t="s">
        <v>118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1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1</v>
      </c>
      <c r="AG68" s="3">
        <v>0</v>
      </c>
      <c r="AH68" s="3">
        <v>0</v>
      </c>
      <c r="AI68" s="3">
        <v>0</v>
      </c>
      <c r="AJ68" s="3">
        <v>1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V68" s="10">
        <f t="shared" ref="AV68:AV131" si="3">SUM(B68:AS68)/COUNT(B68:AS68)</f>
        <v>6.8181818181818177E-2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M68" s="10">
        <v>66</v>
      </c>
      <c r="BN68" s="10">
        <f t="shared" si="2"/>
        <v>0</v>
      </c>
    </row>
    <row r="69" spans="1:16174" x14ac:dyDescent="0.25">
      <c r="A69" s="19" t="s">
        <v>119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1</v>
      </c>
      <c r="H69" s="3">
        <v>0</v>
      </c>
      <c r="I69" s="3">
        <v>0</v>
      </c>
      <c r="J69" s="3">
        <v>1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1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V69" s="10">
        <f t="shared" si="3"/>
        <v>6.8181818181818177E-2</v>
      </c>
      <c r="BE69" s="3">
        <v>1</v>
      </c>
      <c r="BF69" s="3">
        <v>1</v>
      </c>
      <c r="BG69" s="3">
        <v>1</v>
      </c>
      <c r="BH69" s="3">
        <v>1</v>
      </c>
      <c r="BI69" s="3">
        <v>0</v>
      </c>
      <c r="BJ69" s="3">
        <v>0</v>
      </c>
      <c r="BK69" s="3">
        <v>0</v>
      </c>
      <c r="BM69" s="10">
        <v>67</v>
      </c>
      <c r="BN69" s="10">
        <f t="shared" si="2"/>
        <v>0</v>
      </c>
      <c r="BO69" s="10" t="s">
        <v>694</v>
      </c>
    </row>
    <row r="70" spans="1:16174" x14ac:dyDescent="0.25">
      <c r="A70" s="19" t="s">
        <v>107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1</v>
      </c>
      <c r="AQ70" s="3">
        <v>1</v>
      </c>
      <c r="AR70" s="3">
        <v>1</v>
      </c>
      <c r="AS70" s="3">
        <v>0</v>
      </c>
      <c r="AV70" s="10">
        <f t="shared" si="3"/>
        <v>6.8181818181818177E-2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M70" s="10">
        <v>68</v>
      </c>
      <c r="BN70" s="10">
        <f t="shared" si="2"/>
        <v>0</v>
      </c>
      <c r="BO70" s="10" t="s">
        <v>696</v>
      </c>
    </row>
    <row r="71" spans="1:16174" x14ac:dyDescent="0.25">
      <c r="A71" s="19" t="s">
        <v>12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1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1</v>
      </c>
      <c r="AJ71" s="3">
        <v>0</v>
      </c>
      <c r="AK71" s="3">
        <v>0</v>
      </c>
      <c r="AL71" s="3">
        <v>0</v>
      </c>
      <c r="AM71" s="3">
        <v>0</v>
      </c>
      <c r="AN71" s="3">
        <v>1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V71" s="10">
        <f t="shared" si="3"/>
        <v>6.8181818181818177E-2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M71" s="10">
        <v>69</v>
      </c>
      <c r="BN71" s="10">
        <f t="shared" si="2"/>
        <v>0</v>
      </c>
    </row>
    <row r="72" spans="1:16174" x14ac:dyDescent="0.25">
      <c r="A72" s="19" t="s">
        <v>109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1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1</v>
      </c>
      <c r="AV72" s="10">
        <f t="shared" si="3"/>
        <v>6.8181818181818177E-2</v>
      </c>
      <c r="BE72" s="3">
        <v>1</v>
      </c>
      <c r="BF72" s="3">
        <v>1</v>
      </c>
      <c r="BG72" s="3">
        <v>1</v>
      </c>
      <c r="BH72" s="3">
        <v>1</v>
      </c>
      <c r="BI72" s="3">
        <v>0</v>
      </c>
      <c r="BJ72" s="3">
        <v>0</v>
      </c>
      <c r="BK72" s="3">
        <v>0</v>
      </c>
      <c r="BM72" s="10">
        <v>70</v>
      </c>
      <c r="BN72" s="10">
        <f t="shared" si="2"/>
        <v>0</v>
      </c>
    </row>
    <row r="73" spans="1:16174" x14ac:dyDescent="0.25">
      <c r="A73" s="19" t="s">
        <v>115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1</v>
      </c>
      <c r="AC73" s="3">
        <v>0</v>
      </c>
      <c r="AD73" s="3">
        <v>0</v>
      </c>
      <c r="AE73" s="3">
        <v>0</v>
      </c>
      <c r="AF73" s="3">
        <v>1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1</v>
      </c>
      <c r="AQ73" s="3">
        <v>0</v>
      </c>
      <c r="AR73" s="3">
        <v>0</v>
      </c>
      <c r="AS73" s="3">
        <v>0</v>
      </c>
      <c r="AV73" s="10">
        <f t="shared" si="3"/>
        <v>6.8181818181818177E-2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M73" s="10">
        <v>71</v>
      </c>
      <c r="BN73" s="10">
        <f t="shared" si="2"/>
        <v>0</v>
      </c>
    </row>
    <row r="74" spans="1:16174" x14ac:dyDescent="0.25">
      <c r="A74" s="19" t="s">
        <v>121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1</v>
      </c>
      <c r="AH74" s="3">
        <v>0</v>
      </c>
      <c r="AI74" s="3">
        <v>0</v>
      </c>
      <c r="AJ74" s="3">
        <v>0</v>
      </c>
      <c r="AK74" s="3">
        <v>1</v>
      </c>
      <c r="AL74" s="3">
        <v>0</v>
      </c>
      <c r="AM74" s="3">
        <v>1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V74" s="10">
        <f t="shared" si="3"/>
        <v>6.8181818181818177E-2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M74" s="10">
        <v>72</v>
      </c>
      <c r="BN74" s="10">
        <f t="shared" si="2"/>
        <v>0</v>
      </c>
      <c r="BO74" s="10" t="s">
        <v>697</v>
      </c>
    </row>
    <row r="75" spans="1:16174" x14ac:dyDescent="0.25">
      <c r="A75" s="19" t="s">
        <v>112</v>
      </c>
      <c r="B75" s="3">
        <v>0</v>
      </c>
      <c r="C75" s="3">
        <v>1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1</v>
      </c>
      <c r="AP75" s="3">
        <v>0</v>
      </c>
      <c r="AQ75" s="3">
        <v>0</v>
      </c>
      <c r="AR75" s="3">
        <v>0</v>
      </c>
      <c r="AS75" s="3">
        <v>0</v>
      </c>
      <c r="AV75" s="10">
        <f t="shared" si="3"/>
        <v>6.8181818181818177E-2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1</v>
      </c>
      <c r="BM75" s="10">
        <v>73</v>
      </c>
      <c r="BN75" s="10">
        <f t="shared" si="2"/>
        <v>0</v>
      </c>
    </row>
    <row r="76" spans="1:16174" x14ac:dyDescent="0.25">
      <c r="A76" s="19" t="s">
        <v>133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1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1</v>
      </c>
      <c r="AJ76" s="3">
        <v>0</v>
      </c>
      <c r="AK76" s="3">
        <v>0</v>
      </c>
      <c r="AL76" s="3">
        <v>0</v>
      </c>
      <c r="AM76" s="3">
        <v>1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V76" s="10">
        <f t="shared" si="3"/>
        <v>6.8181818181818177E-2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1</v>
      </c>
      <c r="BM76" s="10">
        <v>74</v>
      </c>
      <c r="BN76" s="10">
        <f t="shared" si="2"/>
        <v>0</v>
      </c>
    </row>
    <row r="77" spans="1:16174" x14ac:dyDescent="0.25">
      <c r="A77" s="19" t="s">
        <v>155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1</v>
      </c>
      <c r="AO77" s="3">
        <v>1</v>
      </c>
      <c r="AP77" s="3">
        <v>1</v>
      </c>
      <c r="AQ77" s="3">
        <v>0</v>
      </c>
      <c r="AR77" s="3">
        <v>0</v>
      </c>
      <c r="AS77" s="3">
        <v>0</v>
      </c>
      <c r="AV77" s="10">
        <f t="shared" si="3"/>
        <v>6.8181818181818177E-2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M77" s="10">
        <v>75</v>
      </c>
      <c r="BN77" s="10">
        <f t="shared" si="2"/>
        <v>0</v>
      </c>
    </row>
    <row r="78" spans="1:16174" x14ac:dyDescent="0.25">
      <c r="A78" s="19" t="s">
        <v>125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1</v>
      </c>
      <c r="AP78" s="3">
        <v>1</v>
      </c>
      <c r="AQ78" s="3">
        <v>0</v>
      </c>
      <c r="AR78" s="3">
        <v>1</v>
      </c>
      <c r="AS78" s="3">
        <v>0</v>
      </c>
      <c r="AV78" s="10">
        <f t="shared" si="3"/>
        <v>6.8181818181818177E-2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M78" s="10">
        <v>76</v>
      </c>
      <c r="BN78" s="10">
        <f t="shared" si="2"/>
        <v>0</v>
      </c>
    </row>
    <row r="79" spans="1:16174" x14ac:dyDescent="0.25">
      <c r="A79" s="19" t="s">
        <v>122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1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1</v>
      </c>
      <c r="AL79" s="3">
        <v>1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V79" s="10">
        <f t="shared" si="3"/>
        <v>6.8181818181818177E-2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1</v>
      </c>
      <c r="BM79" s="10">
        <v>77</v>
      </c>
      <c r="BN79" s="10">
        <f t="shared" si="2"/>
        <v>0</v>
      </c>
    </row>
    <row r="80" spans="1:16174" x14ac:dyDescent="0.25">
      <c r="A80" s="19" t="s">
        <v>183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1</v>
      </c>
      <c r="AL80" s="3">
        <v>0</v>
      </c>
      <c r="AM80" s="3">
        <v>0</v>
      </c>
      <c r="AN80" s="3">
        <v>1</v>
      </c>
      <c r="AO80" s="3">
        <v>0</v>
      </c>
      <c r="AP80" s="3">
        <v>0</v>
      </c>
      <c r="AQ80" s="3">
        <v>0</v>
      </c>
      <c r="AR80" s="3">
        <v>0</v>
      </c>
      <c r="AS80" s="3">
        <v>1</v>
      </c>
      <c r="AV80" s="10">
        <f t="shared" si="3"/>
        <v>6.8181818181818177E-2</v>
      </c>
      <c r="BE80" s="3">
        <v>1</v>
      </c>
      <c r="BF80" s="3">
        <v>1</v>
      </c>
      <c r="BG80" s="3">
        <v>1</v>
      </c>
      <c r="BH80" s="3">
        <v>1</v>
      </c>
      <c r="BI80" s="3">
        <v>0</v>
      </c>
      <c r="BJ80" s="3">
        <v>1</v>
      </c>
      <c r="BK80" s="3">
        <v>0</v>
      </c>
      <c r="BM80" s="10">
        <v>78</v>
      </c>
      <c r="BN80" s="10">
        <f t="shared" si="2"/>
        <v>0</v>
      </c>
    </row>
    <row r="81" spans="1:66" x14ac:dyDescent="0.25">
      <c r="A81" s="19" t="s">
        <v>123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1</v>
      </c>
      <c r="AI81" s="3">
        <v>0</v>
      </c>
      <c r="AJ81" s="3">
        <v>0</v>
      </c>
      <c r="AK81" s="3">
        <v>1</v>
      </c>
      <c r="AL81" s="3">
        <v>1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V81" s="10">
        <f t="shared" si="3"/>
        <v>6.8181818181818177E-2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M81" s="10">
        <v>79</v>
      </c>
      <c r="BN81" s="10">
        <f t="shared" si="2"/>
        <v>0</v>
      </c>
    </row>
    <row r="82" spans="1:66" x14ac:dyDescent="0.25">
      <c r="A82" s="19" t="s">
        <v>106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1</v>
      </c>
      <c r="AK82" s="3">
        <v>0</v>
      </c>
      <c r="AL82" s="3">
        <v>0</v>
      </c>
      <c r="AM82" s="3">
        <v>0</v>
      </c>
      <c r="AN82" s="3">
        <v>0</v>
      </c>
      <c r="AO82" s="3">
        <v>1</v>
      </c>
      <c r="AP82" s="3">
        <v>1</v>
      </c>
      <c r="AQ82" s="3">
        <v>0</v>
      </c>
      <c r="AR82" s="3">
        <v>0</v>
      </c>
      <c r="AS82" s="3">
        <v>0</v>
      </c>
      <c r="AV82" s="10">
        <f t="shared" si="3"/>
        <v>6.8181818181818177E-2</v>
      </c>
      <c r="BE82" s="3">
        <v>0</v>
      </c>
      <c r="BF82" s="3">
        <v>0</v>
      </c>
      <c r="BG82" s="3">
        <v>0</v>
      </c>
      <c r="BH82" s="3">
        <v>0</v>
      </c>
      <c r="BI82" s="3">
        <v>1</v>
      </c>
      <c r="BJ82" s="3">
        <v>0</v>
      </c>
      <c r="BK82" s="3">
        <v>0</v>
      </c>
      <c r="BM82" s="10">
        <v>80</v>
      </c>
      <c r="BN82" s="10">
        <f t="shared" si="2"/>
        <v>0</v>
      </c>
    </row>
    <row r="83" spans="1:66" x14ac:dyDescent="0.25">
      <c r="A83" s="19" t="s">
        <v>113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1</v>
      </c>
      <c r="AL83" s="3">
        <v>0</v>
      </c>
      <c r="AM83" s="3">
        <v>1</v>
      </c>
      <c r="AN83" s="3">
        <v>0</v>
      </c>
      <c r="AO83" s="3">
        <v>0</v>
      </c>
      <c r="AP83" s="3">
        <v>0</v>
      </c>
      <c r="AQ83" s="3">
        <v>0</v>
      </c>
      <c r="AR83" s="3">
        <v>1</v>
      </c>
      <c r="AS83" s="3">
        <v>0</v>
      </c>
      <c r="AV83" s="10">
        <f t="shared" si="3"/>
        <v>6.8181818181818177E-2</v>
      </c>
      <c r="BE83" s="3">
        <v>0</v>
      </c>
      <c r="BF83" s="3">
        <v>0</v>
      </c>
      <c r="BG83" s="3">
        <v>0</v>
      </c>
      <c r="BH83" s="3">
        <v>0</v>
      </c>
      <c r="BI83" s="3">
        <v>1</v>
      </c>
      <c r="BJ83" s="3">
        <v>0</v>
      </c>
      <c r="BK83" s="3">
        <v>0</v>
      </c>
      <c r="BM83" s="10">
        <v>81</v>
      </c>
      <c r="BN83" s="10">
        <f t="shared" si="2"/>
        <v>0</v>
      </c>
    </row>
    <row r="84" spans="1:66" x14ac:dyDescent="0.25">
      <c r="A84" s="19" t="s">
        <v>182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1</v>
      </c>
      <c r="AO84" s="3">
        <v>1</v>
      </c>
      <c r="AP84" s="3">
        <v>0</v>
      </c>
      <c r="AQ84" s="3">
        <v>0</v>
      </c>
      <c r="AR84" s="3">
        <v>0</v>
      </c>
      <c r="AS84" s="3">
        <v>1</v>
      </c>
      <c r="AV84" s="10">
        <f t="shared" si="3"/>
        <v>6.8181818181818177E-2</v>
      </c>
      <c r="BE84" s="3">
        <v>0</v>
      </c>
      <c r="BF84" s="3">
        <v>0</v>
      </c>
      <c r="BG84" s="3">
        <v>0</v>
      </c>
      <c r="BH84" s="3">
        <v>0</v>
      </c>
      <c r="BI84" s="3">
        <v>1</v>
      </c>
      <c r="BJ84" s="3">
        <v>0</v>
      </c>
      <c r="BK84" s="3">
        <v>0</v>
      </c>
      <c r="BM84" s="10">
        <v>82</v>
      </c>
      <c r="BN84" s="10">
        <f t="shared" si="2"/>
        <v>0</v>
      </c>
    </row>
    <row r="85" spans="1:66" x14ac:dyDescent="0.25">
      <c r="A85" s="19" t="s">
        <v>184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1</v>
      </c>
      <c r="AO85" s="3">
        <v>0</v>
      </c>
      <c r="AP85" s="3">
        <v>0</v>
      </c>
      <c r="AQ85" s="3">
        <v>0</v>
      </c>
      <c r="AR85" s="3">
        <v>0</v>
      </c>
      <c r="AS85" s="3">
        <v>1</v>
      </c>
      <c r="AV85" s="10">
        <f t="shared" si="3"/>
        <v>6.8181818181818177E-2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M85" s="10">
        <v>83</v>
      </c>
      <c r="BN85" s="10">
        <f t="shared" si="2"/>
        <v>0</v>
      </c>
    </row>
    <row r="86" spans="1:66" x14ac:dyDescent="0.25">
      <c r="A86" s="19" t="s">
        <v>108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1</v>
      </c>
      <c r="AP86" s="3">
        <v>1</v>
      </c>
      <c r="AQ86" s="3">
        <v>1</v>
      </c>
      <c r="AR86" s="3">
        <v>0</v>
      </c>
      <c r="AS86" s="3">
        <v>0</v>
      </c>
      <c r="AV86" s="10">
        <f t="shared" si="3"/>
        <v>6.8181818181818177E-2</v>
      </c>
      <c r="BE86" s="3">
        <v>1</v>
      </c>
      <c r="BF86" s="3">
        <v>1</v>
      </c>
      <c r="BG86" s="3">
        <v>1</v>
      </c>
      <c r="BH86" s="3">
        <v>1</v>
      </c>
      <c r="BI86" s="3">
        <v>0</v>
      </c>
      <c r="BJ86" s="3">
        <v>1</v>
      </c>
      <c r="BK86" s="3">
        <v>1</v>
      </c>
      <c r="BM86" s="10">
        <v>84</v>
      </c>
      <c r="BN86" s="10">
        <f t="shared" si="2"/>
        <v>0</v>
      </c>
    </row>
    <row r="87" spans="1:66" x14ac:dyDescent="0.25">
      <c r="A87" s="19" t="s">
        <v>176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1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1</v>
      </c>
      <c r="W87" s="3">
        <v>0</v>
      </c>
      <c r="X87" s="3">
        <v>0</v>
      </c>
      <c r="Y87" s="3">
        <v>0</v>
      </c>
      <c r="Z87" s="3">
        <v>1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1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V87" s="10">
        <f t="shared" si="3"/>
        <v>9.0909090909090912E-2</v>
      </c>
      <c r="BE87" s="3">
        <v>1</v>
      </c>
      <c r="BF87" s="3">
        <v>1</v>
      </c>
      <c r="BG87" s="3">
        <v>1</v>
      </c>
      <c r="BH87" s="3">
        <v>1</v>
      </c>
      <c r="BI87" s="3">
        <v>0</v>
      </c>
      <c r="BJ87" s="3">
        <v>1</v>
      </c>
      <c r="BK87" s="3">
        <v>1</v>
      </c>
      <c r="BM87" s="10">
        <v>85</v>
      </c>
      <c r="BN87" s="10">
        <f t="shared" si="2"/>
        <v>0</v>
      </c>
    </row>
    <row r="88" spans="1:66" x14ac:dyDescent="0.25">
      <c r="A88" s="19" t="s">
        <v>126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1</v>
      </c>
      <c r="AP88" s="3">
        <v>1</v>
      </c>
      <c r="AQ88" s="3">
        <v>1</v>
      </c>
      <c r="AR88" s="3">
        <v>1</v>
      </c>
      <c r="AS88" s="3">
        <v>0</v>
      </c>
      <c r="AV88" s="10">
        <f t="shared" si="3"/>
        <v>9.0909090909090912E-2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M88" s="10">
        <v>86</v>
      </c>
      <c r="BN88" s="10">
        <f t="shared" si="2"/>
        <v>0</v>
      </c>
    </row>
    <row r="89" spans="1:66" x14ac:dyDescent="0.25">
      <c r="A89" s="19" t="s">
        <v>134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1</v>
      </c>
      <c r="AA89" s="3">
        <v>0</v>
      </c>
      <c r="AB89" s="3">
        <v>0</v>
      </c>
      <c r="AC89" s="3">
        <v>0</v>
      </c>
      <c r="AD89" s="3">
        <v>0</v>
      </c>
      <c r="AE89" s="3">
        <v>1</v>
      </c>
      <c r="AF89" s="3">
        <v>1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1</v>
      </c>
      <c r="AP89" s="3">
        <v>0</v>
      </c>
      <c r="AQ89" s="3">
        <v>0</v>
      </c>
      <c r="AR89" s="3">
        <v>0</v>
      </c>
      <c r="AS89" s="3">
        <v>0</v>
      </c>
      <c r="AV89" s="10">
        <f t="shared" si="3"/>
        <v>9.0909090909090912E-2</v>
      </c>
      <c r="BE89" s="3">
        <v>0</v>
      </c>
      <c r="BF89" s="3">
        <v>0</v>
      </c>
      <c r="BG89" s="3">
        <v>0</v>
      </c>
      <c r="BH89" s="3">
        <v>0</v>
      </c>
      <c r="BI89" s="3">
        <v>1</v>
      </c>
      <c r="BJ89" s="3">
        <v>0</v>
      </c>
      <c r="BK89" s="3">
        <v>1</v>
      </c>
      <c r="BM89" s="10">
        <v>87</v>
      </c>
      <c r="BN89" s="10">
        <f t="shared" si="2"/>
        <v>0</v>
      </c>
    </row>
    <row r="90" spans="1:66" x14ac:dyDescent="0.25">
      <c r="A90" s="19" t="s">
        <v>197</v>
      </c>
      <c r="B90" s="3">
        <v>0</v>
      </c>
      <c r="C90" s="3">
        <v>1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1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1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1</v>
      </c>
      <c r="AV90" s="10">
        <f t="shared" si="3"/>
        <v>9.0909090909090912E-2</v>
      </c>
      <c r="BE90" s="3">
        <v>0</v>
      </c>
      <c r="BF90" s="3">
        <v>0</v>
      </c>
      <c r="BG90" s="3">
        <v>0</v>
      </c>
      <c r="BH90" s="3">
        <v>0</v>
      </c>
      <c r="BI90" s="3">
        <v>1</v>
      </c>
      <c r="BJ90" s="3">
        <v>0</v>
      </c>
      <c r="BK90" s="3">
        <v>1</v>
      </c>
      <c r="BM90" s="10">
        <v>88</v>
      </c>
      <c r="BN90" s="10">
        <f t="shared" si="2"/>
        <v>0</v>
      </c>
    </row>
    <row r="91" spans="1:66" x14ac:dyDescent="0.25">
      <c r="A91" s="19" t="s">
        <v>139</v>
      </c>
      <c r="B91" s="3">
        <v>0</v>
      </c>
      <c r="C91" s="3">
        <v>1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1</v>
      </c>
      <c r="AE91" s="3">
        <v>0</v>
      </c>
      <c r="AF91" s="3">
        <v>0</v>
      </c>
      <c r="AG91" s="3">
        <v>0</v>
      </c>
      <c r="AH91" s="3">
        <v>1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1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V91" s="10">
        <f t="shared" si="3"/>
        <v>9.0909090909090912E-2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1</v>
      </c>
      <c r="BK91" s="3">
        <v>0</v>
      </c>
      <c r="BM91" s="10">
        <v>89</v>
      </c>
      <c r="BN91" s="10">
        <f t="shared" si="2"/>
        <v>0</v>
      </c>
    </row>
    <row r="92" spans="1:66" x14ac:dyDescent="0.25">
      <c r="A92" s="19" t="s">
        <v>196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1</v>
      </c>
      <c r="AQ92" s="3">
        <v>1</v>
      </c>
      <c r="AR92" s="3">
        <v>1</v>
      </c>
      <c r="AS92" s="3">
        <v>1</v>
      </c>
      <c r="AV92" s="10">
        <f t="shared" si="3"/>
        <v>9.0909090909090912E-2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1</v>
      </c>
      <c r="BK92" s="3">
        <v>1</v>
      </c>
      <c r="BM92" s="10">
        <v>90</v>
      </c>
      <c r="BN92" s="10">
        <f t="shared" si="2"/>
        <v>0</v>
      </c>
    </row>
    <row r="93" spans="1:66" x14ac:dyDescent="0.25">
      <c r="A93" s="19" t="s">
        <v>14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1</v>
      </c>
      <c r="AH93" s="3">
        <v>0</v>
      </c>
      <c r="AI93" s="3">
        <v>0</v>
      </c>
      <c r="AJ93" s="3">
        <v>0</v>
      </c>
      <c r="AK93" s="3">
        <v>1</v>
      </c>
      <c r="AL93" s="3">
        <v>1</v>
      </c>
      <c r="AM93" s="3">
        <v>1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V93" s="10">
        <f t="shared" si="3"/>
        <v>9.0909090909090912E-2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1</v>
      </c>
      <c r="BK93" s="3">
        <v>0</v>
      </c>
      <c r="BM93" s="10">
        <v>91</v>
      </c>
      <c r="BN93" s="10">
        <f t="shared" si="2"/>
        <v>0</v>
      </c>
    </row>
    <row r="94" spans="1:66" x14ac:dyDescent="0.25">
      <c r="A94" s="19" t="s">
        <v>141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1</v>
      </c>
      <c r="AH94" s="3">
        <v>0</v>
      </c>
      <c r="AI94" s="3">
        <v>0</v>
      </c>
      <c r="AJ94" s="3">
        <v>0</v>
      </c>
      <c r="AK94" s="3">
        <v>1</v>
      </c>
      <c r="AL94" s="3">
        <v>1</v>
      </c>
      <c r="AM94" s="3">
        <v>1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V94" s="10">
        <f t="shared" si="3"/>
        <v>9.0909090909090912E-2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1</v>
      </c>
      <c r="BK94" s="3">
        <v>0</v>
      </c>
      <c r="BM94" s="10">
        <v>92</v>
      </c>
      <c r="BN94" s="10">
        <f t="shared" si="2"/>
        <v>0</v>
      </c>
    </row>
    <row r="95" spans="1:66" x14ac:dyDescent="0.25">
      <c r="A95" s="19" t="s">
        <v>208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1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1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1</v>
      </c>
      <c r="AQ95" s="3">
        <v>0</v>
      </c>
      <c r="AR95" s="3">
        <v>0</v>
      </c>
      <c r="AS95" s="3">
        <v>1</v>
      </c>
      <c r="AV95" s="10">
        <f t="shared" si="3"/>
        <v>9.0909090909090912E-2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M95" s="10">
        <v>93</v>
      </c>
      <c r="BN95" s="10">
        <f t="shared" si="2"/>
        <v>0</v>
      </c>
    </row>
    <row r="96" spans="1:66" x14ac:dyDescent="0.25">
      <c r="A96" s="19" t="s">
        <v>135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1</v>
      </c>
      <c r="H96" s="3">
        <v>0</v>
      </c>
      <c r="I96" s="3">
        <v>0</v>
      </c>
      <c r="J96" s="3">
        <v>1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1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1</v>
      </c>
      <c r="AQ96" s="3">
        <v>0</v>
      </c>
      <c r="AR96" s="3">
        <v>0</v>
      </c>
      <c r="AS96" s="3">
        <v>0</v>
      </c>
      <c r="AV96" s="10">
        <f t="shared" si="3"/>
        <v>9.0909090909090912E-2</v>
      </c>
      <c r="BE96" s="3">
        <v>0</v>
      </c>
      <c r="BF96" s="3">
        <v>0</v>
      </c>
      <c r="BG96" s="3">
        <v>0</v>
      </c>
      <c r="BH96" s="3">
        <v>0</v>
      </c>
      <c r="BI96" s="3">
        <v>1</v>
      </c>
      <c r="BJ96" s="3">
        <v>0</v>
      </c>
      <c r="BK96" s="3">
        <v>1</v>
      </c>
      <c r="BM96" s="10">
        <v>94</v>
      </c>
      <c r="BN96" s="10">
        <f t="shared" si="2"/>
        <v>0</v>
      </c>
    </row>
    <row r="97" spans="1:67" x14ac:dyDescent="0.25">
      <c r="A97" s="19" t="s">
        <v>143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1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1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1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1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V97" s="10">
        <f t="shared" si="3"/>
        <v>9.0909090909090912E-2</v>
      </c>
      <c r="BE97" s="3">
        <v>1</v>
      </c>
      <c r="BF97" s="3">
        <v>1</v>
      </c>
      <c r="BG97" s="3">
        <v>1</v>
      </c>
      <c r="BH97" s="3">
        <v>1</v>
      </c>
      <c r="BI97" s="3">
        <v>0</v>
      </c>
      <c r="BJ97" s="3">
        <v>0</v>
      </c>
      <c r="BK97" s="3">
        <v>0</v>
      </c>
      <c r="BM97" s="10">
        <v>95</v>
      </c>
      <c r="BN97" s="10">
        <f t="shared" si="2"/>
        <v>0</v>
      </c>
    </row>
    <row r="98" spans="1:67" x14ac:dyDescent="0.25">
      <c r="A98" s="19" t="s">
        <v>136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1</v>
      </c>
      <c r="AH98" s="3">
        <v>0</v>
      </c>
      <c r="AI98" s="3">
        <v>0</v>
      </c>
      <c r="AJ98" s="3">
        <v>0</v>
      </c>
      <c r="AK98" s="3">
        <v>1</v>
      </c>
      <c r="AL98" s="3">
        <v>0</v>
      </c>
      <c r="AM98" s="3">
        <v>1</v>
      </c>
      <c r="AN98" s="3">
        <v>0</v>
      </c>
      <c r="AO98" s="3">
        <v>0</v>
      </c>
      <c r="AP98" s="3">
        <v>1</v>
      </c>
      <c r="AQ98" s="3">
        <v>0</v>
      </c>
      <c r="AR98" s="3">
        <v>0</v>
      </c>
      <c r="AS98" s="3">
        <v>0</v>
      </c>
      <c r="AV98" s="10">
        <f t="shared" si="3"/>
        <v>9.0909090909090912E-2</v>
      </c>
      <c r="BE98" s="3">
        <v>1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 s="3">
        <v>1</v>
      </c>
      <c r="BM98" s="10">
        <v>96</v>
      </c>
      <c r="BN98" s="10">
        <f t="shared" si="2"/>
        <v>0</v>
      </c>
    </row>
    <row r="99" spans="1:67" x14ac:dyDescent="0.25">
      <c r="A99" s="19" t="s">
        <v>198</v>
      </c>
      <c r="B99" s="3">
        <v>0</v>
      </c>
      <c r="C99" s="3">
        <v>1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1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1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1</v>
      </c>
      <c r="AV99" s="10">
        <f t="shared" si="3"/>
        <v>9.0909090909090912E-2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M99" s="10">
        <v>97</v>
      </c>
      <c r="BN99" s="10">
        <f t="shared" si="2"/>
        <v>0</v>
      </c>
    </row>
    <row r="100" spans="1:67" x14ac:dyDescent="0.25">
      <c r="A100" s="19" t="s">
        <v>145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1</v>
      </c>
      <c r="AC100" s="3">
        <v>0</v>
      </c>
      <c r="AD100" s="3">
        <v>0</v>
      </c>
      <c r="AE100" s="3">
        <v>0</v>
      </c>
      <c r="AF100" s="3">
        <v>1</v>
      </c>
      <c r="AG100" s="3">
        <v>0</v>
      </c>
      <c r="AH100" s="3">
        <v>0</v>
      </c>
      <c r="AI100" s="3">
        <v>1</v>
      </c>
      <c r="AJ100" s="3">
        <v>0</v>
      </c>
      <c r="AK100" s="3">
        <v>0</v>
      </c>
      <c r="AL100" s="3">
        <v>0</v>
      </c>
      <c r="AM100" s="3">
        <v>0</v>
      </c>
      <c r="AN100" s="3">
        <v>1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V100" s="10">
        <f t="shared" si="3"/>
        <v>9.0909090909090912E-2</v>
      </c>
      <c r="BE100" s="3">
        <v>0</v>
      </c>
      <c r="BF100" s="3">
        <v>0</v>
      </c>
      <c r="BG100" s="3">
        <v>0</v>
      </c>
      <c r="BH100" s="3">
        <v>0</v>
      </c>
      <c r="BI100" s="3">
        <v>1</v>
      </c>
      <c r="BJ100" s="3">
        <v>1</v>
      </c>
      <c r="BK100" s="3">
        <v>1</v>
      </c>
      <c r="BM100" s="10">
        <v>98</v>
      </c>
      <c r="BN100" s="10">
        <f t="shared" si="2"/>
        <v>0</v>
      </c>
    </row>
    <row r="101" spans="1:67" x14ac:dyDescent="0.25">
      <c r="A101" s="19" t="s">
        <v>127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1</v>
      </c>
      <c r="AP101" s="3">
        <v>1</v>
      </c>
      <c r="AQ101" s="3">
        <v>1</v>
      </c>
      <c r="AR101" s="3">
        <v>1</v>
      </c>
      <c r="AS101" s="3">
        <v>0</v>
      </c>
      <c r="AV101" s="10">
        <f t="shared" si="3"/>
        <v>9.0909090909090912E-2</v>
      </c>
      <c r="BE101" s="3">
        <v>0</v>
      </c>
      <c r="BF101" s="3">
        <v>0</v>
      </c>
      <c r="BG101" s="3">
        <v>0</v>
      </c>
      <c r="BH101" s="3">
        <v>0</v>
      </c>
      <c r="BI101" s="3">
        <v>1</v>
      </c>
      <c r="BJ101" s="3">
        <v>0</v>
      </c>
      <c r="BK101" s="3">
        <v>0</v>
      </c>
      <c r="BM101" s="10">
        <v>99</v>
      </c>
      <c r="BN101" s="10">
        <f t="shared" si="2"/>
        <v>0</v>
      </c>
    </row>
    <row r="102" spans="1:67" x14ac:dyDescent="0.25">
      <c r="A102" s="19" t="s">
        <v>137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1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1</v>
      </c>
      <c r="AA102" s="3">
        <v>0</v>
      </c>
      <c r="AB102" s="3">
        <v>1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1</v>
      </c>
      <c r="AQ102" s="3">
        <v>0</v>
      </c>
      <c r="AR102" s="3">
        <v>0</v>
      </c>
      <c r="AS102" s="3">
        <v>0</v>
      </c>
      <c r="AV102" s="10">
        <f t="shared" si="3"/>
        <v>9.0909090909090912E-2</v>
      </c>
      <c r="BE102" s="3">
        <v>1</v>
      </c>
      <c r="BF102" s="3">
        <v>1</v>
      </c>
      <c r="BG102" s="3">
        <v>1</v>
      </c>
      <c r="BH102" s="3">
        <v>1</v>
      </c>
      <c r="BI102" s="3">
        <v>0</v>
      </c>
      <c r="BJ102" s="3">
        <v>0</v>
      </c>
      <c r="BK102" s="3">
        <v>0</v>
      </c>
      <c r="BM102" s="10">
        <v>100</v>
      </c>
      <c r="BN102" s="10">
        <f t="shared" si="2"/>
        <v>0</v>
      </c>
    </row>
    <row r="103" spans="1:67" x14ac:dyDescent="0.25">
      <c r="A103" s="19" t="s">
        <v>128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1</v>
      </c>
      <c r="AP103" s="3">
        <v>1</v>
      </c>
      <c r="AQ103" s="3">
        <v>1</v>
      </c>
      <c r="AR103" s="3">
        <v>1</v>
      </c>
      <c r="AS103" s="3">
        <v>0</v>
      </c>
      <c r="AV103" s="10">
        <f t="shared" si="3"/>
        <v>9.0909090909090912E-2</v>
      </c>
      <c r="BE103" s="3">
        <v>1</v>
      </c>
      <c r="BF103" s="3">
        <v>1</v>
      </c>
      <c r="BG103" s="3">
        <v>1</v>
      </c>
      <c r="BH103" s="3">
        <v>1</v>
      </c>
      <c r="BI103" s="3">
        <v>0</v>
      </c>
      <c r="BJ103" s="3">
        <v>0</v>
      </c>
      <c r="BK103" s="3">
        <v>0</v>
      </c>
      <c r="BM103" s="10">
        <v>101</v>
      </c>
      <c r="BN103" s="10">
        <f t="shared" si="2"/>
        <v>0</v>
      </c>
    </row>
    <row r="104" spans="1:67" x14ac:dyDescent="0.25">
      <c r="A104" s="19" t="s">
        <v>209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1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1</v>
      </c>
      <c r="AJ104" s="3">
        <v>0</v>
      </c>
      <c r="AK104" s="3">
        <v>0</v>
      </c>
      <c r="AL104" s="3">
        <v>0</v>
      </c>
      <c r="AM104" s="3">
        <v>0</v>
      </c>
      <c r="AN104" s="3">
        <v>1</v>
      </c>
      <c r="AO104" s="3">
        <v>0</v>
      </c>
      <c r="AP104" s="3">
        <v>0</v>
      </c>
      <c r="AQ104" s="3">
        <v>0</v>
      </c>
      <c r="AR104" s="3">
        <v>0</v>
      </c>
      <c r="AS104" s="3">
        <v>1</v>
      </c>
      <c r="AV104" s="10">
        <f t="shared" si="3"/>
        <v>9.0909090909090912E-2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M104" s="10">
        <v>102</v>
      </c>
      <c r="BN104" s="10">
        <f t="shared" si="2"/>
        <v>0</v>
      </c>
    </row>
    <row r="105" spans="1:67" x14ac:dyDescent="0.25">
      <c r="A105" s="19" t="s">
        <v>146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1</v>
      </c>
      <c r="AF105" s="3">
        <v>1</v>
      </c>
      <c r="AG105" s="3">
        <v>0</v>
      </c>
      <c r="AH105" s="3">
        <v>0</v>
      </c>
      <c r="AI105" s="3">
        <v>1</v>
      </c>
      <c r="AJ105" s="3">
        <v>1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V105" s="10">
        <f t="shared" si="3"/>
        <v>9.0909090909090912E-2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M105" s="10">
        <v>103</v>
      </c>
      <c r="BN105" s="10">
        <f t="shared" si="2"/>
        <v>0</v>
      </c>
      <c r="BO105" s="10" t="s">
        <v>697</v>
      </c>
    </row>
    <row r="106" spans="1:67" x14ac:dyDescent="0.25">
      <c r="A106" s="19" t="s">
        <v>131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1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1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1</v>
      </c>
      <c r="AQ106" s="3">
        <v>0</v>
      </c>
      <c r="AR106" s="3">
        <v>1</v>
      </c>
      <c r="AS106" s="3">
        <v>0</v>
      </c>
      <c r="AV106" s="10">
        <f t="shared" si="3"/>
        <v>9.0909090909090912E-2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M106" s="10">
        <v>104</v>
      </c>
      <c r="BN106" s="10">
        <f t="shared" si="2"/>
        <v>0</v>
      </c>
    </row>
    <row r="107" spans="1:67" x14ac:dyDescent="0.25">
      <c r="A107" s="19" t="s">
        <v>129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1</v>
      </c>
      <c r="AP107" s="3">
        <v>1</v>
      </c>
      <c r="AQ107" s="3">
        <v>1</v>
      </c>
      <c r="AR107" s="3">
        <v>1</v>
      </c>
      <c r="AS107" s="3">
        <v>0</v>
      </c>
      <c r="AV107" s="10">
        <f t="shared" si="3"/>
        <v>9.0909090909090912E-2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M107" s="10">
        <v>105</v>
      </c>
      <c r="BN107" s="10">
        <f t="shared" si="2"/>
        <v>0</v>
      </c>
    </row>
    <row r="108" spans="1:67" x14ac:dyDescent="0.25">
      <c r="A108" s="19" t="s">
        <v>132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1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1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1</v>
      </c>
      <c r="AQ108" s="3">
        <v>0</v>
      </c>
      <c r="AR108" s="3">
        <v>1</v>
      </c>
      <c r="AS108" s="3">
        <v>0</v>
      </c>
      <c r="AV108" s="10">
        <f t="shared" si="3"/>
        <v>9.0909090909090912E-2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M108" s="10">
        <v>106</v>
      </c>
      <c r="BN108" s="10">
        <f t="shared" si="2"/>
        <v>0</v>
      </c>
      <c r="BO108" s="10" t="s">
        <v>696</v>
      </c>
    </row>
    <row r="109" spans="1:67" x14ac:dyDescent="0.25">
      <c r="A109" s="19" t="s">
        <v>147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1</v>
      </c>
      <c r="AC109" s="3">
        <v>0</v>
      </c>
      <c r="AD109" s="3">
        <v>1</v>
      </c>
      <c r="AE109" s="3">
        <v>0</v>
      </c>
      <c r="AF109" s="3">
        <v>0</v>
      </c>
      <c r="AG109" s="3">
        <v>0</v>
      </c>
      <c r="AH109" s="3">
        <v>0</v>
      </c>
      <c r="AI109" s="3">
        <v>1</v>
      </c>
      <c r="AJ109" s="3">
        <v>0</v>
      </c>
      <c r="AK109" s="3">
        <v>0</v>
      </c>
      <c r="AL109" s="3">
        <v>0</v>
      </c>
      <c r="AM109" s="3">
        <v>1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V109" s="10">
        <f t="shared" si="3"/>
        <v>9.0909090909090912E-2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M109" s="10">
        <v>107</v>
      </c>
      <c r="BN109" s="10">
        <f t="shared" si="2"/>
        <v>0</v>
      </c>
    </row>
    <row r="110" spans="1:67" x14ac:dyDescent="0.25">
      <c r="A110" s="19" t="s">
        <v>16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1</v>
      </c>
      <c r="AF110" s="3">
        <v>0</v>
      </c>
      <c r="AG110" s="3">
        <v>0</v>
      </c>
      <c r="AH110" s="3">
        <v>0</v>
      </c>
      <c r="AI110" s="3">
        <v>0</v>
      </c>
      <c r="AJ110" s="3">
        <v>1</v>
      </c>
      <c r="AK110" s="3">
        <v>0</v>
      </c>
      <c r="AL110" s="3">
        <v>0</v>
      </c>
      <c r="AM110" s="3">
        <v>0</v>
      </c>
      <c r="AN110" s="3">
        <v>0</v>
      </c>
      <c r="AO110" s="3">
        <v>1</v>
      </c>
      <c r="AP110" s="3">
        <v>0</v>
      </c>
      <c r="AQ110" s="3">
        <v>1</v>
      </c>
      <c r="AR110" s="3">
        <v>1</v>
      </c>
      <c r="AS110" s="3">
        <v>0</v>
      </c>
      <c r="AV110" s="10">
        <f t="shared" si="3"/>
        <v>0.11363636363636363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M110" s="10">
        <v>108</v>
      </c>
      <c r="BN110" s="10">
        <f t="shared" si="2"/>
        <v>0</v>
      </c>
    </row>
    <row r="111" spans="1:67" x14ac:dyDescent="0.25">
      <c r="A111" s="19" t="s">
        <v>163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1</v>
      </c>
      <c r="M111" s="3">
        <v>0</v>
      </c>
      <c r="N111" s="3">
        <v>0</v>
      </c>
      <c r="O111" s="3">
        <v>1</v>
      </c>
      <c r="P111" s="3">
        <v>1</v>
      </c>
      <c r="Q111" s="3">
        <v>1</v>
      </c>
      <c r="R111" s="3">
        <v>0</v>
      </c>
      <c r="S111" s="3">
        <v>0</v>
      </c>
      <c r="T111" s="3">
        <v>0</v>
      </c>
      <c r="U111" s="3">
        <v>1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V111" s="10">
        <f t="shared" si="3"/>
        <v>0.11363636363636363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M111" s="10">
        <v>109</v>
      </c>
      <c r="BN111" s="10">
        <f t="shared" si="2"/>
        <v>0</v>
      </c>
      <c r="BO111" s="10" t="s">
        <v>696</v>
      </c>
    </row>
    <row r="112" spans="1:67" x14ac:dyDescent="0.25">
      <c r="A112" s="19" t="s">
        <v>158</v>
      </c>
      <c r="B112" s="3">
        <v>0</v>
      </c>
      <c r="C112" s="3">
        <v>0</v>
      </c>
      <c r="D112" s="3">
        <v>1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1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1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1</v>
      </c>
      <c r="AP112" s="3">
        <v>1</v>
      </c>
      <c r="AQ112" s="3">
        <v>0</v>
      </c>
      <c r="AR112" s="3">
        <v>0</v>
      </c>
      <c r="AS112" s="3">
        <v>0</v>
      </c>
      <c r="AV112" s="10">
        <f t="shared" si="3"/>
        <v>0.11363636363636363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M112" s="10">
        <v>110</v>
      </c>
      <c r="BN112" s="10">
        <f t="shared" si="2"/>
        <v>0</v>
      </c>
    </row>
    <row r="113" spans="1:67" x14ac:dyDescent="0.25">
      <c r="A113" s="19" t="s">
        <v>21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1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1</v>
      </c>
      <c r="AO113" s="3">
        <v>0</v>
      </c>
      <c r="AP113" s="3">
        <v>1</v>
      </c>
      <c r="AQ113" s="3">
        <v>1</v>
      </c>
      <c r="AR113" s="3">
        <v>0</v>
      </c>
      <c r="AS113" s="3">
        <v>1</v>
      </c>
      <c r="AV113" s="10">
        <f t="shared" si="3"/>
        <v>0.11363636363636363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M113" s="10">
        <v>111</v>
      </c>
      <c r="BN113" s="10">
        <f t="shared" si="2"/>
        <v>0</v>
      </c>
    </row>
    <row r="114" spans="1:67" x14ac:dyDescent="0.25">
      <c r="A114" s="19" t="s">
        <v>162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1</v>
      </c>
      <c r="AA114" s="3">
        <v>0</v>
      </c>
      <c r="AB114" s="3">
        <v>0</v>
      </c>
      <c r="AC114" s="3">
        <v>0</v>
      </c>
      <c r="AD114" s="3">
        <v>1</v>
      </c>
      <c r="AE114" s="3">
        <v>0</v>
      </c>
      <c r="AF114" s="3">
        <v>1</v>
      </c>
      <c r="AG114" s="3">
        <v>0</v>
      </c>
      <c r="AH114" s="3">
        <v>0</v>
      </c>
      <c r="AI114" s="3">
        <v>0</v>
      </c>
      <c r="AJ114" s="3">
        <v>1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1</v>
      </c>
      <c r="AQ114" s="3">
        <v>0</v>
      </c>
      <c r="AR114" s="3">
        <v>0</v>
      </c>
      <c r="AS114" s="3">
        <v>0</v>
      </c>
      <c r="AV114" s="10">
        <f t="shared" si="3"/>
        <v>0.11363636363636363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M114" s="10">
        <v>112</v>
      </c>
      <c r="BN114" s="10">
        <f t="shared" si="2"/>
        <v>0</v>
      </c>
      <c r="BO114" s="10" t="s">
        <v>695</v>
      </c>
    </row>
    <row r="115" spans="1:67" x14ac:dyDescent="0.25">
      <c r="A115" s="19" t="s">
        <v>164</v>
      </c>
      <c r="B115" s="3">
        <v>1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1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1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1</v>
      </c>
      <c r="AK115" s="3">
        <v>1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V115" s="10">
        <f t="shared" si="3"/>
        <v>0.11363636363636363</v>
      </c>
      <c r="BE115" s="3">
        <v>0</v>
      </c>
      <c r="BF115" s="3">
        <v>0</v>
      </c>
      <c r="BG115" s="3">
        <v>0</v>
      </c>
      <c r="BH115" s="3">
        <v>0</v>
      </c>
      <c r="BI115" s="3">
        <v>1</v>
      </c>
      <c r="BJ115" s="3">
        <v>0</v>
      </c>
      <c r="BK115" s="3">
        <v>0</v>
      </c>
      <c r="BM115" s="10">
        <v>113</v>
      </c>
      <c r="BN115" s="10">
        <f t="shared" si="2"/>
        <v>0</v>
      </c>
    </row>
    <row r="116" spans="1:67" x14ac:dyDescent="0.25">
      <c r="A116" s="19" t="s">
        <v>165</v>
      </c>
      <c r="B116" s="3">
        <v>0</v>
      </c>
      <c r="C116" s="3">
        <v>1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1</v>
      </c>
      <c r="L116" s="3">
        <v>1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1</v>
      </c>
      <c r="Z116" s="3">
        <v>0</v>
      </c>
      <c r="AA116" s="3">
        <v>0</v>
      </c>
      <c r="AB116" s="3">
        <v>1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V116" s="10">
        <f t="shared" si="3"/>
        <v>0.11363636363636363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M116" s="10">
        <v>114</v>
      </c>
      <c r="BN116" s="10">
        <f t="shared" si="2"/>
        <v>0</v>
      </c>
    </row>
    <row r="117" spans="1:67" x14ac:dyDescent="0.25">
      <c r="A117" s="19" t="s">
        <v>232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1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1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1</v>
      </c>
      <c r="AP117" s="3">
        <v>0</v>
      </c>
      <c r="AQ117" s="3">
        <v>1</v>
      </c>
      <c r="AR117" s="3">
        <v>0</v>
      </c>
      <c r="AS117" s="3">
        <v>1</v>
      </c>
      <c r="AV117" s="10">
        <f t="shared" si="3"/>
        <v>0.11363636363636363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M117" s="10">
        <v>115</v>
      </c>
      <c r="BN117" s="10">
        <f t="shared" si="2"/>
        <v>0</v>
      </c>
    </row>
    <row r="118" spans="1:67" x14ac:dyDescent="0.25">
      <c r="A118" s="19" t="s">
        <v>166</v>
      </c>
      <c r="B118" s="3">
        <v>0</v>
      </c>
      <c r="C118" s="3">
        <v>1</v>
      </c>
      <c r="D118" s="3">
        <v>0</v>
      </c>
      <c r="E118" s="3">
        <v>0</v>
      </c>
      <c r="F118" s="3">
        <v>0</v>
      </c>
      <c r="G118" s="3">
        <v>0</v>
      </c>
      <c r="H118" s="3">
        <v>1</v>
      </c>
      <c r="I118" s="3">
        <v>0</v>
      </c>
      <c r="J118" s="3">
        <v>0</v>
      </c>
      <c r="K118" s="3">
        <v>0</v>
      </c>
      <c r="L118" s="3">
        <v>1</v>
      </c>
      <c r="M118" s="3">
        <v>1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1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V118" s="10">
        <f t="shared" si="3"/>
        <v>0.11363636363636363</v>
      </c>
      <c r="BE118" s="3">
        <v>0</v>
      </c>
      <c r="BF118" s="3">
        <v>0</v>
      </c>
      <c r="BG118" s="3">
        <v>0</v>
      </c>
      <c r="BH118" s="3">
        <v>0</v>
      </c>
      <c r="BI118" s="3">
        <v>1</v>
      </c>
      <c r="BJ118" s="3">
        <v>1</v>
      </c>
      <c r="BK118" s="3">
        <v>1</v>
      </c>
      <c r="BM118" s="10">
        <v>116</v>
      </c>
      <c r="BN118" s="10">
        <f t="shared" si="2"/>
        <v>0</v>
      </c>
    </row>
    <row r="119" spans="1:67" x14ac:dyDescent="0.25">
      <c r="A119" s="19" t="s">
        <v>169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1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1</v>
      </c>
      <c r="AA119" s="3">
        <v>1</v>
      </c>
      <c r="AB119" s="3">
        <v>0</v>
      </c>
      <c r="AC119" s="3">
        <v>1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1</v>
      </c>
      <c r="AR119" s="3">
        <v>0</v>
      </c>
      <c r="AS119" s="3">
        <v>0</v>
      </c>
      <c r="AV119" s="10">
        <f t="shared" si="3"/>
        <v>0.11363636363636363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M119" s="10">
        <v>117</v>
      </c>
      <c r="BN119" s="10">
        <f t="shared" si="2"/>
        <v>0</v>
      </c>
      <c r="BO119" s="10" t="s">
        <v>697</v>
      </c>
    </row>
    <row r="120" spans="1:67" x14ac:dyDescent="0.25">
      <c r="A120" s="19" t="s">
        <v>161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1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1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1</v>
      </c>
      <c r="AP120" s="3">
        <v>1</v>
      </c>
      <c r="AQ120" s="3">
        <v>1</v>
      </c>
      <c r="AR120" s="3">
        <v>0</v>
      </c>
      <c r="AS120" s="3">
        <v>0</v>
      </c>
      <c r="AV120" s="10">
        <f t="shared" si="3"/>
        <v>0.11363636363636363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M120" s="10">
        <v>118</v>
      </c>
      <c r="BN120" s="10">
        <f t="shared" si="2"/>
        <v>0</v>
      </c>
    </row>
    <row r="121" spans="1:67" x14ac:dyDescent="0.25">
      <c r="A121" s="19" t="s">
        <v>167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1</v>
      </c>
      <c r="N121" s="3">
        <v>1</v>
      </c>
      <c r="O121" s="3">
        <v>0</v>
      </c>
      <c r="P121" s="3">
        <v>0</v>
      </c>
      <c r="Q121" s="3">
        <v>0</v>
      </c>
      <c r="R121" s="3">
        <v>0</v>
      </c>
      <c r="S121" s="3">
        <v>1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1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V121" s="10">
        <f t="shared" si="3"/>
        <v>0.11363636363636363</v>
      </c>
      <c r="BE121" s="3">
        <v>1</v>
      </c>
      <c r="BF121" s="3">
        <v>1</v>
      </c>
      <c r="BG121" s="3">
        <v>1</v>
      </c>
      <c r="BH121" s="3">
        <v>1</v>
      </c>
      <c r="BI121" s="3">
        <v>0</v>
      </c>
      <c r="BJ121" s="3">
        <v>0</v>
      </c>
      <c r="BK121" s="3">
        <v>0</v>
      </c>
      <c r="BM121" s="10">
        <v>119</v>
      </c>
      <c r="BN121" s="10">
        <f t="shared" si="2"/>
        <v>0</v>
      </c>
    </row>
    <row r="122" spans="1:67" x14ac:dyDescent="0.25">
      <c r="A122" s="19" t="s">
        <v>159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1</v>
      </c>
      <c r="P122" s="3">
        <v>0</v>
      </c>
      <c r="Q122" s="3">
        <v>1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1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1</v>
      </c>
      <c r="AP122" s="3">
        <v>1</v>
      </c>
      <c r="AQ122" s="3">
        <v>0</v>
      </c>
      <c r="AR122" s="3">
        <v>0</v>
      </c>
      <c r="AS122" s="3">
        <v>0</v>
      </c>
      <c r="AV122" s="10">
        <f t="shared" si="3"/>
        <v>0.11363636363636363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1</v>
      </c>
      <c r="BK122" s="3">
        <v>0</v>
      </c>
      <c r="BM122" s="10">
        <v>120</v>
      </c>
      <c r="BN122" s="10">
        <f t="shared" si="2"/>
        <v>0</v>
      </c>
      <c r="BO122" s="10" t="s">
        <v>697</v>
      </c>
    </row>
    <row r="123" spans="1:67" x14ac:dyDescent="0.25">
      <c r="A123" s="19" t="s">
        <v>168</v>
      </c>
      <c r="B123" s="3">
        <v>0</v>
      </c>
      <c r="C123" s="3">
        <v>1</v>
      </c>
      <c r="D123" s="3">
        <v>0</v>
      </c>
      <c r="E123" s="3">
        <v>0</v>
      </c>
      <c r="F123" s="3">
        <v>1</v>
      </c>
      <c r="G123" s="3">
        <v>0</v>
      </c>
      <c r="H123" s="3">
        <v>0</v>
      </c>
      <c r="I123" s="3">
        <v>1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1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1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V123" s="10">
        <f t="shared" si="3"/>
        <v>0.11363636363636363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M123" s="10">
        <v>121</v>
      </c>
      <c r="BN123" s="10">
        <f t="shared" si="2"/>
        <v>0</v>
      </c>
    </row>
    <row r="124" spans="1:67" x14ac:dyDescent="0.25">
      <c r="A124" s="19" t="s">
        <v>156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1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1</v>
      </c>
      <c r="AP124" s="3">
        <v>1</v>
      </c>
      <c r="AQ124" s="3">
        <v>1</v>
      </c>
      <c r="AR124" s="3">
        <v>1</v>
      </c>
      <c r="AS124" s="3">
        <v>0</v>
      </c>
      <c r="AV124" s="10">
        <f t="shared" si="3"/>
        <v>0.11363636363636363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M124" s="10">
        <v>122</v>
      </c>
      <c r="BN124" s="10">
        <f t="shared" si="2"/>
        <v>0</v>
      </c>
      <c r="BO124" s="10" t="s">
        <v>695</v>
      </c>
    </row>
    <row r="125" spans="1:67" x14ac:dyDescent="0.25">
      <c r="A125" s="19" t="s">
        <v>224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1</v>
      </c>
      <c r="M125" s="3">
        <v>0</v>
      </c>
      <c r="N125" s="3">
        <v>0</v>
      </c>
      <c r="O125" s="3">
        <v>0</v>
      </c>
      <c r="P125" s="3">
        <v>0</v>
      </c>
      <c r="Q125" s="3">
        <v>1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1</v>
      </c>
      <c r="Z125" s="3">
        <v>0</v>
      </c>
      <c r="AA125" s="3">
        <v>1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1</v>
      </c>
      <c r="AR125" s="3">
        <v>0</v>
      </c>
      <c r="AS125" s="3">
        <v>1</v>
      </c>
      <c r="AV125" s="10">
        <f t="shared" si="3"/>
        <v>0.13636363636363635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M125" s="10">
        <v>123</v>
      </c>
      <c r="BN125" s="10">
        <f t="shared" si="2"/>
        <v>0</v>
      </c>
    </row>
    <row r="126" spans="1:67" x14ac:dyDescent="0.25">
      <c r="A126" s="19" t="s">
        <v>185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1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1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1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1</v>
      </c>
      <c r="AP126" s="3">
        <v>1</v>
      </c>
      <c r="AQ126" s="3">
        <v>0</v>
      </c>
      <c r="AR126" s="3">
        <v>1</v>
      </c>
      <c r="AS126" s="3">
        <v>0</v>
      </c>
      <c r="AV126" s="10">
        <f t="shared" si="3"/>
        <v>0.13636363636363635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M126" s="10">
        <v>124</v>
      </c>
      <c r="BN126" s="10">
        <f t="shared" si="2"/>
        <v>0</v>
      </c>
    </row>
    <row r="127" spans="1:67" x14ac:dyDescent="0.25">
      <c r="A127" s="19" t="s">
        <v>189</v>
      </c>
      <c r="B127" s="3">
        <v>1</v>
      </c>
      <c r="C127" s="3">
        <v>1</v>
      </c>
      <c r="D127" s="3">
        <v>0</v>
      </c>
      <c r="E127" s="3">
        <v>0</v>
      </c>
      <c r="F127" s="3">
        <v>1</v>
      </c>
      <c r="G127" s="3">
        <v>1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1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1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V127" s="10">
        <f t="shared" si="3"/>
        <v>0.13636363636363635</v>
      </c>
      <c r="BE127" s="3">
        <v>0</v>
      </c>
      <c r="BF127" s="3">
        <v>0</v>
      </c>
      <c r="BG127" s="3">
        <v>0</v>
      </c>
      <c r="BH127" s="3">
        <v>0</v>
      </c>
      <c r="BI127" s="3">
        <v>1</v>
      </c>
      <c r="BJ127" s="3">
        <v>0</v>
      </c>
      <c r="BK127" s="3">
        <v>1</v>
      </c>
      <c r="BM127" s="10">
        <v>125</v>
      </c>
      <c r="BN127" s="10">
        <f t="shared" si="2"/>
        <v>0</v>
      </c>
    </row>
    <row r="128" spans="1:67" x14ac:dyDescent="0.25">
      <c r="A128" s="19" t="s">
        <v>202</v>
      </c>
      <c r="B128" s="3">
        <v>1</v>
      </c>
      <c r="C128" s="3">
        <v>0</v>
      </c>
      <c r="D128" s="3">
        <v>0</v>
      </c>
      <c r="E128" s="3">
        <v>1</v>
      </c>
      <c r="F128" s="3">
        <v>0</v>
      </c>
      <c r="G128" s="3">
        <v>1</v>
      </c>
      <c r="H128" s="3">
        <v>0</v>
      </c>
      <c r="I128" s="3">
        <v>0</v>
      </c>
      <c r="J128" s="3">
        <v>1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1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1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V128" s="10">
        <f t="shared" si="3"/>
        <v>0.13636363636363635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M128" s="10">
        <v>126</v>
      </c>
      <c r="BN128" s="10">
        <f t="shared" si="2"/>
        <v>0</v>
      </c>
    </row>
    <row r="129" spans="1:67" x14ac:dyDescent="0.25">
      <c r="A129" s="19" t="s">
        <v>201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1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1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1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1</v>
      </c>
      <c r="AO129" s="3">
        <v>1</v>
      </c>
      <c r="AP129" s="3">
        <v>0</v>
      </c>
      <c r="AQ129" s="3">
        <v>0</v>
      </c>
      <c r="AR129" s="3">
        <v>1</v>
      </c>
      <c r="AS129" s="3">
        <v>0</v>
      </c>
      <c r="AV129" s="10">
        <f t="shared" si="3"/>
        <v>0.13636363636363635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M129" s="10">
        <v>127</v>
      </c>
      <c r="BN129" s="10">
        <f t="shared" si="2"/>
        <v>0</v>
      </c>
    </row>
    <row r="130" spans="1:67" x14ac:dyDescent="0.25">
      <c r="A130" s="19" t="s">
        <v>178</v>
      </c>
      <c r="B130" s="3">
        <v>1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1</v>
      </c>
      <c r="J130" s="3">
        <v>0</v>
      </c>
      <c r="K130" s="3">
        <v>0</v>
      </c>
      <c r="L130" s="3">
        <v>0</v>
      </c>
      <c r="M130" s="3">
        <v>0</v>
      </c>
      <c r="N130" s="3">
        <v>1</v>
      </c>
      <c r="O130" s="3">
        <v>0</v>
      </c>
      <c r="P130" s="3">
        <v>0</v>
      </c>
      <c r="Q130" s="3">
        <v>0</v>
      </c>
      <c r="R130" s="3">
        <v>1</v>
      </c>
      <c r="S130" s="3">
        <v>0</v>
      </c>
      <c r="T130" s="3">
        <v>1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1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V130" s="10">
        <f t="shared" si="3"/>
        <v>0.13636363636363635</v>
      </c>
      <c r="BE130" s="3">
        <v>0</v>
      </c>
      <c r="BF130" s="3">
        <v>0</v>
      </c>
      <c r="BG130" s="3">
        <v>0</v>
      </c>
      <c r="BH130" s="3">
        <v>0</v>
      </c>
      <c r="BI130" s="3">
        <v>1</v>
      </c>
      <c r="BJ130" s="3">
        <v>0</v>
      </c>
      <c r="BK130" s="3">
        <v>1</v>
      </c>
      <c r="BM130" s="10">
        <v>128</v>
      </c>
      <c r="BN130" s="10">
        <f t="shared" si="2"/>
        <v>0</v>
      </c>
    </row>
    <row r="131" spans="1:67" x14ac:dyDescent="0.25">
      <c r="A131" s="19" t="s">
        <v>223</v>
      </c>
      <c r="B131" s="3">
        <v>0</v>
      </c>
      <c r="C131" s="3">
        <v>0</v>
      </c>
      <c r="D131" s="3">
        <v>0</v>
      </c>
      <c r="E131" s="3">
        <v>0</v>
      </c>
      <c r="F131" s="3">
        <v>1</v>
      </c>
      <c r="G131" s="3">
        <v>0</v>
      </c>
      <c r="H131" s="3">
        <v>0</v>
      </c>
      <c r="I131" s="3">
        <v>1</v>
      </c>
      <c r="J131" s="3">
        <v>0</v>
      </c>
      <c r="K131" s="3">
        <v>0</v>
      </c>
      <c r="L131" s="3">
        <v>0</v>
      </c>
      <c r="M131" s="3">
        <v>0</v>
      </c>
      <c r="N131" s="3">
        <v>1</v>
      </c>
      <c r="O131" s="3">
        <v>0</v>
      </c>
      <c r="P131" s="3">
        <v>0</v>
      </c>
      <c r="Q131" s="3">
        <v>0</v>
      </c>
      <c r="R131" s="3">
        <v>1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1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1</v>
      </c>
      <c r="AV131" s="10">
        <f t="shared" si="3"/>
        <v>0.13636363636363635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M131" s="10">
        <v>129</v>
      </c>
      <c r="BN131" s="10">
        <f t="shared" ref="BN131:BN194" si="4">IF(SUM(B131:AS131)=1,1,0)</f>
        <v>0</v>
      </c>
    </row>
    <row r="132" spans="1:67" x14ac:dyDescent="0.25">
      <c r="A132" s="19" t="s">
        <v>177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1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1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1</v>
      </c>
      <c r="AJ132" s="3">
        <v>0</v>
      </c>
      <c r="AK132" s="3">
        <v>0</v>
      </c>
      <c r="AL132" s="3">
        <v>1</v>
      </c>
      <c r="AM132" s="3">
        <v>1</v>
      </c>
      <c r="AN132" s="3">
        <v>0</v>
      </c>
      <c r="AO132" s="3">
        <v>0</v>
      </c>
      <c r="AP132" s="3">
        <v>0</v>
      </c>
      <c r="AQ132" s="3">
        <v>0</v>
      </c>
      <c r="AR132" s="3">
        <v>1</v>
      </c>
      <c r="AS132" s="3">
        <v>0</v>
      </c>
      <c r="AV132" s="10">
        <f t="shared" ref="AV132:AV195" si="5">SUM(B132:AS132)/COUNT(B132:AS132)</f>
        <v>0.13636363636363635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M132" s="10">
        <v>130</v>
      </c>
      <c r="BN132" s="10">
        <f t="shared" si="4"/>
        <v>0</v>
      </c>
    </row>
    <row r="133" spans="1:67" x14ac:dyDescent="0.25">
      <c r="A133" s="19" t="s">
        <v>186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1</v>
      </c>
      <c r="Q133" s="3">
        <v>0</v>
      </c>
      <c r="R133" s="3">
        <v>0</v>
      </c>
      <c r="S133" s="3">
        <v>1</v>
      </c>
      <c r="T133" s="3">
        <v>0</v>
      </c>
      <c r="U133" s="3">
        <v>0</v>
      </c>
      <c r="V133" s="3">
        <v>1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1</v>
      </c>
      <c r="AF133" s="3">
        <v>0</v>
      </c>
      <c r="AG133" s="3">
        <v>0</v>
      </c>
      <c r="AH133" s="3">
        <v>0</v>
      </c>
      <c r="AI133" s="3">
        <v>0</v>
      </c>
      <c r="AJ133" s="3">
        <v>1</v>
      </c>
      <c r="AK133" s="3">
        <v>1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V133" s="10">
        <f t="shared" si="5"/>
        <v>0.13636363636363635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1</v>
      </c>
      <c r="BK133" s="3">
        <v>0</v>
      </c>
      <c r="BM133" s="10">
        <v>131</v>
      </c>
      <c r="BN133" s="10">
        <f t="shared" si="4"/>
        <v>0</v>
      </c>
    </row>
    <row r="134" spans="1:67" x14ac:dyDescent="0.25">
      <c r="A134" s="19" t="s">
        <v>179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1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1</v>
      </c>
      <c r="S134" s="3">
        <v>1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1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1</v>
      </c>
      <c r="AJ134" s="3">
        <v>0</v>
      </c>
      <c r="AK134" s="3">
        <v>0</v>
      </c>
      <c r="AL134" s="3">
        <v>0</v>
      </c>
      <c r="AM134" s="3">
        <v>1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V134" s="10">
        <f t="shared" si="5"/>
        <v>0.13636363636363635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1</v>
      </c>
      <c r="BK134" s="3">
        <v>0</v>
      </c>
      <c r="BM134" s="10">
        <v>132</v>
      </c>
      <c r="BN134" s="10">
        <f t="shared" si="4"/>
        <v>0</v>
      </c>
    </row>
    <row r="135" spans="1:67" x14ac:dyDescent="0.25">
      <c r="A135" s="19" t="s">
        <v>187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1</v>
      </c>
      <c r="AE135" s="3">
        <v>1</v>
      </c>
      <c r="AF135" s="3">
        <v>0</v>
      </c>
      <c r="AG135" s="3">
        <v>1</v>
      </c>
      <c r="AH135" s="3">
        <v>0</v>
      </c>
      <c r="AI135" s="3">
        <v>0</v>
      </c>
      <c r="AJ135" s="3">
        <v>1</v>
      </c>
      <c r="AK135" s="3">
        <v>1</v>
      </c>
      <c r="AL135" s="3">
        <v>1</v>
      </c>
      <c r="AM135" s="3">
        <v>1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V135" s="10">
        <f t="shared" si="5"/>
        <v>0.15909090909090909</v>
      </c>
      <c r="BE135" s="3">
        <v>1</v>
      </c>
      <c r="BF135" s="3">
        <v>1</v>
      </c>
      <c r="BG135" s="3">
        <v>1</v>
      </c>
      <c r="BH135" s="3">
        <v>1</v>
      </c>
      <c r="BI135" s="3">
        <v>0</v>
      </c>
      <c r="BJ135" s="3">
        <v>0</v>
      </c>
      <c r="BK135" s="3">
        <v>0</v>
      </c>
      <c r="BM135" s="10">
        <v>133</v>
      </c>
      <c r="BN135" s="10">
        <f t="shared" si="4"/>
        <v>0</v>
      </c>
    </row>
    <row r="136" spans="1:67" x14ac:dyDescent="0.25">
      <c r="A136" s="19" t="s">
        <v>188</v>
      </c>
      <c r="B136" s="3">
        <v>0</v>
      </c>
      <c r="C136" s="3">
        <v>0</v>
      </c>
      <c r="D136" s="3">
        <v>1</v>
      </c>
      <c r="E136" s="3">
        <v>0</v>
      </c>
      <c r="F136" s="3">
        <v>0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  <c r="L136" s="3">
        <v>1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1</v>
      </c>
      <c r="AG136" s="3">
        <v>0</v>
      </c>
      <c r="AH136" s="3">
        <v>1</v>
      </c>
      <c r="AI136" s="3">
        <v>1</v>
      </c>
      <c r="AJ136" s="3">
        <v>0</v>
      </c>
      <c r="AK136" s="3">
        <v>0</v>
      </c>
      <c r="AL136" s="3">
        <v>0</v>
      </c>
      <c r="AM136" s="3">
        <v>0</v>
      </c>
      <c r="AN136" s="3">
        <v>1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V136" s="10">
        <f t="shared" si="5"/>
        <v>0.15909090909090909</v>
      </c>
      <c r="BE136" s="3">
        <v>0</v>
      </c>
      <c r="BF136" s="3">
        <v>0</v>
      </c>
      <c r="BG136" s="3">
        <v>0</v>
      </c>
      <c r="BH136" s="3">
        <v>0</v>
      </c>
      <c r="BI136" s="3">
        <v>1</v>
      </c>
      <c r="BJ136" s="3">
        <v>1</v>
      </c>
      <c r="BK136" s="3">
        <v>1</v>
      </c>
      <c r="BM136" s="10">
        <v>134</v>
      </c>
      <c r="BN136" s="10">
        <f t="shared" si="4"/>
        <v>0</v>
      </c>
    </row>
    <row r="137" spans="1:67" x14ac:dyDescent="0.25">
      <c r="A137" s="19" t="s">
        <v>211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1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1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1</v>
      </c>
      <c r="AH137" s="3">
        <v>1</v>
      </c>
      <c r="AI137" s="3">
        <v>0</v>
      </c>
      <c r="AJ137" s="3">
        <v>0</v>
      </c>
      <c r="AK137" s="3">
        <v>1</v>
      </c>
      <c r="AL137" s="3">
        <v>0</v>
      </c>
      <c r="AM137" s="3">
        <v>0</v>
      </c>
      <c r="AN137" s="3">
        <v>1</v>
      </c>
      <c r="AO137" s="3">
        <v>1</v>
      </c>
      <c r="AP137" s="3">
        <v>0</v>
      </c>
      <c r="AQ137" s="3">
        <v>0</v>
      </c>
      <c r="AR137" s="3">
        <v>0</v>
      </c>
      <c r="AS137" s="3">
        <v>0</v>
      </c>
      <c r="AV137" s="10">
        <f t="shared" si="5"/>
        <v>0.15909090909090909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M137" s="10">
        <v>135</v>
      </c>
      <c r="BN137" s="10">
        <f t="shared" si="4"/>
        <v>0</v>
      </c>
      <c r="BO137" s="10" t="s">
        <v>697</v>
      </c>
    </row>
    <row r="138" spans="1:67" x14ac:dyDescent="0.25">
      <c r="A138" s="19" t="s">
        <v>241</v>
      </c>
      <c r="B138" s="3">
        <v>0</v>
      </c>
      <c r="C138" s="3">
        <v>1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1</v>
      </c>
      <c r="M138" s="3">
        <v>0</v>
      </c>
      <c r="N138" s="3">
        <v>0</v>
      </c>
      <c r="O138" s="3">
        <v>0</v>
      </c>
      <c r="P138" s="3">
        <v>0</v>
      </c>
      <c r="Q138" s="3">
        <v>1</v>
      </c>
      <c r="R138" s="3">
        <v>0</v>
      </c>
      <c r="S138" s="3">
        <v>0</v>
      </c>
      <c r="T138" s="3">
        <v>1</v>
      </c>
      <c r="U138" s="3">
        <v>0</v>
      </c>
      <c r="V138" s="3">
        <v>0</v>
      </c>
      <c r="W138" s="3">
        <v>0</v>
      </c>
      <c r="X138" s="3">
        <v>1</v>
      </c>
      <c r="Y138" s="3">
        <v>0</v>
      </c>
      <c r="Z138" s="3">
        <v>0</v>
      </c>
      <c r="AA138" s="3">
        <v>0</v>
      </c>
      <c r="AB138" s="3">
        <v>0</v>
      </c>
      <c r="AC138" s="3">
        <v>1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1</v>
      </c>
      <c r="AV138" s="10">
        <f t="shared" si="5"/>
        <v>0.15909090909090909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M138" s="10">
        <v>136</v>
      </c>
      <c r="BN138" s="10">
        <f t="shared" si="4"/>
        <v>0</v>
      </c>
    </row>
    <row r="139" spans="1:67" x14ac:dyDescent="0.25">
      <c r="A139" s="19" t="s">
        <v>205</v>
      </c>
      <c r="B139" s="3">
        <v>0</v>
      </c>
      <c r="C139" s="3">
        <v>0</v>
      </c>
      <c r="D139" s="3">
        <v>0</v>
      </c>
      <c r="E139" s="3">
        <v>0</v>
      </c>
      <c r="F139" s="3">
        <v>1</v>
      </c>
      <c r="G139" s="3">
        <v>0</v>
      </c>
      <c r="H139" s="3">
        <v>0</v>
      </c>
      <c r="I139" s="3">
        <v>1</v>
      </c>
      <c r="J139" s="3">
        <v>0</v>
      </c>
      <c r="K139" s="3">
        <v>0</v>
      </c>
      <c r="L139" s="3">
        <v>1</v>
      </c>
      <c r="M139" s="3">
        <v>0</v>
      </c>
      <c r="N139" s="3">
        <v>1</v>
      </c>
      <c r="O139" s="3">
        <v>0</v>
      </c>
      <c r="P139" s="3">
        <v>0</v>
      </c>
      <c r="Q139" s="3">
        <v>1</v>
      </c>
      <c r="R139" s="3">
        <v>1</v>
      </c>
      <c r="S139" s="3">
        <v>1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V139" s="10">
        <f t="shared" si="5"/>
        <v>0.15909090909090909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M139" s="10">
        <v>137</v>
      </c>
      <c r="BN139" s="10">
        <f t="shared" si="4"/>
        <v>0</v>
      </c>
    </row>
    <row r="140" spans="1:67" x14ac:dyDescent="0.25">
      <c r="A140" s="19" t="s">
        <v>20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1</v>
      </c>
      <c r="H140" s="3">
        <v>0</v>
      </c>
      <c r="I140" s="3">
        <v>0</v>
      </c>
      <c r="J140" s="3">
        <v>1</v>
      </c>
      <c r="K140" s="3">
        <v>0</v>
      </c>
      <c r="L140" s="3">
        <v>0</v>
      </c>
      <c r="M140" s="3">
        <v>1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1</v>
      </c>
      <c r="AH140" s="3">
        <v>0</v>
      </c>
      <c r="AI140" s="3">
        <v>0</v>
      </c>
      <c r="AJ140" s="3">
        <v>0</v>
      </c>
      <c r="AK140" s="3">
        <v>1</v>
      </c>
      <c r="AL140" s="3">
        <v>0</v>
      </c>
      <c r="AM140" s="3">
        <v>0</v>
      </c>
      <c r="AN140" s="3">
        <v>1</v>
      </c>
      <c r="AO140" s="3">
        <v>0</v>
      </c>
      <c r="AP140" s="3">
        <v>0</v>
      </c>
      <c r="AQ140" s="3">
        <v>0</v>
      </c>
      <c r="AR140" s="3">
        <v>1</v>
      </c>
      <c r="AS140" s="3">
        <v>0</v>
      </c>
      <c r="AV140" s="10">
        <f t="shared" si="5"/>
        <v>0.15909090909090909</v>
      </c>
      <c r="BE140" s="3">
        <v>0</v>
      </c>
      <c r="BF140" s="3">
        <v>0</v>
      </c>
      <c r="BG140" s="3">
        <v>0</v>
      </c>
      <c r="BH140" s="3">
        <v>0</v>
      </c>
      <c r="BI140" s="3">
        <v>1</v>
      </c>
      <c r="BJ140" s="3">
        <v>0</v>
      </c>
      <c r="BK140" s="3">
        <v>0</v>
      </c>
      <c r="BM140" s="10">
        <v>138</v>
      </c>
      <c r="BN140" s="10">
        <f t="shared" si="4"/>
        <v>0</v>
      </c>
    </row>
    <row r="141" spans="1:67" x14ac:dyDescent="0.25">
      <c r="A141" s="19" t="s">
        <v>190</v>
      </c>
      <c r="B141" s="3">
        <v>0</v>
      </c>
      <c r="C141" s="3">
        <v>1</v>
      </c>
      <c r="D141" s="3">
        <v>0</v>
      </c>
      <c r="E141" s="3">
        <v>0</v>
      </c>
      <c r="F141" s="3">
        <v>1</v>
      </c>
      <c r="G141" s="3">
        <v>0</v>
      </c>
      <c r="H141" s="3">
        <v>0</v>
      </c>
      <c r="I141" s="3">
        <v>1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1</v>
      </c>
      <c r="AA141" s="3">
        <v>0</v>
      </c>
      <c r="AB141" s="3">
        <v>0</v>
      </c>
      <c r="AC141" s="3">
        <v>0</v>
      </c>
      <c r="AD141" s="3">
        <v>0</v>
      </c>
      <c r="AE141" s="3">
        <v>1</v>
      </c>
      <c r="AF141" s="3">
        <v>0</v>
      </c>
      <c r="AG141" s="3">
        <v>0</v>
      </c>
      <c r="AH141" s="3">
        <v>1</v>
      </c>
      <c r="AI141" s="3">
        <v>0</v>
      </c>
      <c r="AJ141" s="3">
        <v>0</v>
      </c>
      <c r="AK141" s="3">
        <v>1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V141" s="10">
        <f t="shared" si="5"/>
        <v>0.15909090909090909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M141" s="10">
        <v>139</v>
      </c>
      <c r="BN141" s="10">
        <f t="shared" si="4"/>
        <v>0</v>
      </c>
    </row>
    <row r="142" spans="1:67" x14ac:dyDescent="0.25">
      <c r="A142" s="19" t="s">
        <v>191</v>
      </c>
      <c r="B142" s="3">
        <v>0</v>
      </c>
      <c r="C142" s="3">
        <v>1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1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1</v>
      </c>
      <c r="AE142" s="3">
        <v>1</v>
      </c>
      <c r="AF142" s="3">
        <v>0</v>
      </c>
      <c r="AG142" s="3">
        <v>0</v>
      </c>
      <c r="AH142" s="3">
        <v>1</v>
      </c>
      <c r="AI142" s="3">
        <v>0</v>
      </c>
      <c r="AJ142" s="3">
        <v>1</v>
      </c>
      <c r="AK142" s="3">
        <v>0</v>
      </c>
      <c r="AL142" s="3">
        <v>0</v>
      </c>
      <c r="AM142" s="3">
        <v>0</v>
      </c>
      <c r="AN142" s="3">
        <v>1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V142" s="10">
        <f t="shared" si="5"/>
        <v>0.15909090909090909</v>
      </c>
      <c r="BE142" s="3">
        <v>0</v>
      </c>
      <c r="BF142" s="3">
        <v>0</v>
      </c>
      <c r="BG142" s="3">
        <v>0</v>
      </c>
      <c r="BH142" s="3">
        <v>0</v>
      </c>
      <c r="BI142" s="3">
        <v>1</v>
      </c>
      <c r="BJ142" s="3">
        <v>1</v>
      </c>
      <c r="BK142" s="3">
        <v>1</v>
      </c>
      <c r="BM142" s="10">
        <v>140</v>
      </c>
      <c r="BN142" s="10">
        <f t="shared" si="4"/>
        <v>0</v>
      </c>
    </row>
    <row r="143" spans="1:67" x14ac:dyDescent="0.25">
      <c r="A143" s="19" t="s">
        <v>213</v>
      </c>
      <c r="B143" s="3">
        <v>1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1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1</v>
      </c>
      <c r="U143" s="3">
        <v>0</v>
      </c>
      <c r="V143" s="3">
        <v>1</v>
      </c>
      <c r="W143" s="3">
        <v>0</v>
      </c>
      <c r="X143" s="3">
        <v>1</v>
      </c>
      <c r="Y143" s="3">
        <v>0</v>
      </c>
      <c r="Z143" s="3">
        <v>0</v>
      </c>
      <c r="AA143" s="3">
        <v>0</v>
      </c>
      <c r="AB143" s="3">
        <v>0</v>
      </c>
      <c r="AC143" s="3">
        <v>1</v>
      </c>
      <c r="AD143" s="3">
        <v>0</v>
      </c>
      <c r="AE143" s="3">
        <v>0</v>
      </c>
      <c r="AF143" s="3">
        <v>0</v>
      </c>
      <c r="AG143" s="3">
        <v>1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V143" s="10">
        <f t="shared" si="5"/>
        <v>0.15909090909090909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M143" s="10">
        <v>141</v>
      </c>
      <c r="BN143" s="10">
        <f t="shared" si="4"/>
        <v>0</v>
      </c>
    </row>
    <row r="144" spans="1:67" x14ac:dyDescent="0.25">
      <c r="A144" s="19" t="s">
        <v>233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1</v>
      </c>
      <c r="AI144" s="3">
        <v>1</v>
      </c>
      <c r="AJ144" s="3">
        <v>1</v>
      </c>
      <c r="AK144" s="3">
        <v>0</v>
      </c>
      <c r="AL144" s="3">
        <v>0</v>
      </c>
      <c r="AM144" s="3">
        <v>1</v>
      </c>
      <c r="AN144" s="3">
        <v>0</v>
      </c>
      <c r="AO144" s="3">
        <v>0</v>
      </c>
      <c r="AP144" s="3">
        <v>0</v>
      </c>
      <c r="AQ144" s="3">
        <v>1</v>
      </c>
      <c r="AR144" s="3">
        <v>1</v>
      </c>
      <c r="AS144" s="3">
        <v>1</v>
      </c>
      <c r="AV144" s="10">
        <f t="shared" si="5"/>
        <v>0.15909090909090909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M144" s="10">
        <v>142</v>
      </c>
      <c r="BN144" s="10">
        <f t="shared" si="4"/>
        <v>0</v>
      </c>
    </row>
    <row r="145" spans="1:67" x14ac:dyDescent="0.25">
      <c r="A145" s="19" t="s">
        <v>192</v>
      </c>
      <c r="B145" s="3">
        <v>0</v>
      </c>
      <c r="C145" s="3">
        <v>1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1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1</v>
      </c>
      <c r="AF145" s="3">
        <v>0</v>
      </c>
      <c r="AG145" s="3">
        <v>1</v>
      </c>
      <c r="AH145" s="3">
        <v>0</v>
      </c>
      <c r="AI145" s="3">
        <v>0</v>
      </c>
      <c r="AJ145" s="3">
        <v>0</v>
      </c>
      <c r="AK145" s="3">
        <v>1</v>
      </c>
      <c r="AL145" s="3">
        <v>1</v>
      </c>
      <c r="AM145" s="3">
        <v>1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V145" s="10">
        <f t="shared" si="5"/>
        <v>0.15909090909090909</v>
      </c>
      <c r="BE145" s="3">
        <v>1</v>
      </c>
      <c r="BF145" s="3">
        <v>1</v>
      </c>
      <c r="BG145" s="3">
        <v>1</v>
      </c>
      <c r="BH145" s="3">
        <v>1</v>
      </c>
      <c r="BI145" s="3">
        <v>0</v>
      </c>
      <c r="BJ145" s="3">
        <v>0</v>
      </c>
      <c r="BK145" s="3">
        <v>0</v>
      </c>
      <c r="BM145" s="10">
        <v>143</v>
      </c>
      <c r="BN145" s="10">
        <f t="shared" si="4"/>
        <v>0</v>
      </c>
    </row>
    <row r="146" spans="1:67" x14ac:dyDescent="0.25">
      <c r="A146" s="19" t="s">
        <v>193</v>
      </c>
      <c r="B146" s="3">
        <v>0</v>
      </c>
      <c r="C146" s="3">
        <v>0</v>
      </c>
      <c r="D146" s="3">
        <v>1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1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1</v>
      </c>
      <c r="V146" s="3">
        <v>0</v>
      </c>
      <c r="W146" s="3">
        <v>0</v>
      </c>
      <c r="X146" s="3">
        <v>1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1</v>
      </c>
      <c r="AH146" s="3">
        <v>0</v>
      </c>
      <c r="AI146" s="3">
        <v>0</v>
      </c>
      <c r="AJ146" s="3">
        <v>0</v>
      </c>
      <c r="AK146" s="3">
        <v>1</v>
      </c>
      <c r="AL146" s="3">
        <v>1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V146" s="10">
        <f t="shared" si="5"/>
        <v>0.15909090909090909</v>
      </c>
      <c r="BE146" s="3">
        <v>0</v>
      </c>
      <c r="BF146" s="3">
        <v>0</v>
      </c>
      <c r="BG146" s="3">
        <v>0</v>
      </c>
      <c r="BH146" s="3">
        <v>0</v>
      </c>
      <c r="BI146" s="3">
        <v>1</v>
      </c>
      <c r="BJ146" s="3">
        <v>0</v>
      </c>
      <c r="BK146" s="3">
        <v>0</v>
      </c>
      <c r="BM146" s="10">
        <v>144</v>
      </c>
      <c r="BN146" s="10">
        <f t="shared" si="4"/>
        <v>0</v>
      </c>
    </row>
    <row r="147" spans="1:67" x14ac:dyDescent="0.25">
      <c r="A147" s="19" t="s">
        <v>194</v>
      </c>
      <c r="B147" s="3">
        <v>1</v>
      </c>
      <c r="C147" s="3">
        <v>0</v>
      </c>
      <c r="D147" s="3">
        <v>1</v>
      </c>
      <c r="E147" s="3">
        <v>1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1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1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1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1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V147" s="10">
        <f t="shared" si="5"/>
        <v>0.15909090909090909</v>
      </c>
      <c r="BE147" s="3">
        <v>1</v>
      </c>
      <c r="BF147" s="3">
        <v>1</v>
      </c>
      <c r="BG147" s="3">
        <v>1</v>
      </c>
      <c r="BH147" s="3">
        <v>1</v>
      </c>
      <c r="BI147" s="3">
        <v>1</v>
      </c>
      <c r="BJ147" s="3">
        <v>0</v>
      </c>
      <c r="BK147" s="3">
        <v>1</v>
      </c>
      <c r="BM147" s="10">
        <v>145</v>
      </c>
      <c r="BN147" s="10">
        <f t="shared" si="4"/>
        <v>0</v>
      </c>
    </row>
    <row r="148" spans="1:67" x14ac:dyDescent="0.25">
      <c r="A148" s="19" t="s">
        <v>195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1</v>
      </c>
      <c r="L148" s="3">
        <v>0</v>
      </c>
      <c r="M148" s="3">
        <v>0</v>
      </c>
      <c r="N148" s="3">
        <v>0</v>
      </c>
      <c r="O148" s="3">
        <v>1</v>
      </c>
      <c r="P148" s="3">
        <v>1</v>
      </c>
      <c r="Q148" s="3">
        <v>0</v>
      </c>
      <c r="R148" s="3">
        <v>0</v>
      </c>
      <c r="S148" s="3">
        <v>0</v>
      </c>
      <c r="T148" s="3">
        <v>1</v>
      </c>
      <c r="U148" s="3">
        <v>0</v>
      </c>
      <c r="V148" s="3">
        <v>0</v>
      </c>
      <c r="W148" s="3">
        <v>0</v>
      </c>
      <c r="X148" s="3">
        <v>0</v>
      </c>
      <c r="Y148" s="3">
        <v>1</v>
      </c>
      <c r="Z148" s="3">
        <v>0</v>
      </c>
      <c r="AA148" s="3">
        <v>1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1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V148" s="10">
        <f t="shared" si="5"/>
        <v>0.15909090909090909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1</v>
      </c>
      <c r="BK148" s="3">
        <v>1</v>
      </c>
      <c r="BM148" s="10">
        <v>146</v>
      </c>
      <c r="BN148" s="10">
        <f t="shared" si="4"/>
        <v>0</v>
      </c>
    </row>
    <row r="149" spans="1:67" x14ac:dyDescent="0.25">
      <c r="A149" s="19" t="s">
        <v>24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1</v>
      </c>
      <c r="AE149" s="3">
        <v>0</v>
      </c>
      <c r="AF149" s="3">
        <v>0</v>
      </c>
      <c r="AG149" s="3">
        <v>1</v>
      </c>
      <c r="AH149" s="3">
        <v>0</v>
      </c>
      <c r="AI149" s="3">
        <v>1</v>
      </c>
      <c r="AJ149" s="3">
        <v>0</v>
      </c>
      <c r="AK149" s="3">
        <v>1</v>
      </c>
      <c r="AL149" s="3">
        <v>0</v>
      </c>
      <c r="AM149" s="3">
        <v>1</v>
      </c>
      <c r="AN149" s="3">
        <v>1</v>
      </c>
      <c r="AO149" s="3">
        <v>0</v>
      </c>
      <c r="AP149" s="3">
        <v>0</v>
      </c>
      <c r="AQ149" s="3">
        <v>0</v>
      </c>
      <c r="AR149" s="3">
        <v>1</v>
      </c>
      <c r="AS149" s="3">
        <v>1</v>
      </c>
      <c r="AV149" s="10">
        <f t="shared" si="5"/>
        <v>0.18181818181818182</v>
      </c>
      <c r="BE149" s="3">
        <v>1</v>
      </c>
      <c r="BF149" s="3">
        <v>1</v>
      </c>
      <c r="BG149" s="3">
        <v>1</v>
      </c>
      <c r="BH149" s="3">
        <v>1</v>
      </c>
      <c r="BI149" s="3">
        <v>1</v>
      </c>
      <c r="BJ149" s="3">
        <v>1</v>
      </c>
      <c r="BK149" s="3">
        <v>1</v>
      </c>
      <c r="BM149" s="10">
        <v>147</v>
      </c>
      <c r="BN149" s="10">
        <f t="shared" si="4"/>
        <v>0</v>
      </c>
    </row>
    <row r="150" spans="1:67" x14ac:dyDescent="0.25">
      <c r="A150" s="19" t="s">
        <v>219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1</v>
      </c>
      <c r="P150" s="3">
        <v>0</v>
      </c>
      <c r="Q150" s="3">
        <v>1</v>
      </c>
      <c r="R150" s="3">
        <v>0</v>
      </c>
      <c r="S150" s="3">
        <v>0</v>
      </c>
      <c r="T150" s="3">
        <v>1</v>
      </c>
      <c r="U150" s="3">
        <v>0</v>
      </c>
      <c r="V150" s="3">
        <v>0</v>
      </c>
      <c r="W150" s="3">
        <v>1</v>
      </c>
      <c r="X150" s="3">
        <v>1</v>
      </c>
      <c r="Y150" s="3">
        <v>1</v>
      </c>
      <c r="Z150" s="3">
        <v>0</v>
      </c>
      <c r="AA150" s="3">
        <v>0</v>
      </c>
      <c r="AB150" s="3">
        <v>0</v>
      </c>
      <c r="AC150" s="3">
        <v>1</v>
      </c>
      <c r="AD150" s="3">
        <v>0</v>
      </c>
      <c r="AE150" s="3">
        <v>1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V150" s="10">
        <f t="shared" si="5"/>
        <v>0.18181818181818182</v>
      </c>
      <c r="BE150" s="3">
        <v>1</v>
      </c>
      <c r="BF150" s="3">
        <v>1</v>
      </c>
      <c r="BG150" s="3">
        <v>1</v>
      </c>
      <c r="BH150" s="3">
        <v>1</v>
      </c>
      <c r="BI150" s="3">
        <v>0</v>
      </c>
      <c r="BJ150" s="3">
        <v>1</v>
      </c>
      <c r="BK150" s="3">
        <v>1</v>
      </c>
      <c r="BM150" s="10">
        <v>148</v>
      </c>
      <c r="BN150" s="10">
        <f t="shared" si="4"/>
        <v>0</v>
      </c>
    </row>
    <row r="151" spans="1:67" x14ac:dyDescent="0.25">
      <c r="A151" s="19" t="s">
        <v>204</v>
      </c>
      <c r="B151" s="3">
        <v>1</v>
      </c>
      <c r="C151" s="3">
        <v>0</v>
      </c>
      <c r="D151" s="3">
        <v>1</v>
      </c>
      <c r="E151" s="3">
        <v>0</v>
      </c>
      <c r="F151" s="3">
        <v>1</v>
      </c>
      <c r="G151" s="3">
        <v>0</v>
      </c>
      <c r="H151" s="3">
        <v>0</v>
      </c>
      <c r="I151" s="3">
        <v>1</v>
      </c>
      <c r="J151" s="3">
        <v>0</v>
      </c>
      <c r="K151" s="3">
        <v>0</v>
      </c>
      <c r="L151" s="3">
        <v>0</v>
      </c>
      <c r="M151" s="3">
        <v>1</v>
      </c>
      <c r="N151" s="3">
        <v>1</v>
      </c>
      <c r="O151" s="3">
        <v>0</v>
      </c>
      <c r="P151" s="3">
        <v>0</v>
      </c>
      <c r="Q151" s="3">
        <v>1</v>
      </c>
      <c r="R151" s="3">
        <v>1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V151" s="10">
        <f t="shared" si="5"/>
        <v>0.18181818181818182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M151" s="10">
        <v>149</v>
      </c>
      <c r="BN151" s="10">
        <f t="shared" si="4"/>
        <v>0</v>
      </c>
    </row>
    <row r="152" spans="1:67" x14ac:dyDescent="0.25">
      <c r="A152" s="19" t="s">
        <v>230</v>
      </c>
      <c r="B152" s="3">
        <v>1</v>
      </c>
      <c r="C152" s="3">
        <v>0</v>
      </c>
      <c r="D152" s="3">
        <v>0</v>
      </c>
      <c r="E152" s="3">
        <v>1</v>
      </c>
      <c r="F152" s="3">
        <v>0</v>
      </c>
      <c r="G152" s="3">
        <v>1</v>
      </c>
      <c r="H152" s="3">
        <v>0</v>
      </c>
      <c r="I152" s="3">
        <v>0</v>
      </c>
      <c r="J152" s="3">
        <v>0</v>
      </c>
      <c r="K152" s="3">
        <v>0</v>
      </c>
      <c r="L152" s="3">
        <v>1</v>
      </c>
      <c r="M152" s="3">
        <v>0</v>
      </c>
      <c r="N152" s="3">
        <v>0</v>
      </c>
      <c r="O152" s="3">
        <v>0</v>
      </c>
      <c r="P152" s="3">
        <v>0</v>
      </c>
      <c r="Q152" s="3">
        <v>1</v>
      </c>
      <c r="R152" s="3">
        <v>0</v>
      </c>
      <c r="S152" s="3">
        <v>1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1</v>
      </c>
      <c r="Z152" s="3">
        <v>0</v>
      </c>
      <c r="AA152" s="3">
        <v>0</v>
      </c>
      <c r="AB152" s="3">
        <v>0</v>
      </c>
      <c r="AC152" s="3">
        <v>1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V152" s="10">
        <f t="shared" si="5"/>
        <v>0.18181818181818182</v>
      </c>
      <c r="BE152" s="3">
        <v>1</v>
      </c>
      <c r="BF152" s="3">
        <v>1</v>
      </c>
      <c r="BG152" s="3">
        <v>1</v>
      </c>
      <c r="BH152" s="3">
        <v>1</v>
      </c>
      <c r="BI152" s="3">
        <v>1</v>
      </c>
      <c r="BJ152" s="3">
        <v>0</v>
      </c>
      <c r="BK152" s="3">
        <v>1</v>
      </c>
      <c r="BM152" s="10">
        <v>150</v>
      </c>
      <c r="BN152" s="10">
        <f t="shared" si="4"/>
        <v>0</v>
      </c>
    </row>
    <row r="153" spans="1:67" x14ac:dyDescent="0.25">
      <c r="A153" s="19" t="s">
        <v>225</v>
      </c>
      <c r="B153" s="3">
        <v>1</v>
      </c>
      <c r="C153" s="3">
        <v>0</v>
      </c>
      <c r="D153" s="3">
        <v>1</v>
      </c>
      <c r="E153" s="3">
        <v>0</v>
      </c>
      <c r="F153" s="3">
        <v>1</v>
      </c>
      <c r="G153" s="3">
        <v>0</v>
      </c>
      <c r="H153" s="3">
        <v>1</v>
      </c>
      <c r="I153" s="3">
        <v>0</v>
      </c>
      <c r="J153" s="3">
        <v>1</v>
      </c>
      <c r="K153" s="3">
        <v>0</v>
      </c>
      <c r="L153" s="3">
        <v>0</v>
      </c>
      <c r="M153" s="3">
        <v>1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1</v>
      </c>
      <c r="AP153" s="3">
        <v>0</v>
      </c>
      <c r="AQ153" s="3">
        <v>1</v>
      </c>
      <c r="AR153" s="3">
        <v>0</v>
      </c>
      <c r="AS153" s="3">
        <v>0</v>
      </c>
      <c r="AV153" s="10">
        <f t="shared" si="5"/>
        <v>0.18181818181818182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M153" s="10">
        <v>151</v>
      </c>
      <c r="BN153" s="10">
        <f t="shared" si="4"/>
        <v>0</v>
      </c>
    </row>
    <row r="154" spans="1:67" x14ac:dyDescent="0.25">
      <c r="A154" s="19" t="s">
        <v>226</v>
      </c>
      <c r="B154" s="3">
        <v>0</v>
      </c>
      <c r="C154" s="3">
        <v>0</v>
      </c>
      <c r="D154" s="3">
        <v>1</v>
      </c>
      <c r="E154" s="3">
        <v>1</v>
      </c>
      <c r="F154" s="3">
        <v>0</v>
      </c>
      <c r="G154" s="3">
        <v>0</v>
      </c>
      <c r="H154" s="3">
        <v>1</v>
      </c>
      <c r="I154" s="3">
        <v>0</v>
      </c>
      <c r="J154" s="3">
        <v>1</v>
      </c>
      <c r="K154" s="3">
        <v>0</v>
      </c>
      <c r="L154" s="3">
        <v>0</v>
      </c>
      <c r="M154" s="3">
        <v>1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1</v>
      </c>
      <c r="U154" s="3">
        <v>0</v>
      </c>
      <c r="V154" s="3">
        <v>0</v>
      </c>
      <c r="W154" s="3">
        <v>0</v>
      </c>
      <c r="X154" s="3">
        <v>0</v>
      </c>
      <c r="Y154" s="3">
        <v>1</v>
      </c>
      <c r="Z154" s="3">
        <v>1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V154" s="10">
        <f t="shared" si="5"/>
        <v>0.18181818181818182</v>
      </c>
      <c r="BE154" s="3">
        <v>1</v>
      </c>
      <c r="BF154" s="3">
        <v>1</v>
      </c>
      <c r="BG154" s="3">
        <v>1</v>
      </c>
      <c r="BH154" s="3">
        <v>1</v>
      </c>
      <c r="BI154" s="3">
        <v>0</v>
      </c>
      <c r="BJ154" s="3">
        <v>0</v>
      </c>
      <c r="BK154" s="3">
        <v>0</v>
      </c>
      <c r="BM154" s="10">
        <v>152</v>
      </c>
      <c r="BN154" s="10">
        <f t="shared" si="4"/>
        <v>0</v>
      </c>
    </row>
    <row r="155" spans="1:67" x14ac:dyDescent="0.25">
      <c r="A155" s="19" t="s">
        <v>203</v>
      </c>
      <c r="B155" s="3">
        <v>0</v>
      </c>
      <c r="C155" s="3">
        <v>1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1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1</v>
      </c>
      <c r="AE155" s="3">
        <v>0</v>
      </c>
      <c r="AF155" s="3">
        <v>1</v>
      </c>
      <c r="AG155" s="3">
        <v>0</v>
      </c>
      <c r="AH155" s="3">
        <v>1</v>
      </c>
      <c r="AI155" s="3">
        <v>1</v>
      </c>
      <c r="AJ155" s="3">
        <v>0</v>
      </c>
      <c r="AK155" s="3">
        <v>0</v>
      </c>
      <c r="AL155" s="3">
        <v>0</v>
      </c>
      <c r="AM155" s="3">
        <v>1</v>
      </c>
      <c r="AN155" s="3">
        <v>0</v>
      </c>
      <c r="AO155" s="3">
        <v>1</v>
      </c>
      <c r="AP155" s="3">
        <v>0</v>
      </c>
      <c r="AQ155" s="3">
        <v>0</v>
      </c>
      <c r="AR155" s="3">
        <v>0</v>
      </c>
      <c r="AS155" s="3">
        <v>0</v>
      </c>
      <c r="AV155" s="10">
        <f t="shared" si="5"/>
        <v>0.18181818181818182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1</v>
      </c>
      <c r="BK155" s="3">
        <v>1</v>
      </c>
      <c r="BM155" s="10">
        <v>153</v>
      </c>
      <c r="BN155" s="10">
        <f t="shared" si="4"/>
        <v>0</v>
      </c>
    </row>
    <row r="156" spans="1:67" x14ac:dyDescent="0.25">
      <c r="A156" s="19" t="s">
        <v>206</v>
      </c>
      <c r="B156" s="3">
        <v>1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1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1</v>
      </c>
      <c r="P156" s="3">
        <v>1</v>
      </c>
      <c r="Q156" s="3">
        <v>0</v>
      </c>
      <c r="R156" s="3">
        <v>0</v>
      </c>
      <c r="S156" s="3">
        <v>1</v>
      </c>
      <c r="T156" s="3">
        <v>1</v>
      </c>
      <c r="U156" s="3">
        <v>0</v>
      </c>
      <c r="V156" s="3">
        <v>0</v>
      </c>
      <c r="W156" s="3">
        <v>0</v>
      </c>
      <c r="X156" s="3">
        <v>0</v>
      </c>
      <c r="Y156" s="3">
        <v>1</v>
      </c>
      <c r="Z156" s="3">
        <v>0</v>
      </c>
      <c r="AA156" s="3">
        <v>1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V156" s="10">
        <f t="shared" si="5"/>
        <v>0.18181818181818182</v>
      </c>
      <c r="BE156" s="3">
        <v>0</v>
      </c>
      <c r="BF156" s="3">
        <v>0</v>
      </c>
      <c r="BG156" s="3">
        <v>0</v>
      </c>
      <c r="BH156" s="3">
        <v>0</v>
      </c>
      <c r="BI156" s="3">
        <v>1</v>
      </c>
      <c r="BJ156" s="3">
        <v>1</v>
      </c>
      <c r="BK156" s="3">
        <v>1</v>
      </c>
      <c r="BM156" s="10">
        <v>154</v>
      </c>
      <c r="BN156" s="10">
        <f t="shared" si="4"/>
        <v>0</v>
      </c>
    </row>
    <row r="157" spans="1:67" x14ac:dyDescent="0.25">
      <c r="A157" s="19" t="s">
        <v>214</v>
      </c>
      <c r="B157" s="3">
        <v>0</v>
      </c>
      <c r="C157" s="3">
        <v>0</v>
      </c>
      <c r="D157" s="3">
        <v>0</v>
      </c>
      <c r="E157" s="3">
        <v>1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1</v>
      </c>
      <c r="L157" s="3">
        <v>0</v>
      </c>
      <c r="M157" s="3">
        <v>0</v>
      </c>
      <c r="N157" s="3">
        <v>0</v>
      </c>
      <c r="O157" s="3">
        <v>0</v>
      </c>
      <c r="P157" s="3">
        <v>1</v>
      </c>
      <c r="Q157" s="3">
        <v>0</v>
      </c>
      <c r="R157" s="3">
        <v>0</v>
      </c>
      <c r="S157" s="3">
        <v>0</v>
      </c>
      <c r="T157" s="3">
        <v>1</v>
      </c>
      <c r="U157" s="3">
        <v>0</v>
      </c>
      <c r="V157" s="3">
        <v>1</v>
      </c>
      <c r="W157" s="3">
        <v>0</v>
      </c>
      <c r="X157" s="3">
        <v>0</v>
      </c>
      <c r="Y157" s="3">
        <v>1</v>
      </c>
      <c r="Z157" s="3">
        <v>0</v>
      </c>
      <c r="AA157" s="3">
        <v>1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1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V157" s="10">
        <f t="shared" si="5"/>
        <v>0.18181818181818182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M157" s="10">
        <v>155</v>
      </c>
      <c r="BN157" s="10">
        <f t="shared" si="4"/>
        <v>0</v>
      </c>
    </row>
    <row r="158" spans="1:67" x14ac:dyDescent="0.25">
      <c r="A158" s="19" t="s">
        <v>222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1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1</v>
      </c>
      <c r="AE158" s="3">
        <v>0</v>
      </c>
      <c r="AF158" s="3">
        <v>1</v>
      </c>
      <c r="AG158" s="3">
        <v>1</v>
      </c>
      <c r="AH158" s="3">
        <v>0</v>
      </c>
      <c r="AI158" s="3">
        <v>1</v>
      </c>
      <c r="AJ158" s="3">
        <v>0</v>
      </c>
      <c r="AK158" s="3">
        <v>0</v>
      </c>
      <c r="AL158" s="3">
        <v>1</v>
      </c>
      <c r="AM158" s="3">
        <v>1</v>
      </c>
      <c r="AN158" s="3">
        <v>1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V158" s="10">
        <f t="shared" si="5"/>
        <v>0.18181818181818182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M158" s="10">
        <v>156</v>
      </c>
      <c r="BN158" s="10">
        <f t="shared" si="4"/>
        <v>0</v>
      </c>
    </row>
    <row r="159" spans="1:67" x14ac:dyDescent="0.25">
      <c r="A159" s="19" t="s">
        <v>217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1</v>
      </c>
      <c r="P159" s="3">
        <v>1</v>
      </c>
      <c r="Q159" s="3">
        <v>0</v>
      </c>
      <c r="R159" s="3">
        <v>0</v>
      </c>
      <c r="S159" s="3">
        <v>1</v>
      </c>
      <c r="T159" s="3">
        <v>1</v>
      </c>
      <c r="U159" s="3">
        <v>0</v>
      </c>
      <c r="V159" s="3">
        <v>0</v>
      </c>
      <c r="W159" s="3">
        <v>0</v>
      </c>
      <c r="X159" s="3">
        <v>1</v>
      </c>
      <c r="Y159" s="3">
        <v>1</v>
      </c>
      <c r="Z159" s="3">
        <v>0</v>
      </c>
      <c r="AA159" s="3">
        <v>1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1</v>
      </c>
      <c r="AP159" s="3">
        <v>0</v>
      </c>
      <c r="AQ159" s="3">
        <v>0</v>
      </c>
      <c r="AR159" s="3">
        <v>0</v>
      </c>
      <c r="AS159" s="3">
        <v>0</v>
      </c>
      <c r="AV159" s="10">
        <f t="shared" si="5"/>
        <v>0.18181818181818182</v>
      </c>
      <c r="BE159" s="3">
        <v>0</v>
      </c>
      <c r="BF159" s="3">
        <v>0</v>
      </c>
      <c r="BG159" s="3">
        <v>0</v>
      </c>
      <c r="BH159" s="3">
        <v>0</v>
      </c>
      <c r="BI159" s="3">
        <v>1</v>
      </c>
      <c r="BJ159" s="3">
        <v>0</v>
      </c>
      <c r="BK159" s="3">
        <v>0</v>
      </c>
      <c r="BM159" s="10">
        <v>157</v>
      </c>
      <c r="BN159" s="10">
        <f t="shared" si="4"/>
        <v>0</v>
      </c>
    </row>
    <row r="160" spans="1:67" x14ac:dyDescent="0.25">
      <c r="A160" s="19" t="s">
        <v>199</v>
      </c>
      <c r="B160" s="3">
        <v>1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1</v>
      </c>
      <c r="L160" s="3">
        <v>0</v>
      </c>
      <c r="M160" s="3">
        <v>1</v>
      </c>
      <c r="N160" s="3">
        <v>1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1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1</v>
      </c>
      <c r="AP160" s="3">
        <v>1</v>
      </c>
      <c r="AQ160" s="3">
        <v>0</v>
      </c>
      <c r="AR160" s="3">
        <v>1</v>
      </c>
      <c r="AS160" s="3">
        <v>0</v>
      </c>
      <c r="AV160" s="10">
        <f t="shared" si="5"/>
        <v>0.18181818181818182</v>
      </c>
      <c r="BE160" s="3">
        <v>1</v>
      </c>
      <c r="BF160" s="3">
        <v>1</v>
      </c>
      <c r="BG160" s="3">
        <v>1</v>
      </c>
      <c r="BH160" s="3">
        <v>1</v>
      </c>
      <c r="BI160" s="3">
        <v>0</v>
      </c>
      <c r="BJ160" s="3">
        <v>0</v>
      </c>
      <c r="BK160" s="3">
        <v>0</v>
      </c>
      <c r="BM160" s="10">
        <v>158</v>
      </c>
      <c r="BN160" s="10">
        <f t="shared" si="4"/>
        <v>0</v>
      </c>
      <c r="BO160" s="10" t="s">
        <v>694</v>
      </c>
    </row>
    <row r="161" spans="1:66" x14ac:dyDescent="0.25">
      <c r="A161" s="19" t="s">
        <v>207</v>
      </c>
      <c r="B161" s="3">
        <v>0</v>
      </c>
      <c r="C161" s="3">
        <v>1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1</v>
      </c>
      <c r="P161" s="3">
        <v>1</v>
      </c>
      <c r="Q161" s="3">
        <v>1</v>
      </c>
      <c r="R161" s="3">
        <v>0</v>
      </c>
      <c r="S161" s="3">
        <v>0</v>
      </c>
      <c r="T161" s="3">
        <v>1</v>
      </c>
      <c r="U161" s="3">
        <v>0</v>
      </c>
      <c r="V161" s="3">
        <v>0</v>
      </c>
      <c r="W161" s="3">
        <v>0</v>
      </c>
      <c r="X161" s="3">
        <v>1</v>
      </c>
      <c r="Y161" s="3">
        <v>0</v>
      </c>
      <c r="Z161" s="3">
        <v>0</v>
      </c>
      <c r="AA161" s="3">
        <v>1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1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V161" s="10">
        <f t="shared" si="5"/>
        <v>0.18181818181818182</v>
      </c>
      <c r="BE161" s="3">
        <v>1</v>
      </c>
      <c r="BF161" s="3">
        <v>1</v>
      </c>
      <c r="BG161" s="3">
        <v>1</v>
      </c>
      <c r="BH161" s="3">
        <v>1</v>
      </c>
      <c r="BI161" s="3">
        <v>0</v>
      </c>
      <c r="BJ161" s="3">
        <v>0</v>
      </c>
      <c r="BK161" s="3">
        <v>0</v>
      </c>
      <c r="BM161" s="10">
        <v>159</v>
      </c>
      <c r="BN161" s="10">
        <f t="shared" si="4"/>
        <v>0</v>
      </c>
    </row>
    <row r="162" spans="1:66" x14ac:dyDescent="0.25">
      <c r="A162" s="19" t="s">
        <v>251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1</v>
      </c>
      <c r="AL162" s="3">
        <v>1</v>
      </c>
      <c r="AM162" s="3">
        <v>1</v>
      </c>
      <c r="AN162" s="3">
        <v>1</v>
      </c>
      <c r="AO162" s="3">
        <v>1</v>
      </c>
      <c r="AP162" s="3">
        <v>1</v>
      </c>
      <c r="AQ162" s="3">
        <v>1</v>
      </c>
      <c r="AR162" s="3">
        <v>1</v>
      </c>
      <c r="AS162" s="3">
        <v>1</v>
      </c>
      <c r="AV162" s="10">
        <f t="shared" si="5"/>
        <v>0.20454545454545456</v>
      </c>
      <c r="BE162" s="3">
        <v>1</v>
      </c>
      <c r="BF162" s="3">
        <v>1</v>
      </c>
      <c r="BG162" s="3">
        <v>1</v>
      </c>
      <c r="BH162" s="3">
        <v>1</v>
      </c>
      <c r="BI162" s="3">
        <v>0</v>
      </c>
      <c r="BJ162" s="3">
        <v>0</v>
      </c>
      <c r="BK162" s="3">
        <v>0</v>
      </c>
      <c r="BM162" s="10">
        <v>160</v>
      </c>
      <c r="BN162" s="10">
        <f t="shared" si="4"/>
        <v>0</v>
      </c>
    </row>
    <row r="163" spans="1:66" x14ac:dyDescent="0.25">
      <c r="A163" s="19" t="s">
        <v>253</v>
      </c>
      <c r="B163" s="3">
        <v>1</v>
      </c>
      <c r="C163" s="3">
        <v>0</v>
      </c>
      <c r="D163" s="3">
        <v>0</v>
      </c>
      <c r="E163" s="3">
        <v>1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1</v>
      </c>
      <c r="R163" s="3">
        <v>0</v>
      </c>
      <c r="S163" s="3">
        <v>1</v>
      </c>
      <c r="T163" s="3">
        <v>0</v>
      </c>
      <c r="U163" s="3">
        <v>0</v>
      </c>
      <c r="V163" s="3">
        <v>1</v>
      </c>
      <c r="W163" s="3">
        <v>0</v>
      </c>
      <c r="X163" s="3">
        <v>1</v>
      </c>
      <c r="Y163" s="3">
        <v>1</v>
      </c>
      <c r="Z163" s="3">
        <v>1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1</v>
      </c>
      <c r="AV163" s="10">
        <f t="shared" si="5"/>
        <v>0.20454545454545456</v>
      </c>
      <c r="BE163" s="3">
        <v>0</v>
      </c>
      <c r="BF163" s="3">
        <v>0</v>
      </c>
      <c r="BG163" s="3">
        <v>0</v>
      </c>
      <c r="BH163" s="3">
        <v>0</v>
      </c>
      <c r="BI163" s="3">
        <v>1</v>
      </c>
      <c r="BJ163" s="3">
        <v>0</v>
      </c>
      <c r="BK163" s="3">
        <v>0</v>
      </c>
      <c r="BM163" s="10">
        <v>161</v>
      </c>
      <c r="BN163" s="10">
        <f t="shared" si="4"/>
        <v>0</v>
      </c>
    </row>
    <row r="164" spans="1:66" x14ac:dyDescent="0.25">
      <c r="A164" s="19" t="s">
        <v>227</v>
      </c>
      <c r="B164" s="3">
        <v>0</v>
      </c>
      <c r="C164" s="3">
        <v>0</v>
      </c>
      <c r="D164" s="3">
        <v>0</v>
      </c>
      <c r="E164" s="3">
        <v>1</v>
      </c>
      <c r="F164" s="3">
        <v>0</v>
      </c>
      <c r="G164" s="3">
        <v>1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1</v>
      </c>
      <c r="AC164" s="3">
        <v>0</v>
      </c>
      <c r="AD164" s="3">
        <v>0</v>
      </c>
      <c r="AE164" s="3">
        <v>0</v>
      </c>
      <c r="AF164" s="3">
        <v>0</v>
      </c>
      <c r="AG164" s="3">
        <v>1</v>
      </c>
      <c r="AH164" s="3">
        <v>0</v>
      </c>
      <c r="AI164" s="3">
        <v>0</v>
      </c>
      <c r="AJ164" s="3">
        <v>0</v>
      </c>
      <c r="AK164" s="3">
        <v>1</v>
      </c>
      <c r="AL164" s="3">
        <v>1</v>
      </c>
      <c r="AM164" s="3">
        <v>1</v>
      </c>
      <c r="AN164" s="3">
        <v>1</v>
      </c>
      <c r="AO164" s="3">
        <v>1</v>
      </c>
      <c r="AP164" s="3">
        <v>0</v>
      </c>
      <c r="AQ164" s="3">
        <v>0</v>
      </c>
      <c r="AR164" s="3">
        <v>0</v>
      </c>
      <c r="AS164" s="3">
        <v>0</v>
      </c>
      <c r="AV164" s="10">
        <f t="shared" si="5"/>
        <v>0.20454545454545456</v>
      </c>
      <c r="BE164" s="3">
        <v>1</v>
      </c>
      <c r="BF164" s="3">
        <v>1</v>
      </c>
      <c r="BG164" s="3">
        <v>1</v>
      </c>
      <c r="BH164" s="3">
        <v>1</v>
      </c>
      <c r="BI164" s="3">
        <v>1</v>
      </c>
      <c r="BJ164" s="3">
        <v>1</v>
      </c>
      <c r="BK164" s="3">
        <v>1</v>
      </c>
      <c r="BM164" s="10">
        <v>162</v>
      </c>
      <c r="BN164" s="10">
        <f t="shared" si="4"/>
        <v>0</v>
      </c>
    </row>
    <row r="165" spans="1:66" x14ac:dyDescent="0.25">
      <c r="A165" s="19" t="s">
        <v>229</v>
      </c>
      <c r="B165" s="3">
        <v>0</v>
      </c>
      <c r="C165" s="3">
        <v>1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I165" s="3">
        <v>0</v>
      </c>
      <c r="J165" s="3">
        <v>0</v>
      </c>
      <c r="K165" s="3">
        <v>1</v>
      </c>
      <c r="L165" s="3">
        <v>0</v>
      </c>
      <c r="M165" s="3">
        <v>0</v>
      </c>
      <c r="N165" s="3">
        <v>0</v>
      </c>
      <c r="O165" s="3">
        <v>1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1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V165" s="10">
        <f t="shared" si="5"/>
        <v>0.20454545454545456</v>
      </c>
      <c r="BE165" s="3">
        <v>1</v>
      </c>
      <c r="BF165" s="3">
        <v>1</v>
      </c>
      <c r="BG165" s="3">
        <v>1</v>
      </c>
      <c r="BH165" s="3">
        <v>1</v>
      </c>
      <c r="BI165" s="3">
        <v>1</v>
      </c>
      <c r="BJ165" s="3">
        <v>1</v>
      </c>
      <c r="BK165" s="3">
        <v>1</v>
      </c>
      <c r="BM165" s="10">
        <v>163</v>
      </c>
      <c r="BN165" s="10">
        <f t="shared" si="4"/>
        <v>0</v>
      </c>
    </row>
    <row r="166" spans="1:66" x14ac:dyDescent="0.25">
      <c r="A166" s="19" t="s">
        <v>218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1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1</v>
      </c>
      <c r="P166" s="3">
        <v>1</v>
      </c>
      <c r="Q166" s="3">
        <v>1</v>
      </c>
      <c r="R166" s="3">
        <v>0</v>
      </c>
      <c r="S166" s="3">
        <v>1</v>
      </c>
      <c r="T166" s="3">
        <v>1</v>
      </c>
      <c r="U166" s="3">
        <v>0</v>
      </c>
      <c r="V166" s="3">
        <v>0</v>
      </c>
      <c r="W166" s="3">
        <v>0</v>
      </c>
      <c r="X166" s="3">
        <v>1</v>
      </c>
      <c r="Y166" s="3">
        <v>0</v>
      </c>
      <c r="Z166" s="3">
        <v>1</v>
      </c>
      <c r="AA166" s="3">
        <v>1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V166" s="10">
        <f t="shared" si="5"/>
        <v>0.20454545454545456</v>
      </c>
      <c r="BE166" s="3">
        <v>1</v>
      </c>
      <c r="BF166" s="3">
        <v>1</v>
      </c>
      <c r="BG166" s="3">
        <v>1</v>
      </c>
      <c r="BH166" s="3">
        <v>1</v>
      </c>
      <c r="BI166" s="3">
        <v>0</v>
      </c>
      <c r="BJ166" s="3">
        <v>1</v>
      </c>
      <c r="BK166" s="3">
        <v>0</v>
      </c>
      <c r="BM166" s="10">
        <v>164</v>
      </c>
      <c r="BN166" s="10">
        <f t="shared" si="4"/>
        <v>0</v>
      </c>
    </row>
    <row r="167" spans="1:66" x14ac:dyDescent="0.25">
      <c r="A167" s="19" t="s">
        <v>216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1</v>
      </c>
      <c r="Z167" s="3">
        <v>0</v>
      </c>
      <c r="AA167" s="3">
        <v>1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1</v>
      </c>
      <c r="AH167" s="3">
        <v>0</v>
      </c>
      <c r="AI167" s="3">
        <v>0</v>
      </c>
      <c r="AJ167" s="3">
        <v>1</v>
      </c>
      <c r="AK167" s="3">
        <v>1</v>
      </c>
      <c r="AL167" s="3">
        <v>1</v>
      </c>
      <c r="AM167" s="3">
        <v>1</v>
      </c>
      <c r="AN167" s="3">
        <v>1</v>
      </c>
      <c r="AO167" s="3">
        <v>1</v>
      </c>
      <c r="AP167" s="3">
        <v>0</v>
      </c>
      <c r="AQ167" s="3">
        <v>0</v>
      </c>
      <c r="AR167" s="3">
        <v>0</v>
      </c>
      <c r="AS167" s="3">
        <v>0</v>
      </c>
      <c r="AV167" s="10">
        <f t="shared" si="5"/>
        <v>0.20454545454545456</v>
      </c>
      <c r="BE167" s="3">
        <v>0</v>
      </c>
      <c r="BF167" s="3">
        <v>0</v>
      </c>
      <c r="BG167" s="3">
        <v>0</v>
      </c>
      <c r="BH167" s="3">
        <v>0</v>
      </c>
      <c r="BI167" s="3">
        <v>0</v>
      </c>
      <c r="BJ167" s="3">
        <v>0</v>
      </c>
      <c r="BK167" s="3">
        <v>0</v>
      </c>
      <c r="BM167" s="10">
        <v>165</v>
      </c>
      <c r="BN167" s="10">
        <f t="shared" si="4"/>
        <v>0</v>
      </c>
    </row>
    <row r="168" spans="1:66" x14ac:dyDescent="0.25">
      <c r="A168" s="19" t="s">
        <v>220</v>
      </c>
      <c r="B168" s="3">
        <v>1</v>
      </c>
      <c r="C168" s="3">
        <v>1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1</v>
      </c>
      <c r="P168" s="3">
        <v>1</v>
      </c>
      <c r="Q168" s="3">
        <v>0</v>
      </c>
      <c r="R168" s="3">
        <v>0</v>
      </c>
      <c r="S168" s="3">
        <v>1</v>
      </c>
      <c r="T168" s="3">
        <v>0</v>
      </c>
      <c r="U168" s="3">
        <v>0</v>
      </c>
      <c r="V168" s="3">
        <v>0</v>
      </c>
      <c r="W168" s="3">
        <v>0</v>
      </c>
      <c r="X168" s="3">
        <v>1</v>
      </c>
      <c r="Y168" s="3">
        <v>0</v>
      </c>
      <c r="Z168" s="3">
        <v>0</v>
      </c>
      <c r="AA168" s="3">
        <v>1</v>
      </c>
      <c r="AB168" s="3">
        <v>0</v>
      </c>
      <c r="AC168" s="3">
        <v>1</v>
      </c>
      <c r="AD168" s="3">
        <v>1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V168" s="10">
        <f t="shared" si="5"/>
        <v>0.20454545454545456</v>
      </c>
      <c r="BE168" s="3">
        <v>0</v>
      </c>
      <c r="BF168" s="3">
        <v>0</v>
      </c>
      <c r="BG168" s="3">
        <v>0</v>
      </c>
      <c r="BH168" s="3">
        <v>0</v>
      </c>
      <c r="BI168" s="3">
        <v>0</v>
      </c>
      <c r="BJ168" s="3">
        <v>0</v>
      </c>
      <c r="BK168" s="3">
        <v>0</v>
      </c>
      <c r="BM168" s="10">
        <v>166</v>
      </c>
      <c r="BN168" s="10">
        <f t="shared" si="4"/>
        <v>0</v>
      </c>
    </row>
    <row r="169" spans="1:66" x14ac:dyDescent="0.25">
      <c r="A169" s="19" t="s">
        <v>258</v>
      </c>
      <c r="B169" s="3">
        <v>1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1</v>
      </c>
      <c r="J169" s="3">
        <v>1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1</v>
      </c>
      <c r="S169" s="3">
        <v>0</v>
      </c>
      <c r="T169" s="3">
        <v>0</v>
      </c>
      <c r="U169" s="3">
        <v>1</v>
      </c>
      <c r="V169" s="3">
        <v>1</v>
      </c>
      <c r="W169" s="3">
        <v>0</v>
      </c>
      <c r="X169" s="3">
        <v>0</v>
      </c>
      <c r="Y169" s="3">
        <v>0</v>
      </c>
      <c r="Z169" s="3">
        <v>1</v>
      </c>
      <c r="AA169" s="3">
        <v>0</v>
      </c>
      <c r="AB169" s="3">
        <v>0</v>
      </c>
      <c r="AC169" s="3">
        <v>0</v>
      </c>
      <c r="AD169" s="3">
        <v>1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1</v>
      </c>
      <c r="AV169" s="10">
        <f t="shared" si="5"/>
        <v>0.20454545454545456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M169" s="10">
        <v>167</v>
      </c>
      <c r="BN169" s="10">
        <f t="shared" si="4"/>
        <v>0</v>
      </c>
    </row>
    <row r="170" spans="1:66" x14ac:dyDescent="0.25">
      <c r="A170" s="19" t="s">
        <v>221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1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1</v>
      </c>
      <c r="S170" s="3">
        <v>0</v>
      </c>
      <c r="T170" s="3">
        <v>0</v>
      </c>
      <c r="U170" s="3">
        <v>1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1</v>
      </c>
      <c r="AE170" s="3">
        <v>0</v>
      </c>
      <c r="AF170" s="3">
        <v>1</v>
      </c>
      <c r="AG170" s="3">
        <v>1</v>
      </c>
      <c r="AH170" s="3">
        <v>0</v>
      </c>
      <c r="AI170" s="3">
        <v>0</v>
      </c>
      <c r="AJ170" s="3">
        <v>0</v>
      </c>
      <c r="AK170" s="3">
        <v>1</v>
      </c>
      <c r="AL170" s="3">
        <v>1</v>
      </c>
      <c r="AM170" s="3">
        <v>1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V170" s="10">
        <f t="shared" si="5"/>
        <v>0.20454545454545456</v>
      </c>
      <c r="BE170" s="3">
        <v>0</v>
      </c>
      <c r="BF170" s="3">
        <v>0</v>
      </c>
      <c r="BG170" s="3">
        <v>0</v>
      </c>
      <c r="BH170" s="3">
        <v>0</v>
      </c>
      <c r="BI170" s="3">
        <v>0</v>
      </c>
      <c r="BJ170" s="3">
        <v>0</v>
      </c>
      <c r="BK170" s="3">
        <v>1</v>
      </c>
      <c r="BM170" s="10">
        <v>168</v>
      </c>
      <c r="BN170" s="10">
        <f t="shared" si="4"/>
        <v>0</v>
      </c>
    </row>
    <row r="171" spans="1:66" x14ac:dyDescent="0.25">
      <c r="A171" s="19" t="s">
        <v>234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1</v>
      </c>
      <c r="I171" s="3">
        <v>1</v>
      </c>
      <c r="J171" s="3">
        <v>1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1</v>
      </c>
      <c r="V171" s="3">
        <v>1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1</v>
      </c>
      <c r="AH171" s="3">
        <v>0</v>
      </c>
      <c r="AI171" s="3">
        <v>0</v>
      </c>
      <c r="AJ171" s="3">
        <v>0</v>
      </c>
      <c r="AK171" s="3">
        <v>1</v>
      </c>
      <c r="AL171" s="3">
        <v>1</v>
      </c>
      <c r="AM171" s="3">
        <v>1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V171" s="10">
        <f t="shared" si="5"/>
        <v>0.20454545454545456</v>
      </c>
      <c r="BE171" s="3">
        <v>1</v>
      </c>
      <c r="BF171" s="3">
        <v>1</v>
      </c>
      <c r="BG171" s="3">
        <v>1</v>
      </c>
      <c r="BH171" s="3">
        <v>1</v>
      </c>
      <c r="BI171" s="3">
        <v>0</v>
      </c>
      <c r="BJ171" s="3">
        <v>0</v>
      </c>
      <c r="BK171" s="3">
        <v>0</v>
      </c>
      <c r="BM171" s="10">
        <v>169</v>
      </c>
      <c r="BN171" s="10">
        <f t="shared" si="4"/>
        <v>0</v>
      </c>
    </row>
    <row r="172" spans="1:66" x14ac:dyDescent="0.25">
      <c r="A172" s="19" t="s">
        <v>215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1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1</v>
      </c>
      <c r="AA172" s="3">
        <v>1</v>
      </c>
      <c r="AB172" s="3">
        <v>0</v>
      </c>
      <c r="AC172" s="3">
        <v>0</v>
      </c>
      <c r="AD172" s="3">
        <v>0</v>
      </c>
      <c r="AE172" s="3">
        <v>0</v>
      </c>
      <c r="AF172" s="3">
        <v>1</v>
      </c>
      <c r="AG172" s="3">
        <v>0</v>
      </c>
      <c r="AH172" s="3">
        <v>0</v>
      </c>
      <c r="AI172" s="3">
        <v>1</v>
      </c>
      <c r="AJ172" s="3">
        <v>1</v>
      </c>
      <c r="AK172" s="3">
        <v>0</v>
      </c>
      <c r="AL172" s="3">
        <v>1</v>
      </c>
      <c r="AM172" s="3">
        <v>0</v>
      </c>
      <c r="AN172" s="3">
        <v>0</v>
      </c>
      <c r="AO172" s="3">
        <v>0</v>
      </c>
      <c r="AP172" s="3">
        <v>0</v>
      </c>
      <c r="AQ172" s="3">
        <v>1</v>
      </c>
      <c r="AR172" s="3">
        <v>0</v>
      </c>
      <c r="AS172" s="3">
        <v>1</v>
      </c>
      <c r="AV172" s="10">
        <f t="shared" si="5"/>
        <v>0.20454545454545456</v>
      </c>
      <c r="BE172" s="3">
        <v>0</v>
      </c>
      <c r="BF172" s="3">
        <v>0</v>
      </c>
      <c r="BG172" s="3">
        <v>0</v>
      </c>
      <c r="BH172" s="3">
        <v>0</v>
      </c>
      <c r="BI172" s="3">
        <v>0</v>
      </c>
      <c r="BJ172" s="3">
        <v>1</v>
      </c>
      <c r="BK172" s="3">
        <v>1</v>
      </c>
      <c r="BM172" s="10">
        <v>170</v>
      </c>
      <c r="BN172" s="10">
        <f t="shared" si="4"/>
        <v>0</v>
      </c>
    </row>
    <row r="173" spans="1:66" x14ac:dyDescent="0.25">
      <c r="A173" s="19" t="s">
        <v>212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1</v>
      </c>
      <c r="R173" s="3">
        <v>0</v>
      </c>
      <c r="S173" s="3">
        <v>0</v>
      </c>
      <c r="T173" s="3">
        <v>1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1</v>
      </c>
      <c r="AI173" s="3">
        <v>0</v>
      </c>
      <c r="AJ173" s="3">
        <v>1</v>
      </c>
      <c r="AK173" s="3">
        <v>0</v>
      </c>
      <c r="AL173" s="3">
        <v>0</v>
      </c>
      <c r="AM173" s="3">
        <v>1</v>
      </c>
      <c r="AN173" s="3">
        <v>1</v>
      </c>
      <c r="AO173" s="3">
        <v>1</v>
      </c>
      <c r="AP173" s="3">
        <v>1</v>
      </c>
      <c r="AQ173" s="3">
        <v>0</v>
      </c>
      <c r="AR173" s="3">
        <v>1</v>
      </c>
      <c r="AS173" s="3">
        <v>0</v>
      </c>
      <c r="AV173" s="10">
        <f t="shared" si="5"/>
        <v>0.20454545454545456</v>
      </c>
      <c r="BE173" s="3">
        <v>1</v>
      </c>
      <c r="BF173" s="3">
        <v>1</v>
      </c>
      <c r="BG173" s="3">
        <v>1</v>
      </c>
      <c r="BH173" s="3">
        <v>1</v>
      </c>
      <c r="BI173" s="3">
        <v>1</v>
      </c>
      <c r="BJ173" s="3">
        <v>1</v>
      </c>
      <c r="BK173" s="3">
        <v>1</v>
      </c>
      <c r="BM173" s="10">
        <v>171</v>
      </c>
      <c r="BN173" s="10">
        <f t="shared" si="4"/>
        <v>0</v>
      </c>
    </row>
    <row r="174" spans="1:66" x14ac:dyDescent="0.25">
      <c r="A174" s="19" t="s">
        <v>228</v>
      </c>
      <c r="B174" s="3">
        <v>1</v>
      </c>
      <c r="C174" s="3">
        <v>0</v>
      </c>
      <c r="D174" s="3">
        <v>1</v>
      </c>
      <c r="E174" s="3">
        <v>0</v>
      </c>
      <c r="F174" s="3">
        <v>1</v>
      </c>
      <c r="G174" s="3">
        <v>0</v>
      </c>
      <c r="H174" s="3">
        <v>0</v>
      </c>
      <c r="I174" s="3">
        <v>1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1</v>
      </c>
      <c r="S174" s="3">
        <v>0</v>
      </c>
      <c r="T174" s="3">
        <v>0</v>
      </c>
      <c r="U174" s="3">
        <v>0</v>
      </c>
      <c r="V174" s="3">
        <v>0</v>
      </c>
      <c r="W174" s="3">
        <v>1</v>
      </c>
      <c r="X174" s="3">
        <v>0</v>
      </c>
      <c r="Y174" s="3">
        <v>1</v>
      </c>
      <c r="Z174" s="3">
        <v>1</v>
      </c>
      <c r="AA174" s="3">
        <v>1</v>
      </c>
      <c r="AB174" s="3">
        <v>0</v>
      </c>
      <c r="AC174" s="3">
        <v>1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V174" s="10">
        <f t="shared" si="5"/>
        <v>0.22727272727272727</v>
      </c>
      <c r="BE174" s="3">
        <v>1</v>
      </c>
      <c r="BF174" s="3">
        <v>1</v>
      </c>
      <c r="BG174" s="3">
        <v>1</v>
      </c>
      <c r="BH174" s="3">
        <v>1</v>
      </c>
      <c r="BI174" s="3">
        <v>1</v>
      </c>
      <c r="BJ174" s="3">
        <v>1</v>
      </c>
      <c r="BK174" s="3">
        <v>1</v>
      </c>
      <c r="BM174" s="10">
        <v>172</v>
      </c>
      <c r="BN174" s="10">
        <f t="shared" si="4"/>
        <v>0</v>
      </c>
    </row>
    <row r="175" spans="1:66" x14ac:dyDescent="0.25">
      <c r="A175" s="19" t="s">
        <v>252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1</v>
      </c>
      <c r="I175" s="3">
        <v>0</v>
      </c>
      <c r="J175" s="3">
        <v>0</v>
      </c>
      <c r="K175" s="3">
        <v>0</v>
      </c>
      <c r="L175" s="3">
        <v>0</v>
      </c>
      <c r="M175" s="3">
        <v>1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1</v>
      </c>
      <c r="AC175" s="3">
        <v>0</v>
      </c>
      <c r="AD175" s="3">
        <v>0</v>
      </c>
      <c r="AE175" s="3">
        <v>0</v>
      </c>
      <c r="AF175" s="3">
        <v>0</v>
      </c>
      <c r="AG175" s="3">
        <v>1</v>
      </c>
      <c r="AH175" s="3">
        <v>0</v>
      </c>
      <c r="AI175" s="3">
        <v>0</v>
      </c>
      <c r="AJ175" s="3">
        <v>0</v>
      </c>
      <c r="AK175" s="3">
        <v>1</v>
      </c>
      <c r="AL175" s="3">
        <v>1</v>
      </c>
      <c r="AM175" s="3">
        <v>0</v>
      </c>
      <c r="AN175" s="3">
        <v>0</v>
      </c>
      <c r="AO175" s="3">
        <v>1</v>
      </c>
      <c r="AP175" s="3">
        <v>0</v>
      </c>
      <c r="AQ175" s="3">
        <v>1</v>
      </c>
      <c r="AR175" s="3">
        <v>1</v>
      </c>
      <c r="AS175" s="3">
        <v>1</v>
      </c>
      <c r="AV175" s="10">
        <f t="shared" si="5"/>
        <v>0.22727272727272727</v>
      </c>
      <c r="BE175" s="3">
        <v>0</v>
      </c>
      <c r="BF175" s="3">
        <v>0</v>
      </c>
      <c r="BG175" s="3">
        <v>0</v>
      </c>
      <c r="BH175" s="3">
        <v>0</v>
      </c>
      <c r="BI175" s="3">
        <v>0</v>
      </c>
      <c r="BJ175" s="3">
        <v>0</v>
      </c>
      <c r="BK175" s="3">
        <v>0</v>
      </c>
      <c r="BM175" s="10">
        <v>173</v>
      </c>
      <c r="BN175" s="10">
        <f t="shared" si="4"/>
        <v>0</v>
      </c>
    </row>
    <row r="176" spans="1:66" x14ac:dyDescent="0.25">
      <c r="A176" s="19" t="s">
        <v>259</v>
      </c>
      <c r="B176" s="3">
        <v>1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1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1</v>
      </c>
      <c r="P176" s="3">
        <v>1</v>
      </c>
      <c r="Q176" s="3">
        <v>0</v>
      </c>
      <c r="R176" s="3">
        <v>0</v>
      </c>
      <c r="S176" s="3">
        <v>1</v>
      </c>
      <c r="T176" s="3">
        <v>0</v>
      </c>
      <c r="U176" s="3">
        <v>0</v>
      </c>
      <c r="V176" s="3">
        <v>1</v>
      </c>
      <c r="W176" s="3">
        <v>0</v>
      </c>
      <c r="X176" s="3">
        <v>1</v>
      </c>
      <c r="Y176" s="3">
        <v>0</v>
      </c>
      <c r="Z176" s="3">
        <v>0</v>
      </c>
      <c r="AA176" s="3">
        <v>0</v>
      </c>
      <c r="AB176" s="3">
        <v>1</v>
      </c>
      <c r="AC176" s="3">
        <v>1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1</v>
      </c>
      <c r="AV176" s="10">
        <f t="shared" si="5"/>
        <v>0.22727272727272727</v>
      </c>
      <c r="BE176" s="3">
        <v>1</v>
      </c>
      <c r="BF176" s="3">
        <v>1</v>
      </c>
      <c r="BG176" s="3">
        <v>1</v>
      </c>
      <c r="BH176" s="3">
        <v>1</v>
      </c>
      <c r="BI176" s="3">
        <v>1</v>
      </c>
      <c r="BJ176" s="3">
        <v>1</v>
      </c>
      <c r="BK176" s="3">
        <v>1</v>
      </c>
      <c r="BM176" s="10">
        <v>174</v>
      </c>
      <c r="BN176" s="10">
        <f t="shared" si="4"/>
        <v>0</v>
      </c>
    </row>
    <row r="177" spans="1:66" x14ac:dyDescent="0.25">
      <c r="A177" s="19" t="s">
        <v>231</v>
      </c>
      <c r="B177" s="3">
        <v>0</v>
      </c>
      <c r="C177" s="3">
        <v>0</v>
      </c>
      <c r="D177" s="3">
        <v>1</v>
      </c>
      <c r="E177" s="3">
        <v>0</v>
      </c>
      <c r="F177" s="3">
        <v>1</v>
      </c>
      <c r="G177" s="3">
        <v>0</v>
      </c>
      <c r="H177" s="3">
        <v>1</v>
      </c>
      <c r="I177" s="3">
        <v>1</v>
      </c>
      <c r="J177" s="3">
        <v>0</v>
      </c>
      <c r="K177" s="3">
        <v>1</v>
      </c>
      <c r="L177" s="3">
        <v>0</v>
      </c>
      <c r="M177" s="3">
        <v>1</v>
      </c>
      <c r="N177" s="3">
        <v>1</v>
      </c>
      <c r="O177" s="3">
        <v>0</v>
      </c>
      <c r="P177" s="3">
        <v>0</v>
      </c>
      <c r="Q177" s="3">
        <v>0</v>
      </c>
      <c r="R177" s="3">
        <v>1</v>
      </c>
      <c r="S177" s="3">
        <v>0</v>
      </c>
      <c r="T177" s="3">
        <v>1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1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V177" s="10">
        <f t="shared" si="5"/>
        <v>0.22727272727272727</v>
      </c>
      <c r="BE177" s="3">
        <v>0</v>
      </c>
      <c r="BF177" s="3">
        <v>0</v>
      </c>
      <c r="BG177" s="3">
        <v>0</v>
      </c>
      <c r="BH177" s="3">
        <v>0</v>
      </c>
      <c r="BI177" s="3">
        <v>0</v>
      </c>
      <c r="BJ177" s="3">
        <v>0</v>
      </c>
      <c r="BK177" s="3">
        <v>1</v>
      </c>
      <c r="BM177" s="10">
        <v>175</v>
      </c>
      <c r="BN177" s="10">
        <f t="shared" si="4"/>
        <v>0</v>
      </c>
    </row>
    <row r="178" spans="1:66" x14ac:dyDescent="0.25">
      <c r="A178" s="19" t="s">
        <v>254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1</v>
      </c>
      <c r="AE178" s="3">
        <v>0</v>
      </c>
      <c r="AF178" s="3">
        <v>1</v>
      </c>
      <c r="AG178" s="3">
        <v>1</v>
      </c>
      <c r="AH178" s="3">
        <v>1</v>
      </c>
      <c r="AI178" s="3">
        <v>1</v>
      </c>
      <c r="AJ178" s="3">
        <v>0</v>
      </c>
      <c r="AK178" s="3">
        <v>1</v>
      </c>
      <c r="AL178" s="3">
        <v>1</v>
      </c>
      <c r="AM178" s="3">
        <v>1</v>
      </c>
      <c r="AN178" s="3">
        <v>1</v>
      </c>
      <c r="AO178" s="3">
        <v>0</v>
      </c>
      <c r="AP178" s="3">
        <v>0</v>
      </c>
      <c r="AQ178" s="3">
        <v>0</v>
      </c>
      <c r="AR178" s="3">
        <v>0</v>
      </c>
      <c r="AS178" s="3">
        <v>1</v>
      </c>
      <c r="AV178" s="10">
        <f t="shared" si="5"/>
        <v>0.22727272727272727</v>
      </c>
      <c r="BE178" s="3">
        <v>1</v>
      </c>
      <c r="BF178" s="3">
        <v>1</v>
      </c>
      <c r="BG178" s="3">
        <v>1</v>
      </c>
      <c r="BH178" s="3">
        <v>1</v>
      </c>
      <c r="BI178" s="3">
        <v>0</v>
      </c>
      <c r="BJ178" s="3">
        <v>0</v>
      </c>
      <c r="BK178" s="3">
        <v>1</v>
      </c>
      <c r="BM178" s="10">
        <v>176</v>
      </c>
      <c r="BN178" s="10">
        <f t="shared" si="4"/>
        <v>0</v>
      </c>
    </row>
    <row r="179" spans="1:66" x14ac:dyDescent="0.25">
      <c r="A179" s="19" t="s">
        <v>236</v>
      </c>
      <c r="B179" s="3">
        <v>1</v>
      </c>
      <c r="C179" s="3">
        <v>0</v>
      </c>
      <c r="D179" s="3">
        <v>0</v>
      </c>
      <c r="E179" s="3">
        <v>0</v>
      </c>
      <c r="F179" s="3">
        <v>1</v>
      </c>
      <c r="G179" s="3">
        <v>0</v>
      </c>
      <c r="H179" s="3">
        <v>1</v>
      </c>
      <c r="I179" s="3">
        <v>0</v>
      </c>
      <c r="J179" s="3">
        <v>1</v>
      </c>
      <c r="K179" s="3">
        <v>1</v>
      </c>
      <c r="L179" s="3">
        <v>1</v>
      </c>
      <c r="M179" s="3">
        <v>0</v>
      </c>
      <c r="N179" s="3">
        <v>1</v>
      </c>
      <c r="O179" s="3">
        <v>0</v>
      </c>
      <c r="P179" s="3">
        <v>0</v>
      </c>
      <c r="Q179" s="3">
        <v>0</v>
      </c>
      <c r="R179" s="3">
        <v>1</v>
      </c>
      <c r="S179" s="3">
        <v>0</v>
      </c>
      <c r="T179" s="3">
        <v>1</v>
      </c>
      <c r="U179" s="3">
        <v>1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V179" s="10">
        <f t="shared" si="5"/>
        <v>0.22727272727272727</v>
      </c>
      <c r="BE179" s="3">
        <v>0</v>
      </c>
      <c r="BF179" s="3">
        <v>0</v>
      </c>
      <c r="BG179" s="3">
        <v>0</v>
      </c>
      <c r="BH179" s="3">
        <v>0</v>
      </c>
      <c r="BI179" s="3">
        <v>0</v>
      </c>
      <c r="BJ179" s="3">
        <v>0</v>
      </c>
      <c r="BK179" s="3">
        <v>0</v>
      </c>
      <c r="BM179" s="10">
        <v>177</v>
      </c>
      <c r="BN179" s="10">
        <f t="shared" si="4"/>
        <v>0</v>
      </c>
    </row>
    <row r="180" spans="1:66" x14ac:dyDescent="0.25">
      <c r="A180" s="19" t="s">
        <v>247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1</v>
      </c>
      <c r="H180" s="3">
        <v>1</v>
      </c>
      <c r="I180" s="3">
        <v>1</v>
      </c>
      <c r="J180" s="3">
        <v>0</v>
      </c>
      <c r="K180" s="3">
        <v>0</v>
      </c>
      <c r="L180" s="3">
        <v>0</v>
      </c>
      <c r="M180" s="3">
        <v>0</v>
      </c>
      <c r="N180" s="3">
        <v>1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1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1</v>
      </c>
      <c r="AC180" s="3">
        <v>0</v>
      </c>
      <c r="AD180" s="3">
        <v>0</v>
      </c>
      <c r="AE180" s="3">
        <v>0</v>
      </c>
      <c r="AF180" s="3">
        <v>0</v>
      </c>
      <c r="AG180" s="3">
        <v>1</v>
      </c>
      <c r="AH180" s="3">
        <v>0</v>
      </c>
      <c r="AI180" s="3">
        <v>0</v>
      </c>
      <c r="AJ180" s="3">
        <v>1</v>
      </c>
      <c r="AK180" s="3">
        <v>0</v>
      </c>
      <c r="AL180" s="3">
        <v>1</v>
      </c>
      <c r="AM180" s="3">
        <v>1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V180" s="10">
        <f t="shared" si="5"/>
        <v>0.22727272727272727</v>
      </c>
      <c r="BE180" s="3">
        <v>0</v>
      </c>
      <c r="BF180" s="3">
        <v>0</v>
      </c>
      <c r="BG180" s="3">
        <v>0</v>
      </c>
      <c r="BH180" s="3">
        <v>0</v>
      </c>
      <c r="BI180" s="3">
        <v>0</v>
      </c>
      <c r="BJ180" s="3">
        <v>0</v>
      </c>
      <c r="BK180" s="3">
        <v>0</v>
      </c>
      <c r="BM180" s="10">
        <v>178</v>
      </c>
      <c r="BN180" s="10">
        <f t="shared" si="4"/>
        <v>0</v>
      </c>
    </row>
    <row r="181" spans="1:66" x14ac:dyDescent="0.25">
      <c r="A181" s="19" t="s">
        <v>238</v>
      </c>
      <c r="B181" s="3">
        <v>1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1</v>
      </c>
      <c r="N181" s="3">
        <v>0</v>
      </c>
      <c r="O181" s="3">
        <v>0</v>
      </c>
      <c r="P181" s="3">
        <v>0</v>
      </c>
      <c r="Q181" s="3">
        <v>1</v>
      </c>
      <c r="R181" s="3">
        <v>0</v>
      </c>
      <c r="S181" s="3">
        <v>1</v>
      </c>
      <c r="T181" s="3">
        <v>0</v>
      </c>
      <c r="U181" s="3">
        <v>0</v>
      </c>
      <c r="V181" s="3">
        <v>0</v>
      </c>
      <c r="W181" s="3">
        <v>1</v>
      </c>
      <c r="X181" s="3">
        <v>0</v>
      </c>
      <c r="Y181" s="3">
        <v>1</v>
      </c>
      <c r="Z181" s="3">
        <v>1</v>
      </c>
      <c r="AA181" s="3">
        <v>1</v>
      </c>
      <c r="AB181" s="3">
        <v>1</v>
      </c>
      <c r="AC181" s="3">
        <v>1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V181" s="10">
        <f t="shared" si="5"/>
        <v>0.22727272727272727</v>
      </c>
      <c r="BE181" s="3">
        <v>0</v>
      </c>
      <c r="BF181" s="3">
        <v>0</v>
      </c>
      <c r="BG181" s="3">
        <v>0</v>
      </c>
      <c r="BH181" s="3">
        <v>0</v>
      </c>
      <c r="BI181" s="3">
        <v>0</v>
      </c>
      <c r="BJ181" s="3">
        <v>1</v>
      </c>
      <c r="BK181" s="3">
        <v>1</v>
      </c>
      <c r="BM181" s="10">
        <v>179</v>
      </c>
      <c r="BN181" s="10">
        <f t="shared" si="4"/>
        <v>0</v>
      </c>
    </row>
    <row r="182" spans="1:66" x14ac:dyDescent="0.25">
      <c r="A182" s="19" t="s">
        <v>242</v>
      </c>
      <c r="B182" s="3">
        <v>0</v>
      </c>
      <c r="C182" s="3">
        <v>1</v>
      </c>
      <c r="D182" s="3">
        <v>0</v>
      </c>
      <c r="E182" s="3">
        <v>0</v>
      </c>
      <c r="F182" s="3">
        <v>0</v>
      </c>
      <c r="G182" s="3">
        <v>0</v>
      </c>
      <c r="H182" s="3">
        <v>1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1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1</v>
      </c>
      <c r="AA182" s="3">
        <v>0</v>
      </c>
      <c r="AB182" s="3">
        <v>1</v>
      </c>
      <c r="AC182" s="3">
        <v>0</v>
      </c>
      <c r="AD182" s="3">
        <v>1</v>
      </c>
      <c r="AE182" s="3">
        <v>1</v>
      </c>
      <c r="AF182" s="3">
        <v>0</v>
      </c>
      <c r="AG182" s="3">
        <v>1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1</v>
      </c>
      <c r="AP182" s="3">
        <v>1</v>
      </c>
      <c r="AQ182" s="3">
        <v>0</v>
      </c>
      <c r="AR182" s="3">
        <v>1</v>
      </c>
      <c r="AS182" s="3">
        <v>0</v>
      </c>
      <c r="AV182" s="10">
        <f t="shared" si="5"/>
        <v>0.25</v>
      </c>
      <c r="BE182" s="3">
        <v>1</v>
      </c>
      <c r="BF182" s="3">
        <v>1</v>
      </c>
      <c r="BG182" s="3">
        <v>1</v>
      </c>
      <c r="BH182" s="3">
        <v>1</v>
      </c>
      <c r="BI182" s="3">
        <v>0</v>
      </c>
      <c r="BJ182" s="3">
        <v>0</v>
      </c>
      <c r="BK182" s="3">
        <v>0</v>
      </c>
      <c r="BM182" s="10">
        <v>180</v>
      </c>
      <c r="BN182" s="10">
        <f t="shared" si="4"/>
        <v>0</v>
      </c>
    </row>
    <row r="183" spans="1:66" x14ac:dyDescent="0.25">
      <c r="A183" s="19" t="s">
        <v>235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1</v>
      </c>
      <c r="AC183" s="3">
        <v>0</v>
      </c>
      <c r="AD183" s="3">
        <v>1</v>
      </c>
      <c r="AE183" s="3">
        <v>1</v>
      </c>
      <c r="AF183" s="3">
        <v>0</v>
      </c>
      <c r="AG183" s="3">
        <v>1</v>
      </c>
      <c r="AH183" s="3">
        <v>0</v>
      </c>
      <c r="AI183" s="3">
        <v>1</v>
      </c>
      <c r="AJ183" s="3">
        <v>0</v>
      </c>
      <c r="AK183" s="3">
        <v>1</v>
      </c>
      <c r="AL183" s="3">
        <v>0</v>
      </c>
      <c r="AM183" s="3">
        <v>1</v>
      </c>
      <c r="AN183" s="3">
        <v>1</v>
      </c>
      <c r="AO183" s="3">
        <v>1</v>
      </c>
      <c r="AP183" s="3">
        <v>1</v>
      </c>
      <c r="AQ183" s="3">
        <v>1</v>
      </c>
      <c r="AR183" s="3">
        <v>0</v>
      </c>
      <c r="AS183" s="3">
        <v>0</v>
      </c>
      <c r="AV183" s="10">
        <f t="shared" si="5"/>
        <v>0.25</v>
      </c>
      <c r="BE183" s="3">
        <v>1</v>
      </c>
      <c r="BF183" s="3">
        <v>1</v>
      </c>
      <c r="BG183" s="3">
        <v>1</v>
      </c>
      <c r="BH183" s="3">
        <v>1</v>
      </c>
      <c r="BI183" s="3">
        <v>0</v>
      </c>
      <c r="BJ183" s="3">
        <v>0</v>
      </c>
      <c r="BK183" s="3">
        <v>0</v>
      </c>
      <c r="BM183" s="10">
        <v>181</v>
      </c>
      <c r="BN183" s="10">
        <f t="shared" si="4"/>
        <v>0</v>
      </c>
    </row>
    <row r="184" spans="1:66" x14ac:dyDescent="0.25">
      <c r="A184" s="19" t="s">
        <v>243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1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1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1</v>
      </c>
      <c r="AH184" s="3">
        <v>1</v>
      </c>
      <c r="AI184" s="3">
        <v>1</v>
      </c>
      <c r="AJ184" s="3">
        <v>1</v>
      </c>
      <c r="AK184" s="3">
        <v>1</v>
      </c>
      <c r="AL184" s="3">
        <v>1</v>
      </c>
      <c r="AM184" s="3">
        <v>1</v>
      </c>
      <c r="AN184" s="3">
        <v>1</v>
      </c>
      <c r="AO184" s="3">
        <v>1</v>
      </c>
      <c r="AP184" s="3">
        <v>0</v>
      </c>
      <c r="AQ184" s="3">
        <v>0</v>
      </c>
      <c r="AR184" s="3">
        <v>0</v>
      </c>
      <c r="AS184" s="3">
        <v>0</v>
      </c>
      <c r="AV184" s="10">
        <f t="shared" si="5"/>
        <v>0.25</v>
      </c>
      <c r="BE184" s="3">
        <v>0</v>
      </c>
      <c r="BF184" s="3">
        <v>0</v>
      </c>
      <c r="BG184" s="3">
        <v>0</v>
      </c>
      <c r="BH184" s="3">
        <v>0</v>
      </c>
      <c r="BI184" s="3">
        <v>1</v>
      </c>
      <c r="BJ184" s="3">
        <v>1</v>
      </c>
      <c r="BK184" s="3">
        <v>1</v>
      </c>
      <c r="BM184" s="10">
        <v>182</v>
      </c>
      <c r="BN184" s="10">
        <f t="shared" si="4"/>
        <v>0</v>
      </c>
    </row>
    <row r="185" spans="1:66" x14ac:dyDescent="0.25">
      <c r="A185" s="19" t="s">
        <v>246</v>
      </c>
      <c r="B185" s="3">
        <v>0</v>
      </c>
      <c r="C185" s="3">
        <v>0</v>
      </c>
      <c r="D185" s="3">
        <v>1</v>
      </c>
      <c r="E185" s="3">
        <v>0</v>
      </c>
      <c r="F185" s="3">
        <v>1</v>
      </c>
      <c r="G185" s="3">
        <v>0</v>
      </c>
      <c r="H185" s="3">
        <v>1</v>
      </c>
      <c r="I185" s="3">
        <v>1</v>
      </c>
      <c r="J185" s="3">
        <v>0</v>
      </c>
      <c r="K185" s="3">
        <v>1</v>
      </c>
      <c r="L185" s="3">
        <v>0</v>
      </c>
      <c r="M185" s="3">
        <v>0</v>
      </c>
      <c r="N185" s="3">
        <v>1</v>
      </c>
      <c r="O185" s="3">
        <v>1</v>
      </c>
      <c r="P185" s="3">
        <v>0</v>
      </c>
      <c r="Q185" s="3">
        <v>1</v>
      </c>
      <c r="R185" s="3">
        <v>0</v>
      </c>
      <c r="S185" s="3">
        <v>0</v>
      </c>
      <c r="T185" s="3">
        <v>0</v>
      </c>
      <c r="U185" s="3">
        <v>1</v>
      </c>
      <c r="V185" s="3">
        <v>1</v>
      </c>
      <c r="W185" s="3">
        <v>0</v>
      </c>
      <c r="X185" s="3">
        <v>0</v>
      </c>
      <c r="Y185" s="3">
        <v>0</v>
      </c>
      <c r="Z185" s="3">
        <v>1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V185" s="10">
        <f t="shared" si="5"/>
        <v>0.25</v>
      </c>
      <c r="BE185" s="3">
        <v>0</v>
      </c>
      <c r="BF185" s="3">
        <v>0</v>
      </c>
      <c r="BG185" s="3">
        <v>0</v>
      </c>
      <c r="BH185" s="3">
        <v>0</v>
      </c>
      <c r="BI185" s="3">
        <v>0</v>
      </c>
      <c r="BJ185" s="3">
        <v>1</v>
      </c>
      <c r="BK185" s="3">
        <v>0</v>
      </c>
      <c r="BM185" s="10">
        <v>183</v>
      </c>
      <c r="BN185" s="10">
        <f t="shared" si="4"/>
        <v>0</v>
      </c>
    </row>
    <row r="186" spans="1:66" x14ac:dyDescent="0.25">
      <c r="A186" s="19" t="s">
        <v>255</v>
      </c>
      <c r="B186" s="3">
        <v>1</v>
      </c>
      <c r="C186" s="3">
        <v>0</v>
      </c>
      <c r="D186" s="3">
        <v>1</v>
      </c>
      <c r="E186" s="3">
        <v>1</v>
      </c>
      <c r="F186" s="3">
        <v>0</v>
      </c>
      <c r="G186" s="3">
        <v>1</v>
      </c>
      <c r="H186" s="3">
        <v>0</v>
      </c>
      <c r="I186" s="3">
        <v>0</v>
      </c>
      <c r="J186" s="3">
        <v>1</v>
      </c>
      <c r="K186" s="3">
        <v>0</v>
      </c>
      <c r="L186" s="3">
        <v>1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1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1</v>
      </c>
      <c r="AC186" s="3">
        <v>1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1</v>
      </c>
      <c r="AQ186" s="3">
        <v>0</v>
      </c>
      <c r="AR186" s="3">
        <v>1</v>
      </c>
      <c r="AS186" s="3">
        <v>0</v>
      </c>
      <c r="AV186" s="10">
        <f t="shared" si="5"/>
        <v>0.25</v>
      </c>
      <c r="BE186" s="3">
        <v>0</v>
      </c>
      <c r="BF186" s="3">
        <v>0</v>
      </c>
      <c r="BG186" s="3">
        <v>0</v>
      </c>
      <c r="BH186" s="3">
        <v>0</v>
      </c>
      <c r="BI186" s="3">
        <v>1</v>
      </c>
      <c r="BJ186" s="3">
        <v>1</v>
      </c>
      <c r="BK186" s="3">
        <v>1</v>
      </c>
      <c r="BM186" s="10">
        <v>184</v>
      </c>
      <c r="BN186" s="10">
        <f t="shared" si="4"/>
        <v>0</v>
      </c>
    </row>
    <row r="187" spans="1:66" x14ac:dyDescent="0.25">
      <c r="A187" s="19" t="s">
        <v>250</v>
      </c>
      <c r="B187" s="3">
        <v>1</v>
      </c>
      <c r="C187" s="3">
        <v>1</v>
      </c>
      <c r="D187" s="3">
        <v>1</v>
      </c>
      <c r="E187" s="3">
        <v>0</v>
      </c>
      <c r="F187" s="3">
        <v>1</v>
      </c>
      <c r="G187" s="3">
        <v>1</v>
      </c>
      <c r="H187" s="3">
        <v>0</v>
      </c>
      <c r="I187" s="3">
        <v>1</v>
      </c>
      <c r="J187" s="3">
        <v>0</v>
      </c>
      <c r="K187" s="3">
        <v>1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1</v>
      </c>
      <c r="S187" s="3">
        <v>0</v>
      </c>
      <c r="T187" s="3">
        <v>1</v>
      </c>
      <c r="U187" s="3">
        <v>1</v>
      </c>
      <c r="V187" s="3">
        <v>0</v>
      </c>
      <c r="W187" s="3">
        <v>0</v>
      </c>
      <c r="X187" s="3">
        <v>0</v>
      </c>
      <c r="Y187" s="3">
        <v>0</v>
      </c>
      <c r="Z187" s="3">
        <v>1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V187" s="10">
        <f t="shared" si="5"/>
        <v>0.25</v>
      </c>
      <c r="BE187" s="3">
        <v>0</v>
      </c>
      <c r="BF187" s="3">
        <v>0</v>
      </c>
      <c r="BG187" s="3">
        <v>0</v>
      </c>
      <c r="BH187" s="3">
        <v>0</v>
      </c>
      <c r="BI187" s="3">
        <v>0</v>
      </c>
      <c r="BJ187" s="3">
        <v>0</v>
      </c>
      <c r="BK187" s="3">
        <v>1</v>
      </c>
      <c r="BM187" s="10">
        <v>185</v>
      </c>
      <c r="BN187" s="10">
        <f t="shared" si="4"/>
        <v>0</v>
      </c>
    </row>
    <row r="188" spans="1:66" x14ac:dyDescent="0.25">
      <c r="A188" s="19" t="s">
        <v>272</v>
      </c>
      <c r="B188" s="3">
        <v>1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1</v>
      </c>
      <c r="J188" s="3">
        <v>1</v>
      </c>
      <c r="K188" s="3">
        <v>0</v>
      </c>
      <c r="L188" s="3">
        <v>0</v>
      </c>
      <c r="M188" s="3">
        <v>0</v>
      </c>
      <c r="N188" s="3">
        <v>1</v>
      </c>
      <c r="O188" s="3">
        <v>0</v>
      </c>
      <c r="P188" s="3">
        <v>0</v>
      </c>
      <c r="Q188" s="3">
        <v>0</v>
      </c>
      <c r="R188" s="3">
        <v>1</v>
      </c>
      <c r="S188" s="3">
        <v>0</v>
      </c>
      <c r="T188" s="3">
        <v>1</v>
      </c>
      <c r="U188" s="3">
        <v>1</v>
      </c>
      <c r="V188" s="3">
        <v>1</v>
      </c>
      <c r="W188" s="3">
        <v>0</v>
      </c>
      <c r="X188" s="3">
        <v>0</v>
      </c>
      <c r="Y188" s="3">
        <v>0</v>
      </c>
      <c r="Z188" s="3">
        <v>1</v>
      </c>
      <c r="AA188" s="3">
        <v>0</v>
      </c>
      <c r="AB188" s="3">
        <v>0</v>
      </c>
      <c r="AC188" s="3">
        <v>0</v>
      </c>
      <c r="AD188" s="3">
        <v>1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1</v>
      </c>
      <c r="AV188" s="10">
        <f t="shared" si="5"/>
        <v>0.25</v>
      </c>
      <c r="BE188" s="3">
        <v>1</v>
      </c>
      <c r="BF188" s="3">
        <v>1</v>
      </c>
      <c r="BG188" s="3">
        <v>1</v>
      </c>
      <c r="BH188" s="3">
        <v>1</v>
      </c>
      <c r="BI188" s="3">
        <v>0</v>
      </c>
      <c r="BJ188" s="3">
        <v>1</v>
      </c>
      <c r="BK188" s="3">
        <v>1</v>
      </c>
      <c r="BM188" s="10">
        <v>186</v>
      </c>
      <c r="BN188" s="10">
        <f t="shared" si="4"/>
        <v>0</v>
      </c>
    </row>
    <row r="189" spans="1:66" x14ac:dyDescent="0.25">
      <c r="A189" s="19" t="s">
        <v>244</v>
      </c>
      <c r="B189" s="3">
        <v>1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1</v>
      </c>
      <c r="J189" s="3">
        <v>0</v>
      </c>
      <c r="K189" s="3">
        <v>1</v>
      </c>
      <c r="L189" s="3">
        <v>0</v>
      </c>
      <c r="M189" s="3">
        <v>0</v>
      </c>
      <c r="N189" s="3">
        <v>1</v>
      </c>
      <c r="O189" s="3">
        <v>1</v>
      </c>
      <c r="P189" s="3">
        <v>1</v>
      </c>
      <c r="Q189" s="3">
        <v>0</v>
      </c>
      <c r="R189" s="3">
        <v>1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1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1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1</v>
      </c>
      <c r="AQ189" s="3">
        <v>0</v>
      </c>
      <c r="AR189" s="3">
        <v>0</v>
      </c>
      <c r="AS189" s="3">
        <v>0</v>
      </c>
      <c r="AV189" s="10">
        <f t="shared" si="5"/>
        <v>0.25</v>
      </c>
      <c r="BE189" s="3">
        <v>0</v>
      </c>
      <c r="BF189" s="3">
        <v>0</v>
      </c>
      <c r="BG189" s="3">
        <v>0</v>
      </c>
      <c r="BH189" s="3">
        <v>0</v>
      </c>
      <c r="BI189" s="3">
        <v>0</v>
      </c>
      <c r="BJ189" s="3">
        <v>0</v>
      </c>
      <c r="BK189" s="3">
        <v>0</v>
      </c>
      <c r="BM189" s="10">
        <v>187</v>
      </c>
      <c r="BN189" s="10">
        <f t="shared" si="4"/>
        <v>0</v>
      </c>
    </row>
    <row r="190" spans="1:66" x14ac:dyDescent="0.25">
      <c r="A190" s="19" t="s">
        <v>267</v>
      </c>
      <c r="B190" s="3">
        <v>0</v>
      </c>
      <c r="C190" s="3">
        <v>0</v>
      </c>
      <c r="D190" s="3">
        <v>1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1</v>
      </c>
      <c r="N190" s="3">
        <v>0</v>
      </c>
      <c r="O190" s="3">
        <v>0</v>
      </c>
      <c r="P190" s="3">
        <v>0</v>
      </c>
      <c r="Q190" s="3">
        <v>1</v>
      </c>
      <c r="R190" s="3">
        <v>0</v>
      </c>
      <c r="S190" s="3">
        <v>0</v>
      </c>
      <c r="T190" s="3">
        <v>0</v>
      </c>
      <c r="U190" s="3">
        <v>1</v>
      </c>
      <c r="V190" s="3">
        <v>0</v>
      </c>
      <c r="W190" s="3">
        <v>0</v>
      </c>
      <c r="X190" s="3">
        <v>0</v>
      </c>
      <c r="Y190" s="3">
        <v>0</v>
      </c>
      <c r="Z190" s="3">
        <v>1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1</v>
      </c>
      <c r="AM190" s="3">
        <v>1</v>
      </c>
      <c r="AN190" s="3">
        <v>0</v>
      </c>
      <c r="AO190" s="3">
        <v>1</v>
      </c>
      <c r="AP190" s="3">
        <v>1</v>
      </c>
      <c r="AQ190" s="3">
        <v>0</v>
      </c>
      <c r="AR190" s="3">
        <v>1</v>
      </c>
      <c r="AS190" s="3">
        <v>1</v>
      </c>
      <c r="AV190" s="10">
        <f t="shared" si="5"/>
        <v>0.25</v>
      </c>
      <c r="BE190" s="3">
        <v>0</v>
      </c>
      <c r="BF190" s="3">
        <v>0</v>
      </c>
      <c r="BG190" s="3">
        <v>0</v>
      </c>
      <c r="BH190" s="3">
        <v>0</v>
      </c>
      <c r="BI190" s="3">
        <v>0</v>
      </c>
      <c r="BJ190" s="3">
        <v>0</v>
      </c>
      <c r="BK190" s="3">
        <v>0</v>
      </c>
      <c r="BM190" s="10">
        <v>188</v>
      </c>
      <c r="BN190" s="10">
        <f t="shared" si="4"/>
        <v>0</v>
      </c>
    </row>
    <row r="191" spans="1:66" x14ac:dyDescent="0.25">
      <c r="A191" s="19" t="s">
        <v>237</v>
      </c>
      <c r="B191" s="3">
        <v>0</v>
      </c>
      <c r="C191" s="3">
        <v>0</v>
      </c>
      <c r="D191" s="3">
        <v>0</v>
      </c>
      <c r="E191" s="3">
        <v>0</v>
      </c>
      <c r="F191" s="3">
        <v>1</v>
      </c>
      <c r="G191" s="3">
        <v>0</v>
      </c>
      <c r="H191" s="3">
        <v>1</v>
      </c>
      <c r="I191" s="3">
        <v>0</v>
      </c>
      <c r="J191" s="3">
        <v>0</v>
      </c>
      <c r="K191" s="3">
        <v>0</v>
      </c>
      <c r="L191" s="3">
        <v>1</v>
      </c>
      <c r="M191" s="3">
        <v>1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1</v>
      </c>
      <c r="Y191" s="3">
        <v>1</v>
      </c>
      <c r="Z191" s="3">
        <v>0</v>
      </c>
      <c r="AA191" s="3">
        <v>0</v>
      </c>
      <c r="AB191" s="3">
        <v>0</v>
      </c>
      <c r="AC191" s="3">
        <v>1</v>
      </c>
      <c r="AD191" s="3">
        <v>0</v>
      </c>
      <c r="AE191" s="3">
        <v>0</v>
      </c>
      <c r="AF191" s="3">
        <v>0</v>
      </c>
      <c r="AG191" s="3">
        <v>1</v>
      </c>
      <c r="AH191" s="3">
        <v>1</v>
      </c>
      <c r="AI191" s="3">
        <v>0</v>
      </c>
      <c r="AJ191" s="3">
        <v>1</v>
      </c>
      <c r="AK191" s="3">
        <v>1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V191" s="10">
        <f t="shared" si="5"/>
        <v>0.25</v>
      </c>
      <c r="BE191" s="3">
        <v>1</v>
      </c>
      <c r="BF191" s="3">
        <v>1</v>
      </c>
      <c r="BG191" s="3">
        <v>1</v>
      </c>
      <c r="BH191" s="3">
        <v>1</v>
      </c>
      <c r="BI191" s="3">
        <v>0</v>
      </c>
      <c r="BJ191" s="3">
        <v>0</v>
      </c>
      <c r="BK191" s="3">
        <v>0</v>
      </c>
      <c r="BM191" s="10">
        <v>189</v>
      </c>
      <c r="BN191" s="10">
        <f t="shared" si="4"/>
        <v>0</v>
      </c>
    </row>
    <row r="192" spans="1:66" x14ac:dyDescent="0.25">
      <c r="A192" s="19" t="s">
        <v>261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1</v>
      </c>
      <c r="P192" s="3">
        <v>1</v>
      </c>
      <c r="Q192" s="3">
        <v>1</v>
      </c>
      <c r="R192" s="3">
        <v>0</v>
      </c>
      <c r="S192" s="3">
        <v>0</v>
      </c>
      <c r="T192" s="3">
        <v>1</v>
      </c>
      <c r="U192" s="3">
        <v>0</v>
      </c>
      <c r="V192" s="3">
        <v>0</v>
      </c>
      <c r="W192" s="3">
        <v>0</v>
      </c>
      <c r="X192" s="3">
        <v>0</v>
      </c>
      <c r="Y192" s="3">
        <v>1</v>
      </c>
      <c r="Z192" s="3">
        <v>0</v>
      </c>
      <c r="AA192" s="3">
        <v>1</v>
      </c>
      <c r="AB192" s="3">
        <v>0</v>
      </c>
      <c r="AC192" s="3">
        <v>1</v>
      </c>
      <c r="AD192" s="3">
        <v>0</v>
      </c>
      <c r="AE192" s="3">
        <v>1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1</v>
      </c>
      <c r="AO192" s="3">
        <v>0</v>
      </c>
      <c r="AP192" s="3">
        <v>0</v>
      </c>
      <c r="AQ192" s="3">
        <v>1</v>
      </c>
      <c r="AR192" s="3">
        <v>0</v>
      </c>
      <c r="AS192" s="3">
        <v>1</v>
      </c>
      <c r="AV192" s="10">
        <f t="shared" si="5"/>
        <v>0.25</v>
      </c>
      <c r="BE192" s="3">
        <v>0</v>
      </c>
      <c r="BF192" s="3">
        <v>0</v>
      </c>
      <c r="BG192" s="3">
        <v>0</v>
      </c>
      <c r="BH192" s="3">
        <v>0</v>
      </c>
      <c r="BI192" s="3">
        <v>0</v>
      </c>
      <c r="BJ192" s="3">
        <v>0</v>
      </c>
      <c r="BK192" s="3">
        <v>0</v>
      </c>
      <c r="BM192" s="10">
        <v>190</v>
      </c>
      <c r="BN192" s="10">
        <f t="shared" si="4"/>
        <v>0</v>
      </c>
    </row>
    <row r="193" spans="1:67" x14ac:dyDescent="0.25">
      <c r="A193" s="19" t="s">
        <v>266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1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1</v>
      </c>
      <c r="Q193" s="3">
        <v>0</v>
      </c>
      <c r="R193" s="3">
        <v>0</v>
      </c>
      <c r="S193" s="3">
        <v>0</v>
      </c>
      <c r="T193" s="3">
        <v>0</v>
      </c>
      <c r="U193" s="3">
        <v>1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1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1</v>
      </c>
      <c r="AI193" s="3">
        <v>0</v>
      </c>
      <c r="AJ193" s="3">
        <v>1</v>
      </c>
      <c r="AK193" s="3">
        <v>0</v>
      </c>
      <c r="AL193" s="3">
        <v>0</v>
      </c>
      <c r="AM193" s="3">
        <v>1</v>
      </c>
      <c r="AN193" s="3">
        <v>1</v>
      </c>
      <c r="AO193" s="3">
        <v>1</v>
      </c>
      <c r="AP193" s="3">
        <v>0</v>
      </c>
      <c r="AQ193" s="3">
        <v>0</v>
      </c>
      <c r="AR193" s="3">
        <v>1</v>
      </c>
      <c r="AS193" s="3">
        <v>1</v>
      </c>
      <c r="AV193" s="10">
        <f t="shared" si="5"/>
        <v>0.25</v>
      </c>
      <c r="BE193" s="3">
        <v>1</v>
      </c>
      <c r="BF193" s="3">
        <v>1</v>
      </c>
      <c r="BG193" s="3">
        <v>1</v>
      </c>
      <c r="BH193" s="3">
        <v>1</v>
      </c>
      <c r="BI193" s="3">
        <v>0</v>
      </c>
      <c r="BJ193" s="3">
        <v>0</v>
      </c>
      <c r="BK193" s="3">
        <v>0</v>
      </c>
      <c r="BM193" s="10">
        <v>191</v>
      </c>
      <c r="BN193" s="10">
        <f t="shared" si="4"/>
        <v>0</v>
      </c>
      <c r="BO193" s="10" t="s">
        <v>694</v>
      </c>
    </row>
    <row r="194" spans="1:67" x14ac:dyDescent="0.25">
      <c r="A194" s="19" t="s">
        <v>26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1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1</v>
      </c>
      <c r="P194" s="3">
        <v>0</v>
      </c>
      <c r="Q194" s="3">
        <v>1</v>
      </c>
      <c r="R194" s="3">
        <v>1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1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1</v>
      </c>
      <c r="AL194" s="3">
        <v>1</v>
      </c>
      <c r="AM194" s="3">
        <v>1</v>
      </c>
      <c r="AN194" s="3">
        <v>1</v>
      </c>
      <c r="AO194" s="3">
        <v>0</v>
      </c>
      <c r="AP194" s="3">
        <v>1</v>
      </c>
      <c r="AQ194" s="3">
        <v>0</v>
      </c>
      <c r="AR194" s="3">
        <v>0</v>
      </c>
      <c r="AS194" s="3">
        <v>1</v>
      </c>
      <c r="AV194" s="10">
        <f t="shared" si="5"/>
        <v>0.25</v>
      </c>
      <c r="BE194" s="3">
        <v>0</v>
      </c>
      <c r="BF194" s="3">
        <v>0</v>
      </c>
      <c r="BG194" s="3">
        <v>0</v>
      </c>
      <c r="BH194" s="3">
        <v>0</v>
      </c>
      <c r="BI194" s="3">
        <v>1</v>
      </c>
      <c r="BJ194" s="3">
        <v>1</v>
      </c>
      <c r="BK194" s="3">
        <v>1</v>
      </c>
      <c r="BM194" s="10">
        <v>192</v>
      </c>
      <c r="BN194" s="10">
        <f t="shared" si="4"/>
        <v>0</v>
      </c>
    </row>
    <row r="195" spans="1:67" x14ac:dyDescent="0.25">
      <c r="A195" s="19" t="s">
        <v>239</v>
      </c>
      <c r="B195" s="3">
        <v>1</v>
      </c>
      <c r="C195" s="3">
        <v>1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1</v>
      </c>
      <c r="J195" s="3">
        <v>0</v>
      </c>
      <c r="K195" s="3">
        <v>0</v>
      </c>
      <c r="L195" s="3">
        <v>0</v>
      </c>
      <c r="M195" s="3">
        <v>1</v>
      </c>
      <c r="N195" s="3">
        <v>1</v>
      </c>
      <c r="O195" s="3">
        <v>0</v>
      </c>
      <c r="P195" s="3">
        <v>0</v>
      </c>
      <c r="Q195" s="3">
        <v>0</v>
      </c>
      <c r="R195" s="3">
        <v>1</v>
      </c>
      <c r="S195" s="3">
        <v>1</v>
      </c>
      <c r="T195" s="3">
        <v>0</v>
      </c>
      <c r="U195" s="3">
        <v>1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1</v>
      </c>
      <c r="AC195" s="3">
        <v>0</v>
      </c>
      <c r="AD195" s="3">
        <v>0</v>
      </c>
      <c r="AE195" s="3">
        <v>1</v>
      </c>
      <c r="AF195" s="3">
        <v>0</v>
      </c>
      <c r="AG195" s="3">
        <v>1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V195" s="10">
        <f t="shared" si="5"/>
        <v>0.25</v>
      </c>
      <c r="BE195" s="3">
        <v>0</v>
      </c>
      <c r="BF195" s="3">
        <v>0</v>
      </c>
      <c r="BG195" s="3">
        <v>0</v>
      </c>
      <c r="BH195" s="3">
        <v>0</v>
      </c>
      <c r="BI195" s="3">
        <v>0</v>
      </c>
      <c r="BJ195" s="3">
        <v>0</v>
      </c>
      <c r="BK195" s="3">
        <v>0</v>
      </c>
      <c r="BM195" s="10">
        <v>193</v>
      </c>
      <c r="BN195" s="10">
        <f t="shared" ref="BN195:BN258" si="6">IF(SUM(B195:AS195)=1,1,0)</f>
        <v>0</v>
      </c>
    </row>
    <row r="196" spans="1:67" x14ac:dyDescent="0.25">
      <c r="A196" s="19" t="s">
        <v>269</v>
      </c>
      <c r="B196" s="3">
        <v>1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1</v>
      </c>
      <c r="J196" s="3">
        <v>0</v>
      </c>
      <c r="K196" s="3">
        <v>1</v>
      </c>
      <c r="L196" s="3">
        <v>0</v>
      </c>
      <c r="M196" s="3">
        <v>0</v>
      </c>
      <c r="N196" s="3">
        <v>1</v>
      </c>
      <c r="O196" s="3">
        <v>0</v>
      </c>
      <c r="P196" s="3">
        <v>0</v>
      </c>
      <c r="Q196" s="3">
        <v>0</v>
      </c>
      <c r="R196" s="3">
        <v>1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1</v>
      </c>
      <c r="AF196" s="3">
        <v>1</v>
      </c>
      <c r="AG196" s="3">
        <v>0</v>
      </c>
      <c r="AH196" s="3">
        <v>1</v>
      </c>
      <c r="AI196" s="3">
        <v>1</v>
      </c>
      <c r="AJ196" s="3">
        <v>0</v>
      </c>
      <c r="AK196" s="3">
        <v>1</v>
      </c>
      <c r="AL196" s="3">
        <v>0</v>
      </c>
      <c r="AM196" s="3">
        <v>0</v>
      </c>
      <c r="AN196" s="3">
        <v>1</v>
      </c>
      <c r="AO196" s="3">
        <v>0</v>
      </c>
      <c r="AP196" s="3">
        <v>0</v>
      </c>
      <c r="AQ196" s="3">
        <v>0</v>
      </c>
      <c r="AR196" s="3">
        <v>0</v>
      </c>
      <c r="AS196" s="3">
        <v>1</v>
      </c>
      <c r="AV196" s="10">
        <f t="shared" ref="AV196:AV259" si="7">SUM(B196:AS196)/COUNT(B196:AS196)</f>
        <v>0.27272727272727271</v>
      </c>
      <c r="BE196" s="3">
        <v>0</v>
      </c>
      <c r="BF196" s="3">
        <v>0</v>
      </c>
      <c r="BG196" s="3">
        <v>0</v>
      </c>
      <c r="BH196" s="3">
        <v>0</v>
      </c>
      <c r="BI196" s="3">
        <v>0</v>
      </c>
      <c r="BJ196" s="3">
        <v>0</v>
      </c>
      <c r="BK196" s="3">
        <v>0</v>
      </c>
      <c r="BM196" s="10">
        <v>194</v>
      </c>
      <c r="BN196" s="10">
        <f t="shared" si="6"/>
        <v>0</v>
      </c>
      <c r="BO196" s="10" t="s">
        <v>696</v>
      </c>
    </row>
    <row r="197" spans="1:67" x14ac:dyDescent="0.25">
      <c r="A197" s="19" t="s">
        <v>245</v>
      </c>
      <c r="B197" s="3">
        <v>0</v>
      </c>
      <c r="C197" s="3">
        <v>0</v>
      </c>
      <c r="D197" s="3">
        <v>0</v>
      </c>
      <c r="E197" s="3">
        <v>0</v>
      </c>
      <c r="F197" s="3">
        <v>1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1</v>
      </c>
      <c r="M197" s="3">
        <v>0</v>
      </c>
      <c r="N197" s="3">
        <v>1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1</v>
      </c>
      <c r="AA197" s="3">
        <v>0</v>
      </c>
      <c r="AB197" s="3">
        <v>0</v>
      </c>
      <c r="AC197" s="3">
        <v>0</v>
      </c>
      <c r="AD197" s="3">
        <v>1</v>
      </c>
      <c r="AE197" s="3">
        <v>0</v>
      </c>
      <c r="AF197" s="3">
        <v>0</v>
      </c>
      <c r="AG197" s="3">
        <v>1</v>
      </c>
      <c r="AH197" s="3">
        <v>0</v>
      </c>
      <c r="AI197" s="3">
        <v>0</v>
      </c>
      <c r="AJ197" s="3">
        <v>1</v>
      </c>
      <c r="AK197" s="3">
        <v>1</v>
      </c>
      <c r="AL197" s="3">
        <v>1</v>
      </c>
      <c r="AM197" s="3">
        <v>1</v>
      </c>
      <c r="AN197" s="3">
        <v>0</v>
      </c>
      <c r="AO197" s="3">
        <v>0</v>
      </c>
      <c r="AP197" s="3">
        <v>1</v>
      </c>
      <c r="AQ197" s="3">
        <v>0</v>
      </c>
      <c r="AR197" s="3">
        <v>1</v>
      </c>
      <c r="AS197" s="3">
        <v>0</v>
      </c>
      <c r="AV197" s="10">
        <f t="shared" si="7"/>
        <v>0.27272727272727271</v>
      </c>
      <c r="BE197" s="3">
        <v>0</v>
      </c>
      <c r="BF197" s="3">
        <v>0</v>
      </c>
      <c r="BG197" s="3">
        <v>0</v>
      </c>
      <c r="BH197" s="3">
        <v>0</v>
      </c>
      <c r="BI197" s="3">
        <v>0</v>
      </c>
      <c r="BJ197" s="3">
        <v>0</v>
      </c>
      <c r="BK197" s="3">
        <v>0</v>
      </c>
      <c r="BM197" s="10">
        <v>195</v>
      </c>
      <c r="BN197" s="10">
        <f t="shared" si="6"/>
        <v>0</v>
      </c>
    </row>
    <row r="198" spans="1:67" x14ac:dyDescent="0.25">
      <c r="A198" s="19" t="s">
        <v>248</v>
      </c>
      <c r="B198" s="3">
        <v>1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1</v>
      </c>
      <c r="M198" s="3">
        <v>0</v>
      </c>
      <c r="N198" s="3">
        <v>0</v>
      </c>
      <c r="O198" s="3">
        <v>0</v>
      </c>
      <c r="P198" s="3">
        <v>1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1</v>
      </c>
      <c r="Z198" s="3">
        <v>0</v>
      </c>
      <c r="AA198" s="3">
        <v>1</v>
      </c>
      <c r="AB198" s="3">
        <v>0</v>
      </c>
      <c r="AC198" s="3">
        <v>0</v>
      </c>
      <c r="AD198" s="3">
        <v>0</v>
      </c>
      <c r="AE198" s="3">
        <v>0</v>
      </c>
      <c r="AF198" s="3">
        <v>1</v>
      </c>
      <c r="AG198" s="3">
        <v>1</v>
      </c>
      <c r="AH198" s="3">
        <v>1</v>
      </c>
      <c r="AI198" s="3">
        <v>1</v>
      </c>
      <c r="AJ198" s="3">
        <v>0</v>
      </c>
      <c r="AK198" s="3">
        <v>0</v>
      </c>
      <c r="AL198" s="3">
        <v>0</v>
      </c>
      <c r="AM198" s="3">
        <v>0</v>
      </c>
      <c r="AN198" s="3">
        <v>1</v>
      </c>
      <c r="AO198" s="3">
        <v>0</v>
      </c>
      <c r="AP198" s="3">
        <v>0</v>
      </c>
      <c r="AQ198" s="3">
        <v>1</v>
      </c>
      <c r="AR198" s="3">
        <v>1</v>
      </c>
      <c r="AS198" s="3">
        <v>0</v>
      </c>
      <c r="AV198" s="10">
        <f t="shared" si="7"/>
        <v>0.27272727272727271</v>
      </c>
      <c r="BE198" s="3">
        <v>0</v>
      </c>
      <c r="BF198" s="3">
        <v>0</v>
      </c>
      <c r="BG198" s="3">
        <v>0</v>
      </c>
      <c r="BH198" s="3">
        <v>0</v>
      </c>
      <c r="BI198" s="3">
        <v>0</v>
      </c>
      <c r="BJ198" s="3">
        <v>0</v>
      </c>
      <c r="BK198" s="3">
        <v>0</v>
      </c>
      <c r="BM198" s="10">
        <v>196</v>
      </c>
      <c r="BN198" s="10">
        <f t="shared" si="6"/>
        <v>0</v>
      </c>
    </row>
    <row r="199" spans="1:67" x14ac:dyDescent="0.25">
      <c r="A199" s="19" t="s">
        <v>249</v>
      </c>
      <c r="B199" s="3">
        <v>1</v>
      </c>
      <c r="C199" s="3">
        <v>1</v>
      </c>
      <c r="D199" s="3">
        <v>0</v>
      </c>
      <c r="E199" s="3">
        <v>0</v>
      </c>
      <c r="F199" s="3">
        <v>0</v>
      </c>
      <c r="G199" s="3">
        <v>0</v>
      </c>
      <c r="H199" s="3">
        <v>1</v>
      </c>
      <c r="I199" s="3">
        <v>0</v>
      </c>
      <c r="J199" s="3">
        <v>0</v>
      </c>
      <c r="K199" s="3">
        <v>0</v>
      </c>
      <c r="L199" s="3">
        <v>0</v>
      </c>
      <c r="M199" s="3">
        <v>1</v>
      </c>
      <c r="N199" s="3">
        <v>0</v>
      </c>
      <c r="O199" s="3">
        <v>1</v>
      </c>
      <c r="P199" s="3">
        <v>1</v>
      </c>
      <c r="Q199" s="3">
        <v>1</v>
      </c>
      <c r="R199" s="3">
        <v>0</v>
      </c>
      <c r="S199" s="3">
        <v>1</v>
      </c>
      <c r="T199" s="3">
        <v>1</v>
      </c>
      <c r="U199" s="3">
        <v>0</v>
      </c>
      <c r="V199" s="3">
        <v>0</v>
      </c>
      <c r="W199" s="3">
        <v>0</v>
      </c>
      <c r="X199" s="3">
        <v>1</v>
      </c>
      <c r="Y199" s="3">
        <v>1</v>
      </c>
      <c r="Z199" s="3">
        <v>0</v>
      </c>
      <c r="AA199" s="3">
        <v>1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V199" s="10">
        <f t="shared" si="7"/>
        <v>0.27272727272727271</v>
      </c>
      <c r="BE199" s="3">
        <v>0</v>
      </c>
      <c r="BF199" s="3">
        <v>0</v>
      </c>
      <c r="BG199" s="3">
        <v>0</v>
      </c>
      <c r="BH199" s="3">
        <v>0</v>
      </c>
      <c r="BI199" s="3">
        <v>0</v>
      </c>
      <c r="BJ199" s="3">
        <v>0</v>
      </c>
      <c r="BK199" s="3">
        <v>0</v>
      </c>
      <c r="BM199" s="10">
        <v>197</v>
      </c>
      <c r="BN199" s="10">
        <f t="shared" si="6"/>
        <v>0</v>
      </c>
    </row>
    <row r="200" spans="1:67" x14ac:dyDescent="0.25">
      <c r="A200" s="19" t="s">
        <v>273</v>
      </c>
      <c r="B200" s="3">
        <v>0</v>
      </c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0</v>
      </c>
      <c r="J200" s="3">
        <v>0</v>
      </c>
      <c r="K200" s="3">
        <v>1</v>
      </c>
      <c r="L200" s="3">
        <v>0</v>
      </c>
      <c r="M200" s="3">
        <v>0</v>
      </c>
      <c r="N200" s="3">
        <v>0</v>
      </c>
      <c r="O200" s="3">
        <v>1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1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1</v>
      </c>
      <c r="AC200" s="3">
        <v>0</v>
      </c>
      <c r="AD200" s="3">
        <v>0</v>
      </c>
      <c r="AE200" s="3">
        <v>1</v>
      </c>
      <c r="AF200" s="3">
        <v>0</v>
      </c>
      <c r="AG200" s="3">
        <v>0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1</v>
      </c>
      <c r="AV200" s="10">
        <f t="shared" si="7"/>
        <v>0.27272727272727271</v>
      </c>
      <c r="BE200" s="3">
        <v>0</v>
      </c>
      <c r="BF200" s="3">
        <v>0</v>
      </c>
      <c r="BG200" s="3">
        <v>0</v>
      </c>
      <c r="BH200" s="3">
        <v>0</v>
      </c>
      <c r="BI200" s="3">
        <v>0</v>
      </c>
      <c r="BJ200" s="3">
        <v>0</v>
      </c>
      <c r="BK200" s="3">
        <v>0</v>
      </c>
      <c r="BM200" s="10">
        <v>198</v>
      </c>
      <c r="BN200" s="10">
        <f t="shared" si="6"/>
        <v>0</v>
      </c>
    </row>
    <row r="201" spans="1:67" x14ac:dyDescent="0.25">
      <c r="A201" s="19" t="s">
        <v>270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1</v>
      </c>
      <c r="Z201" s="3">
        <v>0</v>
      </c>
      <c r="AA201" s="3">
        <v>0</v>
      </c>
      <c r="AB201" s="3">
        <v>1</v>
      </c>
      <c r="AC201" s="3">
        <v>0</v>
      </c>
      <c r="AD201" s="3">
        <v>1</v>
      </c>
      <c r="AE201" s="3">
        <v>0</v>
      </c>
      <c r="AF201" s="3">
        <v>1</v>
      </c>
      <c r="AG201" s="3">
        <v>1</v>
      </c>
      <c r="AH201" s="3">
        <v>1</v>
      </c>
      <c r="AI201" s="3">
        <v>1</v>
      </c>
      <c r="AJ201" s="3">
        <v>0</v>
      </c>
      <c r="AK201" s="3">
        <v>1</v>
      </c>
      <c r="AL201" s="3">
        <v>1</v>
      </c>
      <c r="AM201" s="3">
        <v>1</v>
      </c>
      <c r="AN201" s="3">
        <v>1</v>
      </c>
      <c r="AO201" s="3">
        <v>0</v>
      </c>
      <c r="AP201" s="3">
        <v>0</v>
      </c>
      <c r="AQ201" s="3">
        <v>0</v>
      </c>
      <c r="AR201" s="3">
        <v>0</v>
      </c>
      <c r="AS201" s="3">
        <v>1</v>
      </c>
      <c r="AV201" s="10">
        <f t="shared" si="7"/>
        <v>0.27272727272727271</v>
      </c>
      <c r="BE201" s="3">
        <v>1</v>
      </c>
      <c r="BF201" s="3">
        <v>1</v>
      </c>
      <c r="BG201" s="3">
        <v>1</v>
      </c>
      <c r="BH201" s="3">
        <v>1</v>
      </c>
      <c r="BI201" s="3">
        <v>0</v>
      </c>
      <c r="BJ201" s="3">
        <v>0</v>
      </c>
      <c r="BK201" s="3">
        <v>0</v>
      </c>
      <c r="BM201" s="10">
        <v>199</v>
      </c>
      <c r="BN201" s="10">
        <f t="shared" si="6"/>
        <v>0</v>
      </c>
      <c r="BO201" s="10" t="s">
        <v>694</v>
      </c>
    </row>
    <row r="202" spans="1:67" x14ac:dyDescent="0.25">
      <c r="A202" s="19" t="s">
        <v>256</v>
      </c>
      <c r="B202" s="3">
        <v>1</v>
      </c>
      <c r="C202" s="3">
        <v>1</v>
      </c>
      <c r="D202" s="3">
        <v>1</v>
      </c>
      <c r="E202" s="3">
        <v>0</v>
      </c>
      <c r="F202" s="3">
        <v>1</v>
      </c>
      <c r="G202" s="3">
        <v>1</v>
      </c>
      <c r="H202" s="3">
        <v>0</v>
      </c>
      <c r="I202" s="3">
        <v>1</v>
      </c>
      <c r="J202" s="3">
        <v>1</v>
      </c>
      <c r="K202" s="3">
        <v>0</v>
      </c>
      <c r="L202" s="3">
        <v>1</v>
      </c>
      <c r="M202" s="3">
        <v>1</v>
      </c>
      <c r="N202" s="3">
        <v>0</v>
      </c>
      <c r="O202" s="3">
        <v>0</v>
      </c>
      <c r="P202" s="3">
        <v>0</v>
      </c>
      <c r="Q202" s="3">
        <v>0</v>
      </c>
      <c r="R202" s="3">
        <v>1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1</v>
      </c>
      <c r="AA202" s="3">
        <v>0</v>
      </c>
      <c r="AB202" s="3">
        <v>1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V202" s="10">
        <f t="shared" si="7"/>
        <v>0.27272727272727271</v>
      </c>
      <c r="BE202" s="3">
        <v>0</v>
      </c>
      <c r="BF202" s="3">
        <v>0</v>
      </c>
      <c r="BG202" s="3">
        <v>0</v>
      </c>
      <c r="BH202" s="3">
        <v>0</v>
      </c>
      <c r="BI202" s="3">
        <v>0</v>
      </c>
      <c r="BJ202" s="3">
        <v>0</v>
      </c>
      <c r="BK202" s="3">
        <v>0</v>
      </c>
      <c r="BM202" s="10">
        <v>200</v>
      </c>
      <c r="BN202" s="10">
        <f t="shared" si="6"/>
        <v>0</v>
      </c>
    </row>
    <row r="203" spans="1:67" x14ac:dyDescent="0.25">
      <c r="A203" s="19" t="s">
        <v>262</v>
      </c>
      <c r="B203" s="3">
        <v>1</v>
      </c>
      <c r="C203" s="3">
        <v>0</v>
      </c>
      <c r="D203" s="3">
        <v>0</v>
      </c>
      <c r="E203" s="3">
        <v>0</v>
      </c>
      <c r="F203" s="3">
        <v>1</v>
      </c>
      <c r="G203" s="3">
        <v>0</v>
      </c>
      <c r="H203" s="3">
        <v>0</v>
      </c>
      <c r="I203" s="3">
        <v>1</v>
      </c>
      <c r="J203" s="3">
        <v>1</v>
      </c>
      <c r="K203" s="3">
        <v>0</v>
      </c>
      <c r="L203" s="3">
        <v>1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1</v>
      </c>
      <c r="U203" s="3">
        <v>0</v>
      </c>
      <c r="V203" s="3">
        <v>1</v>
      </c>
      <c r="W203" s="3">
        <v>1</v>
      </c>
      <c r="X203" s="3">
        <v>1</v>
      </c>
      <c r="Y203" s="3">
        <v>0</v>
      </c>
      <c r="Z203" s="3">
        <v>0</v>
      </c>
      <c r="AA203" s="3">
        <v>1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1</v>
      </c>
      <c r="AP203" s="3">
        <v>0</v>
      </c>
      <c r="AQ203" s="3">
        <v>1</v>
      </c>
      <c r="AR203" s="3">
        <v>0</v>
      </c>
      <c r="AS203" s="3">
        <v>0</v>
      </c>
      <c r="AV203" s="10">
        <f t="shared" si="7"/>
        <v>0.27272727272727271</v>
      </c>
      <c r="BE203" s="3">
        <v>0</v>
      </c>
      <c r="BF203" s="3">
        <v>0</v>
      </c>
      <c r="BG203" s="3">
        <v>0</v>
      </c>
      <c r="BH203" s="3">
        <v>0</v>
      </c>
      <c r="BI203" s="3">
        <v>0</v>
      </c>
      <c r="BJ203" s="3">
        <v>0</v>
      </c>
      <c r="BK203" s="3">
        <v>0</v>
      </c>
      <c r="BM203" s="10">
        <v>201</v>
      </c>
      <c r="BN203" s="10">
        <f t="shared" si="6"/>
        <v>0</v>
      </c>
    </row>
    <row r="204" spans="1:67" x14ac:dyDescent="0.25">
      <c r="A204" s="19" t="s">
        <v>268</v>
      </c>
      <c r="B204" s="3">
        <v>1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1</v>
      </c>
      <c r="K204" s="3">
        <v>0</v>
      </c>
      <c r="L204" s="3">
        <v>1</v>
      </c>
      <c r="M204" s="3">
        <v>0</v>
      </c>
      <c r="N204" s="3">
        <v>0</v>
      </c>
      <c r="O204" s="3">
        <v>0</v>
      </c>
      <c r="P204" s="3">
        <v>0</v>
      </c>
      <c r="Q204" s="3">
        <v>1</v>
      </c>
      <c r="R204" s="3">
        <v>0</v>
      </c>
      <c r="S204" s="3">
        <v>0</v>
      </c>
      <c r="T204" s="3">
        <v>0</v>
      </c>
      <c r="U204" s="3">
        <v>0</v>
      </c>
      <c r="V204" s="3">
        <v>1</v>
      </c>
      <c r="W204" s="3">
        <v>1</v>
      </c>
      <c r="X204" s="3">
        <v>0</v>
      </c>
      <c r="Y204" s="3">
        <v>1</v>
      </c>
      <c r="Z204" s="3">
        <v>0</v>
      </c>
      <c r="AA204" s="3">
        <v>0</v>
      </c>
      <c r="AB204" s="3">
        <v>1</v>
      </c>
      <c r="AC204" s="3">
        <v>1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1</v>
      </c>
      <c r="AP204" s="3">
        <v>1</v>
      </c>
      <c r="AQ204" s="3">
        <v>1</v>
      </c>
      <c r="AR204" s="3">
        <v>1</v>
      </c>
      <c r="AS204" s="3">
        <v>0</v>
      </c>
      <c r="AV204" s="10">
        <f t="shared" si="7"/>
        <v>0.29545454545454547</v>
      </c>
      <c r="BE204" s="3">
        <v>0</v>
      </c>
      <c r="BF204" s="3">
        <v>0</v>
      </c>
      <c r="BG204" s="3">
        <v>0</v>
      </c>
      <c r="BH204" s="3">
        <v>0</v>
      </c>
      <c r="BI204" s="3">
        <v>0</v>
      </c>
      <c r="BJ204" s="3">
        <v>0</v>
      </c>
      <c r="BK204" s="3">
        <v>0</v>
      </c>
      <c r="BM204" s="10">
        <v>202</v>
      </c>
      <c r="BN204" s="10">
        <f t="shared" si="6"/>
        <v>0</v>
      </c>
    </row>
    <row r="205" spans="1:67" x14ac:dyDescent="0.25">
      <c r="A205" s="19" t="s">
        <v>291</v>
      </c>
      <c r="B205" s="3">
        <v>0</v>
      </c>
      <c r="C205" s="3">
        <v>0</v>
      </c>
      <c r="D205" s="3">
        <v>1</v>
      </c>
      <c r="E205" s="3">
        <v>1</v>
      </c>
      <c r="F205" s="3">
        <v>0</v>
      </c>
      <c r="G205" s="3">
        <v>1</v>
      </c>
      <c r="H205" s="3">
        <v>0</v>
      </c>
      <c r="I205" s="3">
        <v>0</v>
      </c>
      <c r="J205" s="3">
        <v>1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1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1</v>
      </c>
      <c r="AG205" s="3">
        <v>0</v>
      </c>
      <c r="AH205" s="3">
        <v>0</v>
      </c>
      <c r="AI205" s="3">
        <v>0</v>
      </c>
      <c r="AJ205" s="3">
        <v>0</v>
      </c>
      <c r="AK205" s="3">
        <v>1</v>
      </c>
      <c r="AL205" s="3">
        <v>0</v>
      </c>
      <c r="AM205" s="3">
        <v>0</v>
      </c>
      <c r="AN205" s="3">
        <v>1</v>
      </c>
      <c r="AO205" s="3">
        <v>1</v>
      </c>
      <c r="AP205" s="3">
        <v>1</v>
      </c>
      <c r="AQ205" s="3">
        <v>1</v>
      </c>
      <c r="AR205" s="3">
        <v>1</v>
      </c>
      <c r="AS205" s="3">
        <v>1</v>
      </c>
      <c r="AV205" s="10">
        <f t="shared" si="7"/>
        <v>0.29545454545454547</v>
      </c>
      <c r="BE205" s="3">
        <v>1</v>
      </c>
      <c r="BF205" s="3">
        <v>1</v>
      </c>
      <c r="BG205" s="3">
        <v>1</v>
      </c>
      <c r="BH205" s="3">
        <v>1</v>
      </c>
      <c r="BI205" s="3">
        <v>0</v>
      </c>
      <c r="BJ205" s="3">
        <v>0</v>
      </c>
      <c r="BK205" s="3">
        <v>0</v>
      </c>
      <c r="BM205" s="10">
        <v>203</v>
      </c>
      <c r="BN205" s="10">
        <f t="shared" si="6"/>
        <v>0</v>
      </c>
    </row>
    <row r="206" spans="1:67" x14ac:dyDescent="0.25">
      <c r="A206" s="19" t="s">
        <v>281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1</v>
      </c>
      <c r="L206" s="3">
        <v>0</v>
      </c>
      <c r="M206" s="3">
        <v>0</v>
      </c>
      <c r="N206" s="3">
        <v>0</v>
      </c>
      <c r="O206" s="3">
        <v>0</v>
      </c>
      <c r="P206" s="3">
        <v>1</v>
      </c>
      <c r="Q206" s="3">
        <v>0</v>
      </c>
      <c r="R206" s="3">
        <v>1</v>
      </c>
      <c r="S206" s="3">
        <v>0</v>
      </c>
      <c r="T206" s="3">
        <v>0</v>
      </c>
      <c r="U206" s="3">
        <v>1</v>
      </c>
      <c r="V206" s="3">
        <v>0</v>
      </c>
      <c r="W206" s="3">
        <v>1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1</v>
      </c>
      <c r="AD206" s="3">
        <v>0</v>
      </c>
      <c r="AE206" s="3">
        <v>0</v>
      </c>
      <c r="AF206" s="3">
        <v>0</v>
      </c>
      <c r="AG206" s="3">
        <v>0</v>
      </c>
      <c r="AH206" s="3">
        <v>1</v>
      </c>
      <c r="AI206" s="3">
        <v>1</v>
      </c>
      <c r="AJ206" s="3">
        <v>0</v>
      </c>
      <c r="AK206" s="3">
        <v>1</v>
      </c>
      <c r="AL206" s="3">
        <v>1</v>
      </c>
      <c r="AM206" s="3">
        <v>1</v>
      </c>
      <c r="AN206" s="3">
        <v>1</v>
      </c>
      <c r="AO206" s="3">
        <v>0</v>
      </c>
      <c r="AP206" s="3">
        <v>0</v>
      </c>
      <c r="AQ206" s="3">
        <v>0</v>
      </c>
      <c r="AR206" s="3">
        <v>0</v>
      </c>
      <c r="AS206" s="3">
        <v>1</v>
      </c>
      <c r="AV206" s="10">
        <f t="shared" si="7"/>
        <v>0.29545454545454547</v>
      </c>
      <c r="BE206" s="3">
        <v>0</v>
      </c>
      <c r="BF206" s="3">
        <v>0</v>
      </c>
      <c r="BG206" s="3">
        <v>0</v>
      </c>
      <c r="BH206" s="3">
        <v>0</v>
      </c>
      <c r="BI206" s="3">
        <v>0</v>
      </c>
      <c r="BJ206" s="3">
        <v>0</v>
      </c>
      <c r="BK206" s="3">
        <v>0</v>
      </c>
      <c r="BM206" s="10">
        <v>204</v>
      </c>
      <c r="BN206" s="10">
        <f t="shared" si="6"/>
        <v>0</v>
      </c>
    </row>
    <row r="207" spans="1:67" x14ac:dyDescent="0.25">
      <c r="A207" s="19" t="s">
        <v>274</v>
      </c>
      <c r="B207" s="3">
        <v>1</v>
      </c>
      <c r="C207" s="3">
        <v>1</v>
      </c>
      <c r="D207" s="3">
        <v>1</v>
      </c>
      <c r="E207" s="3">
        <v>0</v>
      </c>
      <c r="F207" s="3">
        <v>1</v>
      </c>
      <c r="G207" s="3">
        <v>1</v>
      </c>
      <c r="H207" s="3">
        <v>0</v>
      </c>
      <c r="I207" s="3">
        <v>1</v>
      </c>
      <c r="J207" s="3">
        <v>1</v>
      </c>
      <c r="K207" s="3">
        <v>0</v>
      </c>
      <c r="L207" s="3">
        <v>0</v>
      </c>
      <c r="M207" s="3">
        <v>1</v>
      </c>
      <c r="N207" s="3">
        <v>1</v>
      </c>
      <c r="O207" s="3">
        <v>0</v>
      </c>
      <c r="P207" s="3">
        <v>0</v>
      </c>
      <c r="Q207" s="3">
        <v>0</v>
      </c>
      <c r="R207" s="3">
        <v>1</v>
      </c>
      <c r="S207" s="3">
        <v>0</v>
      </c>
      <c r="T207" s="3">
        <v>0</v>
      </c>
      <c r="U207" s="3">
        <v>1</v>
      </c>
      <c r="V207" s="3">
        <v>1</v>
      </c>
      <c r="W207" s="3">
        <v>0</v>
      </c>
      <c r="X207" s="3">
        <v>0</v>
      </c>
      <c r="Y207" s="3">
        <v>0</v>
      </c>
      <c r="Z207" s="3">
        <v>1</v>
      </c>
      <c r="AA207" s="3">
        <v>0</v>
      </c>
      <c r="AB207" s="3">
        <v>1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V207" s="10">
        <f t="shared" si="7"/>
        <v>0.31818181818181818</v>
      </c>
      <c r="BE207" s="3">
        <v>0</v>
      </c>
      <c r="BF207" s="3">
        <v>0</v>
      </c>
      <c r="BG207" s="3">
        <v>0</v>
      </c>
      <c r="BH207" s="3">
        <v>0</v>
      </c>
      <c r="BI207" s="3">
        <v>0</v>
      </c>
      <c r="BJ207" s="3">
        <v>0</v>
      </c>
      <c r="BK207" s="3">
        <v>0</v>
      </c>
      <c r="BM207" s="10">
        <v>205</v>
      </c>
      <c r="BN207" s="10">
        <f t="shared" si="6"/>
        <v>0</v>
      </c>
    </row>
    <row r="208" spans="1:67" x14ac:dyDescent="0.25">
      <c r="A208" s="19" t="s">
        <v>257</v>
      </c>
      <c r="B208" s="3">
        <v>0</v>
      </c>
      <c r="C208" s="3">
        <v>1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1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1</v>
      </c>
      <c r="AC208" s="3">
        <v>0</v>
      </c>
      <c r="AD208" s="3">
        <v>1</v>
      </c>
      <c r="AE208" s="3">
        <v>1</v>
      </c>
      <c r="AF208" s="3">
        <v>1</v>
      </c>
      <c r="AG208" s="3">
        <v>1</v>
      </c>
      <c r="AH208" s="3">
        <v>1</v>
      </c>
      <c r="AI208" s="3">
        <v>1</v>
      </c>
      <c r="AJ208" s="3">
        <v>0</v>
      </c>
      <c r="AK208" s="3">
        <v>1</v>
      </c>
      <c r="AL208" s="3">
        <v>1</v>
      </c>
      <c r="AM208" s="3">
        <v>1</v>
      </c>
      <c r="AN208" s="3">
        <v>1</v>
      </c>
      <c r="AO208" s="3">
        <v>1</v>
      </c>
      <c r="AP208" s="3">
        <v>0</v>
      </c>
      <c r="AQ208" s="3">
        <v>0</v>
      </c>
      <c r="AR208" s="3">
        <v>0</v>
      </c>
      <c r="AS208" s="3">
        <v>0</v>
      </c>
      <c r="AV208" s="10">
        <f t="shared" si="7"/>
        <v>0.31818181818181818</v>
      </c>
      <c r="BE208" s="3">
        <v>0</v>
      </c>
      <c r="BF208" s="3">
        <v>0</v>
      </c>
      <c r="BG208" s="3">
        <v>0</v>
      </c>
      <c r="BH208" s="3">
        <v>0</v>
      </c>
      <c r="BI208" s="3">
        <v>0</v>
      </c>
      <c r="BJ208" s="3">
        <v>0</v>
      </c>
      <c r="BK208" s="3">
        <v>0</v>
      </c>
      <c r="BM208" s="10">
        <v>206</v>
      </c>
      <c r="BN208" s="10">
        <f t="shared" si="6"/>
        <v>0</v>
      </c>
    </row>
    <row r="209" spans="1:66" x14ac:dyDescent="0.25">
      <c r="A209" s="19" t="s">
        <v>263</v>
      </c>
      <c r="B209" s="3">
        <v>1</v>
      </c>
      <c r="C209" s="3">
        <v>0</v>
      </c>
      <c r="D209" s="3">
        <v>0</v>
      </c>
      <c r="E209" s="3">
        <v>0</v>
      </c>
      <c r="F209" s="3">
        <v>1</v>
      </c>
      <c r="G209" s="3">
        <v>0</v>
      </c>
      <c r="H209" s="3">
        <v>0</v>
      </c>
      <c r="I209" s="3">
        <v>1</v>
      </c>
      <c r="J209" s="3">
        <v>1</v>
      </c>
      <c r="K209" s="3">
        <v>0</v>
      </c>
      <c r="L209" s="3">
        <v>0</v>
      </c>
      <c r="M209" s="3">
        <v>0</v>
      </c>
      <c r="N209" s="3">
        <v>0</v>
      </c>
      <c r="O209" s="3">
        <v>1</v>
      </c>
      <c r="P209" s="3">
        <v>1</v>
      </c>
      <c r="Q209" s="3">
        <v>0</v>
      </c>
      <c r="R209" s="3">
        <v>1</v>
      </c>
      <c r="S209" s="3">
        <v>0</v>
      </c>
      <c r="T209" s="3">
        <v>1</v>
      </c>
      <c r="U209" s="3">
        <v>0</v>
      </c>
      <c r="V209" s="3">
        <v>0</v>
      </c>
      <c r="W209" s="3">
        <v>1</v>
      </c>
      <c r="X209" s="3">
        <v>1</v>
      </c>
      <c r="Y209" s="3">
        <v>1</v>
      </c>
      <c r="Z209" s="3">
        <v>0</v>
      </c>
      <c r="AA209" s="3">
        <v>1</v>
      </c>
      <c r="AB209" s="3">
        <v>0</v>
      </c>
      <c r="AC209" s="3">
        <v>1</v>
      </c>
      <c r="AD209" s="3">
        <v>0</v>
      </c>
      <c r="AE209" s="3">
        <v>1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0</v>
      </c>
      <c r="AV209" s="10">
        <f t="shared" si="7"/>
        <v>0.31818181818181818</v>
      </c>
      <c r="AY209" s="5"/>
      <c r="AZ209" s="5"/>
      <c r="BA209" s="5"/>
      <c r="BE209" s="3">
        <v>1</v>
      </c>
      <c r="BF209" s="3">
        <v>1</v>
      </c>
      <c r="BG209" s="3">
        <v>1</v>
      </c>
      <c r="BH209" s="3">
        <v>1</v>
      </c>
      <c r="BI209" s="3">
        <v>1</v>
      </c>
      <c r="BJ209" s="3">
        <v>1</v>
      </c>
      <c r="BK209" s="3">
        <v>1</v>
      </c>
      <c r="BM209" s="10">
        <v>207</v>
      </c>
      <c r="BN209" s="10">
        <f t="shared" si="6"/>
        <v>0</v>
      </c>
    </row>
    <row r="210" spans="1:66" x14ac:dyDescent="0.25">
      <c r="A210" s="19" t="s">
        <v>264</v>
      </c>
      <c r="B210" s="3">
        <v>1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1</v>
      </c>
      <c r="M210" s="3">
        <v>0</v>
      </c>
      <c r="N210" s="3">
        <v>0</v>
      </c>
      <c r="O210" s="3">
        <v>1</v>
      </c>
      <c r="P210" s="3">
        <v>1</v>
      </c>
      <c r="Q210" s="3">
        <v>1</v>
      </c>
      <c r="R210" s="3">
        <v>0</v>
      </c>
      <c r="S210" s="3">
        <v>1</v>
      </c>
      <c r="T210" s="3">
        <v>1</v>
      </c>
      <c r="U210" s="3">
        <v>0</v>
      </c>
      <c r="V210" s="3">
        <v>0</v>
      </c>
      <c r="W210" s="3">
        <v>1</v>
      </c>
      <c r="X210" s="3">
        <v>1</v>
      </c>
      <c r="Y210" s="3">
        <v>1</v>
      </c>
      <c r="Z210" s="3">
        <v>0</v>
      </c>
      <c r="AA210" s="3">
        <v>1</v>
      </c>
      <c r="AB210" s="3">
        <v>1</v>
      </c>
      <c r="AC210" s="3">
        <v>1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1</v>
      </c>
      <c r="AS210" s="3">
        <v>0</v>
      </c>
      <c r="AV210" s="10">
        <f t="shared" si="7"/>
        <v>0.31818181818181818</v>
      </c>
      <c r="BE210" s="3">
        <v>0</v>
      </c>
      <c r="BF210" s="3">
        <v>0</v>
      </c>
      <c r="BG210" s="3">
        <v>0</v>
      </c>
      <c r="BH210" s="3">
        <v>0</v>
      </c>
      <c r="BI210" s="3">
        <v>1</v>
      </c>
      <c r="BJ210" s="3">
        <v>1</v>
      </c>
      <c r="BK210" s="3">
        <v>0</v>
      </c>
      <c r="BM210" s="10">
        <v>208</v>
      </c>
      <c r="BN210" s="10">
        <f t="shared" si="6"/>
        <v>0</v>
      </c>
    </row>
    <row r="211" spans="1:66" x14ac:dyDescent="0.25">
      <c r="A211" s="19" t="s">
        <v>275</v>
      </c>
      <c r="B211" s="3">
        <v>1</v>
      </c>
      <c r="C211" s="3">
        <v>1</v>
      </c>
      <c r="D211" s="3">
        <v>1</v>
      </c>
      <c r="E211" s="3">
        <v>1</v>
      </c>
      <c r="F211" s="3">
        <v>0</v>
      </c>
      <c r="G211" s="3">
        <v>0</v>
      </c>
      <c r="H211" s="3">
        <v>1</v>
      </c>
      <c r="I211" s="3">
        <v>1</v>
      </c>
      <c r="J211" s="3">
        <v>1</v>
      </c>
      <c r="K211" s="3">
        <v>0</v>
      </c>
      <c r="L211" s="3">
        <v>1</v>
      </c>
      <c r="M211" s="3">
        <v>1</v>
      </c>
      <c r="N211" s="3">
        <v>1</v>
      </c>
      <c r="O211" s="3">
        <v>0</v>
      </c>
      <c r="P211" s="3">
        <v>0</v>
      </c>
      <c r="Q211" s="3">
        <v>0</v>
      </c>
      <c r="R211" s="3">
        <v>1</v>
      </c>
      <c r="S211" s="3">
        <v>0</v>
      </c>
      <c r="T211" s="3">
        <v>0</v>
      </c>
      <c r="U211" s="3">
        <v>1</v>
      </c>
      <c r="V211" s="3">
        <v>1</v>
      </c>
      <c r="W211" s="3">
        <v>0</v>
      </c>
      <c r="X211" s="3">
        <v>0</v>
      </c>
      <c r="Y211" s="3">
        <v>0</v>
      </c>
      <c r="Z211" s="3">
        <v>1</v>
      </c>
      <c r="AA211" s="3">
        <v>0</v>
      </c>
      <c r="AB211" s="3">
        <v>0</v>
      </c>
      <c r="AC211" s="3">
        <v>0</v>
      </c>
      <c r="AD211" s="3">
        <v>1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0</v>
      </c>
      <c r="AR211" s="3">
        <v>0</v>
      </c>
      <c r="AS211" s="3">
        <v>0</v>
      </c>
      <c r="AV211" s="10">
        <f t="shared" si="7"/>
        <v>0.34090909090909088</v>
      </c>
      <c r="BE211" s="3">
        <v>0</v>
      </c>
      <c r="BF211" s="3">
        <v>0</v>
      </c>
      <c r="BG211" s="3">
        <v>0</v>
      </c>
      <c r="BH211" s="3">
        <v>0</v>
      </c>
      <c r="BI211" s="3">
        <v>0</v>
      </c>
      <c r="BJ211" s="3">
        <v>0</v>
      </c>
      <c r="BK211" s="3">
        <v>0</v>
      </c>
      <c r="BM211" s="10">
        <v>209</v>
      </c>
      <c r="BN211" s="10">
        <f t="shared" si="6"/>
        <v>0</v>
      </c>
    </row>
    <row r="212" spans="1:66" x14ac:dyDescent="0.25">
      <c r="A212" s="19" t="s">
        <v>271</v>
      </c>
      <c r="B212" s="3">
        <v>1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1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1</v>
      </c>
      <c r="P212" s="3">
        <v>1</v>
      </c>
      <c r="Q212" s="3">
        <v>0</v>
      </c>
      <c r="R212" s="3">
        <v>0</v>
      </c>
      <c r="S212" s="3">
        <v>1</v>
      </c>
      <c r="T212" s="3">
        <v>1</v>
      </c>
      <c r="U212" s="3">
        <v>0</v>
      </c>
      <c r="V212" s="3">
        <v>0</v>
      </c>
      <c r="W212" s="3">
        <v>1</v>
      </c>
      <c r="X212" s="3">
        <v>1</v>
      </c>
      <c r="Y212" s="3">
        <v>1</v>
      </c>
      <c r="Z212" s="3">
        <v>0</v>
      </c>
      <c r="AA212" s="3">
        <v>1</v>
      </c>
      <c r="AB212" s="3">
        <v>0</v>
      </c>
      <c r="AC212" s="3">
        <v>1</v>
      </c>
      <c r="AD212" s="3">
        <v>1</v>
      </c>
      <c r="AE212" s="3">
        <v>1</v>
      </c>
      <c r="AF212" s="3">
        <v>0</v>
      </c>
      <c r="AG212" s="3">
        <v>0</v>
      </c>
      <c r="AH212" s="3">
        <v>0</v>
      </c>
      <c r="AI212" s="3">
        <v>0</v>
      </c>
      <c r="AJ212" s="3">
        <v>1</v>
      </c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>
        <v>1</v>
      </c>
      <c r="AQ212" s="3">
        <v>0</v>
      </c>
      <c r="AR212" s="3">
        <v>0</v>
      </c>
      <c r="AS212" s="3">
        <v>0</v>
      </c>
      <c r="AV212" s="10">
        <f t="shared" si="7"/>
        <v>0.34090909090909088</v>
      </c>
      <c r="BE212" s="3">
        <v>1</v>
      </c>
      <c r="BF212" s="3">
        <v>1</v>
      </c>
      <c r="BG212" s="3">
        <v>1</v>
      </c>
      <c r="BH212" s="3">
        <v>1</v>
      </c>
      <c r="BI212" s="3">
        <v>1</v>
      </c>
      <c r="BJ212" s="3">
        <v>1</v>
      </c>
      <c r="BK212" s="3">
        <v>1</v>
      </c>
      <c r="BM212" s="10">
        <v>210</v>
      </c>
      <c r="BN212" s="10">
        <f t="shared" si="6"/>
        <v>0</v>
      </c>
    </row>
    <row r="213" spans="1:66" x14ac:dyDescent="0.25">
      <c r="A213" s="19" t="s">
        <v>299</v>
      </c>
      <c r="B213" s="3">
        <v>1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1</v>
      </c>
      <c r="K213" s="3">
        <v>0</v>
      </c>
      <c r="L213" s="3">
        <v>1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1</v>
      </c>
      <c r="T213" s="3">
        <v>1</v>
      </c>
      <c r="U213" s="3">
        <v>0</v>
      </c>
      <c r="V213" s="3">
        <v>1</v>
      </c>
      <c r="W213" s="3">
        <v>1</v>
      </c>
      <c r="X213" s="3">
        <v>0</v>
      </c>
      <c r="Y213" s="3">
        <v>1</v>
      </c>
      <c r="Z213" s="3">
        <v>0</v>
      </c>
      <c r="AA213" s="3">
        <v>1</v>
      </c>
      <c r="AB213" s="3">
        <v>1</v>
      </c>
      <c r="AC213" s="3">
        <v>1</v>
      </c>
      <c r="AD213" s="3">
        <v>0</v>
      </c>
      <c r="AE213" s="3">
        <v>0</v>
      </c>
      <c r="AF213" s="3">
        <v>1</v>
      </c>
      <c r="AG213" s="3">
        <v>0</v>
      </c>
      <c r="AH213" s="3">
        <v>0</v>
      </c>
      <c r="AI213" s="3">
        <v>1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1</v>
      </c>
      <c r="AQ213" s="3">
        <v>0</v>
      </c>
      <c r="AR213" s="3">
        <v>0</v>
      </c>
      <c r="AS213" s="3">
        <v>1</v>
      </c>
      <c r="AV213" s="10">
        <f t="shared" si="7"/>
        <v>0.34090909090909088</v>
      </c>
      <c r="BE213" s="3">
        <v>0</v>
      </c>
      <c r="BF213" s="3">
        <v>0</v>
      </c>
      <c r="BG213" s="3">
        <v>0</v>
      </c>
      <c r="BH213" s="3">
        <v>0</v>
      </c>
      <c r="BI213" s="3">
        <v>1</v>
      </c>
      <c r="BJ213" s="3">
        <v>0</v>
      </c>
      <c r="BK213" s="3">
        <v>1</v>
      </c>
      <c r="BM213" s="10">
        <v>211</v>
      </c>
      <c r="BN213" s="10">
        <f t="shared" si="6"/>
        <v>0</v>
      </c>
    </row>
    <row r="214" spans="1:66" x14ac:dyDescent="0.25">
      <c r="A214" s="19" t="s">
        <v>265</v>
      </c>
      <c r="B214" s="3">
        <v>1</v>
      </c>
      <c r="C214" s="3">
        <v>1</v>
      </c>
      <c r="D214" s="3">
        <v>1</v>
      </c>
      <c r="E214" s="3">
        <v>1</v>
      </c>
      <c r="F214" s="3">
        <v>1</v>
      </c>
      <c r="G214" s="3">
        <v>0</v>
      </c>
      <c r="H214" s="3">
        <v>1</v>
      </c>
      <c r="I214" s="3">
        <v>1</v>
      </c>
      <c r="J214" s="3">
        <v>0</v>
      </c>
      <c r="K214" s="3">
        <v>1</v>
      </c>
      <c r="L214" s="3">
        <v>0</v>
      </c>
      <c r="M214" s="3">
        <v>1</v>
      </c>
      <c r="N214" s="3">
        <v>1</v>
      </c>
      <c r="O214" s="3">
        <v>0</v>
      </c>
      <c r="P214" s="3">
        <v>0</v>
      </c>
      <c r="Q214" s="3">
        <v>0</v>
      </c>
      <c r="R214" s="3">
        <v>1</v>
      </c>
      <c r="S214" s="3">
        <v>0</v>
      </c>
      <c r="T214" s="3">
        <v>0</v>
      </c>
      <c r="U214" s="3">
        <v>0</v>
      </c>
      <c r="V214" s="3">
        <v>0</v>
      </c>
      <c r="W214" s="3">
        <v>1</v>
      </c>
      <c r="X214" s="3">
        <v>0</v>
      </c>
      <c r="Y214" s="3">
        <v>0</v>
      </c>
      <c r="Z214" s="3">
        <v>1</v>
      </c>
      <c r="AA214" s="3">
        <v>0</v>
      </c>
      <c r="AB214" s="3">
        <v>0</v>
      </c>
      <c r="AC214" s="3">
        <v>0</v>
      </c>
      <c r="AD214" s="3">
        <v>1</v>
      </c>
      <c r="AE214" s="3">
        <v>0</v>
      </c>
      <c r="AF214" s="3">
        <v>0</v>
      </c>
      <c r="AG214" s="3">
        <v>0</v>
      </c>
      <c r="AH214" s="3">
        <v>1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V214" s="10">
        <f t="shared" si="7"/>
        <v>0.34090909090909088</v>
      </c>
      <c r="BE214" s="3">
        <v>0</v>
      </c>
      <c r="BF214" s="3">
        <v>0</v>
      </c>
      <c r="BG214" s="3">
        <v>0</v>
      </c>
      <c r="BH214" s="3">
        <v>0</v>
      </c>
      <c r="BI214" s="3">
        <v>0</v>
      </c>
      <c r="BJ214" s="3">
        <v>1</v>
      </c>
      <c r="BK214" s="3">
        <v>0</v>
      </c>
      <c r="BM214" s="10">
        <v>212</v>
      </c>
      <c r="BN214" s="10">
        <f t="shared" si="6"/>
        <v>0</v>
      </c>
    </row>
    <row r="215" spans="1:66" x14ac:dyDescent="0.25">
      <c r="A215" s="19" t="s">
        <v>278</v>
      </c>
      <c r="B215" s="3">
        <v>1</v>
      </c>
      <c r="C215" s="3">
        <v>1</v>
      </c>
      <c r="D215" s="3">
        <v>0</v>
      </c>
      <c r="E215" s="3">
        <v>0</v>
      </c>
      <c r="F215" s="3">
        <v>1</v>
      </c>
      <c r="G215" s="3">
        <v>1</v>
      </c>
      <c r="H215" s="3">
        <v>1</v>
      </c>
      <c r="I215" s="3">
        <v>0</v>
      </c>
      <c r="J215" s="3">
        <v>1</v>
      </c>
      <c r="K215" s="3">
        <v>1</v>
      </c>
      <c r="L215" s="3">
        <v>1</v>
      </c>
      <c r="M215" s="3">
        <v>1</v>
      </c>
      <c r="N215" s="3">
        <v>0</v>
      </c>
      <c r="O215" s="3">
        <v>1</v>
      </c>
      <c r="P215" s="3">
        <v>0</v>
      </c>
      <c r="Q215" s="3">
        <v>1</v>
      </c>
      <c r="R215" s="3">
        <v>0</v>
      </c>
      <c r="S215" s="3">
        <v>0</v>
      </c>
      <c r="T215" s="3">
        <v>1</v>
      </c>
      <c r="U215" s="3">
        <v>0</v>
      </c>
      <c r="V215" s="3">
        <v>0</v>
      </c>
      <c r="W215" s="3">
        <v>0</v>
      </c>
      <c r="X215" s="3">
        <v>0</v>
      </c>
      <c r="Y215" s="3">
        <v>1</v>
      </c>
      <c r="Z215" s="3">
        <v>0</v>
      </c>
      <c r="AA215" s="3">
        <v>0</v>
      </c>
      <c r="AB215" s="3">
        <v>1</v>
      </c>
      <c r="AC215" s="3">
        <v>0</v>
      </c>
      <c r="AD215" s="3">
        <v>0</v>
      </c>
      <c r="AE215" s="3">
        <v>1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V215" s="10">
        <f t="shared" si="7"/>
        <v>0.34090909090909088</v>
      </c>
      <c r="BE215" s="3">
        <v>0</v>
      </c>
      <c r="BF215" s="3">
        <v>0</v>
      </c>
      <c r="BG215" s="3">
        <v>0</v>
      </c>
      <c r="BH215" s="3">
        <v>0</v>
      </c>
      <c r="BI215" s="3">
        <v>0</v>
      </c>
      <c r="BJ215" s="3">
        <v>0</v>
      </c>
      <c r="BK215" s="3">
        <v>0</v>
      </c>
      <c r="BM215" s="10">
        <v>213</v>
      </c>
      <c r="BN215" s="10">
        <f t="shared" si="6"/>
        <v>0</v>
      </c>
    </row>
    <row r="216" spans="1:66" x14ac:dyDescent="0.25">
      <c r="A216" s="19" t="s">
        <v>279</v>
      </c>
      <c r="B216" s="3">
        <v>1</v>
      </c>
      <c r="C216" s="3">
        <v>1</v>
      </c>
      <c r="D216" s="3">
        <v>0</v>
      </c>
      <c r="E216" s="3">
        <v>1</v>
      </c>
      <c r="F216" s="3">
        <v>0</v>
      </c>
      <c r="G216" s="3">
        <v>0</v>
      </c>
      <c r="H216" s="3">
        <v>0</v>
      </c>
      <c r="I216" s="3">
        <v>0</v>
      </c>
      <c r="J216" s="3">
        <v>1</v>
      </c>
      <c r="K216" s="3">
        <v>0</v>
      </c>
      <c r="L216" s="3">
        <v>1</v>
      </c>
      <c r="M216" s="3">
        <v>0</v>
      </c>
      <c r="N216" s="3">
        <v>0</v>
      </c>
      <c r="O216" s="3">
        <v>1</v>
      </c>
      <c r="P216" s="3">
        <v>1</v>
      </c>
      <c r="Q216" s="3">
        <v>1</v>
      </c>
      <c r="R216" s="3">
        <v>0</v>
      </c>
      <c r="S216" s="3">
        <v>1</v>
      </c>
      <c r="T216" s="3">
        <v>0</v>
      </c>
      <c r="U216" s="3">
        <v>0</v>
      </c>
      <c r="V216" s="3">
        <v>0</v>
      </c>
      <c r="W216" s="3">
        <v>1</v>
      </c>
      <c r="X216" s="3">
        <v>1</v>
      </c>
      <c r="Y216" s="3">
        <v>1</v>
      </c>
      <c r="Z216" s="3">
        <v>0</v>
      </c>
      <c r="AA216" s="3">
        <v>1</v>
      </c>
      <c r="AB216" s="3">
        <v>0</v>
      </c>
      <c r="AC216" s="3">
        <v>1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1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V216" s="10">
        <f t="shared" si="7"/>
        <v>0.34090909090909088</v>
      </c>
      <c r="BE216" s="3">
        <v>0</v>
      </c>
      <c r="BF216" s="3">
        <v>0</v>
      </c>
      <c r="BG216" s="3">
        <v>0</v>
      </c>
      <c r="BH216" s="3">
        <v>0</v>
      </c>
      <c r="BI216" s="3">
        <v>0</v>
      </c>
      <c r="BJ216" s="3">
        <v>0</v>
      </c>
      <c r="BK216" s="3">
        <v>0</v>
      </c>
      <c r="BM216" s="10">
        <v>214</v>
      </c>
      <c r="BN216" s="10">
        <f t="shared" si="6"/>
        <v>0</v>
      </c>
    </row>
    <row r="217" spans="1:66" x14ac:dyDescent="0.25">
      <c r="A217" s="19" t="s">
        <v>282</v>
      </c>
      <c r="B217" s="3">
        <v>1</v>
      </c>
      <c r="C217" s="3">
        <v>0</v>
      </c>
      <c r="D217" s="3">
        <v>1</v>
      </c>
      <c r="E217" s="3">
        <v>1</v>
      </c>
      <c r="F217" s="3">
        <v>1</v>
      </c>
      <c r="G217" s="3">
        <v>1</v>
      </c>
      <c r="H217" s="3">
        <v>1</v>
      </c>
      <c r="I217" s="3">
        <v>1</v>
      </c>
      <c r="J217" s="3">
        <v>1</v>
      </c>
      <c r="K217" s="3">
        <v>1</v>
      </c>
      <c r="L217" s="3">
        <v>1</v>
      </c>
      <c r="M217" s="3">
        <v>1</v>
      </c>
      <c r="N217" s="3">
        <v>1</v>
      </c>
      <c r="O217" s="3">
        <v>0</v>
      </c>
      <c r="P217" s="3">
        <v>0</v>
      </c>
      <c r="Q217" s="3">
        <v>0</v>
      </c>
      <c r="R217" s="3">
        <v>1</v>
      </c>
      <c r="S217" s="3">
        <v>0</v>
      </c>
      <c r="T217" s="3">
        <v>0</v>
      </c>
      <c r="U217" s="3">
        <v>0</v>
      </c>
      <c r="V217" s="3">
        <v>1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1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V217" s="10">
        <f t="shared" si="7"/>
        <v>0.34090909090909088</v>
      </c>
      <c r="BE217" s="3">
        <v>0</v>
      </c>
      <c r="BF217" s="3">
        <v>0</v>
      </c>
      <c r="BG217" s="3">
        <v>0</v>
      </c>
      <c r="BH217" s="3">
        <v>0</v>
      </c>
      <c r="BI217" s="3">
        <v>0</v>
      </c>
      <c r="BJ217" s="3">
        <v>1</v>
      </c>
      <c r="BK217" s="3">
        <v>0</v>
      </c>
      <c r="BM217" s="10">
        <v>215</v>
      </c>
      <c r="BN217" s="10">
        <f t="shared" si="6"/>
        <v>0</v>
      </c>
    </row>
    <row r="218" spans="1:66" x14ac:dyDescent="0.25">
      <c r="A218" s="19" t="s">
        <v>276</v>
      </c>
      <c r="B218" s="3">
        <v>0</v>
      </c>
      <c r="C218" s="3">
        <v>0</v>
      </c>
      <c r="D218" s="3">
        <v>1</v>
      </c>
      <c r="E218" s="3">
        <v>1</v>
      </c>
      <c r="F218" s="3">
        <v>1</v>
      </c>
      <c r="G218" s="3">
        <v>1</v>
      </c>
      <c r="H218" s="3">
        <v>0</v>
      </c>
      <c r="I218" s="3">
        <v>0</v>
      </c>
      <c r="J218" s="3">
        <v>1</v>
      </c>
      <c r="K218" s="3">
        <v>1</v>
      </c>
      <c r="L218" s="3">
        <v>0</v>
      </c>
      <c r="M218" s="3">
        <v>1</v>
      </c>
      <c r="N218" s="3">
        <v>1</v>
      </c>
      <c r="O218" s="3">
        <v>0</v>
      </c>
      <c r="P218" s="3">
        <v>1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1</v>
      </c>
      <c r="AA218" s="3">
        <v>1</v>
      </c>
      <c r="AB218" s="3">
        <v>0</v>
      </c>
      <c r="AC218" s="3">
        <v>0</v>
      </c>
      <c r="AD218" s="3">
        <v>1</v>
      </c>
      <c r="AE218" s="3">
        <v>0</v>
      </c>
      <c r="AF218" s="3">
        <v>0</v>
      </c>
      <c r="AG218" s="3">
        <v>1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1</v>
      </c>
      <c r="AO218" s="3">
        <v>0</v>
      </c>
      <c r="AP218" s="3">
        <v>0</v>
      </c>
      <c r="AQ218" s="3">
        <v>0</v>
      </c>
      <c r="AR218" s="3">
        <v>1</v>
      </c>
      <c r="AS218" s="3">
        <v>0</v>
      </c>
      <c r="AV218" s="10">
        <f t="shared" si="7"/>
        <v>0.34090909090909088</v>
      </c>
      <c r="BE218" s="3">
        <v>0</v>
      </c>
      <c r="BF218" s="3">
        <v>0</v>
      </c>
      <c r="BG218" s="3">
        <v>0</v>
      </c>
      <c r="BH218" s="3">
        <v>0</v>
      </c>
      <c r="BI218" s="3">
        <v>0</v>
      </c>
      <c r="BJ218" s="3">
        <v>0</v>
      </c>
      <c r="BK218" s="3">
        <v>0</v>
      </c>
      <c r="BM218" s="10">
        <v>216</v>
      </c>
      <c r="BN218" s="10">
        <f t="shared" si="6"/>
        <v>0</v>
      </c>
    </row>
    <row r="219" spans="1:66" x14ac:dyDescent="0.25">
      <c r="A219" s="19" t="s">
        <v>292</v>
      </c>
      <c r="B219" s="3">
        <v>1</v>
      </c>
      <c r="C219" s="3">
        <v>1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1</v>
      </c>
      <c r="J219" s="3">
        <v>0</v>
      </c>
      <c r="K219" s="3">
        <v>0</v>
      </c>
      <c r="L219" s="3">
        <v>0</v>
      </c>
      <c r="M219" s="3">
        <v>1</v>
      </c>
      <c r="N219" s="3">
        <v>1</v>
      </c>
      <c r="O219" s="3">
        <v>0</v>
      </c>
      <c r="P219" s="3">
        <v>0</v>
      </c>
      <c r="Q219" s="3">
        <v>1</v>
      </c>
      <c r="R219" s="3">
        <v>0</v>
      </c>
      <c r="S219" s="3">
        <v>1</v>
      </c>
      <c r="T219" s="3">
        <v>0</v>
      </c>
      <c r="U219" s="3">
        <v>1</v>
      </c>
      <c r="V219" s="3">
        <v>0</v>
      </c>
      <c r="W219" s="3">
        <v>1</v>
      </c>
      <c r="X219" s="3">
        <v>0</v>
      </c>
      <c r="Y219" s="3">
        <v>1</v>
      </c>
      <c r="Z219" s="3">
        <v>0</v>
      </c>
      <c r="AA219" s="3">
        <v>0</v>
      </c>
      <c r="AB219" s="3">
        <v>0</v>
      </c>
      <c r="AC219" s="3">
        <v>1</v>
      </c>
      <c r="AD219" s="3">
        <v>0</v>
      </c>
      <c r="AE219" s="3">
        <v>0</v>
      </c>
      <c r="AF219" s="3">
        <v>0</v>
      </c>
      <c r="AG219" s="3">
        <v>1</v>
      </c>
      <c r="AH219" s="3">
        <v>0</v>
      </c>
      <c r="AI219" s="3">
        <v>0</v>
      </c>
      <c r="AJ219" s="3">
        <v>0</v>
      </c>
      <c r="AK219" s="3">
        <v>0</v>
      </c>
      <c r="AL219" s="3">
        <v>1</v>
      </c>
      <c r="AM219" s="3">
        <v>0</v>
      </c>
      <c r="AN219" s="3">
        <v>0</v>
      </c>
      <c r="AO219" s="3">
        <v>0</v>
      </c>
      <c r="AP219" s="3">
        <v>1</v>
      </c>
      <c r="AQ219" s="3">
        <v>0</v>
      </c>
      <c r="AR219" s="3">
        <v>0</v>
      </c>
      <c r="AS219" s="3">
        <v>1</v>
      </c>
      <c r="AV219" s="10">
        <f t="shared" si="7"/>
        <v>0.34090909090909088</v>
      </c>
      <c r="BE219" s="3">
        <v>1</v>
      </c>
      <c r="BF219" s="3">
        <v>1</v>
      </c>
      <c r="BG219" s="3">
        <v>1</v>
      </c>
      <c r="BH219" s="3">
        <v>1</v>
      </c>
      <c r="BI219" s="3">
        <v>0</v>
      </c>
      <c r="BJ219" s="3">
        <v>0</v>
      </c>
      <c r="BK219" s="3">
        <v>0</v>
      </c>
      <c r="BM219" s="10">
        <v>217</v>
      </c>
      <c r="BN219" s="10">
        <f t="shared" si="6"/>
        <v>0</v>
      </c>
    </row>
    <row r="220" spans="1:66" x14ac:dyDescent="0.25">
      <c r="A220" s="19" t="s">
        <v>277</v>
      </c>
      <c r="B220" s="3">
        <v>1</v>
      </c>
      <c r="C220" s="3">
        <v>1</v>
      </c>
      <c r="D220" s="3">
        <v>1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1</v>
      </c>
      <c r="K220" s="3">
        <v>1</v>
      </c>
      <c r="L220" s="3">
        <v>1</v>
      </c>
      <c r="M220" s="3">
        <v>0</v>
      </c>
      <c r="N220" s="3">
        <v>1</v>
      </c>
      <c r="O220" s="3">
        <v>1</v>
      </c>
      <c r="P220" s="3">
        <v>1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1</v>
      </c>
      <c r="AE220" s="3">
        <v>1</v>
      </c>
      <c r="AF220" s="3">
        <v>0</v>
      </c>
      <c r="AG220" s="3">
        <v>1</v>
      </c>
      <c r="AH220" s="3">
        <v>0</v>
      </c>
      <c r="AI220" s="3">
        <v>1</v>
      </c>
      <c r="AJ220" s="3">
        <v>0</v>
      </c>
      <c r="AK220" s="3">
        <v>0</v>
      </c>
      <c r="AL220" s="3">
        <v>1</v>
      </c>
      <c r="AM220" s="3">
        <v>1</v>
      </c>
      <c r="AN220" s="3">
        <v>1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V220" s="10">
        <f t="shared" si="7"/>
        <v>0.36363636363636365</v>
      </c>
      <c r="BE220" s="3">
        <v>0</v>
      </c>
      <c r="BF220" s="3">
        <v>0</v>
      </c>
      <c r="BG220" s="3">
        <v>0</v>
      </c>
      <c r="BH220" s="3">
        <v>0</v>
      </c>
      <c r="BI220" s="3">
        <v>1</v>
      </c>
      <c r="BJ220" s="3">
        <v>1</v>
      </c>
      <c r="BK220" s="3">
        <v>0</v>
      </c>
      <c r="BM220" s="10">
        <v>218</v>
      </c>
      <c r="BN220" s="10">
        <f t="shared" si="6"/>
        <v>0</v>
      </c>
    </row>
    <row r="221" spans="1:66" x14ac:dyDescent="0.25">
      <c r="A221" s="19" t="s">
        <v>283</v>
      </c>
      <c r="B221" s="3">
        <v>1</v>
      </c>
      <c r="C221" s="3">
        <v>1</v>
      </c>
      <c r="D221" s="3">
        <v>0</v>
      </c>
      <c r="E221" s="3">
        <v>0</v>
      </c>
      <c r="F221" s="3">
        <v>1</v>
      </c>
      <c r="G221" s="3">
        <v>0</v>
      </c>
      <c r="H221" s="3">
        <v>1</v>
      </c>
      <c r="I221" s="3">
        <v>1</v>
      </c>
      <c r="J221" s="3">
        <v>1</v>
      </c>
      <c r="K221" s="3">
        <v>0</v>
      </c>
      <c r="L221" s="3">
        <v>0</v>
      </c>
      <c r="M221" s="3">
        <v>0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0</v>
      </c>
      <c r="V221" s="3">
        <v>0</v>
      </c>
      <c r="W221" s="3">
        <v>0</v>
      </c>
      <c r="X221" s="3">
        <v>1</v>
      </c>
      <c r="Y221" s="3">
        <v>1</v>
      </c>
      <c r="Z221" s="3">
        <v>0</v>
      </c>
      <c r="AA221" s="3">
        <v>0</v>
      </c>
      <c r="AB221" s="3">
        <v>0</v>
      </c>
      <c r="AC221" s="3">
        <v>0</v>
      </c>
      <c r="AD221" s="3">
        <v>1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V221" s="10">
        <f t="shared" si="7"/>
        <v>0.36363636363636365</v>
      </c>
      <c r="BE221" s="3">
        <v>0</v>
      </c>
      <c r="BF221" s="3">
        <v>0</v>
      </c>
      <c r="BG221" s="3">
        <v>0</v>
      </c>
      <c r="BH221" s="3">
        <v>0</v>
      </c>
      <c r="BI221" s="3">
        <v>0</v>
      </c>
      <c r="BJ221" s="3">
        <v>0</v>
      </c>
      <c r="BK221" s="3">
        <v>0</v>
      </c>
      <c r="BM221" s="10">
        <v>219</v>
      </c>
      <c r="BN221" s="10">
        <f t="shared" si="6"/>
        <v>0</v>
      </c>
    </row>
    <row r="222" spans="1:66" x14ac:dyDescent="0.25">
      <c r="A222" s="19" t="s">
        <v>284</v>
      </c>
      <c r="B222" s="3">
        <v>1</v>
      </c>
      <c r="C222" s="3">
        <v>1</v>
      </c>
      <c r="D222" s="3">
        <v>1</v>
      </c>
      <c r="E222" s="3">
        <v>1</v>
      </c>
      <c r="F222" s="3">
        <v>0</v>
      </c>
      <c r="G222" s="3">
        <v>1</v>
      </c>
      <c r="H222" s="3">
        <v>1</v>
      </c>
      <c r="I222" s="3">
        <v>0</v>
      </c>
      <c r="J222" s="3">
        <v>1</v>
      </c>
      <c r="K222" s="3">
        <v>1</v>
      </c>
      <c r="L222" s="3">
        <v>0</v>
      </c>
      <c r="M222" s="3">
        <v>1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1</v>
      </c>
      <c r="V222" s="3">
        <v>1</v>
      </c>
      <c r="W222" s="3">
        <v>1</v>
      </c>
      <c r="X222" s="3">
        <v>0</v>
      </c>
      <c r="Y222" s="3">
        <v>0</v>
      </c>
      <c r="Z222" s="3">
        <v>0</v>
      </c>
      <c r="AA222" s="3">
        <v>0</v>
      </c>
      <c r="AB222" s="3">
        <v>1</v>
      </c>
      <c r="AC222" s="3">
        <v>0</v>
      </c>
      <c r="AD222" s="3">
        <v>1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1</v>
      </c>
      <c r="AK222" s="3">
        <v>1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V222" s="10">
        <f t="shared" si="7"/>
        <v>0.36363636363636365</v>
      </c>
      <c r="BE222" s="3">
        <v>1</v>
      </c>
      <c r="BF222" s="3">
        <v>1</v>
      </c>
      <c r="BG222" s="3">
        <v>1</v>
      </c>
      <c r="BH222" s="3">
        <v>1</v>
      </c>
      <c r="BI222" s="3">
        <v>0</v>
      </c>
      <c r="BJ222" s="3">
        <v>0</v>
      </c>
      <c r="BK222" s="3">
        <v>0</v>
      </c>
      <c r="BM222" s="10">
        <v>220</v>
      </c>
      <c r="BN222" s="10">
        <f t="shared" si="6"/>
        <v>0</v>
      </c>
    </row>
    <row r="223" spans="1:66" x14ac:dyDescent="0.25">
      <c r="A223" s="19" t="s">
        <v>285</v>
      </c>
      <c r="B223" s="3">
        <v>1</v>
      </c>
      <c r="C223" s="3">
        <v>0</v>
      </c>
      <c r="D223" s="3">
        <v>1</v>
      </c>
      <c r="E223" s="3">
        <v>0</v>
      </c>
      <c r="F223" s="3">
        <v>1</v>
      </c>
      <c r="G223" s="3">
        <v>1</v>
      </c>
      <c r="H223" s="3">
        <v>1</v>
      </c>
      <c r="I223" s="3">
        <v>0</v>
      </c>
      <c r="J223" s="3">
        <v>1</v>
      </c>
      <c r="K223" s="3">
        <v>1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1</v>
      </c>
      <c r="S223" s="3">
        <v>0</v>
      </c>
      <c r="T223" s="3">
        <v>1</v>
      </c>
      <c r="U223" s="3">
        <v>0</v>
      </c>
      <c r="V223" s="3">
        <v>1</v>
      </c>
      <c r="W223" s="3">
        <v>0</v>
      </c>
      <c r="X223" s="3">
        <v>0</v>
      </c>
      <c r="Y223" s="3">
        <v>0</v>
      </c>
      <c r="Z223" s="3">
        <v>1</v>
      </c>
      <c r="AA223" s="3">
        <v>0</v>
      </c>
      <c r="AB223" s="3">
        <v>1</v>
      </c>
      <c r="AC223" s="3">
        <v>0</v>
      </c>
      <c r="AD223" s="3">
        <v>1</v>
      </c>
      <c r="AE223" s="3">
        <v>0</v>
      </c>
      <c r="AF223" s="3">
        <v>1</v>
      </c>
      <c r="AG223" s="3">
        <v>1</v>
      </c>
      <c r="AH223" s="3">
        <v>1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0</v>
      </c>
      <c r="AR223" s="3">
        <v>0</v>
      </c>
      <c r="AS223" s="3">
        <v>0</v>
      </c>
      <c r="AV223" s="10">
        <f t="shared" si="7"/>
        <v>0.36363636363636365</v>
      </c>
      <c r="BE223" s="3">
        <v>1</v>
      </c>
      <c r="BF223" s="3">
        <v>1</v>
      </c>
      <c r="BG223" s="3">
        <v>0</v>
      </c>
      <c r="BH223" s="3">
        <v>0</v>
      </c>
      <c r="BI223" s="3">
        <v>0</v>
      </c>
      <c r="BJ223" s="3">
        <v>0</v>
      </c>
      <c r="BK223" s="3">
        <v>0</v>
      </c>
      <c r="BM223" s="10">
        <v>221</v>
      </c>
      <c r="BN223" s="10">
        <f t="shared" si="6"/>
        <v>0</v>
      </c>
    </row>
    <row r="224" spans="1:66" x14ac:dyDescent="0.25">
      <c r="A224" s="19" t="s">
        <v>300</v>
      </c>
      <c r="B224" s="3">
        <v>1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1</v>
      </c>
      <c r="P224" s="3">
        <v>1</v>
      </c>
      <c r="Q224" s="3">
        <v>1</v>
      </c>
      <c r="R224" s="3">
        <v>0</v>
      </c>
      <c r="S224" s="3">
        <v>0</v>
      </c>
      <c r="T224" s="3">
        <v>1</v>
      </c>
      <c r="U224" s="3">
        <v>0</v>
      </c>
      <c r="V224" s="3">
        <v>1</v>
      </c>
      <c r="W224" s="3">
        <v>1</v>
      </c>
      <c r="X224" s="3">
        <v>0</v>
      </c>
      <c r="Y224" s="3">
        <v>1</v>
      </c>
      <c r="Z224" s="3">
        <v>1</v>
      </c>
      <c r="AA224" s="3">
        <v>1</v>
      </c>
      <c r="AB224" s="3">
        <v>0</v>
      </c>
      <c r="AC224" s="3">
        <v>1</v>
      </c>
      <c r="AD224" s="3">
        <v>0</v>
      </c>
      <c r="AE224" s="3">
        <v>1</v>
      </c>
      <c r="AF224" s="3">
        <v>0</v>
      </c>
      <c r="AG224" s="3">
        <v>0</v>
      </c>
      <c r="AH224" s="3">
        <v>0</v>
      </c>
      <c r="AI224" s="3">
        <v>0</v>
      </c>
      <c r="AJ224" s="3">
        <v>1</v>
      </c>
      <c r="AK224" s="3">
        <v>1</v>
      </c>
      <c r="AL224" s="3">
        <v>0</v>
      </c>
      <c r="AM224" s="3">
        <v>0</v>
      </c>
      <c r="AN224" s="3">
        <v>1</v>
      </c>
      <c r="AO224" s="3">
        <v>0</v>
      </c>
      <c r="AP224" s="3">
        <v>0</v>
      </c>
      <c r="AQ224" s="3">
        <v>0</v>
      </c>
      <c r="AR224" s="3">
        <v>0</v>
      </c>
      <c r="AS224" s="3">
        <v>1</v>
      </c>
      <c r="AV224" s="10">
        <f t="shared" si="7"/>
        <v>0.36363636363636365</v>
      </c>
      <c r="BE224" s="3">
        <v>0</v>
      </c>
      <c r="BF224" s="3">
        <v>0</v>
      </c>
      <c r="BG224" s="3">
        <v>0</v>
      </c>
      <c r="BH224" s="3">
        <v>0</v>
      </c>
      <c r="BI224" s="3">
        <v>0</v>
      </c>
      <c r="BJ224" s="3">
        <v>0</v>
      </c>
      <c r="BK224" s="3">
        <v>0</v>
      </c>
      <c r="BM224" s="10">
        <v>222</v>
      </c>
      <c r="BN224" s="10">
        <f t="shared" si="6"/>
        <v>0</v>
      </c>
    </row>
    <row r="225" spans="1:66" x14ac:dyDescent="0.25">
      <c r="A225" s="19" t="s">
        <v>280</v>
      </c>
      <c r="B225" s="3">
        <v>0</v>
      </c>
      <c r="C225" s="3">
        <v>1</v>
      </c>
      <c r="D225" s="3">
        <v>1</v>
      </c>
      <c r="E225" s="3">
        <v>1</v>
      </c>
      <c r="F225" s="3">
        <v>1</v>
      </c>
      <c r="G225" s="3">
        <v>1</v>
      </c>
      <c r="H225" s="3">
        <v>1</v>
      </c>
      <c r="I225" s="3">
        <v>1</v>
      </c>
      <c r="J225" s="3">
        <v>0</v>
      </c>
      <c r="K225" s="3">
        <v>1</v>
      </c>
      <c r="L225" s="3">
        <v>1</v>
      </c>
      <c r="M225" s="3">
        <v>0</v>
      </c>
      <c r="N225" s="3">
        <v>1</v>
      </c>
      <c r="O225" s="3">
        <v>0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1</v>
      </c>
      <c r="AG225" s="3">
        <v>1</v>
      </c>
      <c r="AH225" s="3">
        <v>1</v>
      </c>
      <c r="AI225" s="3">
        <v>0</v>
      </c>
      <c r="AJ225" s="3">
        <v>0</v>
      </c>
      <c r="AK225" s="3">
        <v>1</v>
      </c>
      <c r="AL225" s="3">
        <v>1</v>
      </c>
      <c r="AM225" s="3">
        <v>0</v>
      </c>
      <c r="AN225" s="3">
        <v>0</v>
      </c>
      <c r="AO225" s="3">
        <v>0</v>
      </c>
      <c r="AP225" s="3">
        <v>0</v>
      </c>
      <c r="AQ225" s="3">
        <v>0</v>
      </c>
      <c r="AR225" s="3">
        <v>0</v>
      </c>
      <c r="AS225" s="3">
        <v>0</v>
      </c>
      <c r="AV225" s="10">
        <f t="shared" si="7"/>
        <v>0.36363636363636365</v>
      </c>
      <c r="BE225" s="3">
        <v>0</v>
      </c>
      <c r="BF225" s="3">
        <v>0</v>
      </c>
      <c r="BG225" s="3">
        <v>0</v>
      </c>
      <c r="BH225" s="3">
        <v>0</v>
      </c>
      <c r="BI225" s="3">
        <v>0</v>
      </c>
      <c r="BJ225" s="3">
        <v>0</v>
      </c>
      <c r="BK225" s="3">
        <v>0</v>
      </c>
      <c r="BM225" s="10">
        <v>223</v>
      </c>
      <c r="BN225" s="10">
        <f t="shared" si="6"/>
        <v>0</v>
      </c>
    </row>
    <row r="226" spans="1:66" x14ac:dyDescent="0.25">
      <c r="A226" s="19" t="s">
        <v>287</v>
      </c>
      <c r="B226" s="3">
        <v>0</v>
      </c>
      <c r="C226" s="3">
        <v>1</v>
      </c>
      <c r="D226" s="3">
        <v>0</v>
      </c>
      <c r="E226" s="3">
        <v>1</v>
      </c>
      <c r="F226" s="3">
        <v>0</v>
      </c>
      <c r="G226" s="3">
        <v>0</v>
      </c>
      <c r="H226" s="3">
        <v>1</v>
      </c>
      <c r="I226" s="3">
        <v>0</v>
      </c>
      <c r="J226" s="3">
        <v>1</v>
      </c>
      <c r="K226" s="3">
        <v>0</v>
      </c>
      <c r="L226" s="3">
        <v>0</v>
      </c>
      <c r="M226" s="3">
        <v>1</v>
      </c>
      <c r="N226" s="3">
        <v>0</v>
      </c>
      <c r="O226" s="3">
        <v>1</v>
      </c>
      <c r="P226" s="3">
        <v>1</v>
      </c>
      <c r="Q226" s="3">
        <v>1</v>
      </c>
      <c r="R226" s="3">
        <v>1</v>
      </c>
      <c r="S226" s="3">
        <v>0</v>
      </c>
      <c r="T226" s="3">
        <v>1</v>
      </c>
      <c r="U226" s="3">
        <v>0</v>
      </c>
      <c r="V226" s="3">
        <v>0</v>
      </c>
      <c r="W226" s="3">
        <v>1</v>
      </c>
      <c r="X226" s="3">
        <v>1</v>
      </c>
      <c r="Y226" s="3">
        <v>1</v>
      </c>
      <c r="Z226" s="3">
        <v>0</v>
      </c>
      <c r="AA226" s="3">
        <v>0</v>
      </c>
      <c r="AB226" s="3">
        <v>1</v>
      </c>
      <c r="AC226" s="3">
        <v>0</v>
      </c>
      <c r="AD226" s="3">
        <v>0</v>
      </c>
      <c r="AE226" s="3">
        <v>0</v>
      </c>
      <c r="AF226" s="3">
        <v>1</v>
      </c>
      <c r="AG226" s="3">
        <v>0</v>
      </c>
      <c r="AH226" s="3">
        <v>1</v>
      </c>
      <c r="AI226" s="3">
        <v>0</v>
      </c>
      <c r="AJ226" s="3">
        <v>0</v>
      </c>
      <c r="AK226" s="3">
        <v>0</v>
      </c>
      <c r="AL226" s="3">
        <v>0</v>
      </c>
      <c r="AM226" s="3">
        <v>1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V226" s="10">
        <f t="shared" si="7"/>
        <v>0.38636363636363635</v>
      </c>
      <c r="BE226" s="3">
        <v>1</v>
      </c>
      <c r="BF226" s="3">
        <v>1</v>
      </c>
      <c r="BG226" s="3">
        <v>1</v>
      </c>
      <c r="BH226" s="3">
        <v>1</v>
      </c>
      <c r="BI226" s="3">
        <v>0</v>
      </c>
      <c r="BJ226" s="3">
        <v>1</v>
      </c>
      <c r="BK226" s="3">
        <v>0</v>
      </c>
      <c r="BM226" s="10">
        <v>224</v>
      </c>
      <c r="BN226" s="10">
        <f t="shared" si="6"/>
        <v>0</v>
      </c>
    </row>
    <row r="227" spans="1:66" x14ac:dyDescent="0.25">
      <c r="A227" s="19" t="s">
        <v>288</v>
      </c>
      <c r="B227" s="3">
        <v>1</v>
      </c>
      <c r="C227" s="3">
        <v>1</v>
      </c>
      <c r="D227" s="3">
        <v>0</v>
      </c>
      <c r="E227" s="3">
        <v>0</v>
      </c>
      <c r="F227" s="3">
        <v>1</v>
      </c>
      <c r="G227" s="3">
        <v>0</v>
      </c>
      <c r="H227" s="3">
        <v>1</v>
      </c>
      <c r="I227" s="3">
        <v>1</v>
      </c>
      <c r="J227" s="3">
        <v>1</v>
      </c>
      <c r="K227" s="3">
        <v>0</v>
      </c>
      <c r="L227" s="3">
        <v>0</v>
      </c>
      <c r="M227" s="3">
        <v>0</v>
      </c>
      <c r="N227" s="3">
        <v>1</v>
      </c>
      <c r="O227" s="3">
        <v>1</v>
      </c>
      <c r="P227" s="3">
        <v>1</v>
      </c>
      <c r="Q227" s="3">
        <v>1</v>
      </c>
      <c r="R227" s="3">
        <v>1</v>
      </c>
      <c r="S227" s="3">
        <v>1</v>
      </c>
      <c r="T227" s="3">
        <v>1</v>
      </c>
      <c r="U227" s="3">
        <v>0</v>
      </c>
      <c r="V227" s="3">
        <v>0</v>
      </c>
      <c r="W227" s="3">
        <v>0</v>
      </c>
      <c r="X227" s="3">
        <v>1</v>
      </c>
      <c r="Y227" s="3">
        <v>1</v>
      </c>
      <c r="Z227" s="3">
        <v>0</v>
      </c>
      <c r="AA227" s="3">
        <v>0</v>
      </c>
      <c r="AB227" s="3">
        <v>0</v>
      </c>
      <c r="AC227" s="3">
        <v>1</v>
      </c>
      <c r="AD227" s="3">
        <v>1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0</v>
      </c>
      <c r="AR227" s="3">
        <v>0</v>
      </c>
      <c r="AS227" s="3">
        <v>0</v>
      </c>
      <c r="AV227" s="10">
        <f t="shared" si="7"/>
        <v>0.38636363636363635</v>
      </c>
      <c r="BE227" s="3">
        <v>0</v>
      </c>
      <c r="BF227" s="3">
        <v>0</v>
      </c>
      <c r="BG227" s="3">
        <v>0</v>
      </c>
      <c r="BH227" s="3">
        <v>0</v>
      </c>
      <c r="BI227" s="3">
        <v>0</v>
      </c>
      <c r="BJ227" s="3">
        <v>0</v>
      </c>
      <c r="BK227" s="3">
        <v>0</v>
      </c>
      <c r="BM227" s="10">
        <v>225</v>
      </c>
      <c r="BN227" s="10">
        <f t="shared" si="6"/>
        <v>0</v>
      </c>
    </row>
    <row r="228" spans="1:66" x14ac:dyDescent="0.25">
      <c r="A228" s="19" t="s">
        <v>289</v>
      </c>
      <c r="B228" s="3">
        <v>1</v>
      </c>
      <c r="C228" s="3">
        <v>0</v>
      </c>
      <c r="D228" s="3">
        <v>0</v>
      </c>
      <c r="E228" s="3">
        <v>1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1</v>
      </c>
      <c r="M228" s="3">
        <v>1</v>
      </c>
      <c r="N228" s="3">
        <v>0</v>
      </c>
      <c r="O228" s="3">
        <v>0</v>
      </c>
      <c r="P228" s="3">
        <v>0</v>
      </c>
      <c r="Q228" s="3">
        <v>1</v>
      </c>
      <c r="R228" s="3">
        <v>0</v>
      </c>
      <c r="S228" s="3">
        <v>1</v>
      </c>
      <c r="T228" s="3">
        <v>1</v>
      </c>
      <c r="U228" s="3">
        <v>1</v>
      </c>
      <c r="V228" s="3">
        <v>1</v>
      </c>
      <c r="W228" s="3">
        <v>1</v>
      </c>
      <c r="X228" s="3">
        <v>1</v>
      </c>
      <c r="Y228" s="3">
        <v>1</v>
      </c>
      <c r="Z228" s="3">
        <v>0</v>
      </c>
      <c r="AA228" s="3">
        <v>1</v>
      </c>
      <c r="AB228" s="3">
        <v>0</v>
      </c>
      <c r="AC228" s="3">
        <v>1</v>
      </c>
      <c r="AD228" s="3">
        <v>0</v>
      </c>
      <c r="AE228" s="3">
        <v>0</v>
      </c>
      <c r="AF228" s="3">
        <v>0</v>
      </c>
      <c r="AG228" s="3">
        <v>1</v>
      </c>
      <c r="AH228" s="3">
        <v>0</v>
      </c>
      <c r="AI228" s="3">
        <v>0</v>
      </c>
      <c r="AJ228" s="3">
        <v>0</v>
      </c>
      <c r="AK228" s="3">
        <v>0</v>
      </c>
      <c r="AL228" s="3">
        <v>1</v>
      </c>
      <c r="AM228" s="3">
        <v>1</v>
      </c>
      <c r="AN228" s="3">
        <v>0</v>
      </c>
      <c r="AO228" s="3">
        <v>0</v>
      </c>
      <c r="AP228" s="3">
        <v>0</v>
      </c>
      <c r="AQ228" s="3">
        <v>0</v>
      </c>
      <c r="AR228" s="3">
        <v>0</v>
      </c>
      <c r="AS228" s="3">
        <v>0</v>
      </c>
      <c r="AV228" s="10">
        <f t="shared" si="7"/>
        <v>0.38636363636363635</v>
      </c>
      <c r="BE228" s="3">
        <v>0</v>
      </c>
      <c r="BF228" s="3">
        <v>0</v>
      </c>
      <c r="BG228" s="3">
        <v>0</v>
      </c>
      <c r="BH228" s="3">
        <v>0</v>
      </c>
      <c r="BI228" s="3">
        <v>0</v>
      </c>
      <c r="BJ228" s="3">
        <v>0</v>
      </c>
      <c r="BK228" s="3">
        <v>0</v>
      </c>
      <c r="BM228" s="10">
        <v>226</v>
      </c>
      <c r="BN228" s="10">
        <f t="shared" si="6"/>
        <v>0</v>
      </c>
    </row>
    <row r="229" spans="1:66" x14ac:dyDescent="0.25">
      <c r="A229" s="19" t="s">
        <v>286</v>
      </c>
      <c r="B229" s="3">
        <v>1</v>
      </c>
      <c r="C229" s="3">
        <v>1</v>
      </c>
      <c r="D229" s="3">
        <v>0</v>
      </c>
      <c r="E229" s="3">
        <v>0</v>
      </c>
      <c r="F229" s="3">
        <v>1</v>
      </c>
      <c r="G229" s="3">
        <v>0</v>
      </c>
      <c r="H229" s="3">
        <v>0</v>
      </c>
      <c r="I229" s="3">
        <v>1</v>
      </c>
      <c r="J229" s="3">
        <v>0</v>
      </c>
      <c r="K229" s="3">
        <v>0</v>
      </c>
      <c r="L229" s="3">
        <v>1</v>
      </c>
      <c r="M229" s="3">
        <v>0</v>
      </c>
      <c r="N229" s="3">
        <v>1</v>
      </c>
      <c r="O229" s="3">
        <v>0</v>
      </c>
      <c r="P229" s="3">
        <v>0</v>
      </c>
      <c r="Q229" s="3">
        <v>1</v>
      </c>
      <c r="R229" s="3">
        <v>1</v>
      </c>
      <c r="S229" s="3">
        <v>0</v>
      </c>
      <c r="T229" s="3">
        <v>1</v>
      </c>
      <c r="U229" s="3">
        <v>0</v>
      </c>
      <c r="V229" s="3">
        <v>0</v>
      </c>
      <c r="W229" s="3">
        <v>0</v>
      </c>
      <c r="X229" s="3">
        <v>0</v>
      </c>
      <c r="Y229" s="3">
        <v>1</v>
      </c>
      <c r="Z229" s="3">
        <v>1</v>
      </c>
      <c r="AA229" s="3">
        <v>1</v>
      </c>
      <c r="AB229" s="3">
        <v>0</v>
      </c>
      <c r="AC229" s="3">
        <v>1</v>
      </c>
      <c r="AD229" s="3">
        <v>1</v>
      </c>
      <c r="AE229" s="3">
        <v>0</v>
      </c>
      <c r="AF229" s="3">
        <v>1</v>
      </c>
      <c r="AG229" s="3">
        <v>0</v>
      </c>
      <c r="AH229" s="3">
        <v>0</v>
      </c>
      <c r="AI229" s="3">
        <v>1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1</v>
      </c>
      <c r="AP229" s="3">
        <v>0</v>
      </c>
      <c r="AQ229" s="3">
        <v>0</v>
      </c>
      <c r="AR229" s="3">
        <v>1</v>
      </c>
      <c r="AS229" s="3">
        <v>0</v>
      </c>
      <c r="AV229" s="10">
        <f t="shared" si="7"/>
        <v>0.40909090909090912</v>
      </c>
      <c r="BE229" s="3">
        <v>0</v>
      </c>
      <c r="BF229" s="3">
        <v>0</v>
      </c>
      <c r="BG229" s="3">
        <v>0</v>
      </c>
      <c r="BH229" s="3">
        <v>0</v>
      </c>
      <c r="BI229" s="3">
        <v>0</v>
      </c>
      <c r="BJ229" s="3">
        <v>1</v>
      </c>
      <c r="BK229" s="3">
        <v>1</v>
      </c>
      <c r="BM229" s="10">
        <v>227</v>
      </c>
      <c r="BN229" s="10">
        <f t="shared" si="6"/>
        <v>0</v>
      </c>
    </row>
    <row r="230" spans="1:66" x14ac:dyDescent="0.25">
      <c r="A230" s="19" t="s">
        <v>290</v>
      </c>
      <c r="B230" s="3">
        <v>1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1</v>
      </c>
      <c r="M230" s="3">
        <v>0</v>
      </c>
      <c r="N230" s="3">
        <v>0</v>
      </c>
      <c r="O230" s="3">
        <v>1</v>
      </c>
      <c r="P230" s="3">
        <v>1</v>
      </c>
      <c r="Q230" s="3">
        <v>0</v>
      </c>
      <c r="R230" s="3">
        <v>0</v>
      </c>
      <c r="S230" s="3">
        <v>1</v>
      </c>
      <c r="T230" s="3">
        <v>1</v>
      </c>
      <c r="U230" s="3">
        <v>0</v>
      </c>
      <c r="V230" s="3">
        <v>0</v>
      </c>
      <c r="W230" s="3">
        <v>0</v>
      </c>
      <c r="X230" s="3">
        <v>1</v>
      </c>
      <c r="Y230" s="3">
        <v>1</v>
      </c>
      <c r="Z230" s="3">
        <v>0</v>
      </c>
      <c r="AA230" s="3">
        <v>1</v>
      </c>
      <c r="AB230" s="3">
        <v>0</v>
      </c>
      <c r="AC230" s="3">
        <v>1</v>
      </c>
      <c r="AD230" s="3">
        <v>1</v>
      </c>
      <c r="AE230" s="3">
        <v>0</v>
      </c>
      <c r="AF230" s="3">
        <v>0</v>
      </c>
      <c r="AG230" s="3">
        <v>1</v>
      </c>
      <c r="AH230" s="3">
        <v>0</v>
      </c>
      <c r="AI230" s="3">
        <v>0</v>
      </c>
      <c r="AJ230" s="3">
        <v>1</v>
      </c>
      <c r="AK230" s="3">
        <v>1</v>
      </c>
      <c r="AL230" s="3">
        <v>1</v>
      </c>
      <c r="AM230" s="3">
        <v>1</v>
      </c>
      <c r="AN230" s="3">
        <v>0</v>
      </c>
      <c r="AO230" s="3">
        <v>1</v>
      </c>
      <c r="AP230" s="3">
        <v>0</v>
      </c>
      <c r="AQ230" s="3">
        <v>1</v>
      </c>
      <c r="AR230" s="3">
        <v>0</v>
      </c>
      <c r="AS230" s="3">
        <v>0</v>
      </c>
      <c r="AV230" s="10">
        <f t="shared" si="7"/>
        <v>0.40909090909090912</v>
      </c>
      <c r="BE230" s="3">
        <v>0</v>
      </c>
      <c r="BF230" s="3">
        <v>0</v>
      </c>
      <c r="BG230" s="3">
        <v>0</v>
      </c>
      <c r="BH230" s="3">
        <v>0</v>
      </c>
      <c r="BI230" s="3">
        <v>1</v>
      </c>
      <c r="BJ230" s="3">
        <v>1</v>
      </c>
      <c r="BK230" s="3">
        <v>1</v>
      </c>
      <c r="BM230" s="10">
        <v>228</v>
      </c>
      <c r="BN230" s="10">
        <f t="shared" si="6"/>
        <v>0</v>
      </c>
    </row>
    <row r="231" spans="1:66" x14ac:dyDescent="0.25">
      <c r="A231" s="19" t="s">
        <v>297</v>
      </c>
      <c r="B231" s="3">
        <v>1</v>
      </c>
      <c r="C231" s="3">
        <v>0</v>
      </c>
      <c r="D231" s="3">
        <v>1</v>
      </c>
      <c r="E231" s="3">
        <v>1</v>
      </c>
      <c r="F231" s="3">
        <v>1</v>
      </c>
      <c r="G231" s="3">
        <v>1</v>
      </c>
      <c r="H231" s="3">
        <v>1</v>
      </c>
      <c r="I231" s="3">
        <v>0</v>
      </c>
      <c r="J231" s="3">
        <v>0</v>
      </c>
      <c r="K231" s="3">
        <v>1</v>
      </c>
      <c r="L231" s="3">
        <v>1</v>
      </c>
      <c r="M231" s="3">
        <v>1</v>
      </c>
      <c r="N231" s="3">
        <v>1</v>
      </c>
      <c r="O231" s="3">
        <v>1</v>
      </c>
      <c r="P231" s="3">
        <v>1</v>
      </c>
      <c r="Q231" s="3">
        <v>0</v>
      </c>
      <c r="R231" s="3">
        <v>0</v>
      </c>
      <c r="S231" s="3">
        <v>1</v>
      </c>
      <c r="T231" s="3">
        <v>1</v>
      </c>
      <c r="U231" s="3">
        <v>1</v>
      </c>
      <c r="V231" s="3">
        <v>1</v>
      </c>
      <c r="W231" s="3">
        <v>1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1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0</v>
      </c>
      <c r="AV231" s="10">
        <f t="shared" si="7"/>
        <v>0.40909090909090912</v>
      </c>
      <c r="BE231" s="3">
        <v>0</v>
      </c>
      <c r="BF231" s="3">
        <v>0</v>
      </c>
      <c r="BG231" s="3">
        <v>0</v>
      </c>
      <c r="BH231" s="3">
        <v>0</v>
      </c>
      <c r="BI231" s="3">
        <v>0</v>
      </c>
      <c r="BJ231" s="3">
        <v>1</v>
      </c>
      <c r="BK231" s="3">
        <v>0</v>
      </c>
      <c r="BM231" s="10">
        <v>229</v>
      </c>
      <c r="BN231" s="10">
        <f t="shared" si="6"/>
        <v>0</v>
      </c>
    </row>
    <row r="232" spans="1:66" x14ac:dyDescent="0.25">
      <c r="A232" s="19" t="s">
        <v>294</v>
      </c>
      <c r="B232" s="3">
        <v>1</v>
      </c>
      <c r="C232" s="3">
        <v>1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1</v>
      </c>
      <c r="J232" s="3">
        <v>1</v>
      </c>
      <c r="K232" s="3">
        <v>0</v>
      </c>
      <c r="L232" s="3">
        <v>1</v>
      </c>
      <c r="M232" s="3">
        <v>0</v>
      </c>
      <c r="N232" s="3">
        <v>1</v>
      </c>
      <c r="O232" s="3">
        <v>1</v>
      </c>
      <c r="P232" s="3">
        <v>1</v>
      </c>
      <c r="Q232" s="3">
        <v>0</v>
      </c>
      <c r="R232" s="3">
        <v>1</v>
      </c>
      <c r="S232" s="3">
        <v>1</v>
      </c>
      <c r="T232" s="3">
        <v>1</v>
      </c>
      <c r="U232" s="3">
        <v>0</v>
      </c>
      <c r="V232" s="3">
        <v>1</v>
      </c>
      <c r="W232" s="3">
        <v>1</v>
      </c>
      <c r="X232" s="3">
        <v>1</v>
      </c>
      <c r="Y232" s="3">
        <v>0</v>
      </c>
      <c r="Z232" s="3">
        <v>0</v>
      </c>
      <c r="AA232" s="3">
        <v>1</v>
      </c>
      <c r="AB232" s="3">
        <v>1</v>
      </c>
      <c r="AC232" s="3">
        <v>0</v>
      </c>
      <c r="AD232" s="3">
        <v>0</v>
      </c>
      <c r="AE232" s="3">
        <v>1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1</v>
      </c>
      <c r="AQ232" s="3">
        <v>0</v>
      </c>
      <c r="AR232" s="3">
        <v>0</v>
      </c>
      <c r="AS232" s="3">
        <v>0</v>
      </c>
      <c r="AV232" s="10">
        <f t="shared" si="7"/>
        <v>0.40909090909090912</v>
      </c>
      <c r="BE232" s="3">
        <v>1</v>
      </c>
      <c r="BF232" s="3">
        <v>1</v>
      </c>
      <c r="BG232" s="3">
        <v>1</v>
      </c>
      <c r="BH232" s="3">
        <v>1</v>
      </c>
      <c r="BI232" s="3">
        <v>0</v>
      </c>
      <c r="BJ232" s="3">
        <v>0</v>
      </c>
      <c r="BK232" s="3">
        <v>1</v>
      </c>
      <c r="BM232" s="10">
        <v>230</v>
      </c>
      <c r="BN232" s="10">
        <f t="shared" si="6"/>
        <v>0</v>
      </c>
    </row>
    <row r="233" spans="1:66" x14ac:dyDescent="0.25">
      <c r="A233" s="19" t="s">
        <v>293</v>
      </c>
      <c r="B233" s="3">
        <v>0</v>
      </c>
      <c r="C233" s="3">
        <v>1</v>
      </c>
      <c r="D233" s="3">
        <v>1</v>
      </c>
      <c r="E233" s="3">
        <v>1</v>
      </c>
      <c r="F233" s="3">
        <v>0</v>
      </c>
      <c r="G233" s="3">
        <v>1</v>
      </c>
      <c r="H233" s="3">
        <v>1</v>
      </c>
      <c r="I233" s="3">
        <v>1</v>
      </c>
      <c r="J233" s="3">
        <v>0</v>
      </c>
      <c r="K233" s="3">
        <v>0</v>
      </c>
      <c r="L233" s="3">
        <v>0</v>
      </c>
      <c r="M233" s="3">
        <v>1</v>
      </c>
      <c r="N233" s="3">
        <v>1</v>
      </c>
      <c r="O233" s="3">
        <v>0</v>
      </c>
      <c r="P233" s="3">
        <v>1</v>
      </c>
      <c r="Q233" s="3">
        <v>0</v>
      </c>
      <c r="R233" s="3">
        <v>0</v>
      </c>
      <c r="S233" s="3">
        <v>0</v>
      </c>
      <c r="T233" s="3">
        <v>0</v>
      </c>
      <c r="U233" s="3">
        <v>1</v>
      </c>
      <c r="V233" s="3">
        <v>1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1</v>
      </c>
      <c r="AG233" s="3">
        <v>1</v>
      </c>
      <c r="AH233" s="3">
        <v>0</v>
      </c>
      <c r="AI233" s="3">
        <v>0</v>
      </c>
      <c r="AJ233" s="3">
        <v>0</v>
      </c>
      <c r="AK233" s="3">
        <v>0</v>
      </c>
      <c r="AL233" s="3">
        <v>1</v>
      </c>
      <c r="AM233" s="3">
        <v>0</v>
      </c>
      <c r="AN233" s="3">
        <v>0</v>
      </c>
      <c r="AO233" s="3">
        <v>1</v>
      </c>
      <c r="AP233" s="3">
        <v>1</v>
      </c>
      <c r="AQ233" s="3">
        <v>1</v>
      </c>
      <c r="AR233" s="3">
        <v>1</v>
      </c>
      <c r="AS233" s="3">
        <v>0</v>
      </c>
      <c r="AV233" s="10">
        <f t="shared" si="7"/>
        <v>0.40909090909090912</v>
      </c>
      <c r="BE233" s="3">
        <v>1</v>
      </c>
      <c r="BF233" s="3">
        <v>1</v>
      </c>
      <c r="BG233" s="3">
        <v>1</v>
      </c>
      <c r="BH233" s="3">
        <v>1</v>
      </c>
      <c r="BI233" s="3">
        <v>0</v>
      </c>
      <c r="BJ233" s="3">
        <v>0</v>
      </c>
      <c r="BK233" s="3">
        <v>0</v>
      </c>
      <c r="BM233" s="10">
        <v>231</v>
      </c>
      <c r="BN233" s="10">
        <f t="shared" si="6"/>
        <v>0</v>
      </c>
    </row>
    <row r="234" spans="1:66" x14ac:dyDescent="0.25">
      <c r="A234" s="19" t="s">
        <v>305</v>
      </c>
      <c r="B234" s="3">
        <v>1</v>
      </c>
      <c r="C234" s="3">
        <v>1</v>
      </c>
      <c r="D234" s="3">
        <v>1</v>
      </c>
      <c r="E234" s="3">
        <v>0</v>
      </c>
      <c r="F234" s="3">
        <v>0</v>
      </c>
      <c r="G234" s="3">
        <v>1</v>
      </c>
      <c r="H234" s="3">
        <v>1</v>
      </c>
      <c r="I234" s="3">
        <v>0</v>
      </c>
      <c r="J234" s="3">
        <v>0</v>
      </c>
      <c r="K234" s="3">
        <v>1</v>
      </c>
      <c r="L234" s="3">
        <v>0</v>
      </c>
      <c r="M234" s="3">
        <v>1</v>
      </c>
      <c r="N234" s="3">
        <v>1</v>
      </c>
      <c r="O234" s="3">
        <v>1</v>
      </c>
      <c r="P234" s="3">
        <v>0</v>
      </c>
      <c r="Q234" s="3">
        <v>1</v>
      </c>
      <c r="R234" s="3">
        <v>0</v>
      </c>
      <c r="S234" s="3">
        <v>0</v>
      </c>
      <c r="T234" s="3">
        <v>0</v>
      </c>
      <c r="U234" s="3">
        <v>1</v>
      </c>
      <c r="V234" s="3">
        <v>0</v>
      </c>
      <c r="W234" s="3">
        <v>0</v>
      </c>
      <c r="X234" s="3">
        <v>0</v>
      </c>
      <c r="Y234" s="3">
        <v>0</v>
      </c>
      <c r="Z234" s="3">
        <v>1</v>
      </c>
      <c r="AA234" s="3">
        <v>1</v>
      </c>
      <c r="AB234" s="3">
        <v>0</v>
      </c>
      <c r="AC234" s="3">
        <v>1</v>
      </c>
      <c r="AD234" s="3">
        <v>1</v>
      </c>
      <c r="AE234" s="3">
        <v>0</v>
      </c>
      <c r="AF234" s="3">
        <v>0</v>
      </c>
      <c r="AG234" s="3">
        <v>0</v>
      </c>
      <c r="AH234" s="3">
        <v>1</v>
      </c>
      <c r="AI234" s="3">
        <v>1</v>
      </c>
      <c r="AJ234" s="3">
        <v>0</v>
      </c>
      <c r="AK234" s="3">
        <v>0</v>
      </c>
      <c r="AL234" s="3">
        <v>0</v>
      </c>
      <c r="AM234" s="3">
        <v>0</v>
      </c>
      <c r="AN234" s="3">
        <v>1</v>
      </c>
      <c r="AO234" s="3">
        <v>0</v>
      </c>
      <c r="AP234" s="3">
        <v>0</v>
      </c>
      <c r="AQ234" s="3">
        <v>0</v>
      </c>
      <c r="AR234" s="3">
        <v>0</v>
      </c>
      <c r="AS234" s="3">
        <v>1</v>
      </c>
      <c r="AV234" s="10">
        <f t="shared" si="7"/>
        <v>0.43181818181818182</v>
      </c>
      <c r="BE234" s="3">
        <v>0</v>
      </c>
      <c r="BF234" s="3">
        <v>0</v>
      </c>
      <c r="BG234" s="3">
        <v>0</v>
      </c>
      <c r="BH234" s="3">
        <v>0</v>
      </c>
      <c r="BI234" s="3">
        <v>0</v>
      </c>
      <c r="BJ234" s="3">
        <v>0</v>
      </c>
      <c r="BK234" s="3">
        <v>0</v>
      </c>
      <c r="BM234" s="10">
        <v>232</v>
      </c>
      <c r="BN234" s="10">
        <f t="shared" si="6"/>
        <v>0</v>
      </c>
    </row>
    <row r="235" spans="1:66" x14ac:dyDescent="0.25">
      <c r="A235" s="19" t="s">
        <v>295</v>
      </c>
      <c r="B235" s="3">
        <v>1</v>
      </c>
      <c r="C235" s="3">
        <v>1</v>
      </c>
      <c r="D235" s="3">
        <v>1</v>
      </c>
      <c r="E235" s="3">
        <v>1</v>
      </c>
      <c r="F235" s="3">
        <v>0</v>
      </c>
      <c r="G235" s="3">
        <v>0</v>
      </c>
      <c r="H235" s="3">
        <v>1</v>
      </c>
      <c r="I235" s="3">
        <v>1</v>
      </c>
      <c r="J235" s="3">
        <v>1</v>
      </c>
      <c r="K235" s="3">
        <v>0</v>
      </c>
      <c r="L235" s="3">
        <v>0</v>
      </c>
      <c r="M235" s="3">
        <v>1</v>
      </c>
      <c r="N235" s="3">
        <v>1</v>
      </c>
      <c r="O235" s="3">
        <v>0</v>
      </c>
      <c r="P235" s="3">
        <v>1</v>
      </c>
      <c r="Q235" s="3">
        <v>1</v>
      </c>
      <c r="R235" s="3">
        <v>1</v>
      </c>
      <c r="S235" s="3">
        <v>0</v>
      </c>
      <c r="T235" s="3">
        <v>0</v>
      </c>
      <c r="U235" s="3">
        <v>1</v>
      </c>
      <c r="V235" s="3">
        <v>0</v>
      </c>
      <c r="W235" s="3">
        <v>0</v>
      </c>
      <c r="X235" s="3">
        <v>0</v>
      </c>
      <c r="Y235" s="3">
        <v>0</v>
      </c>
      <c r="Z235" s="3">
        <v>1</v>
      </c>
      <c r="AA235" s="3">
        <v>0</v>
      </c>
      <c r="AB235" s="3">
        <v>0</v>
      </c>
      <c r="AC235" s="3">
        <v>0</v>
      </c>
      <c r="AD235" s="3">
        <v>1</v>
      </c>
      <c r="AE235" s="3">
        <v>0</v>
      </c>
      <c r="AF235" s="3">
        <v>1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0</v>
      </c>
      <c r="AM235" s="3">
        <v>0</v>
      </c>
      <c r="AN235" s="3">
        <v>0</v>
      </c>
      <c r="AO235" s="3">
        <v>0</v>
      </c>
      <c r="AP235" s="3">
        <v>1</v>
      </c>
      <c r="AQ235" s="3">
        <v>1</v>
      </c>
      <c r="AR235" s="3">
        <v>1</v>
      </c>
      <c r="AS235" s="3">
        <v>0</v>
      </c>
      <c r="AV235" s="10">
        <f t="shared" si="7"/>
        <v>0.43181818181818182</v>
      </c>
      <c r="BE235" s="3">
        <v>1</v>
      </c>
      <c r="BF235" s="3">
        <v>1</v>
      </c>
      <c r="BG235" s="3">
        <v>1</v>
      </c>
      <c r="BH235" s="3">
        <v>1</v>
      </c>
      <c r="BI235" s="3">
        <v>0</v>
      </c>
      <c r="BJ235" s="3">
        <v>0</v>
      </c>
      <c r="BK235" s="3">
        <v>0</v>
      </c>
      <c r="BM235" s="10">
        <v>233</v>
      </c>
      <c r="BN235" s="10">
        <f t="shared" si="6"/>
        <v>0</v>
      </c>
    </row>
    <row r="236" spans="1:66" x14ac:dyDescent="0.25">
      <c r="A236" s="19" t="s">
        <v>296</v>
      </c>
      <c r="B236" s="3">
        <v>1</v>
      </c>
      <c r="C236" s="3">
        <v>1</v>
      </c>
      <c r="D236" s="3">
        <v>1</v>
      </c>
      <c r="E236" s="3">
        <v>1</v>
      </c>
      <c r="F236" s="3">
        <v>1</v>
      </c>
      <c r="G236" s="3">
        <v>1</v>
      </c>
      <c r="H236" s="3">
        <v>1</v>
      </c>
      <c r="I236" s="3">
        <v>1</v>
      </c>
      <c r="J236" s="3">
        <v>0</v>
      </c>
      <c r="K236" s="3">
        <v>1</v>
      </c>
      <c r="L236" s="3">
        <v>1</v>
      </c>
      <c r="M236" s="3">
        <v>1</v>
      </c>
      <c r="N236" s="3">
        <v>0</v>
      </c>
      <c r="O236" s="3">
        <v>0</v>
      </c>
      <c r="P236" s="3">
        <v>0</v>
      </c>
      <c r="Q236" s="3">
        <v>0</v>
      </c>
      <c r="R236" s="3">
        <v>1</v>
      </c>
      <c r="S236" s="3">
        <v>1</v>
      </c>
      <c r="T236" s="3">
        <v>1</v>
      </c>
      <c r="U236" s="3">
        <v>1</v>
      </c>
      <c r="V236" s="3">
        <v>0</v>
      </c>
      <c r="W236" s="3">
        <v>0</v>
      </c>
      <c r="X236" s="3">
        <v>0</v>
      </c>
      <c r="Y236" s="3">
        <v>1</v>
      </c>
      <c r="Z236" s="3">
        <v>0</v>
      </c>
      <c r="AA236" s="3">
        <v>0</v>
      </c>
      <c r="AB236" s="3">
        <v>0</v>
      </c>
      <c r="AC236" s="3">
        <v>0</v>
      </c>
      <c r="AD236" s="3">
        <v>1</v>
      </c>
      <c r="AE236" s="3">
        <v>1</v>
      </c>
      <c r="AF236" s="3">
        <v>0</v>
      </c>
      <c r="AG236" s="3">
        <v>0</v>
      </c>
      <c r="AH236" s="3">
        <v>1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0</v>
      </c>
      <c r="AV236" s="10">
        <f t="shared" si="7"/>
        <v>0.43181818181818182</v>
      </c>
      <c r="BE236" s="3">
        <v>0</v>
      </c>
      <c r="BF236" s="3">
        <v>0</v>
      </c>
      <c r="BG236" s="3">
        <v>0</v>
      </c>
      <c r="BH236" s="3">
        <v>0</v>
      </c>
      <c r="BI236" s="3">
        <v>1</v>
      </c>
      <c r="BJ236" s="3">
        <v>0</v>
      </c>
      <c r="BK236" s="3">
        <v>0</v>
      </c>
      <c r="BM236" s="10">
        <v>234</v>
      </c>
      <c r="BN236" s="10">
        <f t="shared" si="6"/>
        <v>0</v>
      </c>
    </row>
    <row r="237" spans="1:66" x14ac:dyDescent="0.25">
      <c r="A237" s="19" t="s">
        <v>304</v>
      </c>
      <c r="B237" s="3">
        <v>0</v>
      </c>
      <c r="C237" s="3">
        <v>1</v>
      </c>
      <c r="D237" s="3">
        <v>1</v>
      </c>
      <c r="E237" s="3">
        <v>1</v>
      </c>
      <c r="F237" s="3">
        <v>1</v>
      </c>
      <c r="G237" s="3">
        <v>0</v>
      </c>
      <c r="H237" s="3">
        <v>0</v>
      </c>
      <c r="I237" s="3">
        <v>1</v>
      </c>
      <c r="J237" s="3">
        <v>0</v>
      </c>
      <c r="K237" s="3">
        <v>0</v>
      </c>
      <c r="L237" s="3">
        <v>1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1</v>
      </c>
      <c r="T237" s="3">
        <v>1</v>
      </c>
      <c r="U237" s="3">
        <v>0</v>
      </c>
      <c r="V237" s="3">
        <v>0</v>
      </c>
      <c r="W237" s="3">
        <v>0</v>
      </c>
      <c r="X237" s="3">
        <v>0</v>
      </c>
      <c r="Y237" s="3">
        <v>1</v>
      </c>
      <c r="Z237" s="3">
        <v>0</v>
      </c>
      <c r="AA237" s="3">
        <v>1</v>
      </c>
      <c r="AB237" s="3">
        <v>0</v>
      </c>
      <c r="AC237" s="3">
        <v>0</v>
      </c>
      <c r="AD237" s="3">
        <v>1</v>
      </c>
      <c r="AE237" s="3">
        <v>1</v>
      </c>
      <c r="AF237" s="3">
        <v>0</v>
      </c>
      <c r="AG237" s="3">
        <v>1</v>
      </c>
      <c r="AH237" s="3">
        <v>0</v>
      </c>
      <c r="AI237" s="3">
        <v>0</v>
      </c>
      <c r="AJ237" s="3">
        <v>0</v>
      </c>
      <c r="AK237" s="3">
        <v>1</v>
      </c>
      <c r="AL237" s="3">
        <v>0</v>
      </c>
      <c r="AM237" s="3">
        <v>0</v>
      </c>
      <c r="AN237" s="3">
        <v>1</v>
      </c>
      <c r="AO237" s="3">
        <v>1</v>
      </c>
      <c r="AP237" s="3">
        <v>0</v>
      </c>
      <c r="AQ237" s="3">
        <v>1</v>
      </c>
      <c r="AR237" s="3">
        <v>1</v>
      </c>
      <c r="AS237" s="3">
        <v>1</v>
      </c>
      <c r="AV237" s="10">
        <f t="shared" si="7"/>
        <v>0.43181818181818182</v>
      </c>
      <c r="BE237" s="3">
        <v>0</v>
      </c>
      <c r="BF237" s="3">
        <v>0</v>
      </c>
      <c r="BG237" s="3">
        <v>0</v>
      </c>
      <c r="BH237" s="3">
        <v>0</v>
      </c>
      <c r="BI237" s="3">
        <v>0</v>
      </c>
      <c r="BJ237" s="3">
        <v>1</v>
      </c>
      <c r="BK237" s="3">
        <v>1</v>
      </c>
      <c r="BM237" s="10">
        <v>235</v>
      </c>
      <c r="BN237" s="10">
        <f t="shared" si="6"/>
        <v>0</v>
      </c>
    </row>
    <row r="238" spans="1:66" x14ac:dyDescent="0.25">
      <c r="A238" s="19" t="s">
        <v>301</v>
      </c>
      <c r="B238" s="3">
        <v>1</v>
      </c>
      <c r="C238" s="3">
        <v>1</v>
      </c>
      <c r="D238" s="3">
        <v>0</v>
      </c>
      <c r="E238" s="3">
        <v>1</v>
      </c>
      <c r="F238" s="3">
        <v>1</v>
      </c>
      <c r="G238" s="3">
        <v>0</v>
      </c>
      <c r="H238" s="3">
        <v>0</v>
      </c>
      <c r="I238" s="3">
        <v>1</v>
      </c>
      <c r="J238" s="3">
        <v>1</v>
      </c>
      <c r="K238" s="3">
        <v>0</v>
      </c>
      <c r="L238" s="3">
        <v>0</v>
      </c>
      <c r="M238" s="3">
        <v>0</v>
      </c>
      <c r="N238" s="3">
        <v>0</v>
      </c>
      <c r="O238" s="3">
        <v>1</v>
      </c>
      <c r="P238" s="3">
        <v>1</v>
      </c>
      <c r="Q238" s="3">
        <v>1</v>
      </c>
      <c r="R238" s="3">
        <v>1</v>
      </c>
      <c r="S238" s="3">
        <v>1</v>
      </c>
      <c r="T238" s="3">
        <v>0</v>
      </c>
      <c r="U238" s="3">
        <v>0</v>
      </c>
      <c r="V238" s="3">
        <v>1</v>
      </c>
      <c r="W238" s="3">
        <v>1</v>
      </c>
      <c r="X238" s="3">
        <v>1</v>
      </c>
      <c r="Y238" s="3">
        <v>1</v>
      </c>
      <c r="Z238" s="3">
        <v>1</v>
      </c>
      <c r="AA238" s="3">
        <v>1</v>
      </c>
      <c r="AB238" s="3">
        <v>0</v>
      </c>
      <c r="AC238" s="3">
        <v>1</v>
      </c>
      <c r="AD238" s="3">
        <v>0</v>
      </c>
      <c r="AE238" s="3">
        <v>0</v>
      </c>
      <c r="AF238" s="3">
        <v>0</v>
      </c>
      <c r="AG238" s="3">
        <v>1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0</v>
      </c>
      <c r="AR238" s="3">
        <v>0</v>
      </c>
      <c r="AS238" s="3">
        <v>0</v>
      </c>
      <c r="AV238" s="10">
        <f t="shared" si="7"/>
        <v>0.43181818181818182</v>
      </c>
      <c r="BE238" s="3">
        <v>0</v>
      </c>
      <c r="BF238" s="3">
        <v>0</v>
      </c>
      <c r="BG238" s="3">
        <v>0</v>
      </c>
      <c r="BH238" s="3">
        <v>0</v>
      </c>
      <c r="BI238" s="3">
        <v>0</v>
      </c>
      <c r="BJ238" s="3">
        <v>0</v>
      </c>
      <c r="BK238" s="3">
        <v>0</v>
      </c>
      <c r="BM238" s="10">
        <v>236</v>
      </c>
      <c r="BN238" s="10">
        <f t="shared" si="6"/>
        <v>0</v>
      </c>
    </row>
    <row r="239" spans="1:66" x14ac:dyDescent="0.25">
      <c r="A239" s="19" t="s">
        <v>308</v>
      </c>
      <c r="B239" s="3">
        <v>1</v>
      </c>
      <c r="C239" s="3">
        <v>1</v>
      </c>
      <c r="D239" s="3">
        <v>0</v>
      </c>
      <c r="E239" s="3">
        <v>0</v>
      </c>
      <c r="F239" s="3">
        <v>1</v>
      </c>
      <c r="G239" s="3">
        <v>0</v>
      </c>
      <c r="H239" s="3">
        <v>0</v>
      </c>
      <c r="I239" s="3">
        <v>0</v>
      </c>
      <c r="J239" s="3">
        <v>0</v>
      </c>
      <c r="K239" s="3">
        <v>1</v>
      </c>
      <c r="L239" s="3">
        <v>1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1</v>
      </c>
      <c r="T239" s="3">
        <v>1</v>
      </c>
      <c r="U239" s="3">
        <v>0</v>
      </c>
      <c r="V239" s="3">
        <v>0</v>
      </c>
      <c r="W239" s="3">
        <v>1</v>
      </c>
      <c r="X239" s="3">
        <v>0</v>
      </c>
      <c r="Y239" s="3">
        <v>1</v>
      </c>
      <c r="Z239" s="3">
        <v>1</v>
      </c>
      <c r="AA239" s="3">
        <v>1</v>
      </c>
      <c r="AB239" s="3">
        <v>0</v>
      </c>
      <c r="AC239" s="3">
        <v>1</v>
      </c>
      <c r="AD239" s="3">
        <v>0</v>
      </c>
      <c r="AE239" s="3">
        <v>0</v>
      </c>
      <c r="AF239" s="3">
        <v>0</v>
      </c>
      <c r="AG239" s="3">
        <v>1</v>
      </c>
      <c r="AH239" s="3">
        <v>0</v>
      </c>
      <c r="AI239" s="3">
        <v>1</v>
      </c>
      <c r="AJ239" s="3">
        <v>1</v>
      </c>
      <c r="AK239" s="3">
        <v>1</v>
      </c>
      <c r="AL239" s="3">
        <v>0</v>
      </c>
      <c r="AM239" s="3">
        <v>1</v>
      </c>
      <c r="AN239" s="3">
        <v>1</v>
      </c>
      <c r="AO239" s="3">
        <v>1</v>
      </c>
      <c r="AP239" s="3">
        <v>0</v>
      </c>
      <c r="AQ239" s="3">
        <v>0</v>
      </c>
      <c r="AR239" s="3">
        <v>0</v>
      </c>
      <c r="AS239" s="3">
        <v>1</v>
      </c>
      <c r="AV239" s="10">
        <f t="shared" si="7"/>
        <v>0.45454545454545453</v>
      </c>
      <c r="BE239" s="3">
        <v>0</v>
      </c>
      <c r="BF239" s="3">
        <v>0</v>
      </c>
      <c r="BG239" s="3">
        <v>0</v>
      </c>
      <c r="BH239" s="3">
        <v>0</v>
      </c>
      <c r="BI239" s="3">
        <v>0</v>
      </c>
      <c r="BJ239" s="3">
        <v>0</v>
      </c>
      <c r="BK239" s="3">
        <v>0</v>
      </c>
      <c r="BM239" s="10">
        <v>237</v>
      </c>
      <c r="BN239" s="10">
        <f t="shared" si="6"/>
        <v>0</v>
      </c>
    </row>
    <row r="240" spans="1:66" x14ac:dyDescent="0.25">
      <c r="A240" s="19" t="s">
        <v>302</v>
      </c>
      <c r="B240" s="3">
        <v>1</v>
      </c>
      <c r="C240" s="3">
        <v>1</v>
      </c>
      <c r="D240" s="3">
        <v>1</v>
      </c>
      <c r="E240" s="3">
        <v>1</v>
      </c>
      <c r="F240" s="3">
        <v>1</v>
      </c>
      <c r="G240" s="3">
        <v>1</v>
      </c>
      <c r="H240" s="3">
        <v>1</v>
      </c>
      <c r="I240" s="3">
        <v>1</v>
      </c>
      <c r="J240" s="3">
        <v>1</v>
      </c>
      <c r="K240" s="3">
        <v>0</v>
      </c>
      <c r="L240" s="3">
        <v>0</v>
      </c>
      <c r="M240" s="3">
        <v>1</v>
      </c>
      <c r="N240" s="3">
        <v>0</v>
      </c>
      <c r="O240" s="3">
        <v>1</v>
      </c>
      <c r="P240" s="3">
        <v>1</v>
      </c>
      <c r="Q240" s="3">
        <v>1</v>
      </c>
      <c r="R240" s="3">
        <v>1</v>
      </c>
      <c r="S240" s="3">
        <v>0</v>
      </c>
      <c r="T240" s="3">
        <v>0</v>
      </c>
      <c r="U240" s="3">
        <v>1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1</v>
      </c>
      <c r="AB240" s="3">
        <v>1</v>
      </c>
      <c r="AC240" s="3">
        <v>0</v>
      </c>
      <c r="AD240" s="3">
        <v>1</v>
      </c>
      <c r="AE240" s="3">
        <v>0</v>
      </c>
      <c r="AF240" s="3">
        <v>0</v>
      </c>
      <c r="AG240" s="3">
        <v>0</v>
      </c>
      <c r="AH240" s="3">
        <v>0</v>
      </c>
      <c r="AI240" s="3">
        <v>1</v>
      </c>
      <c r="AJ240" s="3">
        <v>0</v>
      </c>
      <c r="AK240" s="3">
        <v>0</v>
      </c>
      <c r="AL240" s="3">
        <v>0</v>
      </c>
      <c r="AM240" s="3">
        <v>0</v>
      </c>
      <c r="AN240" s="3">
        <v>1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V240" s="10">
        <f t="shared" si="7"/>
        <v>0.45454545454545453</v>
      </c>
      <c r="BE240" s="3">
        <v>0</v>
      </c>
      <c r="BF240" s="3">
        <v>0</v>
      </c>
      <c r="BG240" s="3">
        <v>0</v>
      </c>
      <c r="BH240" s="3">
        <v>0</v>
      </c>
      <c r="BI240" s="3">
        <v>0</v>
      </c>
      <c r="BJ240" s="3">
        <v>0</v>
      </c>
      <c r="BK240" s="3">
        <v>0</v>
      </c>
      <c r="BM240" s="10">
        <v>238</v>
      </c>
      <c r="BN240" s="10">
        <f t="shared" si="6"/>
        <v>0</v>
      </c>
    </row>
    <row r="241" spans="1:16174" x14ac:dyDescent="0.25">
      <c r="A241" s="19" t="s">
        <v>303</v>
      </c>
      <c r="B241" s="3">
        <v>1</v>
      </c>
      <c r="C241" s="3">
        <v>1</v>
      </c>
      <c r="D241" s="3">
        <v>1</v>
      </c>
      <c r="E241" s="3">
        <v>1</v>
      </c>
      <c r="F241" s="3">
        <v>1</v>
      </c>
      <c r="G241" s="3">
        <v>1</v>
      </c>
      <c r="H241" s="3">
        <v>1</v>
      </c>
      <c r="I241" s="3">
        <v>1</v>
      </c>
      <c r="J241" s="3">
        <v>1</v>
      </c>
      <c r="K241" s="3">
        <v>1</v>
      </c>
      <c r="L241" s="3">
        <v>1</v>
      </c>
      <c r="M241" s="3">
        <v>1</v>
      </c>
      <c r="N241" s="3">
        <v>1</v>
      </c>
      <c r="O241" s="3">
        <v>0</v>
      </c>
      <c r="P241" s="3">
        <v>0</v>
      </c>
      <c r="Q241" s="3">
        <v>1</v>
      </c>
      <c r="R241" s="3">
        <v>1</v>
      </c>
      <c r="S241" s="3">
        <v>0</v>
      </c>
      <c r="T241" s="3">
        <v>0</v>
      </c>
      <c r="U241" s="3">
        <v>1</v>
      </c>
      <c r="V241" s="3">
        <v>1</v>
      </c>
      <c r="W241" s="3">
        <v>0</v>
      </c>
      <c r="X241" s="3">
        <v>0</v>
      </c>
      <c r="Y241" s="3">
        <v>0</v>
      </c>
      <c r="Z241" s="3">
        <v>1</v>
      </c>
      <c r="AA241" s="3">
        <v>0</v>
      </c>
      <c r="AB241" s="3">
        <v>1</v>
      </c>
      <c r="AC241" s="3">
        <v>0</v>
      </c>
      <c r="AD241" s="3">
        <v>1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V241" s="10">
        <f t="shared" si="7"/>
        <v>0.45454545454545453</v>
      </c>
      <c r="BE241" s="3">
        <v>1</v>
      </c>
      <c r="BF241" s="3">
        <v>1</v>
      </c>
      <c r="BG241" s="3">
        <v>1</v>
      </c>
      <c r="BH241" s="3">
        <v>1</v>
      </c>
      <c r="BI241" s="3">
        <v>0</v>
      </c>
      <c r="BJ241" s="3">
        <v>0</v>
      </c>
      <c r="BK241" s="3">
        <v>1</v>
      </c>
      <c r="BM241" s="10">
        <v>239</v>
      </c>
      <c r="BN241" s="10">
        <f t="shared" si="6"/>
        <v>0</v>
      </c>
    </row>
    <row r="242" spans="1:16174" x14ac:dyDescent="0.25">
      <c r="A242" s="19" t="s">
        <v>298</v>
      </c>
      <c r="B242" s="3">
        <v>1</v>
      </c>
      <c r="C242" s="3">
        <v>1</v>
      </c>
      <c r="D242" s="3">
        <v>1</v>
      </c>
      <c r="E242" s="3">
        <v>0</v>
      </c>
      <c r="F242" s="3">
        <v>1</v>
      </c>
      <c r="G242" s="3">
        <v>0</v>
      </c>
      <c r="H242" s="3">
        <v>0</v>
      </c>
      <c r="I242" s="3">
        <v>1</v>
      </c>
      <c r="J242" s="3">
        <v>0</v>
      </c>
      <c r="K242" s="3">
        <v>0</v>
      </c>
      <c r="L242" s="3">
        <v>1</v>
      </c>
      <c r="M242" s="3">
        <v>1</v>
      </c>
      <c r="N242" s="3">
        <v>1</v>
      </c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0</v>
      </c>
      <c r="V242" s="3">
        <v>0</v>
      </c>
      <c r="W242" s="3">
        <v>1</v>
      </c>
      <c r="X242" s="3">
        <v>1</v>
      </c>
      <c r="Y242" s="3">
        <v>0</v>
      </c>
      <c r="Z242" s="3">
        <v>1</v>
      </c>
      <c r="AA242" s="3">
        <v>0</v>
      </c>
      <c r="AB242" s="3">
        <v>1</v>
      </c>
      <c r="AC242" s="3">
        <v>1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1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V242" s="10">
        <f t="shared" si="7"/>
        <v>0.45454545454545453</v>
      </c>
      <c r="BE242" s="3">
        <v>0</v>
      </c>
      <c r="BF242" s="3">
        <v>0</v>
      </c>
      <c r="BG242" s="3">
        <v>0</v>
      </c>
      <c r="BH242" s="3">
        <v>0</v>
      </c>
      <c r="BI242" s="3">
        <v>1</v>
      </c>
      <c r="BJ242" s="3">
        <v>0</v>
      </c>
      <c r="BK242" s="3">
        <v>1</v>
      </c>
      <c r="BM242" s="10">
        <v>240</v>
      </c>
      <c r="BN242" s="10">
        <f t="shared" si="6"/>
        <v>0</v>
      </c>
    </row>
    <row r="243" spans="1:16174" x14ac:dyDescent="0.25">
      <c r="A243" s="19" t="s">
        <v>309</v>
      </c>
      <c r="B243" s="3">
        <v>1</v>
      </c>
      <c r="C243" s="3">
        <v>1</v>
      </c>
      <c r="D243" s="3">
        <v>1</v>
      </c>
      <c r="E243" s="3">
        <v>1</v>
      </c>
      <c r="F243" s="3">
        <v>1</v>
      </c>
      <c r="G243" s="3">
        <v>1</v>
      </c>
      <c r="H243" s="3">
        <v>1</v>
      </c>
      <c r="I243" s="3">
        <v>1</v>
      </c>
      <c r="J243" s="3">
        <v>0</v>
      </c>
      <c r="K243" s="3">
        <v>1</v>
      </c>
      <c r="L243" s="3">
        <v>0</v>
      </c>
      <c r="M243" s="3">
        <v>1</v>
      </c>
      <c r="N243" s="3">
        <v>1</v>
      </c>
      <c r="O243" s="3">
        <v>0</v>
      </c>
      <c r="P243" s="3">
        <v>0</v>
      </c>
      <c r="Q243" s="3">
        <v>0</v>
      </c>
      <c r="R243" s="3">
        <v>1</v>
      </c>
      <c r="S243" s="3">
        <v>0</v>
      </c>
      <c r="T243" s="3">
        <v>0</v>
      </c>
      <c r="U243" s="3">
        <v>1</v>
      </c>
      <c r="V243" s="3">
        <v>0</v>
      </c>
      <c r="W243" s="3">
        <v>0</v>
      </c>
      <c r="X243" s="3">
        <v>0</v>
      </c>
      <c r="Y243" s="3">
        <v>1</v>
      </c>
      <c r="Z243" s="3">
        <v>1</v>
      </c>
      <c r="AA243" s="3">
        <v>1</v>
      </c>
      <c r="AB243" s="3">
        <v>0</v>
      </c>
      <c r="AC243" s="3">
        <v>0</v>
      </c>
      <c r="AD243" s="3">
        <v>1</v>
      </c>
      <c r="AE243" s="3">
        <v>0</v>
      </c>
      <c r="AF243" s="3">
        <v>0</v>
      </c>
      <c r="AG243" s="3">
        <v>1</v>
      </c>
      <c r="AH243" s="3">
        <v>0</v>
      </c>
      <c r="AI243" s="3">
        <v>0</v>
      </c>
      <c r="AJ243" s="3">
        <v>0</v>
      </c>
      <c r="AK243" s="3">
        <v>0</v>
      </c>
      <c r="AL243" s="3">
        <v>0</v>
      </c>
      <c r="AM243" s="3">
        <v>0</v>
      </c>
      <c r="AN243" s="3">
        <v>1</v>
      </c>
      <c r="AO243" s="3">
        <v>0</v>
      </c>
      <c r="AP243" s="3">
        <v>0</v>
      </c>
      <c r="AQ243" s="3">
        <v>0</v>
      </c>
      <c r="AR243" s="3">
        <v>0</v>
      </c>
      <c r="AS243" s="3">
        <v>1</v>
      </c>
      <c r="AV243" s="10">
        <f t="shared" si="7"/>
        <v>0.45454545454545453</v>
      </c>
      <c r="BE243" s="3">
        <v>0</v>
      </c>
      <c r="BF243" s="3">
        <v>0</v>
      </c>
      <c r="BG243" s="3">
        <v>0</v>
      </c>
      <c r="BH243" s="3">
        <v>0</v>
      </c>
      <c r="BI243" s="3">
        <v>0</v>
      </c>
      <c r="BJ243" s="3">
        <v>1</v>
      </c>
      <c r="BK243" s="3">
        <v>1</v>
      </c>
      <c r="BM243" s="10">
        <v>241</v>
      </c>
      <c r="BN243" s="10">
        <f t="shared" si="6"/>
        <v>0</v>
      </c>
    </row>
    <row r="244" spans="1:16174" x14ac:dyDescent="0.25">
      <c r="A244" s="19" t="s">
        <v>313</v>
      </c>
      <c r="B244" s="3">
        <v>1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1</v>
      </c>
      <c r="M244" s="3">
        <v>0</v>
      </c>
      <c r="N244" s="3">
        <v>0</v>
      </c>
      <c r="O244" s="3">
        <v>1</v>
      </c>
      <c r="P244" s="3">
        <v>1</v>
      </c>
      <c r="Q244" s="3">
        <v>1</v>
      </c>
      <c r="R244" s="3">
        <v>0</v>
      </c>
      <c r="S244" s="3">
        <v>1</v>
      </c>
      <c r="T244" s="3">
        <v>0</v>
      </c>
      <c r="U244" s="3">
        <v>0</v>
      </c>
      <c r="V244" s="3">
        <v>0</v>
      </c>
      <c r="W244" s="3">
        <v>1</v>
      </c>
      <c r="X244" s="3">
        <v>1</v>
      </c>
      <c r="Y244" s="3">
        <v>1</v>
      </c>
      <c r="Z244" s="3">
        <v>0</v>
      </c>
      <c r="AA244" s="3">
        <v>1</v>
      </c>
      <c r="AB244" s="3">
        <v>0</v>
      </c>
      <c r="AC244" s="3">
        <v>1</v>
      </c>
      <c r="AD244" s="3">
        <v>0</v>
      </c>
      <c r="AE244" s="3">
        <v>0</v>
      </c>
      <c r="AF244" s="3">
        <v>0</v>
      </c>
      <c r="AG244" s="3">
        <v>1</v>
      </c>
      <c r="AH244" s="3">
        <v>0</v>
      </c>
      <c r="AI244" s="3">
        <v>1</v>
      </c>
      <c r="AJ244" s="3">
        <v>0</v>
      </c>
      <c r="AK244" s="3">
        <v>1</v>
      </c>
      <c r="AL244" s="3">
        <v>1</v>
      </c>
      <c r="AM244" s="3">
        <v>1</v>
      </c>
      <c r="AN244" s="3">
        <v>1</v>
      </c>
      <c r="AO244" s="3">
        <v>0</v>
      </c>
      <c r="AP244" s="3">
        <v>1</v>
      </c>
      <c r="AQ244" s="3">
        <v>1</v>
      </c>
      <c r="AR244" s="3">
        <v>1</v>
      </c>
      <c r="AS244" s="3">
        <v>1</v>
      </c>
      <c r="AV244" s="10">
        <f t="shared" si="7"/>
        <v>0.47727272727272729</v>
      </c>
      <c r="BE244" s="3">
        <v>1</v>
      </c>
      <c r="BF244" s="3">
        <v>1</v>
      </c>
      <c r="BG244" s="3">
        <v>1</v>
      </c>
      <c r="BH244" s="3">
        <v>1</v>
      </c>
      <c r="BI244" s="3">
        <v>1</v>
      </c>
      <c r="BJ244" s="3">
        <v>1</v>
      </c>
      <c r="BK244" s="3">
        <v>1</v>
      </c>
      <c r="BM244" s="10">
        <v>242</v>
      </c>
      <c r="BN244" s="10">
        <f t="shared" si="6"/>
        <v>0</v>
      </c>
    </row>
    <row r="245" spans="1:16174" x14ac:dyDescent="0.25">
      <c r="A245" s="19" t="s">
        <v>306</v>
      </c>
      <c r="B245" s="3">
        <v>1</v>
      </c>
      <c r="C245" s="3">
        <v>1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1</v>
      </c>
      <c r="J245" s="3">
        <v>1</v>
      </c>
      <c r="K245" s="3">
        <v>0</v>
      </c>
      <c r="L245" s="3">
        <v>1</v>
      </c>
      <c r="M245" s="3">
        <v>0</v>
      </c>
      <c r="N245" s="3">
        <v>0</v>
      </c>
      <c r="O245" s="3">
        <v>1</v>
      </c>
      <c r="P245" s="3">
        <v>1</v>
      </c>
      <c r="Q245" s="3">
        <v>1</v>
      </c>
      <c r="R245" s="3">
        <v>1</v>
      </c>
      <c r="S245" s="3">
        <v>1</v>
      </c>
      <c r="T245" s="3">
        <v>1</v>
      </c>
      <c r="U245" s="3">
        <v>0</v>
      </c>
      <c r="V245" s="3">
        <v>1</v>
      </c>
      <c r="W245" s="3">
        <v>1</v>
      </c>
      <c r="X245" s="3">
        <v>0</v>
      </c>
      <c r="Y245" s="3">
        <v>1</v>
      </c>
      <c r="Z245" s="3">
        <v>1</v>
      </c>
      <c r="AA245" s="3">
        <v>1</v>
      </c>
      <c r="AB245" s="3">
        <v>0</v>
      </c>
      <c r="AC245" s="3">
        <v>1</v>
      </c>
      <c r="AD245" s="3">
        <v>1</v>
      </c>
      <c r="AE245" s="3">
        <v>0</v>
      </c>
      <c r="AF245" s="3">
        <v>0</v>
      </c>
      <c r="AG245" s="3">
        <v>1</v>
      </c>
      <c r="AH245" s="3">
        <v>1</v>
      </c>
      <c r="AI245" s="3">
        <v>0</v>
      </c>
      <c r="AJ245" s="3">
        <v>1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0</v>
      </c>
      <c r="AR245" s="3">
        <v>0</v>
      </c>
      <c r="AS245" s="3">
        <v>0</v>
      </c>
      <c r="AV245" s="10">
        <f t="shared" si="7"/>
        <v>0.47727272727272729</v>
      </c>
      <c r="BE245" s="3">
        <v>0</v>
      </c>
      <c r="BF245" s="3">
        <v>0</v>
      </c>
      <c r="BG245" s="3">
        <v>0</v>
      </c>
      <c r="BH245" s="3">
        <v>0</v>
      </c>
      <c r="BI245" s="3">
        <v>0</v>
      </c>
      <c r="BJ245" s="3">
        <v>0</v>
      </c>
      <c r="BK245" s="3">
        <v>0</v>
      </c>
      <c r="BM245" s="10">
        <v>243</v>
      </c>
      <c r="BN245" s="10">
        <f t="shared" si="6"/>
        <v>0</v>
      </c>
    </row>
    <row r="246" spans="1:16174" x14ac:dyDescent="0.25">
      <c r="A246" s="19" t="s">
        <v>307</v>
      </c>
      <c r="B246" s="3">
        <v>1</v>
      </c>
      <c r="C246" s="3">
        <v>1</v>
      </c>
      <c r="D246" s="3">
        <v>1</v>
      </c>
      <c r="E246" s="3">
        <v>0</v>
      </c>
      <c r="F246" s="3">
        <v>1</v>
      </c>
      <c r="G246" s="3">
        <v>1</v>
      </c>
      <c r="H246" s="3">
        <v>1</v>
      </c>
      <c r="I246" s="3">
        <v>1</v>
      </c>
      <c r="J246" s="3">
        <v>1</v>
      </c>
      <c r="K246" s="3">
        <v>1</v>
      </c>
      <c r="L246" s="3">
        <v>1</v>
      </c>
      <c r="M246" s="3">
        <v>1</v>
      </c>
      <c r="N246" s="3">
        <v>1</v>
      </c>
      <c r="O246" s="3">
        <v>1</v>
      </c>
      <c r="P246" s="3">
        <v>0</v>
      </c>
      <c r="Q246" s="3">
        <v>1</v>
      </c>
      <c r="R246" s="3">
        <v>1</v>
      </c>
      <c r="S246" s="3">
        <v>0</v>
      </c>
      <c r="T246" s="3">
        <v>1</v>
      </c>
      <c r="U246" s="3">
        <v>0</v>
      </c>
      <c r="V246" s="3">
        <v>0</v>
      </c>
      <c r="W246" s="3">
        <v>0</v>
      </c>
      <c r="X246" s="3">
        <v>0</v>
      </c>
      <c r="Y246" s="3">
        <v>1</v>
      </c>
      <c r="Z246" s="3">
        <v>1</v>
      </c>
      <c r="AA246" s="3">
        <v>1</v>
      </c>
      <c r="AB246" s="3">
        <v>1</v>
      </c>
      <c r="AC246" s="3">
        <v>1</v>
      </c>
      <c r="AD246" s="3">
        <v>0</v>
      </c>
      <c r="AE246" s="3">
        <v>1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3">
        <v>0</v>
      </c>
      <c r="AR246" s="3">
        <v>0</v>
      </c>
      <c r="AS246" s="3">
        <v>0</v>
      </c>
      <c r="AV246" s="10">
        <f t="shared" si="7"/>
        <v>0.5</v>
      </c>
      <c r="BE246" s="3">
        <v>0</v>
      </c>
      <c r="BF246" s="3">
        <v>0</v>
      </c>
      <c r="BG246" s="3">
        <v>0</v>
      </c>
      <c r="BH246" s="3">
        <v>0</v>
      </c>
      <c r="BI246" s="3">
        <v>0</v>
      </c>
      <c r="BJ246" s="3">
        <v>0</v>
      </c>
      <c r="BK246" s="3">
        <v>0</v>
      </c>
      <c r="BM246" s="10">
        <v>244</v>
      </c>
      <c r="BN246" s="10">
        <f t="shared" si="6"/>
        <v>0</v>
      </c>
    </row>
    <row r="247" spans="1:16174" x14ac:dyDescent="0.25">
      <c r="A247" s="19" t="s">
        <v>310</v>
      </c>
      <c r="B247" s="3">
        <v>0</v>
      </c>
      <c r="C247" s="3">
        <v>1</v>
      </c>
      <c r="D247" s="3">
        <v>1</v>
      </c>
      <c r="E247" s="3">
        <v>1</v>
      </c>
      <c r="F247" s="3">
        <v>0</v>
      </c>
      <c r="G247" s="3">
        <v>1</v>
      </c>
      <c r="H247" s="3">
        <v>1</v>
      </c>
      <c r="I247" s="3">
        <v>0</v>
      </c>
      <c r="J247" s="3">
        <v>1</v>
      </c>
      <c r="K247" s="3">
        <v>1</v>
      </c>
      <c r="L247" s="3">
        <v>0</v>
      </c>
      <c r="M247" s="3">
        <v>1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1</v>
      </c>
      <c r="T247" s="3">
        <v>0</v>
      </c>
      <c r="U247" s="3">
        <v>1</v>
      </c>
      <c r="V247" s="3">
        <v>1</v>
      </c>
      <c r="W247" s="3">
        <v>0</v>
      </c>
      <c r="X247" s="3">
        <v>0</v>
      </c>
      <c r="Y247" s="3">
        <v>0</v>
      </c>
      <c r="Z247" s="3">
        <v>0</v>
      </c>
      <c r="AA247" s="3">
        <v>1</v>
      </c>
      <c r="AB247" s="3">
        <v>0</v>
      </c>
      <c r="AC247" s="3">
        <v>0</v>
      </c>
      <c r="AD247" s="3">
        <v>1</v>
      </c>
      <c r="AE247" s="3">
        <v>1</v>
      </c>
      <c r="AF247" s="3">
        <v>0</v>
      </c>
      <c r="AG247" s="3">
        <v>1</v>
      </c>
      <c r="AH247" s="3">
        <v>1</v>
      </c>
      <c r="AI247" s="3">
        <v>0</v>
      </c>
      <c r="AJ247" s="3">
        <v>1</v>
      </c>
      <c r="AK247" s="3">
        <v>1</v>
      </c>
      <c r="AL247" s="3">
        <v>0</v>
      </c>
      <c r="AM247" s="3">
        <v>1</v>
      </c>
      <c r="AN247" s="3">
        <v>1</v>
      </c>
      <c r="AO247" s="3">
        <v>1</v>
      </c>
      <c r="AP247" s="3">
        <v>1</v>
      </c>
      <c r="AQ247" s="3">
        <v>0</v>
      </c>
      <c r="AR247" s="3">
        <v>0</v>
      </c>
      <c r="AS247" s="3">
        <v>0</v>
      </c>
      <c r="AV247" s="10">
        <f t="shared" si="7"/>
        <v>0.5</v>
      </c>
      <c r="BE247" s="3">
        <v>0</v>
      </c>
      <c r="BF247" s="3">
        <v>0</v>
      </c>
      <c r="BG247" s="3">
        <v>0</v>
      </c>
      <c r="BH247" s="3">
        <v>0</v>
      </c>
      <c r="BI247" s="3">
        <v>0</v>
      </c>
      <c r="BJ247" s="3">
        <v>0</v>
      </c>
      <c r="BK247" s="3">
        <v>0</v>
      </c>
      <c r="BM247" s="10">
        <v>245</v>
      </c>
      <c r="BN247" s="10">
        <f t="shared" si="6"/>
        <v>0</v>
      </c>
    </row>
    <row r="248" spans="1:16174" x14ac:dyDescent="0.25">
      <c r="A248" s="19" t="s">
        <v>314</v>
      </c>
      <c r="B248" s="3">
        <v>1</v>
      </c>
      <c r="C248" s="3">
        <v>1</v>
      </c>
      <c r="D248" s="3">
        <v>1</v>
      </c>
      <c r="E248" s="3">
        <v>1</v>
      </c>
      <c r="F248" s="3">
        <v>0</v>
      </c>
      <c r="G248" s="3">
        <v>0</v>
      </c>
      <c r="H248" s="3">
        <v>0</v>
      </c>
      <c r="I248" s="3">
        <v>1</v>
      </c>
      <c r="J248" s="3">
        <v>0</v>
      </c>
      <c r="K248" s="3">
        <v>1</v>
      </c>
      <c r="L248" s="3">
        <v>0</v>
      </c>
      <c r="M248" s="3">
        <v>1</v>
      </c>
      <c r="N248" s="3">
        <v>0</v>
      </c>
      <c r="O248" s="3">
        <v>1</v>
      </c>
      <c r="P248" s="3">
        <v>1</v>
      </c>
      <c r="Q248" s="3">
        <v>1</v>
      </c>
      <c r="R248" s="3">
        <v>1</v>
      </c>
      <c r="S248" s="3">
        <v>0</v>
      </c>
      <c r="T248" s="3">
        <v>1</v>
      </c>
      <c r="U248" s="3">
        <v>1</v>
      </c>
      <c r="V248" s="3">
        <v>0</v>
      </c>
      <c r="W248" s="3">
        <v>0</v>
      </c>
      <c r="X248" s="3">
        <v>1</v>
      </c>
      <c r="Y248" s="3">
        <v>1</v>
      </c>
      <c r="Z248" s="3">
        <v>0</v>
      </c>
      <c r="AA248" s="3">
        <v>1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1</v>
      </c>
      <c r="AH248" s="3">
        <v>0</v>
      </c>
      <c r="AI248" s="3">
        <v>0</v>
      </c>
      <c r="AJ248" s="3">
        <v>0</v>
      </c>
      <c r="AK248" s="3">
        <v>1</v>
      </c>
      <c r="AL248" s="3">
        <v>1</v>
      </c>
      <c r="AM248" s="3">
        <v>1</v>
      </c>
      <c r="AN248" s="3">
        <v>1</v>
      </c>
      <c r="AO248" s="3">
        <v>0</v>
      </c>
      <c r="AP248" s="3">
        <v>0</v>
      </c>
      <c r="AQ248" s="3">
        <v>0</v>
      </c>
      <c r="AR248" s="3">
        <v>0</v>
      </c>
      <c r="AS248" s="3">
        <v>1</v>
      </c>
      <c r="AV248" s="10">
        <f t="shared" si="7"/>
        <v>0.5</v>
      </c>
      <c r="BE248" s="3">
        <v>1</v>
      </c>
      <c r="BF248" s="3">
        <v>1</v>
      </c>
      <c r="BG248" s="3">
        <v>1</v>
      </c>
      <c r="BH248" s="3">
        <v>1</v>
      </c>
      <c r="BI248" s="3">
        <v>0</v>
      </c>
      <c r="BJ248" s="3">
        <v>0</v>
      </c>
      <c r="BK248" s="3">
        <v>0</v>
      </c>
      <c r="BM248" s="10">
        <v>246</v>
      </c>
      <c r="BN248" s="10">
        <f t="shared" si="6"/>
        <v>0</v>
      </c>
    </row>
    <row r="249" spans="1:16174" x14ac:dyDescent="0.25">
      <c r="A249" s="19" t="s">
        <v>311</v>
      </c>
      <c r="B249" s="3">
        <v>1</v>
      </c>
      <c r="C249" s="3">
        <v>1</v>
      </c>
      <c r="D249" s="3">
        <v>1</v>
      </c>
      <c r="E249" s="3">
        <v>0</v>
      </c>
      <c r="F249" s="3">
        <v>1</v>
      </c>
      <c r="G249" s="3">
        <v>1</v>
      </c>
      <c r="H249" s="3">
        <v>1</v>
      </c>
      <c r="I249" s="3">
        <v>1</v>
      </c>
      <c r="J249" s="3">
        <v>1</v>
      </c>
      <c r="K249" s="3">
        <v>1</v>
      </c>
      <c r="L249" s="3">
        <v>1</v>
      </c>
      <c r="M249" s="3">
        <v>1</v>
      </c>
      <c r="N249" s="3">
        <v>1</v>
      </c>
      <c r="O249" s="3">
        <v>0</v>
      </c>
      <c r="P249" s="3">
        <v>0</v>
      </c>
      <c r="Q249" s="3">
        <v>0</v>
      </c>
      <c r="R249" s="3">
        <v>1</v>
      </c>
      <c r="S249" s="3">
        <v>0</v>
      </c>
      <c r="T249" s="3">
        <v>0</v>
      </c>
      <c r="U249" s="3">
        <v>1</v>
      </c>
      <c r="V249" s="3">
        <v>1</v>
      </c>
      <c r="W249" s="3">
        <v>0</v>
      </c>
      <c r="X249" s="3">
        <v>0</v>
      </c>
      <c r="Y249" s="3">
        <v>1</v>
      </c>
      <c r="Z249" s="3">
        <v>1</v>
      </c>
      <c r="AA249" s="3">
        <v>0</v>
      </c>
      <c r="AB249" s="3">
        <v>1</v>
      </c>
      <c r="AC249" s="3">
        <v>0</v>
      </c>
      <c r="AD249" s="3">
        <v>1</v>
      </c>
      <c r="AE249" s="3">
        <v>0</v>
      </c>
      <c r="AF249" s="3">
        <v>1</v>
      </c>
      <c r="AG249" s="3">
        <v>1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1</v>
      </c>
      <c r="AN249" s="3">
        <v>0</v>
      </c>
      <c r="AO249" s="3">
        <v>0</v>
      </c>
      <c r="AP249" s="3">
        <v>0</v>
      </c>
      <c r="AQ249" s="3">
        <v>0</v>
      </c>
      <c r="AR249" s="3">
        <v>0</v>
      </c>
      <c r="AS249" s="3">
        <v>0</v>
      </c>
      <c r="AV249" s="10">
        <f t="shared" si="7"/>
        <v>0.5</v>
      </c>
      <c r="BE249" s="3">
        <v>0</v>
      </c>
      <c r="BF249" s="3">
        <v>0</v>
      </c>
      <c r="BG249" s="3">
        <v>0</v>
      </c>
      <c r="BH249" s="3">
        <v>0</v>
      </c>
      <c r="BI249" s="3">
        <v>0</v>
      </c>
      <c r="BJ249" s="3">
        <v>0</v>
      </c>
      <c r="BK249" s="3">
        <v>0</v>
      </c>
      <c r="BM249" s="10">
        <v>247</v>
      </c>
      <c r="BN249" s="10">
        <f t="shared" si="6"/>
        <v>0</v>
      </c>
    </row>
    <row r="250" spans="1:16174" x14ac:dyDescent="0.25">
      <c r="A250" s="19" t="s">
        <v>312</v>
      </c>
      <c r="B250" s="3">
        <v>1</v>
      </c>
      <c r="C250" s="3">
        <v>1</v>
      </c>
      <c r="D250" s="3">
        <v>1</v>
      </c>
      <c r="E250" s="3">
        <v>1</v>
      </c>
      <c r="F250" s="3">
        <v>0</v>
      </c>
      <c r="G250" s="3">
        <v>1</v>
      </c>
      <c r="H250" s="3">
        <v>1</v>
      </c>
      <c r="I250" s="3">
        <v>1</v>
      </c>
      <c r="J250" s="3">
        <v>0</v>
      </c>
      <c r="K250" s="3">
        <v>0</v>
      </c>
      <c r="L250" s="3">
        <v>0</v>
      </c>
      <c r="M250" s="3">
        <v>1</v>
      </c>
      <c r="N250" s="3">
        <v>1</v>
      </c>
      <c r="O250" s="3">
        <v>1</v>
      </c>
      <c r="P250" s="3">
        <v>1</v>
      </c>
      <c r="Q250" s="3">
        <v>1</v>
      </c>
      <c r="R250" s="3">
        <v>1</v>
      </c>
      <c r="S250" s="3">
        <v>1</v>
      </c>
      <c r="T250" s="3">
        <v>1</v>
      </c>
      <c r="U250" s="3">
        <v>1</v>
      </c>
      <c r="V250" s="3">
        <v>0</v>
      </c>
      <c r="W250" s="3">
        <v>1</v>
      </c>
      <c r="X250" s="3">
        <v>0</v>
      </c>
      <c r="Y250" s="3">
        <v>1</v>
      </c>
      <c r="Z250" s="3">
        <v>1</v>
      </c>
      <c r="AA250" s="3">
        <v>1</v>
      </c>
      <c r="AB250" s="3">
        <v>0</v>
      </c>
      <c r="AC250" s="3">
        <v>1</v>
      </c>
      <c r="AD250" s="3">
        <v>0</v>
      </c>
      <c r="AE250" s="3">
        <v>0</v>
      </c>
      <c r="AF250" s="3">
        <v>1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1</v>
      </c>
      <c r="AO250" s="3">
        <v>0</v>
      </c>
      <c r="AP250" s="3">
        <v>0</v>
      </c>
      <c r="AQ250" s="3">
        <v>0</v>
      </c>
      <c r="AR250" s="3">
        <v>0</v>
      </c>
      <c r="AS250" s="3">
        <v>0</v>
      </c>
      <c r="AV250" s="10">
        <f t="shared" si="7"/>
        <v>0.52272727272727271</v>
      </c>
      <c r="BE250" s="3">
        <v>0</v>
      </c>
      <c r="BF250" s="3">
        <v>0</v>
      </c>
      <c r="BG250" s="3">
        <v>0</v>
      </c>
      <c r="BH250" s="3">
        <v>0</v>
      </c>
      <c r="BI250" s="3">
        <v>0</v>
      </c>
      <c r="BJ250" s="3">
        <v>0</v>
      </c>
      <c r="BK250" s="3">
        <v>0</v>
      </c>
      <c r="BM250" s="10">
        <v>248</v>
      </c>
      <c r="BN250" s="10">
        <f t="shared" si="6"/>
        <v>0</v>
      </c>
    </row>
    <row r="251" spans="1:16174" x14ac:dyDescent="0.25">
      <c r="A251" s="19" t="s">
        <v>318</v>
      </c>
      <c r="B251" s="3">
        <v>1</v>
      </c>
      <c r="C251" s="3">
        <v>1</v>
      </c>
      <c r="D251" s="3">
        <v>1</v>
      </c>
      <c r="E251" s="3">
        <v>1</v>
      </c>
      <c r="F251" s="3">
        <v>1</v>
      </c>
      <c r="G251" s="3">
        <v>1</v>
      </c>
      <c r="H251" s="3">
        <v>1</v>
      </c>
      <c r="I251" s="3">
        <v>1</v>
      </c>
      <c r="J251" s="3">
        <v>0</v>
      </c>
      <c r="K251" s="3">
        <v>1</v>
      </c>
      <c r="L251" s="3">
        <v>1</v>
      </c>
      <c r="M251" s="3">
        <v>1</v>
      </c>
      <c r="N251" s="3">
        <v>0</v>
      </c>
      <c r="O251" s="3">
        <v>1</v>
      </c>
      <c r="P251" s="3">
        <v>1</v>
      </c>
      <c r="Q251" s="3">
        <v>1</v>
      </c>
      <c r="R251" s="3">
        <v>0</v>
      </c>
      <c r="S251" s="3">
        <v>1</v>
      </c>
      <c r="T251" s="3">
        <v>0</v>
      </c>
      <c r="U251" s="3">
        <v>0</v>
      </c>
      <c r="V251" s="3">
        <v>1</v>
      </c>
      <c r="W251" s="3">
        <v>1</v>
      </c>
      <c r="X251" s="3">
        <v>1</v>
      </c>
      <c r="Y251" s="3">
        <v>1</v>
      </c>
      <c r="Z251" s="3">
        <v>0</v>
      </c>
      <c r="AA251" s="3">
        <v>1</v>
      </c>
      <c r="AB251" s="3">
        <v>0</v>
      </c>
      <c r="AC251" s="3">
        <v>1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1</v>
      </c>
      <c r="AR251" s="3">
        <v>0</v>
      </c>
      <c r="AS251" s="3">
        <v>1</v>
      </c>
      <c r="AV251" s="10">
        <f t="shared" si="7"/>
        <v>0.52272727272727271</v>
      </c>
      <c r="BE251" s="3">
        <v>0</v>
      </c>
      <c r="BF251" s="3">
        <v>0</v>
      </c>
      <c r="BG251" s="3">
        <v>0</v>
      </c>
      <c r="BH251" s="3">
        <v>0</v>
      </c>
      <c r="BI251" s="3">
        <v>0</v>
      </c>
      <c r="BJ251" s="3">
        <v>0</v>
      </c>
      <c r="BK251" s="3">
        <v>0</v>
      </c>
      <c r="BM251" s="10">
        <v>249</v>
      </c>
      <c r="BN251" s="10">
        <f t="shared" si="6"/>
        <v>0</v>
      </c>
    </row>
    <row r="252" spans="1:16174" x14ac:dyDescent="0.25">
      <c r="A252" s="19" t="s">
        <v>316</v>
      </c>
      <c r="B252" s="3">
        <v>1</v>
      </c>
      <c r="C252" s="3">
        <v>1</v>
      </c>
      <c r="D252" s="3">
        <v>1</v>
      </c>
      <c r="E252" s="3">
        <v>1</v>
      </c>
      <c r="F252" s="3">
        <v>1</v>
      </c>
      <c r="G252" s="3">
        <v>1</v>
      </c>
      <c r="H252" s="3">
        <v>1</v>
      </c>
      <c r="I252" s="3">
        <v>1</v>
      </c>
      <c r="J252" s="3">
        <v>1</v>
      </c>
      <c r="K252" s="3">
        <v>0</v>
      </c>
      <c r="L252" s="3">
        <v>0</v>
      </c>
      <c r="M252" s="3">
        <v>0</v>
      </c>
      <c r="N252" s="3">
        <v>1</v>
      </c>
      <c r="O252" s="3">
        <v>0</v>
      </c>
      <c r="P252" s="3">
        <v>0</v>
      </c>
      <c r="Q252" s="3">
        <v>1</v>
      </c>
      <c r="R252" s="3">
        <v>1</v>
      </c>
      <c r="S252" s="3">
        <v>1</v>
      </c>
      <c r="T252" s="3">
        <v>1</v>
      </c>
      <c r="U252" s="3">
        <v>0</v>
      </c>
      <c r="V252" s="3">
        <v>1</v>
      </c>
      <c r="W252" s="3">
        <v>0</v>
      </c>
      <c r="X252" s="3">
        <v>1</v>
      </c>
      <c r="Y252" s="3">
        <v>1</v>
      </c>
      <c r="Z252" s="3">
        <v>1</v>
      </c>
      <c r="AA252" s="3">
        <v>1</v>
      </c>
      <c r="AB252" s="3">
        <v>0</v>
      </c>
      <c r="AC252" s="3">
        <v>1</v>
      </c>
      <c r="AD252" s="3">
        <v>0</v>
      </c>
      <c r="AE252" s="3">
        <v>1</v>
      </c>
      <c r="AF252" s="3">
        <v>0</v>
      </c>
      <c r="AG252" s="3">
        <v>0</v>
      </c>
      <c r="AH252" s="3">
        <v>1</v>
      </c>
      <c r="AI252" s="3">
        <v>0</v>
      </c>
      <c r="AJ252" s="3">
        <v>0</v>
      </c>
      <c r="AK252" s="3">
        <v>1</v>
      </c>
      <c r="AL252" s="3">
        <v>0</v>
      </c>
      <c r="AM252" s="3">
        <v>1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V252" s="10">
        <f t="shared" si="7"/>
        <v>0.54545454545454541</v>
      </c>
      <c r="BE252" s="3">
        <v>0</v>
      </c>
      <c r="BF252" s="3">
        <v>0</v>
      </c>
      <c r="BG252" s="3">
        <v>0</v>
      </c>
      <c r="BH252" s="3">
        <v>0</v>
      </c>
      <c r="BI252" s="3">
        <v>0</v>
      </c>
      <c r="BJ252" s="3">
        <v>0</v>
      </c>
      <c r="BK252" s="3">
        <v>0</v>
      </c>
      <c r="BM252" s="10">
        <v>250</v>
      </c>
      <c r="BN252" s="10">
        <f t="shared" si="6"/>
        <v>0</v>
      </c>
    </row>
    <row r="253" spans="1:16174" x14ac:dyDescent="0.25">
      <c r="A253" s="19" t="s">
        <v>320</v>
      </c>
      <c r="B253" s="3">
        <v>0</v>
      </c>
      <c r="C253" s="3">
        <v>1</v>
      </c>
      <c r="D253" s="3">
        <v>0</v>
      </c>
      <c r="E253" s="3">
        <v>1</v>
      </c>
      <c r="F253" s="3">
        <v>1</v>
      </c>
      <c r="G253" s="3">
        <v>0</v>
      </c>
      <c r="H253" s="3">
        <v>1</v>
      </c>
      <c r="I253" s="3">
        <v>0</v>
      </c>
      <c r="J253" s="3">
        <v>1</v>
      </c>
      <c r="K253" s="3">
        <v>1</v>
      </c>
      <c r="L253" s="3">
        <v>0</v>
      </c>
      <c r="M253" s="3">
        <v>1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1</v>
      </c>
      <c r="V253" s="3">
        <v>1</v>
      </c>
      <c r="W253" s="3">
        <v>0</v>
      </c>
      <c r="X253" s="3">
        <v>0</v>
      </c>
      <c r="Y253" s="3">
        <v>0</v>
      </c>
      <c r="Z253" s="3">
        <v>1</v>
      </c>
      <c r="AA253" s="3">
        <v>0</v>
      </c>
      <c r="AB253" s="3">
        <v>0</v>
      </c>
      <c r="AC253" s="3">
        <v>0</v>
      </c>
      <c r="AD253" s="3">
        <v>1</v>
      </c>
      <c r="AE253" s="3">
        <v>1</v>
      </c>
      <c r="AF253" s="3">
        <v>1</v>
      </c>
      <c r="AG253" s="3">
        <v>1</v>
      </c>
      <c r="AH253" s="3">
        <v>1</v>
      </c>
      <c r="AI253" s="3">
        <v>1</v>
      </c>
      <c r="AJ253" s="3">
        <v>1</v>
      </c>
      <c r="AK253" s="3">
        <v>0</v>
      </c>
      <c r="AL253" s="3">
        <v>1</v>
      </c>
      <c r="AM253" s="3">
        <v>1</v>
      </c>
      <c r="AN253" s="3">
        <v>1</v>
      </c>
      <c r="AO253" s="3">
        <v>1</v>
      </c>
      <c r="AP253" s="3">
        <v>1</v>
      </c>
      <c r="AQ253" s="3">
        <v>1</v>
      </c>
      <c r="AR253" s="3">
        <v>1</v>
      </c>
      <c r="AS253" s="3">
        <v>1</v>
      </c>
      <c r="AV253" s="10">
        <f t="shared" si="7"/>
        <v>0.56818181818181823</v>
      </c>
      <c r="BE253" s="3">
        <v>0</v>
      </c>
      <c r="BF253" s="3">
        <v>0</v>
      </c>
      <c r="BG253" s="3">
        <v>0</v>
      </c>
      <c r="BH253" s="3">
        <v>0</v>
      </c>
      <c r="BI253" s="3">
        <v>0</v>
      </c>
      <c r="BJ253" s="3">
        <v>0</v>
      </c>
      <c r="BK253" s="3">
        <v>0</v>
      </c>
      <c r="BM253" s="10">
        <v>251</v>
      </c>
      <c r="BN253" s="10">
        <f t="shared" si="6"/>
        <v>0</v>
      </c>
    </row>
    <row r="254" spans="1:16174" s="5" customFormat="1" x14ac:dyDescent="0.25">
      <c r="A254" s="19" t="s">
        <v>319</v>
      </c>
      <c r="B254" s="3">
        <v>1</v>
      </c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>
        <v>1</v>
      </c>
      <c r="I254" s="3">
        <v>1</v>
      </c>
      <c r="J254" s="3">
        <v>1</v>
      </c>
      <c r="K254" s="3">
        <v>1</v>
      </c>
      <c r="L254" s="3">
        <v>1</v>
      </c>
      <c r="M254" s="3">
        <v>0</v>
      </c>
      <c r="N254" s="3">
        <v>1</v>
      </c>
      <c r="O254" s="3">
        <v>1</v>
      </c>
      <c r="P254" s="3">
        <v>0</v>
      </c>
      <c r="Q254" s="3">
        <v>1</v>
      </c>
      <c r="R254" s="3">
        <v>1</v>
      </c>
      <c r="S254" s="3">
        <v>0</v>
      </c>
      <c r="T254" s="3">
        <v>0</v>
      </c>
      <c r="U254" s="3">
        <v>1</v>
      </c>
      <c r="V254" s="3">
        <v>1</v>
      </c>
      <c r="W254" s="3">
        <v>0</v>
      </c>
      <c r="X254" s="3">
        <v>0</v>
      </c>
      <c r="Y254" s="3">
        <v>1</v>
      </c>
      <c r="Z254" s="3">
        <v>0</v>
      </c>
      <c r="AA254" s="3">
        <v>0</v>
      </c>
      <c r="AB254" s="3">
        <v>1</v>
      </c>
      <c r="AC254" s="3">
        <v>1</v>
      </c>
      <c r="AD254" s="3">
        <v>1</v>
      </c>
      <c r="AE254" s="3">
        <v>0</v>
      </c>
      <c r="AF254" s="3">
        <v>0</v>
      </c>
      <c r="AG254" s="3">
        <v>1</v>
      </c>
      <c r="AH254" s="3">
        <v>0</v>
      </c>
      <c r="AI254" s="3">
        <v>0</v>
      </c>
      <c r="AJ254" s="3">
        <v>0</v>
      </c>
      <c r="AK254" s="3">
        <v>1</v>
      </c>
      <c r="AL254" s="3">
        <v>1</v>
      </c>
      <c r="AM254" s="3">
        <v>1</v>
      </c>
      <c r="AN254" s="3">
        <v>0</v>
      </c>
      <c r="AO254" s="3">
        <v>1</v>
      </c>
      <c r="AP254" s="3">
        <v>0</v>
      </c>
      <c r="AQ254" s="3">
        <v>0</v>
      </c>
      <c r="AR254" s="3">
        <v>0</v>
      </c>
      <c r="AS254" s="3">
        <v>0</v>
      </c>
      <c r="AT254" s="3"/>
      <c r="AU254" s="10"/>
      <c r="AV254" s="10">
        <f t="shared" si="7"/>
        <v>0.59090909090909094</v>
      </c>
      <c r="AW254" s="10"/>
      <c r="AX254" s="10"/>
      <c r="AY254" s="10"/>
      <c r="AZ254" s="10"/>
      <c r="BA254" s="10"/>
      <c r="BB254" s="10"/>
      <c r="BC254" s="10"/>
      <c r="BD254" s="10"/>
      <c r="BE254" s="3">
        <v>1</v>
      </c>
      <c r="BF254" s="3">
        <v>1</v>
      </c>
      <c r="BG254" s="3">
        <v>1</v>
      </c>
      <c r="BH254" s="3">
        <v>1</v>
      </c>
      <c r="BI254" s="3">
        <v>0</v>
      </c>
      <c r="BJ254" s="3">
        <v>0</v>
      </c>
      <c r="BK254" s="3">
        <v>0</v>
      </c>
      <c r="BL254" s="10"/>
      <c r="BM254" s="10">
        <v>252</v>
      </c>
      <c r="BN254" s="10">
        <f t="shared" si="6"/>
        <v>0</v>
      </c>
      <c r="BO254" s="10"/>
      <c r="BP254" s="10"/>
      <c r="BQ254" s="10"/>
      <c r="BR254" s="10"/>
      <c r="BS254" s="10"/>
      <c r="BT254" s="10"/>
      <c r="BU254" s="10"/>
      <c r="BV254" s="10"/>
      <c r="BW254" s="10"/>
      <c r="BX254" s="10"/>
      <c r="BY254" s="10"/>
      <c r="BZ254" s="10"/>
      <c r="CA254" s="10"/>
      <c r="CB254" s="10"/>
      <c r="CC254" s="10"/>
      <c r="CD254" s="10"/>
      <c r="CE254" s="10"/>
      <c r="CF254" s="10"/>
      <c r="CG254" s="10"/>
      <c r="CH254" s="10"/>
      <c r="CI254" s="10"/>
      <c r="CJ254" s="10"/>
      <c r="CK254" s="10"/>
      <c r="CL254" s="10"/>
      <c r="CM254" s="10"/>
      <c r="CN254" s="10"/>
      <c r="CO254" s="10"/>
      <c r="CP254" s="10"/>
      <c r="CQ254" s="10"/>
      <c r="CR254" s="10"/>
      <c r="CS254" s="10"/>
      <c r="CT254" s="10"/>
      <c r="CU254" s="10"/>
      <c r="CV254" s="10"/>
      <c r="CW254" s="10"/>
      <c r="CX254" s="10"/>
      <c r="CY254" s="10"/>
      <c r="CZ254" s="10"/>
      <c r="DA254" s="10"/>
      <c r="DB254" s="10"/>
      <c r="DC254" s="10"/>
      <c r="DD254" s="10"/>
      <c r="DE254" s="10"/>
      <c r="DF254" s="10"/>
      <c r="DG254" s="10"/>
      <c r="DH254" s="10"/>
      <c r="DI254" s="10"/>
      <c r="DJ254" s="10"/>
      <c r="DK254" s="10"/>
      <c r="DL254" s="10"/>
      <c r="DM254" s="10"/>
      <c r="DN254" s="10"/>
      <c r="DO254" s="10"/>
      <c r="DP254" s="10"/>
      <c r="DQ254" s="10"/>
      <c r="DR254" s="10"/>
      <c r="DS254" s="10"/>
      <c r="DT254" s="10"/>
      <c r="DU254" s="10"/>
      <c r="DV254" s="10"/>
      <c r="DW254" s="10"/>
      <c r="DX254" s="10"/>
      <c r="DY254" s="10"/>
      <c r="DZ254" s="10"/>
      <c r="EA254" s="10"/>
      <c r="EB254" s="10"/>
      <c r="EC254" s="10"/>
      <c r="ED254" s="10"/>
      <c r="EE254" s="10"/>
      <c r="EF254" s="10"/>
      <c r="EG254" s="10"/>
      <c r="EH254" s="10"/>
      <c r="EI254" s="10"/>
      <c r="EJ254" s="10"/>
      <c r="EK254" s="10"/>
      <c r="EL254" s="10"/>
      <c r="EM254" s="10"/>
      <c r="EN254" s="10"/>
      <c r="EO254" s="10"/>
      <c r="EP254" s="10"/>
      <c r="EQ254" s="10"/>
      <c r="ER254" s="10"/>
      <c r="ES254" s="10"/>
      <c r="ET254" s="10"/>
      <c r="EU254" s="10"/>
      <c r="EV254" s="10"/>
      <c r="EW254" s="10"/>
      <c r="EX254" s="10"/>
      <c r="EY254" s="10"/>
      <c r="EZ254" s="10"/>
      <c r="FA254" s="10"/>
      <c r="FB254" s="10"/>
      <c r="FC254" s="10"/>
      <c r="FD254" s="10"/>
      <c r="FE254" s="10"/>
      <c r="FF254" s="10"/>
      <c r="FG254" s="10"/>
      <c r="FH254" s="10"/>
      <c r="FI254" s="10"/>
      <c r="FJ254" s="10"/>
      <c r="FK254" s="10"/>
      <c r="FL254" s="10"/>
      <c r="FM254" s="10"/>
      <c r="FN254" s="10"/>
      <c r="FO254" s="10"/>
      <c r="FP254" s="10"/>
      <c r="FQ254" s="10"/>
      <c r="FR254" s="10"/>
      <c r="FS254" s="10"/>
      <c r="FT254" s="10"/>
      <c r="FU254" s="10"/>
      <c r="FV254" s="10"/>
      <c r="FW254" s="10"/>
      <c r="FX254" s="10"/>
      <c r="FY254" s="10"/>
      <c r="FZ254" s="10"/>
      <c r="GA254" s="10"/>
      <c r="GB254" s="10"/>
      <c r="GC254" s="10"/>
      <c r="GD254" s="10"/>
      <c r="GE254" s="10"/>
      <c r="GF254" s="10"/>
      <c r="GG254" s="10"/>
      <c r="GH254" s="10"/>
      <c r="GI254" s="10"/>
      <c r="GJ254" s="10"/>
      <c r="GK254" s="10"/>
      <c r="GL254" s="10"/>
      <c r="GM254" s="10"/>
      <c r="GN254" s="10"/>
      <c r="GO254" s="10"/>
      <c r="GP254" s="10"/>
      <c r="GQ254" s="10"/>
      <c r="GR254" s="10"/>
      <c r="GS254" s="10"/>
      <c r="GT254" s="10"/>
      <c r="GU254" s="10"/>
      <c r="GV254" s="10"/>
      <c r="GW254" s="10"/>
      <c r="GX254" s="10"/>
      <c r="GY254" s="10"/>
      <c r="GZ254" s="10"/>
      <c r="HA254" s="10"/>
      <c r="HB254" s="10"/>
      <c r="HC254" s="10"/>
      <c r="HD254" s="10"/>
      <c r="HE254" s="10"/>
      <c r="HF254" s="10"/>
      <c r="HG254" s="10"/>
      <c r="HH254" s="10"/>
      <c r="HI254" s="10"/>
      <c r="HJ254" s="10"/>
      <c r="HK254" s="10"/>
      <c r="HL254" s="10"/>
      <c r="HM254" s="10"/>
      <c r="HN254" s="10"/>
      <c r="HO254" s="10"/>
      <c r="HP254" s="10"/>
      <c r="HQ254" s="10"/>
      <c r="HR254" s="10"/>
      <c r="HS254" s="10"/>
      <c r="HT254" s="10"/>
      <c r="HU254" s="10"/>
      <c r="HV254" s="10"/>
      <c r="HW254" s="10"/>
      <c r="HX254" s="10"/>
      <c r="HY254" s="10"/>
      <c r="HZ254" s="10"/>
      <c r="IA254" s="10"/>
      <c r="IB254" s="10"/>
      <c r="IC254" s="10"/>
      <c r="ID254" s="10"/>
      <c r="IE254" s="10"/>
      <c r="IF254" s="10"/>
      <c r="IG254" s="10"/>
      <c r="IH254" s="10"/>
      <c r="II254" s="10"/>
      <c r="IJ254" s="10"/>
      <c r="IK254" s="10"/>
      <c r="IL254" s="10"/>
      <c r="IM254" s="10"/>
      <c r="IN254" s="10"/>
      <c r="IO254" s="10"/>
      <c r="IP254" s="10"/>
      <c r="IQ254" s="10"/>
      <c r="IR254" s="10"/>
      <c r="IS254" s="10"/>
      <c r="IT254" s="10"/>
      <c r="IU254" s="10"/>
      <c r="IV254" s="10"/>
      <c r="IW254" s="10"/>
      <c r="IX254" s="10"/>
      <c r="IY254" s="10"/>
      <c r="IZ254" s="10"/>
      <c r="JA254" s="10"/>
      <c r="JB254" s="10"/>
      <c r="JC254" s="10"/>
      <c r="JD254" s="10"/>
      <c r="JE254" s="10"/>
      <c r="JF254" s="10"/>
      <c r="JG254" s="10"/>
      <c r="JH254" s="10"/>
      <c r="JI254" s="10"/>
      <c r="JJ254" s="10"/>
      <c r="JK254" s="10"/>
      <c r="JL254" s="10"/>
      <c r="JM254" s="10"/>
      <c r="JN254" s="10"/>
      <c r="JO254" s="10"/>
      <c r="JP254" s="10"/>
      <c r="JQ254" s="10"/>
      <c r="JR254" s="10"/>
      <c r="JS254" s="10"/>
      <c r="JT254" s="10"/>
      <c r="JU254" s="10"/>
      <c r="JV254" s="10"/>
      <c r="JW254" s="10"/>
      <c r="JX254" s="10"/>
      <c r="JY254" s="10"/>
      <c r="JZ254" s="10"/>
      <c r="KA254" s="10"/>
      <c r="KB254" s="10"/>
      <c r="KC254" s="10"/>
      <c r="KD254" s="10"/>
      <c r="KE254" s="10"/>
      <c r="KF254" s="10"/>
      <c r="KG254" s="10"/>
      <c r="KH254" s="10"/>
      <c r="KI254" s="10"/>
      <c r="KJ254" s="10"/>
      <c r="KK254" s="10"/>
      <c r="KL254" s="10"/>
      <c r="KM254" s="10"/>
      <c r="KN254" s="10"/>
      <c r="KO254" s="10"/>
      <c r="KP254" s="10"/>
      <c r="KQ254" s="10"/>
      <c r="KR254" s="10"/>
      <c r="KS254" s="10"/>
      <c r="KT254" s="10"/>
      <c r="KU254" s="10"/>
      <c r="KV254" s="10"/>
      <c r="KW254" s="10"/>
      <c r="KX254" s="10"/>
      <c r="KY254" s="10"/>
      <c r="KZ254" s="10"/>
      <c r="LA254" s="10"/>
      <c r="LB254" s="10"/>
      <c r="LC254" s="10"/>
      <c r="LD254" s="10"/>
      <c r="LE254" s="10"/>
      <c r="LF254" s="10"/>
      <c r="LG254" s="10"/>
      <c r="LH254" s="10"/>
      <c r="LI254" s="10"/>
      <c r="LJ254" s="10"/>
      <c r="LK254" s="10"/>
      <c r="LL254" s="10"/>
      <c r="LM254" s="10"/>
      <c r="LN254" s="10"/>
      <c r="LO254" s="10"/>
      <c r="LP254" s="10"/>
      <c r="LQ254" s="10"/>
      <c r="LR254" s="10"/>
      <c r="LS254" s="10"/>
      <c r="LT254" s="10"/>
      <c r="LU254" s="10"/>
      <c r="LV254" s="10"/>
      <c r="LW254" s="10"/>
      <c r="LX254" s="10"/>
      <c r="LY254" s="10"/>
      <c r="LZ254" s="10"/>
      <c r="MA254" s="10"/>
      <c r="MB254" s="10"/>
      <c r="MC254" s="10"/>
      <c r="MD254" s="10"/>
      <c r="ME254" s="10"/>
      <c r="MF254" s="10"/>
      <c r="MG254" s="10"/>
      <c r="MH254" s="10"/>
      <c r="MI254" s="10"/>
      <c r="MJ254" s="10"/>
      <c r="MK254" s="10"/>
      <c r="ML254" s="10"/>
      <c r="MM254" s="10"/>
      <c r="MN254" s="10"/>
      <c r="MO254" s="10"/>
      <c r="MP254" s="10"/>
      <c r="MQ254" s="10"/>
      <c r="MR254" s="10"/>
      <c r="MS254" s="10"/>
      <c r="MT254" s="10"/>
      <c r="MU254" s="10"/>
      <c r="MV254" s="10"/>
      <c r="MW254" s="10"/>
      <c r="MX254" s="10"/>
      <c r="MY254" s="10"/>
      <c r="MZ254" s="10"/>
      <c r="NA254" s="10"/>
      <c r="NB254" s="10"/>
      <c r="NC254" s="10"/>
      <c r="ND254" s="10"/>
      <c r="NE254" s="10"/>
      <c r="NF254" s="10"/>
      <c r="NG254" s="10"/>
      <c r="NH254" s="10"/>
      <c r="NI254" s="10"/>
      <c r="NJ254" s="10"/>
      <c r="NK254" s="10"/>
      <c r="NL254" s="10"/>
      <c r="NM254" s="10"/>
      <c r="NN254" s="10"/>
      <c r="NO254" s="10"/>
      <c r="NP254" s="10"/>
      <c r="NQ254" s="10"/>
      <c r="NR254" s="10"/>
      <c r="NS254" s="10"/>
      <c r="NT254" s="10"/>
      <c r="NU254" s="10"/>
      <c r="NV254" s="10"/>
      <c r="NW254" s="10"/>
      <c r="NX254" s="10"/>
      <c r="NY254" s="10"/>
      <c r="NZ254" s="10"/>
      <c r="OA254" s="10"/>
      <c r="OB254" s="10"/>
      <c r="OC254" s="10"/>
      <c r="OD254" s="10"/>
      <c r="OE254" s="10"/>
      <c r="OF254" s="10"/>
      <c r="OG254" s="10"/>
      <c r="OH254" s="10"/>
      <c r="OI254" s="10"/>
      <c r="OJ254" s="10"/>
      <c r="OK254" s="10"/>
      <c r="OL254" s="10"/>
      <c r="OM254" s="10"/>
      <c r="ON254" s="10"/>
      <c r="OO254" s="10"/>
      <c r="OP254" s="10"/>
      <c r="OQ254" s="10"/>
      <c r="OR254" s="10"/>
      <c r="OS254" s="10"/>
      <c r="OT254" s="10"/>
      <c r="OU254" s="10"/>
      <c r="OV254" s="10"/>
      <c r="OW254" s="10"/>
      <c r="OX254" s="10"/>
      <c r="OY254" s="10"/>
      <c r="OZ254" s="10"/>
      <c r="PA254" s="10"/>
      <c r="PB254" s="10"/>
      <c r="PC254" s="10"/>
      <c r="PD254" s="10"/>
      <c r="PE254" s="10"/>
      <c r="PF254" s="10"/>
      <c r="PG254" s="10"/>
      <c r="PH254" s="10"/>
      <c r="PI254" s="10"/>
      <c r="PJ254" s="10"/>
      <c r="PK254" s="10"/>
      <c r="PL254" s="10"/>
      <c r="PM254" s="10"/>
      <c r="PN254" s="10"/>
      <c r="PO254" s="10"/>
      <c r="PP254" s="10"/>
      <c r="PQ254" s="10"/>
      <c r="PR254" s="10"/>
      <c r="PS254" s="10"/>
      <c r="PT254" s="10"/>
      <c r="PU254" s="10"/>
      <c r="PV254" s="10"/>
      <c r="PW254" s="10"/>
      <c r="PX254" s="10"/>
      <c r="PY254" s="10"/>
      <c r="PZ254" s="10"/>
      <c r="QA254" s="10"/>
      <c r="QB254" s="10"/>
      <c r="QC254" s="10"/>
      <c r="QD254" s="10"/>
      <c r="QE254" s="10"/>
      <c r="QF254" s="10"/>
      <c r="QG254" s="10"/>
      <c r="QH254" s="10"/>
      <c r="QI254" s="10"/>
      <c r="QJ254" s="10"/>
      <c r="QK254" s="10"/>
      <c r="QL254" s="10"/>
      <c r="QM254" s="10"/>
      <c r="QN254" s="10"/>
      <c r="QO254" s="10"/>
      <c r="QP254" s="10"/>
      <c r="QQ254" s="10"/>
      <c r="QR254" s="10"/>
      <c r="QS254" s="10"/>
      <c r="QT254" s="10"/>
      <c r="QU254" s="10"/>
      <c r="QV254" s="10"/>
      <c r="QW254" s="10"/>
      <c r="QX254" s="10"/>
      <c r="QY254" s="10"/>
      <c r="QZ254" s="10"/>
      <c r="RA254" s="10"/>
      <c r="RB254" s="10"/>
      <c r="RC254" s="10"/>
      <c r="RD254" s="10"/>
      <c r="RE254" s="10"/>
      <c r="RF254" s="10"/>
      <c r="RG254" s="10"/>
      <c r="RH254" s="10"/>
      <c r="RI254" s="10"/>
      <c r="RJ254" s="10"/>
      <c r="RK254" s="10"/>
      <c r="RL254" s="10"/>
      <c r="RM254" s="10"/>
      <c r="RN254" s="10"/>
      <c r="RO254" s="10"/>
      <c r="RP254" s="10"/>
      <c r="RQ254" s="10"/>
      <c r="RR254" s="10"/>
      <c r="RS254" s="10"/>
      <c r="RT254" s="10"/>
      <c r="RU254" s="10"/>
      <c r="RV254" s="10"/>
      <c r="RW254" s="10"/>
      <c r="RX254" s="10"/>
      <c r="RY254" s="10"/>
      <c r="RZ254" s="10"/>
      <c r="SA254" s="10"/>
      <c r="SB254" s="10"/>
      <c r="SC254" s="10"/>
      <c r="SD254" s="10"/>
      <c r="SE254" s="10"/>
      <c r="SF254" s="10"/>
      <c r="SG254" s="10"/>
      <c r="SH254" s="10"/>
      <c r="SI254" s="10"/>
      <c r="SJ254" s="10"/>
      <c r="SK254" s="10"/>
      <c r="SL254" s="10"/>
      <c r="SM254" s="10"/>
      <c r="SN254" s="10"/>
      <c r="SO254" s="10"/>
      <c r="SP254" s="10"/>
      <c r="SQ254" s="10"/>
      <c r="SR254" s="10"/>
      <c r="SS254" s="10"/>
      <c r="ST254" s="10"/>
      <c r="SU254" s="10"/>
      <c r="SV254" s="10"/>
      <c r="SW254" s="10"/>
      <c r="SX254" s="10"/>
      <c r="SY254" s="10"/>
      <c r="SZ254" s="10"/>
      <c r="TA254" s="10"/>
      <c r="TB254" s="10"/>
      <c r="TC254" s="10"/>
      <c r="TD254" s="10"/>
      <c r="TE254" s="10"/>
      <c r="TF254" s="10"/>
      <c r="TG254" s="10"/>
      <c r="TH254" s="10"/>
      <c r="TI254" s="10"/>
      <c r="TJ254" s="10"/>
      <c r="TK254" s="10"/>
      <c r="TL254" s="10"/>
      <c r="TM254" s="10"/>
      <c r="TN254" s="10"/>
      <c r="TO254" s="10"/>
      <c r="TP254" s="10"/>
      <c r="TQ254" s="10"/>
      <c r="TR254" s="10"/>
      <c r="TS254" s="10"/>
      <c r="TT254" s="10"/>
      <c r="TU254" s="10"/>
      <c r="TV254" s="10"/>
      <c r="TW254" s="10"/>
      <c r="TX254" s="10"/>
      <c r="TY254" s="10"/>
      <c r="TZ254" s="10"/>
      <c r="UA254" s="10"/>
      <c r="UB254" s="10"/>
      <c r="UC254" s="10"/>
      <c r="UD254" s="10"/>
      <c r="UE254" s="10"/>
      <c r="UF254" s="10"/>
      <c r="UG254" s="10"/>
      <c r="UH254" s="10"/>
      <c r="UI254" s="10"/>
      <c r="UJ254" s="10"/>
      <c r="UK254" s="10"/>
      <c r="UL254" s="10"/>
      <c r="UM254" s="10"/>
      <c r="UN254" s="10"/>
      <c r="UO254" s="10"/>
      <c r="UP254" s="10"/>
      <c r="UQ254" s="10"/>
      <c r="UR254" s="10"/>
      <c r="US254" s="10"/>
      <c r="UT254" s="10"/>
      <c r="UU254" s="10"/>
      <c r="UV254" s="10"/>
      <c r="UW254" s="10"/>
      <c r="UX254" s="10"/>
      <c r="UY254" s="10"/>
      <c r="UZ254" s="10"/>
      <c r="VA254" s="10"/>
      <c r="VB254" s="10"/>
      <c r="VC254" s="10"/>
      <c r="VD254" s="10"/>
      <c r="VE254" s="10"/>
      <c r="VF254" s="10"/>
      <c r="VG254" s="10"/>
      <c r="VH254" s="10"/>
      <c r="VI254" s="10"/>
      <c r="VJ254" s="10"/>
      <c r="VK254" s="10"/>
      <c r="VL254" s="10"/>
      <c r="VM254" s="10"/>
      <c r="VN254" s="10"/>
      <c r="VO254" s="10"/>
      <c r="VP254" s="10"/>
      <c r="VQ254" s="10"/>
      <c r="VR254" s="10"/>
      <c r="VS254" s="10"/>
      <c r="VT254" s="10"/>
      <c r="VU254" s="10"/>
      <c r="VV254" s="10"/>
      <c r="VW254" s="10"/>
      <c r="VX254" s="10"/>
      <c r="VY254" s="10"/>
      <c r="VZ254" s="10"/>
      <c r="WA254" s="10"/>
      <c r="WB254" s="10"/>
      <c r="WC254" s="10"/>
      <c r="WD254" s="10"/>
      <c r="WE254" s="10"/>
      <c r="WF254" s="10"/>
      <c r="WG254" s="10"/>
      <c r="WH254" s="10"/>
      <c r="WI254" s="10"/>
      <c r="WJ254" s="10"/>
      <c r="WK254" s="10"/>
      <c r="WL254" s="10"/>
      <c r="WM254" s="10"/>
      <c r="WN254" s="10"/>
      <c r="WO254" s="10"/>
      <c r="WP254" s="10"/>
      <c r="WQ254" s="10"/>
      <c r="WR254" s="10"/>
      <c r="WS254" s="10"/>
      <c r="WT254" s="10"/>
      <c r="WU254" s="10"/>
      <c r="WV254" s="10"/>
      <c r="WW254" s="10"/>
      <c r="WX254" s="10"/>
      <c r="WY254" s="10"/>
      <c r="WZ254" s="10"/>
      <c r="XA254" s="10"/>
      <c r="XB254" s="10"/>
      <c r="XC254" s="10"/>
      <c r="XD254" s="10"/>
      <c r="XE254" s="10"/>
      <c r="XF254" s="10"/>
      <c r="XG254" s="10"/>
      <c r="XH254" s="10"/>
      <c r="XI254" s="10"/>
      <c r="XJ254" s="10"/>
      <c r="XK254" s="10"/>
      <c r="XL254" s="10"/>
      <c r="XM254" s="10"/>
      <c r="XN254" s="10"/>
      <c r="XO254" s="10"/>
      <c r="XP254" s="10"/>
      <c r="XQ254" s="10"/>
      <c r="XR254" s="10"/>
      <c r="XS254" s="10"/>
      <c r="XT254" s="10"/>
      <c r="XU254" s="10"/>
      <c r="XV254" s="10"/>
      <c r="XW254" s="10"/>
      <c r="XX254" s="10"/>
      <c r="XY254" s="10"/>
      <c r="XZ254" s="10"/>
      <c r="YA254" s="10"/>
      <c r="YB254" s="10"/>
      <c r="YC254" s="10"/>
      <c r="YD254" s="10"/>
      <c r="YE254" s="10"/>
      <c r="YF254" s="10"/>
      <c r="YG254" s="10"/>
      <c r="YH254" s="10"/>
      <c r="YI254" s="10"/>
      <c r="YJ254" s="10"/>
      <c r="YK254" s="10"/>
      <c r="YL254" s="10"/>
      <c r="YM254" s="10"/>
      <c r="YN254" s="10"/>
      <c r="YO254" s="10"/>
      <c r="YP254" s="10"/>
      <c r="YQ254" s="10"/>
      <c r="YR254" s="10"/>
      <c r="YS254" s="10"/>
      <c r="YT254" s="10"/>
      <c r="YU254" s="10"/>
      <c r="YV254" s="10"/>
      <c r="YW254" s="10"/>
      <c r="YX254" s="10"/>
      <c r="YY254" s="10"/>
      <c r="YZ254" s="10"/>
      <c r="ZA254" s="10"/>
      <c r="ZB254" s="10"/>
      <c r="ZC254" s="10"/>
      <c r="ZD254" s="10"/>
      <c r="ZE254" s="10"/>
      <c r="ZF254" s="10"/>
      <c r="ZG254" s="10"/>
      <c r="ZH254" s="10"/>
      <c r="ZI254" s="10"/>
      <c r="ZJ254" s="10"/>
      <c r="ZK254" s="10"/>
      <c r="ZL254" s="10"/>
      <c r="ZM254" s="10"/>
      <c r="ZN254" s="10"/>
      <c r="ZO254" s="10"/>
      <c r="ZP254" s="10"/>
      <c r="ZQ254" s="10"/>
      <c r="ZR254" s="10"/>
      <c r="ZS254" s="10"/>
      <c r="ZT254" s="10"/>
      <c r="ZU254" s="10"/>
      <c r="ZV254" s="10"/>
      <c r="ZW254" s="10"/>
      <c r="ZX254" s="10"/>
      <c r="ZY254" s="10"/>
      <c r="ZZ254" s="10"/>
      <c r="AAA254" s="10"/>
      <c r="AAB254" s="10"/>
      <c r="AAC254" s="10"/>
      <c r="AAD254" s="10"/>
      <c r="AAE254" s="10"/>
      <c r="AAF254" s="10"/>
      <c r="AAG254" s="10"/>
      <c r="AAH254" s="10"/>
      <c r="AAI254" s="10"/>
      <c r="AAJ254" s="10"/>
      <c r="AAK254" s="10"/>
      <c r="AAL254" s="10"/>
      <c r="AAM254" s="10"/>
      <c r="AAN254" s="10"/>
      <c r="AAO254" s="10"/>
      <c r="AAP254" s="10"/>
      <c r="AAQ254" s="10"/>
      <c r="AAR254" s="10"/>
      <c r="AAS254" s="10"/>
      <c r="AAT254" s="10"/>
      <c r="AAU254" s="10"/>
      <c r="AAV254" s="10"/>
      <c r="AAW254" s="10"/>
      <c r="AAX254" s="10"/>
      <c r="AAY254" s="10"/>
      <c r="AAZ254" s="10"/>
      <c r="ABA254" s="10"/>
      <c r="ABB254" s="10"/>
      <c r="ABC254" s="10"/>
      <c r="ABD254" s="10"/>
      <c r="ABE254" s="10"/>
      <c r="ABF254" s="10"/>
      <c r="ABG254" s="10"/>
      <c r="ABH254" s="10"/>
      <c r="ABI254" s="10"/>
      <c r="ABJ254" s="10"/>
      <c r="ABK254" s="10"/>
      <c r="ABL254" s="10"/>
      <c r="ABM254" s="10"/>
      <c r="ABN254" s="10"/>
      <c r="ABO254" s="10"/>
      <c r="ABP254" s="10"/>
      <c r="ABQ254" s="10"/>
      <c r="ABR254" s="10"/>
      <c r="ABS254" s="10"/>
      <c r="ABT254" s="10"/>
      <c r="ABU254" s="10"/>
      <c r="ABV254" s="10"/>
      <c r="ABW254" s="10"/>
      <c r="ABX254" s="10"/>
      <c r="ABY254" s="10"/>
      <c r="ABZ254" s="10"/>
      <c r="ACA254" s="10"/>
      <c r="ACB254" s="10"/>
      <c r="ACC254" s="10"/>
      <c r="ACD254" s="10"/>
      <c r="ACE254" s="10"/>
      <c r="ACF254" s="10"/>
      <c r="ACG254" s="10"/>
      <c r="ACH254" s="10"/>
      <c r="ACI254" s="10"/>
      <c r="ACJ254" s="10"/>
      <c r="ACK254" s="10"/>
      <c r="ACL254" s="10"/>
      <c r="ACM254" s="10"/>
      <c r="ACN254" s="10"/>
      <c r="ACO254" s="10"/>
      <c r="ACP254" s="10"/>
      <c r="ACQ254" s="10"/>
      <c r="ACR254" s="10"/>
      <c r="ACS254" s="10"/>
      <c r="ACT254" s="10"/>
      <c r="ACU254" s="10"/>
      <c r="ACV254" s="10"/>
      <c r="ACW254" s="10"/>
      <c r="ACX254" s="10"/>
      <c r="ACY254" s="10"/>
      <c r="ACZ254" s="10"/>
      <c r="ADA254" s="10"/>
      <c r="ADB254" s="10"/>
      <c r="ADC254" s="10"/>
      <c r="ADD254" s="10"/>
      <c r="ADE254" s="10"/>
      <c r="ADF254" s="10"/>
      <c r="ADG254" s="10"/>
      <c r="ADH254" s="10"/>
      <c r="ADI254" s="10"/>
      <c r="ADJ254" s="10"/>
      <c r="ADK254" s="10"/>
      <c r="ADL254" s="10"/>
      <c r="ADM254" s="10"/>
      <c r="ADN254" s="10"/>
      <c r="ADO254" s="10"/>
      <c r="ADP254" s="10"/>
      <c r="ADQ254" s="10"/>
      <c r="ADR254" s="10"/>
      <c r="ADS254" s="10"/>
      <c r="ADT254" s="10"/>
      <c r="ADU254" s="10"/>
      <c r="ADV254" s="10"/>
      <c r="ADW254" s="10"/>
      <c r="ADX254" s="10"/>
      <c r="ADY254" s="10"/>
      <c r="ADZ254" s="10"/>
      <c r="AEA254" s="10"/>
      <c r="AEB254" s="10"/>
      <c r="AEC254" s="10"/>
      <c r="AED254" s="10"/>
      <c r="AEE254" s="10"/>
      <c r="AEF254" s="10"/>
      <c r="AEG254" s="10"/>
      <c r="AEH254" s="10"/>
      <c r="AEI254" s="10"/>
      <c r="AEJ254" s="10"/>
      <c r="AEK254" s="10"/>
      <c r="AEL254" s="10"/>
      <c r="AEM254" s="10"/>
      <c r="AEN254" s="10"/>
      <c r="AEO254" s="10"/>
      <c r="AEP254" s="10"/>
      <c r="AEQ254" s="10"/>
      <c r="AER254" s="10"/>
      <c r="AES254" s="10"/>
      <c r="AET254" s="10"/>
      <c r="AEU254" s="10"/>
      <c r="AEV254" s="10"/>
      <c r="AEW254" s="10"/>
      <c r="AEX254" s="10"/>
      <c r="AEY254" s="10"/>
      <c r="AEZ254" s="10"/>
      <c r="AFA254" s="10"/>
      <c r="AFB254" s="10"/>
      <c r="AFC254" s="10"/>
      <c r="AFD254" s="10"/>
      <c r="AFE254" s="10"/>
      <c r="AFF254" s="10"/>
      <c r="AFG254" s="10"/>
      <c r="AFH254" s="10"/>
      <c r="AFI254" s="10"/>
      <c r="AFJ254" s="10"/>
      <c r="AFK254" s="10"/>
      <c r="AFL254" s="10"/>
      <c r="AFM254" s="10"/>
      <c r="AFN254" s="10"/>
      <c r="AFO254" s="10"/>
      <c r="AFP254" s="10"/>
      <c r="AFQ254" s="10"/>
      <c r="AFR254" s="10"/>
      <c r="AFS254" s="10"/>
      <c r="AFT254" s="10"/>
      <c r="AFU254" s="10"/>
      <c r="AFV254" s="10"/>
      <c r="AFW254" s="10"/>
      <c r="AFX254" s="10"/>
      <c r="AFY254" s="10"/>
      <c r="AFZ254" s="10"/>
      <c r="AGA254" s="10"/>
      <c r="AGB254" s="10"/>
      <c r="AGC254" s="10"/>
      <c r="AGD254" s="10"/>
      <c r="AGE254" s="10"/>
      <c r="AGF254" s="10"/>
      <c r="AGG254" s="10"/>
      <c r="AGH254" s="10"/>
      <c r="AGI254" s="10"/>
      <c r="AGJ254" s="10"/>
      <c r="AGK254" s="10"/>
      <c r="AGL254" s="10"/>
      <c r="AGM254" s="10"/>
      <c r="AGN254" s="10"/>
      <c r="AGO254" s="10"/>
      <c r="AGP254" s="10"/>
      <c r="AGQ254" s="10"/>
      <c r="AGR254" s="10"/>
      <c r="AGS254" s="10"/>
      <c r="AGT254" s="10"/>
      <c r="AGU254" s="10"/>
      <c r="AGV254" s="10"/>
      <c r="AGW254" s="10"/>
      <c r="AGX254" s="10"/>
      <c r="AGY254" s="10"/>
      <c r="AGZ254" s="10"/>
      <c r="AHA254" s="10"/>
      <c r="AHB254" s="10"/>
      <c r="AHC254" s="10"/>
      <c r="AHD254" s="10"/>
      <c r="AHE254" s="10"/>
      <c r="AHF254" s="10"/>
      <c r="AHG254" s="10"/>
      <c r="AHH254" s="10"/>
      <c r="AHI254" s="10"/>
      <c r="AHJ254" s="10"/>
      <c r="AHK254" s="10"/>
      <c r="AHL254" s="10"/>
      <c r="AHM254" s="10"/>
      <c r="AHN254" s="10"/>
      <c r="AHO254" s="10"/>
      <c r="AHP254" s="10"/>
      <c r="AHQ254" s="10"/>
      <c r="AHR254" s="10"/>
      <c r="AHS254" s="10"/>
      <c r="AHT254" s="10"/>
      <c r="AHU254" s="10"/>
      <c r="AHV254" s="10"/>
      <c r="AHW254" s="10"/>
      <c r="AHX254" s="10"/>
      <c r="AHY254" s="10"/>
      <c r="AHZ254" s="10"/>
      <c r="AIA254" s="10"/>
      <c r="AIB254" s="10"/>
      <c r="AIC254" s="10"/>
      <c r="AID254" s="10"/>
      <c r="AIE254" s="10"/>
      <c r="AIF254" s="10"/>
      <c r="AIG254" s="10"/>
      <c r="AIH254" s="10"/>
      <c r="AII254" s="10"/>
      <c r="AIJ254" s="10"/>
      <c r="AIK254" s="10"/>
      <c r="AIL254" s="10"/>
      <c r="AIM254" s="10"/>
      <c r="AIN254" s="10"/>
      <c r="AIO254" s="10"/>
      <c r="AIP254" s="10"/>
      <c r="AIQ254" s="10"/>
      <c r="AIR254" s="10"/>
      <c r="AIS254" s="10"/>
      <c r="AIT254" s="10"/>
      <c r="AIU254" s="10"/>
      <c r="AIV254" s="10"/>
      <c r="AIW254" s="10"/>
      <c r="AIX254" s="10"/>
      <c r="AIY254" s="10"/>
      <c r="AIZ254" s="10"/>
      <c r="AJA254" s="10"/>
      <c r="AJB254" s="10"/>
      <c r="AJC254" s="10"/>
      <c r="AJD254" s="10"/>
      <c r="AJE254" s="10"/>
      <c r="AJF254" s="10"/>
      <c r="AJG254" s="10"/>
      <c r="AJH254" s="10"/>
      <c r="AJI254" s="10"/>
      <c r="AJJ254" s="10"/>
      <c r="AJK254" s="10"/>
      <c r="AJL254" s="10"/>
      <c r="AJM254" s="10"/>
      <c r="AJN254" s="10"/>
      <c r="AJO254" s="10"/>
      <c r="AJP254" s="10"/>
      <c r="AJQ254" s="10"/>
      <c r="AJR254" s="10"/>
      <c r="AJS254" s="10"/>
      <c r="AJT254" s="10"/>
      <c r="AJU254" s="10"/>
      <c r="AJV254" s="10"/>
      <c r="AJW254" s="10"/>
      <c r="AJX254" s="10"/>
      <c r="AJY254" s="10"/>
      <c r="AJZ254" s="10"/>
      <c r="AKA254" s="10"/>
      <c r="AKB254" s="10"/>
      <c r="AKC254" s="10"/>
      <c r="AKD254" s="10"/>
      <c r="AKE254" s="10"/>
      <c r="AKF254" s="10"/>
      <c r="AKG254" s="10"/>
      <c r="AKH254" s="10"/>
      <c r="AKI254" s="10"/>
      <c r="AKJ254" s="10"/>
      <c r="AKK254" s="10"/>
      <c r="AKL254" s="10"/>
      <c r="AKM254" s="10"/>
      <c r="AKN254" s="10"/>
      <c r="AKO254" s="10"/>
      <c r="AKP254" s="10"/>
      <c r="AKQ254" s="10"/>
      <c r="AKR254" s="10"/>
      <c r="AKS254" s="10"/>
      <c r="AKT254" s="10"/>
      <c r="AKU254" s="10"/>
      <c r="AKV254" s="10"/>
      <c r="AKW254" s="10"/>
      <c r="AKX254" s="10"/>
      <c r="AKY254" s="10"/>
      <c r="AKZ254" s="10"/>
      <c r="ALA254" s="10"/>
      <c r="ALB254" s="10"/>
      <c r="ALC254" s="10"/>
      <c r="ALD254" s="10"/>
      <c r="ALE254" s="10"/>
      <c r="ALF254" s="10"/>
      <c r="ALG254" s="10"/>
      <c r="ALH254" s="10"/>
      <c r="ALI254" s="10"/>
      <c r="ALJ254" s="10"/>
      <c r="ALK254" s="10"/>
      <c r="ALL254" s="10"/>
      <c r="ALM254" s="10"/>
      <c r="ALN254" s="10"/>
      <c r="ALO254" s="10"/>
      <c r="ALP254" s="10"/>
      <c r="ALQ254" s="10"/>
      <c r="ALR254" s="10"/>
      <c r="ALS254" s="10"/>
      <c r="ALT254" s="10"/>
      <c r="ALU254" s="10"/>
      <c r="ALV254" s="10"/>
      <c r="ALW254" s="10"/>
      <c r="ALX254" s="10"/>
      <c r="ALY254" s="10"/>
      <c r="ALZ254" s="10"/>
      <c r="AMA254" s="10"/>
      <c r="AMB254" s="10"/>
      <c r="AMC254" s="10"/>
      <c r="AMD254" s="10"/>
      <c r="AME254" s="10"/>
      <c r="AMF254" s="10"/>
      <c r="AMG254" s="10"/>
      <c r="AMH254" s="10"/>
      <c r="AMI254" s="10"/>
      <c r="AMJ254" s="10"/>
      <c r="AMK254" s="10"/>
      <c r="AML254" s="10"/>
      <c r="AMM254" s="10"/>
      <c r="AMN254" s="10"/>
      <c r="AMO254" s="10"/>
      <c r="AMP254" s="10"/>
      <c r="AMQ254" s="10"/>
      <c r="AMR254" s="10"/>
      <c r="AMS254" s="10"/>
      <c r="AMT254" s="10"/>
      <c r="AMU254" s="10"/>
      <c r="AMV254" s="10"/>
      <c r="AMW254" s="10"/>
      <c r="AMX254" s="10"/>
      <c r="AMY254" s="10"/>
      <c r="AMZ254" s="10"/>
      <c r="ANA254" s="10"/>
      <c r="ANB254" s="10"/>
      <c r="ANC254" s="10"/>
      <c r="AND254" s="10"/>
      <c r="ANE254" s="10"/>
      <c r="ANF254" s="10"/>
      <c r="ANG254" s="10"/>
      <c r="ANH254" s="10"/>
      <c r="ANI254" s="10"/>
      <c r="ANJ254" s="10"/>
      <c r="ANK254" s="10"/>
      <c r="ANL254" s="10"/>
      <c r="ANM254" s="10"/>
      <c r="ANN254" s="10"/>
      <c r="ANO254" s="10"/>
      <c r="ANP254" s="10"/>
      <c r="ANQ254" s="10"/>
      <c r="ANR254" s="10"/>
      <c r="ANS254" s="10"/>
      <c r="ANT254" s="10"/>
      <c r="ANU254" s="10"/>
      <c r="ANV254" s="10"/>
      <c r="ANW254" s="10"/>
      <c r="ANX254" s="10"/>
      <c r="ANY254" s="10"/>
      <c r="ANZ254" s="10"/>
      <c r="AOA254" s="10"/>
      <c r="AOB254" s="10"/>
      <c r="AOC254" s="10"/>
      <c r="AOD254" s="10"/>
      <c r="AOE254" s="10"/>
      <c r="AOF254" s="10"/>
      <c r="AOG254" s="10"/>
      <c r="AOH254" s="10"/>
      <c r="AOI254" s="10"/>
      <c r="AOJ254" s="10"/>
      <c r="AOK254" s="10"/>
      <c r="AOL254" s="10"/>
      <c r="AOM254" s="10"/>
      <c r="AON254" s="10"/>
      <c r="AOO254" s="10"/>
      <c r="AOP254" s="10"/>
      <c r="AOQ254" s="10"/>
      <c r="AOR254" s="10"/>
      <c r="AOS254" s="10"/>
      <c r="AOT254" s="10"/>
      <c r="AOU254" s="10"/>
      <c r="AOV254" s="10"/>
      <c r="AOW254" s="10"/>
      <c r="AOX254" s="10"/>
      <c r="AOY254" s="10"/>
      <c r="AOZ254" s="10"/>
      <c r="APA254" s="10"/>
      <c r="APB254" s="10"/>
      <c r="APC254" s="10"/>
      <c r="APD254" s="10"/>
      <c r="APE254" s="10"/>
      <c r="APF254" s="10"/>
      <c r="APG254" s="10"/>
      <c r="APH254" s="10"/>
      <c r="API254" s="10"/>
      <c r="APJ254" s="10"/>
      <c r="APK254" s="10"/>
      <c r="APL254" s="10"/>
      <c r="APM254" s="10"/>
      <c r="APN254" s="10"/>
      <c r="APO254" s="10"/>
      <c r="APP254" s="10"/>
      <c r="APQ254" s="10"/>
      <c r="APR254" s="10"/>
      <c r="APS254" s="10"/>
      <c r="APT254" s="10"/>
      <c r="APU254" s="10"/>
      <c r="APV254" s="10"/>
      <c r="APW254" s="10"/>
      <c r="APX254" s="10"/>
      <c r="APY254" s="10"/>
      <c r="APZ254" s="10"/>
      <c r="AQA254" s="10"/>
      <c r="AQB254" s="10"/>
      <c r="AQC254" s="10"/>
      <c r="AQD254" s="10"/>
      <c r="AQE254" s="10"/>
      <c r="AQF254" s="10"/>
      <c r="AQG254" s="10"/>
      <c r="AQH254" s="10"/>
      <c r="AQI254" s="10"/>
      <c r="AQJ254" s="10"/>
      <c r="AQK254" s="10"/>
      <c r="AQL254" s="10"/>
      <c r="AQM254" s="10"/>
      <c r="AQN254" s="10"/>
      <c r="AQO254" s="10"/>
      <c r="AQP254" s="10"/>
      <c r="AQQ254" s="10"/>
      <c r="AQR254" s="10"/>
      <c r="AQS254" s="10"/>
      <c r="AQT254" s="10"/>
      <c r="AQU254" s="10"/>
      <c r="AQV254" s="10"/>
      <c r="AQW254" s="10"/>
      <c r="AQX254" s="10"/>
      <c r="AQY254" s="10"/>
      <c r="AQZ254" s="10"/>
      <c r="ARA254" s="10"/>
      <c r="ARB254" s="10"/>
      <c r="ARC254" s="10"/>
      <c r="ARD254" s="10"/>
      <c r="ARE254" s="10"/>
      <c r="ARF254" s="10"/>
      <c r="ARG254" s="10"/>
      <c r="ARH254" s="10"/>
      <c r="ARI254" s="10"/>
      <c r="ARJ254" s="10"/>
      <c r="ARK254" s="10"/>
      <c r="ARL254" s="10"/>
      <c r="ARM254" s="10"/>
      <c r="ARN254" s="10"/>
      <c r="ARO254" s="10"/>
      <c r="ARP254" s="10"/>
      <c r="ARQ254" s="10"/>
      <c r="ARR254" s="10"/>
      <c r="ARS254" s="10"/>
      <c r="ART254" s="10"/>
      <c r="ARU254" s="10"/>
      <c r="ARV254" s="10"/>
      <c r="ARW254" s="10"/>
      <c r="ARX254" s="10"/>
      <c r="ARY254" s="10"/>
      <c r="ARZ254" s="10"/>
      <c r="ASA254" s="10"/>
      <c r="ASB254" s="10"/>
      <c r="ASC254" s="10"/>
      <c r="ASD254" s="10"/>
      <c r="ASE254" s="10"/>
      <c r="ASF254" s="10"/>
      <c r="ASG254" s="10"/>
      <c r="ASH254" s="10"/>
      <c r="ASI254" s="10"/>
      <c r="ASJ254" s="10"/>
      <c r="ASK254" s="10"/>
      <c r="ASL254" s="10"/>
      <c r="ASM254" s="10"/>
      <c r="ASN254" s="10"/>
      <c r="ASO254" s="10"/>
      <c r="ASP254" s="10"/>
      <c r="ASQ254" s="10"/>
      <c r="ASR254" s="10"/>
      <c r="ASS254" s="10"/>
      <c r="AST254" s="10"/>
      <c r="ASU254" s="10"/>
      <c r="ASV254" s="10"/>
      <c r="ASW254" s="10"/>
      <c r="ASX254" s="10"/>
      <c r="ASY254" s="10"/>
      <c r="ASZ254" s="10"/>
      <c r="ATA254" s="10"/>
      <c r="ATB254" s="10"/>
      <c r="ATC254" s="10"/>
      <c r="ATD254" s="10"/>
      <c r="ATE254" s="10"/>
      <c r="ATF254" s="10"/>
      <c r="ATG254" s="10"/>
      <c r="ATH254" s="10"/>
      <c r="ATI254" s="10"/>
      <c r="ATJ254" s="10"/>
      <c r="ATK254" s="10"/>
      <c r="ATL254" s="10"/>
      <c r="ATM254" s="10"/>
      <c r="ATN254" s="10"/>
      <c r="ATO254" s="10"/>
      <c r="ATP254" s="10"/>
      <c r="ATQ254" s="10"/>
      <c r="ATR254" s="10"/>
      <c r="ATS254" s="10"/>
      <c r="ATT254" s="10"/>
      <c r="ATU254" s="10"/>
      <c r="ATV254" s="10"/>
      <c r="ATW254" s="10"/>
      <c r="ATX254" s="10"/>
      <c r="ATY254" s="10"/>
      <c r="ATZ254" s="10"/>
      <c r="AUA254" s="10"/>
      <c r="AUB254" s="10"/>
      <c r="AUC254" s="10"/>
      <c r="AUD254" s="10"/>
      <c r="AUE254" s="10"/>
      <c r="AUF254" s="10"/>
      <c r="AUG254" s="10"/>
      <c r="AUH254" s="10"/>
      <c r="AUI254" s="10"/>
      <c r="AUJ254" s="10"/>
      <c r="AUK254" s="10"/>
      <c r="AUL254" s="10"/>
      <c r="AUM254" s="10"/>
      <c r="AUN254" s="10"/>
      <c r="AUO254" s="10"/>
      <c r="AUP254" s="10"/>
      <c r="AUQ254" s="10"/>
      <c r="AUR254" s="10"/>
      <c r="AUS254" s="10"/>
      <c r="AUT254" s="10"/>
      <c r="AUU254" s="10"/>
      <c r="AUV254" s="10"/>
      <c r="AUW254" s="10"/>
      <c r="AUX254" s="10"/>
      <c r="AUY254" s="10"/>
      <c r="AUZ254" s="10"/>
      <c r="AVA254" s="10"/>
      <c r="AVB254" s="10"/>
      <c r="AVC254" s="10"/>
      <c r="AVD254" s="10"/>
      <c r="AVE254" s="10"/>
      <c r="AVF254" s="10"/>
      <c r="AVG254" s="10"/>
      <c r="AVH254" s="10"/>
      <c r="AVI254" s="10"/>
      <c r="AVJ254" s="10"/>
      <c r="AVK254" s="10"/>
      <c r="AVL254" s="10"/>
      <c r="AVM254" s="10"/>
      <c r="AVN254" s="10"/>
      <c r="AVO254" s="10"/>
      <c r="AVP254" s="10"/>
      <c r="AVQ254" s="10"/>
      <c r="AVR254" s="10"/>
      <c r="AVS254" s="10"/>
      <c r="AVT254" s="10"/>
      <c r="AVU254" s="10"/>
      <c r="AVV254" s="10"/>
      <c r="AVW254" s="10"/>
      <c r="AVX254" s="10"/>
      <c r="AVY254" s="10"/>
      <c r="AVZ254" s="10"/>
      <c r="AWA254" s="10"/>
      <c r="AWB254" s="10"/>
      <c r="AWC254" s="10"/>
      <c r="AWD254" s="10"/>
      <c r="AWE254" s="10"/>
      <c r="AWF254" s="10"/>
      <c r="AWG254" s="10"/>
      <c r="AWH254" s="10"/>
      <c r="AWI254" s="10"/>
      <c r="AWJ254" s="10"/>
      <c r="AWK254" s="10"/>
      <c r="AWL254" s="10"/>
      <c r="AWM254" s="10"/>
      <c r="AWN254" s="10"/>
      <c r="AWO254" s="10"/>
      <c r="AWP254" s="10"/>
      <c r="AWQ254" s="10"/>
      <c r="AWR254" s="10"/>
      <c r="AWS254" s="10"/>
      <c r="AWT254" s="10"/>
      <c r="AWU254" s="10"/>
      <c r="AWV254" s="10"/>
      <c r="AWW254" s="10"/>
      <c r="AWX254" s="10"/>
      <c r="AWY254" s="10"/>
      <c r="AWZ254" s="10"/>
      <c r="AXA254" s="10"/>
      <c r="AXB254" s="10"/>
      <c r="AXC254" s="10"/>
      <c r="AXD254" s="10"/>
      <c r="AXE254" s="10"/>
      <c r="AXF254" s="10"/>
      <c r="AXG254" s="10"/>
      <c r="AXH254" s="10"/>
      <c r="AXI254" s="10"/>
      <c r="AXJ254" s="10"/>
      <c r="AXK254" s="10"/>
      <c r="AXL254" s="10"/>
      <c r="AXM254" s="10"/>
      <c r="AXN254" s="10"/>
      <c r="AXO254" s="10"/>
      <c r="AXP254" s="10"/>
      <c r="AXQ254" s="10"/>
      <c r="AXR254" s="10"/>
      <c r="AXS254" s="10"/>
      <c r="AXT254" s="10"/>
      <c r="AXU254" s="10"/>
      <c r="AXV254" s="10"/>
      <c r="AXW254" s="10"/>
      <c r="AXX254" s="10"/>
      <c r="AXY254" s="10"/>
      <c r="AXZ254" s="10"/>
      <c r="AYA254" s="10"/>
      <c r="AYB254" s="10"/>
      <c r="AYC254" s="10"/>
      <c r="AYD254" s="10"/>
      <c r="AYE254" s="10"/>
      <c r="AYF254" s="10"/>
      <c r="AYG254" s="10"/>
      <c r="AYH254" s="10"/>
      <c r="AYI254" s="10"/>
      <c r="AYJ254" s="10"/>
      <c r="AYK254" s="10"/>
      <c r="AYL254" s="10"/>
      <c r="AYM254" s="10"/>
      <c r="AYN254" s="10"/>
      <c r="AYO254" s="10"/>
      <c r="AYP254" s="10"/>
      <c r="AYQ254" s="10"/>
      <c r="AYR254" s="10"/>
      <c r="AYS254" s="10"/>
      <c r="AYT254" s="10"/>
      <c r="AYU254" s="10"/>
      <c r="AYV254" s="10"/>
      <c r="AYW254" s="10"/>
      <c r="AYX254" s="10"/>
      <c r="AYY254" s="10"/>
      <c r="AYZ254" s="10"/>
      <c r="AZA254" s="10"/>
      <c r="AZB254" s="10"/>
      <c r="AZC254" s="10"/>
      <c r="AZD254" s="10"/>
      <c r="AZE254" s="10"/>
      <c r="AZF254" s="10"/>
      <c r="AZG254" s="10"/>
      <c r="AZH254" s="10"/>
      <c r="AZI254" s="10"/>
      <c r="AZJ254" s="10"/>
      <c r="AZK254" s="10"/>
      <c r="AZL254" s="10"/>
      <c r="AZM254" s="10"/>
      <c r="AZN254" s="10"/>
      <c r="AZO254" s="10"/>
      <c r="AZP254" s="10"/>
      <c r="AZQ254" s="10"/>
      <c r="AZR254" s="10"/>
      <c r="AZS254" s="10"/>
      <c r="AZT254" s="10"/>
      <c r="AZU254" s="10"/>
      <c r="AZV254" s="10"/>
      <c r="AZW254" s="10"/>
      <c r="AZX254" s="10"/>
      <c r="AZY254" s="10"/>
      <c r="AZZ254" s="10"/>
      <c r="BAA254" s="10"/>
      <c r="BAB254" s="10"/>
      <c r="BAC254" s="10"/>
      <c r="BAD254" s="10"/>
      <c r="BAE254" s="10"/>
      <c r="BAF254" s="10"/>
      <c r="BAG254" s="10"/>
      <c r="BAH254" s="10"/>
      <c r="BAI254" s="10"/>
      <c r="BAJ254" s="10"/>
      <c r="BAK254" s="10"/>
      <c r="BAL254" s="10"/>
      <c r="BAM254" s="10"/>
      <c r="BAN254" s="10"/>
      <c r="BAO254" s="10"/>
      <c r="BAP254" s="10"/>
      <c r="BAQ254" s="10"/>
      <c r="BAR254" s="10"/>
      <c r="BAS254" s="10"/>
      <c r="BAT254" s="10"/>
      <c r="BAU254" s="10"/>
      <c r="BAV254" s="10"/>
      <c r="BAW254" s="10"/>
      <c r="BAX254" s="10"/>
      <c r="BAY254" s="10"/>
      <c r="BAZ254" s="10"/>
      <c r="BBA254" s="10"/>
      <c r="BBB254" s="10"/>
      <c r="BBC254" s="10"/>
      <c r="BBD254" s="10"/>
      <c r="BBE254" s="10"/>
      <c r="BBF254" s="10"/>
      <c r="BBG254" s="10"/>
      <c r="BBH254" s="10"/>
      <c r="BBI254" s="10"/>
      <c r="BBJ254" s="10"/>
      <c r="BBK254" s="10"/>
      <c r="BBL254" s="10"/>
      <c r="BBM254" s="10"/>
      <c r="BBN254" s="10"/>
      <c r="BBO254" s="10"/>
      <c r="BBP254" s="10"/>
      <c r="BBQ254" s="10"/>
      <c r="BBR254" s="10"/>
      <c r="BBS254" s="10"/>
      <c r="BBT254" s="10"/>
      <c r="BBU254" s="10"/>
      <c r="BBV254" s="10"/>
      <c r="BBW254" s="10"/>
      <c r="BBX254" s="10"/>
      <c r="BBY254" s="10"/>
      <c r="BBZ254" s="10"/>
      <c r="BCA254" s="10"/>
      <c r="BCB254" s="10"/>
      <c r="BCC254" s="10"/>
      <c r="BCD254" s="10"/>
      <c r="BCE254" s="10"/>
      <c r="BCF254" s="10"/>
      <c r="BCG254" s="10"/>
      <c r="BCH254" s="10"/>
      <c r="BCI254" s="10"/>
      <c r="BCJ254" s="10"/>
      <c r="BCK254" s="10"/>
      <c r="BCL254" s="10"/>
      <c r="BCM254" s="10"/>
      <c r="BCN254" s="10"/>
      <c r="BCO254" s="10"/>
      <c r="BCP254" s="10"/>
      <c r="BCQ254" s="10"/>
      <c r="BCR254" s="10"/>
      <c r="BCS254" s="10"/>
      <c r="BCT254" s="10"/>
      <c r="BCU254" s="10"/>
      <c r="BCV254" s="10"/>
      <c r="BCW254" s="10"/>
      <c r="BCX254" s="10"/>
      <c r="BCY254" s="10"/>
      <c r="BCZ254" s="10"/>
      <c r="BDA254" s="10"/>
      <c r="BDB254" s="10"/>
      <c r="BDC254" s="10"/>
      <c r="BDD254" s="10"/>
      <c r="BDE254" s="10"/>
      <c r="BDF254" s="10"/>
      <c r="BDG254" s="10"/>
      <c r="BDH254" s="10"/>
      <c r="BDI254" s="10"/>
      <c r="BDJ254" s="10"/>
      <c r="BDK254" s="10"/>
      <c r="BDL254" s="10"/>
      <c r="BDM254" s="10"/>
      <c r="BDN254" s="10"/>
      <c r="BDO254" s="10"/>
      <c r="BDP254" s="10"/>
      <c r="BDQ254" s="10"/>
      <c r="BDR254" s="10"/>
      <c r="BDS254" s="10"/>
      <c r="BDT254" s="10"/>
      <c r="BDU254" s="10"/>
      <c r="BDV254" s="10"/>
      <c r="BDW254" s="10"/>
      <c r="BDX254" s="10"/>
      <c r="BDY254" s="10"/>
      <c r="BDZ254" s="10"/>
      <c r="BEA254" s="10"/>
      <c r="BEB254" s="10"/>
      <c r="BEC254" s="10"/>
      <c r="BED254" s="10"/>
      <c r="BEE254" s="10"/>
      <c r="BEF254" s="10"/>
      <c r="BEG254" s="10"/>
      <c r="BEH254" s="10"/>
      <c r="BEI254" s="10"/>
      <c r="BEJ254" s="10"/>
      <c r="BEK254" s="10"/>
      <c r="BEL254" s="10"/>
      <c r="BEM254" s="10"/>
      <c r="BEN254" s="10"/>
      <c r="BEO254" s="10"/>
      <c r="BEP254" s="10"/>
      <c r="BEQ254" s="10"/>
      <c r="BER254" s="10"/>
      <c r="BES254" s="10"/>
      <c r="BET254" s="10"/>
      <c r="BEU254" s="10"/>
      <c r="BEV254" s="10"/>
      <c r="BEW254" s="10"/>
      <c r="BEX254" s="10"/>
      <c r="BEY254" s="10"/>
      <c r="BEZ254" s="10"/>
      <c r="BFA254" s="10"/>
      <c r="BFB254" s="10"/>
      <c r="BFC254" s="10"/>
      <c r="BFD254" s="10"/>
      <c r="BFE254" s="10"/>
      <c r="BFF254" s="10"/>
      <c r="BFG254" s="10"/>
      <c r="BFH254" s="10"/>
      <c r="BFI254" s="10"/>
      <c r="BFJ254" s="10"/>
      <c r="BFK254" s="10"/>
      <c r="BFL254" s="10"/>
      <c r="BFM254" s="10"/>
      <c r="BFN254" s="10"/>
      <c r="BFO254" s="10"/>
      <c r="BFP254" s="10"/>
      <c r="BFQ254" s="10"/>
      <c r="BFR254" s="10"/>
      <c r="BFS254" s="10"/>
      <c r="BFT254" s="10"/>
      <c r="BFU254" s="10"/>
      <c r="BFV254" s="10"/>
      <c r="BFW254" s="10"/>
      <c r="BFX254" s="10"/>
      <c r="BFY254" s="10"/>
      <c r="BFZ254" s="10"/>
      <c r="BGA254" s="10"/>
      <c r="BGB254" s="10"/>
      <c r="BGC254" s="10"/>
      <c r="BGD254" s="10"/>
      <c r="BGE254" s="10"/>
      <c r="BGF254" s="10"/>
      <c r="BGG254" s="10"/>
      <c r="BGH254" s="10"/>
      <c r="BGI254" s="10"/>
      <c r="BGJ254" s="10"/>
      <c r="BGK254" s="10"/>
      <c r="BGL254" s="10"/>
      <c r="BGM254" s="10"/>
      <c r="BGN254" s="10"/>
      <c r="BGO254" s="10"/>
      <c r="BGP254" s="10"/>
      <c r="BGQ254" s="10"/>
      <c r="BGR254" s="10"/>
      <c r="BGS254" s="10"/>
      <c r="BGT254" s="10"/>
      <c r="BGU254" s="10"/>
      <c r="BGV254" s="10"/>
      <c r="BGW254" s="10"/>
      <c r="BGX254" s="10"/>
      <c r="BGY254" s="10"/>
      <c r="BGZ254" s="10"/>
      <c r="BHA254" s="10"/>
      <c r="BHB254" s="10"/>
      <c r="BHC254" s="10"/>
      <c r="BHD254" s="10"/>
      <c r="BHE254" s="10"/>
      <c r="BHF254" s="10"/>
      <c r="BHG254" s="10"/>
      <c r="BHH254" s="10"/>
      <c r="BHI254" s="10"/>
      <c r="BHJ254" s="10"/>
      <c r="BHK254" s="10"/>
      <c r="BHL254" s="10"/>
      <c r="BHM254" s="10"/>
      <c r="BHN254" s="10"/>
      <c r="BHO254" s="10"/>
      <c r="BHP254" s="10"/>
      <c r="BHQ254" s="10"/>
      <c r="BHR254" s="10"/>
      <c r="BHS254" s="10"/>
      <c r="BHT254" s="10"/>
      <c r="BHU254" s="10"/>
      <c r="BHV254" s="10"/>
      <c r="BHW254" s="10"/>
      <c r="BHX254" s="10"/>
      <c r="BHY254" s="10"/>
      <c r="BHZ254" s="10"/>
      <c r="BIA254" s="10"/>
      <c r="BIB254" s="10"/>
      <c r="BIC254" s="10"/>
      <c r="BID254" s="10"/>
      <c r="BIE254" s="10"/>
      <c r="BIF254" s="10"/>
      <c r="BIG254" s="10"/>
      <c r="BIH254" s="10"/>
      <c r="BII254" s="10"/>
      <c r="BIJ254" s="10"/>
      <c r="BIK254" s="10"/>
      <c r="BIL254" s="10"/>
      <c r="BIM254" s="10"/>
      <c r="BIN254" s="10"/>
      <c r="BIO254" s="10"/>
      <c r="BIP254" s="10"/>
      <c r="BIQ254" s="10"/>
      <c r="BIR254" s="10"/>
      <c r="BIS254" s="10"/>
      <c r="BIT254" s="10"/>
      <c r="BIU254" s="10"/>
      <c r="BIV254" s="10"/>
      <c r="BIW254" s="10"/>
      <c r="BIX254" s="10"/>
      <c r="BIY254" s="10"/>
      <c r="BIZ254" s="10"/>
      <c r="BJA254" s="10"/>
      <c r="BJB254" s="10"/>
      <c r="BJC254" s="10"/>
      <c r="BJD254" s="10"/>
      <c r="BJE254" s="10"/>
      <c r="BJF254" s="10"/>
      <c r="BJG254" s="10"/>
      <c r="BJH254" s="10"/>
      <c r="BJI254" s="10"/>
      <c r="BJJ254" s="10"/>
      <c r="BJK254" s="10"/>
      <c r="BJL254" s="10"/>
      <c r="BJM254" s="10"/>
      <c r="BJN254" s="10"/>
      <c r="BJO254" s="10"/>
      <c r="BJP254" s="10"/>
      <c r="BJQ254" s="10"/>
      <c r="BJR254" s="10"/>
      <c r="BJS254" s="10"/>
      <c r="BJT254" s="10"/>
      <c r="BJU254" s="10"/>
      <c r="BJV254" s="10"/>
      <c r="BJW254" s="10"/>
      <c r="BJX254" s="10"/>
      <c r="BJY254" s="10"/>
      <c r="BJZ254" s="10"/>
      <c r="BKA254" s="10"/>
      <c r="BKB254" s="10"/>
      <c r="BKC254" s="10"/>
      <c r="BKD254" s="10"/>
      <c r="BKE254" s="10"/>
      <c r="BKF254" s="10"/>
      <c r="BKG254" s="10"/>
      <c r="BKH254" s="10"/>
      <c r="BKI254" s="10"/>
      <c r="BKJ254" s="10"/>
      <c r="BKK254" s="10"/>
      <c r="BKL254" s="10"/>
      <c r="BKM254" s="10"/>
      <c r="BKN254" s="10"/>
      <c r="BKO254" s="10"/>
      <c r="BKP254" s="10"/>
      <c r="BKQ254" s="10"/>
      <c r="BKR254" s="10"/>
      <c r="BKS254" s="10"/>
      <c r="BKT254" s="10"/>
      <c r="BKU254" s="10"/>
      <c r="BKV254" s="10"/>
      <c r="BKW254" s="10"/>
      <c r="BKX254" s="10"/>
      <c r="BKY254" s="10"/>
      <c r="BKZ254" s="10"/>
      <c r="BLA254" s="10"/>
      <c r="BLB254" s="10"/>
      <c r="BLC254" s="10"/>
      <c r="BLD254" s="10"/>
      <c r="BLE254" s="10"/>
      <c r="BLF254" s="10"/>
      <c r="BLG254" s="10"/>
      <c r="BLH254" s="10"/>
      <c r="BLI254" s="10"/>
      <c r="BLJ254" s="10"/>
      <c r="BLK254" s="10"/>
      <c r="BLL254" s="10"/>
      <c r="BLM254" s="10"/>
      <c r="BLN254" s="10"/>
      <c r="BLO254" s="10"/>
      <c r="BLP254" s="10"/>
      <c r="BLQ254" s="10"/>
      <c r="BLR254" s="10"/>
      <c r="BLS254" s="10"/>
      <c r="BLT254" s="10"/>
      <c r="BLU254" s="10"/>
      <c r="BLV254" s="10"/>
      <c r="BLW254" s="10"/>
      <c r="BLX254" s="10"/>
      <c r="BLY254" s="10"/>
      <c r="BLZ254" s="10"/>
      <c r="BMA254" s="10"/>
      <c r="BMB254" s="10"/>
      <c r="BMC254" s="10"/>
      <c r="BMD254" s="10"/>
      <c r="BME254" s="10"/>
      <c r="BMF254" s="10"/>
      <c r="BMG254" s="10"/>
      <c r="BMH254" s="10"/>
      <c r="BMI254" s="10"/>
      <c r="BMJ254" s="10"/>
      <c r="BMK254" s="10"/>
      <c r="BML254" s="10"/>
      <c r="BMM254" s="10"/>
      <c r="BMN254" s="10"/>
      <c r="BMO254" s="10"/>
      <c r="BMP254" s="10"/>
      <c r="BMQ254" s="10"/>
      <c r="BMR254" s="10"/>
      <c r="BMS254" s="10"/>
      <c r="BMT254" s="10"/>
      <c r="BMU254" s="10"/>
      <c r="BMV254" s="10"/>
      <c r="BMW254" s="10"/>
      <c r="BMX254" s="10"/>
      <c r="BMY254" s="10"/>
      <c r="BMZ254" s="10"/>
      <c r="BNA254" s="10"/>
      <c r="BNB254" s="10"/>
      <c r="BNC254" s="10"/>
      <c r="BND254" s="10"/>
      <c r="BNE254" s="10"/>
      <c r="BNF254" s="10"/>
      <c r="BNG254" s="10"/>
      <c r="BNH254" s="10"/>
      <c r="BNI254" s="10"/>
      <c r="BNJ254" s="10"/>
      <c r="BNK254" s="10"/>
      <c r="BNL254" s="10"/>
      <c r="BNM254" s="10"/>
      <c r="BNN254" s="10"/>
      <c r="BNO254" s="10"/>
      <c r="BNP254" s="10"/>
      <c r="BNQ254" s="10"/>
      <c r="BNR254" s="10"/>
      <c r="BNS254" s="10"/>
      <c r="BNT254" s="10"/>
      <c r="BNU254" s="10"/>
      <c r="BNV254" s="10"/>
      <c r="BNW254" s="10"/>
      <c r="BNX254" s="10"/>
      <c r="BNY254" s="10"/>
      <c r="BNZ254" s="10"/>
      <c r="BOA254" s="10"/>
      <c r="BOB254" s="10"/>
      <c r="BOC254" s="10"/>
      <c r="BOD254" s="10"/>
      <c r="BOE254" s="10"/>
      <c r="BOF254" s="10"/>
      <c r="BOG254" s="10"/>
      <c r="BOH254" s="10"/>
      <c r="BOI254" s="10"/>
      <c r="BOJ254" s="10"/>
      <c r="BOK254" s="10"/>
      <c r="BOL254" s="10"/>
      <c r="BOM254" s="10"/>
      <c r="BON254" s="10"/>
      <c r="BOO254" s="10"/>
      <c r="BOP254" s="10"/>
      <c r="BOQ254" s="10"/>
      <c r="BOR254" s="10"/>
      <c r="BOS254" s="10"/>
      <c r="BOT254" s="10"/>
      <c r="BOU254" s="10"/>
      <c r="BOV254" s="10"/>
      <c r="BOW254" s="10"/>
      <c r="BOX254" s="10"/>
      <c r="BOY254" s="10"/>
      <c r="BOZ254" s="10"/>
      <c r="BPA254" s="10"/>
      <c r="BPB254" s="10"/>
      <c r="BPC254" s="10"/>
      <c r="BPD254" s="10"/>
      <c r="BPE254" s="10"/>
      <c r="BPF254" s="10"/>
      <c r="BPG254" s="10"/>
      <c r="BPH254" s="10"/>
      <c r="BPI254" s="10"/>
      <c r="BPJ254" s="10"/>
      <c r="BPK254" s="10"/>
      <c r="BPL254" s="10"/>
      <c r="BPM254" s="10"/>
      <c r="BPN254" s="10"/>
      <c r="BPO254" s="10"/>
      <c r="BPP254" s="10"/>
      <c r="BPQ254" s="10"/>
      <c r="BPR254" s="10"/>
      <c r="BPS254" s="10"/>
      <c r="BPT254" s="10"/>
      <c r="BPU254" s="10"/>
      <c r="BPV254" s="10"/>
      <c r="BPW254" s="10"/>
      <c r="BPX254" s="10"/>
      <c r="BPY254" s="10"/>
      <c r="BPZ254" s="10"/>
      <c r="BQA254" s="10"/>
      <c r="BQB254" s="10"/>
      <c r="BQC254" s="10"/>
      <c r="BQD254" s="10"/>
      <c r="BQE254" s="10"/>
      <c r="BQF254" s="10"/>
      <c r="BQG254" s="10"/>
      <c r="BQH254" s="10"/>
      <c r="BQI254" s="10"/>
      <c r="BQJ254" s="10"/>
      <c r="BQK254" s="10"/>
      <c r="BQL254" s="10"/>
      <c r="BQM254" s="10"/>
      <c r="BQN254" s="10"/>
      <c r="BQO254" s="10"/>
      <c r="BQP254" s="10"/>
      <c r="BQQ254" s="10"/>
      <c r="BQR254" s="10"/>
      <c r="BQS254" s="10"/>
      <c r="BQT254" s="10"/>
      <c r="BQU254" s="10"/>
      <c r="BQV254" s="10"/>
      <c r="BQW254" s="10"/>
      <c r="BQX254" s="10"/>
      <c r="BQY254" s="10"/>
      <c r="BQZ254" s="10"/>
      <c r="BRA254" s="10"/>
      <c r="BRB254" s="10"/>
      <c r="BRC254" s="10"/>
      <c r="BRD254" s="10"/>
      <c r="BRE254" s="10"/>
      <c r="BRF254" s="10"/>
      <c r="BRG254" s="10"/>
      <c r="BRH254" s="10"/>
      <c r="BRI254" s="10"/>
      <c r="BRJ254" s="10"/>
      <c r="BRK254" s="10"/>
      <c r="BRL254" s="10"/>
      <c r="BRM254" s="10"/>
      <c r="BRN254" s="10"/>
      <c r="BRO254" s="10"/>
      <c r="BRP254" s="10"/>
      <c r="BRQ254" s="10"/>
      <c r="BRR254" s="10"/>
      <c r="BRS254" s="10"/>
      <c r="BRT254" s="10"/>
      <c r="BRU254" s="10"/>
      <c r="BRV254" s="10"/>
      <c r="BRW254" s="10"/>
      <c r="BRX254" s="10"/>
      <c r="BRY254" s="10"/>
      <c r="BRZ254" s="10"/>
      <c r="BSA254" s="10"/>
      <c r="BSB254" s="10"/>
      <c r="BSC254" s="10"/>
      <c r="BSD254" s="10"/>
      <c r="BSE254" s="10"/>
      <c r="BSF254" s="10"/>
      <c r="BSG254" s="10"/>
      <c r="BSH254" s="10"/>
      <c r="BSI254" s="10"/>
      <c r="BSJ254" s="10"/>
      <c r="BSK254" s="10"/>
      <c r="BSL254" s="10"/>
      <c r="BSM254" s="10"/>
      <c r="BSN254" s="10"/>
      <c r="BSO254" s="10"/>
      <c r="BSP254" s="10"/>
      <c r="BSQ254" s="10"/>
      <c r="BSR254" s="10"/>
      <c r="BSS254" s="10"/>
      <c r="BST254" s="10"/>
      <c r="BSU254" s="10"/>
      <c r="BSV254" s="10"/>
      <c r="BSW254" s="10"/>
      <c r="BSX254" s="10"/>
      <c r="BSY254" s="10"/>
      <c r="BSZ254" s="10"/>
      <c r="BTA254" s="10"/>
      <c r="BTB254" s="10"/>
      <c r="BTC254" s="10"/>
      <c r="BTD254" s="10"/>
      <c r="BTE254" s="10"/>
      <c r="BTF254" s="10"/>
      <c r="BTG254" s="10"/>
      <c r="BTH254" s="10"/>
      <c r="BTI254" s="10"/>
      <c r="BTJ254" s="10"/>
      <c r="BTK254" s="10"/>
      <c r="BTL254" s="10"/>
      <c r="BTM254" s="10"/>
      <c r="BTN254" s="10"/>
      <c r="BTO254" s="10"/>
      <c r="BTP254" s="10"/>
      <c r="BTQ254" s="10"/>
      <c r="BTR254" s="10"/>
      <c r="BTS254" s="10"/>
      <c r="BTT254" s="10"/>
      <c r="BTU254" s="10"/>
      <c r="BTV254" s="10"/>
      <c r="BTW254" s="10"/>
      <c r="BTX254" s="10"/>
      <c r="BTY254" s="10"/>
      <c r="BTZ254" s="10"/>
      <c r="BUA254" s="10"/>
      <c r="BUB254" s="10"/>
      <c r="BUC254" s="10"/>
      <c r="BUD254" s="10"/>
      <c r="BUE254" s="10"/>
      <c r="BUF254" s="10"/>
      <c r="BUG254" s="10"/>
      <c r="BUH254" s="10"/>
      <c r="BUI254" s="10"/>
      <c r="BUJ254" s="10"/>
      <c r="BUK254" s="10"/>
      <c r="BUL254" s="10"/>
      <c r="BUM254" s="10"/>
      <c r="BUN254" s="10"/>
      <c r="BUO254" s="10"/>
      <c r="BUP254" s="10"/>
      <c r="BUQ254" s="10"/>
      <c r="BUR254" s="10"/>
      <c r="BUS254" s="10"/>
      <c r="BUT254" s="10"/>
      <c r="BUU254" s="10"/>
      <c r="BUV254" s="10"/>
      <c r="BUW254" s="10"/>
      <c r="BUX254" s="10"/>
      <c r="BUY254" s="10"/>
      <c r="BUZ254" s="10"/>
      <c r="BVA254" s="10"/>
      <c r="BVB254" s="10"/>
      <c r="BVC254" s="10"/>
      <c r="BVD254" s="10"/>
      <c r="BVE254" s="10"/>
      <c r="BVF254" s="10"/>
      <c r="BVG254" s="10"/>
      <c r="BVH254" s="10"/>
      <c r="BVI254" s="10"/>
      <c r="BVJ254" s="10"/>
      <c r="BVK254" s="10"/>
      <c r="BVL254" s="10"/>
      <c r="BVM254" s="10"/>
      <c r="BVN254" s="10"/>
      <c r="BVO254" s="10"/>
      <c r="BVP254" s="10"/>
      <c r="BVQ254" s="10"/>
      <c r="BVR254" s="10"/>
      <c r="BVS254" s="10"/>
      <c r="BVT254" s="10"/>
      <c r="BVU254" s="10"/>
      <c r="BVV254" s="10"/>
      <c r="BVW254" s="10"/>
      <c r="BVX254" s="10"/>
      <c r="BVY254" s="10"/>
      <c r="BVZ254" s="10"/>
      <c r="BWA254" s="10"/>
      <c r="BWB254" s="10"/>
      <c r="BWC254" s="10"/>
      <c r="BWD254" s="10"/>
      <c r="BWE254" s="10"/>
      <c r="BWF254" s="10"/>
      <c r="BWG254" s="10"/>
      <c r="BWH254" s="10"/>
      <c r="BWI254" s="10"/>
      <c r="BWJ254" s="10"/>
      <c r="BWK254" s="10"/>
      <c r="BWL254" s="10"/>
      <c r="BWM254" s="10"/>
      <c r="BWN254" s="10"/>
      <c r="BWO254" s="10"/>
      <c r="BWP254" s="10"/>
      <c r="BWQ254" s="10"/>
      <c r="BWR254" s="10"/>
      <c r="BWS254" s="10"/>
      <c r="BWT254" s="10"/>
      <c r="BWU254" s="10"/>
      <c r="BWV254" s="10"/>
      <c r="BWW254" s="10"/>
      <c r="BWX254" s="10"/>
      <c r="BWY254" s="10"/>
      <c r="BWZ254" s="10"/>
      <c r="BXA254" s="10"/>
      <c r="BXB254" s="10"/>
      <c r="BXC254" s="10"/>
      <c r="BXD254" s="10"/>
      <c r="BXE254" s="10"/>
      <c r="BXF254" s="10"/>
      <c r="BXG254" s="10"/>
      <c r="BXH254" s="10"/>
      <c r="BXI254" s="10"/>
      <c r="BXJ254" s="10"/>
      <c r="BXK254" s="10"/>
      <c r="BXL254" s="10"/>
      <c r="BXM254" s="10"/>
      <c r="BXN254" s="10"/>
      <c r="BXO254" s="10"/>
      <c r="BXP254" s="10"/>
      <c r="BXQ254" s="10"/>
      <c r="BXR254" s="10"/>
      <c r="BXS254" s="10"/>
      <c r="BXT254" s="10"/>
      <c r="BXU254" s="10"/>
      <c r="BXV254" s="10"/>
      <c r="BXW254" s="10"/>
      <c r="BXX254" s="10"/>
      <c r="BXY254" s="10"/>
      <c r="BXZ254" s="10"/>
      <c r="BYA254" s="10"/>
      <c r="BYB254" s="10"/>
      <c r="BYC254" s="10"/>
      <c r="BYD254" s="10"/>
      <c r="BYE254" s="10"/>
      <c r="BYF254" s="10"/>
      <c r="BYG254" s="10"/>
      <c r="BYH254" s="10"/>
      <c r="BYI254" s="10"/>
      <c r="BYJ254" s="10"/>
      <c r="BYK254" s="10"/>
      <c r="BYL254" s="10"/>
      <c r="BYM254" s="10"/>
      <c r="BYN254" s="10"/>
      <c r="BYO254" s="10"/>
      <c r="BYP254" s="10"/>
      <c r="BYQ254" s="10"/>
      <c r="BYR254" s="10"/>
      <c r="BYS254" s="10"/>
      <c r="BYT254" s="10"/>
      <c r="BYU254" s="10"/>
      <c r="BYV254" s="10"/>
      <c r="BYW254" s="10"/>
      <c r="BYX254" s="10"/>
      <c r="BYY254" s="10"/>
      <c r="BYZ254" s="10"/>
      <c r="BZA254" s="10"/>
      <c r="BZB254" s="10"/>
      <c r="BZC254" s="10"/>
      <c r="BZD254" s="10"/>
      <c r="BZE254" s="10"/>
      <c r="BZF254" s="10"/>
      <c r="BZG254" s="10"/>
      <c r="BZH254" s="10"/>
      <c r="BZI254" s="10"/>
      <c r="BZJ254" s="10"/>
      <c r="BZK254" s="10"/>
      <c r="BZL254" s="10"/>
      <c r="BZM254" s="10"/>
      <c r="BZN254" s="10"/>
      <c r="BZO254" s="10"/>
      <c r="BZP254" s="10"/>
      <c r="BZQ254" s="10"/>
      <c r="BZR254" s="10"/>
      <c r="BZS254" s="10"/>
      <c r="BZT254" s="10"/>
      <c r="BZU254" s="10"/>
      <c r="BZV254" s="10"/>
      <c r="BZW254" s="10"/>
      <c r="BZX254" s="10"/>
      <c r="BZY254" s="10"/>
      <c r="BZZ254" s="10"/>
      <c r="CAA254" s="10"/>
      <c r="CAB254" s="10"/>
      <c r="CAC254" s="10"/>
      <c r="CAD254" s="10"/>
      <c r="CAE254" s="10"/>
      <c r="CAF254" s="10"/>
      <c r="CAG254" s="10"/>
      <c r="CAH254" s="10"/>
      <c r="CAI254" s="10"/>
      <c r="CAJ254" s="10"/>
      <c r="CAK254" s="10"/>
      <c r="CAL254" s="10"/>
      <c r="CAM254" s="10"/>
      <c r="CAN254" s="10"/>
      <c r="CAO254" s="10"/>
      <c r="CAP254" s="10"/>
      <c r="CAQ254" s="10"/>
      <c r="CAR254" s="10"/>
      <c r="CAS254" s="10"/>
      <c r="CAT254" s="10"/>
      <c r="CAU254" s="10"/>
      <c r="CAV254" s="10"/>
      <c r="CAW254" s="10"/>
      <c r="CAX254" s="10"/>
      <c r="CAY254" s="10"/>
      <c r="CAZ254" s="10"/>
      <c r="CBA254" s="10"/>
      <c r="CBB254" s="10"/>
      <c r="CBC254" s="10"/>
      <c r="CBD254" s="10"/>
      <c r="CBE254" s="10"/>
      <c r="CBF254" s="10"/>
      <c r="CBG254" s="10"/>
      <c r="CBH254" s="10"/>
      <c r="CBI254" s="10"/>
      <c r="CBJ254" s="10"/>
      <c r="CBK254" s="10"/>
      <c r="CBL254" s="10"/>
      <c r="CBM254" s="10"/>
      <c r="CBN254" s="10"/>
      <c r="CBO254" s="10"/>
      <c r="CBP254" s="10"/>
      <c r="CBQ254" s="10"/>
      <c r="CBR254" s="10"/>
      <c r="CBS254" s="10"/>
      <c r="CBT254" s="10"/>
      <c r="CBU254" s="10"/>
      <c r="CBV254" s="10"/>
      <c r="CBW254" s="10"/>
      <c r="CBX254" s="10"/>
      <c r="CBY254" s="10"/>
      <c r="CBZ254" s="10"/>
      <c r="CCA254" s="10"/>
      <c r="CCB254" s="10"/>
      <c r="CCC254" s="10"/>
      <c r="CCD254" s="10"/>
      <c r="CCE254" s="10"/>
      <c r="CCF254" s="10"/>
      <c r="CCG254" s="10"/>
      <c r="CCH254" s="10"/>
      <c r="CCI254" s="10"/>
      <c r="CCJ254" s="10"/>
      <c r="CCK254" s="10"/>
      <c r="CCL254" s="10"/>
      <c r="CCM254" s="10"/>
      <c r="CCN254" s="10"/>
      <c r="CCO254" s="10"/>
      <c r="CCP254" s="10"/>
      <c r="CCQ254" s="10"/>
      <c r="CCR254" s="10"/>
      <c r="CCS254" s="10"/>
      <c r="CCT254" s="10"/>
      <c r="CCU254" s="10"/>
      <c r="CCV254" s="10"/>
      <c r="CCW254" s="10"/>
      <c r="CCX254" s="10"/>
      <c r="CCY254" s="10"/>
      <c r="CCZ254" s="10"/>
      <c r="CDA254" s="10"/>
      <c r="CDB254" s="10"/>
      <c r="CDC254" s="10"/>
      <c r="CDD254" s="10"/>
      <c r="CDE254" s="10"/>
      <c r="CDF254" s="10"/>
      <c r="CDG254" s="10"/>
      <c r="CDH254" s="10"/>
      <c r="CDI254" s="10"/>
      <c r="CDJ254" s="10"/>
      <c r="CDK254" s="10"/>
      <c r="CDL254" s="10"/>
      <c r="CDM254" s="10"/>
      <c r="CDN254" s="10"/>
      <c r="CDO254" s="10"/>
      <c r="CDP254" s="10"/>
      <c r="CDQ254" s="10"/>
      <c r="CDR254" s="10"/>
      <c r="CDS254" s="10"/>
      <c r="CDT254" s="10"/>
      <c r="CDU254" s="10"/>
      <c r="CDV254" s="10"/>
      <c r="CDW254" s="10"/>
      <c r="CDX254" s="10"/>
      <c r="CDY254" s="10"/>
      <c r="CDZ254" s="10"/>
      <c r="CEA254" s="10"/>
      <c r="CEB254" s="10"/>
      <c r="CEC254" s="10"/>
      <c r="CED254" s="10"/>
      <c r="CEE254" s="10"/>
      <c r="CEF254" s="10"/>
      <c r="CEG254" s="10"/>
      <c r="CEH254" s="10"/>
      <c r="CEI254" s="10"/>
      <c r="CEJ254" s="10"/>
      <c r="CEK254" s="10"/>
      <c r="CEL254" s="10"/>
      <c r="CEM254" s="10"/>
      <c r="CEN254" s="10"/>
      <c r="CEO254" s="10"/>
      <c r="CEP254" s="10"/>
      <c r="CEQ254" s="10"/>
      <c r="CER254" s="10"/>
      <c r="CES254" s="10"/>
      <c r="CET254" s="10"/>
      <c r="CEU254" s="10"/>
      <c r="CEV254" s="10"/>
      <c r="CEW254" s="10"/>
      <c r="CEX254" s="10"/>
      <c r="CEY254" s="10"/>
      <c r="CEZ254" s="10"/>
      <c r="CFA254" s="10"/>
      <c r="CFB254" s="10"/>
      <c r="CFC254" s="10"/>
      <c r="CFD254" s="10"/>
      <c r="CFE254" s="10"/>
      <c r="CFF254" s="10"/>
      <c r="CFG254" s="10"/>
      <c r="CFH254" s="10"/>
      <c r="CFI254" s="10"/>
      <c r="CFJ254" s="10"/>
      <c r="CFK254" s="10"/>
      <c r="CFL254" s="10"/>
      <c r="CFM254" s="10"/>
      <c r="CFN254" s="10"/>
      <c r="CFO254" s="10"/>
      <c r="CFP254" s="10"/>
      <c r="CFQ254" s="10"/>
      <c r="CFR254" s="10"/>
      <c r="CFS254" s="10"/>
      <c r="CFT254" s="10"/>
      <c r="CFU254" s="10"/>
      <c r="CFV254" s="10"/>
      <c r="CFW254" s="10"/>
      <c r="CFX254" s="10"/>
      <c r="CFY254" s="10"/>
      <c r="CFZ254" s="10"/>
      <c r="CGA254" s="10"/>
      <c r="CGB254" s="10"/>
      <c r="CGC254" s="10"/>
      <c r="CGD254" s="10"/>
      <c r="CGE254" s="10"/>
      <c r="CGF254" s="10"/>
      <c r="CGG254" s="10"/>
      <c r="CGH254" s="10"/>
      <c r="CGI254" s="10"/>
      <c r="CGJ254" s="10"/>
      <c r="CGK254" s="10"/>
      <c r="CGL254" s="10"/>
      <c r="CGM254" s="10"/>
      <c r="CGN254" s="10"/>
      <c r="CGO254" s="10"/>
      <c r="CGP254" s="10"/>
      <c r="CGQ254" s="10"/>
      <c r="CGR254" s="10"/>
      <c r="CGS254" s="10"/>
      <c r="CGT254" s="10"/>
      <c r="CGU254" s="10"/>
      <c r="CGV254" s="10"/>
      <c r="CGW254" s="10"/>
      <c r="CGX254" s="10"/>
      <c r="CGY254" s="10"/>
      <c r="CGZ254" s="10"/>
      <c r="CHA254" s="10"/>
      <c r="CHB254" s="10"/>
      <c r="CHC254" s="10"/>
      <c r="CHD254" s="10"/>
      <c r="CHE254" s="10"/>
      <c r="CHF254" s="10"/>
      <c r="CHG254" s="10"/>
      <c r="CHH254" s="10"/>
      <c r="CHI254" s="10"/>
      <c r="CHJ254" s="10"/>
      <c r="CHK254" s="10"/>
      <c r="CHL254" s="10"/>
      <c r="CHM254" s="10"/>
      <c r="CHN254" s="10"/>
      <c r="CHO254" s="10"/>
      <c r="CHP254" s="10"/>
      <c r="CHQ254" s="10"/>
      <c r="CHR254" s="10"/>
      <c r="CHS254" s="10"/>
      <c r="CHT254" s="10"/>
      <c r="CHU254" s="10"/>
      <c r="CHV254" s="10"/>
      <c r="CHW254" s="10"/>
      <c r="CHX254" s="10"/>
      <c r="CHY254" s="10"/>
      <c r="CHZ254" s="10"/>
      <c r="CIA254" s="10"/>
      <c r="CIB254" s="10"/>
      <c r="CIC254" s="10"/>
      <c r="CID254" s="10"/>
      <c r="CIE254" s="10"/>
      <c r="CIF254" s="10"/>
      <c r="CIG254" s="10"/>
      <c r="CIH254" s="10"/>
      <c r="CII254" s="10"/>
      <c r="CIJ254" s="10"/>
      <c r="CIK254" s="10"/>
      <c r="CIL254" s="10"/>
      <c r="CIM254" s="10"/>
      <c r="CIN254" s="10"/>
      <c r="CIO254" s="10"/>
      <c r="CIP254" s="10"/>
      <c r="CIQ254" s="10"/>
      <c r="CIR254" s="10"/>
      <c r="CIS254" s="10"/>
      <c r="CIT254" s="10"/>
      <c r="CIU254" s="10"/>
      <c r="CIV254" s="10"/>
      <c r="CIW254" s="10"/>
      <c r="CIX254" s="10"/>
      <c r="CIY254" s="10"/>
      <c r="CIZ254" s="10"/>
      <c r="CJA254" s="10"/>
      <c r="CJB254" s="10"/>
      <c r="CJC254" s="10"/>
      <c r="CJD254" s="10"/>
      <c r="CJE254" s="10"/>
      <c r="CJF254" s="10"/>
      <c r="CJG254" s="10"/>
      <c r="CJH254" s="10"/>
      <c r="CJI254" s="10"/>
      <c r="CJJ254" s="10"/>
      <c r="CJK254" s="10"/>
      <c r="CJL254" s="10"/>
      <c r="CJM254" s="10"/>
      <c r="CJN254" s="10"/>
      <c r="CJO254" s="10"/>
      <c r="CJP254" s="10"/>
      <c r="CJQ254" s="10"/>
      <c r="CJR254" s="10"/>
      <c r="CJS254" s="10"/>
      <c r="CJT254" s="10"/>
      <c r="CJU254" s="10"/>
      <c r="CJV254" s="10"/>
      <c r="CJW254" s="10"/>
      <c r="CJX254" s="10"/>
      <c r="CJY254" s="10"/>
      <c r="CJZ254" s="10"/>
      <c r="CKA254" s="10"/>
      <c r="CKB254" s="10"/>
      <c r="CKC254" s="10"/>
      <c r="CKD254" s="10"/>
      <c r="CKE254" s="10"/>
      <c r="CKF254" s="10"/>
      <c r="CKG254" s="10"/>
      <c r="CKH254" s="10"/>
      <c r="CKI254" s="10"/>
      <c r="CKJ254" s="10"/>
      <c r="CKK254" s="10"/>
      <c r="CKL254" s="10"/>
      <c r="CKM254" s="10"/>
      <c r="CKN254" s="10"/>
      <c r="CKO254" s="10"/>
      <c r="CKP254" s="10"/>
      <c r="CKQ254" s="10"/>
      <c r="CKR254" s="10"/>
      <c r="CKS254" s="10"/>
      <c r="CKT254" s="10"/>
      <c r="CKU254" s="10"/>
      <c r="CKV254" s="10"/>
      <c r="CKW254" s="10"/>
      <c r="CKX254" s="10"/>
      <c r="CKY254" s="10"/>
      <c r="CKZ254" s="10"/>
      <c r="CLA254" s="10"/>
      <c r="CLB254" s="10"/>
      <c r="CLC254" s="10"/>
      <c r="CLD254" s="10"/>
      <c r="CLE254" s="10"/>
      <c r="CLF254" s="10"/>
      <c r="CLG254" s="10"/>
      <c r="CLH254" s="10"/>
      <c r="CLI254" s="10"/>
      <c r="CLJ254" s="10"/>
      <c r="CLK254" s="10"/>
      <c r="CLL254" s="10"/>
      <c r="CLM254" s="10"/>
      <c r="CLN254" s="10"/>
      <c r="CLO254" s="10"/>
      <c r="CLP254" s="10"/>
      <c r="CLQ254" s="10"/>
      <c r="CLR254" s="10"/>
      <c r="CLS254" s="10"/>
      <c r="CLT254" s="10"/>
      <c r="CLU254" s="10"/>
      <c r="CLV254" s="10"/>
      <c r="CLW254" s="10"/>
      <c r="CLX254" s="10"/>
      <c r="CLY254" s="10"/>
      <c r="CLZ254" s="10"/>
      <c r="CMA254" s="10"/>
      <c r="CMB254" s="10"/>
      <c r="CMC254" s="10"/>
      <c r="CMD254" s="10"/>
      <c r="CME254" s="10"/>
      <c r="CMF254" s="10"/>
      <c r="CMG254" s="10"/>
      <c r="CMH254" s="10"/>
      <c r="CMI254" s="10"/>
      <c r="CMJ254" s="10"/>
      <c r="CMK254" s="10"/>
      <c r="CML254" s="10"/>
      <c r="CMM254" s="10"/>
      <c r="CMN254" s="10"/>
      <c r="CMO254" s="10"/>
      <c r="CMP254" s="10"/>
      <c r="CMQ254" s="10"/>
      <c r="CMR254" s="10"/>
      <c r="CMS254" s="10"/>
      <c r="CMT254" s="10"/>
      <c r="CMU254" s="10"/>
      <c r="CMV254" s="10"/>
      <c r="CMW254" s="10"/>
      <c r="CMX254" s="10"/>
      <c r="CMY254" s="10"/>
      <c r="CMZ254" s="10"/>
      <c r="CNA254" s="10"/>
      <c r="CNB254" s="10"/>
      <c r="CNC254" s="10"/>
      <c r="CND254" s="10"/>
      <c r="CNE254" s="10"/>
      <c r="CNF254" s="10"/>
      <c r="CNG254" s="10"/>
      <c r="CNH254" s="10"/>
      <c r="CNI254" s="10"/>
      <c r="CNJ254" s="10"/>
      <c r="CNK254" s="10"/>
      <c r="CNL254" s="10"/>
      <c r="CNM254" s="10"/>
      <c r="CNN254" s="10"/>
      <c r="CNO254" s="10"/>
      <c r="CNP254" s="10"/>
      <c r="CNQ254" s="10"/>
      <c r="CNR254" s="10"/>
      <c r="CNS254" s="10"/>
      <c r="CNT254" s="10"/>
      <c r="CNU254" s="10"/>
      <c r="CNV254" s="10"/>
      <c r="CNW254" s="10"/>
      <c r="CNX254" s="10"/>
      <c r="CNY254" s="10"/>
      <c r="CNZ254" s="10"/>
      <c r="COA254" s="10"/>
      <c r="COB254" s="10"/>
      <c r="COC254" s="10"/>
      <c r="COD254" s="10"/>
      <c r="COE254" s="10"/>
      <c r="COF254" s="10"/>
      <c r="COG254" s="10"/>
      <c r="COH254" s="10"/>
      <c r="COI254" s="10"/>
      <c r="COJ254" s="10"/>
      <c r="COK254" s="10"/>
      <c r="COL254" s="10"/>
      <c r="COM254" s="10"/>
      <c r="CON254" s="10"/>
      <c r="COO254" s="10"/>
      <c r="COP254" s="10"/>
      <c r="COQ254" s="10"/>
      <c r="COR254" s="10"/>
      <c r="COS254" s="10"/>
      <c r="COT254" s="10"/>
      <c r="COU254" s="10"/>
      <c r="COV254" s="10"/>
      <c r="COW254" s="10"/>
      <c r="COX254" s="10"/>
      <c r="COY254" s="10"/>
      <c r="COZ254" s="10"/>
      <c r="CPA254" s="10"/>
      <c r="CPB254" s="10"/>
      <c r="CPC254" s="10"/>
      <c r="CPD254" s="10"/>
      <c r="CPE254" s="10"/>
      <c r="CPF254" s="10"/>
      <c r="CPG254" s="10"/>
      <c r="CPH254" s="10"/>
      <c r="CPI254" s="10"/>
      <c r="CPJ254" s="10"/>
      <c r="CPK254" s="10"/>
      <c r="CPL254" s="10"/>
      <c r="CPM254" s="10"/>
      <c r="CPN254" s="10"/>
      <c r="CPO254" s="10"/>
      <c r="CPP254" s="10"/>
      <c r="CPQ254" s="10"/>
      <c r="CPR254" s="10"/>
      <c r="CPS254" s="10"/>
      <c r="CPT254" s="10"/>
      <c r="CPU254" s="10"/>
      <c r="CPV254" s="10"/>
      <c r="CPW254" s="10"/>
      <c r="CPX254" s="10"/>
      <c r="CPY254" s="10"/>
      <c r="CPZ254" s="10"/>
      <c r="CQA254" s="10"/>
      <c r="CQB254" s="10"/>
      <c r="CQC254" s="10"/>
      <c r="CQD254" s="10"/>
      <c r="CQE254" s="10"/>
      <c r="CQF254" s="10"/>
      <c r="CQG254" s="10"/>
      <c r="CQH254" s="10"/>
      <c r="CQI254" s="10"/>
      <c r="CQJ254" s="10"/>
      <c r="CQK254" s="10"/>
      <c r="CQL254" s="10"/>
      <c r="CQM254" s="10"/>
      <c r="CQN254" s="10"/>
      <c r="CQO254" s="10"/>
      <c r="CQP254" s="10"/>
      <c r="CQQ254" s="10"/>
      <c r="CQR254" s="10"/>
      <c r="CQS254" s="10"/>
      <c r="CQT254" s="10"/>
      <c r="CQU254" s="10"/>
      <c r="CQV254" s="10"/>
      <c r="CQW254" s="10"/>
      <c r="CQX254" s="10"/>
      <c r="CQY254" s="10"/>
      <c r="CQZ254" s="10"/>
      <c r="CRA254" s="10"/>
      <c r="CRB254" s="10"/>
      <c r="CRC254" s="10"/>
      <c r="CRD254" s="10"/>
      <c r="CRE254" s="10"/>
      <c r="CRF254" s="10"/>
      <c r="CRG254" s="10"/>
      <c r="CRH254" s="10"/>
      <c r="CRI254" s="10"/>
      <c r="CRJ254" s="10"/>
      <c r="CRK254" s="10"/>
      <c r="CRL254" s="10"/>
      <c r="CRM254" s="10"/>
      <c r="CRN254" s="10"/>
      <c r="CRO254" s="10"/>
      <c r="CRP254" s="10"/>
      <c r="CRQ254" s="10"/>
      <c r="CRR254" s="10"/>
      <c r="CRS254" s="10"/>
      <c r="CRT254" s="10"/>
      <c r="CRU254" s="10"/>
      <c r="CRV254" s="10"/>
      <c r="CRW254" s="10"/>
      <c r="CRX254" s="10"/>
      <c r="CRY254" s="10"/>
      <c r="CRZ254" s="10"/>
      <c r="CSA254" s="10"/>
      <c r="CSB254" s="10"/>
      <c r="CSC254" s="10"/>
      <c r="CSD254" s="10"/>
      <c r="CSE254" s="10"/>
      <c r="CSF254" s="10"/>
      <c r="CSG254" s="10"/>
      <c r="CSH254" s="10"/>
      <c r="CSI254" s="10"/>
      <c r="CSJ254" s="10"/>
      <c r="CSK254" s="10"/>
      <c r="CSL254" s="10"/>
      <c r="CSM254" s="10"/>
      <c r="CSN254" s="10"/>
      <c r="CSO254" s="10"/>
      <c r="CSP254" s="10"/>
      <c r="CSQ254" s="10"/>
      <c r="CSR254" s="10"/>
      <c r="CSS254" s="10"/>
      <c r="CST254" s="10"/>
      <c r="CSU254" s="10"/>
      <c r="CSV254" s="10"/>
      <c r="CSW254" s="10"/>
      <c r="CSX254" s="10"/>
      <c r="CSY254" s="10"/>
      <c r="CSZ254" s="10"/>
      <c r="CTA254" s="10"/>
      <c r="CTB254" s="10"/>
      <c r="CTC254" s="10"/>
      <c r="CTD254" s="10"/>
      <c r="CTE254" s="10"/>
      <c r="CTF254" s="10"/>
      <c r="CTG254" s="10"/>
      <c r="CTH254" s="10"/>
      <c r="CTI254" s="10"/>
      <c r="CTJ254" s="10"/>
      <c r="CTK254" s="10"/>
      <c r="CTL254" s="10"/>
      <c r="CTM254" s="10"/>
      <c r="CTN254" s="10"/>
      <c r="CTO254" s="10"/>
      <c r="CTP254" s="10"/>
      <c r="CTQ254" s="10"/>
      <c r="CTR254" s="10"/>
      <c r="CTS254" s="10"/>
      <c r="CTT254" s="10"/>
      <c r="CTU254" s="10"/>
      <c r="CTV254" s="10"/>
      <c r="CTW254" s="10"/>
      <c r="CTX254" s="10"/>
      <c r="CTY254" s="10"/>
      <c r="CTZ254" s="10"/>
      <c r="CUA254" s="10"/>
      <c r="CUB254" s="10"/>
      <c r="CUC254" s="10"/>
      <c r="CUD254" s="10"/>
      <c r="CUE254" s="10"/>
      <c r="CUF254" s="10"/>
      <c r="CUG254" s="10"/>
      <c r="CUH254" s="10"/>
      <c r="CUI254" s="10"/>
      <c r="CUJ254" s="10"/>
      <c r="CUK254" s="10"/>
      <c r="CUL254" s="10"/>
      <c r="CUM254" s="10"/>
      <c r="CUN254" s="10"/>
      <c r="CUO254" s="10"/>
      <c r="CUP254" s="10"/>
      <c r="CUQ254" s="10"/>
      <c r="CUR254" s="10"/>
      <c r="CUS254" s="10"/>
      <c r="CUT254" s="10"/>
      <c r="CUU254" s="10"/>
      <c r="CUV254" s="10"/>
      <c r="CUW254" s="10"/>
      <c r="CUX254" s="10"/>
      <c r="CUY254" s="10"/>
      <c r="CUZ254" s="10"/>
      <c r="CVA254" s="10"/>
      <c r="CVB254" s="10"/>
      <c r="CVC254" s="10"/>
      <c r="CVD254" s="10"/>
      <c r="CVE254" s="10"/>
      <c r="CVF254" s="10"/>
      <c r="CVG254" s="10"/>
      <c r="CVH254" s="10"/>
      <c r="CVI254" s="10"/>
      <c r="CVJ254" s="10"/>
      <c r="CVK254" s="10"/>
      <c r="CVL254" s="10"/>
      <c r="CVM254" s="10"/>
      <c r="CVN254" s="10"/>
      <c r="CVO254" s="10"/>
      <c r="CVP254" s="10"/>
      <c r="CVQ254" s="10"/>
      <c r="CVR254" s="10"/>
      <c r="CVS254" s="10"/>
      <c r="CVT254" s="10"/>
      <c r="CVU254" s="10"/>
      <c r="CVV254" s="10"/>
      <c r="CVW254" s="10"/>
      <c r="CVX254" s="10"/>
      <c r="CVY254" s="10"/>
      <c r="CVZ254" s="10"/>
      <c r="CWA254" s="10"/>
      <c r="CWB254" s="10"/>
      <c r="CWC254" s="10"/>
      <c r="CWD254" s="10"/>
      <c r="CWE254" s="10"/>
      <c r="CWF254" s="10"/>
      <c r="CWG254" s="10"/>
      <c r="CWH254" s="10"/>
      <c r="CWI254" s="10"/>
      <c r="CWJ254" s="10"/>
      <c r="CWK254" s="10"/>
      <c r="CWL254" s="10"/>
      <c r="CWM254" s="10"/>
      <c r="CWN254" s="10"/>
      <c r="CWO254" s="10"/>
      <c r="CWP254" s="10"/>
      <c r="CWQ254" s="10"/>
      <c r="CWR254" s="10"/>
      <c r="CWS254" s="10"/>
      <c r="CWT254" s="10"/>
      <c r="CWU254" s="10"/>
      <c r="CWV254" s="10"/>
      <c r="CWW254" s="10"/>
      <c r="CWX254" s="10"/>
      <c r="CWY254" s="10"/>
      <c r="CWZ254" s="10"/>
      <c r="CXA254" s="10"/>
      <c r="CXB254" s="10"/>
      <c r="CXC254" s="10"/>
      <c r="CXD254" s="10"/>
      <c r="CXE254" s="10"/>
      <c r="CXF254" s="10"/>
      <c r="CXG254" s="10"/>
      <c r="CXH254" s="10"/>
      <c r="CXI254" s="10"/>
      <c r="CXJ254" s="10"/>
      <c r="CXK254" s="10"/>
      <c r="CXL254" s="10"/>
      <c r="CXM254" s="10"/>
      <c r="CXN254" s="10"/>
      <c r="CXO254" s="10"/>
      <c r="CXP254" s="10"/>
      <c r="CXQ254" s="10"/>
      <c r="CXR254" s="10"/>
      <c r="CXS254" s="10"/>
      <c r="CXT254" s="10"/>
      <c r="CXU254" s="10"/>
      <c r="CXV254" s="10"/>
      <c r="CXW254" s="10"/>
      <c r="CXX254" s="10"/>
      <c r="CXY254" s="10"/>
      <c r="CXZ254" s="10"/>
      <c r="CYA254" s="10"/>
      <c r="CYB254" s="10"/>
      <c r="CYC254" s="10"/>
      <c r="CYD254" s="10"/>
      <c r="CYE254" s="10"/>
      <c r="CYF254" s="10"/>
      <c r="CYG254" s="10"/>
      <c r="CYH254" s="10"/>
      <c r="CYI254" s="10"/>
      <c r="CYJ254" s="10"/>
      <c r="CYK254" s="10"/>
      <c r="CYL254" s="10"/>
      <c r="CYM254" s="10"/>
      <c r="CYN254" s="10"/>
      <c r="CYO254" s="10"/>
      <c r="CYP254" s="10"/>
      <c r="CYQ254" s="10"/>
      <c r="CYR254" s="10"/>
      <c r="CYS254" s="10"/>
      <c r="CYT254" s="10"/>
      <c r="CYU254" s="10"/>
      <c r="CYV254" s="10"/>
      <c r="CYW254" s="10"/>
      <c r="CYX254" s="10"/>
      <c r="CYY254" s="10"/>
      <c r="CYZ254" s="10"/>
      <c r="CZA254" s="10"/>
      <c r="CZB254" s="10"/>
      <c r="CZC254" s="10"/>
      <c r="CZD254" s="10"/>
      <c r="CZE254" s="10"/>
      <c r="CZF254" s="10"/>
      <c r="CZG254" s="10"/>
      <c r="CZH254" s="10"/>
      <c r="CZI254" s="10"/>
      <c r="CZJ254" s="10"/>
      <c r="CZK254" s="10"/>
      <c r="CZL254" s="10"/>
      <c r="CZM254" s="10"/>
      <c r="CZN254" s="10"/>
      <c r="CZO254" s="10"/>
      <c r="CZP254" s="10"/>
      <c r="CZQ254" s="10"/>
      <c r="CZR254" s="10"/>
      <c r="CZS254" s="10"/>
      <c r="CZT254" s="10"/>
      <c r="CZU254" s="10"/>
      <c r="CZV254" s="10"/>
      <c r="CZW254" s="10"/>
      <c r="CZX254" s="10"/>
      <c r="CZY254" s="10"/>
      <c r="CZZ254" s="10"/>
      <c r="DAA254" s="10"/>
      <c r="DAB254" s="10"/>
      <c r="DAC254" s="10"/>
      <c r="DAD254" s="10"/>
      <c r="DAE254" s="10"/>
      <c r="DAF254" s="10"/>
      <c r="DAG254" s="10"/>
      <c r="DAH254" s="10"/>
      <c r="DAI254" s="10"/>
      <c r="DAJ254" s="10"/>
      <c r="DAK254" s="10"/>
      <c r="DAL254" s="10"/>
      <c r="DAM254" s="10"/>
      <c r="DAN254" s="10"/>
      <c r="DAO254" s="10"/>
      <c r="DAP254" s="10"/>
      <c r="DAQ254" s="10"/>
      <c r="DAR254" s="10"/>
      <c r="DAS254" s="10"/>
      <c r="DAT254" s="10"/>
      <c r="DAU254" s="10"/>
      <c r="DAV254" s="10"/>
      <c r="DAW254" s="10"/>
      <c r="DAX254" s="10"/>
      <c r="DAY254" s="10"/>
      <c r="DAZ254" s="10"/>
      <c r="DBA254" s="10"/>
      <c r="DBB254" s="10"/>
      <c r="DBC254" s="10"/>
      <c r="DBD254" s="10"/>
      <c r="DBE254" s="10"/>
      <c r="DBF254" s="10"/>
      <c r="DBG254" s="10"/>
      <c r="DBH254" s="10"/>
      <c r="DBI254" s="10"/>
      <c r="DBJ254" s="10"/>
      <c r="DBK254" s="10"/>
      <c r="DBL254" s="10"/>
      <c r="DBM254" s="10"/>
      <c r="DBN254" s="10"/>
      <c r="DBO254" s="10"/>
      <c r="DBP254" s="10"/>
      <c r="DBQ254" s="10"/>
      <c r="DBR254" s="10"/>
      <c r="DBS254" s="10"/>
      <c r="DBT254" s="10"/>
      <c r="DBU254" s="10"/>
      <c r="DBV254" s="10"/>
      <c r="DBW254" s="10"/>
      <c r="DBX254" s="10"/>
      <c r="DBY254" s="10"/>
      <c r="DBZ254" s="10"/>
      <c r="DCA254" s="10"/>
      <c r="DCB254" s="10"/>
      <c r="DCC254" s="10"/>
      <c r="DCD254" s="10"/>
      <c r="DCE254" s="10"/>
      <c r="DCF254" s="10"/>
      <c r="DCG254" s="10"/>
      <c r="DCH254" s="10"/>
      <c r="DCI254" s="10"/>
      <c r="DCJ254" s="10"/>
      <c r="DCK254" s="10"/>
      <c r="DCL254" s="10"/>
      <c r="DCM254" s="10"/>
      <c r="DCN254" s="10"/>
      <c r="DCO254" s="10"/>
      <c r="DCP254" s="10"/>
      <c r="DCQ254" s="10"/>
      <c r="DCR254" s="10"/>
      <c r="DCS254" s="10"/>
      <c r="DCT254" s="10"/>
      <c r="DCU254" s="10"/>
      <c r="DCV254" s="10"/>
      <c r="DCW254" s="10"/>
      <c r="DCX254" s="10"/>
      <c r="DCY254" s="10"/>
      <c r="DCZ254" s="10"/>
      <c r="DDA254" s="10"/>
      <c r="DDB254" s="10"/>
      <c r="DDC254" s="10"/>
      <c r="DDD254" s="10"/>
      <c r="DDE254" s="10"/>
      <c r="DDF254" s="10"/>
      <c r="DDG254" s="10"/>
      <c r="DDH254" s="10"/>
      <c r="DDI254" s="10"/>
      <c r="DDJ254" s="10"/>
      <c r="DDK254" s="10"/>
      <c r="DDL254" s="10"/>
      <c r="DDM254" s="10"/>
      <c r="DDN254" s="10"/>
      <c r="DDO254" s="10"/>
      <c r="DDP254" s="10"/>
      <c r="DDQ254" s="10"/>
      <c r="DDR254" s="10"/>
      <c r="DDS254" s="10"/>
      <c r="DDT254" s="10"/>
      <c r="DDU254" s="10"/>
      <c r="DDV254" s="10"/>
      <c r="DDW254" s="10"/>
      <c r="DDX254" s="10"/>
      <c r="DDY254" s="10"/>
      <c r="DDZ254" s="10"/>
      <c r="DEA254" s="10"/>
      <c r="DEB254" s="10"/>
      <c r="DEC254" s="10"/>
      <c r="DED254" s="10"/>
      <c r="DEE254" s="10"/>
      <c r="DEF254" s="10"/>
      <c r="DEG254" s="10"/>
      <c r="DEH254" s="10"/>
      <c r="DEI254" s="10"/>
      <c r="DEJ254" s="10"/>
      <c r="DEK254" s="10"/>
      <c r="DEL254" s="10"/>
      <c r="DEM254" s="10"/>
      <c r="DEN254" s="10"/>
      <c r="DEO254" s="10"/>
      <c r="DEP254" s="10"/>
      <c r="DEQ254" s="10"/>
      <c r="DER254" s="10"/>
      <c r="DES254" s="10"/>
      <c r="DET254" s="10"/>
      <c r="DEU254" s="10"/>
      <c r="DEV254" s="10"/>
      <c r="DEW254" s="10"/>
      <c r="DEX254" s="10"/>
      <c r="DEY254" s="10"/>
      <c r="DEZ254" s="10"/>
      <c r="DFA254" s="10"/>
      <c r="DFB254" s="10"/>
      <c r="DFC254" s="10"/>
      <c r="DFD254" s="10"/>
      <c r="DFE254" s="10"/>
      <c r="DFF254" s="10"/>
      <c r="DFG254" s="10"/>
      <c r="DFH254" s="10"/>
      <c r="DFI254" s="10"/>
      <c r="DFJ254" s="10"/>
      <c r="DFK254" s="10"/>
      <c r="DFL254" s="10"/>
      <c r="DFM254" s="10"/>
      <c r="DFN254" s="10"/>
      <c r="DFO254" s="10"/>
      <c r="DFP254" s="10"/>
      <c r="DFQ254" s="10"/>
      <c r="DFR254" s="10"/>
      <c r="DFS254" s="10"/>
      <c r="DFT254" s="10"/>
      <c r="DFU254" s="10"/>
      <c r="DFV254" s="10"/>
      <c r="DFW254" s="10"/>
      <c r="DFX254" s="10"/>
      <c r="DFY254" s="10"/>
      <c r="DFZ254" s="10"/>
      <c r="DGA254" s="10"/>
      <c r="DGB254" s="10"/>
      <c r="DGC254" s="10"/>
      <c r="DGD254" s="10"/>
      <c r="DGE254" s="10"/>
      <c r="DGF254" s="10"/>
      <c r="DGG254" s="10"/>
      <c r="DGH254" s="10"/>
      <c r="DGI254" s="10"/>
      <c r="DGJ254" s="10"/>
      <c r="DGK254" s="10"/>
      <c r="DGL254" s="10"/>
      <c r="DGM254" s="10"/>
      <c r="DGN254" s="10"/>
      <c r="DGO254" s="10"/>
      <c r="DGP254" s="10"/>
      <c r="DGQ254" s="10"/>
      <c r="DGR254" s="10"/>
      <c r="DGS254" s="10"/>
      <c r="DGT254" s="10"/>
      <c r="DGU254" s="10"/>
      <c r="DGV254" s="10"/>
      <c r="DGW254" s="10"/>
      <c r="DGX254" s="10"/>
      <c r="DGY254" s="10"/>
      <c r="DGZ254" s="10"/>
      <c r="DHA254" s="10"/>
      <c r="DHB254" s="10"/>
      <c r="DHC254" s="10"/>
      <c r="DHD254" s="10"/>
      <c r="DHE254" s="10"/>
      <c r="DHF254" s="10"/>
      <c r="DHG254" s="10"/>
      <c r="DHH254" s="10"/>
      <c r="DHI254" s="10"/>
      <c r="DHJ254" s="10"/>
      <c r="DHK254" s="10"/>
      <c r="DHL254" s="10"/>
      <c r="DHM254" s="10"/>
      <c r="DHN254" s="10"/>
      <c r="DHO254" s="10"/>
      <c r="DHP254" s="10"/>
      <c r="DHQ254" s="10"/>
      <c r="DHR254" s="10"/>
      <c r="DHS254" s="10"/>
      <c r="DHT254" s="10"/>
      <c r="DHU254" s="10"/>
      <c r="DHV254" s="10"/>
      <c r="DHW254" s="10"/>
      <c r="DHX254" s="10"/>
      <c r="DHY254" s="10"/>
      <c r="DHZ254" s="10"/>
      <c r="DIA254" s="10"/>
      <c r="DIB254" s="10"/>
      <c r="DIC254" s="10"/>
      <c r="DID254" s="10"/>
      <c r="DIE254" s="10"/>
      <c r="DIF254" s="10"/>
      <c r="DIG254" s="10"/>
      <c r="DIH254" s="10"/>
      <c r="DII254" s="10"/>
      <c r="DIJ254" s="10"/>
      <c r="DIK254" s="10"/>
      <c r="DIL254" s="10"/>
      <c r="DIM254" s="10"/>
      <c r="DIN254" s="10"/>
      <c r="DIO254" s="10"/>
      <c r="DIP254" s="10"/>
      <c r="DIQ254" s="10"/>
      <c r="DIR254" s="10"/>
      <c r="DIS254" s="10"/>
      <c r="DIT254" s="10"/>
      <c r="DIU254" s="10"/>
      <c r="DIV254" s="10"/>
      <c r="DIW254" s="10"/>
      <c r="DIX254" s="10"/>
      <c r="DIY254" s="10"/>
      <c r="DIZ254" s="10"/>
      <c r="DJA254" s="10"/>
      <c r="DJB254" s="10"/>
      <c r="DJC254" s="10"/>
      <c r="DJD254" s="10"/>
      <c r="DJE254" s="10"/>
      <c r="DJF254" s="10"/>
      <c r="DJG254" s="10"/>
      <c r="DJH254" s="10"/>
      <c r="DJI254" s="10"/>
      <c r="DJJ254" s="10"/>
      <c r="DJK254" s="10"/>
      <c r="DJL254" s="10"/>
      <c r="DJM254" s="10"/>
      <c r="DJN254" s="10"/>
      <c r="DJO254" s="10"/>
      <c r="DJP254" s="10"/>
      <c r="DJQ254" s="10"/>
      <c r="DJR254" s="10"/>
      <c r="DJS254" s="10"/>
      <c r="DJT254" s="10"/>
      <c r="DJU254" s="10"/>
      <c r="DJV254" s="10"/>
      <c r="DJW254" s="10"/>
      <c r="DJX254" s="10"/>
      <c r="DJY254" s="10"/>
      <c r="DJZ254" s="10"/>
      <c r="DKA254" s="10"/>
      <c r="DKB254" s="10"/>
      <c r="DKC254" s="10"/>
      <c r="DKD254" s="10"/>
      <c r="DKE254" s="10"/>
      <c r="DKF254" s="10"/>
      <c r="DKG254" s="10"/>
      <c r="DKH254" s="10"/>
      <c r="DKI254" s="10"/>
      <c r="DKJ254" s="10"/>
      <c r="DKK254" s="10"/>
      <c r="DKL254" s="10"/>
      <c r="DKM254" s="10"/>
      <c r="DKN254" s="10"/>
      <c r="DKO254" s="10"/>
      <c r="DKP254" s="10"/>
      <c r="DKQ254" s="10"/>
      <c r="DKR254" s="10"/>
      <c r="DKS254" s="10"/>
      <c r="DKT254" s="10"/>
      <c r="DKU254" s="10"/>
      <c r="DKV254" s="10"/>
      <c r="DKW254" s="10"/>
      <c r="DKX254" s="10"/>
      <c r="DKY254" s="10"/>
      <c r="DKZ254" s="10"/>
      <c r="DLA254" s="10"/>
      <c r="DLB254" s="10"/>
      <c r="DLC254" s="10"/>
      <c r="DLD254" s="10"/>
      <c r="DLE254" s="10"/>
      <c r="DLF254" s="10"/>
      <c r="DLG254" s="10"/>
      <c r="DLH254" s="10"/>
      <c r="DLI254" s="10"/>
      <c r="DLJ254" s="10"/>
      <c r="DLK254" s="10"/>
      <c r="DLL254" s="10"/>
      <c r="DLM254" s="10"/>
      <c r="DLN254" s="10"/>
      <c r="DLO254" s="10"/>
      <c r="DLP254" s="10"/>
      <c r="DLQ254" s="10"/>
      <c r="DLR254" s="10"/>
      <c r="DLS254" s="10"/>
      <c r="DLT254" s="10"/>
      <c r="DLU254" s="10"/>
      <c r="DLV254" s="10"/>
      <c r="DLW254" s="10"/>
      <c r="DLX254" s="10"/>
      <c r="DLY254" s="10"/>
      <c r="DLZ254" s="10"/>
      <c r="DMA254" s="10"/>
      <c r="DMB254" s="10"/>
      <c r="DMC254" s="10"/>
      <c r="DMD254" s="10"/>
      <c r="DME254" s="10"/>
      <c r="DMF254" s="10"/>
      <c r="DMG254" s="10"/>
      <c r="DMH254" s="10"/>
      <c r="DMI254" s="10"/>
      <c r="DMJ254" s="10"/>
      <c r="DMK254" s="10"/>
      <c r="DML254" s="10"/>
      <c r="DMM254" s="10"/>
      <c r="DMN254" s="10"/>
      <c r="DMO254" s="10"/>
      <c r="DMP254" s="10"/>
      <c r="DMQ254" s="10"/>
      <c r="DMR254" s="10"/>
      <c r="DMS254" s="10"/>
      <c r="DMT254" s="10"/>
      <c r="DMU254" s="10"/>
      <c r="DMV254" s="10"/>
      <c r="DMW254" s="10"/>
      <c r="DMX254" s="10"/>
      <c r="DMY254" s="10"/>
      <c r="DMZ254" s="10"/>
      <c r="DNA254" s="10"/>
      <c r="DNB254" s="10"/>
      <c r="DNC254" s="10"/>
      <c r="DND254" s="10"/>
      <c r="DNE254" s="10"/>
      <c r="DNF254" s="10"/>
      <c r="DNG254" s="10"/>
      <c r="DNH254" s="10"/>
      <c r="DNI254" s="10"/>
      <c r="DNJ254" s="10"/>
      <c r="DNK254" s="10"/>
      <c r="DNL254" s="10"/>
      <c r="DNM254" s="10"/>
      <c r="DNN254" s="10"/>
      <c r="DNO254" s="10"/>
      <c r="DNP254" s="10"/>
      <c r="DNQ254" s="10"/>
      <c r="DNR254" s="10"/>
      <c r="DNS254" s="10"/>
      <c r="DNT254" s="10"/>
      <c r="DNU254" s="10"/>
      <c r="DNV254" s="10"/>
      <c r="DNW254" s="10"/>
      <c r="DNX254" s="10"/>
      <c r="DNY254" s="10"/>
      <c r="DNZ254" s="10"/>
      <c r="DOA254" s="10"/>
      <c r="DOB254" s="10"/>
      <c r="DOC254" s="10"/>
      <c r="DOD254" s="10"/>
      <c r="DOE254" s="10"/>
      <c r="DOF254" s="10"/>
      <c r="DOG254" s="10"/>
      <c r="DOH254" s="10"/>
      <c r="DOI254" s="10"/>
      <c r="DOJ254" s="10"/>
      <c r="DOK254" s="10"/>
      <c r="DOL254" s="10"/>
      <c r="DOM254" s="10"/>
      <c r="DON254" s="10"/>
      <c r="DOO254" s="10"/>
      <c r="DOP254" s="10"/>
      <c r="DOQ254" s="10"/>
      <c r="DOR254" s="10"/>
      <c r="DOS254" s="10"/>
      <c r="DOT254" s="10"/>
      <c r="DOU254" s="10"/>
      <c r="DOV254" s="10"/>
      <c r="DOW254" s="10"/>
      <c r="DOX254" s="10"/>
      <c r="DOY254" s="10"/>
      <c r="DOZ254" s="10"/>
      <c r="DPA254" s="10"/>
      <c r="DPB254" s="10"/>
      <c r="DPC254" s="10"/>
      <c r="DPD254" s="10"/>
      <c r="DPE254" s="10"/>
      <c r="DPF254" s="10"/>
      <c r="DPG254" s="10"/>
      <c r="DPH254" s="10"/>
      <c r="DPI254" s="10"/>
      <c r="DPJ254" s="10"/>
      <c r="DPK254" s="10"/>
      <c r="DPL254" s="10"/>
      <c r="DPM254" s="10"/>
      <c r="DPN254" s="10"/>
      <c r="DPO254" s="10"/>
      <c r="DPP254" s="10"/>
      <c r="DPQ254" s="10"/>
      <c r="DPR254" s="10"/>
      <c r="DPS254" s="10"/>
      <c r="DPT254" s="10"/>
      <c r="DPU254" s="10"/>
      <c r="DPV254" s="10"/>
      <c r="DPW254" s="10"/>
      <c r="DPX254" s="10"/>
      <c r="DPY254" s="10"/>
      <c r="DPZ254" s="10"/>
      <c r="DQA254" s="10"/>
      <c r="DQB254" s="10"/>
      <c r="DQC254" s="10"/>
      <c r="DQD254" s="10"/>
      <c r="DQE254" s="10"/>
      <c r="DQF254" s="10"/>
      <c r="DQG254" s="10"/>
      <c r="DQH254" s="10"/>
      <c r="DQI254" s="10"/>
      <c r="DQJ254" s="10"/>
      <c r="DQK254" s="10"/>
      <c r="DQL254" s="10"/>
      <c r="DQM254" s="10"/>
      <c r="DQN254" s="10"/>
      <c r="DQO254" s="10"/>
      <c r="DQP254" s="10"/>
      <c r="DQQ254" s="10"/>
      <c r="DQR254" s="10"/>
      <c r="DQS254" s="10"/>
      <c r="DQT254" s="10"/>
      <c r="DQU254" s="10"/>
      <c r="DQV254" s="10"/>
      <c r="DQW254" s="10"/>
      <c r="DQX254" s="10"/>
      <c r="DQY254" s="10"/>
      <c r="DQZ254" s="10"/>
      <c r="DRA254" s="10"/>
      <c r="DRB254" s="10"/>
      <c r="DRC254" s="10"/>
      <c r="DRD254" s="10"/>
      <c r="DRE254" s="10"/>
      <c r="DRF254" s="10"/>
      <c r="DRG254" s="10"/>
      <c r="DRH254" s="10"/>
      <c r="DRI254" s="10"/>
      <c r="DRJ254" s="10"/>
      <c r="DRK254" s="10"/>
      <c r="DRL254" s="10"/>
      <c r="DRM254" s="10"/>
      <c r="DRN254" s="10"/>
      <c r="DRO254" s="10"/>
      <c r="DRP254" s="10"/>
      <c r="DRQ254" s="10"/>
      <c r="DRR254" s="10"/>
      <c r="DRS254" s="10"/>
      <c r="DRT254" s="10"/>
      <c r="DRU254" s="10"/>
      <c r="DRV254" s="10"/>
      <c r="DRW254" s="10"/>
      <c r="DRX254" s="10"/>
      <c r="DRY254" s="10"/>
      <c r="DRZ254" s="10"/>
      <c r="DSA254" s="10"/>
      <c r="DSB254" s="10"/>
      <c r="DSC254" s="10"/>
      <c r="DSD254" s="10"/>
      <c r="DSE254" s="10"/>
      <c r="DSF254" s="10"/>
      <c r="DSG254" s="10"/>
      <c r="DSH254" s="10"/>
      <c r="DSI254" s="10"/>
      <c r="DSJ254" s="10"/>
      <c r="DSK254" s="10"/>
      <c r="DSL254" s="10"/>
      <c r="DSM254" s="10"/>
      <c r="DSN254" s="10"/>
      <c r="DSO254" s="10"/>
      <c r="DSP254" s="10"/>
      <c r="DSQ254" s="10"/>
      <c r="DSR254" s="10"/>
      <c r="DSS254" s="10"/>
      <c r="DST254" s="10"/>
      <c r="DSU254" s="10"/>
      <c r="DSV254" s="10"/>
      <c r="DSW254" s="10"/>
      <c r="DSX254" s="10"/>
      <c r="DSY254" s="10"/>
      <c r="DSZ254" s="10"/>
      <c r="DTA254" s="10"/>
      <c r="DTB254" s="10"/>
      <c r="DTC254" s="10"/>
      <c r="DTD254" s="10"/>
      <c r="DTE254" s="10"/>
      <c r="DTF254" s="10"/>
      <c r="DTG254" s="10"/>
      <c r="DTH254" s="10"/>
      <c r="DTI254" s="10"/>
      <c r="DTJ254" s="10"/>
      <c r="DTK254" s="10"/>
      <c r="DTL254" s="10"/>
      <c r="DTM254" s="10"/>
      <c r="DTN254" s="10"/>
      <c r="DTO254" s="10"/>
      <c r="DTP254" s="10"/>
      <c r="DTQ254" s="10"/>
      <c r="DTR254" s="10"/>
      <c r="DTS254" s="10"/>
      <c r="DTT254" s="10"/>
      <c r="DTU254" s="10"/>
      <c r="DTV254" s="10"/>
      <c r="DTW254" s="10"/>
      <c r="DTX254" s="10"/>
      <c r="DTY254" s="10"/>
      <c r="DTZ254" s="10"/>
      <c r="DUA254" s="10"/>
      <c r="DUB254" s="10"/>
      <c r="DUC254" s="10"/>
      <c r="DUD254" s="10"/>
      <c r="DUE254" s="10"/>
      <c r="DUF254" s="10"/>
      <c r="DUG254" s="10"/>
      <c r="DUH254" s="10"/>
      <c r="DUI254" s="10"/>
      <c r="DUJ254" s="10"/>
      <c r="DUK254" s="10"/>
      <c r="DUL254" s="10"/>
      <c r="DUM254" s="10"/>
      <c r="DUN254" s="10"/>
      <c r="DUO254" s="10"/>
      <c r="DUP254" s="10"/>
      <c r="DUQ254" s="10"/>
      <c r="DUR254" s="10"/>
      <c r="DUS254" s="10"/>
      <c r="DUT254" s="10"/>
      <c r="DUU254" s="10"/>
      <c r="DUV254" s="10"/>
      <c r="DUW254" s="10"/>
      <c r="DUX254" s="10"/>
      <c r="DUY254" s="10"/>
      <c r="DUZ254" s="10"/>
      <c r="DVA254" s="10"/>
      <c r="DVB254" s="10"/>
      <c r="DVC254" s="10"/>
      <c r="DVD254" s="10"/>
      <c r="DVE254" s="10"/>
      <c r="DVF254" s="10"/>
      <c r="DVG254" s="10"/>
      <c r="DVH254" s="10"/>
      <c r="DVI254" s="10"/>
      <c r="DVJ254" s="10"/>
      <c r="DVK254" s="10"/>
      <c r="DVL254" s="10"/>
      <c r="DVM254" s="10"/>
      <c r="DVN254" s="10"/>
      <c r="DVO254" s="10"/>
      <c r="DVP254" s="10"/>
      <c r="DVQ254" s="10"/>
      <c r="DVR254" s="10"/>
      <c r="DVS254" s="10"/>
      <c r="DVT254" s="10"/>
      <c r="DVU254" s="10"/>
      <c r="DVV254" s="10"/>
      <c r="DVW254" s="10"/>
      <c r="DVX254" s="10"/>
      <c r="DVY254" s="10"/>
      <c r="DVZ254" s="10"/>
      <c r="DWA254" s="10"/>
      <c r="DWB254" s="10"/>
      <c r="DWC254" s="10"/>
      <c r="DWD254" s="10"/>
      <c r="DWE254" s="10"/>
      <c r="DWF254" s="10"/>
      <c r="DWG254" s="10"/>
      <c r="DWH254" s="10"/>
      <c r="DWI254" s="10"/>
      <c r="DWJ254" s="10"/>
      <c r="DWK254" s="10"/>
      <c r="DWL254" s="10"/>
      <c r="DWM254" s="10"/>
      <c r="DWN254" s="10"/>
      <c r="DWO254" s="10"/>
      <c r="DWP254" s="10"/>
      <c r="DWQ254" s="10"/>
      <c r="DWR254" s="10"/>
      <c r="DWS254" s="10"/>
      <c r="DWT254" s="10"/>
      <c r="DWU254" s="10"/>
      <c r="DWV254" s="10"/>
      <c r="DWW254" s="10"/>
      <c r="DWX254" s="10"/>
      <c r="DWY254" s="10"/>
      <c r="DWZ254" s="10"/>
      <c r="DXA254" s="10"/>
      <c r="DXB254" s="10"/>
      <c r="DXC254" s="10"/>
      <c r="DXD254" s="10"/>
      <c r="DXE254" s="10"/>
      <c r="DXF254" s="10"/>
      <c r="DXG254" s="10"/>
      <c r="DXH254" s="10"/>
      <c r="DXI254" s="10"/>
      <c r="DXJ254" s="10"/>
      <c r="DXK254" s="10"/>
      <c r="DXL254" s="10"/>
      <c r="DXM254" s="10"/>
      <c r="DXN254" s="10"/>
      <c r="DXO254" s="10"/>
      <c r="DXP254" s="10"/>
      <c r="DXQ254" s="10"/>
      <c r="DXR254" s="10"/>
      <c r="DXS254" s="10"/>
      <c r="DXT254" s="10"/>
      <c r="DXU254" s="10"/>
      <c r="DXV254" s="10"/>
      <c r="DXW254" s="10"/>
      <c r="DXX254" s="10"/>
      <c r="DXY254" s="10"/>
      <c r="DXZ254" s="10"/>
      <c r="DYA254" s="10"/>
      <c r="DYB254" s="10"/>
      <c r="DYC254" s="10"/>
      <c r="DYD254" s="10"/>
      <c r="DYE254" s="10"/>
      <c r="DYF254" s="10"/>
      <c r="DYG254" s="10"/>
      <c r="DYH254" s="10"/>
      <c r="DYI254" s="10"/>
      <c r="DYJ254" s="10"/>
      <c r="DYK254" s="10"/>
      <c r="DYL254" s="10"/>
      <c r="DYM254" s="10"/>
      <c r="DYN254" s="10"/>
      <c r="DYO254" s="10"/>
      <c r="DYP254" s="10"/>
      <c r="DYQ254" s="10"/>
      <c r="DYR254" s="10"/>
      <c r="DYS254" s="10"/>
      <c r="DYT254" s="10"/>
      <c r="DYU254" s="10"/>
      <c r="DYV254" s="10"/>
      <c r="DYW254" s="10"/>
      <c r="DYX254" s="10"/>
      <c r="DYY254" s="10"/>
      <c r="DYZ254" s="10"/>
      <c r="DZA254" s="10"/>
      <c r="DZB254" s="10"/>
      <c r="DZC254" s="10"/>
      <c r="DZD254" s="10"/>
      <c r="DZE254" s="10"/>
      <c r="DZF254" s="10"/>
      <c r="DZG254" s="10"/>
      <c r="DZH254" s="10"/>
      <c r="DZI254" s="10"/>
      <c r="DZJ254" s="10"/>
      <c r="DZK254" s="10"/>
      <c r="DZL254" s="10"/>
      <c r="DZM254" s="10"/>
      <c r="DZN254" s="10"/>
      <c r="DZO254" s="10"/>
      <c r="DZP254" s="10"/>
      <c r="DZQ254" s="10"/>
      <c r="DZR254" s="10"/>
      <c r="DZS254" s="10"/>
      <c r="DZT254" s="10"/>
      <c r="DZU254" s="10"/>
      <c r="DZV254" s="10"/>
      <c r="DZW254" s="10"/>
      <c r="DZX254" s="10"/>
      <c r="DZY254" s="10"/>
      <c r="DZZ254" s="10"/>
      <c r="EAA254" s="10"/>
      <c r="EAB254" s="10"/>
      <c r="EAC254" s="10"/>
      <c r="EAD254" s="10"/>
      <c r="EAE254" s="10"/>
      <c r="EAF254" s="10"/>
      <c r="EAG254" s="10"/>
      <c r="EAH254" s="10"/>
      <c r="EAI254" s="10"/>
      <c r="EAJ254" s="10"/>
      <c r="EAK254" s="10"/>
      <c r="EAL254" s="10"/>
      <c r="EAM254" s="10"/>
      <c r="EAN254" s="10"/>
      <c r="EAO254" s="10"/>
      <c r="EAP254" s="10"/>
      <c r="EAQ254" s="10"/>
      <c r="EAR254" s="10"/>
      <c r="EAS254" s="10"/>
      <c r="EAT254" s="10"/>
      <c r="EAU254" s="10"/>
      <c r="EAV254" s="10"/>
      <c r="EAW254" s="10"/>
      <c r="EAX254" s="10"/>
      <c r="EAY254" s="10"/>
      <c r="EAZ254" s="10"/>
      <c r="EBA254" s="10"/>
      <c r="EBB254" s="10"/>
      <c r="EBC254" s="10"/>
      <c r="EBD254" s="10"/>
      <c r="EBE254" s="10"/>
      <c r="EBF254" s="10"/>
      <c r="EBG254" s="10"/>
      <c r="EBH254" s="10"/>
      <c r="EBI254" s="10"/>
      <c r="EBJ254" s="10"/>
      <c r="EBK254" s="10"/>
      <c r="EBL254" s="10"/>
      <c r="EBM254" s="10"/>
      <c r="EBN254" s="10"/>
      <c r="EBO254" s="10"/>
      <c r="EBP254" s="10"/>
      <c r="EBQ254" s="10"/>
      <c r="EBR254" s="10"/>
      <c r="EBS254" s="10"/>
      <c r="EBT254" s="10"/>
      <c r="EBU254" s="10"/>
      <c r="EBV254" s="10"/>
      <c r="EBW254" s="10"/>
      <c r="EBX254" s="10"/>
      <c r="EBY254" s="10"/>
      <c r="EBZ254" s="10"/>
      <c r="ECA254" s="10"/>
      <c r="ECB254" s="10"/>
      <c r="ECC254" s="10"/>
      <c r="ECD254" s="10"/>
      <c r="ECE254" s="10"/>
      <c r="ECF254" s="10"/>
      <c r="ECG254" s="10"/>
      <c r="ECH254" s="10"/>
      <c r="ECI254" s="10"/>
      <c r="ECJ254" s="10"/>
      <c r="ECK254" s="10"/>
      <c r="ECL254" s="10"/>
      <c r="ECM254" s="10"/>
      <c r="ECN254" s="10"/>
      <c r="ECO254" s="10"/>
      <c r="ECP254" s="10"/>
      <c r="ECQ254" s="10"/>
      <c r="ECR254" s="10"/>
      <c r="ECS254" s="10"/>
      <c r="ECT254" s="10"/>
      <c r="ECU254" s="10"/>
      <c r="ECV254" s="10"/>
      <c r="ECW254" s="10"/>
      <c r="ECX254" s="10"/>
      <c r="ECY254" s="10"/>
      <c r="ECZ254" s="10"/>
      <c r="EDA254" s="10"/>
      <c r="EDB254" s="10"/>
      <c r="EDC254" s="10"/>
      <c r="EDD254" s="10"/>
      <c r="EDE254" s="10"/>
      <c r="EDF254" s="10"/>
      <c r="EDG254" s="10"/>
      <c r="EDH254" s="10"/>
      <c r="EDI254" s="10"/>
      <c r="EDJ254" s="10"/>
      <c r="EDK254" s="10"/>
      <c r="EDL254" s="10"/>
      <c r="EDM254" s="10"/>
      <c r="EDN254" s="10"/>
      <c r="EDO254" s="10"/>
      <c r="EDP254" s="10"/>
      <c r="EDQ254" s="10"/>
      <c r="EDR254" s="10"/>
      <c r="EDS254" s="10"/>
      <c r="EDT254" s="10"/>
      <c r="EDU254" s="10"/>
      <c r="EDV254" s="10"/>
      <c r="EDW254" s="10"/>
      <c r="EDX254" s="10"/>
      <c r="EDY254" s="10"/>
      <c r="EDZ254" s="10"/>
      <c r="EEA254" s="10"/>
      <c r="EEB254" s="10"/>
      <c r="EEC254" s="10"/>
      <c r="EED254" s="10"/>
      <c r="EEE254" s="10"/>
      <c r="EEF254" s="10"/>
      <c r="EEG254" s="10"/>
      <c r="EEH254" s="10"/>
      <c r="EEI254" s="10"/>
      <c r="EEJ254" s="10"/>
      <c r="EEK254" s="10"/>
      <c r="EEL254" s="10"/>
      <c r="EEM254" s="10"/>
      <c r="EEN254" s="10"/>
      <c r="EEO254" s="10"/>
      <c r="EEP254" s="10"/>
      <c r="EEQ254" s="10"/>
      <c r="EER254" s="10"/>
      <c r="EES254" s="10"/>
      <c r="EET254" s="10"/>
      <c r="EEU254" s="10"/>
      <c r="EEV254" s="10"/>
      <c r="EEW254" s="10"/>
      <c r="EEX254" s="10"/>
      <c r="EEY254" s="10"/>
      <c r="EEZ254" s="10"/>
      <c r="EFA254" s="10"/>
      <c r="EFB254" s="10"/>
      <c r="EFC254" s="10"/>
      <c r="EFD254" s="10"/>
      <c r="EFE254" s="10"/>
      <c r="EFF254" s="10"/>
      <c r="EFG254" s="10"/>
      <c r="EFH254" s="10"/>
      <c r="EFI254" s="10"/>
      <c r="EFJ254" s="10"/>
      <c r="EFK254" s="10"/>
      <c r="EFL254" s="10"/>
      <c r="EFM254" s="10"/>
      <c r="EFN254" s="10"/>
      <c r="EFO254" s="10"/>
      <c r="EFP254" s="10"/>
      <c r="EFQ254" s="10"/>
      <c r="EFR254" s="10"/>
      <c r="EFS254" s="10"/>
      <c r="EFT254" s="10"/>
      <c r="EFU254" s="10"/>
      <c r="EFV254" s="10"/>
      <c r="EFW254" s="10"/>
      <c r="EFX254" s="10"/>
      <c r="EFY254" s="10"/>
      <c r="EFZ254" s="10"/>
      <c r="EGA254" s="10"/>
      <c r="EGB254" s="10"/>
      <c r="EGC254" s="10"/>
      <c r="EGD254" s="10"/>
      <c r="EGE254" s="10"/>
      <c r="EGF254" s="10"/>
      <c r="EGG254" s="10"/>
      <c r="EGH254" s="10"/>
      <c r="EGI254" s="10"/>
      <c r="EGJ254" s="10"/>
      <c r="EGK254" s="10"/>
      <c r="EGL254" s="10"/>
      <c r="EGM254" s="10"/>
      <c r="EGN254" s="10"/>
      <c r="EGO254" s="10"/>
      <c r="EGP254" s="10"/>
      <c r="EGQ254" s="10"/>
      <c r="EGR254" s="10"/>
      <c r="EGS254" s="10"/>
      <c r="EGT254" s="10"/>
      <c r="EGU254" s="10"/>
      <c r="EGV254" s="10"/>
      <c r="EGW254" s="10"/>
      <c r="EGX254" s="10"/>
      <c r="EGY254" s="10"/>
      <c r="EGZ254" s="10"/>
      <c r="EHA254" s="10"/>
      <c r="EHB254" s="10"/>
      <c r="EHC254" s="10"/>
      <c r="EHD254" s="10"/>
      <c r="EHE254" s="10"/>
      <c r="EHF254" s="10"/>
      <c r="EHG254" s="10"/>
      <c r="EHH254" s="10"/>
      <c r="EHI254" s="10"/>
      <c r="EHJ254" s="10"/>
      <c r="EHK254" s="10"/>
      <c r="EHL254" s="10"/>
      <c r="EHM254" s="10"/>
      <c r="EHN254" s="10"/>
      <c r="EHO254" s="10"/>
      <c r="EHP254" s="10"/>
      <c r="EHQ254" s="10"/>
      <c r="EHR254" s="10"/>
      <c r="EHS254" s="10"/>
      <c r="EHT254" s="10"/>
      <c r="EHU254" s="10"/>
      <c r="EHV254" s="10"/>
      <c r="EHW254" s="10"/>
      <c r="EHX254" s="10"/>
      <c r="EHY254" s="10"/>
      <c r="EHZ254" s="10"/>
      <c r="EIA254" s="10"/>
      <c r="EIB254" s="10"/>
      <c r="EIC254" s="10"/>
      <c r="EID254" s="10"/>
      <c r="EIE254" s="10"/>
      <c r="EIF254" s="10"/>
      <c r="EIG254" s="10"/>
      <c r="EIH254" s="10"/>
      <c r="EII254" s="10"/>
      <c r="EIJ254" s="10"/>
      <c r="EIK254" s="10"/>
      <c r="EIL254" s="10"/>
      <c r="EIM254" s="10"/>
      <c r="EIN254" s="10"/>
      <c r="EIO254" s="10"/>
      <c r="EIP254" s="10"/>
      <c r="EIQ254" s="10"/>
      <c r="EIR254" s="10"/>
      <c r="EIS254" s="10"/>
      <c r="EIT254" s="10"/>
      <c r="EIU254" s="10"/>
      <c r="EIV254" s="10"/>
      <c r="EIW254" s="10"/>
      <c r="EIX254" s="10"/>
      <c r="EIY254" s="10"/>
      <c r="EIZ254" s="10"/>
      <c r="EJA254" s="10"/>
      <c r="EJB254" s="10"/>
      <c r="EJC254" s="10"/>
      <c r="EJD254" s="10"/>
      <c r="EJE254" s="10"/>
      <c r="EJF254" s="10"/>
      <c r="EJG254" s="10"/>
      <c r="EJH254" s="10"/>
      <c r="EJI254" s="10"/>
      <c r="EJJ254" s="10"/>
      <c r="EJK254" s="10"/>
      <c r="EJL254" s="10"/>
      <c r="EJM254" s="10"/>
      <c r="EJN254" s="10"/>
      <c r="EJO254" s="10"/>
      <c r="EJP254" s="10"/>
      <c r="EJQ254" s="10"/>
      <c r="EJR254" s="10"/>
      <c r="EJS254" s="10"/>
      <c r="EJT254" s="10"/>
      <c r="EJU254" s="10"/>
      <c r="EJV254" s="10"/>
      <c r="EJW254" s="10"/>
      <c r="EJX254" s="10"/>
      <c r="EJY254" s="10"/>
      <c r="EJZ254" s="10"/>
      <c r="EKA254" s="10"/>
      <c r="EKB254" s="10"/>
      <c r="EKC254" s="10"/>
      <c r="EKD254" s="10"/>
      <c r="EKE254" s="10"/>
      <c r="EKF254" s="10"/>
      <c r="EKG254" s="10"/>
      <c r="EKH254" s="10"/>
      <c r="EKI254" s="10"/>
      <c r="EKJ254" s="10"/>
      <c r="EKK254" s="10"/>
      <c r="EKL254" s="10"/>
      <c r="EKM254" s="10"/>
      <c r="EKN254" s="10"/>
      <c r="EKO254" s="10"/>
      <c r="EKP254" s="10"/>
      <c r="EKQ254" s="10"/>
      <c r="EKR254" s="10"/>
      <c r="EKS254" s="10"/>
      <c r="EKT254" s="10"/>
      <c r="EKU254" s="10"/>
      <c r="EKV254" s="10"/>
      <c r="EKW254" s="10"/>
      <c r="EKX254" s="10"/>
      <c r="EKY254" s="10"/>
      <c r="EKZ254" s="10"/>
      <c r="ELA254" s="10"/>
      <c r="ELB254" s="10"/>
      <c r="ELC254" s="10"/>
      <c r="ELD254" s="10"/>
      <c r="ELE254" s="10"/>
      <c r="ELF254" s="10"/>
      <c r="ELG254" s="10"/>
      <c r="ELH254" s="10"/>
      <c r="ELI254" s="10"/>
      <c r="ELJ254" s="10"/>
      <c r="ELK254" s="10"/>
      <c r="ELL254" s="10"/>
      <c r="ELM254" s="10"/>
      <c r="ELN254" s="10"/>
      <c r="ELO254" s="10"/>
      <c r="ELP254" s="10"/>
      <c r="ELQ254" s="10"/>
      <c r="ELR254" s="10"/>
      <c r="ELS254" s="10"/>
      <c r="ELT254" s="10"/>
      <c r="ELU254" s="10"/>
      <c r="ELV254" s="10"/>
      <c r="ELW254" s="10"/>
      <c r="ELX254" s="10"/>
      <c r="ELY254" s="10"/>
      <c r="ELZ254" s="10"/>
      <c r="EMA254" s="10"/>
      <c r="EMB254" s="10"/>
      <c r="EMC254" s="10"/>
      <c r="EMD254" s="10"/>
      <c r="EME254" s="10"/>
      <c r="EMF254" s="10"/>
      <c r="EMG254" s="10"/>
      <c r="EMH254" s="10"/>
      <c r="EMI254" s="10"/>
      <c r="EMJ254" s="10"/>
      <c r="EMK254" s="10"/>
      <c r="EML254" s="10"/>
      <c r="EMM254" s="10"/>
      <c r="EMN254" s="10"/>
      <c r="EMO254" s="10"/>
      <c r="EMP254" s="10"/>
      <c r="EMQ254" s="10"/>
      <c r="EMR254" s="10"/>
      <c r="EMS254" s="10"/>
      <c r="EMT254" s="10"/>
      <c r="EMU254" s="10"/>
      <c r="EMV254" s="10"/>
      <c r="EMW254" s="10"/>
      <c r="EMX254" s="10"/>
      <c r="EMY254" s="10"/>
      <c r="EMZ254" s="10"/>
      <c r="ENA254" s="10"/>
      <c r="ENB254" s="10"/>
      <c r="ENC254" s="10"/>
      <c r="END254" s="10"/>
      <c r="ENE254" s="10"/>
      <c r="ENF254" s="10"/>
      <c r="ENG254" s="10"/>
      <c r="ENH254" s="10"/>
      <c r="ENI254" s="10"/>
      <c r="ENJ254" s="10"/>
      <c r="ENK254" s="10"/>
      <c r="ENL254" s="10"/>
      <c r="ENM254" s="10"/>
      <c r="ENN254" s="10"/>
      <c r="ENO254" s="10"/>
      <c r="ENP254" s="10"/>
      <c r="ENQ254" s="10"/>
      <c r="ENR254" s="10"/>
      <c r="ENS254" s="10"/>
      <c r="ENT254" s="10"/>
      <c r="ENU254" s="10"/>
      <c r="ENV254" s="10"/>
      <c r="ENW254" s="10"/>
      <c r="ENX254" s="10"/>
      <c r="ENY254" s="10"/>
      <c r="ENZ254" s="10"/>
      <c r="EOA254" s="10"/>
      <c r="EOB254" s="10"/>
      <c r="EOC254" s="10"/>
      <c r="EOD254" s="10"/>
      <c r="EOE254" s="10"/>
      <c r="EOF254" s="10"/>
      <c r="EOG254" s="10"/>
      <c r="EOH254" s="10"/>
      <c r="EOI254" s="10"/>
      <c r="EOJ254" s="10"/>
      <c r="EOK254" s="10"/>
      <c r="EOL254" s="10"/>
      <c r="EOM254" s="10"/>
      <c r="EON254" s="10"/>
      <c r="EOO254" s="10"/>
      <c r="EOP254" s="10"/>
      <c r="EOQ254" s="10"/>
      <c r="EOR254" s="10"/>
      <c r="EOS254" s="10"/>
      <c r="EOT254" s="10"/>
      <c r="EOU254" s="10"/>
      <c r="EOV254" s="10"/>
      <c r="EOW254" s="10"/>
      <c r="EOX254" s="10"/>
      <c r="EOY254" s="10"/>
      <c r="EOZ254" s="10"/>
      <c r="EPA254" s="10"/>
      <c r="EPB254" s="10"/>
      <c r="EPC254" s="10"/>
      <c r="EPD254" s="10"/>
      <c r="EPE254" s="10"/>
      <c r="EPF254" s="10"/>
      <c r="EPG254" s="10"/>
      <c r="EPH254" s="10"/>
      <c r="EPI254" s="10"/>
      <c r="EPJ254" s="10"/>
      <c r="EPK254" s="10"/>
      <c r="EPL254" s="10"/>
      <c r="EPM254" s="10"/>
      <c r="EPN254" s="10"/>
      <c r="EPO254" s="10"/>
      <c r="EPP254" s="10"/>
      <c r="EPQ254" s="10"/>
      <c r="EPR254" s="10"/>
      <c r="EPS254" s="10"/>
      <c r="EPT254" s="10"/>
      <c r="EPU254" s="10"/>
      <c r="EPV254" s="10"/>
      <c r="EPW254" s="10"/>
      <c r="EPX254" s="10"/>
      <c r="EPY254" s="10"/>
      <c r="EPZ254" s="10"/>
      <c r="EQA254" s="10"/>
      <c r="EQB254" s="10"/>
      <c r="EQC254" s="10"/>
      <c r="EQD254" s="10"/>
      <c r="EQE254" s="10"/>
      <c r="EQF254" s="10"/>
      <c r="EQG254" s="10"/>
      <c r="EQH254" s="10"/>
      <c r="EQI254" s="10"/>
      <c r="EQJ254" s="10"/>
      <c r="EQK254" s="10"/>
      <c r="EQL254" s="10"/>
      <c r="EQM254" s="10"/>
      <c r="EQN254" s="10"/>
      <c r="EQO254" s="10"/>
      <c r="EQP254" s="10"/>
      <c r="EQQ254" s="10"/>
      <c r="EQR254" s="10"/>
      <c r="EQS254" s="10"/>
      <c r="EQT254" s="10"/>
      <c r="EQU254" s="10"/>
      <c r="EQV254" s="10"/>
      <c r="EQW254" s="10"/>
      <c r="EQX254" s="10"/>
      <c r="EQY254" s="10"/>
      <c r="EQZ254" s="10"/>
      <c r="ERA254" s="10"/>
      <c r="ERB254" s="10"/>
      <c r="ERC254" s="10"/>
      <c r="ERD254" s="10"/>
      <c r="ERE254" s="10"/>
      <c r="ERF254" s="10"/>
      <c r="ERG254" s="10"/>
      <c r="ERH254" s="10"/>
      <c r="ERI254" s="10"/>
      <c r="ERJ254" s="10"/>
      <c r="ERK254" s="10"/>
      <c r="ERL254" s="10"/>
      <c r="ERM254" s="10"/>
      <c r="ERN254" s="10"/>
      <c r="ERO254" s="10"/>
      <c r="ERP254" s="10"/>
      <c r="ERQ254" s="10"/>
      <c r="ERR254" s="10"/>
      <c r="ERS254" s="10"/>
      <c r="ERT254" s="10"/>
      <c r="ERU254" s="10"/>
      <c r="ERV254" s="10"/>
      <c r="ERW254" s="10"/>
      <c r="ERX254" s="10"/>
      <c r="ERY254" s="10"/>
      <c r="ERZ254" s="10"/>
      <c r="ESA254" s="10"/>
      <c r="ESB254" s="10"/>
      <c r="ESC254" s="10"/>
      <c r="ESD254" s="10"/>
      <c r="ESE254" s="10"/>
      <c r="ESF254" s="10"/>
      <c r="ESG254" s="10"/>
      <c r="ESH254" s="10"/>
      <c r="ESI254" s="10"/>
      <c r="ESJ254" s="10"/>
      <c r="ESK254" s="10"/>
      <c r="ESL254" s="10"/>
      <c r="ESM254" s="10"/>
      <c r="ESN254" s="10"/>
      <c r="ESO254" s="10"/>
      <c r="ESP254" s="10"/>
      <c r="ESQ254" s="10"/>
      <c r="ESR254" s="10"/>
      <c r="ESS254" s="10"/>
      <c r="EST254" s="10"/>
      <c r="ESU254" s="10"/>
      <c r="ESV254" s="10"/>
      <c r="ESW254" s="10"/>
      <c r="ESX254" s="10"/>
      <c r="ESY254" s="10"/>
      <c r="ESZ254" s="10"/>
      <c r="ETA254" s="10"/>
      <c r="ETB254" s="10"/>
      <c r="ETC254" s="10"/>
      <c r="ETD254" s="10"/>
      <c r="ETE254" s="10"/>
      <c r="ETF254" s="10"/>
      <c r="ETG254" s="10"/>
      <c r="ETH254" s="10"/>
      <c r="ETI254" s="10"/>
      <c r="ETJ254" s="10"/>
      <c r="ETK254" s="10"/>
      <c r="ETL254" s="10"/>
      <c r="ETM254" s="10"/>
      <c r="ETN254" s="10"/>
      <c r="ETO254" s="10"/>
      <c r="ETP254" s="10"/>
      <c r="ETQ254" s="10"/>
      <c r="ETR254" s="10"/>
      <c r="ETS254" s="10"/>
      <c r="ETT254" s="10"/>
      <c r="ETU254" s="10"/>
      <c r="ETV254" s="10"/>
      <c r="ETW254" s="10"/>
      <c r="ETX254" s="10"/>
      <c r="ETY254" s="10"/>
      <c r="ETZ254" s="10"/>
      <c r="EUA254" s="10"/>
      <c r="EUB254" s="10"/>
      <c r="EUC254" s="10"/>
      <c r="EUD254" s="10"/>
      <c r="EUE254" s="10"/>
      <c r="EUF254" s="10"/>
      <c r="EUG254" s="10"/>
      <c r="EUH254" s="10"/>
      <c r="EUI254" s="10"/>
      <c r="EUJ254" s="10"/>
      <c r="EUK254" s="10"/>
      <c r="EUL254" s="10"/>
      <c r="EUM254" s="10"/>
      <c r="EUN254" s="10"/>
      <c r="EUO254" s="10"/>
      <c r="EUP254" s="10"/>
      <c r="EUQ254" s="10"/>
      <c r="EUR254" s="10"/>
      <c r="EUS254" s="10"/>
      <c r="EUT254" s="10"/>
      <c r="EUU254" s="10"/>
      <c r="EUV254" s="10"/>
      <c r="EUW254" s="10"/>
      <c r="EUX254" s="10"/>
      <c r="EUY254" s="10"/>
      <c r="EUZ254" s="10"/>
      <c r="EVA254" s="10"/>
      <c r="EVB254" s="10"/>
      <c r="EVC254" s="10"/>
      <c r="EVD254" s="10"/>
      <c r="EVE254" s="10"/>
      <c r="EVF254" s="10"/>
      <c r="EVG254" s="10"/>
      <c r="EVH254" s="10"/>
      <c r="EVI254" s="10"/>
      <c r="EVJ254" s="10"/>
      <c r="EVK254" s="10"/>
      <c r="EVL254" s="10"/>
      <c r="EVM254" s="10"/>
      <c r="EVN254" s="10"/>
      <c r="EVO254" s="10"/>
      <c r="EVP254" s="10"/>
      <c r="EVQ254" s="10"/>
      <c r="EVR254" s="10"/>
      <c r="EVS254" s="10"/>
      <c r="EVT254" s="10"/>
      <c r="EVU254" s="10"/>
      <c r="EVV254" s="10"/>
      <c r="EVW254" s="10"/>
      <c r="EVX254" s="10"/>
      <c r="EVY254" s="10"/>
      <c r="EVZ254" s="10"/>
      <c r="EWA254" s="10"/>
      <c r="EWB254" s="10"/>
      <c r="EWC254" s="10"/>
      <c r="EWD254" s="10"/>
      <c r="EWE254" s="10"/>
      <c r="EWF254" s="10"/>
      <c r="EWG254" s="10"/>
      <c r="EWH254" s="10"/>
      <c r="EWI254" s="10"/>
      <c r="EWJ254" s="10"/>
      <c r="EWK254" s="10"/>
      <c r="EWL254" s="10"/>
      <c r="EWM254" s="10"/>
      <c r="EWN254" s="10"/>
      <c r="EWO254" s="10"/>
      <c r="EWP254" s="10"/>
      <c r="EWQ254" s="10"/>
      <c r="EWR254" s="10"/>
      <c r="EWS254" s="10"/>
      <c r="EWT254" s="10"/>
      <c r="EWU254" s="10"/>
      <c r="EWV254" s="10"/>
      <c r="EWW254" s="10"/>
      <c r="EWX254" s="10"/>
      <c r="EWY254" s="10"/>
      <c r="EWZ254" s="10"/>
      <c r="EXA254" s="10"/>
      <c r="EXB254" s="10"/>
      <c r="EXC254" s="10"/>
      <c r="EXD254" s="10"/>
      <c r="EXE254" s="10"/>
      <c r="EXF254" s="10"/>
      <c r="EXG254" s="10"/>
      <c r="EXH254" s="10"/>
      <c r="EXI254" s="10"/>
      <c r="EXJ254" s="10"/>
      <c r="EXK254" s="10"/>
      <c r="EXL254" s="10"/>
      <c r="EXM254" s="10"/>
      <c r="EXN254" s="10"/>
      <c r="EXO254" s="10"/>
      <c r="EXP254" s="10"/>
      <c r="EXQ254" s="10"/>
      <c r="EXR254" s="10"/>
      <c r="EXS254" s="10"/>
      <c r="EXT254" s="10"/>
      <c r="EXU254" s="10"/>
      <c r="EXV254" s="10"/>
      <c r="EXW254" s="10"/>
      <c r="EXX254" s="10"/>
      <c r="EXY254" s="10"/>
      <c r="EXZ254" s="10"/>
      <c r="EYA254" s="10"/>
      <c r="EYB254" s="10"/>
      <c r="EYC254" s="10"/>
      <c r="EYD254" s="10"/>
      <c r="EYE254" s="10"/>
      <c r="EYF254" s="10"/>
      <c r="EYG254" s="10"/>
      <c r="EYH254" s="10"/>
      <c r="EYI254" s="10"/>
      <c r="EYJ254" s="10"/>
      <c r="EYK254" s="10"/>
      <c r="EYL254" s="10"/>
      <c r="EYM254" s="10"/>
      <c r="EYN254" s="10"/>
      <c r="EYO254" s="10"/>
      <c r="EYP254" s="10"/>
      <c r="EYQ254" s="10"/>
      <c r="EYR254" s="10"/>
      <c r="EYS254" s="10"/>
      <c r="EYT254" s="10"/>
      <c r="EYU254" s="10"/>
      <c r="EYV254" s="10"/>
      <c r="EYW254" s="10"/>
      <c r="EYX254" s="10"/>
      <c r="EYY254" s="10"/>
      <c r="EYZ254" s="10"/>
      <c r="EZA254" s="10"/>
      <c r="EZB254" s="10"/>
      <c r="EZC254" s="10"/>
      <c r="EZD254" s="10"/>
      <c r="EZE254" s="10"/>
      <c r="EZF254" s="10"/>
      <c r="EZG254" s="10"/>
      <c r="EZH254" s="10"/>
      <c r="EZI254" s="10"/>
      <c r="EZJ254" s="10"/>
      <c r="EZK254" s="10"/>
      <c r="EZL254" s="10"/>
      <c r="EZM254" s="10"/>
      <c r="EZN254" s="10"/>
      <c r="EZO254" s="10"/>
      <c r="EZP254" s="10"/>
      <c r="EZQ254" s="10"/>
      <c r="EZR254" s="10"/>
      <c r="EZS254" s="10"/>
      <c r="EZT254" s="10"/>
      <c r="EZU254" s="10"/>
      <c r="EZV254" s="10"/>
      <c r="EZW254" s="10"/>
      <c r="EZX254" s="10"/>
      <c r="EZY254" s="10"/>
      <c r="EZZ254" s="10"/>
      <c r="FAA254" s="10"/>
      <c r="FAB254" s="10"/>
      <c r="FAC254" s="10"/>
      <c r="FAD254" s="10"/>
      <c r="FAE254" s="10"/>
      <c r="FAF254" s="10"/>
      <c r="FAG254" s="10"/>
      <c r="FAH254" s="10"/>
      <c r="FAI254" s="10"/>
      <c r="FAJ254" s="10"/>
      <c r="FAK254" s="10"/>
      <c r="FAL254" s="10"/>
      <c r="FAM254" s="10"/>
      <c r="FAN254" s="10"/>
      <c r="FAO254" s="10"/>
      <c r="FAP254" s="10"/>
      <c r="FAQ254" s="10"/>
      <c r="FAR254" s="10"/>
      <c r="FAS254" s="10"/>
      <c r="FAT254" s="10"/>
      <c r="FAU254" s="10"/>
      <c r="FAV254" s="10"/>
      <c r="FAW254" s="10"/>
      <c r="FAX254" s="10"/>
      <c r="FAY254" s="10"/>
      <c r="FAZ254" s="10"/>
      <c r="FBA254" s="10"/>
      <c r="FBB254" s="10"/>
      <c r="FBC254" s="10"/>
      <c r="FBD254" s="10"/>
      <c r="FBE254" s="10"/>
      <c r="FBF254" s="10"/>
      <c r="FBG254" s="10"/>
      <c r="FBH254" s="10"/>
      <c r="FBI254" s="10"/>
      <c r="FBJ254" s="10"/>
      <c r="FBK254" s="10"/>
      <c r="FBL254" s="10"/>
      <c r="FBM254" s="10"/>
      <c r="FBN254" s="10"/>
      <c r="FBO254" s="10"/>
      <c r="FBP254" s="10"/>
      <c r="FBQ254" s="10"/>
      <c r="FBR254" s="10"/>
      <c r="FBS254" s="10"/>
      <c r="FBT254" s="10"/>
      <c r="FBU254" s="10"/>
      <c r="FBV254" s="10"/>
      <c r="FBW254" s="10"/>
      <c r="FBX254" s="10"/>
      <c r="FBY254" s="10"/>
      <c r="FBZ254" s="10"/>
      <c r="FCA254" s="10"/>
      <c r="FCB254" s="10"/>
      <c r="FCC254" s="10"/>
      <c r="FCD254" s="10"/>
      <c r="FCE254" s="10"/>
      <c r="FCF254" s="10"/>
      <c r="FCG254" s="10"/>
      <c r="FCH254" s="10"/>
      <c r="FCI254" s="10"/>
      <c r="FCJ254" s="10"/>
      <c r="FCK254" s="10"/>
      <c r="FCL254" s="10"/>
      <c r="FCM254" s="10"/>
      <c r="FCN254" s="10"/>
      <c r="FCO254" s="10"/>
      <c r="FCP254" s="10"/>
      <c r="FCQ254" s="10"/>
      <c r="FCR254" s="10"/>
      <c r="FCS254" s="10"/>
      <c r="FCT254" s="10"/>
      <c r="FCU254" s="10"/>
      <c r="FCV254" s="10"/>
      <c r="FCW254" s="10"/>
      <c r="FCX254" s="10"/>
      <c r="FCY254" s="10"/>
      <c r="FCZ254" s="10"/>
      <c r="FDA254" s="10"/>
      <c r="FDB254" s="10"/>
      <c r="FDC254" s="10"/>
      <c r="FDD254" s="10"/>
      <c r="FDE254" s="10"/>
      <c r="FDF254" s="10"/>
      <c r="FDG254" s="10"/>
      <c r="FDH254" s="10"/>
      <c r="FDI254" s="10"/>
      <c r="FDJ254" s="10"/>
      <c r="FDK254" s="10"/>
      <c r="FDL254" s="10"/>
      <c r="FDM254" s="10"/>
      <c r="FDN254" s="10"/>
      <c r="FDO254" s="10"/>
      <c r="FDP254" s="10"/>
      <c r="FDQ254" s="10"/>
      <c r="FDR254" s="10"/>
      <c r="FDS254" s="10"/>
      <c r="FDT254" s="10"/>
      <c r="FDU254" s="10"/>
      <c r="FDV254" s="10"/>
      <c r="FDW254" s="10"/>
      <c r="FDX254" s="10"/>
      <c r="FDY254" s="10"/>
      <c r="FDZ254" s="10"/>
      <c r="FEA254" s="10"/>
      <c r="FEB254" s="10"/>
      <c r="FEC254" s="10"/>
      <c r="FED254" s="10"/>
      <c r="FEE254" s="10"/>
      <c r="FEF254" s="10"/>
      <c r="FEG254" s="10"/>
      <c r="FEH254" s="10"/>
      <c r="FEI254" s="10"/>
      <c r="FEJ254" s="10"/>
      <c r="FEK254" s="10"/>
      <c r="FEL254" s="10"/>
      <c r="FEM254" s="10"/>
      <c r="FEN254" s="10"/>
      <c r="FEO254" s="10"/>
      <c r="FEP254" s="10"/>
      <c r="FEQ254" s="10"/>
      <c r="FER254" s="10"/>
      <c r="FES254" s="10"/>
      <c r="FET254" s="10"/>
      <c r="FEU254" s="10"/>
      <c r="FEV254" s="10"/>
      <c r="FEW254" s="10"/>
      <c r="FEX254" s="10"/>
      <c r="FEY254" s="10"/>
      <c r="FEZ254" s="10"/>
      <c r="FFA254" s="10"/>
      <c r="FFB254" s="10"/>
      <c r="FFC254" s="10"/>
      <c r="FFD254" s="10"/>
      <c r="FFE254" s="10"/>
      <c r="FFF254" s="10"/>
      <c r="FFG254" s="10"/>
      <c r="FFH254" s="10"/>
      <c r="FFI254" s="10"/>
      <c r="FFJ254" s="10"/>
      <c r="FFK254" s="10"/>
      <c r="FFL254" s="10"/>
      <c r="FFM254" s="10"/>
      <c r="FFN254" s="10"/>
      <c r="FFO254" s="10"/>
      <c r="FFP254" s="10"/>
      <c r="FFQ254" s="10"/>
      <c r="FFR254" s="10"/>
      <c r="FFS254" s="10"/>
      <c r="FFT254" s="10"/>
      <c r="FFU254" s="10"/>
      <c r="FFV254" s="10"/>
      <c r="FFW254" s="10"/>
      <c r="FFX254" s="10"/>
      <c r="FFY254" s="10"/>
      <c r="FFZ254" s="10"/>
      <c r="FGA254" s="10"/>
      <c r="FGB254" s="10"/>
      <c r="FGC254" s="10"/>
      <c r="FGD254" s="10"/>
      <c r="FGE254" s="10"/>
      <c r="FGF254" s="10"/>
      <c r="FGG254" s="10"/>
      <c r="FGH254" s="10"/>
      <c r="FGI254" s="10"/>
      <c r="FGJ254" s="10"/>
      <c r="FGK254" s="10"/>
      <c r="FGL254" s="10"/>
      <c r="FGM254" s="10"/>
      <c r="FGN254" s="10"/>
      <c r="FGO254" s="10"/>
      <c r="FGP254" s="10"/>
      <c r="FGQ254" s="10"/>
      <c r="FGR254" s="10"/>
      <c r="FGS254" s="10"/>
      <c r="FGT254" s="10"/>
      <c r="FGU254" s="10"/>
      <c r="FGV254" s="10"/>
      <c r="FGW254" s="10"/>
      <c r="FGX254" s="10"/>
      <c r="FGY254" s="10"/>
      <c r="FGZ254" s="10"/>
      <c r="FHA254" s="10"/>
      <c r="FHB254" s="10"/>
      <c r="FHC254" s="10"/>
      <c r="FHD254" s="10"/>
      <c r="FHE254" s="10"/>
      <c r="FHF254" s="10"/>
      <c r="FHG254" s="10"/>
      <c r="FHH254" s="10"/>
      <c r="FHI254" s="10"/>
      <c r="FHJ254" s="10"/>
      <c r="FHK254" s="10"/>
      <c r="FHL254" s="10"/>
      <c r="FHM254" s="10"/>
      <c r="FHN254" s="10"/>
      <c r="FHO254" s="10"/>
      <c r="FHP254" s="10"/>
      <c r="FHQ254" s="10"/>
      <c r="FHR254" s="10"/>
      <c r="FHS254" s="10"/>
      <c r="FHT254" s="10"/>
      <c r="FHU254" s="10"/>
      <c r="FHV254" s="10"/>
      <c r="FHW254" s="10"/>
      <c r="FHX254" s="10"/>
      <c r="FHY254" s="10"/>
      <c r="FHZ254" s="10"/>
      <c r="FIA254" s="10"/>
      <c r="FIB254" s="10"/>
      <c r="FIC254" s="10"/>
      <c r="FID254" s="10"/>
      <c r="FIE254" s="10"/>
      <c r="FIF254" s="10"/>
      <c r="FIG254" s="10"/>
      <c r="FIH254" s="10"/>
      <c r="FII254" s="10"/>
      <c r="FIJ254" s="10"/>
      <c r="FIK254" s="10"/>
      <c r="FIL254" s="10"/>
      <c r="FIM254" s="10"/>
      <c r="FIN254" s="10"/>
      <c r="FIO254" s="10"/>
      <c r="FIP254" s="10"/>
      <c r="FIQ254" s="10"/>
      <c r="FIR254" s="10"/>
      <c r="FIS254" s="10"/>
      <c r="FIT254" s="10"/>
      <c r="FIU254" s="10"/>
      <c r="FIV254" s="10"/>
      <c r="FIW254" s="10"/>
      <c r="FIX254" s="10"/>
      <c r="FIY254" s="10"/>
      <c r="FIZ254" s="10"/>
      <c r="FJA254" s="10"/>
      <c r="FJB254" s="10"/>
      <c r="FJC254" s="10"/>
      <c r="FJD254" s="10"/>
      <c r="FJE254" s="10"/>
      <c r="FJF254" s="10"/>
      <c r="FJG254" s="10"/>
      <c r="FJH254" s="10"/>
      <c r="FJI254" s="10"/>
      <c r="FJJ254" s="10"/>
      <c r="FJK254" s="10"/>
      <c r="FJL254" s="10"/>
      <c r="FJM254" s="10"/>
      <c r="FJN254" s="10"/>
      <c r="FJO254" s="10"/>
      <c r="FJP254" s="10"/>
      <c r="FJQ254" s="10"/>
      <c r="FJR254" s="10"/>
      <c r="FJS254" s="10"/>
      <c r="FJT254" s="10"/>
      <c r="FJU254" s="10"/>
      <c r="FJV254" s="10"/>
      <c r="FJW254" s="10"/>
      <c r="FJX254" s="10"/>
      <c r="FJY254" s="10"/>
      <c r="FJZ254" s="10"/>
      <c r="FKA254" s="10"/>
      <c r="FKB254" s="10"/>
      <c r="FKC254" s="10"/>
      <c r="FKD254" s="10"/>
      <c r="FKE254" s="10"/>
      <c r="FKF254" s="10"/>
      <c r="FKG254" s="10"/>
      <c r="FKH254" s="10"/>
      <c r="FKI254" s="10"/>
      <c r="FKJ254" s="10"/>
      <c r="FKK254" s="10"/>
      <c r="FKL254" s="10"/>
      <c r="FKM254" s="10"/>
      <c r="FKN254" s="10"/>
      <c r="FKO254" s="10"/>
      <c r="FKP254" s="10"/>
      <c r="FKQ254" s="10"/>
      <c r="FKR254" s="10"/>
      <c r="FKS254" s="10"/>
      <c r="FKT254" s="10"/>
      <c r="FKU254" s="10"/>
      <c r="FKV254" s="10"/>
      <c r="FKW254" s="10"/>
      <c r="FKX254" s="10"/>
      <c r="FKY254" s="10"/>
      <c r="FKZ254" s="10"/>
      <c r="FLA254" s="10"/>
      <c r="FLB254" s="10"/>
      <c r="FLC254" s="10"/>
      <c r="FLD254" s="10"/>
      <c r="FLE254" s="10"/>
      <c r="FLF254" s="10"/>
      <c r="FLG254" s="10"/>
      <c r="FLH254" s="10"/>
      <c r="FLI254" s="10"/>
      <c r="FLJ254" s="10"/>
      <c r="FLK254" s="10"/>
      <c r="FLL254" s="10"/>
      <c r="FLM254" s="10"/>
      <c r="FLN254" s="10"/>
      <c r="FLO254" s="10"/>
      <c r="FLP254" s="10"/>
      <c r="FLQ254" s="10"/>
      <c r="FLR254" s="10"/>
      <c r="FLS254" s="10"/>
      <c r="FLT254" s="10"/>
      <c r="FLU254" s="10"/>
      <c r="FLV254" s="10"/>
      <c r="FLW254" s="10"/>
      <c r="FLX254" s="10"/>
      <c r="FLY254" s="10"/>
      <c r="FLZ254" s="10"/>
      <c r="FMA254" s="10"/>
      <c r="FMB254" s="10"/>
      <c r="FMC254" s="10"/>
      <c r="FMD254" s="10"/>
      <c r="FME254" s="10"/>
      <c r="FMF254" s="10"/>
      <c r="FMG254" s="10"/>
      <c r="FMH254" s="10"/>
      <c r="FMI254" s="10"/>
      <c r="FMJ254" s="10"/>
      <c r="FMK254" s="10"/>
      <c r="FML254" s="10"/>
      <c r="FMM254" s="10"/>
      <c r="FMN254" s="10"/>
      <c r="FMO254" s="10"/>
      <c r="FMP254" s="10"/>
      <c r="FMQ254" s="10"/>
      <c r="FMR254" s="10"/>
      <c r="FMS254" s="10"/>
      <c r="FMT254" s="10"/>
      <c r="FMU254" s="10"/>
      <c r="FMV254" s="10"/>
      <c r="FMW254" s="10"/>
      <c r="FMX254" s="10"/>
      <c r="FMY254" s="10"/>
      <c r="FMZ254" s="10"/>
      <c r="FNA254" s="10"/>
      <c r="FNB254" s="10"/>
      <c r="FNC254" s="10"/>
      <c r="FND254" s="10"/>
      <c r="FNE254" s="10"/>
      <c r="FNF254" s="10"/>
      <c r="FNG254" s="10"/>
      <c r="FNH254" s="10"/>
      <c r="FNI254" s="10"/>
      <c r="FNJ254" s="10"/>
      <c r="FNK254" s="10"/>
      <c r="FNL254" s="10"/>
      <c r="FNM254" s="10"/>
      <c r="FNN254" s="10"/>
      <c r="FNO254" s="10"/>
      <c r="FNP254" s="10"/>
      <c r="FNQ254" s="10"/>
      <c r="FNR254" s="10"/>
      <c r="FNS254" s="10"/>
      <c r="FNT254" s="10"/>
      <c r="FNU254" s="10"/>
      <c r="FNV254" s="10"/>
      <c r="FNW254" s="10"/>
      <c r="FNX254" s="10"/>
      <c r="FNY254" s="10"/>
      <c r="FNZ254" s="10"/>
      <c r="FOA254" s="10"/>
      <c r="FOB254" s="10"/>
      <c r="FOC254" s="10"/>
      <c r="FOD254" s="10"/>
      <c r="FOE254" s="10"/>
      <c r="FOF254" s="10"/>
      <c r="FOG254" s="10"/>
      <c r="FOH254" s="10"/>
      <c r="FOI254" s="10"/>
      <c r="FOJ254" s="10"/>
      <c r="FOK254" s="10"/>
      <c r="FOL254" s="10"/>
      <c r="FOM254" s="10"/>
      <c r="FON254" s="10"/>
      <c r="FOO254" s="10"/>
      <c r="FOP254" s="10"/>
      <c r="FOQ254" s="10"/>
      <c r="FOR254" s="10"/>
      <c r="FOS254" s="10"/>
      <c r="FOT254" s="10"/>
      <c r="FOU254" s="10"/>
      <c r="FOV254" s="10"/>
      <c r="FOW254" s="10"/>
      <c r="FOX254" s="10"/>
      <c r="FOY254" s="10"/>
      <c r="FOZ254" s="10"/>
      <c r="FPA254" s="10"/>
      <c r="FPB254" s="10"/>
      <c r="FPC254" s="10"/>
      <c r="FPD254" s="10"/>
      <c r="FPE254" s="10"/>
      <c r="FPF254" s="10"/>
      <c r="FPG254" s="10"/>
      <c r="FPH254" s="10"/>
      <c r="FPI254" s="10"/>
      <c r="FPJ254" s="10"/>
      <c r="FPK254" s="10"/>
      <c r="FPL254" s="10"/>
      <c r="FPM254" s="10"/>
      <c r="FPN254" s="10"/>
      <c r="FPO254" s="10"/>
      <c r="FPP254" s="10"/>
      <c r="FPQ254" s="10"/>
      <c r="FPR254" s="10"/>
      <c r="FPS254" s="10"/>
      <c r="FPT254" s="10"/>
      <c r="FPU254" s="10"/>
      <c r="FPV254" s="10"/>
      <c r="FPW254" s="10"/>
      <c r="FPX254" s="10"/>
      <c r="FPY254" s="10"/>
      <c r="FPZ254" s="10"/>
      <c r="FQA254" s="10"/>
      <c r="FQB254" s="10"/>
      <c r="FQC254" s="10"/>
      <c r="FQD254" s="10"/>
      <c r="FQE254" s="10"/>
      <c r="FQF254" s="10"/>
      <c r="FQG254" s="10"/>
      <c r="FQH254" s="10"/>
      <c r="FQI254" s="10"/>
      <c r="FQJ254" s="10"/>
      <c r="FQK254" s="10"/>
      <c r="FQL254" s="10"/>
      <c r="FQM254" s="10"/>
      <c r="FQN254" s="10"/>
      <c r="FQO254" s="10"/>
      <c r="FQP254" s="10"/>
      <c r="FQQ254" s="10"/>
      <c r="FQR254" s="10"/>
      <c r="FQS254" s="10"/>
      <c r="FQT254" s="10"/>
      <c r="FQU254" s="10"/>
      <c r="FQV254" s="10"/>
      <c r="FQW254" s="10"/>
      <c r="FQX254" s="10"/>
      <c r="FQY254" s="10"/>
      <c r="FQZ254" s="10"/>
      <c r="FRA254" s="10"/>
      <c r="FRB254" s="10"/>
      <c r="FRC254" s="10"/>
      <c r="FRD254" s="10"/>
      <c r="FRE254" s="10"/>
      <c r="FRF254" s="10"/>
      <c r="FRG254" s="10"/>
      <c r="FRH254" s="10"/>
      <c r="FRI254" s="10"/>
      <c r="FRJ254" s="10"/>
      <c r="FRK254" s="10"/>
      <c r="FRL254" s="10"/>
      <c r="FRM254" s="10"/>
      <c r="FRN254" s="10"/>
      <c r="FRO254" s="10"/>
      <c r="FRP254" s="10"/>
      <c r="FRQ254" s="10"/>
      <c r="FRR254" s="10"/>
      <c r="FRS254" s="10"/>
      <c r="FRT254" s="10"/>
      <c r="FRU254" s="10"/>
      <c r="FRV254" s="10"/>
      <c r="FRW254" s="10"/>
      <c r="FRX254" s="10"/>
      <c r="FRY254" s="10"/>
      <c r="FRZ254" s="10"/>
      <c r="FSA254" s="10"/>
      <c r="FSB254" s="10"/>
      <c r="FSC254" s="10"/>
      <c r="FSD254" s="10"/>
      <c r="FSE254" s="10"/>
      <c r="FSF254" s="10"/>
      <c r="FSG254" s="10"/>
      <c r="FSH254" s="10"/>
      <c r="FSI254" s="10"/>
      <c r="FSJ254" s="10"/>
      <c r="FSK254" s="10"/>
      <c r="FSL254" s="10"/>
      <c r="FSM254" s="10"/>
      <c r="FSN254" s="10"/>
      <c r="FSO254" s="10"/>
      <c r="FSP254" s="10"/>
      <c r="FSQ254" s="10"/>
      <c r="FSR254" s="10"/>
      <c r="FSS254" s="10"/>
      <c r="FST254" s="10"/>
      <c r="FSU254" s="10"/>
      <c r="FSV254" s="10"/>
      <c r="FSW254" s="10"/>
      <c r="FSX254" s="10"/>
      <c r="FSY254" s="10"/>
      <c r="FSZ254" s="10"/>
      <c r="FTA254" s="10"/>
      <c r="FTB254" s="10"/>
      <c r="FTC254" s="10"/>
      <c r="FTD254" s="10"/>
      <c r="FTE254" s="10"/>
      <c r="FTF254" s="10"/>
      <c r="FTG254" s="10"/>
      <c r="FTH254" s="10"/>
      <c r="FTI254" s="10"/>
      <c r="FTJ254" s="10"/>
      <c r="FTK254" s="10"/>
      <c r="FTL254" s="10"/>
      <c r="FTM254" s="10"/>
      <c r="FTN254" s="10"/>
      <c r="FTO254" s="10"/>
      <c r="FTP254" s="10"/>
      <c r="FTQ254" s="10"/>
      <c r="FTR254" s="10"/>
      <c r="FTS254" s="10"/>
      <c r="FTT254" s="10"/>
      <c r="FTU254" s="10"/>
      <c r="FTV254" s="10"/>
      <c r="FTW254" s="10"/>
      <c r="FTX254" s="10"/>
      <c r="FTY254" s="10"/>
      <c r="FTZ254" s="10"/>
      <c r="FUA254" s="10"/>
      <c r="FUB254" s="10"/>
      <c r="FUC254" s="10"/>
      <c r="FUD254" s="10"/>
      <c r="FUE254" s="10"/>
      <c r="FUF254" s="10"/>
      <c r="FUG254" s="10"/>
      <c r="FUH254" s="10"/>
      <c r="FUI254" s="10"/>
      <c r="FUJ254" s="10"/>
      <c r="FUK254" s="10"/>
      <c r="FUL254" s="10"/>
      <c r="FUM254" s="10"/>
      <c r="FUN254" s="10"/>
      <c r="FUO254" s="10"/>
      <c r="FUP254" s="10"/>
      <c r="FUQ254" s="10"/>
      <c r="FUR254" s="10"/>
      <c r="FUS254" s="10"/>
      <c r="FUT254" s="10"/>
      <c r="FUU254" s="10"/>
      <c r="FUV254" s="10"/>
      <c r="FUW254" s="10"/>
      <c r="FUX254" s="10"/>
      <c r="FUY254" s="10"/>
      <c r="FUZ254" s="10"/>
      <c r="FVA254" s="10"/>
      <c r="FVB254" s="10"/>
      <c r="FVC254" s="10"/>
      <c r="FVD254" s="10"/>
      <c r="FVE254" s="10"/>
      <c r="FVF254" s="10"/>
      <c r="FVG254" s="10"/>
      <c r="FVH254" s="10"/>
      <c r="FVI254" s="10"/>
      <c r="FVJ254" s="10"/>
      <c r="FVK254" s="10"/>
      <c r="FVL254" s="10"/>
      <c r="FVM254" s="10"/>
      <c r="FVN254" s="10"/>
      <c r="FVO254" s="10"/>
      <c r="FVP254" s="10"/>
      <c r="FVQ254" s="10"/>
      <c r="FVR254" s="10"/>
      <c r="FVS254" s="10"/>
      <c r="FVT254" s="10"/>
      <c r="FVU254" s="10"/>
      <c r="FVV254" s="10"/>
      <c r="FVW254" s="10"/>
      <c r="FVX254" s="10"/>
      <c r="FVY254" s="10"/>
      <c r="FVZ254" s="10"/>
      <c r="FWA254" s="10"/>
      <c r="FWB254" s="10"/>
      <c r="FWC254" s="10"/>
      <c r="FWD254" s="10"/>
      <c r="FWE254" s="10"/>
      <c r="FWF254" s="10"/>
      <c r="FWG254" s="10"/>
      <c r="FWH254" s="10"/>
      <c r="FWI254" s="10"/>
      <c r="FWJ254" s="10"/>
      <c r="FWK254" s="10"/>
      <c r="FWL254" s="10"/>
      <c r="FWM254" s="10"/>
      <c r="FWN254" s="10"/>
      <c r="FWO254" s="10"/>
      <c r="FWP254" s="10"/>
      <c r="FWQ254" s="10"/>
      <c r="FWR254" s="10"/>
      <c r="FWS254" s="10"/>
      <c r="FWT254" s="10"/>
      <c r="FWU254" s="10"/>
      <c r="FWV254" s="10"/>
      <c r="FWW254" s="10"/>
      <c r="FWX254" s="10"/>
      <c r="FWY254" s="10"/>
      <c r="FWZ254" s="10"/>
      <c r="FXA254" s="10"/>
      <c r="FXB254" s="10"/>
      <c r="FXC254" s="10"/>
      <c r="FXD254" s="10"/>
      <c r="FXE254" s="10"/>
      <c r="FXF254" s="10"/>
      <c r="FXG254" s="10"/>
      <c r="FXH254" s="10"/>
      <c r="FXI254" s="10"/>
      <c r="FXJ254" s="10"/>
      <c r="FXK254" s="10"/>
      <c r="FXL254" s="10"/>
      <c r="FXM254" s="10"/>
      <c r="FXN254" s="10"/>
      <c r="FXO254" s="10"/>
      <c r="FXP254" s="10"/>
      <c r="FXQ254" s="10"/>
      <c r="FXR254" s="10"/>
      <c r="FXS254" s="10"/>
      <c r="FXT254" s="10"/>
      <c r="FXU254" s="10"/>
      <c r="FXV254" s="10"/>
      <c r="FXW254" s="10"/>
      <c r="FXX254" s="10"/>
      <c r="FXY254" s="10"/>
      <c r="FXZ254" s="10"/>
      <c r="FYA254" s="10"/>
      <c r="FYB254" s="10"/>
      <c r="FYC254" s="10"/>
      <c r="FYD254" s="10"/>
      <c r="FYE254" s="10"/>
      <c r="FYF254" s="10"/>
      <c r="FYG254" s="10"/>
      <c r="FYH254" s="10"/>
      <c r="FYI254" s="10"/>
      <c r="FYJ254" s="10"/>
      <c r="FYK254" s="10"/>
      <c r="FYL254" s="10"/>
      <c r="FYM254" s="10"/>
      <c r="FYN254" s="10"/>
      <c r="FYO254" s="10"/>
      <c r="FYP254" s="10"/>
      <c r="FYQ254" s="10"/>
      <c r="FYR254" s="10"/>
      <c r="FYS254" s="10"/>
      <c r="FYT254" s="10"/>
      <c r="FYU254" s="10"/>
      <c r="FYV254" s="10"/>
      <c r="FYW254" s="10"/>
      <c r="FYX254" s="10"/>
      <c r="FYY254" s="10"/>
      <c r="FYZ254" s="10"/>
      <c r="FZA254" s="10"/>
      <c r="FZB254" s="10"/>
      <c r="FZC254" s="10"/>
      <c r="FZD254" s="10"/>
      <c r="FZE254" s="10"/>
      <c r="FZF254" s="10"/>
      <c r="FZG254" s="10"/>
      <c r="FZH254" s="10"/>
      <c r="FZI254" s="10"/>
      <c r="FZJ254" s="10"/>
      <c r="FZK254" s="10"/>
      <c r="FZL254" s="10"/>
      <c r="FZM254" s="10"/>
      <c r="FZN254" s="10"/>
      <c r="FZO254" s="10"/>
      <c r="FZP254" s="10"/>
      <c r="FZQ254" s="10"/>
      <c r="FZR254" s="10"/>
      <c r="FZS254" s="10"/>
      <c r="FZT254" s="10"/>
      <c r="FZU254" s="10"/>
      <c r="FZV254" s="10"/>
      <c r="FZW254" s="10"/>
      <c r="FZX254" s="10"/>
      <c r="FZY254" s="10"/>
      <c r="FZZ254" s="10"/>
      <c r="GAA254" s="10"/>
      <c r="GAB254" s="10"/>
      <c r="GAC254" s="10"/>
      <c r="GAD254" s="10"/>
      <c r="GAE254" s="10"/>
      <c r="GAF254" s="10"/>
      <c r="GAG254" s="10"/>
      <c r="GAH254" s="10"/>
      <c r="GAI254" s="10"/>
      <c r="GAJ254" s="10"/>
      <c r="GAK254" s="10"/>
      <c r="GAL254" s="10"/>
      <c r="GAM254" s="10"/>
      <c r="GAN254" s="10"/>
      <c r="GAO254" s="10"/>
      <c r="GAP254" s="10"/>
      <c r="GAQ254" s="10"/>
      <c r="GAR254" s="10"/>
      <c r="GAS254" s="10"/>
      <c r="GAT254" s="10"/>
      <c r="GAU254" s="10"/>
      <c r="GAV254" s="10"/>
      <c r="GAW254" s="10"/>
      <c r="GAX254" s="10"/>
      <c r="GAY254" s="10"/>
      <c r="GAZ254" s="10"/>
      <c r="GBA254" s="10"/>
      <c r="GBB254" s="10"/>
      <c r="GBC254" s="10"/>
      <c r="GBD254" s="10"/>
      <c r="GBE254" s="10"/>
      <c r="GBF254" s="10"/>
      <c r="GBG254" s="10"/>
      <c r="GBH254" s="10"/>
      <c r="GBI254" s="10"/>
      <c r="GBJ254" s="10"/>
      <c r="GBK254" s="10"/>
      <c r="GBL254" s="10"/>
      <c r="GBM254" s="10"/>
      <c r="GBN254" s="10"/>
      <c r="GBO254" s="10"/>
      <c r="GBP254" s="10"/>
      <c r="GBQ254" s="10"/>
      <c r="GBR254" s="10"/>
      <c r="GBS254" s="10"/>
      <c r="GBT254" s="10"/>
      <c r="GBU254" s="10"/>
      <c r="GBV254" s="10"/>
      <c r="GBW254" s="10"/>
      <c r="GBX254" s="10"/>
      <c r="GBY254" s="10"/>
      <c r="GBZ254" s="10"/>
      <c r="GCA254" s="10"/>
      <c r="GCB254" s="10"/>
      <c r="GCC254" s="10"/>
      <c r="GCD254" s="10"/>
      <c r="GCE254" s="10"/>
      <c r="GCF254" s="10"/>
      <c r="GCG254" s="10"/>
      <c r="GCH254" s="10"/>
      <c r="GCI254" s="10"/>
      <c r="GCJ254" s="10"/>
      <c r="GCK254" s="10"/>
      <c r="GCL254" s="10"/>
      <c r="GCM254" s="10"/>
      <c r="GCN254" s="10"/>
      <c r="GCO254" s="10"/>
      <c r="GCP254" s="10"/>
      <c r="GCQ254" s="10"/>
      <c r="GCR254" s="10"/>
      <c r="GCS254" s="10"/>
      <c r="GCT254" s="10"/>
      <c r="GCU254" s="10"/>
      <c r="GCV254" s="10"/>
      <c r="GCW254" s="10"/>
      <c r="GCX254" s="10"/>
      <c r="GCY254" s="10"/>
      <c r="GCZ254" s="10"/>
      <c r="GDA254" s="10"/>
      <c r="GDB254" s="10"/>
      <c r="GDC254" s="10"/>
      <c r="GDD254" s="10"/>
      <c r="GDE254" s="10"/>
      <c r="GDF254" s="10"/>
      <c r="GDG254" s="10"/>
      <c r="GDH254" s="10"/>
      <c r="GDI254" s="10"/>
      <c r="GDJ254" s="10"/>
      <c r="GDK254" s="10"/>
      <c r="GDL254" s="10"/>
      <c r="GDM254" s="10"/>
      <c r="GDN254" s="10"/>
      <c r="GDO254" s="10"/>
      <c r="GDP254" s="10"/>
      <c r="GDQ254" s="10"/>
      <c r="GDR254" s="10"/>
      <c r="GDS254" s="10"/>
      <c r="GDT254" s="10"/>
      <c r="GDU254" s="10"/>
      <c r="GDV254" s="10"/>
      <c r="GDW254" s="10"/>
      <c r="GDX254" s="10"/>
      <c r="GDY254" s="10"/>
      <c r="GDZ254" s="10"/>
      <c r="GEA254" s="10"/>
      <c r="GEB254" s="10"/>
      <c r="GEC254" s="10"/>
      <c r="GED254" s="10"/>
      <c r="GEE254" s="10"/>
      <c r="GEF254" s="10"/>
      <c r="GEG254" s="10"/>
      <c r="GEH254" s="10"/>
      <c r="GEI254" s="10"/>
      <c r="GEJ254" s="10"/>
      <c r="GEK254" s="10"/>
      <c r="GEL254" s="10"/>
      <c r="GEM254" s="10"/>
      <c r="GEN254" s="10"/>
      <c r="GEO254" s="10"/>
      <c r="GEP254" s="10"/>
      <c r="GEQ254" s="10"/>
      <c r="GER254" s="10"/>
      <c r="GES254" s="10"/>
      <c r="GET254" s="10"/>
      <c r="GEU254" s="10"/>
      <c r="GEV254" s="10"/>
      <c r="GEW254" s="10"/>
      <c r="GEX254" s="10"/>
      <c r="GEY254" s="10"/>
      <c r="GEZ254" s="10"/>
      <c r="GFA254" s="10"/>
      <c r="GFB254" s="10"/>
      <c r="GFC254" s="10"/>
      <c r="GFD254" s="10"/>
      <c r="GFE254" s="10"/>
      <c r="GFF254" s="10"/>
      <c r="GFG254" s="10"/>
      <c r="GFH254" s="10"/>
      <c r="GFI254" s="10"/>
      <c r="GFJ254" s="10"/>
      <c r="GFK254" s="10"/>
      <c r="GFL254" s="10"/>
      <c r="GFM254" s="10"/>
      <c r="GFN254" s="10"/>
      <c r="GFO254" s="10"/>
      <c r="GFP254" s="10"/>
      <c r="GFQ254" s="10"/>
      <c r="GFR254" s="10"/>
      <c r="GFS254" s="10"/>
      <c r="GFT254" s="10"/>
      <c r="GFU254" s="10"/>
      <c r="GFV254" s="10"/>
      <c r="GFW254" s="10"/>
      <c r="GFX254" s="10"/>
      <c r="GFY254" s="10"/>
      <c r="GFZ254" s="10"/>
      <c r="GGA254" s="10"/>
      <c r="GGB254" s="10"/>
      <c r="GGC254" s="10"/>
      <c r="GGD254" s="10"/>
      <c r="GGE254" s="10"/>
      <c r="GGF254" s="10"/>
      <c r="GGG254" s="10"/>
      <c r="GGH254" s="10"/>
      <c r="GGI254" s="10"/>
      <c r="GGJ254" s="10"/>
      <c r="GGK254" s="10"/>
      <c r="GGL254" s="10"/>
      <c r="GGM254" s="10"/>
      <c r="GGN254" s="10"/>
      <c r="GGO254" s="10"/>
      <c r="GGP254" s="10"/>
      <c r="GGQ254" s="10"/>
      <c r="GGR254" s="10"/>
      <c r="GGS254" s="10"/>
      <c r="GGT254" s="10"/>
      <c r="GGU254" s="10"/>
      <c r="GGV254" s="10"/>
      <c r="GGW254" s="10"/>
      <c r="GGX254" s="10"/>
      <c r="GGY254" s="10"/>
      <c r="GGZ254" s="10"/>
      <c r="GHA254" s="10"/>
      <c r="GHB254" s="10"/>
      <c r="GHC254" s="10"/>
      <c r="GHD254" s="10"/>
      <c r="GHE254" s="10"/>
      <c r="GHF254" s="10"/>
      <c r="GHG254" s="10"/>
      <c r="GHH254" s="10"/>
      <c r="GHI254" s="10"/>
      <c r="GHJ254" s="10"/>
      <c r="GHK254" s="10"/>
      <c r="GHL254" s="10"/>
      <c r="GHM254" s="10"/>
      <c r="GHN254" s="10"/>
      <c r="GHO254" s="10"/>
      <c r="GHP254" s="10"/>
      <c r="GHQ254" s="10"/>
      <c r="GHR254" s="10"/>
      <c r="GHS254" s="10"/>
      <c r="GHT254" s="10"/>
      <c r="GHU254" s="10"/>
      <c r="GHV254" s="10"/>
      <c r="GHW254" s="10"/>
      <c r="GHX254" s="10"/>
      <c r="GHY254" s="10"/>
      <c r="GHZ254" s="10"/>
      <c r="GIA254" s="10"/>
      <c r="GIB254" s="10"/>
      <c r="GIC254" s="10"/>
      <c r="GID254" s="10"/>
      <c r="GIE254" s="10"/>
      <c r="GIF254" s="10"/>
      <c r="GIG254" s="10"/>
      <c r="GIH254" s="10"/>
      <c r="GII254" s="10"/>
      <c r="GIJ254" s="10"/>
      <c r="GIK254" s="10"/>
      <c r="GIL254" s="10"/>
      <c r="GIM254" s="10"/>
      <c r="GIN254" s="10"/>
      <c r="GIO254" s="10"/>
      <c r="GIP254" s="10"/>
      <c r="GIQ254" s="10"/>
      <c r="GIR254" s="10"/>
      <c r="GIS254" s="10"/>
      <c r="GIT254" s="10"/>
      <c r="GIU254" s="10"/>
      <c r="GIV254" s="10"/>
      <c r="GIW254" s="10"/>
      <c r="GIX254" s="10"/>
      <c r="GIY254" s="10"/>
      <c r="GIZ254" s="10"/>
      <c r="GJA254" s="10"/>
      <c r="GJB254" s="10"/>
      <c r="GJC254" s="10"/>
      <c r="GJD254" s="10"/>
      <c r="GJE254" s="10"/>
      <c r="GJF254" s="10"/>
      <c r="GJG254" s="10"/>
      <c r="GJH254" s="10"/>
      <c r="GJI254" s="10"/>
      <c r="GJJ254" s="10"/>
      <c r="GJK254" s="10"/>
      <c r="GJL254" s="10"/>
      <c r="GJM254" s="10"/>
      <c r="GJN254" s="10"/>
      <c r="GJO254" s="10"/>
      <c r="GJP254" s="10"/>
      <c r="GJQ254" s="10"/>
      <c r="GJR254" s="10"/>
      <c r="GJS254" s="10"/>
      <c r="GJT254" s="10"/>
      <c r="GJU254" s="10"/>
      <c r="GJV254" s="10"/>
      <c r="GJW254" s="10"/>
      <c r="GJX254" s="10"/>
      <c r="GJY254" s="10"/>
      <c r="GJZ254" s="10"/>
      <c r="GKA254" s="10"/>
      <c r="GKB254" s="10"/>
      <c r="GKC254" s="10"/>
      <c r="GKD254" s="10"/>
      <c r="GKE254" s="10"/>
      <c r="GKF254" s="10"/>
      <c r="GKG254" s="10"/>
      <c r="GKH254" s="10"/>
      <c r="GKI254" s="10"/>
      <c r="GKJ254" s="10"/>
      <c r="GKK254" s="10"/>
      <c r="GKL254" s="10"/>
      <c r="GKM254" s="10"/>
      <c r="GKN254" s="10"/>
      <c r="GKO254" s="10"/>
      <c r="GKP254" s="10"/>
      <c r="GKQ254" s="10"/>
      <c r="GKR254" s="10"/>
      <c r="GKS254" s="10"/>
      <c r="GKT254" s="10"/>
      <c r="GKU254" s="10"/>
      <c r="GKV254" s="10"/>
      <c r="GKW254" s="10"/>
      <c r="GKX254" s="10"/>
      <c r="GKY254" s="10"/>
      <c r="GKZ254" s="10"/>
      <c r="GLA254" s="10"/>
      <c r="GLB254" s="10"/>
      <c r="GLC254" s="10"/>
      <c r="GLD254" s="10"/>
      <c r="GLE254" s="10"/>
      <c r="GLF254" s="10"/>
      <c r="GLG254" s="10"/>
      <c r="GLH254" s="10"/>
      <c r="GLI254" s="10"/>
      <c r="GLJ254" s="10"/>
      <c r="GLK254" s="10"/>
      <c r="GLL254" s="10"/>
      <c r="GLM254" s="10"/>
      <c r="GLN254" s="10"/>
      <c r="GLO254" s="10"/>
      <c r="GLP254" s="10"/>
      <c r="GLQ254" s="10"/>
      <c r="GLR254" s="10"/>
      <c r="GLS254" s="10"/>
      <c r="GLT254" s="10"/>
      <c r="GLU254" s="10"/>
      <c r="GLV254" s="10"/>
      <c r="GLW254" s="10"/>
      <c r="GLX254" s="10"/>
      <c r="GLY254" s="10"/>
      <c r="GLZ254" s="10"/>
      <c r="GMA254" s="10"/>
      <c r="GMB254" s="10"/>
      <c r="GMC254" s="10"/>
      <c r="GMD254" s="10"/>
      <c r="GME254" s="10"/>
      <c r="GMF254" s="10"/>
      <c r="GMG254" s="10"/>
      <c r="GMH254" s="10"/>
      <c r="GMI254" s="10"/>
      <c r="GMJ254" s="10"/>
      <c r="GMK254" s="10"/>
      <c r="GML254" s="10"/>
      <c r="GMM254" s="10"/>
      <c r="GMN254" s="10"/>
      <c r="GMO254" s="10"/>
      <c r="GMP254" s="10"/>
      <c r="GMQ254" s="10"/>
      <c r="GMR254" s="10"/>
      <c r="GMS254" s="10"/>
      <c r="GMT254" s="10"/>
      <c r="GMU254" s="10"/>
      <c r="GMV254" s="10"/>
      <c r="GMW254" s="10"/>
      <c r="GMX254" s="10"/>
      <c r="GMY254" s="10"/>
      <c r="GMZ254" s="10"/>
      <c r="GNA254" s="10"/>
      <c r="GNB254" s="10"/>
      <c r="GNC254" s="10"/>
      <c r="GND254" s="10"/>
      <c r="GNE254" s="10"/>
      <c r="GNF254" s="10"/>
      <c r="GNG254" s="10"/>
      <c r="GNH254" s="10"/>
      <c r="GNI254" s="10"/>
      <c r="GNJ254" s="10"/>
      <c r="GNK254" s="10"/>
      <c r="GNL254" s="10"/>
      <c r="GNM254" s="10"/>
      <c r="GNN254" s="10"/>
      <c r="GNO254" s="10"/>
      <c r="GNP254" s="10"/>
      <c r="GNQ254" s="10"/>
      <c r="GNR254" s="10"/>
      <c r="GNS254" s="10"/>
      <c r="GNT254" s="10"/>
      <c r="GNU254" s="10"/>
      <c r="GNV254" s="10"/>
      <c r="GNW254" s="10"/>
      <c r="GNX254" s="10"/>
      <c r="GNY254" s="10"/>
      <c r="GNZ254" s="10"/>
      <c r="GOA254" s="10"/>
      <c r="GOB254" s="10"/>
      <c r="GOC254" s="10"/>
      <c r="GOD254" s="10"/>
      <c r="GOE254" s="10"/>
      <c r="GOF254" s="10"/>
      <c r="GOG254" s="10"/>
      <c r="GOH254" s="10"/>
      <c r="GOI254" s="10"/>
      <c r="GOJ254" s="10"/>
      <c r="GOK254" s="10"/>
      <c r="GOL254" s="10"/>
      <c r="GOM254" s="10"/>
      <c r="GON254" s="10"/>
      <c r="GOO254" s="10"/>
      <c r="GOP254" s="10"/>
      <c r="GOQ254" s="10"/>
      <c r="GOR254" s="10"/>
      <c r="GOS254" s="10"/>
      <c r="GOT254" s="10"/>
      <c r="GOU254" s="10"/>
      <c r="GOV254" s="10"/>
      <c r="GOW254" s="10"/>
      <c r="GOX254" s="10"/>
      <c r="GOY254" s="10"/>
      <c r="GOZ254" s="10"/>
      <c r="GPA254" s="10"/>
      <c r="GPB254" s="10"/>
      <c r="GPC254" s="10"/>
      <c r="GPD254" s="10"/>
      <c r="GPE254" s="10"/>
      <c r="GPF254" s="10"/>
      <c r="GPG254" s="10"/>
      <c r="GPH254" s="10"/>
      <c r="GPI254" s="10"/>
      <c r="GPJ254" s="10"/>
      <c r="GPK254" s="10"/>
      <c r="GPL254" s="10"/>
      <c r="GPM254" s="10"/>
      <c r="GPN254" s="10"/>
      <c r="GPO254" s="10"/>
      <c r="GPP254" s="10"/>
      <c r="GPQ254" s="10"/>
      <c r="GPR254" s="10"/>
      <c r="GPS254" s="10"/>
      <c r="GPT254" s="10"/>
      <c r="GPU254" s="10"/>
      <c r="GPV254" s="10"/>
      <c r="GPW254" s="10"/>
      <c r="GPX254" s="10"/>
      <c r="GPY254" s="10"/>
      <c r="GPZ254" s="10"/>
      <c r="GQA254" s="10"/>
      <c r="GQB254" s="10"/>
      <c r="GQC254" s="10"/>
      <c r="GQD254" s="10"/>
      <c r="GQE254" s="10"/>
      <c r="GQF254" s="10"/>
      <c r="GQG254" s="10"/>
      <c r="GQH254" s="10"/>
      <c r="GQI254" s="10"/>
      <c r="GQJ254" s="10"/>
      <c r="GQK254" s="10"/>
      <c r="GQL254" s="10"/>
      <c r="GQM254" s="10"/>
      <c r="GQN254" s="10"/>
      <c r="GQO254" s="10"/>
      <c r="GQP254" s="10"/>
      <c r="GQQ254" s="10"/>
      <c r="GQR254" s="10"/>
      <c r="GQS254" s="10"/>
      <c r="GQT254" s="10"/>
      <c r="GQU254" s="10"/>
      <c r="GQV254" s="10"/>
      <c r="GQW254" s="10"/>
      <c r="GQX254" s="10"/>
      <c r="GQY254" s="10"/>
      <c r="GQZ254" s="10"/>
      <c r="GRA254" s="10"/>
      <c r="GRB254" s="10"/>
      <c r="GRC254" s="10"/>
      <c r="GRD254" s="10"/>
      <c r="GRE254" s="10"/>
      <c r="GRF254" s="10"/>
      <c r="GRG254" s="10"/>
      <c r="GRH254" s="10"/>
      <c r="GRI254" s="10"/>
      <c r="GRJ254" s="10"/>
      <c r="GRK254" s="10"/>
      <c r="GRL254" s="10"/>
      <c r="GRM254" s="10"/>
      <c r="GRN254" s="10"/>
      <c r="GRO254" s="10"/>
      <c r="GRP254" s="10"/>
      <c r="GRQ254" s="10"/>
      <c r="GRR254" s="10"/>
      <c r="GRS254" s="10"/>
      <c r="GRT254" s="10"/>
      <c r="GRU254" s="10"/>
      <c r="GRV254" s="10"/>
      <c r="GRW254" s="10"/>
      <c r="GRX254" s="10"/>
      <c r="GRY254" s="10"/>
      <c r="GRZ254" s="10"/>
      <c r="GSA254" s="10"/>
      <c r="GSB254" s="10"/>
      <c r="GSC254" s="10"/>
      <c r="GSD254" s="10"/>
      <c r="GSE254" s="10"/>
      <c r="GSF254" s="10"/>
      <c r="GSG254" s="10"/>
      <c r="GSH254" s="10"/>
      <c r="GSI254" s="10"/>
      <c r="GSJ254" s="10"/>
      <c r="GSK254" s="10"/>
      <c r="GSL254" s="10"/>
      <c r="GSM254" s="10"/>
      <c r="GSN254" s="10"/>
      <c r="GSO254" s="10"/>
      <c r="GSP254" s="10"/>
      <c r="GSQ254" s="10"/>
      <c r="GSR254" s="10"/>
      <c r="GSS254" s="10"/>
      <c r="GST254" s="10"/>
      <c r="GSU254" s="10"/>
      <c r="GSV254" s="10"/>
      <c r="GSW254" s="10"/>
      <c r="GSX254" s="10"/>
      <c r="GSY254" s="10"/>
      <c r="GSZ254" s="10"/>
      <c r="GTA254" s="10"/>
      <c r="GTB254" s="10"/>
      <c r="GTC254" s="10"/>
      <c r="GTD254" s="10"/>
      <c r="GTE254" s="10"/>
      <c r="GTF254" s="10"/>
      <c r="GTG254" s="10"/>
      <c r="GTH254" s="10"/>
      <c r="GTI254" s="10"/>
      <c r="GTJ254" s="10"/>
      <c r="GTK254" s="10"/>
      <c r="GTL254" s="10"/>
      <c r="GTM254" s="10"/>
      <c r="GTN254" s="10"/>
      <c r="GTO254" s="10"/>
      <c r="GTP254" s="10"/>
      <c r="GTQ254" s="10"/>
      <c r="GTR254" s="10"/>
      <c r="GTS254" s="10"/>
      <c r="GTT254" s="10"/>
      <c r="GTU254" s="10"/>
      <c r="GTV254" s="10"/>
      <c r="GTW254" s="10"/>
      <c r="GTX254" s="10"/>
      <c r="GTY254" s="10"/>
      <c r="GTZ254" s="10"/>
      <c r="GUA254" s="10"/>
      <c r="GUB254" s="10"/>
      <c r="GUC254" s="10"/>
      <c r="GUD254" s="10"/>
      <c r="GUE254" s="10"/>
      <c r="GUF254" s="10"/>
      <c r="GUG254" s="10"/>
      <c r="GUH254" s="10"/>
      <c r="GUI254" s="10"/>
      <c r="GUJ254" s="10"/>
      <c r="GUK254" s="10"/>
      <c r="GUL254" s="10"/>
      <c r="GUM254" s="10"/>
      <c r="GUN254" s="10"/>
      <c r="GUO254" s="10"/>
      <c r="GUP254" s="10"/>
      <c r="GUQ254" s="10"/>
      <c r="GUR254" s="10"/>
      <c r="GUS254" s="10"/>
      <c r="GUT254" s="10"/>
      <c r="GUU254" s="10"/>
      <c r="GUV254" s="10"/>
      <c r="GUW254" s="10"/>
      <c r="GUX254" s="10"/>
      <c r="GUY254" s="10"/>
      <c r="GUZ254" s="10"/>
      <c r="GVA254" s="10"/>
      <c r="GVB254" s="10"/>
      <c r="GVC254" s="10"/>
      <c r="GVD254" s="10"/>
      <c r="GVE254" s="10"/>
      <c r="GVF254" s="10"/>
      <c r="GVG254" s="10"/>
      <c r="GVH254" s="10"/>
      <c r="GVI254" s="10"/>
      <c r="GVJ254" s="10"/>
      <c r="GVK254" s="10"/>
      <c r="GVL254" s="10"/>
      <c r="GVM254" s="10"/>
      <c r="GVN254" s="10"/>
      <c r="GVO254" s="10"/>
      <c r="GVP254" s="10"/>
      <c r="GVQ254" s="10"/>
      <c r="GVR254" s="10"/>
      <c r="GVS254" s="10"/>
      <c r="GVT254" s="10"/>
      <c r="GVU254" s="10"/>
      <c r="GVV254" s="10"/>
      <c r="GVW254" s="10"/>
      <c r="GVX254" s="10"/>
      <c r="GVY254" s="10"/>
      <c r="GVZ254" s="10"/>
      <c r="GWA254" s="10"/>
      <c r="GWB254" s="10"/>
      <c r="GWC254" s="10"/>
      <c r="GWD254" s="10"/>
      <c r="GWE254" s="10"/>
      <c r="GWF254" s="10"/>
      <c r="GWG254" s="10"/>
      <c r="GWH254" s="10"/>
      <c r="GWI254" s="10"/>
      <c r="GWJ254" s="10"/>
      <c r="GWK254" s="10"/>
      <c r="GWL254" s="10"/>
      <c r="GWM254" s="10"/>
      <c r="GWN254" s="10"/>
      <c r="GWO254" s="10"/>
      <c r="GWP254" s="10"/>
      <c r="GWQ254" s="10"/>
      <c r="GWR254" s="10"/>
      <c r="GWS254" s="10"/>
      <c r="GWT254" s="10"/>
      <c r="GWU254" s="10"/>
      <c r="GWV254" s="10"/>
      <c r="GWW254" s="10"/>
      <c r="GWX254" s="10"/>
      <c r="GWY254" s="10"/>
      <c r="GWZ254" s="10"/>
      <c r="GXA254" s="10"/>
      <c r="GXB254" s="10"/>
      <c r="GXC254" s="10"/>
      <c r="GXD254" s="10"/>
      <c r="GXE254" s="10"/>
      <c r="GXF254" s="10"/>
      <c r="GXG254" s="10"/>
      <c r="GXH254" s="10"/>
      <c r="GXI254" s="10"/>
      <c r="GXJ254" s="10"/>
      <c r="GXK254" s="10"/>
      <c r="GXL254" s="10"/>
      <c r="GXM254" s="10"/>
      <c r="GXN254" s="10"/>
      <c r="GXO254" s="10"/>
      <c r="GXP254" s="10"/>
      <c r="GXQ254" s="10"/>
      <c r="GXR254" s="10"/>
      <c r="GXS254" s="10"/>
      <c r="GXT254" s="10"/>
      <c r="GXU254" s="10"/>
      <c r="GXV254" s="10"/>
      <c r="GXW254" s="10"/>
      <c r="GXX254" s="10"/>
      <c r="GXY254" s="10"/>
      <c r="GXZ254" s="10"/>
      <c r="GYA254" s="10"/>
      <c r="GYB254" s="10"/>
      <c r="GYC254" s="10"/>
      <c r="GYD254" s="10"/>
      <c r="GYE254" s="10"/>
      <c r="GYF254" s="10"/>
      <c r="GYG254" s="10"/>
      <c r="GYH254" s="10"/>
      <c r="GYI254" s="10"/>
      <c r="GYJ254" s="10"/>
      <c r="GYK254" s="10"/>
      <c r="GYL254" s="10"/>
      <c r="GYM254" s="10"/>
      <c r="GYN254" s="10"/>
      <c r="GYO254" s="10"/>
      <c r="GYP254" s="10"/>
      <c r="GYQ254" s="10"/>
      <c r="GYR254" s="10"/>
      <c r="GYS254" s="10"/>
      <c r="GYT254" s="10"/>
      <c r="GYU254" s="10"/>
      <c r="GYV254" s="10"/>
      <c r="GYW254" s="10"/>
      <c r="GYX254" s="10"/>
      <c r="GYY254" s="10"/>
      <c r="GYZ254" s="10"/>
      <c r="GZA254" s="10"/>
      <c r="GZB254" s="10"/>
      <c r="GZC254" s="10"/>
      <c r="GZD254" s="10"/>
      <c r="GZE254" s="10"/>
      <c r="GZF254" s="10"/>
      <c r="GZG254" s="10"/>
      <c r="GZH254" s="10"/>
      <c r="GZI254" s="10"/>
      <c r="GZJ254" s="10"/>
      <c r="GZK254" s="10"/>
      <c r="GZL254" s="10"/>
      <c r="GZM254" s="10"/>
      <c r="GZN254" s="10"/>
      <c r="GZO254" s="10"/>
      <c r="GZP254" s="10"/>
      <c r="GZQ254" s="10"/>
      <c r="GZR254" s="10"/>
      <c r="GZS254" s="10"/>
      <c r="GZT254" s="10"/>
      <c r="GZU254" s="10"/>
      <c r="GZV254" s="10"/>
      <c r="GZW254" s="10"/>
      <c r="GZX254" s="10"/>
      <c r="GZY254" s="10"/>
      <c r="GZZ254" s="10"/>
      <c r="HAA254" s="10"/>
      <c r="HAB254" s="10"/>
      <c r="HAC254" s="10"/>
      <c r="HAD254" s="10"/>
      <c r="HAE254" s="10"/>
      <c r="HAF254" s="10"/>
      <c r="HAG254" s="10"/>
      <c r="HAH254" s="10"/>
      <c r="HAI254" s="10"/>
      <c r="HAJ254" s="10"/>
      <c r="HAK254" s="10"/>
      <c r="HAL254" s="10"/>
      <c r="HAM254" s="10"/>
      <c r="HAN254" s="10"/>
      <c r="HAO254" s="10"/>
      <c r="HAP254" s="10"/>
      <c r="HAQ254" s="10"/>
      <c r="HAR254" s="10"/>
      <c r="HAS254" s="10"/>
      <c r="HAT254" s="10"/>
      <c r="HAU254" s="10"/>
      <c r="HAV254" s="10"/>
      <c r="HAW254" s="10"/>
      <c r="HAX254" s="10"/>
      <c r="HAY254" s="10"/>
      <c r="HAZ254" s="10"/>
      <c r="HBA254" s="10"/>
      <c r="HBB254" s="10"/>
      <c r="HBC254" s="10"/>
      <c r="HBD254" s="10"/>
      <c r="HBE254" s="10"/>
      <c r="HBF254" s="10"/>
      <c r="HBG254" s="10"/>
      <c r="HBH254" s="10"/>
      <c r="HBI254" s="10"/>
      <c r="HBJ254" s="10"/>
      <c r="HBK254" s="10"/>
      <c r="HBL254" s="10"/>
      <c r="HBM254" s="10"/>
      <c r="HBN254" s="10"/>
      <c r="HBO254" s="10"/>
      <c r="HBP254" s="10"/>
      <c r="HBQ254" s="10"/>
      <c r="HBR254" s="10"/>
      <c r="HBS254" s="10"/>
      <c r="HBT254" s="10"/>
      <c r="HBU254" s="10"/>
      <c r="HBV254" s="10"/>
      <c r="HBW254" s="10"/>
      <c r="HBX254" s="10"/>
      <c r="HBY254" s="10"/>
      <c r="HBZ254" s="10"/>
      <c r="HCA254" s="10"/>
      <c r="HCB254" s="10"/>
      <c r="HCC254" s="10"/>
      <c r="HCD254" s="10"/>
      <c r="HCE254" s="10"/>
      <c r="HCF254" s="10"/>
      <c r="HCG254" s="10"/>
      <c r="HCH254" s="10"/>
      <c r="HCI254" s="10"/>
      <c r="HCJ254" s="10"/>
      <c r="HCK254" s="10"/>
      <c r="HCL254" s="10"/>
      <c r="HCM254" s="10"/>
      <c r="HCN254" s="10"/>
      <c r="HCO254" s="10"/>
      <c r="HCP254" s="10"/>
      <c r="HCQ254" s="10"/>
      <c r="HCR254" s="10"/>
      <c r="HCS254" s="10"/>
      <c r="HCT254" s="10"/>
      <c r="HCU254" s="10"/>
      <c r="HCV254" s="10"/>
      <c r="HCW254" s="10"/>
      <c r="HCX254" s="10"/>
      <c r="HCY254" s="10"/>
      <c r="HCZ254" s="10"/>
      <c r="HDA254" s="10"/>
      <c r="HDB254" s="10"/>
      <c r="HDC254" s="10"/>
      <c r="HDD254" s="10"/>
      <c r="HDE254" s="10"/>
      <c r="HDF254" s="10"/>
      <c r="HDG254" s="10"/>
      <c r="HDH254" s="10"/>
      <c r="HDI254" s="10"/>
      <c r="HDJ254" s="10"/>
      <c r="HDK254" s="10"/>
      <c r="HDL254" s="10"/>
      <c r="HDM254" s="10"/>
      <c r="HDN254" s="10"/>
      <c r="HDO254" s="10"/>
      <c r="HDP254" s="10"/>
      <c r="HDQ254" s="10"/>
      <c r="HDR254" s="10"/>
      <c r="HDS254" s="10"/>
      <c r="HDT254" s="10"/>
      <c r="HDU254" s="10"/>
      <c r="HDV254" s="10"/>
      <c r="HDW254" s="10"/>
      <c r="HDX254" s="10"/>
      <c r="HDY254" s="10"/>
      <c r="HDZ254" s="10"/>
      <c r="HEA254" s="10"/>
      <c r="HEB254" s="10"/>
      <c r="HEC254" s="10"/>
      <c r="HED254" s="10"/>
      <c r="HEE254" s="10"/>
      <c r="HEF254" s="10"/>
      <c r="HEG254" s="10"/>
      <c r="HEH254" s="10"/>
      <c r="HEI254" s="10"/>
      <c r="HEJ254" s="10"/>
      <c r="HEK254" s="10"/>
      <c r="HEL254" s="10"/>
      <c r="HEM254" s="10"/>
      <c r="HEN254" s="10"/>
      <c r="HEO254" s="10"/>
      <c r="HEP254" s="10"/>
      <c r="HEQ254" s="10"/>
      <c r="HER254" s="10"/>
      <c r="HES254" s="10"/>
      <c r="HET254" s="10"/>
      <c r="HEU254" s="10"/>
      <c r="HEV254" s="10"/>
      <c r="HEW254" s="10"/>
      <c r="HEX254" s="10"/>
      <c r="HEY254" s="10"/>
      <c r="HEZ254" s="10"/>
      <c r="HFA254" s="10"/>
      <c r="HFB254" s="10"/>
      <c r="HFC254" s="10"/>
      <c r="HFD254" s="10"/>
      <c r="HFE254" s="10"/>
      <c r="HFF254" s="10"/>
      <c r="HFG254" s="10"/>
      <c r="HFH254" s="10"/>
      <c r="HFI254" s="10"/>
      <c r="HFJ254" s="10"/>
      <c r="HFK254" s="10"/>
      <c r="HFL254" s="10"/>
      <c r="HFM254" s="10"/>
      <c r="HFN254" s="10"/>
      <c r="HFO254" s="10"/>
      <c r="HFP254" s="10"/>
      <c r="HFQ254" s="10"/>
      <c r="HFR254" s="10"/>
      <c r="HFS254" s="10"/>
      <c r="HFT254" s="10"/>
      <c r="HFU254" s="10"/>
      <c r="HFV254" s="10"/>
      <c r="HFW254" s="10"/>
      <c r="HFX254" s="10"/>
      <c r="HFY254" s="10"/>
      <c r="HFZ254" s="10"/>
      <c r="HGA254" s="10"/>
      <c r="HGB254" s="10"/>
      <c r="HGC254" s="10"/>
      <c r="HGD254" s="10"/>
      <c r="HGE254" s="10"/>
      <c r="HGF254" s="10"/>
      <c r="HGG254" s="10"/>
      <c r="HGH254" s="10"/>
      <c r="HGI254" s="10"/>
      <c r="HGJ254" s="10"/>
      <c r="HGK254" s="10"/>
      <c r="HGL254" s="10"/>
      <c r="HGM254" s="10"/>
      <c r="HGN254" s="10"/>
      <c r="HGO254" s="10"/>
      <c r="HGP254" s="10"/>
      <c r="HGQ254" s="10"/>
      <c r="HGR254" s="10"/>
      <c r="HGS254" s="10"/>
      <c r="HGT254" s="10"/>
      <c r="HGU254" s="10"/>
      <c r="HGV254" s="10"/>
      <c r="HGW254" s="10"/>
      <c r="HGX254" s="10"/>
      <c r="HGY254" s="10"/>
      <c r="HGZ254" s="10"/>
      <c r="HHA254" s="10"/>
      <c r="HHB254" s="10"/>
      <c r="HHC254" s="10"/>
      <c r="HHD254" s="10"/>
      <c r="HHE254" s="10"/>
      <c r="HHF254" s="10"/>
      <c r="HHG254" s="10"/>
      <c r="HHH254" s="10"/>
      <c r="HHI254" s="10"/>
      <c r="HHJ254" s="10"/>
      <c r="HHK254" s="10"/>
      <c r="HHL254" s="10"/>
      <c r="HHM254" s="10"/>
      <c r="HHN254" s="10"/>
      <c r="HHO254" s="10"/>
      <c r="HHP254" s="10"/>
      <c r="HHQ254" s="10"/>
      <c r="HHR254" s="10"/>
      <c r="HHS254" s="10"/>
      <c r="HHT254" s="10"/>
      <c r="HHU254" s="10"/>
      <c r="HHV254" s="10"/>
      <c r="HHW254" s="10"/>
      <c r="HHX254" s="10"/>
      <c r="HHY254" s="10"/>
      <c r="HHZ254" s="10"/>
      <c r="HIA254" s="10"/>
      <c r="HIB254" s="10"/>
      <c r="HIC254" s="10"/>
      <c r="HID254" s="10"/>
      <c r="HIE254" s="10"/>
      <c r="HIF254" s="10"/>
      <c r="HIG254" s="10"/>
      <c r="HIH254" s="10"/>
      <c r="HII254" s="10"/>
      <c r="HIJ254" s="10"/>
      <c r="HIK254" s="10"/>
      <c r="HIL254" s="10"/>
      <c r="HIM254" s="10"/>
      <c r="HIN254" s="10"/>
      <c r="HIO254" s="10"/>
      <c r="HIP254" s="10"/>
      <c r="HIQ254" s="10"/>
      <c r="HIR254" s="10"/>
      <c r="HIS254" s="10"/>
      <c r="HIT254" s="10"/>
      <c r="HIU254" s="10"/>
      <c r="HIV254" s="10"/>
      <c r="HIW254" s="10"/>
      <c r="HIX254" s="10"/>
      <c r="HIY254" s="10"/>
      <c r="HIZ254" s="10"/>
      <c r="HJA254" s="10"/>
      <c r="HJB254" s="10"/>
      <c r="HJC254" s="10"/>
      <c r="HJD254" s="10"/>
      <c r="HJE254" s="10"/>
      <c r="HJF254" s="10"/>
      <c r="HJG254" s="10"/>
      <c r="HJH254" s="10"/>
      <c r="HJI254" s="10"/>
      <c r="HJJ254" s="10"/>
      <c r="HJK254" s="10"/>
      <c r="HJL254" s="10"/>
      <c r="HJM254" s="10"/>
      <c r="HJN254" s="10"/>
      <c r="HJO254" s="10"/>
      <c r="HJP254" s="10"/>
      <c r="HJQ254" s="10"/>
      <c r="HJR254" s="10"/>
      <c r="HJS254" s="10"/>
      <c r="HJT254" s="10"/>
      <c r="HJU254" s="10"/>
      <c r="HJV254" s="10"/>
      <c r="HJW254" s="10"/>
      <c r="HJX254" s="10"/>
      <c r="HJY254" s="10"/>
      <c r="HJZ254" s="10"/>
      <c r="HKA254" s="10"/>
      <c r="HKB254" s="10"/>
      <c r="HKC254" s="10"/>
      <c r="HKD254" s="10"/>
      <c r="HKE254" s="10"/>
      <c r="HKF254" s="10"/>
      <c r="HKG254" s="10"/>
      <c r="HKH254" s="10"/>
      <c r="HKI254" s="10"/>
      <c r="HKJ254" s="10"/>
      <c r="HKK254" s="10"/>
      <c r="HKL254" s="10"/>
      <c r="HKM254" s="10"/>
      <c r="HKN254" s="10"/>
      <c r="HKO254" s="10"/>
      <c r="HKP254" s="10"/>
      <c r="HKQ254" s="10"/>
      <c r="HKR254" s="10"/>
      <c r="HKS254" s="10"/>
      <c r="HKT254" s="10"/>
      <c r="HKU254" s="10"/>
      <c r="HKV254" s="10"/>
      <c r="HKW254" s="10"/>
      <c r="HKX254" s="10"/>
      <c r="HKY254" s="10"/>
      <c r="HKZ254" s="10"/>
      <c r="HLA254" s="10"/>
      <c r="HLB254" s="10"/>
      <c r="HLC254" s="10"/>
      <c r="HLD254" s="10"/>
      <c r="HLE254" s="10"/>
      <c r="HLF254" s="10"/>
      <c r="HLG254" s="10"/>
      <c r="HLH254" s="10"/>
      <c r="HLI254" s="10"/>
      <c r="HLJ254" s="10"/>
      <c r="HLK254" s="10"/>
      <c r="HLL254" s="10"/>
      <c r="HLM254" s="10"/>
      <c r="HLN254" s="10"/>
      <c r="HLO254" s="10"/>
      <c r="HLP254" s="10"/>
      <c r="HLQ254" s="10"/>
      <c r="HLR254" s="10"/>
      <c r="HLS254" s="10"/>
      <c r="HLT254" s="10"/>
      <c r="HLU254" s="10"/>
      <c r="HLV254" s="10"/>
      <c r="HLW254" s="10"/>
      <c r="HLX254" s="10"/>
      <c r="HLY254" s="10"/>
      <c r="HLZ254" s="10"/>
      <c r="HMA254" s="10"/>
      <c r="HMB254" s="10"/>
      <c r="HMC254" s="10"/>
      <c r="HMD254" s="10"/>
      <c r="HME254" s="10"/>
      <c r="HMF254" s="10"/>
      <c r="HMG254" s="10"/>
      <c r="HMH254" s="10"/>
      <c r="HMI254" s="10"/>
      <c r="HMJ254" s="10"/>
      <c r="HMK254" s="10"/>
      <c r="HML254" s="10"/>
      <c r="HMM254" s="10"/>
      <c r="HMN254" s="10"/>
      <c r="HMO254" s="10"/>
      <c r="HMP254" s="10"/>
      <c r="HMQ254" s="10"/>
      <c r="HMR254" s="10"/>
      <c r="HMS254" s="10"/>
      <c r="HMT254" s="10"/>
      <c r="HMU254" s="10"/>
      <c r="HMV254" s="10"/>
      <c r="HMW254" s="10"/>
      <c r="HMX254" s="10"/>
      <c r="HMY254" s="10"/>
      <c r="HMZ254" s="10"/>
      <c r="HNA254" s="10"/>
      <c r="HNB254" s="10"/>
      <c r="HNC254" s="10"/>
      <c r="HND254" s="10"/>
      <c r="HNE254" s="10"/>
      <c r="HNF254" s="10"/>
      <c r="HNG254" s="10"/>
      <c r="HNH254" s="10"/>
      <c r="HNI254" s="10"/>
      <c r="HNJ254" s="10"/>
      <c r="HNK254" s="10"/>
      <c r="HNL254" s="10"/>
      <c r="HNM254" s="10"/>
      <c r="HNN254" s="10"/>
      <c r="HNO254" s="10"/>
      <c r="HNP254" s="10"/>
      <c r="HNQ254" s="10"/>
      <c r="HNR254" s="10"/>
      <c r="HNS254" s="10"/>
      <c r="HNT254" s="10"/>
      <c r="HNU254" s="10"/>
      <c r="HNV254" s="10"/>
      <c r="HNW254" s="10"/>
      <c r="HNX254" s="10"/>
      <c r="HNY254" s="10"/>
      <c r="HNZ254" s="10"/>
      <c r="HOA254" s="10"/>
      <c r="HOB254" s="10"/>
      <c r="HOC254" s="10"/>
      <c r="HOD254" s="10"/>
      <c r="HOE254" s="10"/>
      <c r="HOF254" s="10"/>
      <c r="HOG254" s="10"/>
      <c r="HOH254" s="10"/>
      <c r="HOI254" s="10"/>
      <c r="HOJ254" s="10"/>
      <c r="HOK254" s="10"/>
      <c r="HOL254" s="10"/>
      <c r="HOM254" s="10"/>
      <c r="HON254" s="10"/>
      <c r="HOO254" s="10"/>
      <c r="HOP254" s="10"/>
      <c r="HOQ254" s="10"/>
      <c r="HOR254" s="10"/>
      <c r="HOS254" s="10"/>
      <c r="HOT254" s="10"/>
      <c r="HOU254" s="10"/>
      <c r="HOV254" s="10"/>
      <c r="HOW254" s="10"/>
      <c r="HOX254" s="10"/>
      <c r="HOY254" s="10"/>
      <c r="HOZ254" s="10"/>
      <c r="HPA254" s="10"/>
      <c r="HPB254" s="10"/>
      <c r="HPC254" s="10"/>
      <c r="HPD254" s="10"/>
      <c r="HPE254" s="10"/>
      <c r="HPF254" s="10"/>
      <c r="HPG254" s="10"/>
      <c r="HPH254" s="10"/>
      <c r="HPI254" s="10"/>
      <c r="HPJ254" s="10"/>
      <c r="HPK254" s="10"/>
      <c r="HPL254" s="10"/>
      <c r="HPM254" s="10"/>
      <c r="HPN254" s="10"/>
      <c r="HPO254" s="10"/>
      <c r="HPP254" s="10"/>
      <c r="HPQ254" s="10"/>
      <c r="HPR254" s="10"/>
      <c r="HPS254" s="10"/>
      <c r="HPT254" s="10"/>
      <c r="HPU254" s="10"/>
      <c r="HPV254" s="10"/>
      <c r="HPW254" s="10"/>
      <c r="HPX254" s="10"/>
      <c r="HPY254" s="10"/>
      <c r="HPZ254" s="10"/>
      <c r="HQA254" s="10"/>
      <c r="HQB254" s="10"/>
      <c r="HQC254" s="10"/>
      <c r="HQD254" s="10"/>
      <c r="HQE254" s="10"/>
      <c r="HQF254" s="10"/>
      <c r="HQG254" s="10"/>
      <c r="HQH254" s="10"/>
      <c r="HQI254" s="10"/>
      <c r="HQJ254" s="10"/>
      <c r="HQK254" s="10"/>
      <c r="HQL254" s="10"/>
      <c r="HQM254" s="10"/>
      <c r="HQN254" s="10"/>
      <c r="HQO254" s="10"/>
      <c r="HQP254" s="10"/>
      <c r="HQQ254" s="10"/>
      <c r="HQR254" s="10"/>
      <c r="HQS254" s="10"/>
      <c r="HQT254" s="10"/>
      <c r="HQU254" s="10"/>
      <c r="HQV254" s="10"/>
      <c r="HQW254" s="10"/>
      <c r="HQX254" s="10"/>
      <c r="HQY254" s="10"/>
      <c r="HQZ254" s="10"/>
      <c r="HRA254" s="10"/>
      <c r="HRB254" s="10"/>
      <c r="HRC254" s="10"/>
      <c r="HRD254" s="10"/>
      <c r="HRE254" s="10"/>
      <c r="HRF254" s="10"/>
      <c r="HRG254" s="10"/>
      <c r="HRH254" s="10"/>
      <c r="HRI254" s="10"/>
      <c r="HRJ254" s="10"/>
      <c r="HRK254" s="10"/>
      <c r="HRL254" s="10"/>
      <c r="HRM254" s="10"/>
      <c r="HRN254" s="10"/>
      <c r="HRO254" s="10"/>
      <c r="HRP254" s="10"/>
      <c r="HRQ254" s="10"/>
      <c r="HRR254" s="10"/>
      <c r="HRS254" s="10"/>
      <c r="HRT254" s="10"/>
      <c r="HRU254" s="10"/>
      <c r="HRV254" s="10"/>
      <c r="HRW254" s="10"/>
      <c r="HRX254" s="10"/>
      <c r="HRY254" s="10"/>
      <c r="HRZ254" s="10"/>
      <c r="HSA254" s="10"/>
      <c r="HSB254" s="10"/>
      <c r="HSC254" s="10"/>
      <c r="HSD254" s="10"/>
      <c r="HSE254" s="10"/>
      <c r="HSF254" s="10"/>
      <c r="HSG254" s="10"/>
      <c r="HSH254" s="10"/>
      <c r="HSI254" s="10"/>
      <c r="HSJ254" s="10"/>
      <c r="HSK254" s="10"/>
      <c r="HSL254" s="10"/>
      <c r="HSM254" s="10"/>
      <c r="HSN254" s="10"/>
      <c r="HSO254" s="10"/>
      <c r="HSP254" s="10"/>
      <c r="HSQ254" s="10"/>
      <c r="HSR254" s="10"/>
      <c r="HSS254" s="10"/>
      <c r="HST254" s="10"/>
      <c r="HSU254" s="10"/>
      <c r="HSV254" s="10"/>
      <c r="HSW254" s="10"/>
      <c r="HSX254" s="10"/>
      <c r="HSY254" s="10"/>
      <c r="HSZ254" s="10"/>
      <c r="HTA254" s="10"/>
      <c r="HTB254" s="10"/>
      <c r="HTC254" s="10"/>
      <c r="HTD254" s="10"/>
      <c r="HTE254" s="10"/>
      <c r="HTF254" s="10"/>
      <c r="HTG254" s="10"/>
      <c r="HTH254" s="10"/>
      <c r="HTI254" s="10"/>
      <c r="HTJ254" s="10"/>
      <c r="HTK254" s="10"/>
      <c r="HTL254" s="10"/>
      <c r="HTM254" s="10"/>
      <c r="HTN254" s="10"/>
      <c r="HTO254" s="10"/>
      <c r="HTP254" s="10"/>
      <c r="HTQ254" s="10"/>
      <c r="HTR254" s="10"/>
      <c r="HTS254" s="10"/>
      <c r="HTT254" s="10"/>
      <c r="HTU254" s="10"/>
      <c r="HTV254" s="10"/>
      <c r="HTW254" s="10"/>
      <c r="HTX254" s="10"/>
      <c r="HTY254" s="10"/>
      <c r="HTZ254" s="10"/>
      <c r="HUA254" s="10"/>
      <c r="HUB254" s="10"/>
      <c r="HUC254" s="10"/>
      <c r="HUD254" s="10"/>
      <c r="HUE254" s="10"/>
      <c r="HUF254" s="10"/>
      <c r="HUG254" s="10"/>
      <c r="HUH254" s="10"/>
      <c r="HUI254" s="10"/>
      <c r="HUJ254" s="10"/>
      <c r="HUK254" s="10"/>
      <c r="HUL254" s="10"/>
      <c r="HUM254" s="10"/>
      <c r="HUN254" s="10"/>
      <c r="HUO254" s="10"/>
      <c r="HUP254" s="10"/>
      <c r="HUQ254" s="10"/>
      <c r="HUR254" s="10"/>
      <c r="HUS254" s="10"/>
      <c r="HUT254" s="10"/>
      <c r="HUU254" s="10"/>
      <c r="HUV254" s="10"/>
      <c r="HUW254" s="10"/>
      <c r="HUX254" s="10"/>
      <c r="HUY254" s="10"/>
      <c r="HUZ254" s="10"/>
      <c r="HVA254" s="10"/>
      <c r="HVB254" s="10"/>
      <c r="HVC254" s="10"/>
      <c r="HVD254" s="10"/>
      <c r="HVE254" s="10"/>
      <c r="HVF254" s="10"/>
      <c r="HVG254" s="10"/>
      <c r="HVH254" s="10"/>
      <c r="HVI254" s="10"/>
      <c r="HVJ254" s="10"/>
      <c r="HVK254" s="10"/>
      <c r="HVL254" s="10"/>
      <c r="HVM254" s="10"/>
      <c r="HVN254" s="10"/>
      <c r="HVO254" s="10"/>
      <c r="HVP254" s="10"/>
      <c r="HVQ254" s="10"/>
      <c r="HVR254" s="10"/>
      <c r="HVS254" s="10"/>
      <c r="HVT254" s="10"/>
      <c r="HVU254" s="10"/>
      <c r="HVV254" s="10"/>
      <c r="HVW254" s="10"/>
      <c r="HVX254" s="10"/>
      <c r="HVY254" s="10"/>
      <c r="HVZ254" s="10"/>
      <c r="HWA254" s="10"/>
      <c r="HWB254" s="10"/>
      <c r="HWC254" s="10"/>
      <c r="HWD254" s="10"/>
      <c r="HWE254" s="10"/>
      <c r="HWF254" s="10"/>
      <c r="HWG254" s="10"/>
      <c r="HWH254" s="10"/>
      <c r="HWI254" s="10"/>
      <c r="HWJ254" s="10"/>
      <c r="HWK254" s="10"/>
      <c r="HWL254" s="10"/>
      <c r="HWM254" s="10"/>
      <c r="HWN254" s="10"/>
      <c r="HWO254" s="10"/>
      <c r="HWP254" s="10"/>
      <c r="HWQ254" s="10"/>
      <c r="HWR254" s="10"/>
      <c r="HWS254" s="10"/>
      <c r="HWT254" s="10"/>
      <c r="HWU254" s="10"/>
      <c r="HWV254" s="10"/>
      <c r="HWW254" s="10"/>
      <c r="HWX254" s="10"/>
      <c r="HWY254" s="10"/>
      <c r="HWZ254" s="10"/>
      <c r="HXA254" s="10"/>
      <c r="HXB254" s="10"/>
      <c r="HXC254" s="10"/>
      <c r="HXD254" s="10"/>
      <c r="HXE254" s="10"/>
      <c r="HXF254" s="10"/>
      <c r="HXG254" s="10"/>
      <c r="HXH254" s="10"/>
      <c r="HXI254" s="10"/>
      <c r="HXJ254" s="10"/>
      <c r="HXK254" s="10"/>
      <c r="HXL254" s="10"/>
      <c r="HXM254" s="10"/>
      <c r="HXN254" s="10"/>
      <c r="HXO254" s="10"/>
      <c r="HXP254" s="10"/>
      <c r="HXQ254" s="10"/>
      <c r="HXR254" s="10"/>
      <c r="HXS254" s="10"/>
      <c r="HXT254" s="10"/>
      <c r="HXU254" s="10"/>
      <c r="HXV254" s="10"/>
      <c r="HXW254" s="10"/>
      <c r="HXX254" s="10"/>
      <c r="HXY254" s="10"/>
      <c r="HXZ254" s="10"/>
      <c r="HYA254" s="10"/>
      <c r="HYB254" s="10"/>
      <c r="HYC254" s="10"/>
      <c r="HYD254" s="10"/>
      <c r="HYE254" s="10"/>
      <c r="HYF254" s="10"/>
      <c r="HYG254" s="10"/>
      <c r="HYH254" s="10"/>
      <c r="HYI254" s="10"/>
      <c r="HYJ254" s="10"/>
      <c r="HYK254" s="10"/>
      <c r="HYL254" s="10"/>
      <c r="HYM254" s="10"/>
      <c r="HYN254" s="10"/>
      <c r="HYO254" s="10"/>
      <c r="HYP254" s="10"/>
      <c r="HYQ254" s="10"/>
      <c r="HYR254" s="10"/>
      <c r="HYS254" s="10"/>
      <c r="HYT254" s="10"/>
      <c r="HYU254" s="10"/>
      <c r="HYV254" s="10"/>
      <c r="HYW254" s="10"/>
      <c r="HYX254" s="10"/>
      <c r="HYY254" s="10"/>
      <c r="HYZ254" s="10"/>
      <c r="HZA254" s="10"/>
      <c r="HZB254" s="10"/>
      <c r="HZC254" s="10"/>
      <c r="HZD254" s="10"/>
      <c r="HZE254" s="10"/>
      <c r="HZF254" s="10"/>
      <c r="HZG254" s="10"/>
      <c r="HZH254" s="10"/>
      <c r="HZI254" s="10"/>
      <c r="HZJ254" s="10"/>
      <c r="HZK254" s="10"/>
      <c r="HZL254" s="10"/>
      <c r="HZM254" s="10"/>
      <c r="HZN254" s="10"/>
      <c r="HZO254" s="10"/>
      <c r="HZP254" s="10"/>
      <c r="HZQ254" s="10"/>
      <c r="HZR254" s="10"/>
      <c r="HZS254" s="10"/>
      <c r="HZT254" s="10"/>
      <c r="HZU254" s="10"/>
      <c r="HZV254" s="10"/>
      <c r="HZW254" s="10"/>
      <c r="HZX254" s="10"/>
      <c r="HZY254" s="10"/>
      <c r="HZZ254" s="10"/>
      <c r="IAA254" s="10"/>
      <c r="IAB254" s="10"/>
      <c r="IAC254" s="10"/>
      <c r="IAD254" s="10"/>
      <c r="IAE254" s="10"/>
      <c r="IAF254" s="10"/>
      <c r="IAG254" s="10"/>
      <c r="IAH254" s="10"/>
      <c r="IAI254" s="10"/>
      <c r="IAJ254" s="10"/>
      <c r="IAK254" s="10"/>
      <c r="IAL254" s="10"/>
      <c r="IAM254" s="10"/>
      <c r="IAN254" s="10"/>
      <c r="IAO254" s="10"/>
      <c r="IAP254" s="10"/>
      <c r="IAQ254" s="10"/>
      <c r="IAR254" s="10"/>
      <c r="IAS254" s="10"/>
      <c r="IAT254" s="10"/>
      <c r="IAU254" s="10"/>
      <c r="IAV254" s="10"/>
      <c r="IAW254" s="10"/>
      <c r="IAX254" s="10"/>
      <c r="IAY254" s="10"/>
      <c r="IAZ254" s="10"/>
      <c r="IBA254" s="10"/>
      <c r="IBB254" s="10"/>
      <c r="IBC254" s="10"/>
      <c r="IBD254" s="10"/>
      <c r="IBE254" s="10"/>
      <c r="IBF254" s="10"/>
      <c r="IBG254" s="10"/>
      <c r="IBH254" s="10"/>
      <c r="IBI254" s="10"/>
      <c r="IBJ254" s="10"/>
      <c r="IBK254" s="10"/>
      <c r="IBL254" s="10"/>
      <c r="IBM254" s="10"/>
      <c r="IBN254" s="10"/>
      <c r="IBO254" s="10"/>
      <c r="IBP254" s="10"/>
      <c r="IBQ254" s="10"/>
      <c r="IBR254" s="10"/>
      <c r="IBS254" s="10"/>
      <c r="IBT254" s="10"/>
      <c r="IBU254" s="10"/>
      <c r="IBV254" s="10"/>
      <c r="IBW254" s="10"/>
      <c r="IBX254" s="10"/>
      <c r="IBY254" s="10"/>
      <c r="IBZ254" s="10"/>
      <c r="ICA254" s="10"/>
      <c r="ICB254" s="10"/>
      <c r="ICC254" s="10"/>
      <c r="ICD254" s="10"/>
      <c r="ICE254" s="10"/>
      <c r="ICF254" s="10"/>
      <c r="ICG254" s="10"/>
      <c r="ICH254" s="10"/>
      <c r="ICI254" s="10"/>
      <c r="ICJ254" s="10"/>
      <c r="ICK254" s="10"/>
      <c r="ICL254" s="10"/>
      <c r="ICM254" s="10"/>
      <c r="ICN254" s="10"/>
      <c r="ICO254" s="10"/>
      <c r="ICP254" s="10"/>
      <c r="ICQ254" s="10"/>
      <c r="ICR254" s="10"/>
      <c r="ICS254" s="10"/>
      <c r="ICT254" s="10"/>
      <c r="ICU254" s="10"/>
      <c r="ICV254" s="10"/>
      <c r="ICW254" s="10"/>
      <c r="ICX254" s="10"/>
      <c r="ICY254" s="10"/>
      <c r="ICZ254" s="10"/>
      <c r="IDA254" s="10"/>
      <c r="IDB254" s="10"/>
      <c r="IDC254" s="10"/>
      <c r="IDD254" s="10"/>
      <c r="IDE254" s="10"/>
      <c r="IDF254" s="10"/>
      <c r="IDG254" s="10"/>
      <c r="IDH254" s="10"/>
      <c r="IDI254" s="10"/>
      <c r="IDJ254" s="10"/>
      <c r="IDK254" s="10"/>
      <c r="IDL254" s="10"/>
      <c r="IDM254" s="10"/>
      <c r="IDN254" s="10"/>
      <c r="IDO254" s="10"/>
      <c r="IDP254" s="10"/>
      <c r="IDQ254" s="10"/>
      <c r="IDR254" s="10"/>
      <c r="IDS254" s="10"/>
      <c r="IDT254" s="10"/>
      <c r="IDU254" s="10"/>
      <c r="IDV254" s="10"/>
      <c r="IDW254" s="10"/>
      <c r="IDX254" s="10"/>
      <c r="IDY254" s="10"/>
      <c r="IDZ254" s="10"/>
      <c r="IEA254" s="10"/>
      <c r="IEB254" s="10"/>
      <c r="IEC254" s="10"/>
      <c r="IED254" s="10"/>
      <c r="IEE254" s="10"/>
      <c r="IEF254" s="10"/>
      <c r="IEG254" s="10"/>
      <c r="IEH254" s="10"/>
      <c r="IEI254" s="10"/>
      <c r="IEJ254" s="10"/>
      <c r="IEK254" s="10"/>
      <c r="IEL254" s="10"/>
      <c r="IEM254" s="10"/>
      <c r="IEN254" s="10"/>
      <c r="IEO254" s="10"/>
      <c r="IEP254" s="10"/>
      <c r="IEQ254" s="10"/>
      <c r="IER254" s="10"/>
      <c r="IES254" s="10"/>
      <c r="IET254" s="10"/>
      <c r="IEU254" s="10"/>
      <c r="IEV254" s="10"/>
      <c r="IEW254" s="10"/>
      <c r="IEX254" s="10"/>
      <c r="IEY254" s="10"/>
      <c r="IEZ254" s="10"/>
      <c r="IFA254" s="10"/>
      <c r="IFB254" s="10"/>
      <c r="IFC254" s="10"/>
      <c r="IFD254" s="10"/>
      <c r="IFE254" s="10"/>
      <c r="IFF254" s="10"/>
      <c r="IFG254" s="10"/>
      <c r="IFH254" s="10"/>
      <c r="IFI254" s="10"/>
      <c r="IFJ254" s="10"/>
      <c r="IFK254" s="10"/>
      <c r="IFL254" s="10"/>
      <c r="IFM254" s="10"/>
      <c r="IFN254" s="10"/>
      <c r="IFO254" s="10"/>
      <c r="IFP254" s="10"/>
      <c r="IFQ254" s="10"/>
      <c r="IFR254" s="10"/>
      <c r="IFS254" s="10"/>
      <c r="IFT254" s="10"/>
      <c r="IFU254" s="10"/>
      <c r="IFV254" s="10"/>
      <c r="IFW254" s="10"/>
      <c r="IFX254" s="10"/>
      <c r="IFY254" s="10"/>
      <c r="IFZ254" s="10"/>
      <c r="IGA254" s="10"/>
      <c r="IGB254" s="10"/>
      <c r="IGC254" s="10"/>
      <c r="IGD254" s="10"/>
      <c r="IGE254" s="10"/>
      <c r="IGF254" s="10"/>
      <c r="IGG254" s="10"/>
      <c r="IGH254" s="10"/>
      <c r="IGI254" s="10"/>
      <c r="IGJ254" s="10"/>
      <c r="IGK254" s="10"/>
      <c r="IGL254" s="10"/>
      <c r="IGM254" s="10"/>
      <c r="IGN254" s="10"/>
      <c r="IGO254" s="10"/>
      <c r="IGP254" s="10"/>
      <c r="IGQ254" s="10"/>
      <c r="IGR254" s="10"/>
      <c r="IGS254" s="10"/>
      <c r="IGT254" s="10"/>
      <c r="IGU254" s="10"/>
      <c r="IGV254" s="10"/>
      <c r="IGW254" s="10"/>
      <c r="IGX254" s="10"/>
      <c r="IGY254" s="10"/>
      <c r="IGZ254" s="10"/>
      <c r="IHA254" s="10"/>
      <c r="IHB254" s="10"/>
      <c r="IHC254" s="10"/>
      <c r="IHD254" s="10"/>
      <c r="IHE254" s="10"/>
      <c r="IHF254" s="10"/>
      <c r="IHG254" s="10"/>
      <c r="IHH254" s="10"/>
      <c r="IHI254" s="10"/>
      <c r="IHJ254" s="10"/>
      <c r="IHK254" s="10"/>
      <c r="IHL254" s="10"/>
      <c r="IHM254" s="10"/>
      <c r="IHN254" s="10"/>
      <c r="IHO254" s="10"/>
      <c r="IHP254" s="10"/>
      <c r="IHQ254" s="10"/>
      <c r="IHR254" s="10"/>
      <c r="IHS254" s="10"/>
      <c r="IHT254" s="10"/>
      <c r="IHU254" s="10"/>
      <c r="IHV254" s="10"/>
      <c r="IHW254" s="10"/>
      <c r="IHX254" s="10"/>
      <c r="IHY254" s="10"/>
      <c r="IHZ254" s="10"/>
      <c r="IIA254" s="10"/>
      <c r="IIB254" s="10"/>
      <c r="IIC254" s="10"/>
      <c r="IID254" s="10"/>
      <c r="IIE254" s="10"/>
      <c r="IIF254" s="10"/>
      <c r="IIG254" s="10"/>
      <c r="IIH254" s="10"/>
      <c r="III254" s="10"/>
      <c r="IIJ254" s="10"/>
      <c r="IIK254" s="10"/>
      <c r="IIL254" s="10"/>
      <c r="IIM254" s="10"/>
      <c r="IIN254" s="10"/>
      <c r="IIO254" s="10"/>
      <c r="IIP254" s="10"/>
      <c r="IIQ254" s="10"/>
      <c r="IIR254" s="10"/>
      <c r="IIS254" s="10"/>
      <c r="IIT254" s="10"/>
      <c r="IIU254" s="10"/>
      <c r="IIV254" s="10"/>
      <c r="IIW254" s="10"/>
      <c r="IIX254" s="10"/>
      <c r="IIY254" s="10"/>
      <c r="IIZ254" s="10"/>
      <c r="IJA254" s="10"/>
      <c r="IJB254" s="10"/>
      <c r="IJC254" s="10"/>
      <c r="IJD254" s="10"/>
      <c r="IJE254" s="10"/>
      <c r="IJF254" s="10"/>
      <c r="IJG254" s="10"/>
      <c r="IJH254" s="10"/>
      <c r="IJI254" s="10"/>
      <c r="IJJ254" s="10"/>
      <c r="IJK254" s="10"/>
      <c r="IJL254" s="10"/>
      <c r="IJM254" s="10"/>
      <c r="IJN254" s="10"/>
      <c r="IJO254" s="10"/>
      <c r="IJP254" s="10"/>
      <c r="IJQ254" s="10"/>
      <c r="IJR254" s="10"/>
      <c r="IJS254" s="10"/>
      <c r="IJT254" s="10"/>
      <c r="IJU254" s="10"/>
      <c r="IJV254" s="10"/>
      <c r="IJW254" s="10"/>
      <c r="IJX254" s="10"/>
      <c r="IJY254" s="10"/>
      <c r="IJZ254" s="10"/>
      <c r="IKA254" s="10"/>
      <c r="IKB254" s="10"/>
      <c r="IKC254" s="10"/>
      <c r="IKD254" s="10"/>
      <c r="IKE254" s="10"/>
      <c r="IKF254" s="10"/>
      <c r="IKG254" s="10"/>
      <c r="IKH254" s="10"/>
      <c r="IKI254" s="10"/>
      <c r="IKJ254" s="10"/>
      <c r="IKK254" s="10"/>
      <c r="IKL254" s="10"/>
      <c r="IKM254" s="10"/>
      <c r="IKN254" s="10"/>
      <c r="IKO254" s="10"/>
      <c r="IKP254" s="10"/>
      <c r="IKQ254" s="10"/>
      <c r="IKR254" s="10"/>
      <c r="IKS254" s="10"/>
      <c r="IKT254" s="10"/>
      <c r="IKU254" s="10"/>
      <c r="IKV254" s="10"/>
      <c r="IKW254" s="10"/>
      <c r="IKX254" s="10"/>
      <c r="IKY254" s="10"/>
      <c r="IKZ254" s="10"/>
      <c r="ILA254" s="10"/>
      <c r="ILB254" s="10"/>
      <c r="ILC254" s="10"/>
      <c r="ILD254" s="10"/>
      <c r="ILE254" s="10"/>
      <c r="ILF254" s="10"/>
      <c r="ILG254" s="10"/>
      <c r="ILH254" s="10"/>
      <c r="ILI254" s="10"/>
      <c r="ILJ254" s="10"/>
      <c r="ILK254" s="10"/>
      <c r="ILL254" s="10"/>
      <c r="ILM254" s="10"/>
      <c r="ILN254" s="10"/>
      <c r="ILO254" s="10"/>
      <c r="ILP254" s="10"/>
      <c r="ILQ254" s="10"/>
      <c r="ILR254" s="10"/>
      <c r="ILS254" s="10"/>
      <c r="ILT254" s="10"/>
      <c r="ILU254" s="10"/>
      <c r="ILV254" s="10"/>
      <c r="ILW254" s="10"/>
      <c r="ILX254" s="10"/>
      <c r="ILY254" s="10"/>
      <c r="ILZ254" s="10"/>
      <c r="IMA254" s="10"/>
      <c r="IMB254" s="10"/>
      <c r="IMC254" s="10"/>
      <c r="IMD254" s="10"/>
      <c r="IME254" s="10"/>
      <c r="IMF254" s="10"/>
      <c r="IMG254" s="10"/>
      <c r="IMH254" s="10"/>
      <c r="IMI254" s="10"/>
      <c r="IMJ254" s="10"/>
      <c r="IMK254" s="10"/>
      <c r="IML254" s="10"/>
      <c r="IMM254" s="10"/>
      <c r="IMN254" s="10"/>
      <c r="IMO254" s="10"/>
      <c r="IMP254" s="10"/>
      <c r="IMQ254" s="10"/>
      <c r="IMR254" s="10"/>
      <c r="IMS254" s="10"/>
      <c r="IMT254" s="10"/>
      <c r="IMU254" s="10"/>
      <c r="IMV254" s="10"/>
      <c r="IMW254" s="10"/>
      <c r="IMX254" s="10"/>
      <c r="IMY254" s="10"/>
      <c r="IMZ254" s="10"/>
      <c r="INA254" s="10"/>
      <c r="INB254" s="10"/>
      <c r="INC254" s="10"/>
      <c r="IND254" s="10"/>
      <c r="INE254" s="10"/>
      <c r="INF254" s="10"/>
      <c r="ING254" s="10"/>
      <c r="INH254" s="10"/>
      <c r="INI254" s="10"/>
      <c r="INJ254" s="10"/>
      <c r="INK254" s="10"/>
      <c r="INL254" s="10"/>
      <c r="INM254" s="10"/>
      <c r="INN254" s="10"/>
      <c r="INO254" s="10"/>
      <c r="INP254" s="10"/>
      <c r="INQ254" s="10"/>
      <c r="INR254" s="10"/>
      <c r="INS254" s="10"/>
      <c r="INT254" s="10"/>
      <c r="INU254" s="10"/>
      <c r="INV254" s="10"/>
      <c r="INW254" s="10"/>
      <c r="INX254" s="10"/>
      <c r="INY254" s="10"/>
      <c r="INZ254" s="10"/>
      <c r="IOA254" s="10"/>
      <c r="IOB254" s="10"/>
      <c r="IOC254" s="10"/>
      <c r="IOD254" s="10"/>
      <c r="IOE254" s="10"/>
      <c r="IOF254" s="10"/>
      <c r="IOG254" s="10"/>
      <c r="IOH254" s="10"/>
      <c r="IOI254" s="10"/>
      <c r="IOJ254" s="10"/>
      <c r="IOK254" s="10"/>
      <c r="IOL254" s="10"/>
      <c r="IOM254" s="10"/>
      <c r="ION254" s="10"/>
      <c r="IOO254" s="10"/>
      <c r="IOP254" s="10"/>
      <c r="IOQ254" s="10"/>
      <c r="IOR254" s="10"/>
      <c r="IOS254" s="10"/>
      <c r="IOT254" s="10"/>
      <c r="IOU254" s="10"/>
      <c r="IOV254" s="10"/>
      <c r="IOW254" s="10"/>
      <c r="IOX254" s="10"/>
      <c r="IOY254" s="10"/>
      <c r="IOZ254" s="10"/>
      <c r="IPA254" s="10"/>
      <c r="IPB254" s="10"/>
      <c r="IPC254" s="10"/>
      <c r="IPD254" s="10"/>
      <c r="IPE254" s="10"/>
      <c r="IPF254" s="10"/>
      <c r="IPG254" s="10"/>
      <c r="IPH254" s="10"/>
      <c r="IPI254" s="10"/>
      <c r="IPJ254" s="10"/>
      <c r="IPK254" s="10"/>
      <c r="IPL254" s="10"/>
      <c r="IPM254" s="10"/>
      <c r="IPN254" s="10"/>
      <c r="IPO254" s="10"/>
      <c r="IPP254" s="10"/>
      <c r="IPQ254" s="10"/>
      <c r="IPR254" s="10"/>
      <c r="IPS254" s="10"/>
      <c r="IPT254" s="10"/>
      <c r="IPU254" s="10"/>
      <c r="IPV254" s="10"/>
      <c r="IPW254" s="10"/>
      <c r="IPX254" s="10"/>
      <c r="IPY254" s="10"/>
      <c r="IPZ254" s="10"/>
      <c r="IQA254" s="10"/>
      <c r="IQB254" s="10"/>
      <c r="IQC254" s="10"/>
      <c r="IQD254" s="10"/>
      <c r="IQE254" s="10"/>
      <c r="IQF254" s="10"/>
      <c r="IQG254" s="10"/>
      <c r="IQH254" s="10"/>
      <c r="IQI254" s="10"/>
      <c r="IQJ254" s="10"/>
      <c r="IQK254" s="10"/>
      <c r="IQL254" s="10"/>
      <c r="IQM254" s="10"/>
      <c r="IQN254" s="10"/>
      <c r="IQO254" s="10"/>
      <c r="IQP254" s="10"/>
      <c r="IQQ254" s="10"/>
      <c r="IQR254" s="10"/>
      <c r="IQS254" s="10"/>
      <c r="IQT254" s="10"/>
      <c r="IQU254" s="10"/>
      <c r="IQV254" s="10"/>
      <c r="IQW254" s="10"/>
      <c r="IQX254" s="10"/>
      <c r="IQY254" s="10"/>
      <c r="IQZ254" s="10"/>
      <c r="IRA254" s="10"/>
      <c r="IRB254" s="10"/>
      <c r="IRC254" s="10"/>
      <c r="IRD254" s="10"/>
      <c r="IRE254" s="10"/>
      <c r="IRF254" s="10"/>
      <c r="IRG254" s="10"/>
      <c r="IRH254" s="10"/>
      <c r="IRI254" s="10"/>
      <c r="IRJ254" s="10"/>
      <c r="IRK254" s="10"/>
      <c r="IRL254" s="10"/>
      <c r="IRM254" s="10"/>
      <c r="IRN254" s="10"/>
      <c r="IRO254" s="10"/>
      <c r="IRP254" s="10"/>
      <c r="IRQ254" s="10"/>
      <c r="IRR254" s="10"/>
      <c r="IRS254" s="10"/>
      <c r="IRT254" s="10"/>
      <c r="IRU254" s="10"/>
      <c r="IRV254" s="10"/>
      <c r="IRW254" s="10"/>
      <c r="IRX254" s="10"/>
      <c r="IRY254" s="10"/>
      <c r="IRZ254" s="10"/>
      <c r="ISA254" s="10"/>
      <c r="ISB254" s="10"/>
      <c r="ISC254" s="10"/>
      <c r="ISD254" s="10"/>
      <c r="ISE254" s="10"/>
      <c r="ISF254" s="10"/>
      <c r="ISG254" s="10"/>
      <c r="ISH254" s="10"/>
      <c r="ISI254" s="10"/>
      <c r="ISJ254" s="10"/>
      <c r="ISK254" s="10"/>
      <c r="ISL254" s="10"/>
      <c r="ISM254" s="10"/>
      <c r="ISN254" s="10"/>
      <c r="ISO254" s="10"/>
      <c r="ISP254" s="10"/>
      <c r="ISQ254" s="10"/>
      <c r="ISR254" s="10"/>
      <c r="ISS254" s="10"/>
      <c r="IST254" s="10"/>
      <c r="ISU254" s="10"/>
      <c r="ISV254" s="10"/>
      <c r="ISW254" s="10"/>
      <c r="ISX254" s="10"/>
      <c r="ISY254" s="10"/>
      <c r="ISZ254" s="10"/>
      <c r="ITA254" s="10"/>
      <c r="ITB254" s="10"/>
      <c r="ITC254" s="10"/>
      <c r="ITD254" s="10"/>
      <c r="ITE254" s="10"/>
      <c r="ITF254" s="10"/>
      <c r="ITG254" s="10"/>
      <c r="ITH254" s="10"/>
      <c r="ITI254" s="10"/>
      <c r="ITJ254" s="10"/>
      <c r="ITK254" s="10"/>
      <c r="ITL254" s="10"/>
      <c r="ITM254" s="10"/>
      <c r="ITN254" s="10"/>
      <c r="ITO254" s="10"/>
      <c r="ITP254" s="10"/>
      <c r="ITQ254" s="10"/>
      <c r="ITR254" s="10"/>
      <c r="ITS254" s="10"/>
      <c r="ITT254" s="10"/>
      <c r="ITU254" s="10"/>
      <c r="ITV254" s="10"/>
      <c r="ITW254" s="10"/>
      <c r="ITX254" s="10"/>
      <c r="ITY254" s="10"/>
      <c r="ITZ254" s="10"/>
      <c r="IUA254" s="10"/>
      <c r="IUB254" s="10"/>
      <c r="IUC254" s="10"/>
      <c r="IUD254" s="10"/>
      <c r="IUE254" s="10"/>
      <c r="IUF254" s="10"/>
      <c r="IUG254" s="10"/>
      <c r="IUH254" s="10"/>
      <c r="IUI254" s="10"/>
      <c r="IUJ254" s="10"/>
      <c r="IUK254" s="10"/>
      <c r="IUL254" s="10"/>
      <c r="IUM254" s="10"/>
      <c r="IUN254" s="10"/>
      <c r="IUO254" s="10"/>
      <c r="IUP254" s="10"/>
      <c r="IUQ254" s="10"/>
      <c r="IUR254" s="10"/>
      <c r="IUS254" s="10"/>
      <c r="IUT254" s="10"/>
      <c r="IUU254" s="10"/>
      <c r="IUV254" s="10"/>
      <c r="IUW254" s="10"/>
      <c r="IUX254" s="10"/>
      <c r="IUY254" s="10"/>
      <c r="IUZ254" s="10"/>
      <c r="IVA254" s="10"/>
      <c r="IVB254" s="10"/>
      <c r="IVC254" s="10"/>
      <c r="IVD254" s="10"/>
      <c r="IVE254" s="10"/>
      <c r="IVF254" s="10"/>
      <c r="IVG254" s="10"/>
      <c r="IVH254" s="10"/>
      <c r="IVI254" s="10"/>
      <c r="IVJ254" s="10"/>
      <c r="IVK254" s="10"/>
      <c r="IVL254" s="10"/>
      <c r="IVM254" s="10"/>
      <c r="IVN254" s="10"/>
      <c r="IVO254" s="10"/>
      <c r="IVP254" s="10"/>
      <c r="IVQ254" s="10"/>
      <c r="IVR254" s="10"/>
      <c r="IVS254" s="10"/>
      <c r="IVT254" s="10"/>
      <c r="IVU254" s="10"/>
      <c r="IVV254" s="10"/>
      <c r="IVW254" s="10"/>
      <c r="IVX254" s="10"/>
      <c r="IVY254" s="10"/>
      <c r="IVZ254" s="10"/>
      <c r="IWA254" s="10"/>
      <c r="IWB254" s="10"/>
      <c r="IWC254" s="10"/>
      <c r="IWD254" s="10"/>
      <c r="IWE254" s="10"/>
      <c r="IWF254" s="10"/>
      <c r="IWG254" s="10"/>
      <c r="IWH254" s="10"/>
      <c r="IWI254" s="10"/>
      <c r="IWJ254" s="10"/>
      <c r="IWK254" s="10"/>
      <c r="IWL254" s="10"/>
      <c r="IWM254" s="10"/>
      <c r="IWN254" s="10"/>
      <c r="IWO254" s="10"/>
      <c r="IWP254" s="10"/>
      <c r="IWQ254" s="10"/>
      <c r="IWR254" s="10"/>
      <c r="IWS254" s="10"/>
      <c r="IWT254" s="10"/>
      <c r="IWU254" s="10"/>
      <c r="IWV254" s="10"/>
      <c r="IWW254" s="10"/>
      <c r="IWX254" s="10"/>
      <c r="IWY254" s="10"/>
      <c r="IWZ254" s="10"/>
      <c r="IXA254" s="10"/>
      <c r="IXB254" s="10"/>
      <c r="IXC254" s="10"/>
      <c r="IXD254" s="10"/>
      <c r="IXE254" s="10"/>
      <c r="IXF254" s="10"/>
      <c r="IXG254" s="10"/>
      <c r="IXH254" s="10"/>
      <c r="IXI254" s="10"/>
      <c r="IXJ254" s="10"/>
      <c r="IXK254" s="10"/>
      <c r="IXL254" s="10"/>
      <c r="IXM254" s="10"/>
      <c r="IXN254" s="10"/>
      <c r="IXO254" s="10"/>
      <c r="IXP254" s="10"/>
      <c r="IXQ254" s="10"/>
      <c r="IXR254" s="10"/>
      <c r="IXS254" s="10"/>
      <c r="IXT254" s="10"/>
      <c r="IXU254" s="10"/>
      <c r="IXV254" s="10"/>
      <c r="IXW254" s="10"/>
      <c r="IXX254" s="10"/>
      <c r="IXY254" s="10"/>
      <c r="IXZ254" s="10"/>
      <c r="IYA254" s="10"/>
      <c r="IYB254" s="10"/>
      <c r="IYC254" s="10"/>
      <c r="IYD254" s="10"/>
      <c r="IYE254" s="10"/>
      <c r="IYF254" s="10"/>
      <c r="IYG254" s="10"/>
      <c r="IYH254" s="10"/>
      <c r="IYI254" s="10"/>
      <c r="IYJ254" s="10"/>
      <c r="IYK254" s="10"/>
      <c r="IYL254" s="10"/>
      <c r="IYM254" s="10"/>
      <c r="IYN254" s="10"/>
      <c r="IYO254" s="10"/>
      <c r="IYP254" s="10"/>
      <c r="IYQ254" s="10"/>
      <c r="IYR254" s="10"/>
      <c r="IYS254" s="10"/>
      <c r="IYT254" s="10"/>
      <c r="IYU254" s="10"/>
      <c r="IYV254" s="10"/>
      <c r="IYW254" s="10"/>
      <c r="IYX254" s="10"/>
      <c r="IYY254" s="10"/>
      <c r="IYZ254" s="10"/>
      <c r="IZA254" s="10"/>
      <c r="IZB254" s="10"/>
      <c r="IZC254" s="10"/>
      <c r="IZD254" s="10"/>
      <c r="IZE254" s="10"/>
      <c r="IZF254" s="10"/>
      <c r="IZG254" s="10"/>
      <c r="IZH254" s="10"/>
      <c r="IZI254" s="10"/>
      <c r="IZJ254" s="10"/>
      <c r="IZK254" s="10"/>
      <c r="IZL254" s="10"/>
      <c r="IZM254" s="10"/>
      <c r="IZN254" s="10"/>
      <c r="IZO254" s="10"/>
      <c r="IZP254" s="10"/>
      <c r="IZQ254" s="10"/>
      <c r="IZR254" s="10"/>
      <c r="IZS254" s="10"/>
      <c r="IZT254" s="10"/>
      <c r="IZU254" s="10"/>
      <c r="IZV254" s="10"/>
      <c r="IZW254" s="10"/>
      <c r="IZX254" s="10"/>
      <c r="IZY254" s="10"/>
      <c r="IZZ254" s="10"/>
      <c r="JAA254" s="10"/>
      <c r="JAB254" s="10"/>
      <c r="JAC254" s="10"/>
      <c r="JAD254" s="10"/>
      <c r="JAE254" s="10"/>
      <c r="JAF254" s="10"/>
      <c r="JAG254" s="10"/>
      <c r="JAH254" s="10"/>
      <c r="JAI254" s="10"/>
      <c r="JAJ254" s="10"/>
      <c r="JAK254" s="10"/>
      <c r="JAL254" s="10"/>
      <c r="JAM254" s="10"/>
      <c r="JAN254" s="10"/>
      <c r="JAO254" s="10"/>
      <c r="JAP254" s="10"/>
      <c r="JAQ254" s="10"/>
      <c r="JAR254" s="10"/>
      <c r="JAS254" s="10"/>
      <c r="JAT254" s="10"/>
      <c r="JAU254" s="10"/>
      <c r="JAV254" s="10"/>
      <c r="JAW254" s="10"/>
      <c r="JAX254" s="10"/>
      <c r="JAY254" s="10"/>
      <c r="JAZ254" s="10"/>
      <c r="JBA254" s="10"/>
      <c r="JBB254" s="10"/>
      <c r="JBC254" s="10"/>
      <c r="JBD254" s="10"/>
      <c r="JBE254" s="10"/>
      <c r="JBF254" s="10"/>
      <c r="JBG254" s="10"/>
      <c r="JBH254" s="10"/>
      <c r="JBI254" s="10"/>
      <c r="JBJ254" s="10"/>
      <c r="JBK254" s="10"/>
      <c r="JBL254" s="10"/>
      <c r="JBM254" s="10"/>
      <c r="JBN254" s="10"/>
      <c r="JBO254" s="10"/>
      <c r="JBP254" s="10"/>
      <c r="JBQ254" s="10"/>
      <c r="JBR254" s="10"/>
      <c r="JBS254" s="10"/>
      <c r="JBT254" s="10"/>
      <c r="JBU254" s="10"/>
      <c r="JBV254" s="10"/>
      <c r="JBW254" s="10"/>
      <c r="JBX254" s="10"/>
      <c r="JBY254" s="10"/>
      <c r="JBZ254" s="10"/>
      <c r="JCA254" s="10"/>
      <c r="JCB254" s="10"/>
      <c r="JCC254" s="10"/>
      <c r="JCD254" s="10"/>
      <c r="JCE254" s="10"/>
      <c r="JCF254" s="10"/>
      <c r="JCG254" s="10"/>
      <c r="JCH254" s="10"/>
      <c r="JCI254" s="10"/>
      <c r="JCJ254" s="10"/>
      <c r="JCK254" s="10"/>
      <c r="JCL254" s="10"/>
      <c r="JCM254" s="10"/>
      <c r="JCN254" s="10"/>
      <c r="JCO254" s="10"/>
      <c r="JCP254" s="10"/>
      <c r="JCQ254" s="10"/>
      <c r="JCR254" s="10"/>
      <c r="JCS254" s="10"/>
      <c r="JCT254" s="10"/>
      <c r="JCU254" s="10"/>
      <c r="JCV254" s="10"/>
      <c r="JCW254" s="10"/>
      <c r="JCX254" s="10"/>
      <c r="JCY254" s="10"/>
      <c r="JCZ254" s="10"/>
      <c r="JDA254" s="10"/>
      <c r="JDB254" s="10"/>
      <c r="JDC254" s="10"/>
      <c r="JDD254" s="10"/>
      <c r="JDE254" s="10"/>
      <c r="JDF254" s="10"/>
      <c r="JDG254" s="10"/>
      <c r="JDH254" s="10"/>
      <c r="JDI254" s="10"/>
      <c r="JDJ254" s="10"/>
      <c r="JDK254" s="10"/>
      <c r="JDL254" s="10"/>
      <c r="JDM254" s="10"/>
      <c r="JDN254" s="10"/>
      <c r="JDO254" s="10"/>
      <c r="JDP254" s="10"/>
      <c r="JDQ254" s="10"/>
      <c r="JDR254" s="10"/>
      <c r="JDS254" s="10"/>
      <c r="JDT254" s="10"/>
      <c r="JDU254" s="10"/>
      <c r="JDV254" s="10"/>
      <c r="JDW254" s="10"/>
      <c r="JDX254" s="10"/>
      <c r="JDY254" s="10"/>
      <c r="JDZ254" s="10"/>
      <c r="JEA254" s="10"/>
      <c r="JEB254" s="10"/>
      <c r="JEC254" s="10"/>
      <c r="JED254" s="10"/>
      <c r="JEE254" s="10"/>
      <c r="JEF254" s="10"/>
      <c r="JEG254" s="10"/>
      <c r="JEH254" s="10"/>
      <c r="JEI254" s="10"/>
      <c r="JEJ254" s="10"/>
      <c r="JEK254" s="10"/>
      <c r="JEL254" s="10"/>
      <c r="JEM254" s="10"/>
      <c r="JEN254" s="10"/>
      <c r="JEO254" s="10"/>
      <c r="JEP254" s="10"/>
      <c r="JEQ254" s="10"/>
      <c r="JER254" s="10"/>
      <c r="JES254" s="10"/>
      <c r="JET254" s="10"/>
      <c r="JEU254" s="10"/>
      <c r="JEV254" s="10"/>
      <c r="JEW254" s="10"/>
      <c r="JEX254" s="10"/>
      <c r="JEY254" s="10"/>
      <c r="JEZ254" s="10"/>
      <c r="JFA254" s="10"/>
      <c r="JFB254" s="10"/>
      <c r="JFC254" s="10"/>
      <c r="JFD254" s="10"/>
      <c r="JFE254" s="10"/>
      <c r="JFF254" s="10"/>
      <c r="JFG254" s="10"/>
      <c r="JFH254" s="10"/>
      <c r="JFI254" s="10"/>
      <c r="JFJ254" s="10"/>
      <c r="JFK254" s="10"/>
      <c r="JFL254" s="10"/>
      <c r="JFM254" s="10"/>
      <c r="JFN254" s="10"/>
      <c r="JFO254" s="10"/>
      <c r="JFP254" s="10"/>
      <c r="JFQ254" s="10"/>
      <c r="JFR254" s="10"/>
      <c r="JFS254" s="10"/>
      <c r="JFT254" s="10"/>
      <c r="JFU254" s="10"/>
      <c r="JFV254" s="10"/>
      <c r="JFW254" s="10"/>
      <c r="JFX254" s="10"/>
      <c r="JFY254" s="10"/>
      <c r="JFZ254" s="10"/>
      <c r="JGA254" s="10"/>
      <c r="JGB254" s="10"/>
      <c r="JGC254" s="10"/>
      <c r="JGD254" s="10"/>
      <c r="JGE254" s="10"/>
      <c r="JGF254" s="10"/>
      <c r="JGG254" s="10"/>
      <c r="JGH254" s="10"/>
      <c r="JGI254" s="10"/>
      <c r="JGJ254" s="10"/>
      <c r="JGK254" s="10"/>
      <c r="JGL254" s="10"/>
      <c r="JGM254" s="10"/>
      <c r="JGN254" s="10"/>
      <c r="JGO254" s="10"/>
      <c r="JGP254" s="10"/>
      <c r="JGQ254" s="10"/>
      <c r="JGR254" s="10"/>
      <c r="JGS254" s="10"/>
      <c r="JGT254" s="10"/>
      <c r="JGU254" s="10"/>
      <c r="JGV254" s="10"/>
      <c r="JGW254" s="10"/>
      <c r="JGX254" s="10"/>
      <c r="JGY254" s="10"/>
      <c r="JGZ254" s="10"/>
      <c r="JHA254" s="10"/>
      <c r="JHB254" s="10"/>
      <c r="JHC254" s="10"/>
      <c r="JHD254" s="10"/>
      <c r="JHE254" s="10"/>
      <c r="JHF254" s="10"/>
      <c r="JHG254" s="10"/>
      <c r="JHH254" s="10"/>
      <c r="JHI254" s="10"/>
      <c r="JHJ254" s="10"/>
      <c r="JHK254" s="10"/>
      <c r="JHL254" s="10"/>
      <c r="JHM254" s="10"/>
      <c r="JHN254" s="10"/>
      <c r="JHO254" s="10"/>
      <c r="JHP254" s="10"/>
      <c r="JHQ254" s="10"/>
      <c r="JHR254" s="10"/>
      <c r="JHS254" s="10"/>
      <c r="JHT254" s="10"/>
      <c r="JHU254" s="10"/>
      <c r="JHV254" s="10"/>
      <c r="JHW254" s="10"/>
      <c r="JHX254" s="10"/>
      <c r="JHY254" s="10"/>
      <c r="JHZ254" s="10"/>
      <c r="JIA254" s="10"/>
      <c r="JIB254" s="10"/>
      <c r="JIC254" s="10"/>
      <c r="JID254" s="10"/>
      <c r="JIE254" s="10"/>
      <c r="JIF254" s="10"/>
      <c r="JIG254" s="10"/>
      <c r="JIH254" s="10"/>
      <c r="JII254" s="10"/>
      <c r="JIJ254" s="10"/>
      <c r="JIK254" s="10"/>
      <c r="JIL254" s="10"/>
      <c r="JIM254" s="10"/>
      <c r="JIN254" s="10"/>
      <c r="JIO254" s="10"/>
      <c r="JIP254" s="10"/>
      <c r="JIQ254" s="10"/>
      <c r="JIR254" s="10"/>
      <c r="JIS254" s="10"/>
      <c r="JIT254" s="10"/>
      <c r="JIU254" s="10"/>
      <c r="JIV254" s="10"/>
      <c r="JIW254" s="10"/>
      <c r="JIX254" s="10"/>
      <c r="JIY254" s="10"/>
      <c r="JIZ254" s="10"/>
      <c r="JJA254" s="10"/>
      <c r="JJB254" s="10"/>
      <c r="JJC254" s="10"/>
      <c r="JJD254" s="10"/>
      <c r="JJE254" s="10"/>
      <c r="JJF254" s="10"/>
      <c r="JJG254" s="10"/>
      <c r="JJH254" s="10"/>
      <c r="JJI254" s="10"/>
      <c r="JJJ254" s="10"/>
      <c r="JJK254" s="10"/>
      <c r="JJL254" s="10"/>
      <c r="JJM254" s="10"/>
      <c r="JJN254" s="10"/>
      <c r="JJO254" s="10"/>
      <c r="JJP254" s="10"/>
      <c r="JJQ254" s="10"/>
      <c r="JJR254" s="10"/>
      <c r="JJS254" s="10"/>
      <c r="JJT254" s="10"/>
      <c r="JJU254" s="10"/>
      <c r="JJV254" s="10"/>
      <c r="JJW254" s="10"/>
      <c r="JJX254" s="10"/>
      <c r="JJY254" s="10"/>
      <c r="JJZ254" s="10"/>
      <c r="JKA254" s="10"/>
      <c r="JKB254" s="10"/>
      <c r="JKC254" s="10"/>
      <c r="JKD254" s="10"/>
      <c r="JKE254" s="10"/>
      <c r="JKF254" s="10"/>
      <c r="JKG254" s="10"/>
      <c r="JKH254" s="10"/>
      <c r="JKI254" s="10"/>
      <c r="JKJ254" s="10"/>
      <c r="JKK254" s="10"/>
      <c r="JKL254" s="10"/>
      <c r="JKM254" s="10"/>
      <c r="JKN254" s="10"/>
      <c r="JKO254" s="10"/>
      <c r="JKP254" s="10"/>
      <c r="JKQ254" s="10"/>
      <c r="JKR254" s="10"/>
      <c r="JKS254" s="10"/>
      <c r="JKT254" s="10"/>
      <c r="JKU254" s="10"/>
      <c r="JKV254" s="10"/>
      <c r="JKW254" s="10"/>
      <c r="JKX254" s="10"/>
      <c r="JKY254" s="10"/>
      <c r="JKZ254" s="10"/>
      <c r="JLA254" s="10"/>
      <c r="JLB254" s="10"/>
      <c r="JLC254" s="10"/>
      <c r="JLD254" s="10"/>
      <c r="JLE254" s="10"/>
      <c r="JLF254" s="10"/>
      <c r="JLG254" s="10"/>
      <c r="JLH254" s="10"/>
      <c r="JLI254" s="10"/>
      <c r="JLJ254" s="10"/>
      <c r="JLK254" s="10"/>
      <c r="JLL254" s="10"/>
      <c r="JLM254" s="10"/>
      <c r="JLN254" s="10"/>
      <c r="JLO254" s="10"/>
      <c r="JLP254" s="10"/>
      <c r="JLQ254" s="10"/>
      <c r="JLR254" s="10"/>
      <c r="JLS254" s="10"/>
      <c r="JLT254" s="10"/>
      <c r="JLU254" s="10"/>
      <c r="JLV254" s="10"/>
      <c r="JLW254" s="10"/>
      <c r="JLX254" s="10"/>
      <c r="JLY254" s="10"/>
      <c r="JLZ254" s="10"/>
      <c r="JMA254" s="10"/>
      <c r="JMB254" s="10"/>
      <c r="JMC254" s="10"/>
      <c r="JMD254" s="10"/>
      <c r="JME254" s="10"/>
      <c r="JMF254" s="10"/>
      <c r="JMG254" s="10"/>
      <c r="JMH254" s="10"/>
      <c r="JMI254" s="10"/>
      <c r="JMJ254" s="10"/>
      <c r="JMK254" s="10"/>
      <c r="JML254" s="10"/>
      <c r="JMM254" s="10"/>
      <c r="JMN254" s="10"/>
      <c r="JMO254" s="10"/>
      <c r="JMP254" s="10"/>
      <c r="JMQ254" s="10"/>
      <c r="JMR254" s="10"/>
      <c r="JMS254" s="10"/>
      <c r="JMT254" s="10"/>
      <c r="JMU254" s="10"/>
      <c r="JMV254" s="10"/>
      <c r="JMW254" s="10"/>
      <c r="JMX254" s="10"/>
      <c r="JMY254" s="10"/>
      <c r="JMZ254" s="10"/>
      <c r="JNA254" s="10"/>
      <c r="JNB254" s="10"/>
      <c r="JNC254" s="10"/>
      <c r="JND254" s="10"/>
      <c r="JNE254" s="10"/>
      <c r="JNF254" s="10"/>
      <c r="JNG254" s="10"/>
      <c r="JNH254" s="10"/>
      <c r="JNI254" s="10"/>
      <c r="JNJ254" s="10"/>
      <c r="JNK254" s="10"/>
      <c r="JNL254" s="10"/>
      <c r="JNM254" s="10"/>
      <c r="JNN254" s="10"/>
      <c r="JNO254" s="10"/>
      <c r="JNP254" s="10"/>
      <c r="JNQ254" s="10"/>
      <c r="JNR254" s="10"/>
      <c r="JNS254" s="10"/>
      <c r="JNT254" s="10"/>
      <c r="JNU254" s="10"/>
      <c r="JNV254" s="10"/>
      <c r="JNW254" s="10"/>
      <c r="JNX254" s="10"/>
      <c r="JNY254" s="10"/>
      <c r="JNZ254" s="10"/>
      <c r="JOA254" s="10"/>
      <c r="JOB254" s="10"/>
      <c r="JOC254" s="10"/>
      <c r="JOD254" s="10"/>
      <c r="JOE254" s="10"/>
      <c r="JOF254" s="10"/>
      <c r="JOG254" s="10"/>
      <c r="JOH254" s="10"/>
      <c r="JOI254" s="10"/>
      <c r="JOJ254" s="10"/>
      <c r="JOK254" s="10"/>
      <c r="JOL254" s="10"/>
      <c r="JOM254" s="10"/>
      <c r="JON254" s="10"/>
      <c r="JOO254" s="10"/>
      <c r="JOP254" s="10"/>
      <c r="JOQ254" s="10"/>
      <c r="JOR254" s="10"/>
      <c r="JOS254" s="10"/>
      <c r="JOT254" s="10"/>
      <c r="JOU254" s="10"/>
      <c r="JOV254" s="10"/>
      <c r="JOW254" s="10"/>
      <c r="JOX254" s="10"/>
      <c r="JOY254" s="10"/>
      <c r="JOZ254" s="10"/>
      <c r="JPA254" s="10"/>
      <c r="JPB254" s="10"/>
      <c r="JPC254" s="10"/>
      <c r="JPD254" s="10"/>
      <c r="JPE254" s="10"/>
      <c r="JPF254" s="10"/>
      <c r="JPG254" s="10"/>
      <c r="JPH254" s="10"/>
      <c r="JPI254" s="10"/>
      <c r="JPJ254" s="10"/>
      <c r="JPK254" s="10"/>
      <c r="JPL254" s="10"/>
      <c r="JPM254" s="10"/>
      <c r="JPN254" s="10"/>
      <c r="JPO254" s="10"/>
      <c r="JPP254" s="10"/>
      <c r="JPQ254" s="10"/>
      <c r="JPR254" s="10"/>
      <c r="JPS254" s="10"/>
      <c r="JPT254" s="10"/>
      <c r="JPU254" s="10"/>
      <c r="JPV254" s="10"/>
      <c r="JPW254" s="10"/>
      <c r="JPX254" s="10"/>
      <c r="JPY254" s="10"/>
      <c r="JPZ254" s="10"/>
      <c r="JQA254" s="10"/>
      <c r="JQB254" s="10"/>
      <c r="JQC254" s="10"/>
      <c r="JQD254" s="10"/>
      <c r="JQE254" s="10"/>
      <c r="JQF254" s="10"/>
      <c r="JQG254" s="10"/>
      <c r="JQH254" s="10"/>
      <c r="JQI254" s="10"/>
      <c r="JQJ254" s="10"/>
      <c r="JQK254" s="10"/>
      <c r="JQL254" s="10"/>
      <c r="JQM254" s="10"/>
      <c r="JQN254" s="10"/>
      <c r="JQO254" s="10"/>
      <c r="JQP254" s="10"/>
      <c r="JQQ254" s="10"/>
      <c r="JQR254" s="10"/>
      <c r="JQS254" s="10"/>
      <c r="JQT254" s="10"/>
      <c r="JQU254" s="10"/>
      <c r="JQV254" s="10"/>
      <c r="JQW254" s="10"/>
      <c r="JQX254" s="10"/>
      <c r="JQY254" s="10"/>
      <c r="JQZ254" s="10"/>
      <c r="JRA254" s="10"/>
      <c r="JRB254" s="10"/>
      <c r="JRC254" s="10"/>
      <c r="JRD254" s="10"/>
      <c r="JRE254" s="10"/>
      <c r="JRF254" s="10"/>
      <c r="JRG254" s="10"/>
      <c r="JRH254" s="10"/>
      <c r="JRI254" s="10"/>
      <c r="JRJ254" s="10"/>
      <c r="JRK254" s="10"/>
      <c r="JRL254" s="10"/>
      <c r="JRM254" s="10"/>
      <c r="JRN254" s="10"/>
      <c r="JRO254" s="10"/>
      <c r="JRP254" s="10"/>
      <c r="JRQ254" s="10"/>
      <c r="JRR254" s="10"/>
      <c r="JRS254" s="10"/>
      <c r="JRT254" s="10"/>
      <c r="JRU254" s="10"/>
      <c r="JRV254" s="10"/>
      <c r="JRW254" s="10"/>
      <c r="JRX254" s="10"/>
      <c r="JRY254" s="10"/>
      <c r="JRZ254" s="10"/>
      <c r="JSA254" s="10"/>
      <c r="JSB254" s="10"/>
      <c r="JSC254" s="10"/>
      <c r="JSD254" s="10"/>
      <c r="JSE254" s="10"/>
      <c r="JSF254" s="10"/>
      <c r="JSG254" s="10"/>
      <c r="JSH254" s="10"/>
      <c r="JSI254" s="10"/>
      <c r="JSJ254" s="10"/>
      <c r="JSK254" s="10"/>
      <c r="JSL254" s="10"/>
      <c r="JSM254" s="10"/>
      <c r="JSN254" s="10"/>
      <c r="JSO254" s="10"/>
      <c r="JSP254" s="10"/>
      <c r="JSQ254" s="10"/>
      <c r="JSR254" s="10"/>
      <c r="JSS254" s="10"/>
      <c r="JST254" s="10"/>
      <c r="JSU254" s="10"/>
      <c r="JSV254" s="10"/>
      <c r="JSW254" s="10"/>
      <c r="JSX254" s="10"/>
      <c r="JSY254" s="10"/>
      <c r="JSZ254" s="10"/>
      <c r="JTA254" s="10"/>
      <c r="JTB254" s="10"/>
      <c r="JTC254" s="10"/>
      <c r="JTD254" s="10"/>
      <c r="JTE254" s="10"/>
      <c r="JTF254" s="10"/>
      <c r="JTG254" s="10"/>
      <c r="JTH254" s="10"/>
      <c r="JTI254" s="10"/>
      <c r="JTJ254" s="10"/>
      <c r="JTK254" s="10"/>
      <c r="JTL254" s="10"/>
      <c r="JTM254" s="10"/>
      <c r="JTN254" s="10"/>
      <c r="JTO254" s="10"/>
      <c r="JTP254" s="10"/>
      <c r="JTQ254" s="10"/>
      <c r="JTR254" s="10"/>
      <c r="JTS254" s="10"/>
      <c r="JTT254" s="10"/>
      <c r="JTU254" s="10"/>
      <c r="JTV254" s="10"/>
      <c r="JTW254" s="10"/>
      <c r="JTX254" s="10"/>
      <c r="JTY254" s="10"/>
      <c r="JTZ254" s="10"/>
      <c r="JUA254" s="10"/>
      <c r="JUB254" s="10"/>
      <c r="JUC254" s="10"/>
      <c r="JUD254" s="10"/>
      <c r="JUE254" s="10"/>
      <c r="JUF254" s="10"/>
      <c r="JUG254" s="10"/>
      <c r="JUH254" s="10"/>
      <c r="JUI254" s="10"/>
      <c r="JUJ254" s="10"/>
      <c r="JUK254" s="10"/>
      <c r="JUL254" s="10"/>
      <c r="JUM254" s="10"/>
      <c r="JUN254" s="10"/>
      <c r="JUO254" s="10"/>
      <c r="JUP254" s="10"/>
      <c r="JUQ254" s="10"/>
      <c r="JUR254" s="10"/>
      <c r="JUS254" s="10"/>
      <c r="JUT254" s="10"/>
      <c r="JUU254" s="10"/>
      <c r="JUV254" s="10"/>
      <c r="JUW254" s="10"/>
      <c r="JUX254" s="10"/>
      <c r="JUY254" s="10"/>
      <c r="JUZ254" s="10"/>
      <c r="JVA254" s="10"/>
      <c r="JVB254" s="10"/>
      <c r="JVC254" s="10"/>
      <c r="JVD254" s="10"/>
      <c r="JVE254" s="10"/>
      <c r="JVF254" s="10"/>
      <c r="JVG254" s="10"/>
      <c r="JVH254" s="10"/>
      <c r="JVI254" s="10"/>
      <c r="JVJ254" s="10"/>
      <c r="JVK254" s="10"/>
      <c r="JVL254" s="10"/>
      <c r="JVM254" s="10"/>
      <c r="JVN254" s="10"/>
      <c r="JVO254" s="10"/>
      <c r="JVP254" s="10"/>
      <c r="JVQ254" s="10"/>
      <c r="JVR254" s="10"/>
      <c r="JVS254" s="10"/>
      <c r="JVT254" s="10"/>
      <c r="JVU254" s="10"/>
      <c r="JVV254" s="10"/>
      <c r="JVW254" s="10"/>
      <c r="JVX254" s="10"/>
      <c r="JVY254" s="10"/>
      <c r="JVZ254" s="10"/>
      <c r="JWA254" s="10"/>
      <c r="JWB254" s="10"/>
      <c r="JWC254" s="10"/>
      <c r="JWD254" s="10"/>
      <c r="JWE254" s="10"/>
      <c r="JWF254" s="10"/>
      <c r="JWG254" s="10"/>
      <c r="JWH254" s="10"/>
      <c r="JWI254" s="10"/>
      <c r="JWJ254" s="10"/>
      <c r="JWK254" s="10"/>
      <c r="JWL254" s="10"/>
      <c r="JWM254" s="10"/>
      <c r="JWN254" s="10"/>
      <c r="JWO254" s="10"/>
      <c r="JWP254" s="10"/>
      <c r="JWQ254" s="10"/>
      <c r="JWR254" s="10"/>
      <c r="JWS254" s="10"/>
      <c r="JWT254" s="10"/>
      <c r="JWU254" s="10"/>
      <c r="JWV254" s="10"/>
      <c r="JWW254" s="10"/>
      <c r="JWX254" s="10"/>
      <c r="JWY254" s="10"/>
      <c r="JWZ254" s="10"/>
      <c r="JXA254" s="10"/>
      <c r="JXB254" s="10"/>
      <c r="JXC254" s="10"/>
      <c r="JXD254" s="10"/>
      <c r="JXE254" s="10"/>
      <c r="JXF254" s="10"/>
      <c r="JXG254" s="10"/>
      <c r="JXH254" s="10"/>
      <c r="JXI254" s="10"/>
      <c r="JXJ254" s="10"/>
      <c r="JXK254" s="10"/>
      <c r="JXL254" s="10"/>
      <c r="JXM254" s="10"/>
      <c r="JXN254" s="10"/>
      <c r="JXO254" s="10"/>
      <c r="JXP254" s="10"/>
      <c r="JXQ254" s="10"/>
      <c r="JXR254" s="10"/>
      <c r="JXS254" s="10"/>
      <c r="JXT254" s="10"/>
      <c r="JXU254" s="10"/>
      <c r="JXV254" s="10"/>
      <c r="JXW254" s="10"/>
      <c r="JXX254" s="10"/>
      <c r="JXY254" s="10"/>
      <c r="JXZ254" s="10"/>
      <c r="JYA254" s="10"/>
      <c r="JYB254" s="10"/>
      <c r="JYC254" s="10"/>
      <c r="JYD254" s="10"/>
      <c r="JYE254" s="10"/>
      <c r="JYF254" s="10"/>
      <c r="JYG254" s="10"/>
      <c r="JYH254" s="10"/>
      <c r="JYI254" s="10"/>
      <c r="JYJ254" s="10"/>
      <c r="JYK254" s="10"/>
      <c r="JYL254" s="10"/>
      <c r="JYM254" s="10"/>
      <c r="JYN254" s="10"/>
      <c r="JYO254" s="10"/>
      <c r="JYP254" s="10"/>
      <c r="JYQ254" s="10"/>
      <c r="JYR254" s="10"/>
      <c r="JYS254" s="10"/>
      <c r="JYT254" s="10"/>
      <c r="JYU254" s="10"/>
      <c r="JYV254" s="10"/>
      <c r="JYW254" s="10"/>
      <c r="JYX254" s="10"/>
      <c r="JYY254" s="10"/>
      <c r="JYZ254" s="10"/>
      <c r="JZA254" s="10"/>
      <c r="JZB254" s="10"/>
      <c r="JZC254" s="10"/>
      <c r="JZD254" s="10"/>
      <c r="JZE254" s="10"/>
      <c r="JZF254" s="10"/>
      <c r="JZG254" s="10"/>
      <c r="JZH254" s="10"/>
      <c r="JZI254" s="10"/>
      <c r="JZJ254" s="10"/>
      <c r="JZK254" s="10"/>
      <c r="JZL254" s="10"/>
      <c r="JZM254" s="10"/>
      <c r="JZN254" s="10"/>
      <c r="JZO254" s="10"/>
      <c r="JZP254" s="10"/>
      <c r="JZQ254" s="10"/>
      <c r="JZR254" s="10"/>
      <c r="JZS254" s="10"/>
      <c r="JZT254" s="10"/>
      <c r="JZU254" s="10"/>
      <c r="JZV254" s="10"/>
      <c r="JZW254" s="10"/>
      <c r="JZX254" s="10"/>
      <c r="JZY254" s="10"/>
      <c r="JZZ254" s="10"/>
      <c r="KAA254" s="10"/>
      <c r="KAB254" s="10"/>
      <c r="KAC254" s="10"/>
      <c r="KAD254" s="10"/>
      <c r="KAE254" s="10"/>
      <c r="KAF254" s="10"/>
      <c r="KAG254" s="10"/>
      <c r="KAH254" s="10"/>
      <c r="KAI254" s="10"/>
      <c r="KAJ254" s="10"/>
      <c r="KAK254" s="10"/>
      <c r="KAL254" s="10"/>
      <c r="KAM254" s="10"/>
      <c r="KAN254" s="10"/>
      <c r="KAO254" s="10"/>
      <c r="KAP254" s="10"/>
      <c r="KAQ254" s="10"/>
      <c r="KAR254" s="10"/>
      <c r="KAS254" s="10"/>
      <c r="KAT254" s="10"/>
      <c r="KAU254" s="10"/>
      <c r="KAV254" s="10"/>
      <c r="KAW254" s="10"/>
      <c r="KAX254" s="10"/>
      <c r="KAY254" s="10"/>
      <c r="KAZ254" s="10"/>
      <c r="KBA254" s="10"/>
      <c r="KBB254" s="10"/>
      <c r="KBC254" s="10"/>
      <c r="KBD254" s="10"/>
      <c r="KBE254" s="10"/>
      <c r="KBF254" s="10"/>
      <c r="KBG254" s="10"/>
      <c r="KBH254" s="10"/>
      <c r="KBI254" s="10"/>
      <c r="KBJ254" s="10"/>
      <c r="KBK254" s="10"/>
      <c r="KBL254" s="10"/>
      <c r="KBM254" s="10"/>
      <c r="KBN254" s="10"/>
      <c r="KBO254" s="10"/>
      <c r="KBP254" s="10"/>
      <c r="KBQ254" s="10"/>
      <c r="KBR254" s="10"/>
      <c r="KBS254" s="10"/>
      <c r="KBT254" s="10"/>
      <c r="KBU254" s="10"/>
      <c r="KBV254" s="10"/>
      <c r="KBW254" s="10"/>
      <c r="KBX254" s="10"/>
      <c r="KBY254" s="10"/>
      <c r="KBZ254" s="10"/>
      <c r="KCA254" s="10"/>
      <c r="KCB254" s="10"/>
      <c r="KCC254" s="10"/>
      <c r="KCD254" s="10"/>
      <c r="KCE254" s="10"/>
      <c r="KCF254" s="10"/>
      <c r="KCG254" s="10"/>
      <c r="KCH254" s="10"/>
      <c r="KCI254" s="10"/>
      <c r="KCJ254" s="10"/>
      <c r="KCK254" s="10"/>
      <c r="KCL254" s="10"/>
      <c r="KCM254" s="10"/>
      <c r="KCN254" s="10"/>
      <c r="KCO254" s="10"/>
      <c r="KCP254" s="10"/>
      <c r="KCQ254" s="10"/>
      <c r="KCR254" s="10"/>
      <c r="KCS254" s="10"/>
      <c r="KCT254" s="10"/>
      <c r="KCU254" s="10"/>
      <c r="KCV254" s="10"/>
      <c r="KCW254" s="10"/>
      <c r="KCX254" s="10"/>
      <c r="KCY254" s="10"/>
      <c r="KCZ254" s="10"/>
      <c r="KDA254" s="10"/>
      <c r="KDB254" s="10"/>
      <c r="KDC254" s="10"/>
      <c r="KDD254" s="10"/>
      <c r="KDE254" s="10"/>
      <c r="KDF254" s="10"/>
      <c r="KDG254" s="10"/>
      <c r="KDH254" s="10"/>
      <c r="KDI254" s="10"/>
      <c r="KDJ254" s="10"/>
      <c r="KDK254" s="10"/>
      <c r="KDL254" s="10"/>
      <c r="KDM254" s="10"/>
      <c r="KDN254" s="10"/>
      <c r="KDO254" s="10"/>
      <c r="KDP254" s="10"/>
      <c r="KDQ254" s="10"/>
      <c r="KDR254" s="10"/>
      <c r="KDS254" s="10"/>
      <c r="KDT254" s="10"/>
      <c r="KDU254" s="10"/>
      <c r="KDV254" s="10"/>
      <c r="KDW254" s="10"/>
      <c r="KDX254" s="10"/>
      <c r="KDY254" s="10"/>
      <c r="KDZ254" s="10"/>
      <c r="KEA254" s="10"/>
      <c r="KEB254" s="10"/>
      <c r="KEC254" s="10"/>
      <c r="KED254" s="10"/>
      <c r="KEE254" s="10"/>
      <c r="KEF254" s="10"/>
      <c r="KEG254" s="10"/>
      <c r="KEH254" s="10"/>
      <c r="KEI254" s="10"/>
      <c r="KEJ254" s="10"/>
      <c r="KEK254" s="10"/>
      <c r="KEL254" s="10"/>
      <c r="KEM254" s="10"/>
      <c r="KEN254" s="10"/>
      <c r="KEO254" s="10"/>
      <c r="KEP254" s="10"/>
      <c r="KEQ254" s="10"/>
      <c r="KER254" s="10"/>
      <c r="KES254" s="10"/>
      <c r="KET254" s="10"/>
      <c r="KEU254" s="10"/>
      <c r="KEV254" s="10"/>
      <c r="KEW254" s="10"/>
      <c r="KEX254" s="10"/>
      <c r="KEY254" s="10"/>
      <c r="KEZ254" s="10"/>
      <c r="KFA254" s="10"/>
      <c r="KFB254" s="10"/>
      <c r="KFC254" s="10"/>
      <c r="KFD254" s="10"/>
      <c r="KFE254" s="10"/>
      <c r="KFF254" s="10"/>
      <c r="KFG254" s="10"/>
      <c r="KFH254" s="10"/>
      <c r="KFI254" s="10"/>
      <c r="KFJ254" s="10"/>
      <c r="KFK254" s="10"/>
      <c r="KFL254" s="10"/>
      <c r="KFM254" s="10"/>
      <c r="KFN254" s="10"/>
      <c r="KFO254" s="10"/>
      <c r="KFP254" s="10"/>
      <c r="KFQ254" s="10"/>
      <c r="KFR254" s="10"/>
      <c r="KFS254" s="10"/>
      <c r="KFT254" s="10"/>
      <c r="KFU254" s="10"/>
      <c r="KFV254" s="10"/>
      <c r="KFW254" s="10"/>
      <c r="KFX254" s="10"/>
      <c r="KFY254" s="10"/>
      <c r="KFZ254" s="10"/>
      <c r="KGA254" s="10"/>
      <c r="KGB254" s="10"/>
      <c r="KGC254" s="10"/>
      <c r="KGD254" s="10"/>
      <c r="KGE254" s="10"/>
      <c r="KGF254" s="10"/>
      <c r="KGG254" s="10"/>
      <c r="KGH254" s="10"/>
      <c r="KGI254" s="10"/>
      <c r="KGJ254" s="10"/>
      <c r="KGK254" s="10"/>
      <c r="KGL254" s="10"/>
      <c r="KGM254" s="10"/>
      <c r="KGN254" s="10"/>
      <c r="KGO254" s="10"/>
      <c r="KGP254" s="10"/>
      <c r="KGQ254" s="10"/>
      <c r="KGR254" s="10"/>
      <c r="KGS254" s="10"/>
      <c r="KGT254" s="10"/>
      <c r="KGU254" s="10"/>
      <c r="KGV254" s="10"/>
      <c r="KGW254" s="10"/>
      <c r="KGX254" s="10"/>
      <c r="KGY254" s="10"/>
      <c r="KGZ254" s="10"/>
      <c r="KHA254" s="10"/>
      <c r="KHB254" s="10"/>
      <c r="KHC254" s="10"/>
      <c r="KHD254" s="10"/>
      <c r="KHE254" s="10"/>
      <c r="KHF254" s="10"/>
      <c r="KHG254" s="10"/>
      <c r="KHH254" s="10"/>
      <c r="KHI254" s="10"/>
      <c r="KHJ254" s="10"/>
      <c r="KHK254" s="10"/>
      <c r="KHL254" s="10"/>
      <c r="KHM254" s="10"/>
      <c r="KHN254" s="10"/>
      <c r="KHO254" s="10"/>
      <c r="KHP254" s="10"/>
      <c r="KHQ254" s="10"/>
      <c r="KHR254" s="10"/>
      <c r="KHS254" s="10"/>
      <c r="KHT254" s="10"/>
      <c r="KHU254" s="10"/>
      <c r="KHV254" s="10"/>
      <c r="KHW254" s="10"/>
      <c r="KHX254" s="10"/>
      <c r="KHY254" s="10"/>
      <c r="KHZ254" s="10"/>
      <c r="KIA254" s="10"/>
      <c r="KIB254" s="10"/>
      <c r="KIC254" s="10"/>
      <c r="KID254" s="10"/>
      <c r="KIE254" s="10"/>
      <c r="KIF254" s="10"/>
      <c r="KIG254" s="10"/>
      <c r="KIH254" s="10"/>
      <c r="KII254" s="10"/>
      <c r="KIJ254" s="10"/>
      <c r="KIK254" s="10"/>
      <c r="KIL254" s="10"/>
      <c r="KIM254" s="10"/>
      <c r="KIN254" s="10"/>
      <c r="KIO254" s="10"/>
      <c r="KIP254" s="10"/>
      <c r="KIQ254" s="10"/>
      <c r="KIR254" s="10"/>
      <c r="KIS254" s="10"/>
      <c r="KIT254" s="10"/>
      <c r="KIU254" s="10"/>
      <c r="KIV254" s="10"/>
      <c r="KIW254" s="10"/>
      <c r="KIX254" s="10"/>
      <c r="KIY254" s="10"/>
      <c r="KIZ254" s="10"/>
      <c r="KJA254" s="10"/>
      <c r="KJB254" s="10"/>
      <c r="KJC254" s="10"/>
      <c r="KJD254" s="10"/>
      <c r="KJE254" s="10"/>
      <c r="KJF254" s="10"/>
      <c r="KJG254" s="10"/>
      <c r="KJH254" s="10"/>
      <c r="KJI254" s="10"/>
      <c r="KJJ254" s="10"/>
      <c r="KJK254" s="10"/>
      <c r="KJL254" s="10"/>
      <c r="KJM254" s="10"/>
      <c r="KJN254" s="10"/>
      <c r="KJO254" s="10"/>
      <c r="KJP254" s="10"/>
      <c r="KJQ254" s="10"/>
      <c r="KJR254" s="10"/>
      <c r="KJS254" s="10"/>
      <c r="KJT254" s="10"/>
      <c r="KJU254" s="10"/>
      <c r="KJV254" s="10"/>
      <c r="KJW254" s="10"/>
      <c r="KJX254" s="10"/>
      <c r="KJY254" s="10"/>
      <c r="KJZ254" s="10"/>
      <c r="KKA254" s="10"/>
      <c r="KKB254" s="10"/>
      <c r="KKC254" s="10"/>
      <c r="KKD254" s="10"/>
      <c r="KKE254" s="10"/>
      <c r="KKF254" s="10"/>
      <c r="KKG254" s="10"/>
      <c r="KKH254" s="10"/>
      <c r="KKI254" s="10"/>
      <c r="KKJ254" s="10"/>
      <c r="KKK254" s="10"/>
      <c r="KKL254" s="10"/>
      <c r="KKM254" s="10"/>
      <c r="KKN254" s="10"/>
      <c r="KKO254" s="10"/>
      <c r="KKP254" s="10"/>
      <c r="KKQ254" s="10"/>
      <c r="KKR254" s="10"/>
      <c r="KKS254" s="10"/>
      <c r="KKT254" s="10"/>
      <c r="KKU254" s="10"/>
      <c r="KKV254" s="10"/>
      <c r="KKW254" s="10"/>
      <c r="KKX254" s="10"/>
      <c r="KKY254" s="10"/>
      <c r="KKZ254" s="10"/>
      <c r="KLA254" s="10"/>
      <c r="KLB254" s="10"/>
      <c r="KLC254" s="10"/>
      <c r="KLD254" s="10"/>
      <c r="KLE254" s="10"/>
      <c r="KLF254" s="10"/>
      <c r="KLG254" s="10"/>
      <c r="KLH254" s="10"/>
      <c r="KLI254" s="10"/>
      <c r="KLJ254" s="10"/>
      <c r="KLK254" s="10"/>
      <c r="KLL254" s="10"/>
      <c r="KLM254" s="10"/>
      <c r="KLN254" s="10"/>
      <c r="KLO254" s="10"/>
      <c r="KLP254" s="10"/>
      <c r="KLQ254" s="10"/>
      <c r="KLR254" s="10"/>
      <c r="KLS254" s="10"/>
      <c r="KLT254" s="10"/>
      <c r="KLU254" s="10"/>
      <c r="KLV254" s="10"/>
      <c r="KLW254" s="10"/>
      <c r="KLX254" s="10"/>
      <c r="KLY254" s="10"/>
      <c r="KLZ254" s="10"/>
      <c r="KMA254" s="10"/>
      <c r="KMB254" s="10"/>
      <c r="KMC254" s="10"/>
      <c r="KMD254" s="10"/>
      <c r="KME254" s="10"/>
      <c r="KMF254" s="10"/>
      <c r="KMG254" s="10"/>
      <c r="KMH254" s="10"/>
      <c r="KMI254" s="10"/>
      <c r="KMJ254" s="10"/>
      <c r="KMK254" s="10"/>
      <c r="KML254" s="10"/>
      <c r="KMM254" s="10"/>
      <c r="KMN254" s="10"/>
      <c r="KMO254" s="10"/>
      <c r="KMP254" s="10"/>
      <c r="KMQ254" s="10"/>
      <c r="KMR254" s="10"/>
      <c r="KMS254" s="10"/>
      <c r="KMT254" s="10"/>
      <c r="KMU254" s="10"/>
      <c r="KMV254" s="10"/>
      <c r="KMW254" s="10"/>
      <c r="KMX254" s="10"/>
      <c r="KMY254" s="10"/>
      <c r="KMZ254" s="10"/>
      <c r="KNA254" s="10"/>
      <c r="KNB254" s="10"/>
      <c r="KNC254" s="10"/>
      <c r="KND254" s="10"/>
      <c r="KNE254" s="10"/>
      <c r="KNF254" s="10"/>
      <c r="KNG254" s="10"/>
      <c r="KNH254" s="10"/>
      <c r="KNI254" s="10"/>
      <c r="KNJ254" s="10"/>
      <c r="KNK254" s="10"/>
      <c r="KNL254" s="10"/>
      <c r="KNM254" s="10"/>
      <c r="KNN254" s="10"/>
      <c r="KNO254" s="10"/>
      <c r="KNP254" s="10"/>
      <c r="KNQ254" s="10"/>
      <c r="KNR254" s="10"/>
      <c r="KNS254" s="10"/>
      <c r="KNT254" s="10"/>
      <c r="KNU254" s="10"/>
      <c r="KNV254" s="10"/>
      <c r="KNW254" s="10"/>
      <c r="KNX254" s="10"/>
      <c r="KNY254" s="10"/>
      <c r="KNZ254" s="10"/>
      <c r="KOA254" s="10"/>
      <c r="KOB254" s="10"/>
      <c r="KOC254" s="10"/>
      <c r="KOD254" s="10"/>
      <c r="KOE254" s="10"/>
      <c r="KOF254" s="10"/>
      <c r="KOG254" s="10"/>
      <c r="KOH254" s="10"/>
      <c r="KOI254" s="10"/>
      <c r="KOJ254" s="10"/>
      <c r="KOK254" s="10"/>
      <c r="KOL254" s="10"/>
      <c r="KOM254" s="10"/>
      <c r="KON254" s="10"/>
      <c r="KOO254" s="10"/>
      <c r="KOP254" s="10"/>
      <c r="KOQ254" s="10"/>
      <c r="KOR254" s="10"/>
      <c r="KOS254" s="10"/>
      <c r="KOT254" s="10"/>
      <c r="KOU254" s="10"/>
      <c r="KOV254" s="10"/>
      <c r="KOW254" s="10"/>
      <c r="KOX254" s="10"/>
      <c r="KOY254" s="10"/>
      <c r="KOZ254" s="10"/>
      <c r="KPA254" s="10"/>
      <c r="KPB254" s="10"/>
      <c r="KPC254" s="10"/>
      <c r="KPD254" s="10"/>
      <c r="KPE254" s="10"/>
      <c r="KPF254" s="10"/>
      <c r="KPG254" s="10"/>
      <c r="KPH254" s="10"/>
      <c r="KPI254" s="10"/>
      <c r="KPJ254" s="10"/>
      <c r="KPK254" s="10"/>
      <c r="KPL254" s="10"/>
      <c r="KPM254" s="10"/>
      <c r="KPN254" s="10"/>
      <c r="KPO254" s="10"/>
      <c r="KPP254" s="10"/>
      <c r="KPQ254" s="10"/>
      <c r="KPR254" s="10"/>
      <c r="KPS254" s="10"/>
      <c r="KPT254" s="10"/>
      <c r="KPU254" s="10"/>
      <c r="KPV254" s="10"/>
      <c r="KPW254" s="10"/>
      <c r="KPX254" s="10"/>
      <c r="KPY254" s="10"/>
      <c r="KPZ254" s="10"/>
      <c r="KQA254" s="10"/>
      <c r="KQB254" s="10"/>
      <c r="KQC254" s="10"/>
      <c r="KQD254" s="10"/>
      <c r="KQE254" s="10"/>
      <c r="KQF254" s="10"/>
      <c r="KQG254" s="10"/>
      <c r="KQH254" s="10"/>
      <c r="KQI254" s="10"/>
      <c r="KQJ254" s="10"/>
      <c r="KQK254" s="10"/>
      <c r="KQL254" s="10"/>
      <c r="KQM254" s="10"/>
      <c r="KQN254" s="10"/>
      <c r="KQO254" s="10"/>
      <c r="KQP254" s="10"/>
      <c r="KQQ254" s="10"/>
      <c r="KQR254" s="10"/>
      <c r="KQS254" s="10"/>
      <c r="KQT254" s="10"/>
      <c r="KQU254" s="10"/>
      <c r="KQV254" s="10"/>
      <c r="KQW254" s="10"/>
      <c r="KQX254" s="10"/>
      <c r="KQY254" s="10"/>
      <c r="KQZ254" s="10"/>
      <c r="KRA254" s="10"/>
      <c r="KRB254" s="10"/>
      <c r="KRC254" s="10"/>
      <c r="KRD254" s="10"/>
      <c r="KRE254" s="10"/>
      <c r="KRF254" s="10"/>
      <c r="KRG254" s="10"/>
      <c r="KRH254" s="10"/>
      <c r="KRI254" s="10"/>
      <c r="KRJ254" s="10"/>
      <c r="KRK254" s="10"/>
      <c r="KRL254" s="10"/>
      <c r="KRM254" s="10"/>
      <c r="KRN254" s="10"/>
      <c r="KRO254" s="10"/>
      <c r="KRP254" s="10"/>
      <c r="KRQ254" s="10"/>
      <c r="KRR254" s="10"/>
      <c r="KRS254" s="10"/>
      <c r="KRT254" s="10"/>
      <c r="KRU254" s="10"/>
      <c r="KRV254" s="10"/>
      <c r="KRW254" s="10"/>
      <c r="KRX254" s="10"/>
      <c r="KRY254" s="10"/>
      <c r="KRZ254" s="10"/>
      <c r="KSA254" s="10"/>
      <c r="KSB254" s="10"/>
      <c r="KSC254" s="10"/>
      <c r="KSD254" s="10"/>
      <c r="KSE254" s="10"/>
      <c r="KSF254" s="10"/>
      <c r="KSG254" s="10"/>
      <c r="KSH254" s="10"/>
      <c r="KSI254" s="10"/>
      <c r="KSJ254" s="10"/>
      <c r="KSK254" s="10"/>
      <c r="KSL254" s="10"/>
      <c r="KSM254" s="10"/>
      <c r="KSN254" s="10"/>
      <c r="KSO254" s="10"/>
      <c r="KSP254" s="10"/>
      <c r="KSQ254" s="10"/>
      <c r="KSR254" s="10"/>
      <c r="KSS254" s="10"/>
      <c r="KST254" s="10"/>
      <c r="KSU254" s="10"/>
      <c r="KSV254" s="10"/>
      <c r="KSW254" s="10"/>
      <c r="KSX254" s="10"/>
      <c r="KSY254" s="10"/>
      <c r="KSZ254" s="10"/>
      <c r="KTA254" s="10"/>
      <c r="KTB254" s="10"/>
      <c r="KTC254" s="10"/>
      <c r="KTD254" s="10"/>
      <c r="KTE254" s="10"/>
      <c r="KTF254" s="10"/>
      <c r="KTG254" s="10"/>
      <c r="KTH254" s="10"/>
      <c r="KTI254" s="10"/>
      <c r="KTJ254" s="10"/>
      <c r="KTK254" s="10"/>
      <c r="KTL254" s="10"/>
      <c r="KTM254" s="10"/>
      <c r="KTN254" s="10"/>
      <c r="KTO254" s="10"/>
      <c r="KTP254" s="10"/>
      <c r="KTQ254" s="10"/>
      <c r="KTR254" s="10"/>
      <c r="KTS254" s="10"/>
      <c r="KTT254" s="10"/>
      <c r="KTU254" s="10"/>
      <c r="KTV254" s="10"/>
      <c r="KTW254" s="10"/>
      <c r="KTX254" s="10"/>
      <c r="KTY254" s="10"/>
      <c r="KTZ254" s="10"/>
      <c r="KUA254" s="10"/>
      <c r="KUB254" s="10"/>
      <c r="KUC254" s="10"/>
      <c r="KUD254" s="10"/>
      <c r="KUE254" s="10"/>
      <c r="KUF254" s="10"/>
      <c r="KUG254" s="10"/>
      <c r="KUH254" s="10"/>
      <c r="KUI254" s="10"/>
      <c r="KUJ254" s="10"/>
      <c r="KUK254" s="10"/>
      <c r="KUL254" s="10"/>
      <c r="KUM254" s="10"/>
      <c r="KUN254" s="10"/>
      <c r="KUO254" s="10"/>
      <c r="KUP254" s="10"/>
      <c r="KUQ254" s="10"/>
      <c r="KUR254" s="10"/>
      <c r="KUS254" s="10"/>
      <c r="KUT254" s="10"/>
      <c r="KUU254" s="10"/>
      <c r="KUV254" s="10"/>
      <c r="KUW254" s="10"/>
      <c r="KUX254" s="10"/>
      <c r="KUY254" s="10"/>
      <c r="KUZ254" s="10"/>
      <c r="KVA254" s="10"/>
      <c r="KVB254" s="10"/>
      <c r="KVC254" s="10"/>
      <c r="KVD254" s="10"/>
      <c r="KVE254" s="10"/>
      <c r="KVF254" s="10"/>
      <c r="KVG254" s="10"/>
      <c r="KVH254" s="10"/>
      <c r="KVI254" s="10"/>
      <c r="KVJ254" s="10"/>
      <c r="KVK254" s="10"/>
      <c r="KVL254" s="10"/>
      <c r="KVM254" s="10"/>
      <c r="KVN254" s="10"/>
      <c r="KVO254" s="10"/>
      <c r="KVP254" s="10"/>
      <c r="KVQ254" s="10"/>
      <c r="KVR254" s="10"/>
      <c r="KVS254" s="10"/>
      <c r="KVT254" s="10"/>
      <c r="KVU254" s="10"/>
      <c r="KVV254" s="10"/>
      <c r="KVW254" s="10"/>
      <c r="KVX254" s="10"/>
      <c r="KVY254" s="10"/>
      <c r="KVZ254" s="10"/>
      <c r="KWA254" s="10"/>
      <c r="KWB254" s="10"/>
      <c r="KWC254" s="10"/>
      <c r="KWD254" s="10"/>
      <c r="KWE254" s="10"/>
      <c r="KWF254" s="10"/>
      <c r="KWG254" s="10"/>
      <c r="KWH254" s="10"/>
      <c r="KWI254" s="10"/>
      <c r="KWJ254" s="10"/>
      <c r="KWK254" s="10"/>
      <c r="KWL254" s="10"/>
      <c r="KWM254" s="10"/>
      <c r="KWN254" s="10"/>
      <c r="KWO254" s="10"/>
      <c r="KWP254" s="10"/>
      <c r="KWQ254" s="10"/>
      <c r="KWR254" s="10"/>
      <c r="KWS254" s="10"/>
      <c r="KWT254" s="10"/>
      <c r="KWU254" s="10"/>
      <c r="KWV254" s="10"/>
      <c r="KWW254" s="10"/>
      <c r="KWX254" s="10"/>
      <c r="KWY254" s="10"/>
      <c r="KWZ254" s="10"/>
      <c r="KXA254" s="10"/>
      <c r="KXB254" s="10"/>
      <c r="KXC254" s="10"/>
      <c r="KXD254" s="10"/>
      <c r="KXE254" s="10"/>
      <c r="KXF254" s="10"/>
      <c r="KXG254" s="10"/>
      <c r="KXH254" s="10"/>
      <c r="KXI254" s="10"/>
      <c r="KXJ254" s="10"/>
      <c r="KXK254" s="10"/>
      <c r="KXL254" s="10"/>
      <c r="KXM254" s="10"/>
      <c r="KXN254" s="10"/>
      <c r="KXO254" s="10"/>
      <c r="KXP254" s="10"/>
      <c r="KXQ254" s="10"/>
      <c r="KXR254" s="10"/>
      <c r="KXS254" s="10"/>
      <c r="KXT254" s="10"/>
      <c r="KXU254" s="10"/>
      <c r="KXV254" s="10"/>
      <c r="KXW254" s="10"/>
      <c r="KXX254" s="10"/>
      <c r="KXY254" s="10"/>
      <c r="KXZ254" s="10"/>
      <c r="KYA254" s="10"/>
      <c r="KYB254" s="10"/>
      <c r="KYC254" s="10"/>
      <c r="KYD254" s="10"/>
      <c r="KYE254" s="10"/>
      <c r="KYF254" s="10"/>
      <c r="KYG254" s="10"/>
      <c r="KYH254" s="10"/>
      <c r="KYI254" s="10"/>
      <c r="KYJ254" s="10"/>
      <c r="KYK254" s="10"/>
      <c r="KYL254" s="10"/>
      <c r="KYM254" s="10"/>
      <c r="KYN254" s="10"/>
      <c r="KYO254" s="10"/>
      <c r="KYP254" s="10"/>
      <c r="KYQ254" s="10"/>
      <c r="KYR254" s="10"/>
      <c r="KYS254" s="10"/>
      <c r="KYT254" s="10"/>
      <c r="KYU254" s="10"/>
      <c r="KYV254" s="10"/>
      <c r="KYW254" s="10"/>
      <c r="KYX254" s="10"/>
      <c r="KYY254" s="10"/>
      <c r="KYZ254" s="10"/>
      <c r="KZA254" s="10"/>
      <c r="KZB254" s="10"/>
      <c r="KZC254" s="10"/>
      <c r="KZD254" s="10"/>
      <c r="KZE254" s="10"/>
      <c r="KZF254" s="10"/>
      <c r="KZG254" s="10"/>
      <c r="KZH254" s="10"/>
      <c r="KZI254" s="10"/>
      <c r="KZJ254" s="10"/>
      <c r="KZK254" s="10"/>
      <c r="KZL254" s="10"/>
      <c r="KZM254" s="10"/>
      <c r="KZN254" s="10"/>
      <c r="KZO254" s="10"/>
      <c r="KZP254" s="10"/>
      <c r="KZQ254" s="10"/>
      <c r="KZR254" s="10"/>
      <c r="KZS254" s="10"/>
      <c r="KZT254" s="10"/>
      <c r="KZU254" s="10"/>
      <c r="KZV254" s="10"/>
      <c r="KZW254" s="10"/>
      <c r="KZX254" s="10"/>
      <c r="KZY254" s="10"/>
      <c r="KZZ254" s="10"/>
      <c r="LAA254" s="10"/>
      <c r="LAB254" s="10"/>
      <c r="LAC254" s="10"/>
      <c r="LAD254" s="10"/>
      <c r="LAE254" s="10"/>
      <c r="LAF254" s="10"/>
      <c r="LAG254" s="10"/>
      <c r="LAH254" s="10"/>
      <c r="LAI254" s="10"/>
      <c r="LAJ254" s="10"/>
      <c r="LAK254" s="10"/>
      <c r="LAL254" s="10"/>
      <c r="LAM254" s="10"/>
      <c r="LAN254" s="10"/>
      <c r="LAO254" s="10"/>
      <c r="LAP254" s="10"/>
      <c r="LAQ254" s="10"/>
      <c r="LAR254" s="10"/>
      <c r="LAS254" s="10"/>
      <c r="LAT254" s="10"/>
      <c r="LAU254" s="10"/>
      <c r="LAV254" s="10"/>
      <c r="LAW254" s="10"/>
      <c r="LAX254" s="10"/>
      <c r="LAY254" s="10"/>
      <c r="LAZ254" s="10"/>
      <c r="LBA254" s="10"/>
      <c r="LBB254" s="10"/>
      <c r="LBC254" s="10"/>
      <c r="LBD254" s="10"/>
      <c r="LBE254" s="10"/>
      <c r="LBF254" s="10"/>
      <c r="LBG254" s="10"/>
      <c r="LBH254" s="10"/>
      <c r="LBI254" s="10"/>
      <c r="LBJ254" s="10"/>
      <c r="LBK254" s="10"/>
      <c r="LBL254" s="10"/>
      <c r="LBM254" s="10"/>
      <c r="LBN254" s="10"/>
      <c r="LBO254" s="10"/>
      <c r="LBP254" s="10"/>
      <c r="LBQ254" s="10"/>
      <c r="LBR254" s="10"/>
      <c r="LBS254" s="10"/>
      <c r="LBT254" s="10"/>
      <c r="LBU254" s="10"/>
      <c r="LBV254" s="10"/>
      <c r="LBW254" s="10"/>
      <c r="LBX254" s="10"/>
      <c r="LBY254" s="10"/>
      <c r="LBZ254" s="10"/>
      <c r="LCA254" s="10"/>
      <c r="LCB254" s="10"/>
      <c r="LCC254" s="10"/>
      <c r="LCD254" s="10"/>
      <c r="LCE254" s="10"/>
      <c r="LCF254" s="10"/>
      <c r="LCG254" s="10"/>
      <c r="LCH254" s="10"/>
      <c r="LCI254" s="10"/>
      <c r="LCJ254" s="10"/>
      <c r="LCK254" s="10"/>
      <c r="LCL254" s="10"/>
      <c r="LCM254" s="10"/>
      <c r="LCN254" s="10"/>
      <c r="LCO254" s="10"/>
      <c r="LCP254" s="10"/>
      <c r="LCQ254" s="10"/>
      <c r="LCR254" s="10"/>
      <c r="LCS254" s="10"/>
      <c r="LCT254" s="10"/>
      <c r="LCU254" s="10"/>
      <c r="LCV254" s="10"/>
      <c r="LCW254" s="10"/>
      <c r="LCX254" s="10"/>
      <c r="LCY254" s="10"/>
      <c r="LCZ254" s="10"/>
      <c r="LDA254" s="10"/>
      <c r="LDB254" s="10"/>
      <c r="LDC254" s="10"/>
      <c r="LDD254" s="10"/>
      <c r="LDE254" s="10"/>
      <c r="LDF254" s="10"/>
      <c r="LDG254" s="10"/>
      <c r="LDH254" s="10"/>
      <c r="LDI254" s="10"/>
      <c r="LDJ254" s="10"/>
      <c r="LDK254" s="10"/>
      <c r="LDL254" s="10"/>
      <c r="LDM254" s="10"/>
      <c r="LDN254" s="10"/>
      <c r="LDO254" s="10"/>
      <c r="LDP254" s="10"/>
      <c r="LDQ254" s="10"/>
      <c r="LDR254" s="10"/>
      <c r="LDS254" s="10"/>
      <c r="LDT254" s="10"/>
      <c r="LDU254" s="10"/>
      <c r="LDV254" s="10"/>
      <c r="LDW254" s="10"/>
      <c r="LDX254" s="10"/>
      <c r="LDY254" s="10"/>
      <c r="LDZ254" s="10"/>
      <c r="LEA254" s="10"/>
      <c r="LEB254" s="10"/>
      <c r="LEC254" s="10"/>
      <c r="LED254" s="10"/>
      <c r="LEE254" s="10"/>
      <c r="LEF254" s="10"/>
      <c r="LEG254" s="10"/>
      <c r="LEH254" s="10"/>
      <c r="LEI254" s="10"/>
      <c r="LEJ254" s="10"/>
      <c r="LEK254" s="10"/>
      <c r="LEL254" s="10"/>
      <c r="LEM254" s="10"/>
      <c r="LEN254" s="10"/>
      <c r="LEO254" s="10"/>
      <c r="LEP254" s="10"/>
      <c r="LEQ254" s="10"/>
      <c r="LER254" s="10"/>
      <c r="LES254" s="10"/>
      <c r="LET254" s="10"/>
      <c r="LEU254" s="10"/>
      <c r="LEV254" s="10"/>
      <c r="LEW254" s="10"/>
      <c r="LEX254" s="10"/>
      <c r="LEY254" s="10"/>
      <c r="LEZ254" s="10"/>
      <c r="LFA254" s="10"/>
      <c r="LFB254" s="10"/>
      <c r="LFC254" s="10"/>
      <c r="LFD254" s="10"/>
      <c r="LFE254" s="10"/>
      <c r="LFF254" s="10"/>
      <c r="LFG254" s="10"/>
      <c r="LFH254" s="10"/>
      <c r="LFI254" s="10"/>
      <c r="LFJ254" s="10"/>
      <c r="LFK254" s="10"/>
      <c r="LFL254" s="10"/>
      <c r="LFM254" s="10"/>
      <c r="LFN254" s="10"/>
      <c r="LFO254" s="10"/>
      <c r="LFP254" s="10"/>
      <c r="LFQ254" s="10"/>
      <c r="LFR254" s="10"/>
      <c r="LFS254" s="10"/>
      <c r="LFT254" s="10"/>
      <c r="LFU254" s="10"/>
      <c r="LFV254" s="10"/>
      <c r="LFW254" s="10"/>
      <c r="LFX254" s="10"/>
      <c r="LFY254" s="10"/>
      <c r="LFZ254" s="10"/>
      <c r="LGA254" s="10"/>
      <c r="LGB254" s="10"/>
      <c r="LGC254" s="10"/>
      <c r="LGD254" s="10"/>
      <c r="LGE254" s="10"/>
      <c r="LGF254" s="10"/>
      <c r="LGG254" s="10"/>
      <c r="LGH254" s="10"/>
      <c r="LGI254" s="10"/>
      <c r="LGJ254" s="10"/>
      <c r="LGK254" s="10"/>
      <c r="LGL254" s="10"/>
      <c r="LGM254" s="10"/>
      <c r="LGN254" s="10"/>
      <c r="LGO254" s="10"/>
      <c r="LGP254" s="10"/>
      <c r="LGQ254" s="10"/>
      <c r="LGR254" s="10"/>
      <c r="LGS254" s="10"/>
      <c r="LGT254" s="10"/>
      <c r="LGU254" s="10"/>
      <c r="LGV254" s="10"/>
      <c r="LGW254" s="10"/>
      <c r="LGX254" s="10"/>
      <c r="LGY254" s="10"/>
      <c r="LGZ254" s="10"/>
      <c r="LHA254" s="10"/>
      <c r="LHB254" s="10"/>
      <c r="LHC254" s="10"/>
      <c r="LHD254" s="10"/>
      <c r="LHE254" s="10"/>
      <c r="LHF254" s="10"/>
      <c r="LHG254" s="10"/>
      <c r="LHH254" s="10"/>
      <c r="LHI254" s="10"/>
      <c r="LHJ254" s="10"/>
      <c r="LHK254" s="10"/>
      <c r="LHL254" s="10"/>
      <c r="LHM254" s="10"/>
      <c r="LHN254" s="10"/>
      <c r="LHO254" s="10"/>
      <c r="LHP254" s="10"/>
      <c r="LHQ254" s="10"/>
      <c r="LHR254" s="10"/>
      <c r="LHS254" s="10"/>
      <c r="LHT254" s="10"/>
      <c r="LHU254" s="10"/>
      <c r="LHV254" s="10"/>
      <c r="LHW254" s="10"/>
      <c r="LHX254" s="10"/>
      <c r="LHY254" s="10"/>
      <c r="LHZ254" s="10"/>
      <c r="LIA254" s="10"/>
      <c r="LIB254" s="10"/>
      <c r="LIC254" s="10"/>
      <c r="LID254" s="10"/>
      <c r="LIE254" s="10"/>
      <c r="LIF254" s="10"/>
      <c r="LIG254" s="10"/>
      <c r="LIH254" s="10"/>
      <c r="LII254" s="10"/>
      <c r="LIJ254" s="10"/>
      <c r="LIK254" s="10"/>
      <c r="LIL254" s="10"/>
      <c r="LIM254" s="10"/>
      <c r="LIN254" s="10"/>
      <c r="LIO254" s="10"/>
      <c r="LIP254" s="10"/>
      <c r="LIQ254" s="10"/>
      <c r="LIR254" s="10"/>
      <c r="LIS254" s="10"/>
      <c r="LIT254" s="10"/>
      <c r="LIU254" s="10"/>
      <c r="LIV254" s="10"/>
      <c r="LIW254" s="10"/>
      <c r="LIX254" s="10"/>
      <c r="LIY254" s="10"/>
      <c r="LIZ254" s="10"/>
      <c r="LJA254" s="10"/>
      <c r="LJB254" s="10"/>
      <c r="LJC254" s="10"/>
      <c r="LJD254" s="10"/>
      <c r="LJE254" s="10"/>
      <c r="LJF254" s="10"/>
      <c r="LJG254" s="10"/>
      <c r="LJH254" s="10"/>
      <c r="LJI254" s="10"/>
      <c r="LJJ254" s="10"/>
      <c r="LJK254" s="10"/>
      <c r="LJL254" s="10"/>
      <c r="LJM254" s="10"/>
      <c r="LJN254" s="10"/>
      <c r="LJO254" s="10"/>
      <c r="LJP254" s="10"/>
      <c r="LJQ254" s="10"/>
      <c r="LJR254" s="10"/>
      <c r="LJS254" s="10"/>
      <c r="LJT254" s="10"/>
      <c r="LJU254" s="10"/>
      <c r="LJV254" s="10"/>
      <c r="LJW254" s="10"/>
      <c r="LJX254" s="10"/>
      <c r="LJY254" s="10"/>
      <c r="LJZ254" s="10"/>
      <c r="LKA254" s="10"/>
      <c r="LKB254" s="10"/>
      <c r="LKC254" s="10"/>
      <c r="LKD254" s="10"/>
      <c r="LKE254" s="10"/>
      <c r="LKF254" s="10"/>
      <c r="LKG254" s="10"/>
      <c r="LKH254" s="10"/>
      <c r="LKI254" s="10"/>
      <c r="LKJ254" s="10"/>
      <c r="LKK254" s="10"/>
      <c r="LKL254" s="10"/>
      <c r="LKM254" s="10"/>
      <c r="LKN254" s="10"/>
      <c r="LKO254" s="10"/>
      <c r="LKP254" s="10"/>
      <c r="LKQ254" s="10"/>
      <c r="LKR254" s="10"/>
      <c r="LKS254" s="10"/>
      <c r="LKT254" s="10"/>
      <c r="LKU254" s="10"/>
      <c r="LKV254" s="10"/>
      <c r="LKW254" s="10"/>
      <c r="LKX254" s="10"/>
      <c r="LKY254" s="10"/>
      <c r="LKZ254" s="10"/>
      <c r="LLA254" s="10"/>
      <c r="LLB254" s="10"/>
      <c r="LLC254" s="10"/>
      <c r="LLD254" s="10"/>
      <c r="LLE254" s="10"/>
      <c r="LLF254" s="10"/>
      <c r="LLG254" s="10"/>
      <c r="LLH254" s="10"/>
      <c r="LLI254" s="10"/>
      <c r="LLJ254" s="10"/>
      <c r="LLK254" s="10"/>
      <c r="LLL254" s="10"/>
      <c r="LLM254" s="10"/>
      <c r="LLN254" s="10"/>
      <c r="LLO254" s="10"/>
      <c r="LLP254" s="10"/>
      <c r="LLQ254" s="10"/>
      <c r="LLR254" s="10"/>
      <c r="LLS254" s="10"/>
      <c r="LLT254" s="10"/>
      <c r="LLU254" s="10"/>
      <c r="LLV254" s="10"/>
      <c r="LLW254" s="10"/>
      <c r="LLX254" s="10"/>
      <c r="LLY254" s="10"/>
      <c r="LLZ254" s="10"/>
      <c r="LMA254" s="10"/>
      <c r="LMB254" s="10"/>
      <c r="LMC254" s="10"/>
      <c r="LMD254" s="10"/>
      <c r="LME254" s="10"/>
      <c r="LMF254" s="10"/>
      <c r="LMG254" s="10"/>
      <c r="LMH254" s="10"/>
      <c r="LMI254" s="10"/>
      <c r="LMJ254" s="10"/>
      <c r="LMK254" s="10"/>
      <c r="LML254" s="10"/>
      <c r="LMM254" s="10"/>
      <c r="LMN254" s="10"/>
      <c r="LMO254" s="10"/>
      <c r="LMP254" s="10"/>
      <c r="LMQ254" s="10"/>
      <c r="LMR254" s="10"/>
      <c r="LMS254" s="10"/>
      <c r="LMT254" s="10"/>
      <c r="LMU254" s="10"/>
      <c r="LMV254" s="10"/>
      <c r="LMW254" s="10"/>
      <c r="LMX254" s="10"/>
      <c r="LMY254" s="10"/>
      <c r="LMZ254" s="10"/>
      <c r="LNA254" s="10"/>
      <c r="LNB254" s="10"/>
      <c r="LNC254" s="10"/>
      <c r="LND254" s="10"/>
      <c r="LNE254" s="10"/>
      <c r="LNF254" s="10"/>
      <c r="LNG254" s="10"/>
      <c r="LNH254" s="10"/>
      <c r="LNI254" s="10"/>
      <c r="LNJ254" s="10"/>
      <c r="LNK254" s="10"/>
      <c r="LNL254" s="10"/>
      <c r="LNM254" s="10"/>
      <c r="LNN254" s="10"/>
      <c r="LNO254" s="10"/>
      <c r="LNP254" s="10"/>
      <c r="LNQ254" s="10"/>
      <c r="LNR254" s="10"/>
      <c r="LNS254" s="10"/>
      <c r="LNT254" s="10"/>
      <c r="LNU254" s="10"/>
      <c r="LNV254" s="10"/>
      <c r="LNW254" s="10"/>
      <c r="LNX254" s="10"/>
      <c r="LNY254" s="10"/>
      <c r="LNZ254" s="10"/>
      <c r="LOA254" s="10"/>
      <c r="LOB254" s="10"/>
      <c r="LOC254" s="10"/>
      <c r="LOD254" s="10"/>
      <c r="LOE254" s="10"/>
      <c r="LOF254" s="10"/>
      <c r="LOG254" s="10"/>
      <c r="LOH254" s="10"/>
      <c r="LOI254" s="10"/>
      <c r="LOJ254" s="10"/>
      <c r="LOK254" s="10"/>
      <c r="LOL254" s="10"/>
      <c r="LOM254" s="10"/>
      <c r="LON254" s="10"/>
      <c r="LOO254" s="10"/>
      <c r="LOP254" s="10"/>
      <c r="LOQ254" s="10"/>
      <c r="LOR254" s="10"/>
      <c r="LOS254" s="10"/>
      <c r="LOT254" s="10"/>
      <c r="LOU254" s="10"/>
      <c r="LOV254" s="10"/>
      <c r="LOW254" s="10"/>
      <c r="LOX254" s="10"/>
      <c r="LOY254" s="10"/>
      <c r="LOZ254" s="10"/>
      <c r="LPA254" s="10"/>
      <c r="LPB254" s="10"/>
      <c r="LPC254" s="10"/>
      <c r="LPD254" s="10"/>
      <c r="LPE254" s="10"/>
      <c r="LPF254" s="10"/>
      <c r="LPG254" s="10"/>
      <c r="LPH254" s="10"/>
      <c r="LPI254" s="10"/>
      <c r="LPJ254" s="10"/>
      <c r="LPK254" s="10"/>
      <c r="LPL254" s="10"/>
      <c r="LPM254" s="10"/>
      <c r="LPN254" s="10"/>
      <c r="LPO254" s="10"/>
      <c r="LPP254" s="10"/>
      <c r="LPQ254" s="10"/>
      <c r="LPR254" s="10"/>
      <c r="LPS254" s="10"/>
      <c r="LPT254" s="10"/>
      <c r="LPU254" s="10"/>
      <c r="LPV254" s="10"/>
      <c r="LPW254" s="10"/>
      <c r="LPX254" s="10"/>
      <c r="LPY254" s="10"/>
      <c r="LPZ254" s="10"/>
      <c r="LQA254" s="10"/>
      <c r="LQB254" s="10"/>
      <c r="LQC254" s="10"/>
      <c r="LQD254" s="10"/>
      <c r="LQE254" s="10"/>
      <c r="LQF254" s="10"/>
      <c r="LQG254" s="10"/>
      <c r="LQH254" s="10"/>
      <c r="LQI254" s="10"/>
      <c r="LQJ254" s="10"/>
      <c r="LQK254" s="10"/>
      <c r="LQL254" s="10"/>
      <c r="LQM254" s="10"/>
      <c r="LQN254" s="10"/>
      <c r="LQO254" s="10"/>
      <c r="LQP254" s="10"/>
      <c r="LQQ254" s="10"/>
      <c r="LQR254" s="10"/>
      <c r="LQS254" s="10"/>
      <c r="LQT254" s="10"/>
      <c r="LQU254" s="10"/>
      <c r="LQV254" s="10"/>
      <c r="LQW254" s="10"/>
      <c r="LQX254" s="10"/>
      <c r="LQY254" s="10"/>
      <c r="LQZ254" s="10"/>
      <c r="LRA254" s="10"/>
      <c r="LRB254" s="10"/>
      <c r="LRC254" s="10"/>
      <c r="LRD254" s="10"/>
      <c r="LRE254" s="10"/>
      <c r="LRF254" s="10"/>
      <c r="LRG254" s="10"/>
      <c r="LRH254" s="10"/>
      <c r="LRI254" s="10"/>
      <c r="LRJ254" s="10"/>
      <c r="LRK254" s="10"/>
      <c r="LRL254" s="10"/>
      <c r="LRM254" s="10"/>
      <c r="LRN254" s="10"/>
      <c r="LRO254" s="10"/>
      <c r="LRP254" s="10"/>
      <c r="LRQ254" s="10"/>
      <c r="LRR254" s="10"/>
      <c r="LRS254" s="10"/>
      <c r="LRT254" s="10"/>
      <c r="LRU254" s="10"/>
      <c r="LRV254" s="10"/>
      <c r="LRW254" s="10"/>
      <c r="LRX254" s="10"/>
      <c r="LRY254" s="10"/>
      <c r="LRZ254" s="10"/>
      <c r="LSA254" s="10"/>
      <c r="LSB254" s="10"/>
      <c r="LSC254" s="10"/>
      <c r="LSD254" s="10"/>
      <c r="LSE254" s="10"/>
      <c r="LSF254" s="10"/>
      <c r="LSG254" s="10"/>
      <c r="LSH254" s="10"/>
      <c r="LSI254" s="10"/>
      <c r="LSJ254" s="10"/>
      <c r="LSK254" s="10"/>
      <c r="LSL254" s="10"/>
      <c r="LSM254" s="10"/>
      <c r="LSN254" s="10"/>
      <c r="LSO254" s="10"/>
      <c r="LSP254" s="10"/>
      <c r="LSQ254" s="10"/>
      <c r="LSR254" s="10"/>
      <c r="LSS254" s="10"/>
      <c r="LST254" s="10"/>
      <c r="LSU254" s="10"/>
      <c r="LSV254" s="10"/>
      <c r="LSW254" s="10"/>
      <c r="LSX254" s="10"/>
      <c r="LSY254" s="10"/>
      <c r="LSZ254" s="10"/>
      <c r="LTA254" s="10"/>
      <c r="LTB254" s="10"/>
      <c r="LTC254" s="10"/>
      <c r="LTD254" s="10"/>
      <c r="LTE254" s="10"/>
      <c r="LTF254" s="10"/>
      <c r="LTG254" s="10"/>
      <c r="LTH254" s="10"/>
      <c r="LTI254" s="10"/>
      <c r="LTJ254" s="10"/>
      <c r="LTK254" s="10"/>
      <c r="LTL254" s="10"/>
      <c r="LTM254" s="10"/>
      <c r="LTN254" s="10"/>
      <c r="LTO254" s="10"/>
      <c r="LTP254" s="10"/>
      <c r="LTQ254" s="10"/>
      <c r="LTR254" s="10"/>
      <c r="LTS254" s="10"/>
      <c r="LTT254" s="10"/>
      <c r="LTU254" s="10"/>
      <c r="LTV254" s="10"/>
      <c r="LTW254" s="10"/>
      <c r="LTX254" s="10"/>
      <c r="LTY254" s="10"/>
      <c r="LTZ254" s="10"/>
      <c r="LUA254" s="10"/>
      <c r="LUB254" s="10"/>
      <c r="LUC254" s="10"/>
      <c r="LUD254" s="10"/>
      <c r="LUE254" s="10"/>
      <c r="LUF254" s="10"/>
      <c r="LUG254" s="10"/>
      <c r="LUH254" s="10"/>
      <c r="LUI254" s="10"/>
      <c r="LUJ254" s="10"/>
      <c r="LUK254" s="10"/>
      <c r="LUL254" s="10"/>
      <c r="LUM254" s="10"/>
      <c r="LUN254" s="10"/>
      <c r="LUO254" s="10"/>
      <c r="LUP254" s="10"/>
      <c r="LUQ254" s="10"/>
      <c r="LUR254" s="10"/>
      <c r="LUS254" s="10"/>
      <c r="LUT254" s="10"/>
      <c r="LUU254" s="10"/>
      <c r="LUV254" s="10"/>
      <c r="LUW254" s="10"/>
      <c r="LUX254" s="10"/>
      <c r="LUY254" s="10"/>
      <c r="LUZ254" s="10"/>
      <c r="LVA254" s="10"/>
      <c r="LVB254" s="10"/>
      <c r="LVC254" s="10"/>
      <c r="LVD254" s="10"/>
      <c r="LVE254" s="10"/>
      <c r="LVF254" s="10"/>
      <c r="LVG254" s="10"/>
      <c r="LVH254" s="10"/>
      <c r="LVI254" s="10"/>
      <c r="LVJ254" s="10"/>
      <c r="LVK254" s="10"/>
      <c r="LVL254" s="10"/>
      <c r="LVM254" s="10"/>
      <c r="LVN254" s="10"/>
      <c r="LVO254" s="10"/>
      <c r="LVP254" s="10"/>
      <c r="LVQ254" s="10"/>
      <c r="LVR254" s="10"/>
      <c r="LVS254" s="10"/>
      <c r="LVT254" s="10"/>
      <c r="LVU254" s="10"/>
      <c r="LVV254" s="10"/>
      <c r="LVW254" s="10"/>
      <c r="LVX254" s="10"/>
      <c r="LVY254" s="10"/>
      <c r="LVZ254" s="10"/>
      <c r="LWA254" s="10"/>
      <c r="LWB254" s="10"/>
      <c r="LWC254" s="10"/>
      <c r="LWD254" s="10"/>
      <c r="LWE254" s="10"/>
      <c r="LWF254" s="10"/>
      <c r="LWG254" s="10"/>
      <c r="LWH254" s="10"/>
      <c r="LWI254" s="10"/>
      <c r="LWJ254" s="10"/>
      <c r="LWK254" s="10"/>
      <c r="LWL254" s="10"/>
      <c r="LWM254" s="10"/>
      <c r="LWN254" s="10"/>
      <c r="LWO254" s="10"/>
      <c r="LWP254" s="10"/>
      <c r="LWQ254" s="10"/>
      <c r="LWR254" s="10"/>
      <c r="LWS254" s="10"/>
      <c r="LWT254" s="10"/>
      <c r="LWU254" s="10"/>
      <c r="LWV254" s="10"/>
      <c r="LWW254" s="10"/>
      <c r="LWX254" s="10"/>
      <c r="LWY254" s="10"/>
      <c r="LWZ254" s="10"/>
      <c r="LXA254" s="10"/>
      <c r="LXB254" s="10"/>
      <c r="LXC254" s="10"/>
      <c r="LXD254" s="10"/>
      <c r="LXE254" s="10"/>
      <c r="LXF254" s="10"/>
      <c r="LXG254" s="10"/>
      <c r="LXH254" s="10"/>
      <c r="LXI254" s="10"/>
      <c r="LXJ254" s="10"/>
      <c r="LXK254" s="10"/>
      <c r="LXL254" s="10"/>
      <c r="LXM254" s="10"/>
      <c r="LXN254" s="10"/>
      <c r="LXO254" s="10"/>
      <c r="LXP254" s="10"/>
      <c r="LXQ254" s="10"/>
      <c r="LXR254" s="10"/>
      <c r="LXS254" s="10"/>
      <c r="LXT254" s="10"/>
      <c r="LXU254" s="10"/>
      <c r="LXV254" s="10"/>
      <c r="LXW254" s="10"/>
      <c r="LXX254" s="10"/>
      <c r="LXY254" s="10"/>
      <c r="LXZ254" s="10"/>
      <c r="LYA254" s="10"/>
      <c r="LYB254" s="10"/>
      <c r="LYC254" s="10"/>
      <c r="LYD254" s="10"/>
      <c r="LYE254" s="10"/>
      <c r="LYF254" s="10"/>
      <c r="LYG254" s="10"/>
      <c r="LYH254" s="10"/>
      <c r="LYI254" s="10"/>
      <c r="LYJ254" s="10"/>
      <c r="LYK254" s="10"/>
      <c r="LYL254" s="10"/>
      <c r="LYM254" s="10"/>
      <c r="LYN254" s="10"/>
      <c r="LYO254" s="10"/>
      <c r="LYP254" s="10"/>
      <c r="LYQ254" s="10"/>
      <c r="LYR254" s="10"/>
      <c r="LYS254" s="10"/>
      <c r="LYT254" s="10"/>
      <c r="LYU254" s="10"/>
      <c r="LYV254" s="10"/>
      <c r="LYW254" s="10"/>
      <c r="LYX254" s="10"/>
      <c r="LYY254" s="10"/>
      <c r="LYZ254" s="10"/>
      <c r="LZA254" s="10"/>
      <c r="LZB254" s="10"/>
      <c r="LZC254" s="10"/>
      <c r="LZD254" s="10"/>
      <c r="LZE254" s="10"/>
      <c r="LZF254" s="10"/>
      <c r="LZG254" s="10"/>
      <c r="LZH254" s="10"/>
      <c r="LZI254" s="10"/>
      <c r="LZJ254" s="10"/>
      <c r="LZK254" s="10"/>
      <c r="LZL254" s="10"/>
      <c r="LZM254" s="10"/>
      <c r="LZN254" s="10"/>
      <c r="LZO254" s="10"/>
      <c r="LZP254" s="10"/>
      <c r="LZQ254" s="10"/>
      <c r="LZR254" s="10"/>
      <c r="LZS254" s="10"/>
      <c r="LZT254" s="10"/>
      <c r="LZU254" s="10"/>
      <c r="LZV254" s="10"/>
      <c r="LZW254" s="10"/>
      <c r="LZX254" s="10"/>
      <c r="LZY254" s="10"/>
      <c r="LZZ254" s="10"/>
      <c r="MAA254" s="10"/>
      <c r="MAB254" s="10"/>
      <c r="MAC254" s="10"/>
      <c r="MAD254" s="10"/>
      <c r="MAE254" s="10"/>
      <c r="MAF254" s="10"/>
      <c r="MAG254" s="10"/>
      <c r="MAH254" s="10"/>
      <c r="MAI254" s="10"/>
      <c r="MAJ254" s="10"/>
      <c r="MAK254" s="10"/>
      <c r="MAL254" s="10"/>
      <c r="MAM254" s="10"/>
      <c r="MAN254" s="10"/>
      <c r="MAO254" s="10"/>
      <c r="MAP254" s="10"/>
      <c r="MAQ254" s="10"/>
      <c r="MAR254" s="10"/>
      <c r="MAS254" s="10"/>
      <c r="MAT254" s="10"/>
      <c r="MAU254" s="10"/>
      <c r="MAV254" s="10"/>
      <c r="MAW254" s="10"/>
      <c r="MAX254" s="10"/>
      <c r="MAY254" s="10"/>
      <c r="MAZ254" s="10"/>
      <c r="MBA254" s="10"/>
      <c r="MBB254" s="10"/>
      <c r="MBC254" s="10"/>
      <c r="MBD254" s="10"/>
      <c r="MBE254" s="10"/>
      <c r="MBF254" s="10"/>
      <c r="MBG254" s="10"/>
      <c r="MBH254" s="10"/>
      <c r="MBI254" s="10"/>
      <c r="MBJ254" s="10"/>
      <c r="MBK254" s="10"/>
      <c r="MBL254" s="10"/>
      <c r="MBM254" s="10"/>
      <c r="MBN254" s="10"/>
      <c r="MBO254" s="10"/>
      <c r="MBP254" s="10"/>
      <c r="MBQ254" s="10"/>
      <c r="MBR254" s="10"/>
      <c r="MBS254" s="10"/>
      <c r="MBT254" s="10"/>
      <c r="MBU254" s="10"/>
      <c r="MBV254" s="10"/>
      <c r="MBW254" s="10"/>
      <c r="MBX254" s="10"/>
      <c r="MBY254" s="10"/>
      <c r="MBZ254" s="10"/>
      <c r="MCA254" s="10"/>
      <c r="MCB254" s="10"/>
      <c r="MCC254" s="10"/>
      <c r="MCD254" s="10"/>
      <c r="MCE254" s="10"/>
      <c r="MCF254" s="10"/>
      <c r="MCG254" s="10"/>
      <c r="MCH254" s="10"/>
      <c r="MCI254" s="10"/>
      <c r="MCJ254" s="10"/>
      <c r="MCK254" s="10"/>
      <c r="MCL254" s="10"/>
      <c r="MCM254" s="10"/>
      <c r="MCN254" s="10"/>
      <c r="MCO254" s="10"/>
      <c r="MCP254" s="10"/>
      <c r="MCQ254" s="10"/>
      <c r="MCR254" s="10"/>
      <c r="MCS254" s="10"/>
      <c r="MCT254" s="10"/>
      <c r="MCU254" s="10"/>
      <c r="MCV254" s="10"/>
      <c r="MCW254" s="10"/>
      <c r="MCX254" s="10"/>
      <c r="MCY254" s="10"/>
      <c r="MCZ254" s="10"/>
      <c r="MDA254" s="10"/>
      <c r="MDB254" s="10"/>
      <c r="MDC254" s="10"/>
      <c r="MDD254" s="10"/>
      <c r="MDE254" s="10"/>
      <c r="MDF254" s="10"/>
      <c r="MDG254" s="10"/>
      <c r="MDH254" s="10"/>
      <c r="MDI254" s="10"/>
      <c r="MDJ254" s="10"/>
      <c r="MDK254" s="10"/>
      <c r="MDL254" s="10"/>
      <c r="MDM254" s="10"/>
      <c r="MDN254" s="10"/>
      <c r="MDO254" s="10"/>
      <c r="MDP254" s="10"/>
      <c r="MDQ254" s="10"/>
      <c r="MDR254" s="10"/>
      <c r="MDS254" s="10"/>
      <c r="MDT254" s="10"/>
      <c r="MDU254" s="10"/>
      <c r="MDV254" s="10"/>
      <c r="MDW254" s="10"/>
      <c r="MDX254" s="10"/>
      <c r="MDY254" s="10"/>
      <c r="MDZ254" s="10"/>
      <c r="MEA254" s="10"/>
      <c r="MEB254" s="10"/>
      <c r="MEC254" s="10"/>
      <c r="MED254" s="10"/>
      <c r="MEE254" s="10"/>
      <c r="MEF254" s="10"/>
      <c r="MEG254" s="10"/>
      <c r="MEH254" s="10"/>
      <c r="MEI254" s="10"/>
      <c r="MEJ254" s="10"/>
      <c r="MEK254" s="10"/>
      <c r="MEL254" s="10"/>
      <c r="MEM254" s="10"/>
      <c r="MEN254" s="10"/>
      <c r="MEO254" s="10"/>
      <c r="MEP254" s="10"/>
      <c r="MEQ254" s="10"/>
      <c r="MER254" s="10"/>
      <c r="MES254" s="10"/>
      <c r="MET254" s="10"/>
      <c r="MEU254" s="10"/>
      <c r="MEV254" s="10"/>
      <c r="MEW254" s="10"/>
      <c r="MEX254" s="10"/>
      <c r="MEY254" s="10"/>
      <c r="MEZ254" s="10"/>
      <c r="MFA254" s="10"/>
      <c r="MFB254" s="10"/>
      <c r="MFC254" s="10"/>
      <c r="MFD254" s="10"/>
      <c r="MFE254" s="10"/>
      <c r="MFF254" s="10"/>
      <c r="MFG254" s="10"/>
      <c r="MFH254" s="10"/>
      <c r="MFI254" s="10"/>
      <c r="MFJ254" s="10"/>
      <c r="MFK254" s="10"/>
      <c r="MFL254" s="10"/>
      <c r="MFM254" s="10"/>
      <c r="MFN254" s="10"/>
      <c r="MFO254" s="10"/>
      <c r="MFP254" s="10"/>
      <c r="MFQ254" s="10"/>
      <c r="MFR254" s="10"/>
      <c r="MFS254" s="10"/>
      <c r="MFT254" s="10"/>
      <c r="MFU254" s="10"/>
      <c r="MFV254" s="10"/>
      <c r="MFW254" s="10"/>
      <c r="MFX254" s="10"/>
      <c r="MFY254" s="10"/>
      <c r="MFZ254" s="10"/>
      <c r="MGA254" s="10"/>
      <c r="MGB254" s="10"/>
      <c r="MGC254" s="10"/>
      <c r="MGD254" s="10"/>
      <c r="MGE254" s="10"/>
      <c r="MGF254" s="10"/>
      <c r="MGG254" s="10"/>
      <c r="MGH254" s="10"/>
      <c r="MGI254" s="10"/>
      <c r="MGJ254" s="10"/>
      <c r="MGK254" s="10"/>
      <c r="MGL254" s="10"/>
      <c r="MGM254" s="10"/>
      <c r="MGN254" s="10"/>
      <c r="MGO254" s="10"/>
      <c r="MGP254" s="10"/>
      <c r="MGQ254" s="10"/>
      <c r="MGR254" s="10"/>
      <c r="MGS254" s="10"/>
      <c r="MGT254" s="10"/>
      <c r="MGU254" s="10"/>
      <c r="MGV254" s="10"/>
      <c r="MGW254" s="10"/>
      <c r="MGX254" s="10"/>
      <c r="MGY254" s="10"/>
      <c r="MGZ254" s="10"/>
      <c r="MHA254" s="10"/>
      <c r="MHB254" s="10"/>
      <c r="MHC254" s="10"/>
      <c r="MHD254" s="10"/>
      <c r="MHE254" s="10"/>
      <c r="MHF254" s="10"/>
      <c r="MHG254" s="10"/>
      <c r="MHH254" s="10"/>
      <c r="MHI254" s="10"/>
      <c r="MHJ254" s="10"/>
      <c r="MHK254" s="10"/>
      <c r="MHL254" s="10"/>
      <c r="MHM254" s="10"/>
      <c r="MHN254" s="10"/>
      <c r="MHO254" s="10"/>
      <c r="MHP254" s="10"/>
      <c r="MHQ254" s="10"/>
      <c r="MHR254" s="10"/>
      <c r="MHS254" s="10"/>
      <c r="MHT254" s="10"/>
      <c r="MHU254" s="10"/>
      <c r="MHV254" s="10"/>
      <c r="MHW254" s="10"/>
      <c r="MHX254" s="10"/>
      <c r="MHY254" s="10"/>
      <c r="MHZ254" s="10"/>
      <c r="MIA254" s="10"/>
      <c r="MIB254" s="10"/>
      <c r="MIC254" s="10"/>
      <c r="MID254" s="10"/>
      <c r="MIE254" s="10"/>
      <c r="MIF254" s="10"/>
      <c r="MIG254" s="10"/>
      <c r="MIH254" s="10"/>
      <c r="MII254" s="10"/>
      <c r="MIJ254" s="10"/>
      <c r="MIK254" s="10"/>
      <c r="MIL254" s="10"/>
      <c r="MIM254" s="10"/>
      <c r="MIN254" s="10"/>
      <c r="MIO254" s="10"/>
      <c r="MIP254" s="10"/>
      <c r="MIQ254" s="10"/>
      <c r="MIR254" s="10"/>
      <c r="MIS254" s="10"/>
      <c r="MIT254" s="10"/>
      <c r="MIU254" s="10"/>
      <c r="MIV254" s="10"/>
      <c r="MIW254" s="10"/>
      <c r="MIX254" s="10"/>
      <c r="MIY254" s="10"/>
      <c r="MIZ254" s="10"/>
      <c r="MJA254" s="10"/>
      <c r="MJB254" s="10"/>
      <c r="MJC254" s="10"/>
      <c r="MJD254" s="10"/>
      <c r="MJE254" s="10"/>
      <c r="MJF254" s="10"/>
      <c r="MJG254" s="10"/>
      <c r="MJH254" s="10"/>
      <c r="MJI254" s="10"/>
      <c r="MJJ254" s="10"/>
      <c r="MJK254" s="10"/>
      <c r="MJL254" s="10"/>
      <c r="MJM254" s="10"/>
      <c r="MJN254" s="10"/>
      <c r="MJO254" s="10"/>
      <c r="MJP254" s="10"/>
      <c r="MJQ254" s="10"/>
      <c r="MJR254" s="10"/>
      <c r="MJS254" s="10"/>
      <c r="MJT254" s="10"/>
      <c r="MJU254" s="10"/>
      <c r="MJV254" s="10"/>
      <c r="MJW254" s="10"/>
      <c r="MJX254" s="10"/>
      <c r="MJY254" s="10"/>
      <c r="MJZ254" s="10"/>
      <c r="MKA254" s="10"/>
      <c r="MKB254" s="10"/>
      <c r="MKC254" s="10"/>
      <c r="MKD254" s="10"/>
      <c r="MKE254" s="10"/>
      <c r="MKF254" s="10"/>
      <c r="MKG254" s="10"/>
      <c r="MKH254" s="10"/>
      <c r="MKI254" s="10"/>
      <c r="MKJ254" s="10"/>
      <c r="MKK254" s="10"/>
      <c r="MKL254" s="10"/>
      <c r="MKM254" s="10"/>
      <c r="MKN254" s="10"/>
      <c r="MKO254" s="10"/>
      <c r="MKP254" s="10"/>
      <c r="MKQ254" s="10"/>
      <c r="MKR254" s="10"/>
      <c r="MKS254" s="10"/>
      <c r="MKT254" s="10"/>
      <c r="MKU254" s="10"/>
      <c r="MKV254" s="10"/>
      <c r="MKW254" s="10"/>
      <c r="MKX254" s="10"/>
      <c r="MKY254" s="10"/>
      <c r="MKZ254" s="10"/>
      <c r="MLA254" s="10"/>
      <c r="MLB254" s="10"/>
      <c r="MLC254" s="10"/>
      <c r="MLD254" s="10"/>
      <c r="MLE254" s="10"/>
      <c r="MLF254" s="10"/>
      <c r="MLG254" s="10"/>
      <c r="MLH254" s="10"/>
      <c r="MLI254" s="10"/>
      <c r="MLJ254" s="10"/>
      <c r="MLK254" s="10"/>
      <c r="MLL254" s="10"/>
      <c r="MLM254" s="10"/>
      <c r="MLN254" s="10"/>
      <c r="MLO254" s="10"/>
      <c r="MLP254" s="10"/>
      <c r="MLQ254" s="10"/>
      <c r="MLR254" s="10"/>
      <c r="MLS254" s="10"/>
      <c r="MLT254" s="10"/>
      <c r="MLU254" s="10"/>
      <c r="MLV254" s="10"/>
      <c r="MLW254" s="10"/>
      <c r="MLX254" s="10"/>
      <c r="MLY254" s="10"/>
      <c r="MLZ254" s="10"/>
      <c r="MMA254" s="10"/>
      <c r="MMB254" s="10"/>
      <c r="MMC254" s="10"/>
      <c r="MMD254" s="10"/>
      <c r="MME254" s="10"/>
      <c r="MMF254" s="10"/>
      <c r="MMG254" s="10"/>
      <c r="MMH254" s="10"/>
      <c r="MMI254" s="10"/>
      <c r="MMJ254" s="10"/>
      <c r="MMK254" s="10"/>
      <c r="MML254" s="10"/>
      <c r="MMM254" s="10"/>
      <c r="MMN254" s="10"/>
      <c r="MMO254" s="10"/>
      <c r="MMP254" s="10"/>
      <c r="MMQ254" s="10"/>
      <c r="MMR254" s="10"/>
      <c r="MMS254" s="10"/>
      <c r="MMT254" s="10"/>
      <c r="MMU254" s="10"/>
      <c r="MMV254" s="10"/>
      <c r="MMW254" s="10"/>
      <c r="MMX254" s="10"/>
      <c r="MMY254" s="10"/>
      <c r="MMZ254" s="10"/>
      <c r="MNA254" s="10"/>
      <c r="MNB254" s="10"/>
      <c r="MNC254" s="10"/>
      <c r="MND254" s="10"/>
      <c r="MNE254" s="10"/>
      <c r="MNF254" s="10"/>
      <c r="MNG254" s="10"/>
      <c r="MNH254" s="10"/>
      <c r="MNI254" s="10"/>
      <c r="MNJ254" s="10"/>
      <c r="MNK254" s="10"/>
      <c r="MNL254" s="10"/>
      <c r="MNM254" s="10"/>
      <c r="MNN254" s="10"/>
      <c r="MNO254" s="10"/>
      <c r="MNP254" s="10"/>
      <c r="MNQ254" s="10"/>
      <c r="MNR254" s="10"/>
      <c r="MNS254" s="10"/>
      <c r="MNT254" s="10"/>
      <c r="MNU254" s="10"/>
      <c r="MNV254" s="10"/>
      <c r="MNW254" s="10"/>
      <c r="MNX254" s="10"/>
      <c r="MNY254" s="10"/>
      <c r="MNZ254" s="10"/>
      <c r="MOA254" s="10"/>
      <c r="MOB254" s="10"/>
      <c r="MOC254" s="10"/>
      <c r="MOD254" s="10"/>
      <c r="MOE254" s="10"/>
      <c r="MOF254" s="10"/>
      <c r="MOG254" s="10"/>
      <c r="MOH254" s="10"/>
      <c r="MOI254" s="10"/>
      <c r="MOJ254" s="10"/>
      <c r="MOK254" s="10"/>
      <c r="MOL254" s="10"/>
      <c r="MOM254" s="10"/>
      <c r="MON254" s="10"/>
      <c r="MOO254" s="10"/>
      <c r="MOP254" s="10"/>
      <c r="MOQ254" s="10"/>
      <c r="MOR254" s="10"/>
      <c r="MOS254" s="10"/>
      <c r="MOT254" s="10"/>
      <c r="MOU254" s="10"/>
      <c r="MOV254" s="10"/>
      <c r="MOW254" s="10"/>
      <c r="MOX254" s="10"/>
      <c r="MOY254" s="10"/>
      <c r="MOZ254" s="10"/>
      <c r="MPA254" s="10"/>
      <c r="MPB254" s="10"/>
      <c r="MPC254" s="10"/>
      <c r="MPD254" s="10"/>
      <c r="MPE254" s="10"/>
      <c r="MPF254" s="10"/>
      <c r="MPG254" s="10"/>
      <c r="MPH254" s="10"/>
      <c r="MPI254" s="10"/>
      <c r="MPJ254" s="10"/>
      <c r="MPK254" s="10"/>
      <c r="MPL254" s="10"/>
      <c r="MPM254" s="10"/>
      <c r="MPN254" s="10"/>
      <c r="MPO254" s="10"/>
      <c r="MPP254" s="10"/>
      <c r="MPQ254" s="10"/>
      <c r="MPR254" s="10"/>
      <c r="MPS254" s="10"/>
      <c r="MPT254" s="10"/>
      <c r="MPU254" s="10"/>
      <c r="MPV254" s="10"/>
      <c r="MPW254" s="10"/>
      <c r="MPX254" s="10"/>
      <c r="MPY254" s="10"/>
      <c r="MPZ254" s="10"/>
      <c r="MQA254" s="10"/>
      <c r="MQB254" s="10"/>
      <c r="MQC254" s="10"/>
      <c r="MQD254" s="10"/>
      <c r="MQE254" s="10"/>
      <c r="MQF254" s="10"/>
      <c r="MQG254" s="10"/>
      <c r="MQH254" s="10"/>
      <c r="MQI254" s="10"/>
      <c r="MQJ254" s="10"/>
      <c r="MQK254" s="10"/>
      <c r="MQL254" s="10"/>
      <c r="MQM254" s="10"/>
      <c r="MQN254" s="10"/>
      <c r="MQO254" s="10"/>
      <c r="MQP254" s="10"/>
      <c r="MQQ254" s="10"/>
      <c r="MQR254" s="10"/>
      <c r="MQS254" s="10"/>
      <c r="MQT254" s="10"/>
      <c r="MQU254" s="10"/>
      <c r="MQV254" s="10"/>
      <c r="MQW254" s="10"/>
      <c r="MQX254" s="10"/>
      <c r="MQY254" s="10"/>
      <c r="MQZ254" s="10"/>
      <c r="MRA254" s="10"/>
      <c r="MRB254" s="10"/>
      <c r="MRC254" s="10"/>
      <c r="MRD254" s="10"/>
      <c r="MRE254" s="10"/>
      <c r="MRF254" s="10"/>
      <c r="MRG254" s="10"/>
      <c r="MRH254" s="10"/>
      <c r="MRI254" s="10"/>
      <c r="MRJ254" s="10"/>
      <c r="MRK254" s="10"/>
      <c r="MRL254" s="10"/>
      <c r="MRM254" s="10"/>
      <c r="MRN254" s="10"/>
      <c r="MRO254" s="10"/>
      <c r="MRP254" s="10"/>
      <c r="MRQ254" s="10"/>
      <c r="MRR254" s="10"/>
      <c r="MRS254" s="10"/>
      <c r="MRT254" s="10"/>
      <c r="MRU254" s="10"/>
      <c r="MRV254" s="10"/>
      <c r="MRW254" s="10"/>
      <c r="MRX254" s="10"/>
      <c r="MRY254" s="10"/>
      <c r="MRZ254" s="10"/>
      <c r="MSA254" s="10"/>
      <c r="MSB254" s="10"/>
      <c r="MSC254" s="10"/>
      <c r="MSD254" s="10"/>
      <c r="MSE254" s="10"/>
      <c r="MSF254" s="10"/>
      <c r="MSG254" s="10"/>
      <c r="MSH254" s="10"/>
      <c r="MSI254" s="10"/>
      <c r="MSJ254" s="10"/>
      <c r="MSK254" s="10"/>
      <c r="MSL254" s="10"/>
      <c r="MSM254" s="10"/>
      <c r="MSN254" s="10"/>
      <c r="MSO254" s="10"/>
      <c r="MSP254" s="10"/>
      <c r="MSQ254" s="10"/>
      <c r="MSR254" s="10"/>
      <c r="MSS254" s="10"/>
      <c r="MST254" s="10"/>
      <c r="MSU254" s="10"/>
      <c r="MSV254" s="10"/>
      <c r="MSW254" s="10"/>
      <c r="MSX254" s="10"/>
      <c r="MSY254" s="10"/>
      <c r="MSZ254" s="10"/>
      <c r="MTA254" s="10"/>
      <c r="MTB254" s="10"/>
      <c r="MTC254" s="10"/>
      <c r="MTD254" s="10"/>
      <c r="MTE254" s="10"/>
      <c r="MTF254" s="10"/>
      <c r="MTG254" s="10"/>
      <c r="MTH254" s="10"/>
      <c r="MTI254" s="10"/>
      <c r="MTJ254" s="10"/>
      <c r="MTK254" s="10"/>
      <c r="MTL254" s="10"/>
      <c r="MTM254" s="10"/>
      <c r="MTN254" s="10"/>
      <c r="MTO254" s="10"/>
      <c r="MTP254" s="10"/>
      <c r="MTQ254" s="10"/>
      <c r="MTR254" s="10"/>
      <c r="MTS254" s="10"/>
      <c r="MTT254" s="10"/>
      <c r="MTU254" s="10"/>
      <c r="MTV254" s="10"/>
      <c r="MTW254" s="10"/>
      <c r="MTX254" s="10"/>
      <c r="MTY254" s="10"/>
      <c r="MTZ254" s="10"/>
      <c r="MUA254" s="10"/>
      <c r="MUB254" s="10"/>
      <c r="MUC254" s="10"/>
      <c r="MUD254" s="10"/>
      <c r="MUE254" s="10"/>
      <c r="MUF254" s="10"/>
      <c r="MUG254" s="10"/>
      <c r="MUH254" s="10"/>
      <c r="MUI254" s="10"/>
      <c r="MUJ254" s="10"/>
      <c r="MUK254" s="10"/>
      <c r="MUL254" s="10"/>
      <c r="MUM254" s="10"/>
      <c r="MUN254" s="10"/>
      <c r="MUO254" s="10"/>
      <c r="MUP254" s="10"/>
      <c r="MUQ254" s="10"/>
      <c r="MUR254" s="10"/>
      <c r="MUS254" s="10"/>
      <c r="MUT254" s="10"/>
      <c r="MUU254" s="10"/>
      <c r="MUV254" s="10"/>
      <c r="MUW254" s="10"/>
      <c r="MUX254" s="10"/>
      <c r="MUY254" s="10"/>
      <c r="MUZ254" s="10"/>
      <c r="MVA254" s="10"/>
      <c r="MVB254" s="10"/>
      <c r="MVC254" s="10"/>
      <c r="MVD254" s="10"/>
      <c r="MVE254" s="10"/>
      <c r="MVF254" s="10"/>
      <c r="MVG254" s="10"/>
      <c r="MVH254" s="10"/>
      <c r="MVI254" s="10"/>
      <c r="MVJ254" s="10"/>
      <c r="MVK254" s="10"/>
      <c r="MVL254" s="10"/>
      <c r="MVM254" s="10"/>
      <c r="MVN254" s="10"/>
      <c r="MVO254" s="10"/>
      <c r="MVP254" s="10"/>
      <c r="MVQ254" s="10"/>
      <c r="MVR254" s="10"/>
      <c r="MVS254" s="10"/>
      <c r="MVT254" s="10"/>
      <c r="MVU254" s="10"/>
      <c r="MVV254" s="10"/>
      <c r="MVW254" s="10"/>
      <c r="MVX254" s="10"/>
      <c r="MVY254" s="10"/>
      <c r="MVZ254" s="10"/>
      <c r="MWA254" s="10"/>
      <c r="MWB254" s="10"/>
      <c r="MWC254" s="10"/>
      <c r="MWD254" s="10"/>
      <c r="MWE254" s="10"/>
      <c r="MWF254" s="10"/>
      <c r="MWG254" s="10"/>
      <c r="MWH254" s="10"/>
      <c r="MWI254" s="10"/>
      <c r="MWJ254" s="10"/>
      <c r="MWK254" s="10"/>
      <c r="MWL254" s="10"/>
      <c r="MWM254" s="10"/>
      <c r="MWN254" s="10"/>
      <c r="MWO254" s="10"/>
      <c r="MWP254" s="10"/>
      <c r="MWQ254" s="10"/>
      <c r="MWR254" s="10"/>
      <c r="MWS254" s="10"/>
      <c r="MWT254" s="10"/>
      <c r="MWU254" s="10"/>
      <c r="MWV254" s="10"/>
      <c r="MWW254" s="10"/>
      <c r="MWX254" s="10"/>
      <c r="MWY254" s="10"/>
      <c r="MWZ254" s="10"/>
      <c r="MXA254" s="10"/>
      <c r="MXB254" s="10"/>
      <c r="MXC254" s="10"/>
      <c r="MXD254" s="10"/>
      <c r="MXE254" s="10"/>
      <c r="MXF254" s="10"/>
      <c r="MXG254" s="10"/>
      <c r="MXH254" s="10"/>
      <c r="MXI254" s="10"/>
      <c r="MXJ254" s="10"/>
      <c r="MXK254" s="10"/>
      <c r="MXL254" s="10"/>
      <c r="MXM254" s="10"/>
      <c r="MXN254" s="10"/>
      <c r="MXO254" s="10"/>
      <c r="MXP254" s="10"/>
      <c r="MXQ254" s="10"/>
      <c r="MXR254" s="10"/>
      <c r="MXS254" s="10"/>
      <c r="MXT254" s="10"/>
      <c r="MXU254" s="10"/>
      <c r="MXV254" s="10"/>
      <c r="MXW254" s="10"/>
      <c r="MXX254" s="10"/>
      <c r="MXY254" s="10"/>
      <c r="MXZ254" s="10"/>
      <c r="MYA254" s="10"/>
      <c r="MYB254" s="10"/>
      <c r="MYC254" s="10"/>
      <c r="MYD254" s="10"/>
      <c r="MYE254" s="10"/>
      <c r="MYF254" s="10"/>
      <c r="MYG254" s="10"/>
      <c r="MYH254" s="10"/>
      <c r="MYI254" s="10"/>
      <c r="MYJ254" s="10"/>
      <c r="MYK254" s="10"/>
      <c r="MYL254" s="10"/>
      <c r="MYM254" s="10"/>
      <c r="MYN254" s="10"/>
      <c r="MYO254" s="10"/>
      <c r="MYP254" s="10"/>
      <c r="MYQ254" s="10"/>
      <c r="MYR254" s="10"/>
      <c r="MYS254" s="10"/>
      <c r="MYT254" s="10"/>
      <c r="MYU254" s="10"/>
      <c r="MYV254" s="10"/>
      <c r="MYW254" s="10"/>
      <c r="MYX254" s="10"/>
      <c r="MYY254" s="10"/>
      <c r="MYZ254" s="10"/>
      <c r="MZA254" s="10"/>
      <c r="MZB254" s="10"/>
      <c r="MZC254" s="10"/>
      <c r="MZD254" s="10"/>
      <c r="MZE254" s="10"/>
      <c r="MZF254" s="10"/>
      <c r="MZG254" s="10"/>
      <c r="MZH254" s="10"/>
      <c r="MZI254" s="10"/>
      <c r="MZJ254" s="10"/>
      <c r="MZK254" s="10"/>
      <c r="MZL254" s="10"/>
      <c r="MZM254" s="10"/>
      <c r="MZN254" s="10"/>
      <c r="MZO254" s="10"/>
      <c r="MZP254" s="10"/>
      <c r="MZQ254" s="10"/>
      <c r="MZR254" s="10"/>
      <c r="MZS254" s="10"/>
      <c r="MZT254" s="10"/>
      <c r="MZU254" s="10"/>
      <c r="MZV254" s="10"/>
      <c r="MZW254" s="10"/>
      <c r="MZX254" s="10"/>
      <c r="MZY254" s="10"/>
      <c r="MZZ254" s="10"/>
      <c r="NAA254" s="10"/>
      <c r="NAB254" s="10"/>
      <c r="NAC254" s="10"/>
      <c r="NAD254" s="10"/>
      <c r="NAE254" s="10"/>
      <c r="NAF254" s="10"/>
      <c r="NAG254" s="10"/>
      <c r="NAH254" s="10"/>
      <c r="NAI254" s="10"/>
      <c r="NAJ254" s="10"/>
      <c r="NAK254" s="10"/>
      <c r="NAL254" s="10"/>
      <c r="NAM254" s="10"/>
      <c r="NAN254" s="10"/>
      <c r="NAO254" s="10"/>
      <c r="NAP254" s="10"/>
      <c r="NAQ254" s="10"/>
      <c r="NAR254" s="10"/>
      <c r="NAS254" s="10"/>
      <c r="NAT254" s="10"/>
      <c r="NAU254" s="10"/>
      <c r="NAV254" s="10"/>
      <c r="NAW254" s="10"/>
      <c r="NAX254" s="10"/>
      <c r="NAY254" s="10"/>
      <c r="NAZ254" s="10"/>
      <c r="NBA254" s="10"/>
      <c r="NBB254" s="10"/>
      <c r="NBC254" s="10"/>
      <c r="NBD254" s="10"/>
      <c r="NBE254" s="10"/>
      <c r="NBF254" s="10"/>
      <c r="NBG254" s="10"/>
      <c r="NBH254" s="10"/>
      <c r="NBI254" s="10"/>
      <c r="NBJ254" s="10"/>
      <c r="NBK254" s="10"/>
      <c r="NBL254" s="10"/>
      <c r="NBM254" s="10"/>
      <c r="NBN254" s="10"/>
      <c r="NBO254" s="10"/>
      <c r="NBP254" s="10"/>
      <c r="NBQ254" s="10"/>
      <c r="NBR254" s="10"/>
      <c r="NBS254" s="10"/>
      <c r="NBT254" s="10"/>
      <c r="NBU254" s="10"/>
      <c r="NBV254" s="10"/>
      <c r="NBW254" s="10"/>
      <c r="NBX254" s="10"/>
      <c r="NBY254" s="10"/>
      <c r="NBZ254" s="10"/>
      <c r="NCA254" s="10"/>
      <c r="NCB254" s="10"/>
      <c r="NCC254" s="10"/>
      <c r="NCD254" s="10"/>
      <c r="NCE254" s="10"/>
      <c r="NCF254" s="10"/>
      <c r="NCG254" s="10"/>
      <c r="NCH254" s="10"/>
      <c r="NCI254" s="10"/>
      <c r="NCJ254" s="10"/>
      <c r="NCK254" s="10"/>
      <c r="NCL254" s="10"/>
      <c r="NCM254" s="10"/>
      <c r="NCN254" s="10"/>
      <c r="NCO254" s="10"/>
      <c r="NCP254" s="10"/>
      <c r="NCQ254" s="10"/>
      <c r="NCR254" s="10"/>
      <c r="NCS254" s="10"/>
      <c r="NCT254" s="10"/>
      <c r="NCU254" s="10"/>
      <c r="NCV254" s="10"/>
      <c r="NCW254" s="10"/>
      <c r="NCX254" s="10"/>
      <c r="NCY254" s="10"/>
      <c r="NCZ254" s="10"/>
      <c r="NDA254" s="10"/>
      <c r="NDB254" s="10"/>
      <c r="NDC254" s="10"/>
      <c r="NDD254" s="10"/>
      <c r="NDE254" s="10"/>
      <c r="NDF254" s="10"/>
      <c r="NDG254" s="10"/>
      <c r="NDH254" s="10"/>
      <c r="NDI254" s="10"/>
      <c r="NDJ254" s="10"/>
      <c r="NDK254" s="10"/>
      <c r="NDL254" s="10"/>
      <c r="NDM254" s="10"/>
      <c r="NDN254" s="10"/>
      <c r="NDO254" s="10"/>
      <c r="NDP254" s="10"/>
      <c r="NDQ254" s="10"/>
      <c r="NDR254" s="10"/>
      <c r="NDS254" s="10"/>
      <c r="NDT254" s="10"/>
      <c r="NDU254" s="10"/>
      <c r="NDV254" s="10"/>
      <c r="NDW254" s="10"/>
      <c r="NDX254" s="10"/>
      <c r="NDY254" s="10"/>
      <c r="NDZ254" s="10"/>
      <c r="NEA254" s="10"/>
      <c r="NEB254" s="10"/>
      <c r="NEC254" s="10"/>
      <c r="NED254" s="10"/>
      <c r="NEE254" s="10"/>
      <c r="NEF254" s="10"/>
      <c r="NEG254" s="10"/>
      <c r="NEH254" s="10"/>
      <c r="NEI254" s="10"/>
      <c r="NEJ254" s="10"/>
      <c r="NEK254" s="10"/>
      <c r="NEL254" s="10"/>
      <c r="NEM254" s="10"/>
      <c r="NEN254" s="10"/>
      <c r="NEO254" s="10"/>
      <c r="NEP254" s="10"/>
      <c r="NEQ254" s="10"/>
      <c r="NER254" s="10"/>
      <c r="NES254" s="10"/>
      <c r="NET254" s="10"/>
      <c r="NEU254" s="10"/>
      <c r="NEV254" s="10"/>
      <c r="NEW254" s="10"/>
      <c r="NEX254" s="10"/>
      <c r="NEY254" s="10"/>
      <c r="NEZ254" s="10"/>
      <c r="NFA254" s="10"/>
      <c r="NFB254" s="10"/>
      <c r="NFC254" s="10"/>
      <c r="NFD254" s="10"/>
      <c r="NFE254" s="10"/>
      <c r="NFF254" s="10"/>
      <c r="NFG254" s="10"/>
      <c r="NFH254" s="10"/>
      <c r="NFI254" s="10"/>
      <c r="NFJ254" s="10"/>
      <c r="NFK254" s="10"/>
      <c r="NFL254" s="10"/>
      <c r="NFM254" s="10"/>
      <c r="NFN254" s="10"/>
      <c r="NFO254" s="10"/>
      <c r="NFP254" s="10"/>
      <c r="NFQ254" s="10"/>
      <c r="NFR254" s="10"/>
      <c r="NFS254" s="10"/>
      <c r="NFT254" s="10"/>
      <c r="NFU254" s="10"/>
      <c r="NFV254" s="10"/>
      <c r="NFW254" s="10"/>
      <c r="NFX254" s="10"/>
      <c r="NFY254" s="10"/>
      <c r="NFZ254" s="10"/>
      <c r="NGA254" s="10"/>
      <c r="NGB254" s="10"/>
      <c r="NGC254" s="10"/>
      <c r="NGD254" s="10"/>
      <c r="NGE254" s="10"/>
      <c r="NGF254" s="10"/>
      <c r="NGG254" s="10"/>
      <c r="NGH254" s="10"/>
      <c r="NGI254" s="10"/>
      <c r="NGJ254" s="10"/>
      <c r="NGK254" s="10"/>
      <c r="NGL254" s="10"/>
      <c r="NGM254" s="10"/>
      <c r="NGN254" s="10"/>
      <c r="NGO254" s="10"/>
      <c r="NGP254" s="10"/>
      <c r="NGQ254" s="10"/>
      <c r="NGR254" s="10"/>
      <c r="NGS254" s="10"/>
      <c r="NGT254" s="10"/>
      <c r="NGU254" s="10"/>
      <c r="NGV254" s="10"/>
      <c r="NGW254" s="10"/>
      <c r="NGX254" s="10"/>
      <c r="NGY254" s="10"/>
      <c r="NGZ254" s="10"/>
      <c r="NHA254" s="10"/>
      <c r="NHB254" s="10"/>
      <c r="NHC254" s="10"/>
      <c r="NHD254" s="10"/>
      <c r="NHE254" s="10"/>
      <c r="NHF254" s="10"/>
      <c r="NHG254" s="10"/>
      <c r="NHH254" s="10"/>
      <c r="NHI254" s="10"/>
      <c r="NHJ254" s="10"/>
      <c r="NHK254" s="10"/>
      <c r="NHL254" s="10"/>
      <c r="NHM254" s="10"/>
      <c r="NHN254" s="10"/>
      <c r="NHO254" s="10"/>
      <c r="NHP254" s="10"/>
      <c r="NHQ254" s="10"/>
      <c r="NHR254" s="10"/>
      <c r="NHS254" s="10"/>
      <c r="NHT254" s="10"/>
      <c r="NHU254" s="10"/>
      <c r="NHV254" s="10"/>
      <c r="NHW254" s="10"/>
      <c r="NHX254" s="10"/>
      <c r="NHY254" s="10"/>
      <c r="NHZ254" s="10"/>
      <c r="NIA254" s="10"/>
      <c r="NIB254" s="10"/>
      <c r="NIC254" s="10"/>
      <c r="NID254" s="10"/>
      <c r="NIE254" s="10"/>
      <c r="NIF254" s="10"/>
      <c r="NIG254" s="10"/>
      <c r="NIH254" s="10"/>
      <c r="NII254" s="10"/>
      <c r="NIJ254" s="10"/>
      <c r="NIK254" s="10"/>
      <c r="NIL254" s="10"/>
      <c r="NIM254" s="10"/>
      <c r="NIN254" s="10"/>
      <c r="NIO254" s="10"/>
      <c r="NIP254" s="10"/>
      <c r="NIQ254" s="10"/>
      <c r="NIR254" s="10"/>
      <c r="NIS254" s="10"/>
      <c r="NIT254" s="10"/>
      <c r="NIU254" s="10"/>
      <c r="NIV254" s="10"/>
      <c r="NIW254" s="10"/>
      <c r="NIX254" s="10"/>
      <c r="NIY254" s="10"/>
      <c r="NIZ254" s="10"/>
      <c r="NJA254" s="10"/>
      <c r="NJB254" s="10"/>
      <c r="NJC254" s="10"/>
      <c r="NJD254" s="10"/>
      <c r="NJE254" s="10"/>
      <c r="NJF254" s="10"/>
      <c r="NJG254" s="10"/>
      <c r="NJH254" s="10"/>
      <c r="NJI254" s="10"/>
      <c r="NJJ254" s="10"/>
      <c r="NJK254" s="10"/>
      <c r="NJL254" s="10"/>
      <c r="NJM254" s="10"/>
      <c r="NJN254" s="10"/>
      <c r="NJO254" s="10"/>
      <c r="NJP254" s="10"/>
      <c r="NJQ254" s="10"/>
      <c r="NJR254" s="10"/>
      <c r="NJS254" s="10"/>
      <c r="NJT254" s="10"/>
      <c r="NJU254" s="10"/>
      <c r="NJV254" s="10"/>
      <c r="NJW254" s="10"/>
      <c r="NJX254" s="10"/>
      <c r="NJY254" s="10"/>
      <c r="NJZ254" s="10"/>
      <c r="NKA254" s="10"/>
      <c r="NKB254" s="10"/>
      <c r="NKC254" s="10"/>
      <c r="NKD254" s="10"/>
      <c r="NKE254" s="10"/>
      <c r="NKF254" s="10"/>
      <c r="NKG254" s="10"/>
      <c r="NKH254" s="10"/>
      <c r="NKI254" s="10"/>
      <c r="NKJ254" s="10"/>
      <c r="NKK254" s="10"/>
      <c r="NKL254" s="10"/>
      <c r="NKM254" s="10"/>
      <c r="NKN254" s="10"/>
      <c r="NKO254" s="10"/>
      <c r="NKP254" s="10"/>
      <c r="NKQ254" s="10"/>
      <c r="NKR254" s="10"/>
      <c r="NKS254" s="10"/>
      <c r="NKT254" s="10"/>
      <c r="NKU254" s="10"/>
      <c r="NKV254" s="10"/>
      <c r="NKW254" s="10"/>
      <c r="NKX254" s="10"/>
      <c r="NKY254" s="10"/>
      <c r="NKZ254" s="10"/>
      <c r="NLA254" s="10"/>
      <c r="NLB254" s="10"/>
      <c r="NLC254" s="10"/>
      <c r="NLD254" s="10"/>
      <c r="NLE254" s="10"/>
      <c r="NLF254" s="10"/>
      <c r="NLG254" s="10"/>
      <c r="NLH254" s="10"/>
      <c r="NLI254" s="10"/>
      <c r="NLJ254" s="10"/>
      <c r="NLK254" s="10"/>
      <c r="NLL254" s="10"/>
      <c r="NLM254" s="10"/>
      <c r="NLN254" s="10"/>
      <c r="NLO254" s="10"/>
      <c r="NLP254" s="10"/>
      <c r="NLQ254" s="10"/>
      <c r="NLR254" s="10"/>
      <c r="NLS254" s="10"/>
      <c r="NLT254" s="10"/>
      <c r="NLU254" s="10"/>
      <c r="NLV254" s="10"/>
      <c r="NLW254" s="10"/>
      <c r="NLX254" s="10"/>
      <c r="NLY254" s="10"/>
      <c r="NLZ254" s="10"/>
      <c r="NMA254" s="10"/>
      <c r="NMB254" s="10"/>
      <c r="NMC254" s="10"/>
      <c r="NMD254" s="10"/>
      <c r="NME254" s="10"/>
      <c r="NMF254" s="10"/>
      <c r="NMG254" s="10"/>
      <c r="NMH254" s="10"/>
      <c r="NMI254" s="10"/>
      <c r="NMJ254" s="10"/>
      <c r="NMK254" s="10"/>
      <c r="NML254" s="10"/>
      <c r="NMM254" s="10"/>
      <c r="NMN254" s="10"/>
      <c r="NMO254" s="10"/>
      <c r="NMP254" s="10"/>
      <c r="NMQ254" s="10"/>
      <c r="NMR254" s="10"/>
      <c r="NMS254" s="10"/>
      <c r="NMT254" s="10"/>
      <c r="NMU254" s="10"/>
      <c r="NMV254" s="10"/>
      <c r="NMW254" s="10"/>
      <c r="NMX254" s="10"/>
      <c r="NMY254" s="10"/>
      <c r="NMZ254" s="10"/>
      <c r="NNA254" s="10"/>
      <c r="NNB254" s="10"/>
      <c r="NNC254" s="10"/>
      <c r="NND254" s="10"/>
      <c r="NNE254" s="10"/>
      <c r="NNF254" s="10"/>
      <c r="NNG254" s="10"/>
      <c r="NNH254" s="10"/>
      <c r="NNI254" s="10"/>
      <c r="NNJ254" s="10"/>
      <c r="NNK254" s="10"/>
      <c r="NNL254" s="10"/>
      <c r="NNM254" s="10"/>
      <c r="NNN254" s="10"/>
      <c r="NNO254" s="10"/>
      <c r="NNP254" s="10"/>
      <c r="NNQ254" s="10"/>
      <c r="NNR254" s="10"/>
      <c r="NNS254" s="10"/>
      <c r="NNT254" s="10"/>
      <c r="NNU254" s="10"/>
      <c r="NNV254" s="10"/>
      <c r="NNW254" s="10"/>
      <c r="NNX254" s="10"/>
      <c r="NNY254" s="10"/>
      <c r="NNZ254" s="10"/>
      <c r="NOA254" s="10"/>
      <c r="NOB254" s="10"/>
      <c r="NOC254" s="10"/>
      <c r="NOD254" s="10"/>
      <c r="NOE254" s="10"/>
      <c r="NOF254" s="10"/>
      <c r="NOG254" s="10"/>
      <c r="NOH254" s="10"/>
      <c r="NOI254" s="10"/>
      <c r="NOJ254" s="10"/>
      <c r="NOK254" s="10"/>
      <c r="NOL254" s="10"/>
      <c r="NOM254" s="10"/>
      <c r="NON254" s="10"/>
      <c r="NOO254" s="10"/>
      <c r="NOP254" s="10"/>
      <c r="NOQ254" s="10"/>
      <c r="NOR254" s="10"/>
      <c r="NOS254" s="10"/>
      <c r="NOT254" s="10"/>
      <c r="NOU254" s="10"/>
      <c r="NOV254" s="10"/>
      <c r="NOW254" s="10"/>
      <c r="NOX254" s="10"/>
      <c r="NOY254" s="10"/>
      <c r="NOZ254" s="10"/>
      <c r="NPA254" s="10"/>
      <c r="NPB254" s="10"/>
      <c r="NPC254" s="10"/>
      <c r="NPD254" s="10"/>
      <c r="NPE254" s="10"/>
      <c r="NPF254" s="10"/>
      <c r="NPG254" s="10"/>
      <c r="NPH254" s="10"/>
      <c r="NPI254" s="10"/>
      <c r="NPJ254" s="10"/>
      <c r="NPK254" s="10"/>
      <c r="NPL254" s="10"/>
      <c r="NPM254" s="10"/>
      <c r="NPN254" s="10"/>
      <c r="NPO254" s="10"/>
      <c r="NPP254" s="10"/>
      <c r="NPQ254" s="10"/>
      <c r="NPR254" s="10"/>
      <c r="NPS254" s="10"/>
      <c r="NPT254" s="10"/>
      <c r="NPU254" s="10"/>
      <c r="NPV254" s="10"/>
      <c r="NPW254" s="10"/>
      <c r="NPX254" s="10"/>
      <c r="NPY254" s="10"/>
      <c r="NPZ254" s="10"/>
      <c r="NQA254" s="10"/>
      <c r="NQB254" s="10"/>
      <c r="NQC254" s="10"/>
      <c r="NQD254" s="10"/>
      <c r="NQE254" s="10"/>
      <c r="NQF254" s="10"/>
      <c r="NQG254" s="10"/>
      <c r="NQH254" s="10"/>
      <c r="NQI254" s="10"/>
      <c r="NQJ254" s="10"/>
      <c r="NQK254" s="10"/>
      <c r="NQL254" s="10"/>
      <c r="NQM254" s="10"/>
      <c r="NQN254" s="10"/>
      <c r="NQO254" s="10"/>
      <c r="NQP254" s="10"/>
      <c r="NQQ254" s="10"/>
      <c r="NQR254" s="10"/>
      <c r="NQS254" s="10"/>
      <c r="NQT254" s="10"/>
      <c r="NQU254" s="10"/>
      <c r="NQV254" s="10"/>
      <c r="NQW254" s="10"/>
      <c r="NQX254" s="10"/>
      <c r="NQY254" s="10"/>
      <c r="NQZ254" s="10"/>
      <c r="NRA254" s="10"/>
      <c r="NRB254" s="10"/>
      <c r="NRC254" s="10"/>
      <c r="NRD254" s="10"/>
      <c r="NRE254" s="10"/>
      <c r="NRF254" s="10"/>
      <c r="NRG254" s="10"/>
      <c r="NRH254" s="10"/>
      <c r="NRI254" s="10"/>
      <c r="NRJ254" s="10"/>
      <c r="NRK254" s="10"/>
      <c r="NRL254" s="10"/>
      <c r="NRM254" s="10"/>
      <c r="NRN254" s="10"/>
      <c r="NRO254" s="10"/>
      <c r="NRP254" s="10"/>
      <c r="NRQ254" s="10"/>
      <c r="NRR254" s="10"/>
      <c r="NRS254" s="10"/>
      <c r="NRT254" s="10"/>
      <c r="NRU254" s="10"/>
      <c r="NRV254" s="10"/>
      <c r="NRW254" s="10"/>
      <c r="NRX254" s="10"/>
      <c r="NRY254" s="10"/>
      <c r="NRZ254" s="10"/>
      <c r="NSA254" s="10"/>
      <c r="NSB254" s="10"/>
      <c r="NSC254" s="10"/>
      <c r="NSD254" s="10"/>
      <c r="NSE254" s="10"/>
      <c r="NSF254" s="10"/>
      <c r="NSG254" s="10"/>
      <c r="NSH254" s="10"/>
      <c r="NSI254" s="10"/>
      <c r="NSJ254" s="10"/>
      <c r="NSK254" s="10"/>
      <c r="NSL254" s="10"/>
      <c r="NSM254" s="10"/>
      <c r="NSN254" s="10"/>
      <c r="NSO254" s="10"/>
      <c r="NSP254" s="10"/>
      <c r="NSQ254" s="10"/>
      <c r="NSR254" s="10"/>
      <c r="NSS254" s="10"/>
      <c r="NST254" s="10"/>
      <c r="NSU254" s="10"/>
      <c r="NSV254" s="10"/>
      <c r="NSW254" s="10"/>
      <c r="NSX254" s="10"/>
      <c r="NSY254" s="10"/>
      <c r="NSZ254" s="10"/>
      <c r="NTA254" s="10"/>
      <c r="NTB254" s="10"/>
      <c r="NTC254" s="10"/>
      <c r="NTD254" s="10"/>
      <c r="NTE254" s="10"/>
      <c r="NTF254" s="10"/>
      <c r="NTG254" s="10"/>
      <c r="NTH254" s="10"/>
      <c r="NTI254" s="10"/>
      <c r="NTJ254" s="10"/>
      <c r="NTK254" s="10"/>
      <c r="NTL254" s="10"/>
      <c r="NTM254" s="10"/>
      <c r="NTN254" s="10"/>
      <c r="NTO254" s="10"/>
      <c r="NTP254" s="10"/>
      <c r="NTQ254" s="10"/>
      <c r="NTR254" s="10"/>
      <c r="NTS254" s="10"/>
      <c r="NTT254" s="10"/>
      <c r="NTU254" s="10"/>
      <c r="NTV254" s="10"/>
      <c r="NTW254" s="10"/>
      <c r="NTX254" s="10"/>
      <c r="NTY254" s="10"/>
      <c r="NTZ254" s="10"/>
      <c r="NUA254" s="10"/>
      <c r="NUB254" s="10"/>
      <c r="NUC254" s="10"/>
      <c r="NUD254" s="10"/>
      <c r="NUE254" s="10"/>
      <c r="NUF254" s="10"/>
      <c r="NUG254" s="10"/>
      <c r="NUH254" s="10"/>
      <c r="NUI254" s="10"/>
      <c r="NUJ254" s="10"/>
      <c r="NUK254" s="10"/>
      <c r="NUL254" s="10"/>
      <c r="NUM254" s="10"/>
      <c r="NUN254" s="10"/>
      <c r="NUO254" s="10"/>
      <c r="NUP254" s="10"/>
      <c r="NUQ254" s="10"/>
      <c r="NUR254" s="10"/>
      <c r="NUS254" s="10"/>
      <c r="NUT254" s="10"/>
      <c r="NUU254" s="10"/>
      <c r="NUV254" s="10"/>
      <c r="NUW254" s="10"/>
      <c r="NUX254" s="10"/>
      <c r="NUY254" s="10"/>
      <c r="NUZ254" s="10"/>
      <c r="NVA254" s="10"/>
      <c r="NVB254" s="10"/>
      <c r="NVC254" s="10"/>
      <c r="NVD254" s="10"/>
      <c r="NVE254" s="10"/>
      <c r="NVF254" s="10"/>
      <c r="NVG254" s="10"/>
      <c r="NVH254" s="10"/>
      <c r="NVI254" s="10"/>
      <c r="NVJ254" s="10"/>
      <c r="NVK254" s="10"/>
      <c r="NVL254" s="10"/>
      <c r="NVM254" s="10"/>
      <c r="NVN254" s="10"/>
      <c r="NVO254" s="10"/>
      <c r="NVP254" s="10"/>
      <c r="NVQ254" s="10"/>
      <c r="NVR254" s="10"/>
      <c r="NVS254" s="10"/>
      <c r="NVT254" s="10"/>
      <c r="NVU254" s="10"/>
      <c r="NVV254" s="10"/>
      <c r="NVW254" s="10"/>
      <c r="NVX254" s="10"/>
      <c r="NVY254" s="10"/>
      <c r="NVZ254" s="10"/>
      <c r="NWA254" s="10"/>
      <c r="NWB254" s="10"/>
      <c r="NWC254" s="10"/>
      <c r="NWD254" s="10"/>
      <c r="NWE254" s="10"/>
      <c r="NWF254" s="10"/>
      <c r="NWG254" s="10"/>
      <c r="NWH254" s="10"/>
      <c r="NWI254" s="10"/>
      <c r="NWJ254" s="10"/>
      <c r="NWK254" s="10"/>
      <c r="NWL254" s="10"/>
      <c r="NWM254" s="10"/>
      <c r="NWN254" s="10"/>
      <c r="NWO254" s="10"/>
      <c r="NWP254" s="10"/>
      <c r="NWQ254" s="10"/>
      <c r="NWR254" s="10"/>
      <c r="NWS254" s="10"/>
      <c r="NWT254" s="10"/>
      <c r="NWU254" s="10"/>
      <c r="NWV254" s="10"/>
      <c r="NWW254" s="10"/>
      <c r="NWX254" s="10"/>
      <c r="NWY254" s="10"/>
      <c r="NWZ254" s="10"/>
      <c r="NXA254" s="10"/>
      <c r="NXB254" s="10"/>
      <c r="NXC254" s="10"/>
      <c r="NXD254" s="10"/>
      <c r="NXE254" s="10"/>
      <c r="NXF254" s="10"/>
      <c r="NXG254" s="10"/>
      <c r="NXH254" s="10"/>
      <c r="NXI254" s="10"/>
      <c r="NXJ254" s="10"/>
      <c r="NXK254" s="10"/>
      <c r="NXL254" s="10"/>
      <c r="NXM254" s="10"/>
      <c r="NXN254" s="10"/>
      <c r="NXO254" s="10"/>
      <c r="NXP254" s="10"/>
      <c r="NXQ254" s="10"/>
      <c r="NXR254" s="10"/>
      <c r="NXS254" s="10"/>
      <c r="NXT254" s="10"/>
      <c r="NXU254" s="10"/>
      <c r="NXV254" s="10"/>
      <c r="NXW254" s="10"/>
      <c r="NXX254" s="10"/>
      <c r="NXY254" s="10"/>
      <c r="NXZ254" s="10"/>
      <c r="NYA254" s="10"/>
      <c r="NYB254" s="10"/>
      <c r="NYC254" s="10"/>
      <c r="NYD254" s="10"/>
      <c r="NYE254" s="10"/>
      <c r="NYF254" s="10"/>
      <c r="NYG254" s="10"/>
      <c r="NYH254" s="10"/>
      <c r="NYI254" s="10"/>
      <c r="NYJ254" s="10"/>
      <c r="NYK254" s="10"/>
      <c r="NYL254" s="10"/>
      <c r="NYM254" s="10"/>
      <c r="NYN254" s="10"/>
      <c r="NYO254" s="10"/>
      <c r="NYP254" s="10"/>
      <c r="NYQ254" s="10"/>
      <c r="NYR254" s="10"/>
      <c r="NYS254" s="10"/>
      <c r="NYT254" s="10"/>
      <c r="NYU254" s="10"/>
      <c r="NYV254" s="10"/>
      <c r="NYW254" s="10"/>
      <c r="NYX254" s="10"/>
      <c r="NYY254" s="10"/>
      <c r="NYZ254" s="10"/>
      <c r="NZA254" s="10"/>
      <c r="NZB254" s="10"/>
      <c r="NZC254" s="10"/>
      <c r="NZD254" s="10"/>
      <c r="NZE254" s="10"/>
      <c r="NZF254" s="10"/>
      <c r="NZG254" s="10"/>
      <c r="NZH254" s="10"/>
      <c r="NZI254" s="10"/>
      <c r="NZJ254" s="10"/>
      <c r="NZK254" s="10"/>
      <c r="NZL254" s="10"/>
      <c r="NZM254" s="10"/>
      <c r="NZN254" s="10"/>
      <c r="NZO254" s="10"/>
      <c r="NZP254" s="10"/>
      <c r="NZQ254" s="10"/>
      <c r="NZR254" s="10"/>
      <c r="NZS254" s="10"/>
      <c r="NZT254" s="10"/>
      <c r="NZU254" s="10"/>
      <c r="NZV254" s="10"/>
      <c r="NZW254" s="10"/>
      <c r="NZX254" s="10"/>
      <c r="NZY254" s="10"/>
      <c r="NZZ254" s="10"/>
      <c r="OAA254" s="10"/>
      <c r="OAB254" s="10"/>
      <c r="OAC254" s="10"/>
      <c r="OAD254" s="10"/>
      <c r="OAE254" s="10"/>
      <c r="OAF254" s="10"/>
      <c r="OAG254" s="10"/>
      <c r="OAH254" s="10"/>
      <c r="OAI254" s="10"/>
      <c r="OAJ254" s="10"/>
      <c r="OAK254" s="10"/>
      <c r="OAL254" s="10"/>
      <c r="OAM254" s="10"/>
      <c r="OAN254" s="10"/>
      <c r="OAO254" s="10"/>
      <c r="OAP254" s="10"/>
      <c r="OAQ254" s="10"/>
      <c r="OAR254" s="10"/>
      <c r="OAS254" s="10"/>
      <c r="OAT254" s="10"/>
      <c r="OAU254" s="10"/>
      <c r="OAV254" s="10"/>
      <c r="OAW254" s="10"/>
      <c r="OAX254" s="10"/>
      <c r="OAY254" s="10"/>
      <c r="OAZ254" s="10"/>
      <c r="OBA254" s="10"/>
      <c r="OBB254" s="10"/>
      <c r="OBC254" s="10"/>
      <c r="OBD254" s="10"/>
      <c r="OBE254" s="10"/>
      <c r="OBF254" s="10"/>
      <c r="OBG254" s="10"/>
      <c r="OBH254" s="10"/>
      <c r="OBI254" s="10"/>
      <c r="OBJ254" s="10"/>
      <c r="OBK254" s="10"/>
      <c r="OBL254" s="10"/>
      <c r="OBM254" s="10"/>
      <c r="OBN254" s="10"/>
      <c r="OBO254" s="10"/>
      <c r="OBP254" s="10"/>
      <c r="OBQ254" s="10"/>
      <c r="OBR254" s="10"/>
      <c r="OBS254" s="10"/>
      <c r="OBT254" s="10"/>
      <c r="OBU254" s="10"/>
      <c r="OBV254" s="10"/>
      <c r="OBW254" s="10"/>
      <c r="OBX254" s="10"/>
      <c r="OBY254" s="10"/>
      <c r="OBZ254" s="10"/>
      <c r="OCA254" s="10"/>
      <c r="OCB254" s="10"/>
      <c r="OCC254" s="10"/>
      <c r="OCD254" s="10"/>
      <c r="OCE254" s="10"/>
      <c r="OCF254" s="10"/>
      <c r="OCG254" s="10"/>
      <c r="OCH254" s="10"/>
      <c r="OCI254" s="10"/>
      <c r="OCJ254" s="10"/>
      <c r="OCK254" s="10"/>
      <c r="OCL254" s="10"/>
      <c r="OCM254" s="10"/>
      <c r="OCN254" s="10"/>
      <c r="OCO254" s="10"/>
      <c r="OCP254" s="10"/>
      <c r="OCQ254" s="10"/>
      <c r="OCR254" s="10"/>
      <c r="OCS254" s="10"/>
      <c r="OCT254" s="10"/>
      <c r="OCU254" s="10"/>
      <c r="OCV254" s="10"/>
      <c r="OCW254" s="10"/>
      <c r="OCX254" s="10"/>
      <c r="OCY254" s="10"/>
      <c r="OCZ254" s="10"/>
      <c r="ODA254" s="10"/>
      <c r="ODB254" s="10"/>
      <c r="ODC254" s="10"/>
      <c r="ODD254" s="10"/>
      <c r="ODE254" s="10"/>
      <c r="ODF254" s="10"/>
      <c r="ODG254" s="10"/>
      <c r="ODH254" s="10"/>
      <c r="ODI254" s="10"/>
      <c r="ODJ254" s="10"/>
      <c r="ODK254" s="10"/>
      <c r="ODL254" s="10"/>
      <c r="ODM254" s="10"/>
      <c r="ODN254" s="10"/>
      <c r="ODO254" s="10"/>
      <c r="ODP254" s="10"/>
      <c r="ODQ254" s="10"/>
      <c r="ODR254" s="10"/>
      <c r="ODS254" s="10"/>
      <c r="ODT254" s="10"/>
      <c r="ODU254" s="10"/>
      <c r="ODV254" s="10"/>
      <c r="ODW254" s="10"/>
      <c r="ODX254" s="10"/>
      <c r="ODY254" s="10"/>
      <c r="ODZ254" s="10"/>
      <c r="OEA254" s="10"/>
      <c r="OEB254" s="10"/>
      <c r="OEC254" s="10"/>
      <c r="OED254" s="10"/>
      <c r="OEE254" s="10"/>
      <c r="OEF254" s="10"/>
      <c r="OEG254" s="10"/>
      <c r="OEH254" s="10"/>
      <c r="OEI254" s="10"/>
      <c r="OEJ254" s="10"/>
      <c r="OEK254" s="10"/>
      <c r="OEL254" s="10"/>
      <c r="OEM254" s="10"/>
      <c r="OEN254" s="10"/>
      <c r="OEO254" s="10"/>
      <c r="OEP254" s="10"/>
      <c r="OEQ254" s="10"/>
      <c r="OER254" s="10"/>
      <c r="OES254" s="10"/>
      <c r="OET254" s="10"/>
      <c r="OEU254" s="10"/>
      <c r="OEV254" s="10"/>
      <c r="OEW254" s="10"/>
      <c r="OEX254" s="10"/>
      <c r="OEY254" s="10"/>
      <c r="OEZ254" s="10"/>
      <c r="OFA254" s="10"/>
      <c r="OFB254" s="10"/>
      <c r="OFC254" s="10"/>
      <c r="OFD254" s="10"/>
      <c r="OFE254" s="10"/>
      <c r="OFF254" s="10"/>
      <c r="OFG254" s="10"/>
      <c r="OFH254" s="10"/>
      <c r="OFI254" s="10"/>
      <c r="OFJ254" s="10"/>
      <c r="OFK254" s="10"/>
      <c r="OFL254" s="10"/>
      <c r="OFM254" s="10"/>
      <c r="OFN254" s="10"/>
      <c r="OFO254" s="10"/>
      <c r="OFP254" s="10"/>
      <c r="OFQ254" s="10"/>
      <c r="OFR254" s="10"/>
      <c r="OFS254" s="10"/>
      <c r="OFT254" s="10"/>
      <c r="OFU254" s="10"/>
      <c r="OFV254" s="10"/>
      <c r="OFW254" s="10"/>
      <c r="OFX254" s="10"/>
      <c r="OFY254" s="10"/>
      <c r="OFZ254" s="10"/>
      <c r="OGA254" s="10"/>
      <c r="OGB254" s="10"/>
      <c r="OGC254" s="10"/>
      <c r="OGD254" s="10"/>
      <c r="OGE254" s="10"/>
      <c r="OGF254" s="10"/>
      <c r="OGG254" s="10"/>
      <c r="OGH254" s="10"/>
      <c r="OGI254" s="10"/>
      <c r="OGJ254" s="10"/>
      <c r="OGK254" s="10"/>
      <c r="OGL254" s="10"/>
      <c r="OGM254" s="10"/>
      <c r="OGN254" s="10"/>
      <c r="OGO254" s="10"/>
      <c r="OGP254" s="10"/>
      <c r="OGQ254" s="10"/>
      <c r="OGR254" s="10"/>
      <c r="OGS254" s="10"/>
      <c r="OGT254" s="10"/>
      <c r="OGU254" s="10"/>
      <c r="OGV254" s="10"/>
      <c r="OGW254" s="10"/>
      <c r="OGX254" s="10"/>
      <c r="OGY254" s="10"/>
      <c r="OGZ254" s="10"/>
      <c r="OHA254" s="10"/>
      <c r="OHB254" s="10"/>
      <c r="OHC254" s="10"/>
      <c r="OHD254" s="10"/>
      <c r="OHE254" s="10"/>
      <c r="OHF254" s="10"/>
      <c r="OHG254" s="10"/>
      <c r="OHH254" s="10"/>
      <c r="OHI254" s="10"/>
      <c r="OHJ254" s="10"/>
      <c r="OHK254" s="10"/>
      <c r="OHL254" s="10"/>
      <c r="OHM254" s="10"/>
      <c r="OHN254" s="10"/>
      <c r="OHO254" s="10"/>
      <c r="OHP254" s="10"/>
      <c r="OHQ254" s="10"/>
      <c r="OHR254" s="10"/>
      <c r="OHS254" s="10"/>
      <c r="OHT254" s="10"/>
      <c r="OHU254" s="10"/>
      <c r="OHV254" s="10"/>
      <c r="OHW254" s="10"/>
      <c r="OHX254" s="10"/>
      <c r="OHY254" s="10"/>
      <c r="OHZ254" s="10"/>
      <c r="OIA254" s="10"/>
      <c r="OIB254" s="10"/>
      <c r="OIC254" s="10"/>
      <c r="OID254" s="10"/>
      <c r="OIE254" s="10"/>
      <c r="OIF254" s="10"/>
      <c r="OIG254" s="10"/>
      <c r="OIH254" s="10"/>
      <c r="OII254" s="10"/>
      <c r="OIJ254" s="10"/>
      <c r="OIK254" s="10"/>
      <c r="OIL254" s="10"/>
      <c r="OIM254" s="10"/>
      <c r="OIN254" s="10"/>
      <c r="OIO254" s="10"/>
      <c r="OIP254" s="10"/>
      <c r="OIQ254" s="10"/>
      <c r="OIR254" s="10"/>
      <c r="OIS254" s="10"/>
      <c r="OIT254" s="10"/>
      <c r="OIU254" s="10"/>
      <c r="OIV254" s="10"/>
      <c r="OIW254" s="10"/>
      <c r="OIX254" s="10"/>
      <c r="OIY254" s="10"/>
      <c r="OIZ254" s="10"/>
      <c r="OJA254" s="10"/>
      <c r="OJB254" s="10"/>
      <c r="OJC254" s="10"/>
      <c r="OJD254" s="10"/>
      <c r="OJE254" s="10"/>
      <c r="OJF254" s="10"/>
      <c r="OJG254" s="10"/>
      <c r="OJH254" s="10"/>
      <c r="OJI254" s="10"/>
      <c r="OJJ254" s="10"/>
      <c r="OJK254" s="10"/>
      <c r="OJL254" s="10"/>
      <c r="OJM254" s="10"/>
      <c r="OJN254" s="10"/>
      <c r="OJO254" s="10"/>
      <c r="OJP254" s="10"/>
      <c r="OJQ254" s="10"/>
      <c r="OJR254" s="10"/>
      <c r="OJS254" s="10"/>
      <c r="OJT254" s="10"/>
      <c r="OJU254" s="10"/>
      <c r="OJV254" s="10"/>
      <c r="OJW254" s="10"/>
      <c r="OJX254" s="10"/>
      <c r="OJY254" s="10"/>
      <c r="OJZ254" s="10"/>
      <c r="OKA254" s="10"/>
      <c r="OKB254" s="10"/>
      <c r="OKC254" s="10"/>
      <c r="OKD254" s="10"/>
      <c r="OKE254" s="10"/>
      <c r="OKF254" s="10"/>
      <c r="OKG254" s="10"/>
      <c r="OKH254" s="10"/>
      <c r="OKI254" s="10"/>
      <c r="OKJ254" s="10"/>
      <c r="OKK254" s="10"/>
      <c r="OKL254" s="10"/>
      <c r="OKM254" s="10"/>
      <c r="OKN254" s="10"/>
      <c r="OKO254" s="10"/>
      <c r="OKP254" s="10"/>
      <c r="OKQ254" s="10"/>
      <c r="OKR254" s="10"/>
      <c r="OKS254" s="10"/>
      <c r="OKT254" s="10"/>
      <c r="OKU254" s="10"/>
      <c r="OKV254" s="10"/>
      <c r="OKW254" s="10"/>
      <c r="OKX254" s="10"/>
      <c r="OKY254" s="10"/>
      <c r="OKZ254" s="10"/>
      <c r="OLA254" s="10"/>
      <c r="OLB254" s="10"/>
      <c r="OLC254" s="10"/>
      <c r="OLD254" s="10"/>
      <c r="OLE254" s="10"/>
      <c r="OLF254" s="10"/>
      <c r="OLG254" s="10"/>
      <c r="OLH254" s="10"/>
      <c r="OLI254" s="10"/>
      <c r="OLJ254" s="10"/>
      <c r="OLK254" s="10"/>
      <c r="OLL254" s="10"/>
      <c r="OLM254" s="10"/>
      <c r="OLN254" s="10"/>
      <c r="OLO254" s="10"/>
      <c r="OLP254" s="10"/>
      <c r="OLQ254" s="10"/>
      <c r="OLR254" s="10"/>
      <c r="OLS254" s="10"/>
      <c r="OLT254" s="10"/>
      <c r="OLU254" s="10"/>
      <c r="OLV254" s="10"/>
      <c r="OLW254" s="10"/>
      <c r="OLX254" s="10"/>
      <c r="OLY254" s="10"/>
      <c r="OLZ254" s="10"/>
      <c r="OMA254" s="10"/>
      <c r="OMB254" s="10"/>
      <c r="OMC254" s="10"/>
      <c r="OMD254" s="10"/>
      <c r="OME254" s="10"/>
      <c r="OMF254" s="10"/>
      <c r="OMG254" s="10"/>
      <c r="OMH254" s="10"/>
      <c r="OMI254" s="10"/>
      <c r="OMJ254" s="10"/>
      <c r="OMK254" s="10"/>
      <c r="OML254" s="10"/>
      <c r="OMM254" s="10"/>
      <c r="OMN254" s="10"/>
      <c r="OMO254" s="10"/>
      <c r="OMP254" s="10"/>
      <c r="OMQ254" s="10"/>
      <c r="OMR254" s="10"/>
      <c r="OMS254" s="10"/>
      <c r="OMT254" s="10"/>
      <c r="OMU254" s="10"/>
      <c r="OMV254" s="10"/>
      <c r="OMW254" s="10"/>
      <c r="OMX254" s="10"/>
      <c r="OMY254" s="10"/>
      <c r="OMZ254" s="10"/>
      <c r="ONA254" s="10"/>
      <c r="ONB254" s="10"/>
      <c r="ONC254" s="10"/>
      <c r="OND254" s="10"/>
      <c r="ONE254" s="10"/>
      <c r="ONF254" s="10"/>
      <c r="ONG254" s="10"/>
      <c r="ONH254" s="10"/>
      <c r="ONI254" s="10"/>
      <c r="ONJ254" s="10"/>
      <c r="ONK254" s="10"/>
      <c r="ONL254" s="10"/>
      <c r="ONM254" s="10"/>
      <c r="ONN254" s="10"/>
      <c r="ONO254" s="10"/>
      <c r="ONP254" s="10"/>
      <c r="ONQ254" s="10"/>
      <c r="ONR254" s="10"/>
      <c r="ONS254" s="10"/>
      <c r="ONT254" s="10"/>
      <c r="ONU254" s="10"/>
      <c r="ONV254" s="10"/>
      <c r="ONW254" s="10"/>
      <c r="ONX254" s="10"/>
      <c r="ONY254" s="10"/>
      <c r="ONZ254" s="10"/>
      <c r="OOA254" s="10"/>
      <c r="OOB254" s="10"/>
      <c r="OOC254" s="10"/>
      <c r="OOD254" s="10"/>
      <c r="OOE254" s="10"/>
      <c r="OOF254" s="10"/>
      <c r="OOG254" s="10"/>
      <c r="OOH254" s="10"/>
      <c r="OOI254" s="10"/>
      <c r="OOJ254" s="10"/>
      <c r="OOK254" s="10"/>
      <c r="OOL254" s="10"/>
      <c r="OOM254" s="10"/>
      <c r="OON254" s="10"/>
      <c r="OOO254" s="10"/>
      <c r="OOP254" s="10"/>
      <c r="OOQ254" s="10"/>
      <c r="OOR254" s="10"/>
      <c r="OOS254" s="10"/>
      <c r="OOT254" s="10"/>
      <c r="OOU254" s="10"/>
      <c r="OOV254" s="10"/>
      <c r="OOW254" s="10"/>
      <c r="OOX254" s="10"/>
      <c r="OOY254" s="10"/>
      <c r="OOZ254" s="10"/>
      <c r="OPA254" s="10"/>
      <c r="OPB254" s="10"/>
      <c r="OPC254" s="10"/>
      <c r="OPD254" s="10"/>
      <c r="OPE254" s="10"/>
      <c r="OPF254" s="10"/>
      <c r="OPG254" s="10"/>
      <c r="OPH254" s="10"/>
      <c r="OPI254" s="10"/>
      <c r="OPJ254" s="10"/>
      <c r="OPK254" s="10"/>
      <c r="OPL254" s="10"/>
      <c r="OPM254" s="10"/>
      <c r="OPN254" s="10"/>
      <c r="OPO254" s="10"/>
      <c r="OPP254" s="10"/>
      <c r="OPQ254" s="10"/>
      <c r="OPR254" s="10"/>
      <c r="OPS254" s="10"/>
      <c r="OPT254" s="10"/>
      <c r="OPU254" s="10"/>
      <c r="OPV254" s="10"/>
      <c r="OPW254" s="10"/>
      <c r="OPX254" s="10"/>
      <c r="OPY254" s="10"/>
      <c r="OPZ254" s="10"/>
      <c r="OQA254" s="10"/>
      <c r="OQB254" s="10"/>
      <c r="OQC254" s="10"/>
      <c r="OQD254" s="10"/>
      <c r="OQE254" s="10"/>
      <c r="OQF254" s="10"/>
      <c r="OQG254" s="10"/>
      <c r="OQH254" s="10"/>
      <c r="OQI254" s="10"/>
      <c r="OQJ254" s="10"/>
      <c r="OQK254" s="10"/>
      <c r="OQL254" s="10"/>
      <c r="OQM254" s="10"/>
      <c r="OQN254" s="10"/>
      <c r="OQO254" s="10"/>
      <c r="OQP254" s="10"/>
      <c r="OQQ254" s="10"/>
      <c r="OQR254" s="10"/>
      <c r="OQS254" s="10"/>
      <c r="OQT254" s="10"/>
      <c r="OQU254" s="10"/>
      <c r="OQV254" s="10"/>
      <c r="OQW254" s="10"/>
      <c r="OQX254" s="10"/>
      <c r="OQY254" s="10"/>
      <c r="OQZ254" s="10"/>
      <c r="ORA254" s="10"/>
      <c r="ORB254" s="10"/>
      <c r="ORC254" s="10"/>
      <c r="ORD254" s="10"/>
      <c r="ORE254" s="10"/>
      <c r="ORF254" s="10"/>
      <c r="ORG254" s="10"/>
      <c r="ORH254" s="10"/>
      <c r="ORI254" s="10"/>
      <c r="ORJ254" s="10"/>
      <c r="ORK254" s="10"/>
      <c r="ORL254" s="10"/>
      <c r="ORM254" s="10"/>
      <c r="ORN254" s="10"/>
      <c r="ORO254" s="10"/>
      <c r="ORP254" s="10"/>
      <c r="ORQ254" s="10"/>
      <c r="ORR254" s="10"/>
      <c r="ORS254" s="10"/>
      <c r="ORT254" s="10"/>
      <c r="ORU254" s="10"/>
      <c r="ORV254" s="10"/>
      <c r="ORW254" s="10"/>
      <c r="ORX254" s="10"/>
      <c r="ORY254" s="10"/>
      <c r="ORZ254" s="10"/>
      <c r="OSA254" s="10"/>
      <c r="OSB254" s="10"/>
      <c r="OSC254" s="10"/>
      <c r="OSD254" s="10"/>
      <c r="OSE254" s="10"/>
      <c r="OSF254" s="10"/>
      <c r="OSG254" s="10"/>
      <c r="OSH254" s="10"/>
      <c r="OSI254" s="10"/>
      <c r="OSJ254" s="10"/>
      <c r="OSK254" s="10"/>
      <c r="OSL254" s="10"/>
      <c r="OSM254" s="10"/>
      <c r="OSN254" s="10"/>
      <c r="OSO254" s="10"/>
      <c r="OSP254" s="10"/>
      <c r="OSQ254" s="10"/>
      <c r="OSR254" s="10"/>
      <c r="OSS254" s="10"/>
      <c r="OST254" s="10"/>
      <c r="OSU254" s="10"/>
      <c r="OSV254" s="10"/>
      <c r="OSW254" s="10"/>
      <c r="OSX254" s="10"/>
      <c r="OSY254" s="10"/>
      <c r="OSZ254" s="10"/>
      <c r="OTA254" s="10"/>
      <c r="OTB254" s="10"/>
      <c r="OTC254" s="10"/>
      <c r="OTD254" s="10"/>
      <c r="OTE254" s="10"/>
      <c r="OTF254" s="10"/>
      <c r="OTG254" s="10"/>
      <c r="OTH254" s="10"/>
      <c r="OTI254" s="10"/>
      <c r="OTJ254" s="10"/>
      <c r="OTK254" s="10"/>
      <c r="OTL254" s="10"/>
      <c r="OTM254" s="10"/>
      <c r="OTN254" s="10"/>
      <c r="OTO254" s="10"/>
      <c r="OTP254" s="10"/>
      <c r="OTQ254" s="10"/>
      <c r="OTR254" s="10"/>
      <c r="OTS254" s="10"/>
      <c r="OTT254" s="10"/>
      <c r="OTU254" s="10"/>
      <c r="OTV254" s="10"/>
      <c r="OTW254" s="10"/>
      <c r="OTX254" s="10"/>
      <c r="OTY254" s="10"/>
      <c r="OTZ254" s="10"/>
      <c r="OUA254" s="10"/>
      <c r="OUB254" s="10"/>
      <c r="OUC254" s="10"/>
      <c r="OUD254" s="10"/>
      <c r="OUE254" s="10"/>
      <c r="OUF254" s="10"/>
      <c r="OUG254" s="10"/>
      <c r="OUH254" s="10"/>
      <c r="OUI254" s="10"/>
      <c r="OUJ254" s="10"/>
      <c r="OUK254" s="10"/>
      <c r="OUL254" s="10"/>
      <c r="OUM254" s="10"/>
      <c r="OUN254" s="10"/>
      <c r="OUO254" s="10"/>
      <c r="OUP254" s="10"/>
      <c r="OUQ254" s="10"/>
      <c r="OUR254" s="10"/>
      <c r="OUS254" s="10"/>
      <c r="OUT254" s="10"/>
      <c r="OUU254" s="10"/>
      <c r="OUV254" s="10"/>
      <c r="OUW254" s="10"/>
      <c r="OUX254" s="10"/>
      <c r="OUY254" s="10"/>
      <c r="OUZ254" s="10"/>
      <c r="OVA254" s="10"/>
      <c r="OVB254" s="10"/>
      <c r="OVC254" s="10"/>
      <c r="OVD254" s="10"/>
      <c r="OVE254" s="10"/>
      <c r="OVF254" s="10"/>
      <c r="OVG254" s="10"/>
      <c r="OVH254" s="10"/>
      <c r="OVI254" s="10"/>
      <c r="OVJ254" s="10"/>
      <c r="OVK254" s="10"/>
      <c r="OVL254" s="10"/>
      <c r="OVM254" s="10"/>
      <c r="OVN254" s="10"/>
      <c r="OVO254" s="10"/>
      <c r="OVP254" s="10"/>
      <c r="OVQ254" s="10"/>
      <c r="OVR254" s="10"/>
      <c r="OVS254" s="10"/>
      <c r="OVT254" s="10"/>
      <c r="OVU254" s="10"/>
      <c r="OVV254" s="10"/>
      <c r="OVW254" s="10"/>
      <c r="OVX254" s="10"/>
      <c r="OVY254" s="10"/>
      <c r="OVZ254" s="10"/>
      <c r="OWA254" s="10"/>
      <c r="OWB254" s="10"/>
      <c r="OWC254" s="10"/>
      <c r="OWD254" s="10"/>
      <c r="OWE254" s="10"/>
      <c r="OWF254" s="10"/>
      <c r="OWG254" s="10"/>
      <c r="OWH254" s="10"/>
      <c r="OWI254" s="10"/>
      <c r="OWJ254" s="10"/>
      <c r="OWK254" s="10"/>
      <c r="OWL254" s="10"/>
      <c r="OWM254" s="10"/>
      <c r="OWN254" s="10"/>
      <c r="OWO254" s="10"/>
      <c r="OWP254" s="10"/>
      <c r="OWQ254" s="10"/>
      <c r="OWR254" s="10"/>
      <c r="OWS254" s="10"/>
      <c r="OWT254" s="10"/>
      <c r="OWU254" s="10"/>
      <c r="OWV254" s="10"/>
      <c r="OWW254" s="10"/>
      <c r="OWX254" s="10"/>
      <c r="OWY254" s="10"/>
      <c r="OWZ254" s="10"/>
      <c r="OXA254" s="10"/>
      <c r="OXB254" s="10"/>
      <c r="OXC254" s="10"/>
      <c r="OXD254" s="10"/>
      <c r="OXE254" s="10"/>
      <c r="OXF254" s="10"/>
      <c r="OXG254" s="10"/>
      <c r="OXH254" s="10"/>
      <c r="OXI254" s="10"/>
      <c r="OXJ254" s="10"/>
      <c r="OXK254" s="10"/>
      <c r="OXL254" s="10"/>
      <c r="OXM254" s="10"/>
      <c r="OXN254" s="10"/>
      <c r="OXO254" s="10"/>
      <c r="OXP254" s="10"/>
      <c r="OXQ254" s="10"/>
      <c r="OXR254" s="10"/>
      <c r="OXS254" s="10"/>
      <c r="OXT254" s="10"/>
      <c r="OXU254" s="10"/>
      <c r="OXV254" s="10"/>
      <c r="OXW254" s="10"/>
      <c r="OXX254" s="10"/>
      <c r="OXY254" s="10"/>
      <c r="OXZ254" s="10"/>
      <c r="OYA254" s="10"/>
      <c r="OYB254" s="10"/>
      <c r="OYC254" s="10"/>
      <c r="OYD254" s="10"/>
      <c r="OYE254" s="10"/>
      <c r="OYF254" s="10"/>
      <c r="OYG254" s="10"/>
      <c r="OYH254" s="10"/>
      <c r="OYI254" s="10"/>
      <c r="OYJ254" s="10"/>
      <c r="OYK254" s="10"/>
      <c r="OYL254" s="10"/>
      <c r="OYM254" s="10"/>
      <c r="OYN254" s="10"/>
      <c r="OYO254" s="10"/>
      <c r="OYP254" s="10"/>
      <c r="OYQ254" s="10"/>
      <c r="OYR254" s="10"/>
      <c r="OYS254" s="10"/>
      <c r="OYT254" s="10"/>
      <c r="OYU254" s="10"/>
      <c r="OYV254" s="10"/>
      <c r="OYW254" s="10"/>
      <c r="OYX254" s="10"/>
      <c r="OYY254" s="10"/>
      <c r="OYZ254" s="10"/>
      <c r="OZA254" s="10"/>
      <c r="OZB254" s="10"/>
      <c r="OZC254" s="10"/>
      <c r="OZD254" s="10"/>
      <c r="OZE254" s="10"/>
      <c r="OZF254" s="10"/>
      <c r="OZG254" s="10"/>
      <c r="OZH254" s="10"/>
      <c r="OZI254" s="10"/>
      <c r="OZJ254" s="10"/>
      <c r="OZK254" s="10"/>
      <c r="OZL254" s="10"/>
      <c r="OZM254" s="10"/>
      <c r="OZN254" s="10"/>
      <c r="OZO254" s="10"/>
      <c r="OZP254" s="10"/>
      <c r="OZQ254" s="10"/>
      <c r="OZR254" s="10"/>
      <c r="OZS254" s="10"/>
      <c r="OZT254" s="10"/>
      <c r="OZU254" s="10"/>
      <c r="OZV254" s="10"/>
      <c r="OZW254" s="10"/>
      <c r="OZX254" s="10"/>
      <c r="OZY254" s="10"/>
      <c r="OZZ254" s="10"/>
      <c r="PAA254" s="10"/>
      <c r="PAB254" s="10"/>
      <c r="PAC254" s="10"/>
      <c r="PAD254" s="10"/>
      <c r="PAE254" s="10"/>
      <c r="PAF254" s="10"/>
      <c r="PAG254" s="10"/>
      <c r="PAH254" s="10"/>
      <c r="PAI254" s="10"/>
      <c r="PAJ254" s="10"/>
      <c r="PAK254" s="10"/>
      <c r="PAL254" s="10"/>
      <c r="PAM254" s="10"/>
      <c r="PAN254" s="10"/>
      <c r="PAO254" s="10"/>
      <c r="PAP254" s="10"/>
      <c r="PAQ254" s="10"/>
      <c r="PAR254" s="10"/>
      <c r="PAS254" s="10"/>
      <c r="PAT254" s="10"/>
      <c r="PAU254" s="10"/>
      <c r="PAV254" s="10"/>
      <c r="PAW254" s="10"/>
      <c r="PAX254" s="10"/>
      <c r="PAY254" s="10"/>
      <c r="PAZ254" s="10"/>
      <c r="PBA254" s="10"/>
      <c r="PBB254" s="10"/>
      <c r="PBC254" s="10"/>
      <c r="PBD254" s="10"/>
      <c r="PBE254" s="10"/>
      <c r="PBF254" s="10"/>
      <c r="PBG254" s="10"/>
      <c r="PBH254" s="10"/>
      <c r="PBI254" s="10"/>
      <c r="PBJ254" s="10"/>
      <c r="PBK254" s="10"/>
      <c r="PBL254" s="10"/>
      <c r="PBM254" s="10"/>
      <c r="PBN254" s="10"/>
      <c r="PBO254" s="10"/>
      <c r="PBP254" s="10"/>
      <c r="PBQ254" s="10"/>
      <c r="PBR254" s="10"/>
      <c r="PBS254" s="10"/>
      <c r="PBT254" s="10"/>
      <c r="PBU254" s="10"/>
      <c r="PBV254" s="10"/>
      <c r="PBW254" s="10"/>
      <c r="PBX254" s="10"/>
      <c r="PBY254" s="10"/>
      <c r="PBZ254" s="10"/>
      <c r="PCA254" s="10"/>
      <c r="PCB254" s="10"/>
      <c r="PCC254" s="10"/>
      <c r="PCD254" s="10"/>
      <c r="PCE254" s="10"/>
      <c r="PCF254" s="10"/>
      <c r="PCG254" s="10"/>
      <c r="PCH254" s="10"/>
      <c r="PCI254" s="10"/>
      <c r="PCJ254" s="10"/>
      <c r="PCK254" s="10"/>
      <c r="PCL254" s="10"/>
      <c r="PCM254" s="10"/>
      <c r="PCN254" s="10"/>
      <c r="PCO254" s="10"/>
      <c r="PCP254" s="10"/>
      <c r="PCQ254" s="10"/>
      <c r="PCR254" s="10"/>
      <c r="PCS254" s="10"/>
      <c r="PCT254" s="10"/>
      <c r="PCU254" s="10"/>
      <c r="PCV254" s="10"/>
      <c r="PCW254" s="10"/>
      <c r="PCX254" s="10"/>
      <c r="PCY254" s="10"/>
      <c r="PCZ254" s="10"/>
      <c r="PDA254" s="10"/>
      <c r="PDB254" s="10"/>
      <c r="PDC254" s="10"/>
      <c r="PDD254" s="10"/>
      <c r="PDE254" s="10"/>
      <c r="PDF254" s="10"/>
      <c r="PDG254" s="10"/>
      <c r="PDH254" s="10"/>
      <c r="PDI254" s="10"/>
      <c r="PDJ254" s="10"/>
      <c r="PDK254" s="10"/>
      <c r="PDL254" s="10"/>
      <c r="PDM254" s="10"/>
      <c r="PDN254" s="10"/>
      <c r="PDO254" s="10"/>
      <c r="PDP254" s="10"/>
      <c r="PDQ254" s="10"/>
      <c r="PDR254" s="10"/>
      <c r="PDS254" s="10"/>
      <c r="PDT254" s="10"/>
      <c r="PDU254" s="10"/>
      <c r="PDV254" s="10"/>
      <c r="PDW254" s="10"/>
      <c r="PDX254" s="10"/>
      <c r="PDY254" s="10"/>
      <c r="PDZ254" s="10"/>
      <c r="PEA254" s="10"/>
      <c r="PEB254" s="10"/>
      <c r="PEC254" s="10"/>
      <c r="PED254" s="10"/>
      <c r="PEE254" s="10"/>
      <c r="PEF254" s="10"/>
      <c r="PEG254" s="10"/>
      <c r="PEH254" s="10"/>
      <c r="PEI254" s="10"/>
      <c r="PEJ254" s="10"/>
      <c r="PEK254" s="10"/>
      <c r="PEL254" s="10"/>
      <c r="PEM254" s="10"/>
      <c r="PEN254" s="10"/>
      <c r="PEO254" s="10"/>
      <c r="PEP254" s="10"/>
      <c r="PEQ254" s="10"/>
      <c r="PER254" s="10"/>
      <c r="PES254" s="10"/>
      <c r="PET254" s="10"/>
      <c r="PEU254" s="10"/>
      <c r="PEV254" s="10"/>
      <c r="PEW254" s="10"/>
      <c r="PEX254" s="10"/>
      <c r="PEY254" s="10"/>
      <c r="PEZ254" s="10"/>
      <c r="PFA254" s="10"/>
      <c r="PFB254" s="10"/>
      <c r="PFC254" s="10"/>
      <c r="PFD254" s="10"/>
      <c r="PFE254" s="10"/>
      <c r="PFF254" s="10"/>
      <c r="PFG254" s="10"/>
      <c r="PFH254" s="10"/>
      <c r="PFI254" s="10"/>
      <c r="PFJ254" s="10"/>
      <c r="PFK254" s="10"/>
      <c r="PFL254" s="10"/>
      <c r="PFM254" s="10"/>
      <c r="PFN254" s="10"/>
      <c r="PFO254" s="10"/>
      <c r="PFP254" s="10"/>
      <c r="PFQ254" s="10"/>
      <c r="PFR254" s="10"/>
      <c r="PFS254" s="10"/>
      <c r="PFT254" s="10"/>
      <c r="PFU254" s="10"/>
      <c r="PFV254" s="10"/>
      <c r="PFW254" s="10"/>
      <c r="PFX254" s="10"/>
      <c r="PFY254" s="10"/>
      <c r="PFZ254" s="10"/>
      <c r="PGA254" s="10"/>
      <c r="PGB254" s="10"/>
      <c r="PGC254" s="10"/>
      <c r="PGD254" s="10"/>
      <c r="PGE254" s="10"/>
      <c r="PGF254" s="10"/>
      <c r="PGG254" s="10"/>
      <c r="PGH254" s="10"/>
      <c r="PGI254" s="10"/>
      <c r="PGJ254" s="10"/>
      <c r="PGK254" s="10"/>
      <c r="PGL254" s="10"/>
      <c r="PGM254" s="10"/>
      <c r="PGN254" s="10"/>
      <c r="PGO254" s="10"/>
      <c r="PGP254" s="10"/>
      <c r="PGQ254" s="10"/>
      <c r="PGR254" s="10"/>
      <c r="PGS254" s="10"/>
      <c r="PGT254" s="10"/>
      <c r="PGU254" s="10"/>
      <c r="PGV254" s="10"/>
      <c r="PGW254" s="10"/>
      <c r="PGX254" s="10"/>
      <c r="PGY254" s="10"/>
      <c r="PGZ254" s="10"/>
      <c r="PHA254" s="10"/>
      <c r="PHB254" s="10"/>
      <c r="PHC254" s="10"/>
      <c r="PHD254" s="10"/>
      <c r="PHE254" s="10"/>
      <c r="PHF254" s="10"/>
      <c r="PHG254" s="10"/>
      <c r="PHH254" s="10"/>
      <c r="PHI254" s="10"/>
      <c r="PHJ254" s="10"/>
      <c r="PHK254" s="10"/>
      <c r="PHL254" s="10"/>
      <c r="PHM254" s="10"/>
      <c r="PHN254" s="10"/>
      <c r="PHO254" s="10"/>
      <c r="PHP254" s="10"/>
      <c r="PHQ254" s="10"/>
      <c r="PHR254" s="10"/>
      <c r="PHS254" s="10"/>
      <c r="PHT254" s="10"/>
      <c r="PHU254" s="10"/>
      <c r="PHV254" s="10"/>
      <c r="PHW254" s="10"/>
      <c r="PHX254" s="10"/>
      <c r="PHY254" s="10"/>
      <c r="PHZ254" s="10"/>
      <c r="PIA254" s="10"/>
      <c r="PIB254" s="10"/>
      <c r="PIC254" s="10"/>
      <c r="PID254" s="10"/>
      <c r="PIE254" s="10"/>
      <c r="PIF254" s="10"/>
      <c r="PIG254" s="10"/>
      <c r="PIH254" s="10"/>
      <c r="PII254" s="10"/>
      <c r="PIJ254" s="10"/>
      <c r="PIK254" s="10"/>
      <c r="PIL254" s="10"/>
      <c r="PIM254" s="10"/>
      <c r="PIN254" s="10"/>
      <c r="PIO254" s="10"/>
      <c r="PIP254" s="10"/>
      <c r="PIQ254" s="10"/>
      <c r="PIR254" s="10"/>
      <c r="PIS254" s="10"/>
      <c r="PIT254" s="10"/>
      <c r="PIU254" s="10"/>
      <c r="PIV254" s="10"/>
      <c r="PIW254" s="10"/>
      <c r="PIX254" s="10"/>
      <c r="PIY254" s="10"/>
      <c r="PIZ254" s="10"/>
      <c r="PJA254" s="10"/>
      <c r="PJB254" s="10"/>
      <c r="PJC254" s="10"/>
      <c r="PJD254" s="10"/>
      <c r="PJE254" s="10"/>
      <c r="PJF254" s="10"/>
      <c r="PJG254" s="10"/>
      <c r="PJH254" s="10"/>
      <c r="PJI254" s="10"/>
      <c r="PJJ254" s="10"/>
      <c r="PJK254" s="10"/>
      <c r="PJL254" s="10"/>
      <c r="PJM254" s="10"/>
      <c r="PJN254" s="10"/>
      <c r="PJO254" s="10"/>
      <c r="PJP254" s="10"/>
      <c r="PJQ254" s="10"/>
      <c r="PJR254" s="10"/>
      <c r="PJS254" s="10"/>
      <c r="PJT254" s="10"/>
      <c r="PJU254" s="10"/>
      <c r="PJV254" s="10"/>
      <c r="PJW254" s="10"/>
      <c r="PJX254" s="10"/>
      <c r="PJY254" s="10"/>
      <c r="PJZ254" s="10"/>
      <c r="PKA254" s="10"/>
      <c r="PKB254" s="10"/>
      <c r="PKC254" s="10"/>
      <c r="PKD254" s="10"/>
      <c r="PKE254" s="10"/>
      <c r="PKF254" s="10"/>
      <c r="PKG254" s="10"/>
      <c r="PKH254" s="10"/>
      <c r="PKI254" s="10"/>
      <c r="PKJ254" s="10"/>
      <c r="PKK254" s="10"/>
      <c r="PKL254" s="10"/>
      <c r="PKM254" s="10"/>
      <c r="PKN254" s="10"/>
      <c r="PKO254" s="10"/>
      <c r="PKP254" s="10"/>
      <c r="PKQ254" s="10"/>
      <c r="PKR254" s="10"/>
      <c r="PKS254" s="10"/>
      <c r="PKT254" s="10"/>
      <c r="PKU254" s="10"/>
      <c r="PKV254" s="10"/>
      <c r="PKW254" s="10"/>
      <c r="PKX254" s="10"/>
      <c r="PKY254" s="10"/>
      <c r="PKZ254" s="10"/>
      <c r="PLA254" s="10"/>
      <c r="PLB254" s="10"/>
      <c r="PLC254" s="10"/>
      <c r="PLD254" s="10"/>
      <c r="PLE254" s="10"/>
      <c r="PLF254" s="10"/>
      <c r="PLG254" s="10"/>
      <c r="PLH254" s="10"/>
      <c r="PLI254" s="10"/>
      <c r="PLJ254" s="10"/>
      <c r="PLK254" s="10"/>
      <c r="PLL254" s="10"/>
      <c r="PLM254" s="10"/>
      <c r="PLN254" s="10"/>
      <c r="PLO254" s="10"/>
      <c r="PLP254" s="10"/>
      <c r="PLQ254" s="10"/>
      <c r="PLR254" s="10"/>
      <c r="PLS254" s="10"/>
      <c r="PLT254" s="10"/>
      <c r="PLU254" s="10"/>
      <c r="PLV254" s="10"/>
      <c r="PLW254" s="10"/>
      <c r="PLX254" s="10"/>
      <c r="PLY254" s="10"/>
      <c r="PLZ254" s="10"/>
      <c r="PMA254" s="10"/>
      <c r="PMB254" s="10"/>
      <c r="PMC254" s="10"/>
      <c r="PMD254" s="10"/>
      <c r="PME254" s="10"/>
      <c r="PMF254" s="10"/>
      <c r="PMG254" s="10"/>
      <c r="PMH254" s="10"/>
      <c r="PMI254" s="10"/>
      <c r="PMJ254" s="10"/>
      <c r="PMK254" s="10"/>
      <c r="PML254" s="10"/>
      <c r="PMM254" s="10"/>
      <c r="PMN254" s="10"/>
      <c r="PMO254" s="10"/>
      <c r="PMP254" s="10"/>
      <c r="PMQ254" s="10"/>
      <c r="PMR254" s="10"/>
      <c r="PMS254" s="10"/>
      <c r="PMT254" s="10"/>
      <c r="PMU254" s="10"/>
      <c r="PMV254" s="10"/>
      <c r="PMW254" s="10"/>
      <c r="PMX254" s="10"/>
      <c r="PMY254" s="10"/>
      <c r="PMZ254" s="10"/>
      <c r="PNA254" s="10"/>
      <c r="PNB254" s="10"/>
      <c r="PNC254" s="10"/>
      <c r="PND254" s="10"/>
      <c r="PNE254" s="10"/>
      <c r="PNF254" s="10"/>
      <c r="PNG254" s="10"/>
      <c r="PNH254" s="10"/>
      <c r="PNI254" s="10"/>
      <c r="PNJ254" s="10"/>
      <c r="PNK254" s="10"/>
      <c r="PNL254" s="10"/>
      <c r="PNM254" s="10"/>
      <c r="PNN254" s="10"/>
      <c r="PNO254" s="10"/>
      <c r="PNP254" s="10"/>
      <c r="PNQ254" s="10"/>
      <c r="PNR254" s="10"/>
      <c r="PNS254" s="10"/>
      <c r="PNT254" s="10"/>
      <c r="PNU254" s="10"/>
      <c r="PNV254" s="10"/>
      <c r="PNW254" s="10"/>
      <c r="PNX254" s="10"/>
      <c r="PNY254" s="10"/>
      <c r="PNZ254" s="10"/>
      <c r="POA254" s="10"/>
      <c r="POB254" s="10"/>
      <c r="POC254" s="10"/>
      <c r="POD254" s="10"/>
      <c r="POE254" s="10"/>
      <c r="POF254" s="10"/>
      <c r="POG254" s="10"/>
      <c r="POH254" s="10"/>
      <c r="POI254" s="10"/>
      <c r="POJ254" s="10"/>
      <c r="POK254" s="10"/>
      <c r="POL254" s="10"/>
      <c r="POM254" s="10"/>
      <c r="PON254" s="10"/>
      <c r="POO254" s="10"/>
      <c r="POP254" s="10"/>
      <c r="POQ254" s="10"/>
      <c r="POR254" s="10"/>
      <c r="POS254" s="10"/>
      <c r="POT254" s="10"/>
      <c r="POU254" s="10"/>
      <c r="POV254" s="10"/>
      <c r="POW254" s="10"/>
      <c r="POX254" s="10"/>
      <c r="POY254" s="10"/>
      <c r="POZ254" s="10"/>
      <c r="PPA254" s="10"/>
      <c r="PPB254" s="10"/>
      <c r="PPC254" s="10"/>
      <c r="PPD254" s="10"/>
      <c r="PPE254" s="10"/>
      <c r="PPF254" s="10"/>
      <c r="PPG254" s="10"/>
      <c r="PPH254" s="10"/>
      <c r="PPI254" s="10"/>
      <c r="PPJ254" s="10"/>
      <c r="PPK254" s="10"/>
      <c r="PPL254" s="10"/>
      <c r="PPM254" s="10"/>
      <c r="PPN254" s="10"/>
      <c r="PPO254" s="10"/>
      <c r="PPP254" s="10"/>
      <c r="PPQ254" s="10"/>
      <c r="PPR254" s="10"/>
      <c r="PPS254" s="10"/>
      <c r="PPT254" s="10"/>
      <c r="PPU254" s="10"/>
      <c r="PPV254" s="10"/>
      <c r="PPW254" s="10"/>
      <c r="PPX254" s="10"/>
      <c r="PPY254" s="10"/>
      <c r="PPZ254" s="10"/>
      <c r="PQA254" s="10"/>
      <c r="PQB254" s="10"/>
      <c r="PQC254" s="10"/>
      <c r="PQD254" s="10"/>
      <c r="PQE254" s="10"/>
      <c r="PQF254" s="10"/>
      <c r="PQG254" s="10"/>
      <c r="PQH254" s="10"/>
      <c r="PQI254" s="10"/>
      <c r="PQJ254" s="10"/>
      <c r="PQK254" s="10"/>
      <c r="PQL254" s="10"/>
      <c r="PQM254" s="10"/>
      <c r="PQN254" s="10"/>
      <c r="PQO254" s="10"/>
      <c r="PQP254" s="10"/>
      <c r="PQQ254" s="10"/>
      <c r="PQR254" s="10"/>
      <c r="PQS254" s="10"/>
      <c r="PQT254" s="10"/>
      <c r="PQU254" s="10"/>
      <c r="PQV254" s="10"/>
      <c r="PQW254" s="10"/>
      <c r="PQX254" s="10"/>
      <c r="PQY254" s="10"/>
      <c r="PQZ254" s="10"/>
      <c r="PRA254" s="10"/>
      <c r="PRB254" s="10"/>
      <c r="PRC254" s="10"/>
      <c r="PRD254" s="10"/>
      <c r="PRE254" s="10"/>
      <c r="PRF254" s="10"/>
      <c r="PRG254" s="10"/>
      <c r="PRH254" s="10"/>
      <c r="PRI254" s="10"/>
      <c r="PRJ254" s="10"/>
      <c r="PRK254" s="10"/>
      <c r="PRL254" s="10"/>
      <c r="PRM254" s="10"/>
      <c r="PRN254" s="10"/>
      <c r="PRO254" s="10"/>
      <c r="PRP254" s="10"/>
      <c r="PRQ254" s="10"/>
      <c r="PRR254" s="10"/>
      <c r="PRS254" s="10"/>
      <c r="PRT254" s="10"/>
      <c r="PRU254" s="10"/>
      <c r="PRV254" s="10"/>
      <c r="PRW254" s="10"/>
      <c r="PRX254" s="10"/>
      <c r="PRY254" s="10"/>
      <c r="PRZ254" s="10"/>
      <c r="PSA254" s="10"/>
      <c r="PSB254" s="10"/>
      <c r="PSC254" s="10"/>
      <c r="PSD254" s="10"/>
      <c r="PSE254" s="10"/>
      <c r="PSF254" s="10"/>
      <c r="PSG254" s="10"/>
      <c r="PSH254" s="10"/>
      <c r="PSI254" s="10"/>
      <c r="PSJ254" s="10"/>
      <c r="PSK254" s="10"/>
      <c r="PSL254" s="10"/>
      <c r="PSM254" s="10"/>
      <c r="PSN254" s="10"/>
      <c r="PSO254" s="10"/>
      <c r="PSP254" s="10"/>
      <c r="PSQ254" s="10"/>
      <c r="PSR254" s="10"/>
      <c r="PSS254" s="10"/>
      <c r="PST254" s="10"/>
      <c r="PSU254" s="10"/>
      <c r="PSV254" s="10"/>
      <c r="PSW254" s="10"/>
      <c r="PSX254" s="10"/>
      <c r="PSY254" s="10"/>
      <c r="PSZ254" s="10"/>
      <c r="PTA254" s="10"/>
      <c r="PTB254" s="10"/>
      <c r="PTC254" s="10"/>
      <c r="PTD254" s="10"/>
      <c r="PTE254" s="10"/>
      <c r="PTF254" s="10"/>
      <c r="PTG254" s="10"/>
      <c r="PTH254" s="10"/>
      <c r="PTI254" s="10"/>
      <c r="PTJ254" s="10"/>
      <c r="PTK254" s="10"/>
      <c r="PTL254" s="10"/>
      <c r="PTM254" s="10"/>
      <c r="PTN254" s="10"/>
      <c r="PTO254" s="10"/>
      <c r="PTP254" s="10"/>
      <c r="PTQ254" s="10"/>
      <c r="PTR254" s="10"/>
      <c r="PTS254" s="10"/>
      <c r="PTT254" s="10"/>
      <c r="PTU254" s="10"/>
      <c r="PTV254" s="10"/>
      <c r="PTW254" s="10"/>
      <c r="PTX254" s="10"/>
      <c r="PTY254" s="10"/>
      <c r="PTZ254" s="10"/>
      <c r="PUA254" s="10"/>
      <c r="PUB254" s="10"/>
      <c r="PUC254" s="10"/>
      <c r="PUD254" s="10"/>
      <c r="PUE254" s="10"/>
      <c r="PUF254" s="10"/>
      <c r="PUG254" s="10"/>
      <c r="PUH254" s="10"/>
      <c r="PUI254" s="10"/>
      <c r="PUJ254" s="10"/>
      <c r="PUK254" s="10"/>
      <c r="PUL254" s="10"/>
      <c r="PUM254" s="10"/>
      <c r="PUN254" s="10"/>
      <c r="PUO254" s="10"/>
      <c r="PUP254" s="10"/>
      <c r="PUQ254" s="10"/>
      <c r="PUR254" s="10"/>
      <c r="PUS254" s="10"/>
      <c r="PUT254" s="10"/>
      <c r="PUU254" s="10"/>
      <c r="PUV254" s="10"/>
      <c r="PUW254" s="10"/>
      <c r="PUX254" s="10"/>
      <c r="PUY254" s="10"/>
      <c r="PUZ254" s="10"/>
      <c r="PVA254" s="10"/>
      <c r="PVB254" s="10"/>
      <c r="PVC254" s="10"/>
      <c r="PVD254" s="10"/>
      <c r="PVE254" s="10"/>
      <c r="PVF254" s="10"/>
      <c r="PVG254" s="10"/>
      <c r="PVH254" s="10"/>
      <c r="PVI254" s="10"/>
      <c r="PVJ254" s="10"/>
      <c r="PVK254" s="10"/>
      <c r="PVL254" s="10"/>
      <c r="PVM254" s="10"/>
      <c r="PVN254" s="10"/>
      <c r="PVO254" s="10"/>
      <c r="PVP254" s="10"/>
      <c r="PVQ254" s="10"/>
      <c r="PVR254" s="10"/>
      <c r="PVS254" s="10"/>
      <c r="PVT254" s="10"/>
      <c r="PVU254" s="10"/>
      <c r="PVV254" s="10"/>
      <c r="PVW254" s="10"/>
      <c r="PVX254" s="10"/>
      <c r="PVY254" s="10"/>
      <c r="PVZ254" s="10"/>
      <c r="PWA254" s="10"/>
      <c r="PWB254" s="10"/>
      <c r="PWC254" s="10"/>
      <c r="PWD254" s="10"/>
      <c r="PWE254" s="10"/>
      <c r="PWF254" s="10"/>
      <c r="PWG254" s="10"/>
      <c r="PWH254" s="10"/>
      <c r="PWI254" s="10"/>
      <c r="PWJ254" s="10"/>
      <c r="PWK254" s="10"/>
      <c r="PWL254" s="10"/>
      <c r="PWM254" s="10"/>
      <c r="PWN254" s="10"/>
      <c r="PWO254" s="10"/>
      <c r="PWP254" s="10"/>
      <c r="PWQ254" s="10"/>
      <c r="PWR254" s="10"/>
      <c r="PWS254" s="10"/>
      <c r="PWT254" s="10"/>
      <c r="PWU254" s="10"/>
      <c r="PWV254" s="10"/>
      <c r="PWW254" s="10"/>
      <c r="PWX254" s="10"/>
      <c r="PWY254" s="10"/>
      <c r="PWZ254" s="10"/>
      <c r="PXA254" s="10"/>
      <c r="PXB254" s="10"/>
      <c r="PXC254" s="10"/>
      <c r="PXD254" s="10"/>
      <c r="PXE254" s="10"/>
      <c r="PXF254" s="10"/>
      <c r="PXG254" s="10"/>
      <c r="PXH254" s="10"/>
      <c r="PXI254" s="10"/>
      <c r="PXJ254" s="10"/>
      <c r="PXK254" s="10"/>
      <c r="PXL254" s="10"/>
      <c r="PXM254" s="10"/>
      <c r="PXN254" s="10"/>
      <c r="PXO254" s="10"/>
      <c r="PXP254" s="10"/>
      <c r="PXQ254" s="10"/>
      <c r="PXR254" s="10"/>
      <c r="PXS254" s="10"/>
      <c r="PXT254" s="10"/>
      <c r="PXU254" s="10"/>
      <c r="PXV254" s="10"/>
      <c r="PXW254" s="10"/>
      <c r="PXX254" s="10"/>
      <c r="PXY254" s="10"/>
      <c r="PXZ254" s="10"/>
      <c r="PYA254" s="10"/>
      <c r="PYB254" s="10"/>
      <c r="PYC254" s="10"/>
      <c r="PYD254" s="10"/>
      <c r="PYE254" s="10"/>
      <c r="PYF254" s="10"/>
      <c r="PYG254" s="10"/>
      <c r="PYH254" s="10"/>
      <c r="PYI254" s="10"/>
      <c r="PYJ254" s="10"/>
      <c r="PYK254" s="10"/>
      <c r="PYL254" s="10"/>
      <c r="PYM254" s="10"/>
      <c r="PYN254" s="10"/>
      <c r="PYO254" s="10"/>
      <c r="PYP254" s="10"/>
      <c r="PYQ254" s="10"/>
      <c r="PYR254" s="10"/>
      <c r="PYS254" s="10"/>
      <c r="PYT254" s="10"/>
      <c r="PYU254" s="10"/>
      <c r="PYV254" s="10"/>
      <c r="PYW254" s="10"/>
      <c r="PYX254" s="10"/>
      <c r="PYY254" s="10"/>
      <c r="PYZ254" s="10"/>
      <c r="PZA254" s="10"/>
      <c r="PZB254" s="10"/>
      <c r="PZC254" s="10"/>
      <c r="PZD254" s="10"/>
      <c r="PZE254" s="10"/>
      <c r="PZF254" s="10"/>
      <c r="PZG254" s="10"/>
      <c r="PZH254" s="10"/>
      <c r="PZI254" s="10"/>
      <c r="PZJ254" s="10"/>
      <c r="PZK254" s="10"/>
      <c r="PZL254" s="10"/>
      <c r="PZM254" s="10"/>
      <c r="PZN254" s="10"/>
      <c r="PZO254" s="10"/>
      <c r="PZP254" s="10"/>
      <c r="PZQ254" s="10"/>
      <c r="PZR254" s="10"/>
      <c r="PZS254" s="10"/>
      <c r="PZT254" s="10"/>
      <c r="PZU254" s="10"/>
      <c r="PZV254" s="10"/>
      <c r="PZW254" s="10"/>
      <c r="PZX254" s="10"/>
      <c r="PZY254" s="10"/>
      <c r="PZZ254" s="10"/>
      <c r="QAA254" s="10"/>
      <c r="QAB254" s="10"/>
      <c r="QAC254" s="10"/>
      <c r="QAD254" s="10"/>
      <c r="QAE254" s="10"/>
      <c r="QAF254" s="10"/>
      <c r="QAG254" s="10"/>
      <c r="QAH254" s="10"/>
      <c r="QAI254" s="10"/>
      <c r="QAJ254" s="10"/>
      <c r="QAK254" s="10"/>
      <c r="QAL254" s="10"/>
      <c r="QAM254" s="10"/>
      <c r="QAN254" s="10"/>
      <c r="QAO254" s="10"/>
      <c r="QAP254" s="10"/>
      <c r="QAQ254" s="10"/>
      <c r="QAR254" s="10"/>
      <c r="QAS254" s="10"/>
      <c r="QAT254" s="10"/>
      <c r="QAU254" s="10"/>
      <c r="QAV254" s="10"/>
      <c r="QAW254" s="10"/>
      <c r="QAX254" s="10"/>
      <c r="QAY254" s="10"/>
      <c r="QAZ254" s="10"/>
      <c r="QBA254" s="10"/>
      <c r="QBB254" s="10"/>
      <c r="QBC254" s="10"/>
      <c r="QBD254" s="10"/>
      <c r="QBE254" s="10"/>
      <c r="QBF254" s="10"/>
      <c r="QBG254" s="10"/>
      <c r="QBH254" s="10"/>
      <c r="QBI254" s="10"/>
      <c r="QBJ254" s="10"/>
      <c r="QBK254" s="10"/>
      <c r="QBL254" s="10"/>
      <c r="QBM254" s="10"/>
      <c r="QBN254" s="10"/>
      <c r="QBO254" s="10"/>
      <c r="QBP254" s="10"/>
      <c r="QBQ254" s="10"/>
      <c r="QBR254" s="10"/>
      <c r="QBS254" s="10"/>
      <c r="QBT254" s="10"/>
      <c r="QBU254" s="10"/>
      <c r="QBV254" s="10"/>
      <c r="QBW254" s="10"/>
      <c r="QBX254" s="10"/>
      <c r="QBY254" s="10"/>
      <c r="QBZ254" s="10"/>
      <c r="QCA254" s="10"/>
      <c r="QCB254" s="10"/>
      <c r="QCC254" s="10"/>
      <c r="QCD254" s="10"/>
      <c r="QCE254" s="10"/>
      <c r="QCF254" s="10"/>
      <c r="QCG254" s="10"/>
      <c r="QCH254" s="10"/>
      <c r="QCI254" s="10"/>
      <c r="QCJ254" s="10"/>
      <c r="QCK254" s="10"/>
      <c r="QCL254" s="10"/>
      <c r="QCM254" s="10"/>
      <c r="QCN254" s="10"/>
      <c r="QCO254" s="10"/>
      <c r="QCP254" s="10"/>
      <c r="QCQ254" s="10"/>
      <c r="QCR254" s="10"/>
      <c r="QCS254" s="10"/>
      <c r="QCT254" s="10"/>
      <c r="QCU254" s="10"/>
      <c r="QCV254" s="10"/>
      <c r="QCW254" s="10"/>
      <c r="QCX254" s="10"/>
      <c r="QCY254" s="10"/>
      <c r="QCZ254" s="10"/>
      <c r="QDA254" s="10"/>
      <c r="QDB254" s="10"/>
      <c r="QDC254" s="10"/>
      <c r="QDD254" s="10"/>
      <c r="QDE254" s="10"/>
      <c r="QDF254" s="10"/>
      <c r="QDG254" s="10"/>
      <c r="QDH254" s="10"/>
      <c r="QDI254" s="10"/>
      <c r="QDJ254" s="10"/>
      <c r="QDK254" s="10"/>
      <c r="QDL254" s="10"/>
      <c r="QDM254" s="10"/>
      <c r="QDN254" s="10"/>
      <c r="QDO254" s="10"/>
      <c r="QDP254" s="10"/>
      <c r="QDQ254" s="10"/>
      <c r="QDR254" s="10"/>
      <c r="QDS254" s="10"/>
      <c r="QDT254" s="10"/>
      <c r="QDU254" s="10"/>
      <c r="QDV254" s="10"/>
      <c r="QDW254" s="10"/>
      <c r="QDX254" s="10"/>
      <c r="QDY254" s="10"/>
      <c r="QDZ254" s="10"/>
      <c r="QEA254" s="10"/>
      <c r="QEB254" s="10"/>
      <c r="QEC254" s="10"/>
      <c r="QED254" s="10"/>
      <c r="QEE254" s="10"/>
      <c r="QEF254" s="10"/>
      <c r="QEG254" s="10"/>
      <c r="QEH254" s="10"/>
      <c r="QEI254" s="10"/>
      <c r="QEJ254" s="10"/>
      <c r="QEK254" s="10"/>
      <c r="QEL254" s="10"/>
      <c r="QEM254" s="10"/>
      <c r="QEN254" s="10"/>
      <c r="QEO254" s="10"/>
      <c r="QEP254" s="10"/>
      <c r="QEQ254" s="10"/>
      <c r="QER254" s="10"/>
      <c r="QES254" s="10"/>
      <c r="QET254" s="10"/>
      <c r="QEU254" s="10"/>
      <c r="QEV254" s="10"/>
      <c r="QEW254" s="10"/>
      <c r="QEX254" s="10"/>
      <c r="QEY254" s="10"/>
      <c r="QEZ254" s="10"/>
      <c r="QFA254" s="10"/>
      <c r="QFB254" s="10"/>
      <c r="QFC254" s="10"/>
      <c r="QFD254" s="10"/>
      <c r="QFE254" s="10"/>
      <c r="QFF254" s="10"/>
      <c r="QFG254" s="10"/>
      <c r="QFH254" s="10"/>
      <c r="QFI254" s="10"/>
      <c r="QFJ254" s="10"/>
      <c r="QFK254" s="10"/>
      <c r="QFL254" s="10"/>
      <c r="QFM254" s="10"/>
      <c r="QFN254" s="10"/>
      <c r="QFO254" s="10"/>
      <c r="QFP254" s="10"/>
      <c r="QFQ254" s="10"/>
      <c r="QFR254" s="10"/>
      <c r="QFS254" s="10"/>
      <c r="QFT254" s="10"/>
      <c r="QFU254" s="10"/>
      <c r="QFV254" s="10"/>
      <c r="QFW254" s="10"/>
      <c r="QFX254" s="10"/>
      <c r="QFY254" s="10"/>
      <c r="QFZ254" s="10"/>
      <c r="QGA254" s="10"/>
      <c r="QGB254" s="10"/>
      <c r="QGC254" s="10"/>
      <c r="QGD254" s="10"/>
      <c r="QGE254" s="10"/>
      <c r="QGF254" s="10"/>
      <c r="QGG254" s="10"/>
      <c r="QGH254" s="10"/>
      <c r="QGI254" s="10"/>
      <c r="QGJ254" s="10"/>
      <c r="QGK254" s="10"/>
      <c r="QGL254" s="10"/>
      <c r="QGM254" s="10"/>
      <c r="QGN254" s="10"/>
      <c r="QGO254" s="10"/>
      <c r="QGP254" s="10"/>
      <c r="QGQ254" s="10"/>
      <c r="QGR254" s="10"/>
      <c r="QGS254" s="10"/>
      <c r="QGT254" s="10"/>
      <c r="QGU254" s="10"/>
      <c r="QGV254" s="10"/>
      <c r="QGW254" s="10"/>
      <c r="QGX254" s="10"/>
      <c r="QGY254" s="10"/>
      <c r="QGZ254" s="10"/>
      <c r="QHA254" s="10"/>
      <c r="QHB254" s="10"/>
      <c r="QHC254" s="10"/>
      <c r="QHD254" s="10"/>
      <c r="QHE254" s="10"/>
      <c r="QHF254" s="10"/>
      <c r="QHG254" s="10"/>
      <c r="QHH254" s="10"/>
      <c r="QHI254" s="10"/>
      <c r="QHJ254" s="10"/>
      <c r="QHK254" s="10"/>
      <c r="QHL254" s="10"/>
      <c r="QHM254" s="10"/>
      <c r="QHN254" s="10"/>
      <c r="QHO254" s="10"/>
      <c r="QHP254" s="10"/>
      <c r="QHQ254" s="10"/>
      <c r="QHR254" s="10"/>
      <c r="QHS254" s="10"/>
      <c r="QHT254" s="10"/>
      <c r="QHU254" s="10"/>
      <c r="QHV254" s="10"/>
      <c r="QHW254" s="10"/>
      <c r="QHX254" s="10"/>
      <c r="QHY254" s="10"/>
      <c r="QHZ254" s="10"/>
      <c r="QIA254" s="10"/>
      <c r="QIB254" s="10"/>
      <c r="QIC254" s="10"/>
      <c r="QID254" s="10"/>
      <c r="QIE254" s="10"/>
      <c r="QIF254" s="10"/>
      <c r="QIG254" s="10"/>
      <c r="QIH254" s="10"/>
      <c r="QII254" s="10"/>
      <c r="QIJ254" s="10"/>
      <c r="QIK254" s="10"/>
      <c r="QIL254" s="10"/>
      <c r="QIM254" s="10"/>
      <c r="QIN254" s="10"/>
      <c r="QIO254" s="10"/>
      <c r="QIP254" s="10"/>
      <c r="QIQ254" s="10"/>
      <c r="QIR254" s="10"/>
      <c r="QIS254" s="10"/>
      <c r="QIT254" s="10"/>
      <c r="QIU254" s="10"/>
      <c r="QIV254" s="10"/>
      <c r="QIW254" s="10"/>
      <c r="QIX254" s="10"/>
      <c r="QIY254" s="10"/>
      <c r="QIZ254" s="10"/>
      <c r="QJA254" s="10"/>
      <c r="QJB254" s="10"/>
      <c r="QJC254" s="10"/>
      <c r="QJD254" s="10"/>
      <c r="QJE254" s="10"/>
      <c r="QJF254" s="10"/>
      <c r="QJG254" s="10"/>
      <c r="QJH254" s="10"/>
      <c r="QJI254" s="10"/>
      <c r="QJJ254" s="10"/>
      <c r="QJK254" s="10"/>
      <c r="QJL254" s="10"/>
      <c r="QJM254" s="10"/>
      <c r="QJN254" s="10"/>
      <c r="QJO254" s="10"/>
      <c r="QJP254" s="10"/>
      <c r="QJQ254" s="10"/>
      <c r="QJR254" s="10"/>
      <c r="QJS254" s="10"/>
      <c r="QJT254" s="10"/>
      <c r="QJU254" s="10"/>
      <c r="QJV254" s="10"/>
      <c r="QJW254" s="10"/>
      <c r="QJX254" s="10"/>
      <c r="QJY254" s="10"/>
      <c r="QJZ254" s="10"/>
      <c r="QKA254" s="10"/>
      <c r="QKB254" s="10"/>
      <c r="QKC254" s="10"/>
      <c r="QKD254" s="10"/>
      <c r="QKE254" s="10"/>
      <c r="QKF254" s="10"/>
      <c r="QKG254" s="10"/>
      <c r="QKH254" s="10"/>
      <c r="QKI254" s="10"/>
      <c r="QKJ254" s="10"/>
      <c r="QKK254" s="10"/>
      <c r="QKL254" s="10"/>
      <c r="QKM254" s="10"/>
      <c r="QKN254" s="10"/>
      <c r="QKO254" s="10"/>
      <c r="QKP254" s="10"/>
      <c r="QKQ254" s="10"/>
      <c r="QKR254" s="10"/>
      <c r="QKS254" s="10"/>
      <c r="QKT254" s="10"/>
      <c r="QKU254" s="10"/>
      <c r="QKV254" s="10"/>
      <c r="QKW254" s="10"/>
      <c r="QKX254" s="10"/>
      <c r="QKY254" s="10"/>
      <c r="QKZ254" s="10"/>
      <c r="QLA254" s="10"/>
      <c r="QLB254" s="10"/>
      <c r="QLC254" s="10"/>
      <c r="QLD254" s="10"/>
      <c r="QLE254" s="10"/>
      <c r="QLF254" s="10"/>
      <c r="QLG254" s="10"/>
      <c r="QLH254" s="10"/>
      <c r="QLI254" s="10"/>
      <c r="QLJ254" s="10"/>
      <c r="QLK254" s="10"/>
      <c r="QLL254" s="10"/>
      <c r="QLM254" s="10"/>
      <c r="QLN254" s="10"/>
      <c r="QLO254" s="10"/>
      <c r="QLP254" s="10"/>
      <c r="QLQ254" s="10"/>
      <c r="QLR254" s="10"/>
      <c r="QLS254" s="10"/>
      <c r="QLT254" s="10"/>
      <c r="QLU254" s="10"/>
      <c r="QLV254" s="10"/>
      <c r="QLW254" s="10"/>
      <c r="QLX254" s="10"/>
      <c r="QLY254" s="10"/>
      <c r="QLZ254" s="10"/>
      <c r="QMA254" s="10"/>
      <c r="QMB254" s="10"/>
      <c r="QMC254" s="10"/>
      <c r="QMD254" s="10"/>
      <c r="QME254" s="10"/>
      <c r="QMF254" s="10"/>
      <c r="QMG254" s="10"/>
      <c r="QMH254" s="10"/>
      <c r="QMI254" s="10"/>
      <c r="QMJ254" s="10"/>
      <c r="QMK254" s="10"/>
      <c r="QML254" s="10"/>
      <c r="QMM254" s="10"/>
      <c r="QMN254" s="10"/>
      <c r="QMO254" s="10"/>
      <c r="QMP254" s="10"/>
      <c r="QMQ254" s="10"/>
      <c r="QMR254" s="10"/>
      <c r="QMS254" s="10"/>
      <c r="QMT254" s="10"/>
      <c r="QMU254" s="10"/>
      <c r="QMV254" s="10"/>
      <c r="QMW254" s="10"/>
      <c r="QMX254" s="10"/>
      <c r="QMY254" s="10"/>
      <c r="QMZ254" s="10"/>
      <c r="QNA254" s="10"/>
      <c r="QNB254" s="10"/>
      <c r="QNC254" s="10"/>
      <c r="QND254" s="10"/>
      <c r="QNE254" s="10"/>
      <c r="QNF254" s="10"/>
      <c r="QNG254" s="10"/>
      <c r="QNH254" s="10"/>
      <c r="QNI254" s="10"/>
      <c r="QNJ254" s="10"/>
      <c r="QNK254" s="10"/>
      <c r="QNL254" s="10"/>
      <c r="QNM254" s="10"/>
      <c r="QNN254" s="10"/>
      <c r="QNO254" s="10"/>
      <c r="QNP254" s="10"/>
      <c r="QNQ254" s="10"/>
      <c r="QNR254" s="10"/>
      <c r="QNS254" s="10"/>
      <c r="QNT254" s="10"/>
      <c r="QNU254" s="10"/>
      <c r="QNV254" s="10"/>
      <c r="QNW254" s="10"/>
      <c r="QNX254" s="10"/>
      <c r="QNY254" s="10"/>
      <c r="QNZ254" s="10"/>
      <c r="QOA254" s="10"/>
      <c r="QOB254" s="10"/>
      <c r="QOC254" s="10"/>
      <c r="QOD254" s="10"/>
      <c r="QOE254" s="10"/>
      <c r="QOF254" s="10"/>
      <c r="QOG254" s="10"/>
      <c r="QOH254" s="10"/>
      <c r="QOI254" s="10"/>
      <c r="QOJ254" s="10"/>
      <c r="QOK254" s="10"/>
      <c r="QOL254" s="10"/>
      <c r="QOM254" s="10"/>
      <c r="QON254" s="10"/>
      <c r="QOO254" s="10"/>
      <c r="QOP254" s="10"/>
      <c r="QOQ254" s="10"/>
      <c r="QOR254" s="10"/>
      <c r="QOS254" s="10"/>
      <c r="QOT254" s="10"/>
      <c r="QOU254" s="10"/>
      <c r="QOV254" s="10"/>
      <c r="QOW254" s="10"/>
      <c r="QOX254" s="10"/>
      <c r="QOY254" s="10"/>
      <c r="QOZ254" s="10"/>
      <c r="QPA254" s="10"/>
      <c r="QPB254" s="10"/>
      <c r="QPC254" s="10"/>
      <c r="QPD254" s="10"/>
      <c r="QPE254" s="10"/>
      <c r="QPF254" s="10"/>
      <c r="QPG254" s="10"/>
      <c r="QPH254" s="10"/>
      <c r="QPI254" s="10"/>
      <c r="QPJ254" s="10"/>
      <c r="QPK254" s="10"/>
      <c r="QPL254" s="10"/>
      <c r="QPM254" s="10"/>
      <c r="QPN254" s="10"/>
      <c r="QPO254" s="10"/>
      <c r="QPP254" s="10"/>
      <c r="QPQ254" s="10"/>
      <c r="QPR254" s="10"/>
      <c r="QPS254" s="10"/>
      <c r="QPT254" s="10"/>
      <c r="QPU254" s="10"/>
      <c r="QPV254" s="10"/>
      <c r="QPW254" s="10"/>
      <c r="QPX254" s="10"/>
      <c r="QPY254" s="10"/>
      <c r="QPZ254" s="10"/>
      <c r="QQA254" s="10"/>
      <c r="QQB254" s="10"/>
      <c r="QQC254" s="10"/>
      <c r="QQD254" s="10"/>
      <c r="QQE254" s="10"/>
      <c r="QQF254" s="10"/>
      <c r="QQG254" s="10"/>
      <c r="QQH254" s="10"/>
      <c r="QQI254" s="10"/>
      <c r="QQJ254" s="10"/>
      <c r="QQK254" s="10"/>
      <c r="QQL254" s="10"/>
      <c r="QQM254" s="10"/>
      <c r="QQN254" s="10"/>
      <c r="QQO254" s="10"/>
      <c r="QQP254" s="10"/>
      <c r="QQQ254" s="10"/>
      <c r="QQR254" s="10"/>
      <c r="QQS254" s="10"/>
      <c r="QQT254" s="10"/>
      <c r="QQU254" s="10"/>
      <c r="QQV254" s="10"/>
      <c r="QQW254" s="10"/>
      <c r="QQX254" s="10"/>
      <c r="QQY254" s="10"/>
      <c r="QQZ254" s="10"/>
      <c r="QRA254" s="10"/>
      <c r="QRB254" s="10"/>
      <c r="QRC254" s="10"/>
      <c r="QRD254" s="10"/>
      <c r="QRE254" s="10"/>
      <c r="QRF254" s="10"/>
      <c r="QRG254" s="10"/>
      <c r="QRH254" s="10"/>
      <c r="QRI254" s="10"/>
      <c r="QRJ254" s="10"/>
      <c r="QRK254" s="10"/>
      <c r="QRL254" s="10"/>
      <c r="QRM254" s="10"/>
      <c r="QRN254" s="10"/>
      <c r="QRO254" s="10"/>
      <c r="QRP254" s="10"/>
      <c r="QRQ254" s="10"/>
      <c r="QRR254" s="10"/>
      <c r="QRS254" s="10"/>
      <c r="QRT254" s="10"/>
      <c r="QRU254" s="10"/>
      <c r="QRV254" s="10"/>
      <c r="QRW254" s="10"/>
      <c r="QRX254" s="10"/>
      <c r="QRY254" s="10"/>
      <c r="QRZ254" s="10"/>
      <c r="QSA254" s="10"/>
      <c r="QSB254" s="10"/>
      <c r="QSC254" s="10"/>
      <c r="QSD254" s="10"/>
      <c r="QSE254" s="10"/>
      <c r="QSF254" s="10"/>
      <c r="QSG254" s="10"/>
      <c r="QSH254" s="10"/>
      <c r="QSI254" s="10"/>
      <c r="QSJ254" s="10"/>
      <c r="QSK254" s="10"/>
      <c r="QSL254" s="10"/>
      <c r="QSM254" s="10"/>
      <c r="QSN254" s="10"/>
      <c r="QSO254" s="10"/>
      <c r="QSP254" s="10"/>
      <c r="QSQ254" s="10"/>
      <c r="QSR254" s="10"/>
      <c r="QSS254" s="10"/>
      <c r="QST254" s="10"/>
      <c r="QSU254" s="10"/>
      <c r="QSV254" s="10"/>
      <c r="QSW254" s="10"/>
      <c r="QSX254" s="10"/>
      <c r="QSY254" s="10"/>
      <c r="QSZ254" s="10"/>
      <c r="QTA254" s="10"/>
      <c r="QTB254" s="10"/>
      <c r="QTC254" s="10"/>
      <c r="QTD254" s="10"/>
      <c r="QTE254" s="10"/>
      <c r="QTF254" s="10"/>
      <c r="QTG254" s="10"/>
      <c r="QTH254" s="10"/>
      <c r="QTI254" s="10"/>
      <c r="QTJ254" s="10"/>
      <c r="QTK254" s="10"/>
      <c r="QTL254" s="10"/>
      <c r="QTM254" s="10"/>
      <c r="QTN254" s="10"/>
      <c r="QTO254" s="10"/>
      <c r="QTP254" s="10"/>
      <c r="QTQ254" s="10"/>
      <c r="QTR254" s="10"/>
      <c r="QTS254" s="10"/>
      <c r="QTT254" s="10"/>
      <c r="QTU254" s="10"/>
      <c r="QTV254" s="10"/>
      <c r="QTW254" s="10"/>
      <c r="QTX254" s="10"/>
      <c r="QTY254" s="10"/>
      <c r="QTZ254" s="10"/>
      <c r="QUA254" s="10"/>
      <c r="QUB254" s="10"/>
      <c r="QUC254" s="10"/>
      <c r="QUD254" s="10"/>
      <c r="QUE254" s="10"/>
      <c r="QUF254" s="10"/>
      <c r="QUG254" s="10"/>
      <c r="QUH254" s="10"/>
      <c r="QUI254" s="10"/>
      <c r="QUJ254" s="10"/>
      <c r="QUK254" s="10"/>
      <c r="QUL254" s="10"/>
      <c r="QUM254" s="10"/>
      <c r="QUN254" s="10"/>
      <c r="QUO254" s="10"/>
      <c r="QUP254" s="10"/>
      <c r="QUQ254" s="10"/>
      <c r="QUR254" s="10"/>
      <c r="QUS254" s="10"/>
      <c r="QUT254" s="10"/>
      <c r="QUU254" s="10"/>
      <c r="QUV254" s="10"/>
      <c r="QUW254" s="10"/>
      <c r="QUX254" s="10"/>
      <c r="QUY254" s="10"/>
      <c r="QUZ254" s="10"/>
      <c r="QVA254" s="10"/>
      <c r="QVB254" s="10"/>
      <c r="QVC254" s="10"/>
      <c r="QVD254" s="10"/>
      <c r="QVE254" s="10"/>
      <c r="QVF254" s="10"/>
      <c r="QVG254" s="10"/>
      <c r="QVH254" s="10"/>
      <c r="QVI254" s="10"/>
      <c r="QVJ254" s="10"/>
      <c r="QVK254" s="10"/>
      <c r="QVL254" s="10"/>
      <c r="QVM254" s="10"/>
      <c r="QVN254" s="10"/>
      <c r="QVO254" s="10"/>
      <c r="QVP254" s="10"/>
      <c r="QVQ254" s="10"/>
      <c r="QVR254" s="10"/>
      <c r="QVS254" s="10"/>
      <c r="QVT254" s="10"/>
      <c r="QVU254" s="10"/>
      <c r="QVV254" s="10"/>
      <c r="QVW254" s="10"/>
      <c r="QVX254" s="10"/>
      <c r="QVY254" s="10"/>
      <c r="QVZ254" s="10"/>
      <c r="QWA254" s="10"/>
      <c r="QWB254" s="10"/>
      <c r="QWC254" s="10"/>
      <c r="QWD254" s="10"/>
      <c r="QWE254" s="10"/>
      <c r="QWF254" s="10"/>
      <c r="QWG254" s="10"/>
      <c r="QWH254" s="10"/>
      <c r="QWI254" s="10"/>
      <c r="QWJ254" s="10"/>
      <c r="QWK254" s="10"/>
      <c r="QWL254" s="10"/>
      <c r="QWM254" s="10"/>
      <c r="QWN254" s="10"/>
      <c r="QWO254" s="10"/>
      <c r="QWP254" s="10"/>
      <c r="QWQ254" s="10"/>
      <c r="QWR254" s="10"/>
      <c r="QWS254" s="10"/>
      <c r="QWT254" s="10"/>
      <c r="QWU254" s="10"/>
      <c r="QWV254" s="10"/>
      <c r="QWW254" s="10"/>
      <c r="QWX254" s="10"/>
      <c r="QWY254" s="10"/>
      <c r="QWZ254" s="10"/>
      <c r="QXA254" s="10"/>
      <c r="QXB254" s="10"/>
      <c r="QXC254" s="10"/>
      <c r="QXD254" s="10"/>
      <c r="QXE254" s="10"/>
      <c r="QXF254" s="10"/>
      <c r="QXG254" s="10"/>
      <c r="QXH254" s="10"/>
      <c r="QXI254" s="10"/>
      <c r="QXJ254" s="10"/>
      <c r="QXK254" s="10"/>
      <c r="QXL254" s="10"/>
      <c r="QXM254" s="10"/>
      <c r="QXN254" s="10"/>
      <c r="QXO254" s="10"/>
      <c r="QXP254" s="10"/>
      <c r="QXQ254" s="10"/>
      <c r="QXR254" s="10"/>
      <c r="QXS254" s="10"/>
      <c r="QXT254" s="10"/>
      <c r="QXU254" s="10"/>
      <c r="QXV254" s="10"/>
      <c r="QXW254" s="10"/>
      <c r="QXX254" s="10"/>
      <c r="QXY254" s="10"/>
      <c r="QXZ254" s="10"/>
      <c r="QYA254" s="10"/>
      <c r="QYB254" s="10"/>
      <c r="QYC254" s="10"/>
      <c r="QYD254" s="10"/>
      <c r="QYE254" s="10"/>
      <c r="QYF254" s="10"/>
      <c r="QYG254" s="10"/>
      <c r="QYH254" s="10"/>
      <c r="QYI254" s="10"/>
      <c r="QYJ254" s="10"/>
      <c r="QYK254" s="10"/>
      <c r="QYL254" s="10"/>
      <c r="QYM254" s="10"/>
      <c r="QYN254" s="10"/>
      <c r="QYO254" s="10"/>
      <c r="QYP254" s="10"/>
      <c r="QYQ254" s="10"/>
      <c r="QYR254" s="10"/>
      <c r="QYS254" s="10"/>
      <c r="QYT254" s="10"/>
      <c r="QYU254" s="10"/>
      <c r="QYV254" s="10"/>
      <c r="QYW254" s="10"/>
      <c r="QYX254" s="10"/>
      <c r="QYY254" s="10"/>
      <c r="QYZ254" s="10"/>
      <c r="QZA254" s="10"/>
      <c r="QZB254" s="10"/>
      <c r="QZC254" s="10"/>
      <c r="QZD254" s="10"/>
      <c r="QZE254" s="10"/>
      <c r="QZF254" s="10"/>
      <c r="QZG254" s="10"/>
      <c r="QZH254" s="10"/>
      <c r="QZI254" s="10"/>
      <c r="QZJ254" s="10"/>
      <c r="QZK254" s="10"/>
      <c r="QZL254" s="10"/>
      <c r="QZM254" s="10"/>
      <c r="QZN254" s="10"/>
      <c r="QZO254" s="10"/>
      <c r="QZP254" s="10"/>
      <c r="QZQ254" s="10"/>
      <c r="QZR254" s="10"/>
      <c r="QZS254" s="10"/>
      <c r="QZT254" s="10"/>
      <c r="QZU254" s="10"/>
      <c r="QZV254" s="10"/>
      <c r="QZW254" s="10"/>
      <c r="QZX254" s="10"/>
      <c r="QZY254" s="10"/>
      <c r="QZZ254" s="10"/>
      <c r="RAA254" s="10"/>
      <c r="RAB254" s="10"/>
      <c r="RAC254" s="10"/>
      <c r="RAD254" s="10"/>
      <c r="RAE254" s="10"/>
      <c r="RAF254" s="10"/>
      <c r="RAG254" s="10"/>
      <c r="RAH254" s="10"/>
      <c r="RAI254" s="10"/>
      <c r="RAJ254" s="10"/>
      <c r="RAK254" s="10"/>
      <c r="RAL254" s="10"/>
      <c r="RAM254" s="10"/>
      <c r="RAN254" s="10"/>
      <c r="RAO254" s="10"/>
      <c r="RAP254" s="10"/>
      <c r="RAQ254" s="10"/>
      <c r="RAR254" s="10"/>
      <c r="RAS254" s="10"/>
      <c r="RAT254" s="10"/>
      <c r="RAU254" s="10"/>
      <c r="RAV254" s="10"/>
      <c r="RAW254" s="10"/>
      <c r="RAX254" s="10"/>
      <c r="RAY254" s="10"/>
      <c r="RAZ254" s="10"/>
      <c r="RBA254" s="10"/>
      <c r="RBB254" s="10"/>
      <c r="RBC254" s="10"/>
      <c r="RBD254" s="10"/>
      <c r="RBE254" s="10"/>
      <c r="RBF254" s="10"/>
      <c r="RBG254" s="10"/>
      <c r="RBH254" s="10"/>
      <c r="RBI254" s="10"/>
      <c r="RBJ254" s="10"/>
      <c r="RBK254" s="10"/>
      <c r="RBL254" s="10"/>
      <c r="RBM254" s="10"/>
      <c r="RBN254" s="10"/>
      <c r="RBO254" s="10"/>
      <c r="RBP254" s="10"/>
      <c r="RBQ254" s="10"/>
      <c r="RBR254" s="10"/>
      <c r="RBS254" s="10"/>
      <c r="RBT254" s="10"/>
      <c r="RBU254" s="10"/>
      <c r="RBV254" s="10"/>
      <c r="RBW254" s="10"/>
      <c r="RBX254" s="10"/>
      <c r="RBY254" s="10"/>
      <c r="RBZ254" s="10"/>
      <c r="RCA254" s="10"/>
      <c r="RCB254" s="10"/>
      <c r="RCC254" s="10"/>
      <c r="RCD254" s="10"/>
      <c r="RCE254" s="10"/>
      <c r="RCF254" s="10"/>
      <c r="RCG254" s="10"/>
      <c r="RCH254" s="10"/>
      <c r="RCI254" s="10"/>
      <c r="RCJ254" s="10"/>
      <c r="RCK254" s="10"/>
      <c r="RCL254" s="10"/>
      <c r="RCM254" s="10"/>
      <c r="RCN254" s="10"/>
      <c r="RCO254" s="10"/>
      <c r="RCP254" s="10"/>
      <c r="RCQ254" s="10"/>
      <c r="RCR254" s="10"/>
      <c r="RCS254" s="10"/>
      <c r="RCT254" s="10"/>
      <c r="RCU254" s="10"/>
      <c r="RCV254" s="10"/>
      <c r="RCW254" s="10"/>
      <c r="RCX254" s="10"/>
      <c r="RCY254" s="10"/>
      <c r="RCZ254" s="10"/>
      <c r="RDA254" s="10"/>
      <c r="RDB254" s="10"/>
      <c r="RDC254" s="10"/>
      <c r="RDD254" s="10"/>
      <c r="RDE254" s="10"/>
      <c r="RDF254" s="10"/>
      <c r="RDG254" s="10"/>
      <c r="RDH254" s="10"/>
      <c r="RDI254" s="10"/>
      <c r="RDJ254" s="10"/>
      <c r="RDK254" s="10"/>
      <c r="RDL254" s="10"/>
      <c r="RDM254" s="10"/>
      <c r="RDN254" s="10"/>
      <c r="RDO254" s="10"/>
      <c r="RDP254" s="10"/>
      <c r="RDQ254" s="10"/>
      <c r="RDR254" s="10"/>
      <c r="RDS254" s="10"/>
      <c r="RDT254" s="10"/>
      <c r="RDU254" s="10"/>
      <c r="RDV254" s="10"/>
      <c r="RDW254" s="10"/>
      <c r="RDX254" s="10"/>
      <c r="RDY254" s="10"/>
      <c r="RDZ254" s="10"/>
      <c r="REA254" s="10"/>
      <c r="REB254" s="10"/>
      <c r="REC254" s="10"/>
      <c r="RED254" s="10"/>
      <c r="REE254" s="10"/>
      <c r="REF254" s="10"/>
      <c r="REG254" s="10"/>
      <c r="REH254" s="10"/>
      <c r="REI254" s="10"/>
      <c r="REJ254" s="10"/>
      <c r="REK254" s="10"/>
      <c r="REL254" s="10"/>
      <c r="REM254" s="10"/>
      <c r="REN254" s="10"/>
      <c r="REO254" s="10"/>
      <c r="REP254" s="10"/>
      <c r="REQ254" s="10"/>
      <c r="RER254" s="10"/>
      <c r="RES254" s="10"/>
      <c r="RET254" s="10"/>
      <c r="REU254" s="10"/>
      <c r="REV254" s="10"/>
      <c r="REW254" s="10"/>
      <c r="REX254" s="10"/>
      <c r="REY254" s="10"/>
      <c r="REZ254" s="10"/>
      <c r="RFA254" s="10"/>
      <c r="RFB254" s="10"/>
      <c r="RFC254" s="10"/>
      <c r="RFD254" s="10"/>
      <c r="RFE254" s="10"/>
      <c r="RFF254" s="10"/>
      <c r="RFG254" s="10"/>
      <c r="RFH254" s="10"/>
      <c r="RFI254" s="10"/>
      <c r="RFJ254" s="10"/>
      <c r="RFK254" s="10"/>
      <c r="RFL254" s="10"/>
      <c r="RFM254" s="10"/>
      <c r="RFN254" s="10"/>
      <c r="RFO254" s="10"/>
      <c r="RFP254" s="10"/>
      <c r="RFQ254" s="10"/>
      <c r="RFR254" s="10"/>
      <c r="RFS254" s="10"/>
      <c r="RFT254" s="10"/>
      <c r="RFU254" s="10"/>
      <c r="RFV254" s="10"/>
      <c r="RFW254" s="10"/>
      <c r="RFX254" s="10"/>
      <c r="RFY254" s="10"/>
      <c r="RFZ254" s="10"/>
      <c r="RGA254" s="10"/>
      <c r="RGB254" s="10"/>
      <c r="RGC254" s="10"/>
      <c r="RGD254" s="10"/>
      <c r="RGE254" s="10"/>
      <c r="RGF254" s="10"/>
      <c r="RGG254" s="10"/>
      <c r="RGH254" s="10"/>
      <c r="RGI254" s="10"/>
      <c r="RGJ254" s="10"/>
      <c r="RGK254" s="10"/>
      <c r="RGL254" s="10"/>
      <c r="RGM254" s="10"/>
      <c r="RGN254" s="10"/>
      <c r="RGO254" s="10"/>
      <c r="RGP254" s="10"/>
      <c r="RGQ254" s="10"/>
      <c r="RGR254" s="10"/>
      <c r="RGS254" s="10"/>
      <c r="RGT254" s="10"/>
      <c r="RGU254" s="10"/>
      <c r="RGV254" s="10"/>
      <c r="RGW254" s="10"/>
      <c r="RGX254" s="10"/>
      <c r="RGY254" s="10"/>
      <c r="RGZ254" s="10"/>
      <c r="RHA254" s="10"/>
      <c r="RHB254" s="10"/>
      <c r="RHC254" s="10"/>
      <c r="RHD254" s="10"/>
      <c r="RHE254" s="10"/>
      <c r="RHF254" s="10"/>
      <c r="RHG254" s="10"/>
      <c r="RHH254" s="10"/>
      <c r="RHI254" s="10"/>
      <c r="RHJ254" s="10"/>
      <c r="RHK254" s="10"/>
      <c r="RHL254" s="10"/>
      <c r="RHM254" s="10"/>
      <c r="RHN254" s="10"/>
      <c r="RHO254" s="10"/>
      <c r="RHP254" s="10"/>
      <c r="RHQ254" s="10"/>
      <c r="RHR254" s="10"/>
      <c r="RHS254" s="10"/>
      <c r="RHT254" s="10"/>
      <c r="RHU254" s="10"/>
      <c r="RHV254" s="10"/>
      <c r="RHW254" s="10"/>
      <c r="RHX254" s="10"/>
      <c r="RHY254" s="10"/>
      <c r="RHZ254" s="10"/>
      <c r="RIA254" s="10"/>
      <c r="RIB254" s="10"/>
      <c r="RIC254" s="10"/>
      <c r="RID254" s="10"/>
      <c r="RIE254" s="10"/>
      <c r="RIF254" s="10"/>
      <c r="RIG254" s="10"/>
      <c r="RIH254" s="10"/>
      <c r="RII254" s="10"/>
      <c r="RIJ254" s="10"/>
      <c r="RIK254" s="10"/>
      <c r="RIL254" s="10"/>
      <c r="RIM254" s="10"/>
      <c r="RIN254" s="10"/>
      <c r="RIO254" s="10"/>
      <c r="RIP254" s="10"/>
      <c r="RIQ254" s="10"/>
      <c r="RIR254" s="10"/>
      <c r="RIS254" s="10"/>
      <c r="RIT254" s="10"/>
      <c r="RIU254" s="10"/>
      <c r="RIV254" s="10"/>
      <c r="RIW254" s="10"/>
      <c r="RIX254" s="10"/>
      <c r="RIY254" s="10"/>
      <c r="RIZ254" s="10"/>
      <c r="RJA254" s="10"/>
      <c r="RJB254" s="10"/>
      <c r="RJC254" s="10"/>
      <c r="RJD254" s="10"/>
      <c r="RJE254" s="10"/>
      <c r="RJF254" s="10"/>
      <c r="RJG254" s="10"/>
      <c r="RJH254" s="10"/>
      <c r="RJI254" s="10"/>
      <c r="RJJ254" s="10"/>
      <c r="RJK254" s="10"/>
      <c r="RJL254" s="10"/>
      <c r="RJM254" s="10"/>
      <c r="RJN254" s="10"/>
      <c r="RJO254" s="10"/>
      <c r="RJP254" s="10"/>
      <c r="RJQ254" s="10"/>
      <c r="RJR254" s="10"/>
      <c r="RJS254" s="10"/>
      <c r="RJT254" s="10"/>
      <c r="RJU254" s="10"/>
      <c r="RJV254" s="10"/>
      <c r="RJW254" s="10"/>
      <c r="RJX254" s="10"/>
      <c r="RJY254" s="10"/>
      <c r="RJZ254" s="10"/>
      <c r="RKA254" s="10"/>
      <c r="RKB254" s="10"/>
      <c r="RKC254" s="10"/>
      <c r="RKD254" s="10"/>
      <c r="RKE254" s="10"/>
      <c r="RKF254" s="10"/>
      <c r="RKG254" s="10"/>
      <c r="RKH254" s="10"/>
      <c r="RKI254" s="10"/>
      <c r="RKJ254" s="10"/>
      <c r="RKK254" s="10"/>
      <c r="RKL254" s="10"/>
      <c r="RKM254" s="10"/>
      <c r="RKN254" s="10"/>
      <c r="RKO254" s="10"/>
      <c r="RKP254" s="10"/>
      <c r="RKQ254" s="10"/>
      <c r="RKR254" s="10"/>
      <c r="RKS254" s="10"/>
      <c r="RKT254" s="10"/>
      <c r="RKU254" s="10"/>
      <c r="RKV254" s="10"/>
      <c r="RKW254" s="10"/>
      <c r="RKX254" s="10"/>
      <c r="RKY254" s="10"/>
      <c r="RKZ254" s="10"/>
      <c r="RLA254" s="10"/>
      <c r="RLB254" s="10"/>
      <c r="RLC254" s="10"/>
      <c r="RLD254" s="10"/>
      <c r="RLE254" s="10"/>
      <c r="RLF254" s="10"/>
      <c r="RLG254" s="10"/>
      <c r="RLH254" s="10"/>
      <c r="RLI254" s="10"/>
      <c r="RLJ254" s="10"/>
      <c r="RLK254" s="10"/>
      <c r="RLL254" s="10"/>
      <c r="RLM254" s="10"/>
      <c r="RLN254" s="10"/>
      <c r="RLO254" s="10"/>
      <c r="RLP254" s="10"/>
      <c r="RLQ254" s="10"/>
      <c r="RLR254" s="10"/>
      <c r="RLS254" s="10"/>
      <c r="RLT254" s="10"/>
      <c r="RLU254" s="10"/>
      <c r="RLV254" s="10"/>
      <c r="RLW254" s="10"/>
      <c r="RLX254" s="10"/>
      <c r="RLY254" s="10"/>
      <c r="RLZ254" s="10"/>
      <c r="RMA254" s="10"/>
      <c r="RMB254" s="10"/>
      <c r="RMC254" s="10"/>
      <c r="RMD254" s="10"/>
      <c r="RME254" s="10"/>
      <c r="RMF254" s="10"/>
      <c r="RMG254" s="10"/>
      <c r="RMH254" s="10"/>
      <c r="RMI254" s="10"/>
      <c r="RMJ254" s="10"/>
      <c r="RMK254" s="10"/>
      <c r="RML254" s="10"/>
      <c r="RMM254" s="10"/>
      <c r="RMN254" s="10"/>
      <c r="RMO254" s="10"/>
      <c r="RMP254" s="10"/>
      <c r="RMQ254" s="10"/>
      <c r="RMR254" s="10"/>
      <c r="RMS254" s="10"/>
      <c r="RMT254" s="10"/>
      <c r="RMU254" s="10"/>
      <c r="RMV254" s="10"/>
      <c r="RMW254" s="10"/>
      <c r="RMX254" s="10"/>
      <c r="RMY254" s="10"/>
      <c r="RMZ254" s="10"/>
      <c r="RNA254" s="10"/>
      <c r="RNB254" s="10"/>
      <c r="RNC254" s="10"/>
      <c r="RND254" s="10"/>
      <c r="RNE254" s="10"/>
      <c r="RNF254" s="10"/>
      <c r="RNG254" s="10"/>
      <c r="RNH254" s="10"/>
      <c r="RNI254" s="10"/>
      <c r="RNJ254" s="10"/>
      <c r="RNK254" s="10"/>
      <c r="RNL254" s="10"/>
      <c r="RNM254" s="10"/>
      <c r="RNN254" s="10"/>
      <c r="RNO254" s="10"/>
      <c r="RNP254" s="10"/>
      <c r="RNQ254" s="10"/>
      <c r="RNR254" s="10"/>
      <c r="RNS254" s="10"/>
      <c r="RNT254" s="10"/>
      <c r="RNU254" s="10"/>
      <c r="RNV254" s="10"/>
      <c r="RNW254" s="10"/>
      <c r="RNX254" s="10"/>
      <c r="RNY254" s="10"/>
      <c r="RNZ254" s="10"/>
      <c r="ROA254" s="10"/>
      <c r="ROB254" s="10"/>
      <c r="ROC254" s="10"/>
      <c r="ROD254" s="10"/>
      <c r="ROE254" s="10"/>
      <c r="ROF254" s="10"/>
      <c r="ROG254" s="10"/>
      <c r="ROH254" s="10"/>
      <c r="ROI254" s="10"/>
      <c r="ROJ254" s="10"/>
      <c r="ROK254" s="10"/>
      <c r="ROL254" s="10"/>
      <c r="ROM254" s="10"/>
      <c r="RON254" s="10"/>
      <c r="ROO254" s="10"/>
      <c r="ROP254" s="10"/>
      <c r="ROQ254" s="10"/>
      <c r="ROR254" s="10"/>
      <c r="ROS254" s="10"/>
      <c r="ROT254" s="10"/>
      <c r="ROU254" s="10"/>
      <c r="ROV254" s="10"/>
      <c r="ROW254" s="10"/>
      <c r="ROX254" s="10"/>
      <c r="ROY254" s="10"/>
      <c r="ROZ254" s="10"/>
      <c r="RPA254" s="10"/>
      <c r="RPB254" s="10"/>
      <c r="RPC254" s="10"/>
      <c r="RPD254" s="10"/>
      <c r="RPE254" s="10"/>
      <c r="RPF254" s="10"/>
      <c r="RPG254" s="10"/>
      <c r="RPH254" s="10"/>
      <c r="RPI254" s="10"/>
      <c r="RPJ254" s="10"/>
      <c r="RPK254" s="10"/>
      <c r="RPL254" s="10"/>
      <c r="RPM254" s="10"/>
      <c r="RPN254" s="10"/>
      <c r="RPO254" s="10"/>
      <c r="RPP254" s="10"/>
      <c r="RPQ254" s="10"/>
      <c r="RPR254" s="10"/>
      <c r="RPS254" s="10"/>
      <c r="RPT254" s="10"/>
      <c r="RPU254" s="10"/>
      <c r="RPV254" s="10"/>
      <c r="RPW254" s="10"/>
      <c r="RPX254" s="10"/>
      <c r="RPY254" s="10"/>
      <c r="RPZ254" s="10"/>
      <c r="RQA254" s="10"/>
      <c r="RQB254" s="10"/>
      <c r="RQC254" s="10"/>
      <c r="RQD254" s="10"/>
      <c r="RQE254" s="10"/>
      <c r="RQF254" s="10"/>
      <c r="RQG254" s="10"/>
      <c r="RQH254" s="10"/>
      <c r="RQI254" s="10"/>
      <c r="RQJ254" s="10"/>
      <c r="RQK254" s="10"/>
      <c r="RQL254" s="10"/>
      <c r="RQM254" s="10"/>
      <c r="RQN254" s="10"/>
      <c r="RQO254" s="10"/>
      <c r="RQP254" s="10"/>
      <c r="RQQ254" s="10"/>
      <c r="RQR254" s="10"/>
      <c r="RQS254" s="10"/>
      <c r="RQT254" s="10"/>
      <c r="RQU254" s="10"/>
      <c r="RQV254" s="10"/>
      <c r="RQW254" s="10"/>
      <c r="RQX254" s="10"/>
      <c r="RQY254" s="10"/>
      <c r="RQZ254" s="10"/>
      <c r="RRA254" s="10"/>
      <c r="RRB254" s="10"/>
      <c r="RRC254" s="10"/>
      <c r="RRD254" s="10"/>
      <c r="RRE254" s="10"/>
      <c r="RRF254" s="10"/>
      <c r="RRG254" s="10"/>
      <c r="RRH254" s="10"/>
      <c r="RRI254" s="10"/>
      <c r="RRJ254" s="10"/>
      <c r="RRK254" s="10"/>
      <c r="RRL254" s="10"/>
      <c r="RRM254" s="10"/>
      <c r="RRN254" s="10"/>
      <c r="RRO254" s="10"/>
      <c r="RRP254" s="10"/>
      <c r="RRQ254" s="10"/>
      <c r="RRR254" s="10"/>
      <c r="RRS254" s="10"/>
      <c r="RRT254" s="10"/>
      <c r="RRU254" s="10"/>
      <c r="RRV254" s="10"/>
      <c r="RRW254" s="10"/>
      <c r="RRX254" s="10"/>
      <c r="RRY254" s="10"/>
      <c r="RRZ254" s="10"/>
      <c r="RSA254" s="10"/>
      <c r="RSB254" s="10"/>
      <c r="RSC254" s="10"/>
      <c r="RSD254" s="10"/>
      <c r="RSE254" s="10"/>
      <c r="RSF254" s="10"/>
      <c r="RSG254" s="10"/>
      <c r="RSH254" s="10"/>
      <c r="RSI254" s="10"/>
      <c r="RSJ254" s="10"/>
      <c r="RSK254" s="10"/>
      <c r="RSL254" s="10"/>
      <c r="RSM254" s="10"/>
      <c r="RSN254" s="10"/>
      <c r="RSO254" s="10"/>
      <c r="RSP254" s="10"/>
      <c r="RSQ254" s="10"/>
      <c r="RSR254" s="10"/>
      <c r="RSS254" s="10"/>
      <c r="RST254" s="10"/>
      <c r="RSU254" s="10"/>
      <c r="RSV254" s="10"/>
      <c r="RSW254" s="10"/>
      <c r="RSX254" s="10"/>
      <c r="RSY254" s="10"/>
      <c r="RSZ254" s="10"/>
      <c r="RTA254" s="10"/>
      <c r="RTB254" s="10"/>
      <c r="RTC254" s="10"/>
      <c r="RTD254" s="10"/>
      <c r="RTE254" s="10"/>
      <c r="RTF254" s="10"/>
      <c r="RTG254" s="10"/>
      <c r="RTH254" s="10"/>
      <c r="RTI254" s="10"/>
      <c r="RTJ254" s="10"/>
      <c r="RTK254" s="10"/>
      <c r="RTL254" s="10"/>
      <c r="RTM254" s="10"/>
      <c r="RTN254" s="10"/>
      <c r="RTO254" s="10"/>
      <c r="RTP254" s="10"/>
      <c r="RTQ254" s="10"/>
      <c r="RTR254" s="10"/>
      <c r="RTS254" s="10"/>
      <c r="RTT254" s="10"/>
      <c r="RTU254" s="10"/>
      <c r="RTV254" s="10"/>
      <c r="RTW254" s="10"/>
      <c r="RTX254" s="10"/>
      <c r="RTY254" s="10"/>
      <c r="RTZ254" s="10"/>
      <c r="RUA254" s="10"/>
      <c r="RUB254" s="10"/>
      <c r="RUC254" s="10"/>
      <c r="RUD254" s="10"/>
      <c r="RUE254" s="10"/>
      <c r="RUF254" s="10"/>
      <c r="RUG254" s="10"/>
      <c r="RUH254" s="10"/>
      <c r="RUI254" s="10"/>
      <c r="RUJ254" s="10"/>
      <c r="RUK254" s="10"/>
      <c r="RUL254" s="10"/>
      <c r="RUM254" s="10"/>
      <c r="RUN254" s="10"/>
      <c r="RUO254" s="10"/>
      <c r="RUP254" s="10"/>
      <c r="RUQ254" s="10"/>
      <c r="RUR254" s="10"/>
      <c r="RUS254" s="10"/>
      <c r="RUT254" s="10"/>
      <c r="RUU254" s="10"/>
      <c r="RUV254" s="10"/>
      <c r="RUW254" s="10"/>
      <c r="RUX254" s="10"/>
      <c r="RUY254" s="10"/>
      <c r="RUZ254" s="10"/>
      <c r="RVA254" s="10"/>
      <c r="RVB254" s="10"/>
      <c r="RVC254" s="10"/>
      <c r="RVD254" s="10"/>
      <c r="RVE254" s="10"/>
      <c r="RVF254" s="10"/>
      <c r="RVG254" s="10"/>
      <c r="RVH254" s="10"/>
      <c r="RVI254" s="10"/>
      <c r="RVJ254" s="10"/>
      <c r="RVK254" s="10"/>
      <c r="RVL254" s="10"/>
      <c r="RVM254" s="10"/>
      <c r="RVN254" s="10"/>
      <c r="RVO254" s="10"/>
      <c r="RVP254" s="10"/>
      <c r="RVQ254" s="10"/>
      <c r="RVR254" s="10"/>
      <c r="RVS254" s="10"/>
      <c r="RVT254" s="10"/>
      <c r="RVU254" s="10"/>
      <c r="RVV254" s="10"/>
      <c r="RVW254" s="10"/>
      <c r="RVX254" s="10"/>
      <c r="RVY254" s="10"/>
      <c r="RVZ254" s="10"/>
      <c r="RWA254" s="10"/>
      <c r="RWB254" s="10"/>
      <c r="RWC254" s="10"/>
      <c r="RWD254" s="10"/>
      <c r="RWE254" s="10"/>
      <c r="RWF254" s="10"/>
      <c r="RWG254" s="10"/>
      <c r="RWH254" s="10"/>
      <c r="RWI254" s="10"/>
      <c r="RWJ254" s="10"/>
      <c r="RWK254" s="10"/>
      <c r="RWL254" s="10"/>
      <c r="RWM254" s="10"/>
      <c r="RWN254" s="10"/>
      <c r="RWO254" s="10"/>
      <c r="RWP254" s="10"/>
      <c r="RWQ254" s="10"/>
      <c r="RWR254" s="10"/>
      <c r="RWS254" s="10"/>
      <c r="RWT254" s="10"/>
      <c r="RWU254" s="10"/>
      <c r="RWV254" s="10"/>
      <c r="RWW254" s="10"/>
      <c r="RWX254" s="10"/>
      <c r="RWY254" s="10"/>
      <c r="RWZ254" s="10"/>
      <c r="RXA254" s="10"/>
      <c r="RXB254" s="10"/>
      <c r="RXC254" s="10"/>
      <c r="RXD254" s="10"/>
      <c r="RXE254" s="10"/>
      <c r="RXF254" s="10"/>
      <c r="RXG254" s="10"/>
      <c r="RXH254" s="10"/>
      <c r="RXI254" s="10"/>
      <c r="RXJ254" s="10"/>
      <c r="RXK254" s="10"/>
      <c r="RXL254" s="10"/>
      <c r="RXM254" s="10"/>
      <c r="RXN254" s="10"/>
      <c r="RXO254" s="10"/>
      <c r="RXP254" s="10"/>
      <c r="RXQ254" s="10"/>
      <c r="RXR254" s="10"/>
      <c r="RXS254" s="10"/>
      <c r="RXT254" s="10"/>
      <c r="RXU254" s="10"/>
      <c r="RXV254" s="10"/>
      <c r="RXW254" s="10"/>
      <c r="RXX254" s="10"/>
      <c r="RXY254" s="10"/>
      <c r="RXZ254" s="10"/>
      <c r="RYA254" s="10"/>
      <c r="RYB254" s="10"/>
      <c r="RYC254" s="10"/>
      <c r="RYD254" s="10"/>
      <c r="RYE254" s="10"/>
      <c r="RYF254" s="10"/>
      <c r="RYG254" s="10"/>
      <c r="RYH254" s="10"/>
      <c r="RYI254" s="10"/>
      <c r="RYJ254" s="10"/>
      <c r="RYK254" s="10"/>
      <c r="RYL254" s="10"/>
      <c r="RYM254" s="10"/>
      <c r="RYN254" s="10"/>
      <c r="RYO254" s="10"/>
      <c r="RYP254" s="10"/>
      <c r="RYQ254" s="10"/>
      <c r="RYR254" s="10"/>
      <c r="RYS254" s="10"/>
      <c r="RYT254" s="10"/>
      <c r="RYU254" s="10"/>
      <c r="RYV254" s="10"/>
      <c r="RYW254" s="10"/>
      <c r="RYX254" s="10"/>
      <c r="RYY254" s="10"/>
      <c r="RYZ254" s="10"/>
      <c r="RZA254" s="10"/>
      <c r="RZB254" s="10"/>
      <c r="RZC254" s="10"/>
      <c r="RZD254" s="10"/>
      <c r="RZE254" s="10"/>
      <c r="RZF254" s="10"/>
      <c r="RZG254" s="10"/>
      <c r="RZH254" s="10"/>
      <c r="RZI254" s="10"/>
      <c r="RZJ254" s="10"/>
      <c r="RZK254" s="10"/>
      <c r="RZL254" s="10"/>
      <c r="RZM254" s="10"/>
      <c r="RZN254" s="10"/>
      <c r="RZO254" s="10"/>
      <c r="RZP254" s="10"/>
      <c r="RZQ254" s="10"/>
      <c r="RZR254" s="10"/>
      <c r="RZS254" s="10"/>
      <c r="RZT254" s="10"/>
      <c r="RZU254" s="10"/>
      <c r="RZV254" s="10"/>
      <c r="RZW254" s="10"/>
      <c r="RZX254" s="10"/>
      <c r="RZY254" s="10"/>
      <c r="RZZ254" s="10"/>
      <c r="SAA254" s="10"/>
      <c r="SAB254" s="10"/>
      <c r="SAC254" s="10"/>
      <c r="SAD254" s="10"/>
      <c r="SAE254" s="10"/>
      <c r="SAF254" s="10"/>
      <c r="SAG254" s="10"/>
      <c r="SAH254" s="10"/>
      <c r="SAI254" s="10"/>
      <c r="SAJ254" s="10"/>
      <c r="SAK254" s="10"/>
      <c r="SAL254" s="10"/>
      <c r="SAM254" s="10"/>
      <c r="SAN254" s="10"/>
      <c r="SAO254" s="10"/>
      <c r="SAP254" s="10"/>
      <c r="SAQ254" s="10"/>
      <c r="SAR254" s="10"/>
      <c r="SAS254" s="10"/>
      <c r="SAT254" s="10"/>
      <c r="SAU254" s="10"/>
      <c r="SAV254" s="10"/>
      <c r="SAW254" s="10"/>
      <c r="SAX254" s="10"/>
      <c r="SAY254" s="10"/>
      <c r="SAZ254" s="10"/>
      <c r="SBA254" s="10"/>
      <c r="SBB254" s="10"/>
      <c r="SBC254" s="10"/>
      <c r="SBD254" s="10"/>
      <c r="SBE254" s="10"/>
      <c r="SBF254" s="10"/>
      <c r="SBG254" s="10"/>
      <c r="SBH254" s="10"/>
      <c r="SBI254" s="10"/>
      <c r="SBJ254" s="10"/>
      <c r="SBK254" s="10"/>
      <c r="SBL254" s="10"/>
      <c r="SBM254" s="10"/>
      <c r="SBN254" s="10"/>
      <c r="SBO254" s="10"/>
      <c r="SBP254" s="10"/>
      <c r="SBQ254" s="10"/>
      <c r="SBR254" s="10"/>
      <c r="SBS254" s="10"/>
      <c r="SBT254" s="10"/>
      <c r="SBU254" s="10"/>
      <c r="SBV254" s="10"/>
      <c r="SBW254" s="10"/>
      <c r="SBX254" s="10"/>
      <c r="SBY254" s="10"/>
      <c r="SBZ254" s="10"/>
      <c r="SCA254" s="10"/>
      <c r="SCB254" s="10"/>
      <c r="SCC254" s="10"/>
      <c r="SCD254" s="10"/>
      <c r="SCE254" s="10"/>
      <c r="SCF254" s="10"/>
      <c r="SCG254" s="10"/>
      <c r="SCH254" s="10"/>
      <c r="SCI254" s="10"/>
      <c r="SCJ254" s="10"/>
      <c r="SCK254" s="10"/>
      <c r="SCL254" s="10"/>
      <c r="SCM254" s="10"/>
      <c r="SCN254" s="10"/>
      <c r="SCO254" s="10"/>
      <c r="SCP254" s="10"/>
      <c r="SCQ254" s="10"/>
      <c r="SCR254" s="10"/>
      <c r="SCS254" s="10"/>
      <c r="SCT254" s="10"/>
      <c r="SCU254" s="10"/>
      <c r="SCV254" s="10"/>
      <c r="SCW254" s="10"/>
      <c r="SCX254" s="10"/>
      <c r="SCY254" s="10"/>
      <c r="SCZ254" s="10"/>
      <c r="SDA254" s="10"/>
      <c r="SDB254" s="10"/>
      <c r="SDC254" s="10"/>
      <c r="SDD254" s="10"/>
      <c r="SDE254" s="10"/>
      <c r="SDF254" s="10"/>
      <c r="SDG254" s="10"/>
      <c r="SDH254" s="10"/>
      <c r="SDI254" s="10"/>
      <c r="SDJ254" s="10"/>
      <c r="SDK254" s="10"/>
      <c r="SDL254" s="10"/>
      <c r="SDM254" s="10"/>
      <c r="SDN254" s="10"/>
      <c r="SDO254" s="10"/>
      <c r="SDP254" s="10"/>
      <c r="SDQ254" s="10"/>
      <c r="SDR254" s="10"/>
      <c r="SDS254" s="10"/>
      <c r="SDT254" s="10"/>
      <c r="SDU254" s="10"/>
      <c r="SDV254" s="10"/>
      <c r="SDW254" s="10"/>
      <c r="SDX254" s="10"/>
      <c r="SDY254" s="10"/>
      <c r="SDZ254" s="10"/>
      <c r="SEA254" s="10"/>
      <c r="SEB254" s="10"/>
      <c r="SEC254" s="10"/>
      <c r="SED254" s="10"/>
      <c r="SEE254" s="10"/>
      <c r="SEF254" s="10"/>
      <c r="SEG254" s="10"/>
      <c r="SEH254" s="10"/>
      <c r="SEI254" s="10"/>
      <c r="SEJ254" s="10"/>
      <c r="SEK254" s="10"/>
      <c r="SEL254" s="10"/>
      <c r="SEM254" s="10"/>
      <c r="SEN254" s="10"/>
      <c r="SEO254" s="10"/>
      <c r="SEP254" s="10"/>
      <c r="SEQ254" s="10"/>
      <c r="SER254" s="10"/>
      <c r="SES254" s="10"/>
      <c r="SET254" s="10"/>
      <c r="SEU254" s="10"/>
      <c r="SEV254" s="10"/>
      <c r="SEW254" s="10"/>
      <c r="SEX254" s="10"/>
      <c r="SEY254" s="10"/>
      <c r="SEZ254" s="10"/>
      <c r="SFA254" s="10"/>
      <c r="SFB254" s="10"/>
      <c r="SFC254" s="10"/>
      <c r="SFD254" s="10"/>
      <c r="SFE254" s="10"/>
      <c r="SFF254" s="10"/>
      <c r="SFG254" s="10"/>
      <c r="SFH254" s="10"/>
      <c r="SFI254" s="10"/>
      <c r="SFJ254" s="10"/>
      <c r="SFK254" s="10"/>
      <c r="SFL254" s="10"/>
      <c r="SFM254" s="10"/>
      <c r="SFN254" s="10"/>
      <c r="SFO254" s="10"/>
      <c r="SFP254" s="10"/>
      <c r="SFQ254" s="10"/>
      <c r="SFR254" s="10"/>
      <c r="SFS254" s="10"/>
      <c r="SFT254" s="10"/>
      <c r="SFU254" s="10"/>
      <c r="SFV254" s="10"/>
      <c r="SFW254" s="10"/>
      <c r="SFX254" s="10"/>
      <c r="SFY254" s="10"/>
      <c r="SFZ254" s="10"/>
      <c r="SGA254" s="10"/>
      <c r="SGB254" s="10"/>
      <c r="SGC254" s="10"/>
      <c r="SGD254" s="10"/>
      <c r="SGE254" s="10"/>
      <c r="SGF254" s="10"/>
      <c r="SGG254" s="10"/>
      <c r="SGH254" s="10"/>
      <c r="SGI254" s="10"/>
      <c r="SGJ254" s="10"/>
      <c r="SGK254" s="10"/>
      <c r="SGL254" s="10"/>
      <c r="SGM254" s="10"/>
      <c r="SGN254" s="10"/>
      <c r="SGO254" s="10"/>
      <c r="SGP254" s="10"/>
      <c r="SGQ254" s="10"/>
      <c r="SGR254" s="10"/>
      <c r="SGS254" s="10"/>
      <c r="SGT254" s="10"/>
      <c r="SGU254" s="10"/>
      <c r="SGV254" s="10"/>
      <c r="SGW254" s="10"/>
      <c r="SGX254" s="10"/>
      <c r="SGY254" s="10"/>
      <c r="SGZ254" s="10"/>
      <c r="SHA254" s="10"/>
      <c r="SHB254" s="10"/>
      <c r="SHC254" s="10"/>
      <c r="SHD254" s="10"/>
      <c r="SHE254" s="10"/>
      <c r="SHF254" s="10"/>
      <c r="SHG254" s="10"/>
      <c r="SHH254" s="10"/>
      <c r="SHI254" s="10"/>
      <c r="SHJ254" s="10"/>
      <c r="SHK254" s="10"/>
      <c r="SHL254" s="10"/>
      <c r="SHM254" s="10"/>
      <c r="SHN254" s="10"/>
      <c r="SHO254" s="10"/>
      <c r="SHP254" s="10"/>
      <c r="SHQ254" s="10"/>
      <c r="SHR254" s="10"/>
      <c r="SHS254" s="10"/>
      <c r="SHT254" s="10"/>
      <c r="SHU254" s="10"/>
      <c r="SHV254" s="10"/>
      <c r="SHW254" s="10"/>
      <c r="SHX254" s="10"/>
      <c r="SHY254" s="10"/>
      <c r="SHZ254" s="10"/>
      <c r="SIA254" s="10"/>
      <c r="SIB254" s="10"/>
      <c r="SIC254" s="10"/>
      <c r="SID254" s="10"/>
      <c r="SIE254" s="10"/>
      <c r="SIF254" s="10"/>
      <c r="SIG254" s="10"/>
      <c r="SIH254" s="10"/>
      <c r="SII254" s="10"/>
      <c r="SIJ254" s="10"/>
      <c r="SIK254" s="10"/>
      <c r="SIL254" s="10"/>
      <c r="SIM254" s="10"/>
      <c r="SIN254" s="10"/>
      <c r="SIO254" s="10"/>
      <c r="SIP254" s="10"/>
      <c r="SIQ254" s="10"/>
      <c r="SIR254" s="10"/>
      <c r="SIS254" s="10"/>
      <c r="SIT254" s="10"/>
      <c r="SIU254" s="10"/>
      <c r="SIV254" s="10"/>
      <c r="SIW254" s="10"/>
      <c r="SIX254" s="10"/>
      <c r="SIY254" s="10"/>
      <c r="SIZ254" s="10"/>
      <c r="SJA254" s="10"/>
      <c r="SJB254" s="10"/>
      <c r="SJC254" s="10"/>
      <c r="SJD254" s="10"/>
      <c r="SJE254" s="10"/>
      <c r="SJF254" s="10"/>
      <c r="SJG254" s="10"/>
      <c r="SJH254" s="10"/>
      <c r="SJI254" s="10"/>
      <c r="SJJ254" s="10"/>
      <c r="SJK254" s="10"/>
      <c r="SJL254" s="10"/>
      <c r="SJM254" s="10"/>
      <c r="SJN254" s="10"/>
      <c r="SJO254" s="10"/>
      <c r="SJP254" s="10"/>
      <c r="SJQ254" s="10"/>
      <c r="SJR254" s="10"/>
      <c r="SJS254" s="10"/>
      <c r="SJT254" s="10"/>
      <c r="SJU254" s="10"/>
      <c r="SJV254" s="10"/>
      <c r="SJW254" s="10"/>
      <c r="SJX254" s="10"/>
      <c r="SJY254" s="10"/>
      <c r="SJZ254" s="10"/>
      <c r="SKA254" s="10"/>
      <c r="SKB254" s="10"/>
      <c r="SKC254" s="10"/>
      <c r="SKD254" s="10"/>
      <c r="SKE254" s="10"/>
      <c r="SKF254" s="10"/>
      <c r="SKG254" s="10"/>
      <c r="SKH254" s="10"/>
      <c r="SKI254" s="10"/>
      <c r="SKJ254" s="10"/>
      <c r="SKK254" s="10"/>
      <c r="SKL254" s="10"/>
      <c r="SKM254" s="10"/>
      <c r="SKN254" s="10"/>
      <c r="SKO254" s="10"/>
      <c r="SKP254" s="10"/>
      <c r="SKQ254" s="10"/>
      <c r="SKR254" s="10"/>
      <c r="SKS254" s="10"/>
      <c r="SKT254" s="10"/>
      <c r="SKU254" s="10"/>
      <c r="SKV254" s="10"/>
      <c r="SKW254" s="10"/>
      <c r="SKX254" s="10"/>
      <c r="SKY254" s="10"/>
      <c r="SKZ254" s="10"/>
      <c r="SLA254" s="10"/>
      <c r="SLB254" s="10"/>
      <c r="SLC254" s="10"/>
      <c r="SLD254" s="10"/>
      <c r="SLE254" s="10"/>
      <c r="SLF254" s="10"/>
      <c r="SLG254" s="10"/>
      <c r="SLH254" s="10"/>
      <c r="SLI254" s="10"/>
      <c r="SLJ254" s="10"/>
      <c r="SLK254" s="10"/>
      <c r="SLL254" s="10"/>
      <c r="SLM254" s="10"/>
      <c r="SLN254" s="10"/>
      <c r="SLO254" s="10"/>
      <c r="SLP254" s="10"/>
      <c r="SLQ254" s="10"/>
      <c r="SLR254" s="10"/>
      <c r="SLS254" s="10"/>
      <c r="SLT254" s="10"/>
      <c r="SLU254" s="10"/>
      <c r="SLV254" s="10"/>
      <c r="SLW254" s="10"/>
      <c r="SLX254" s="10"/>
      <c r="SLY254" s="10"/>
      <c r="SLZ254" s="10"/>
      <c r="SMA254" s="10"/>
      <c r="SMB254" s="10"/>
      <c r="SMC254" s="10"/>
      <c r="SMD254" s="10"/>
      <c r="SME254" s="10"/>
      <c r="SMF254" s="10"/>
      <c r="SMG254" s="10"/>
      <c r="SMH254" s="10"/>
      <c r="SMI254" s="10"/>
      <c r="SMJ254" s="10"/>
      <c r="SMK254" s="10"/>
      <c r="SML254" s="10"/>
      <c r="SMM254" s="10"/>
      <c r="SMN254" s="10"/>
      <c r="SMO254" s="10"/>
      <c r="SMP254" s="10"/>
      <c r="SMQ254" s="10"/>
      <c r="SMR254" s="10"/>
      <c r="SMS254" s="10"/>
      <c r="SMT254" s="10"/>
      <c r="SMU254" s="10"/>
      <c r="SMV254" s="10"/>
      <c r="SMW254" s="10"/>
      <c r="SMX254" s="10"/>
      <c r="SMY254" s="10"/>
      <c r="SMZ254" s="10"/>
      <c r="SNA254" s="10"/>
      <c r="SNB254" s="10"/>
      <c r="SNC254" s="10"/>
      <c r="SND254" s="10"/>
      <c r="SNE254" s="10"/>
      <c r="SNF254" s="10"/>
      <c r="SNG254" s="10"/>
      <c r="SNH254" s="10"/>
      <c r="SNI254" s="10"/>
      <c r="SNJ254" s="10"/>
      <c r="SNK254" s="10"/>
      <c r="SNL254" s="10"/>
      <c r="SNM254" s="10"/>
      <c r="SNN254" s="10"/>
      <c r="SNO254" s="10"/>
      <c r="SNP254" s="10"/>
      <c r="SNQ254" s="10"/>
      <c r="SNR254" s="10"/>
      <c r="SNS254" s="10"/>
      <c r="SNT254" s="10"/>
      <c r="SNU254" s="10"/>
      <c r="SNV254" s="10"/>
      <c r="SNW254" s="10"/>
      <c r="SNX254" s="10"/>
      <c r="SNY254" s="10"/>
      <c r="SNZ254" s="10"/>
      <c r="SOA254" s="10"/>
      <c r="SOB254" s="10"/>
      <c r="SOC254" s="10"/>
      <c r="SOD254" s="10"/>
      <c r="SOE254" s="10"/>
      <c r="SOF254" s="10"/>
      <c r="SOG254" s="10"/>
      <c r="SOH254" s="10"/>
      <c r="SOI254" s="10"/>
      <c r="SOJ254" s="10"/>
      <c r="SOK254" s="10"/>
      <c r="SOL254" s="10"/>
      <c r="SOM254" s="10"/>
      <c r="SON254" s="10"/>
      <c r="SOO254" s="10"/>
      <c r="SOP254" s="10"/>
      <c r="SOQ254" s="10"/>
      <c r="SOR254" s="10"/>
      <c r="SOS254" s="10"/>
      <c r="SOT254" s="10"/>
      <c r="SOU254" s="10"/>
      <c r="SOV254" s="10"/>
      <c r="SOW254" s="10"/>
      <c r="SOX254" s="10"/>
      <c r="SOY254" s="10"/>
      <c r="SOZ254" s="10"/>
      <c r="SPA254" s="10"/>
      <c r="SPB254" s="10"/>
      <c r="SPC254" s="10"/>
      <c r="SPD254" s="10"/>
      <c r="SPE254" s="10"/>
      <c r="SPF254" s="10"/>
      <c r="SPG254" s="10"/>
      <c r="SPH254" s="10"/>
      <c r="SPI254" s="10"/>
      <c r="SPJ254" s="10"/>
      <c r="SPK254" s="10"/>
      <c r="SPL254" s="10"/>
      <c r="SPM254" s="10"/>
      <c r="SPN254" s="10"/>
      <c r="SPO254" s="10"/>
      <c r="SPP254" s="10"/>
      <c r="SPQ254" s="10"/>
      <c r="SPR254" s="10"/>
      <c r="SPS254" s="10"/>
      <c r="SPT254" s="10"/>
      <c r="SPU254" s="10"/>
      <c r="SPV254" s="10"/>
      <c r="SPW254" s="10"/>
      <c r="SPX254" s="10"/>
      <c r="SPY254" s="10"/>
      <c r="SPZ254" s="10"/>
      <c r="SQA254" s="10"/>
      <c r="SQB254" s="10"/>
      <c r="SQC254" s="10"/>
      <c r="SQD254" s="10"/>
      <c r="SQE254" s="10"/>
      <c r="SQF254" s="10"/>
      <c r="SQG254" s="10"/>
      <c r="SQH254" s="10"/>
      <c r="SQI254" s="10"/>
      <c r="SQJ254" s="10"/>
      <c r="SQK254" s="10"/>
      <c r="SQL254" s="10"/>
      <c r="SQM254" s="10"/>
      <c r="SQN254" s="10"/>
      <c r="SQO254" s="10"/>
      <c r="SQP254" s="10"/>
      <c r="SQQ254" s="10"/>
      <c r="SQR254" s="10"/>
      <c r="SQS254" s="10"/>
      <c r="SQT254" s="10"/>
      <c r="SQU254" s="10"/>
      <c r="SQV254" s="10"/>
      <c r="SQW254" s="10"/>
      <c r="SQX254" s="10"/>
      <c r="SQY254" s="10"/>
      <c r="SQZ254" s="10"/>
      <c r="SRA254" s="10"/>
      <c r="SRB254" s="10"/>
      <c r="SRC254" s="10"/>
      <c r="SRD254" s="10"/>
      <c r="SRE254" s="10"/>
      <c r="SRF254" s="10"/>
      <c r="SRG254" s="10"/>
      <c r="SRH254" s="10"/>
      <c r="SRI254" s="10"/>
      <c r="SRJ254" s="10"/>
      <c r="SRK254" s="10"/>
      <c r="SRL254" s="10"/>
      <c r="SRM254" s="10"/>
      <c r="SRN254" s="10"/>
      <c r="SRO254" s="10"/>
      <c r="SRP254" s="10"/>
      <c r="SRQ254" s="10"/>
      <c r="SRR254" s="10"/>
      <c r="SRS254" s="10"/>
      <c r="SRT254" s="10"/>
      <c r="SRU254" s="10"/>
      <c r="SRV254" s="10"/>
      <c r="SRW254" s="10"/>
      <c r="SRX254" s="10"/>
      <c r="SRY254" s="10"/>
      <c r="SRZ254" s="10"/>
      <c r="SSA254" s="10"/>
      <c r="SSB254" s="10"/>
      <c r="SSC254" s="10"/>
      <c r="SSD254" s="10"/>
      <c r="SSE254" s="10"/>
      <c r="SSF254" s="10"/>
      <c r="SSG254" s="10"/>
      <c r="SSH254" s="10"/>
      <c r="SSI254" s="10"/>
      <c r="SSJ254" s="10"/>
      <c r="SSK254" s="10"/>
      <c r="SSL254" s="10"/>
      <c r="SSM254" s="10"/>
      <c r="SSN254" s="10"/>
      <c r="SSO254" s="10"/>
      <c r="SSP254" s="10"/>
      <c r="SSQ254" s="10"/>
      <c r="SSR254" s="10"/>
      <c r="SSS254" s="10"/>
      <c r="SST254" s="10"/>
      <c r="SSU254" s="10"/>
      <c r="SSV254" s="10"/>
      <c r="SSW254" s="10"/>
      <c r="SSX254" s="10"/>
      <c r="SSY254" s="10"/>
      <c r="SSZ254" s="10"/>
      <c r="STA254" s="10"/>
      <c r="STB254" s="10"/>
      <c r="STC254" s="10"/>
      <c r="STD254" s="10"/>
      <c r="STE254" s="10"/>
      <c r="STF254" s="10"/>
      <c r="STG254" s="10"/>
      <c r="STH254" s="10"/>
      <c r="STI254" s="10"/>
      <c r="STJ254" s="10"/>
      <c r="STK254" s="10"/>
      <c r="STL254" s="10"/>
      <c r="STM254" s="10"/>
      <c r="STN254" s="10"/>
      <c r="STO254" s="10"/>
      <c r="STP254" s="10"/>
      <c r="STQ254" s="10"/>
      <c r="STR254" s="10"/>
      <c r="STS254" s="10"/>
      <c r="STT254" s="10"/>
      <c r="STU254" s="10"/>
      <c r="STV254" s="10"/>
      <c r="STW254" s="10"/>
      <c r="STX254" s="10"/>
      <c r="STY254" s="10"/>
      <c r="STZ254" s="10"/>
      <c r="SUA254" s="10"/>
      <c r="SUB254" s="10"/>
      <c r="SUC254" s="10"/>
      <c r="SUD254" s="10"/>
      <c r="SUE254" s="10"/>
      <c r="SUF254" s="10"/>
      <c r="SUG254" s="10"/>
      <c r="SUH254" s="10"/>
      <c r="SUI254" s="10"/>
      <c r="SUJ254" s="10"/>
      <c r="SUK254" s="10"/>
      <c r="SUL254" s="10"/>
      <c r="SUM254" s="10"/>
      <c r="SUN254" s="10"/>
      <c r="SUO254" s="10"/>
      <c r="SUP254" s="10"/>
      <c r="SUQ254" s="10"/>
      <c r="SUR254" s="10"/>
      <c r="SUS254" s="10"/>
      <c r="SUT254" s="10"/>
      <c r="SUU254" s="10"/>
      <c r="SUV254" s="10"/>
      <c r="SUW254" s="10"/>
      <c r="SUX254" s="10"/>
      <c r="SUY254" s="10"/>
      <c r="SUZ254" s="10"/>
      <c r="SVA254" s="10"/>
      <c r="SVB254" s="10"/>
      <c r="SVC254" s="10"/>
      <c r="SVD254" s="10"/>
      <c r="SVE254" s="10"/>
      <c r="SVF254" s="10"/>
      <c r="SVG254" s="10"/>
      <c r="SVH254" s="10"/>
      <c r="SVI254" s="10"/>
      <c r="SVJ254" s="10"/>
      <c r="SVK254" s="10"/>
      <c r="SVL254" s="10"/>
      <c r="SVM254" s="10"/>
      <c r="SVN254" s="10"/>
      <c r="SVO254" s="10"/>
      <c r="SVP254" s="10"/>
      <c r="SVQ254" s="10"/>
      <c r="SVR254" s="10"/>
      <c r="SVS254" s="10"/>
      <c r="SVT254" s="10"/>
      <c r="SVU254" s="10"/>
      <c r="SVV254" s="10"/>
      <c r="SVW254" s="10"/>
      <c r="SVX254" s="10"/>
      <c r="SVY254" s="10"/>
      <c r="SVZ254" s="10"/>
      <c r="SWA254" s="10"/>
      <c r="SWB254" s="10"/>
      <c r="SWC254" s="10"/>
      <c r="SWD254" s="10"/>
      <c r="SWE254" s="10"/>
      <c r="SWF254" s="10"/>
      <c r="SWG254" s="10"/>
      <c r="SWH254" s="10"/>
      <c r="SWI254" s="10"/>
      <c r="SWJ254" s="10"/>
      <c r="SWK254" s="10"/>
      <c r="SWL254" s="10"/>
      <c r="SWM254" s="10"/>
      <c r="SWN254" s="10"/>
      <c r="SWO254" s="10"/>
      <c r="SWP254" s="10"/>
      <c r="SWQ254" s="10"/>
      <c r="SWR254" s="10"/>
      <c r="SWS254" s="10"/>
      <c r="SWT254" s="10"/>
      <c r="SWU254" s="10"/>
      <c r="SWV254" s="10"/>
      <c r="SWW254" s="10"/>
      <c r="SWX254" s="10"/>
      <c r="SWY254" s="10"/>
      <c r="SWZ254" s="10"/>
      <c r="SXA254" s="10"/>
      <c r="SXB254" s="10"/>
      <c r="SXC254" s="10"/>
      <c r="SXD254" s="10"/>
      <c r="SXE254" s="10"/>
      <c r="SXF254" s="10"/>
      <c r="SXG254" s="10"/>
      <c r="SXH254" s="10"/>
      <c r="SXI254" s="10"/>
      <c r="SXJ254" s="10"/>
      <c r="SXK254" s="10"/>
      <c r="SXL254" s="10"/>
      <c r="SXM254" s="10"/>
      <c r="SXN254" s="10"/>
      <c r="SXO254" s="10"/>
      <c r="SXP254" s="10"/>
      <c r="SXQ254" s="10"/>
      <c r="SXR254" s="10"/>
      <c r="SXS254" s="10"/>
      <c r="SXT254" s="10"/>
      <c r="SXU254" s="10"/>
      <c r="SXV254" s="10"/>
      <c r="SXW254" s="10"/>
      <c r="SXX254" s="10"/>
      <c r="SXY254" s="10"/>
      <c r="SXZ254" s="10"/>
      <c r="SYA254" s="10"/>
      <c r="SYB254" s="10"/>
      <c r="SYC254" s="10"/>
      <c r="SYD254" s="10"/>
      <c r="SYE254" s="10"/>
      <c r="SYF254" s="10"/>
      <c r="SYG254" s="10"/>
      <c r="SYH254" s="10"/>
      <c r="SYI254" s="10"/>
      <c r="SYJ254" s="10"/>
      <c r="SYK254" s="10"/>
      <c r="SYL254" s="10"/>
      <c r="SYM254" s="10"/>
      <c r="SYN254" s="10"/>
      <c r="SYO254" s="10"/>
      <c r="SYP254" s="10"/>
      <c r="SYQ254" s="10"/>
      <c r="SYR254" s="10"/>
      <c r="SYS254" s="10"/>
      <c r="SYT254" s="10"/>
      <c r="SYU254" s="10"/>
      <c r="SYV254" s="10"/>
      <c r="SYW254" s="10"/>
      <c r="SYX254" s="10"/>
      <c r="SYY254" s="10"/>
      <c r="SYZ254" s="10"/>
      <c r="SZA254" s="10"/>
      <c r="SZB254" s="10"/>
      <c r="SZC254" s="10"/>
      <c r="SZD254" s="10"/>
      <c r="SZE254" s="10"/>
      <c r="SZF254" s="10"/>
      <c r="SZG254" s="10"/>
      <c r="SZH254" s="10"/>
      <c r="SZI254" s="10"/>
      <c r="SZJ254" s="10"/>
      <c r="SZK254" s="10"/>
      <c r="SZL254" s="10"/>
      <c r="SZM254" s="10"/>
      <c r="SZN254" s="10"/>
      <c r="SZO254" s="10"/>
      <c r="SZP254" s="10"/>
      <c r="SZQ254" s="10"/>
      <c r="SZR254" s="10"/>
      <c r="SZS254" s="10"/>
      <c r="SZT254" s="10"/>
      <c r="SZU254" s="10"/>
      <c r="SZV254" s="10"/>
      <c r="SZW254" s="10"/>
      <c r="SZX254" s="10"/>
      <c r="SZY254" s="10"/>
      <c r="SZZ254" s="10"/>
      <c r="TAA254" s="10"/>
      <c r="TAB254" s="10"/>
      <c r="TAC254" s="10"/>
      <c r="TAD254" s="10"/>
      <c r="TAE254" s="10"/>
      <c r="TAF254" s="10"/>
      <c r="TAG254" s="10"/>
      <c r="TAH254" s="10"/>
      <c r="TAI254" s="10"/>
      <c r="TAJ254" s="10"/>
      <c r="TAK254" s="10"/>
      <c r="TAL254" s="10"/>
      <c r="TAM254" s="10"/>
      <c r="TAN254" s="10"/>
      <c r="TAO254" s="10"/>
      <c r="TAP254" s="10"/>
      <c r="TAQ254" s="10"/>
      <c r="TAR254" s="10"/>
      <c r="TAS254" s="10"/>
      <c r="TAT254" s="10"/>
      <c r="TAU254" s="10"/>
      <c r="TAV254" s="10"/>
      <c r="TAW254" s="10"/>
      <c r="TAX254" s="10"/>
      <c r="TAY254" s="10"/>
      <c r="TAZ254" s="10"/>
      <c r="TBA254" s="10"/>
      <c r="TBB254" s="10"/>
      <c r="TBC254" s="10"/>
      <c r="TBD254" s="10"/>
      <c r="TBE254" s="10"/>
      <c r="TBF254" s="10"/>
      <c r="TBG254" s="10"/>
      <c r="TBH254" s="10"/>
      <c r="TBI254" s="10"/>
      <c r="TBJ254" s="10"/>
      <c r="TBK254" s="10"/>
      <c r="TBL254" s="10"/>
      <c r="TBM254" s="10"/>
      <c r="TBN254" s="10"/>
      <c r="TBO254" s="10"/>
      <c r="TBP254" s="10"/>
      <c r="TBQ254" s="10"/>
      <c r="TBR254" s="10"/>
      <c r="TBS254" s="10"/>
      <c r="TBT254" s="10"/>
      <c r="TBU254" s="10"/>
      <c r="TBV254" s="10"/>
      <c r="TBW254" s="10"/>
      <c r="TBX254" s="10"/>
      <c r="TBY254" s="10"/>
      <c r="TBZ254" s="10"/>
      <c r="TCA254" s="10"/>
      <c r="TCB254" s="10"/>
      <c r="TCC254" s="10"/>
      <c r="TCD254" s="10"/>
      <c r="TCE254" s="10"/>
      <c r="TCF254" s="10"/>
      <c r="TCG254" s="10"/>
      <c r="TCH254" s="10"/>
      <c r="TCI254" s="10"/>
      <c r="TCJ254" s="10"/>
      <c r="TCK254" s="10"/>
      <c r="TCL254" s="10"/>
      <c r="TCM254" s="10"/>
      <c r="TCN254" s="10"/>
      <c r="TCO254" s="10"/>
      <c r="TCP254" s="10"/>
      <c r="TCQ254" s="10"/>
      <c r="TCR254" s="10"/>
      <c r="TCS254" s="10"/>
      <c r="TCT254" s="10"/>
      <c r="TCU254" s="10"/>
      <c r="TCV254" s="10"/>
      <c r="TCW254" s="10"/>
      <c r="TCX254" s="10"/>
      <c r="TCY254" s="10"/>
      <c r="TCZ254" s="10"/>
      <c r="TDA254" s="10"/>
      <c r="TDB254" s="10"/>
      <c r="TDC254" s="10"/>
      <c r="TDD254" s="10"/>
      <c r="TDE254" s="10"/>
      <c r="TDF254" s="10"/>
      <c r="TDG254" s="10"/>
      <c r="TDH254" s="10"/>
      <c r="TDI254" s="10"/>
      <c r="TDJ254" s="10"/>
      <c r="TDK254" s="10"/>
      <c r="TDL254" s="10"/>
      <c r="TDM254" s="10"/>
      <c r="TDN254" s="10"/>
      <c r="TDO254" s="10"/>
      <c r="TDP254" s="10"/>
      <c r="TDQ254" s="10"/>
      <c r="TDR254" s="10"/>
      <c r="TDS254" s="10"/>
      <c r="TDT254" s="10"/>
      <c r="TDU254" s="10"/>
      <c r="TDV254" s="10"/>
      <c r="TDW254" s="10"/>
      <c r="TDX254" s="10"/>
      <c r="TDY254" s="10"/>
      <c r="TDZ254" s="10"/>
      <c r="TEA254" s="10"/>
      <c r="TEB254" s="10"/>
      <c r="TEC254" s="10"/>
      <c r="TED254" s="10"/>
      <c r="TEE254" s="10"/>
      <c r="TEF254" s="10"/>
      <c r="TEG254" s="10"/>
      <c r="TEH254" s="10"/>
      <c r="TEI254" s="10"/>
      <c r="TEJ254" s="10"/>
      <c r="TEK254" s="10"/>
      <c r="TEL254" s="10"/>
      <c r="TEM254" s="10"/>
      <c r="TEN254" s="10"/>
      <c r="TEO254" s="10"/>
      <c r="TEP254" s="10"/>
      <c r="TEQ254" s="10"/>
      <c r="TER254" s="10"/>
      <c r="TES254" s="10"/>
      <c r="TET254" s="10"/>
      <c r="TEU254" s="10"/>
      <c r="TEV254" s="10"/>
      <c r="TEW254" s="10"/>
      <c r="TEX254" s="10"/>
      <c r="TEY254" s="10"/>
      <c r="TEZ254" s="10"/>
      <c r="TFA254" s="10"/>
      <c r="TFB254" s="10"/>
      <c r="TFC254" s="10"/>
      <c r="TFD254" s="10"/>
      <c r="TFE254" s="10"/>
      <c r="TFF254" s="10"/>
      <c r="TFG254" s="10"/>
      <c r="TFH254" s="10"/>
      <c r="TFI254" s="10"/>
      <c r="TFJ254" s="10"/>
      <c r="TFK254" s="10"/>
      <c r="TFL254" s="10"/>
      <c r="TFM254" s="10"/>
      <c r="TFN254" s="10"/>
      <c r="TFO254" s="10"/>
      <c r="TFP254" s="10"/>
      <c r="TFQ254" s="10"/>
      <c r="TFR254" s="10"/>
      <c r="TFS254" s="10"/>
      <c r="TFT254" s="10"/>
      <c r="TFU254" s="10"/>
      <c r="TFV254" s="10"/>
      <c r="TFW254" s="10"/>
      <c r="TFX254" s="10"/>
      <c r="TFY254" s="10"/>
      <c r="TFZ254" s="10"/>
      <c r="TGA254" s="10"/>
      <c r="TGB254" s="10"/>
      <c r="TGC254" s="10"/>
      <c r="TGD254" s="10"/>
      <c r="TGE254" s="10"/>
      <c r="TGF254" s="10"/>
      <c r="TGG254" s="10"/>
      <c r="TGH254" s="10"/>
      <c r="TGI254" s="10"/>
      <c r="TGJ254" s="10"/>
      <c r="TGK254" s="10"/>
      <c r="TGL254" s="10"/>
      <c r="TGM254" s="10"/>
      <c r="TGN254" s="10"/>
      <c r="TGO254" s="10"/>
      <c r="TGP254" s="10"/>
      <c r="TGQ254" s="10"/>
      <c r="TGR254" s="10"/>
      <c r="TGS254" s="10"/>
      <c r="TGT254" s="10"/>
      <c r="TGU254" s="10"/>
      <c r="TGV254" s="10"/>
      <c r="TGW254" s="10"/>
      <c r="TGX254" s="10"/>
      <c r="TGY254" s="10"/>
      <c r="TGZ254" s="10"/>
      <c r="THA254" s="10"/>
      <c r="THB254" s="10"/>
      <c r="THC254" s="10"/>
      <c r="THD254" s="10"/>
      <c r="THE254" s="10"/>
      <c r="THF254" s="10"/>
      <c r="THG254" s="10"/>
      <c r="THH254" s="10"/>
      <c r="THI254" s="10"/>
      <c r="THJ254" s="10"/>
      <c r="THK254" s="10"/>
      <c r="THL254" s="10"/>
      <c r="THM254" s="10"/>
      <c r="THN254" s="10"/>
      <c r="THO254" s="10"/>
      <c r="THP254" s="10"/>
      <c r="THQ254" s="10"/>
      <c r="THR254" s="10"/>
      <c r="THS254" s="10"/>
      <c r="THT254" s="10"/>
      <c r="THU254" s="10"/>
      <c r="THV254" s="10"/>
      <c r="THW254" s="10"/>
      <c r="THX254" s="10"/>
      <c r="THY254" s="10"/>
      <c r="THZ254" s="10"/>
      <c r="TIA254" s="10"/>
      <c r="TIB254" s="10"/>
      <c r="TIC254" s="10"/>
      <c r="TID254" s="10"/>
      <c r="TIE254" s="10"/>
      <c r="TIF254" s="10"/>
      <c r="TIG254" s="10"/>
      <c r="TIH254" s="10"/>
      <c r="TII254" s="10"/>
      <c r="TIJ254" s="10"/>
      <c r="TIK254" s="10"/>
      <c r="TIL254" s="10"/>
      <c r="TIM254" s="10"/>
      <c r="TIN254" s="10"/>
      <c r="TIO254" s="10"/>
      <c r="TIP254" s="10"/>
      <c r="TIQ254" s="10"/>
      <c r="TIR254" s="10"/>
      <c r="TIS254" s="10"/>
      <c r="TIT254" s="10"/>
      <c r="TIU254" s="10"/>
      <c r="TIV254" s="10"/>
      <c r="TIW254" s="10"/>
      <c r="TIX254" s="10"/>
      <c r="TIY254" s="10"/>
      <c r="TIZ254" s="10"/>
      <c r="TJA254" s="10"/>
      <c r="TJB254" s="10"/>
      <c r="TJC254" s="10"/>
      <c r="TJD254" s="10"/>
      <c r="TJE254" s="10"/>
      <c r="TJF254" s="10"/>
      <c r="TJG254" s="10"/>
      <c r="TJH254" s="10"/>
      <c r="TJI254" s="10"/>
      <c r="TJJ254" s="10"/>
      <c r="TJK254" s="10"/>
      <c r="TJL254" s="10"/>
      <c r="TJM254" s="10"/>
      <c r="TJN254" s="10"/>
      <c r="TJO254" s="10"/>
      <c r="TJP254" s="10"/>
      <c r="TJQ254" s="10"/>
      <c r="TJR254" s="10"/>
      <c r="TJS254" s="10"/>
      <c r="TJT254" s="10"/>
      <c r="TJU254" s="10"/>
      <c r="TJV254" s="10"/>
      <c r="TJW254" s="10"/>
      <c r="TJX254" s="10"/>
      <c r="TJY254" s="10"/>
      <c r="TJZ254" s="10"/>
      <c r="TKA254" s="10"/>
      <c r="TKB254" s="10"/>
      <c r="TKC254" s="10"/>
      <c r="TKD254" s="10"/>
      <c r="TKE254" s="10"/>
      <c r="TKF254" s="10"/>
      <c r="TKG254" s="10"/>
      <c r="TKH254" s="10"/>
      <c r="TKI254" s="10"/>
      <c r="TKJ254" s="10"/>
      <c r="TKK254" s="10"/>
      <c r="TKL254" s="10"/>
      <c r="TKM254" s="10"/>
      <c r="TKN254" s="10"/>
      <c r="TKO254" s="10"/>
      <c r="TKP254" s="10"/>
      <c r="TKQ254" s="10"/>
      <c r="TKR254" s="10"/>
      <c r="TKS254" s="10"/>
      <c r="TKT254" s="10"/>
      <c r="TKU254" s="10"/>
      <c r="TKV254" s="10"/>
      <c r="TKW254" s="10"/>
      <c r="TKX254" s="10"/>
      <c r="TKY254" s="10"/>
      <c r="TKZ254" s="10"/>
      <c r="TLA254" s="10"/>
      <c r="TLB254" s="10"/>
      <c r="TLC254" s="10"/>
      <c r="TLD254" s="10"/>
      <c r="TLE254" s="10"/>
      <c r="TLF254" s="10"/>
      <c r="TLG254" s="10"/>
      <c r="TLH254" s="10"/>
      <c r="TLI254" s="10"/>
      <c r="TLJ254" s="10"/>
      <c r="TLK254" s="10"/>
      <c r="TLL254" s="10"/>
      <c r="TLM254" s="10"/>
      <c r="TLN254" s="10"/>
      <c r="TLO254" s="10"/>
      <c r="TLP254" s="10"/>
      <c r="TLQ254" s="10"/>
      <c r="TLR254" s="10"/>
      <c r="TLS254" s="10"/>
      <c r="TLT254" s="10"/>
      <c r="TLU254" s="10"/>
      <c r="TLV254" s="10"/>
      <c r="TLW254" s="10"/>
      <c r="TLX254" s="10"/>
      <c r="TLY254" s="10"/>
      <c r="TLZ254" s="10"/>
      <c r="TMA254" s="10"/>
      <c r="TMB254" s="10"/>
      <c r="TMC254" s="10"/>
      <c r="TMD254" s="10"/>
      <c r="TME254" s="10"/>
      <c r="TMF254" s="10"/>
      <c r="TMG254" s="10"/>
      <c r="TMH254" s="10"/>
      <c r="TMI254" s="10"/>
      <c r="TMJ254" s="10"/>
      <c r="TMK254" s="10"/>
      <c r="TML254" s="10"/>
      <c r="TMM254" s="10"/>
      <c r="TMN254" s="10"/>
      <c r="TMO254" s="10"/>
      <c r="TMP254" s="10"/>
      <c r="TMQ254" s="10"/>
      <c r="TMR254" s="10"/>
      <c r="TMS254" s="10"/>
      <c r="TMT254" s="10"/>
      <c r="TMU254" s="10"/>
      <c r="TMV254" s="10"/>
      <c r="TMW254" s="10"/>
      <c r="TMX254" s="10"/>
      <c r="TMY254" s="10"/>
      <c r="TMZ254" s="10"/>
      <c r="TNA254" s="10"/>
      <c r="TNB254" s="10"/>
      <c r="TNC254" s="10"/>
      <c r="TND254" s="10"/>
      <c r="TNE254" s="10"/>
      <c r="TNF254" s="10"/>
      <c r="TNG254" s="10"/>
      <c r="TNH254" s="10"/>
      <c r="TNI254" s="10"/>
      <c r="TNJ254" s="10"/>
      <c r="TNK254" s="10"/>
      <c r="TNL254" s="10"/>
      <c r="TNM254" s="10"/>
      <c r="TNN254" s="10"/>
      <c r="TNO254" s="10"/>
      <c r="TNP254" s="10"/>
      <c r="TNQ254" s="10"/>
      <c r="TNR254" s="10"/>
      <c r="TNS254" s="10"/>
      <c r="TNT254" s="10"/>
      <c r="TNU254" s="10"/>
      <c r="TNV254" s="10"/>
      <c r="TNW254" s="10"/>
      <c r="TNX254" s="10"/>
      <c r="TNY254" s="10"/>
      <c r="TNZ254" s="10"/>
      <c r="TOA254" s="10"/>
      <c r="TOB254" s="10"/>
      <c r="TOC254" s="10"/>
      <c r="TOD254" s="10"/>
      <c r="TOE254" s="10"/>
      <c r="TOF254" s="10"/>
      <c r="TOG254" s="10"/>
      <c r="TOH254" s="10"/>
      <c r="TOI254" s="10"/>
      <c r="TOJ254" s="10"/>
      <c r="TOK254" s="10"/>
      <c r="TOL254" s="10"/>
      <c r="TOM254" s="10"/>
      <c r="TON254" s="10"/>
      <c r="TOO254" s="10"/>
      <c r="TOP254" s="10"/>
      <c r="TOQ254" s="10"/>
      <c r="TOR254" s="10"/>
      <c r="TOS254" s="10"/>
      <c r="TOT254" s="10"/>
      <c r="TOU254" s="10"/>
      <c r="TOV254" s="10"/>
      <c r="TOW254" s="10"/>
      <c r="TOX254" s="10"/>
      <c r="TOY254" s="10"/>
      <c r="TOZ254" s="10"/>
      <c r="TPA254" s="10"/>
      <c r="TPB254" s="10"/>
      <c r="TPC254" s="10"/>
      <c r="TPD254" s="10"/>
      <c r="TPE254" s="10"/>
      <c r="TPF254" s="10"/>
      <c r="TPG254" s="10"/>
      <c r="TPH254" s="10"/>
      <c r="TPI254" s="10"/>
      <c r="TPJ254" s="10"/>
      <c r="TPK254" s="10"/>
      <c r="TPL254" s="10"/>
      <c r="TPM254" s="10"/>
      <c r="TPN254" s="10"/>
      <c r="TPO254" s="10"/>
      <c r="TPP254" s="10"/>
      <c r="TPQ254" s="10"/>
      <c r="TPR254" s="10"/>
      <c r="TPS254" s="10"/>
      <c r="TPT254" s="10"/>
      <c r="TPU254" s="10"/>
      <c r="TPV254" s="10"/>
      <c r="TPW254" s="10"/>
      <c r="TPX254" s="10"/>
      <c r="TPY254" s="10"/>
      <c r="TPZ254" s="10"/>
      <c r="TQA254" s="10"/>
      <c r="TQB254" s="10"/>
      <c r="TQC254" s="10"/>
      <c r="TQD254" s="10"/>
      <c r="TQE254" s="10"/>
      <c r="TQF254" s="10"/>
      <c r="TQG254" s="10"/>
      <c r="TQH254" s="10"/>
      <c r="TQI254" s="10"/>
      <c r="TQJ254" s="10"/>
      <c r="TQK254" s="10"/>
      <c r="TQL254" s="10"/>
      <c r="TQM254" s="10"/>
      <c r="TQN254" s="10"/>
      <c r="TQO254" s="10"/>
      <c r="TQP254" s="10"/>
      <c r="TQQ254" s="10"/>
      <c r="TQR254" s="10"/>
      <c r="TQS254" s="10"/>
      <c r="TQT254" s="10"/>
      <c r="TQU254" s="10"/>
      <c r="TQV254" s="10"/>
      <c r="TQW254" s="10"/>
      <c r="TQX254" s="10"/>
      <c r="TQY254" s="10"/>
      <c r="TQZ254" s="10"/>
      <c r="TRA254" s="10"/>
      <c r="TRB254" s="10"/>
      <c r="TRC254" s="10"/>
      <c r="TRD254" s="10"/>
      <c r="TRE254" s="10"/>
      <c r="TRF254" s="10"/>
      <c r="TRG254" s="10"/>
      <c r="TRH254" s="10"/>
      <c r="TRI254" s="10"/>
      <c r="TRJ254" s="10"/>
      <c r="TRK254" s="10"/>
      <c r="TRL254" s="10"/>
      <c r="TRM254" s="10"/>
      <c r="TRN254" s="10"/>
      <c r="TRO254" s="10"/>
      <c r="TRP254" s="10"/>
      <c r="TRQ254" s="10"/>
      <c r="TRR254" s="10"/>
      <c r="TRS254" s="10"/>
      <c r="TRT254" s="10"/>
      <c r="TRU254" s="10"/>
      <c r="TRV254" s="10"/>
      <c r="TRW254" s="10"/>
      <c r="TRX254" s="10"/>
      <c r="TRY254" s="10"/>
      <c r="TRZ254" s="10"/>
      <c r="TSA254" s="10"/>
      <c r="TSB254" s="10"/>
      <c r="TSC254" s="10"/>
      <c r="TSD254" s="10"/>
      <c r="TSE254" s="10"/>
      <c r="TSF254" s="10"/>
      <c r="TSG254" s="10"/>
      <c r="TSH254" s="10"/>
      <c r="TSI254" s="10"/>
      <c r="TSJ254" s="10"/>
      <c r="TSK254" s="10"/>
      <c r="TSL254" s="10"/>
      <c r="TSM254" s="10"/>
      <c r="TSN254" s="10"/>
      <c r="TSO254" s="10"/>
      <c r="TSP254" s="10"/>
      <c r="TSQ254" s="10"/>
      <c r="TSR254" s="10"/>
      <c r="TSS254" s="10"/>
      <c r="TST254" s="10"/>
      <c r="TSU254" s="10"/>
      <c r="TSV254" s="10"/>
      <c r="TSW254" s="10"/>
      <c r="TSX254" s="10"/>
      <c r="TSY254" s="10"/>
      <c r="TSZ254" s="10"/>
      <c r="TTA254" s="10"/>
      <c r="TTB254" s="10"/>
      <c r="TTC254" s="10"/>
      <c r="TTD254" s="10"/>
      <c r="TTE254" s="10"/>
      <c r="TTF254" s="10"/>
      <c r="TTG254" s="10"/>
      <c r="TTH254" s="10"/>
      <c r="TTI254" s="10"/>
      <c r="TTJ254" s="10"/>
      <c r="TTK254" s="10"/>
      <c r="TTL254" s="10"/>
      <c r="TTM254" s="10"/>
      <c r="TTN254" s="10"/>
      <c r="TTO254" s="10"/>
      <c r="TTP254" s="10"/>
      <c r="TTQ254" s="10"/>
      <c r="TTR254" s="10"/>
      <c r="TTS254" s="10"/>
      <c r="TTT254" s="10"/>
      <c r="TTU254" s="10"/>
      <c r="TTV254" s="10"/>
      <c r="TTW254" s="10"/>
      <c r="TTX254" s="10"/>
      <c r="TTY254" s="10"/>
      <c r="TTZ254" s="10"/>
      <c r="TUA254" s="10"/>
      <c r="TUB254" s="10"/>
      <c r="TUC254" s="10"/>
      <c r="TUD254" s="10"/>
      <c r="TUE254" s="10"/>
      <c r="TUF254" s="10"/>
      <c r="TUG254" s="10"/>
      <c r="TUH254" s="10"/>
      <c r="TUI254" s="10"/>
      <c r="TUJ254" s="10"/>
      <c r="TUK254" s="10"/>
      <c r="TUL254" s="10"/>
      <c r="TUM254" s="10"/>
      <c r="TUN254" s="10"/>
      <c r="TUO254" s="10"/>
      <c r="TUP254" s="10"/>
      <c r="TUQ254" s="10"/>
      <c r="TUR254" s="10"/>
      <c r="TUS254" s="10"/>
      <c r="TUT254" s="10"/>
      <c r="TUU254" s="10"/>
      <c r="TUV254" s="10"/>
      <c r="TUW254" s="10"/>
      <c r="TUX254" s="10"/>
      <c r="TUY254" s="10"/>
      <c r="TUZ254" s="10"/>
      <c r="TVA254" s="10"/>
      <c r="TVB254" s="10"/>
      <c r="TVC254" s="10"/>
      <c r="TVD254" s="10"/>
      <c r="TVE254" s="10"/>
      <c r="TVF254" s="10"/>
      <c r="TVG254" s="10"/>
      <c r="TVH254" s="10"/>
      <c r="TVI254" s="10"/>
      <c r="TVJ254" s="10"/>
      <c r="TVK254" s="10"/>
      <c r="TVL254" s="10"/>
      <c r="TVM254" s="10"/>
      <c r="TVN254" s="10"/>
      <c r="TVO254" s="10"/>
      <c r="TVP254" s="10"/>
      <c r="TVQ254" s="10"/>
      <c r="TVR254" s="10"/>
      <c r="TVS254" s="10"/>
      <c r="TVT254" s="10"/>
      <c r="TVU254" s="10"/>
      <c r="TVV254" s="10"/>
      <c r="TVW254" s="10"/>
      <c r="TVX254" s="10"/>
      <c r="TVY254" s="10"/>
      <c r="TVZ254" s="10"/>
      <c r="TWA254" s="10"/>
      <c r="TWB254" s="10"/>
      <c r="TWC254" s="10"/>
      <c r="TWD254" s="10"/>
      <c r="TWE254" s="10"/>
      <c r="TWF254" s="10"/>
      <c r="TWG254" s="10"/>
      <c r="TWH254" s="10"/>
      <c r="TWI254" s="10"/>
      <c r="TWJ254" s="10"/>
      <c r="TWK254" s="10"/>
      <c r="TWL254" s="10"/>
      <c r="TWM254" s="10"/>
      <c r="TWN254" s="10"/>
      <c r="TWO254" s="10"/>
      <c r="TWP254" s="10"/>
      <c r="TWQ254" s="10"/>
      <c r="TWR254" s="10"/>
      <c r="TWS254" s="10"/>
      <c r="TWT254" s="10"/>
      <c r="TWU254" s="10"/>
      <c r="TWV254" s="10"/>
      <c r="TWW254" s="10"/>
      <c r="TWX254" s="10"/>
      <c r="TWY254" s="10"/>
      <c r="TWZ254" s="10"/>
      <c r="TXA254" s="10"/>
      <c r="TXB254" s="10"/>
      <c r="TXC254" s="10"/>
      <c r="TXD254" s="10"/>
      <c r="TXE254" s="10"/>
      <c r="TXF254" s="10"/>
      <c r="TXG254" s="10"/>
      <c r="TXH254" s="10"/>
      <c r="TXI254" s="10"/>
      <c r="TXJ254" s="10"/>
      <c r="TXK254" s="10"/>
      <c r="TXL254" s="10"/>
      <c r="TXM254" s="10"/>
      <c r="TXN254" s="10"/>
      <c r="TXO254" s="10"/>
      <c r="TXP254" s="10"/>
      <c r="TXQ254" s="10"/>
      <c r="TXR254" s="10"/>
      <c r="TXS254" s="10"/>
      <c r="TXT254" s="10"/>
      <c r="TXU254" s="10"/>
      <c r="TXV254" s="10"/>
      <c r="TXW254" s="10"/>
      <c r="TXX254" s="10"/>
      <c r="TXY254" s="10"/>
      <c r="TXZ254" s="10"/>
      <c r="TYA254" s="10"/>
      <c r="TYB254" s="10"/>
      <c r="TYC254" s="10"/>
      <c r="TYD254" s="10"/>
      <c r="TYE254" s="10"/>
      <c r="TYF254" s="10"/>
      <c r="TYG254" s="10"/>
      <c r="TYH254" s="10"/>
      <c r="TYI254" s="10"/>
      <c r="TYJ254" s="10"/>
      <c r="TYK254" s="10"/>
      <c r="TYL254" s="10"/>
      <c r="TYM254" s="10"/>
      <c r="TYN254" s="10"/>
      <c r="TYO254" s="10"/>
      <c r="TYP254" s="10"/>
      <c r="TYQ254" s="10"/>
      <c r="TYR254" s="10"/>
      <c r="TYS254" s="10"/>
      <c r="TYT254" s="10"/>
      <c r="TYU254" s="10"/>
      <c r="TYV254" s="10"/>
      <c r="TYW254" s="10"/>
      <c r="TYX254" s="10"/>
      <c r="TYY254" s="10"/>
      <c r="TYZ254" s="10"/>
      <c r="TZA254" s="10"/>
      <c r="TZB254" s="10"/>
      <c r="TZC254" s="10"/>
      <c r="TZD254" s="10"/>
      <c r="TZE254" s="10"/>
      <c r="TZF254" s="10"/>
      <c r="TZG254" s="10"/>
      <c r="TZH254" s="10"/>
      <c r="TZI254" s="10"/>
      <c r="TZJ254" s="10"/>
      <c r="TZK254" s="10"/>
      <c r="TZL254" s="10"/>
      <c r="TZM254" s="10"/>
      <c r="TZN254" s="10"/>
      <c r="TZO254" s="10"/>
      <c r="TZP254" s="10"/>
      <c r="TZQ254" s="10"/>
      <c r="TZR254" s="10"/>
      <c r="TZS254" s="10"/>
      <c r="TZT254" s="10"/>
      <c r="TZU254" s="10"/>
      <c r="TZV254" s="10"/>
      <c r="TZW254" s="10"/>
      <c r="TZX254" s="10"/>
      <c r="TZY254" s="10"/>
      <c r="TZZ254" s="10"/>
      <c r="UAA254" s="10"/>
      <c r="UAB254" s="10"/>
      <c r="UAC254" s="10"/>
      <c r="UAD254" s="10"/>
      <c r="UAE254" s="10"/>
      <c r="UAF254" s="10"/>
      <c r="UAG254" s="10"/>
      <c r="UAH254" s="10"/>
      <c r="UAI254" s="10"/>
      <c r="UAJ254" s="10"/>
      <c r="UAK254" s="10"/>
      <c r="UAL254" s="10"/>
      <c r="UAM254" s="10"/>
      <c r="UAN254" s="10"/>
      <c r="UAO254" s="10"/>
      <c r="UAP254" s="10"/>
      <c r="UAQ254" s="10"/>
      <c r="UAR254" s="10"/>
      <c r="UAS254" s="10"/>
      <c r="UAT254" s="10"/>
      <c r="UAU254" s="10"/>
      <c r="UAV254" s="10"/>
      <c r="UAW254" s="10"/>
      <c r="UAX254" s="10"/>
      <c r="UAY254" s="10"/>
      <c r="UAZ254" s="10"/>
      <c r="UBA254" s="10"/>
      <c r="UBB254" s="10"/>
      <c r="UBC254" s="10"/>
      <c r="UBD254" s="10"/>
      <c r="UBE254" s="10"/>
      <c r="UBF254" s="10"/>
      <c r="UBG254" s="10"/>
      <c r="UBH254" s="10"/>
      <c r="UBI254" s="10"/>
      <c r="UBJ254" s="10"/>
      <c r="UBK254" s="10"/>
      <c r="UBL254" s="10"/>
      <c r="UBM254" s="10"/>
      <c r="UBN254" s="10"/>
      <c r="UBO254" s="10"/>
      <c r="UBP254" s="10"/>
      <c r="UBQ254" s="10"/>
      <c r="UBR254" s="10"/>
      <c r="UBS254" s="10"/>
      <c r="UBT254" s="10"/>
      <c r="UBU254" s="10"/>
      <c r="UBV254" s="10"/>
      <c r="UBW254" s="10"/>
      <c r="UBX254" s="10"/>
      <c r="UBY254" s="10"/>
      <c r="UBZ254" s="10"/>
      <c r="UCA254" s="10"/>
      <c r="UCB254" s="10"/>
      <c r="UCC254" s="10"/>
      <c r="UCD254" s="10"/>
      <c r="UCE254" s="10"/>
      <c r="UCF254" s="10"/>
      <c r="UCG254" s="10"/>
      <c r="UCH254" s="10"/>
      <c r="UCI254" s="10"/>
      <c r="UCJ254" s="10"/>
      <c r="UCK254" s="10"/>
      <c r="UCL254" s="10"/>
      <c r="UCM254" s="10"/>
      <c r="UCN254" s="10"/>
      <c r="UCO254" s="10"/>
      <c r="UCP254" s="10"/>
      <c r="UCQ254" s="10"/>
      <c r="UCR254" s="10"/>
      <c r="UCS254" s="10"/>
      <c r="UCT254" s="10"/>
      <c r="UCU254" s="10"/>
      <c r="UCV254" s="10"/>
      <c r="UCW254" s="10"/>
      <c r="UCX254" s="10"/>
      <c r="UCY254" s="10"/>
      <c r="UCZ254" s="10"/>
      <c r="UDA254" s="10"/>
      <c r="UDB254" s="10"/>
      <c r="UDC254" s="10"/>
      <c r="UDD254" s="10"/>
      <c r="UDE254" s="10"/>
      <c r="UDF254" s="10"/>
      <c r="UDG254" s="10"/>
      <c r="UDH254" s="10"/>
      <c r="UDI254" s="10"/>
      <c r="UDJ254" s="10"/>
      <c r="UDK254" s="10"/>
      <c r="UDL254" s="10"/>
      <c r="UDM254" s="10"/>
      <c r="UDN254" s="10"/>
      <c r="UDO254" s="10"/>
      <c r="UDP254" s="10"/>
      <c r="UDQ254" s="10"/>
      <c r="UDR254" s="10"/>
      <c r="UDS254" s="10"/>
      <c r="UDT254" s="10"/>
      <c r="UDU254" s="10"/>
      <c r="UDV254" s="10"/>
      <c r="UDW254" s="10"/>
      <c r="UDX254" s="10"/>
      <c r="UDY254" s="10"/>
      <c r="UDZ254" s="10"/>
      <c r="UEA254" s="10"/>
      <c r="UEB254" s="10"/>
      <c r="UEC254" s="10"/>
      <c r="UED254" s="10"/>
      <c r="UEE254" s="10"/>
      <c r="UEF254" s="10"/>
      <c r="UEG254" s="10"/>
      <c r="UEH254" s="10"/>
      <c r="UEI254" s="10"/>
      <c r="UEJ254" s="10"/>
      <c r="UEK254" s="10"/>
      <c r="UEL254" s="10"/>
      <c r="UEM254" s="10"/>
      <c r="UEN254" s="10"/>
      <c r="UEO254" s="10"/>
      <c r="UEP254" s="10"/>
      <c r="UEQ254" s="10"/>
      <c r="UER254" s="10"/>
      <c r="UES254" s="10"/>
      <c r="UET254" s="10"/>
      <c r="UEU254" s="10"/>
      <c r="UEV254" s="10"/>
      <c r="UEW254" s="10"/>
      <c r="UEX254" s="10"/>
      <c r="UEY254" s="10"/>
      <c r="UEZ254" s="10"/>
      <c r="UFA254" s="10"/>
      <c r="UFB254" s="10"/>
      <c r="UFC254" s="10"/>
      <c r="UFD254" s="10"/>
      <c r="UFE254" s="10"/>
      <c r="UFF254" s="10"/>
      <c r="UFG254" s="10"/>
      <c r="UFH254" s="10"/>
      <c r="UFI254" s="10"/>
      <c r="UFJ254" s="10"/>
      <c r="UFK254" s="10"/>
      <c r="UFL254" s="10"/>
      <c r="UFM254" s="10"/>
      <c r="UFN254" s="10"/>
      <c r="UFO254" s="10"/>
      <c r="UFP254" s="10"/>
      <c r="UFQ254" s="10"/>
      <c r="UFR254" s="10"/>
      <c r="UFS254" s="10"/>
      <c r="UFT254" s="10"/>
      <c r="UFU254" s="10"/>
      <c r="UFV254" s="10"/>
      <c r="UFW254" s="10"/>
      <c r="UFX254" s="10"/>
      <c r="UFY254" s="10"/>
      <c r="UFZ254" s="10"/>
      <c r="UGA254" s="10"/>
      <c r="UGB254" s="10"/>
      <c r="UGC254" s="10"/>
      <c r="UGD254" s="10"/>
      <c r="UGE254" s="10"/>
      <c r="UGF254" s="10"/>
      <c r="UGG254" s="10"/>
      <c r="UGH254" s="10"/>
      <c r="UGI254" s="10"/>
      <c r="UGJ254" s="10"/>
      <c r="UGK254" s="10"/>
      <c r="UGL254" s="10"/>
      <c r="UGM254" s="10"/>
      <c r="UGN254" s="10"/>
      <c r="UGO254" s="10"/>
      <c r="UGP254" s="10"/>
      <c r="UGQ254" s="10"/>
      <c r="UGR254" s="10"/>
      <c r="UGS254" s="10"/>
      <c r="UGT254" s="10"/>
      <c r="UGU254" s="10"/>
      <c r="UGV254" s="10"/>
      <c r="UGW254" s="10"/>
      <c r="UGX254" s="10"/>
      <c r="UGY254" s="10"/>
      <c r="UGZ254" s="10"/>
      <c r="UHA254" s="10"/>
      <c r="UHB254" s="10"/>
      <c r="UHC254" s="10"/>
      <c r="UHD254" s="10"/>
      <c r="UHE254" s="10"/>
      <c r="UHF254" s="10"/>
      <c r="UHG254" s="10"/>
      <c r="UHH254" s="10"/>
      <c r="UHI254" s="10"/>
      <c r="UHJ254" s="10"/>
      <c r="UHK254" s="10"/>
      <c r="UHL254" s="10"/>
      <c r="UHM254" s="10"/>
      <c r="UHN254" s="10"/>
      <c r="UHO254" s="10"/>
      <c r="UHP254" s="10"/>
      <c r="UHQ254" s="10"/>
      <c r="UHR254" s="10"/>
      <c r="UHS254" s="10"/>
      <c r="UHT254" s="10"/>
      <c r="UHU254" s="10"/>
      <c r="UHV254" s="10"/>
      <c r="UHW254" s="10"/>
      <c r="UHX254" s="10"/>
      <c r="UHY254" s="10"/>
      <c r="UHZ254" s="10"/>
      <c r="UIA254" s="10"/>
      <c r="UIB254" s="10"/>
      <c r="UIC254" s="10"/>
      <c r="UID254" s="10"/>
      <c r="UIE254" s="10"/>
      <c r="UIF254" s="10"/>
      <c r="UIG254" s="10"/>
      <c r="UIH254" s="10"/>
      <c r="UII254" s="10"/>
      <c r="UIJ254" s="10"/>
      <c r="UIK254" s="10"/>
      <c r="UIL254" s="10"/>
      <c r="UIM254" s="10"/>
      <c r="UIN254" s="10"/>
      <c r="UIO254" s="10"/>
      <c r="UIP254" s="10"/>
      <c r="UIQ254" s="10"/>
      <c r="UIR254" s="10"/>
      <c r="UIS254" s="10"/>
      <c r="UIT254" s="10"/>
      <c r="UIU254" s="10"/>
      <c r="UIV254" s="10"/>
      <c r="UIW254" s="10"/>
      <c r="UIX254" s="10"/>
      <c r="UIY254" s="10"/>
      <c r="UIZ254" s="10"/>
      <c r="UJA254" s="10"/>
      <c r="UJB254" s="10"/>
      <c r="UJC254" s="10"/>
      <c r="UJD254" s="10"/>
      <c r="UJE254" s="10"/>
      <c r="UJF254" s="10"/>
      <c r="UJG254" s="10"/>
      <c r="UJH254" s="10"/>
      <c r="UJI254" s="10"/>
      <c r="UJJ254" s="10"/>
      <c r="UJK254" s="10"/>
      <c r="UJL254" s="10"/>
      <c r="UJM254" s="10"/>
      <c r="UJN254" s="10"/>
      <c r="UJO254" s="10"/>
      <c r="UJP254" s="10"/>
      <c r="UJQ254" s="10"/>
      <c r="UJR254" s="10"/>
      <c r="UJS254" s="10"/>
      <c r="UJT254" s="10"/>
      <c r="UJU254" s="10"/>
      <c r="UJV254" s="10"/>
      <c r="UJW254" s="10"/>
      <c r="UJX254" s="10"/>
      <c r="UJY254" s="10"/>
      <c r="UJZ254" s="10"/>
      <c r="UKA254" s="10"/>
      <c r="UKB254" s="10"/>
      <c r="UKC254" s="10"/>
      <c r="UKD254" s="10"/>
      <c r="UKE254" s="10"/>
      <c r="UKF254" s="10"/>
      <c r="UKG254" s="10"/>
      <c r="UKH254" s="10"/>
      <c r="UKI254" s="10"/>
      <c r="UKJ254" s="10"/>
      <c r="UKK254" s="10"/>
      <c r="UKL254" s="10"/>
      <c r="UKM254" s="10"/>
      <c r="UKN254" s="10"/>
      <c r="UKO254" s="10"/>
      <c r="UKP254" s="10"/>
      <c r="UKQ254" s="10"/>
      <c r="UKR254" s="10"/>
      <c r="UKS254" s="10"/>
      <c r="UKT254" s="10"/>
      <c r="UKU254" s="10"/>
      <c r="UKV254" s="10"/>
      <c r="UKW254" s="10"/>
      <c r="UKX254" s="10"/>
      <c r="UKY254" s="10"/>
      <c r="UKZ254" s="10"/>
      <c r="ULA254" s="10"/>
      <c r="ULB254" s="10"/>
      <c r="ULC254" s="10"/>
      <c r="ULD254" s="10"/>
      <c r="ULE254" s="10"/>
      <c r="ULF254" s="10"/>
      <c r="ULG254" s="10"/>
      <c r="ULH254" s="10"/>
      <c r="ULI254" s="10"/>
      <c r="ULJ254" s="10"/>
      <c r="ULK254" s="10"/>
      <c r="ULL254" s="10"/>
      <c r="ULM254" s="10"/>
      <c r="ULN254" s="10"/>
      <c r="ULO254" s="10"/>
      <c r="ULP254" s="10"/>
      <c r="ULQ254" s="10"/>
      <c r="ULR254" s="10"/>
      <c r="ULS254" s="10"/>
      <c r="ULT254" s="10"/>
      <c r="ULU254" s="10"/>
      <c r="ULV254" s="10"/>
      <c r="ULW254" s="10"/>
      <c r="ULX254" s="10"/>
      <c r="ULY254" s="10"/>
      <c r="ULZ254" s="10"/>
      <c r="UMA254" s="10"/>
      <c r="UMB254" s="10"/>
      <c r="UMC254" s="10"/>
      <c r="UMD254" s="10"/>
      <c r="UME254" s="10"/>
      <c r="UMF254" s="10"/>
      <c r="UMG254" s="10"/>
      <c r="UMH254" s="10"/>
      <c r="UMI254" s="10"/>
      <c r="UMJ254" s="10"/>
      <c r="UMK254" s="10"/>
      <c r="UML254" s="10"/>
      <c r="UMM254" s="10"/>
      <c r="UMN254" s="10"/>
      <c r="UMO254" s="10"/>
      <c r="UMP254" s="10"/>
      <c r="UMQ254" s="10"/>
      <c r="UMR254" s="10"/>
      <c r="UMS254" s="10"/>
      <c r="UMT254" s="10"/>
      <c r="UMU254" s="10"/>
      <c r="UMV254" s="10"/>
      <c r="UMW254" s="10"/>
      <c r="UMX254" s="10"/>
      <c r="UMY254" s="10"/>
      <c r="UMZ254" s="10"/>
      <c r="UNA254" s="10"/>
      <c r="UNB254" s="10"/>
      <c r="UNC254" s="10"/>
      <c r="UND254" s="10"/>
      <c r="UNE254" s="10"/>
      <c r="UNF254" s="10"/>
      <c r="UNG254" s="10"/>
      <c r="UNH254" s="10"/>
      <c r="UNI254" s="10"/>
      <c r="UNJ254" s="10"/>
      <c r="UNK254" s="10"/>
      <c r="UNL254" s="10"/>
      <c r="UNM254" s="10"/>
      <c r="UNN254" s="10"/>
      <c r="UNO254" s="10"/>
      <c r="UNP254" s="10"/>
      <c r="UNQ254" s="10"/>
      <c r="UNR254" s="10"/>
      <c r="UNS254" s="10"/>
      <c r="UNT254" s="10"/>
      <c r="UNU254" s="10"/>
      <c r="UNV254" s="10"/>
      <c r="UNW254" s="10"/>
      <c r="UNX254" s="10"/>
      <c r="UNY254" s="10"/>
      <c r="UNZ254" s="10"/>
      <c r="UOA254" s="10"/>
      <c r="UOB254" s="10"/>
      <c r="UOC254" s="10"/>
      <c r="UOD254" s="10"/>
      <c r="UOE254" s="10"/>
      <c r="UOF254" s="10"/>
      <c r="UOG254" s="10"/>
      <c r="UOH254" s="10"/>
      <c r="UOI254" s="10"/>
      <c r="UOJ254" s="10"/>
      <c r="UOK254" s="10"/>
      <c r="UOL254" s="10"/>
      <c r="UOM254" s="10"/>
      <c r="UON254" s="10"/>
      <c r="UOO254" s="10"/>
      <c r="UOP254" s="10"/>
      <c r="UOQ254" s="10"/>
      <c r="UOR254" s="10"/>
      <c r="UOS254" s="10"/>
      <c r="UOT254" s="10"/>
      <c r="UOU254" s="10"/>
      <c r="UOV254" s="10"/>
      <c r="UOW254" s="10"/>
      <c r="UOX254" s="10"/>
      <c r="UOY254" s="10"/>
      <c r="UOZ254" s="10"/>
      <c r="UPA254" s="10"/>
      <c r="UPB254" s="10"/>
      <c r="UPC254" s="10"/>
      <c r="UPD254" s="10"/>
      <c r="UPE254" s="10"/>
      <c r="UPF254" s="10"/>
      <c r="UPG254" s="10"/>
      <c r="UPH254" s="10"/>
      <c r="UPI254" s="10"/>
      <c r="UPJ254" s="10"/>
      <c r="UPK254" s="10"/>
      <c r="UPL254" s="10"/>
      <c r="UPM254" s="10"/>
      <c r="UPN254" s="10"/>
      <c r="UPO254" s="10"/>
      <c r="UPP254" s="10"/>
      <c r="UPQ254" s="10"/>
      <c r="UPR254" s="10"/>
      <c r="UPS254" s="10"/>
      <c r="UPT254" s="10"/>
      <c r="UPU254" s="10"/>
      <c r="UPV254" s="10"/>
      <c r="UPW254" s="10"/>
      <c r="UPX254" s="10"/>
      <c r="UPY254" s="10"/>
      <c r="UPZ254" s="10"/>
      <c r="UQA254" s="10"/>
      <c r="UQB254" s="10"/>
      <c r="UQC254" s="10"/>
      <c r="UQD254" s="10"/>
      <c r="UQE254" s="10"/>
      <c r="UQF254" s="10"/>
      <c r="UQG254" s="10"/>
      <c r="UQH254" s="10"/>
      <c r="UQI254" s="10"/>
      <c r="UQJ254" s="10"/>
      <c r="UQK254" s="10"/>
      <c r="UQL254" s="10"/>
      <c r="UQM254" s="10"/>
      <c r="UQN254" s="10"/>
      <c r="UQO254" s="10"/>
      <c r="UQP254" s="10"/>
      <c r="UQQ254" s="10"/>
      <c r="UQR254" s="10"/>
      <c r="UQS254" s="10"/>
      <c r="UQT254" s="10"/>
      <c r="UQU254" s="10"/>
      <c r="UQV254" s="10"/>
      <c r="UQW254" s="10"/>
      <c r="UQX254" s="10"/>
      <c r="UQY254" s="10"/>
      <c r="UQZ254" s="10"/>
      <c r="URA254" s="10"/>
      <c r="URB254" s="10"/>
      <c r="URC254" s="10"/>
      <c r="URD254" s="10"/>
      <c r="URE254" s="10"/>
      <c r="URF254" s="10"/>
      <c r="URG254" s="10"/>
      <c r="URH254" s="10"/>
      <c r="URI254" s="10"/>
      <c r="URJ254" s="10"/>
      <c r="URK254" s="10"/>
      <c r="URL254" s="10"/>
      <c r="URM254" s="10"/>
      <c r="URN254" s="10"/>
      <c r="URO254" s="10"/>
      <c r="URP254" s="10"/>
      <c r="URQ254" s="10"/>
      <c r="URR254" s="10"/>
      <c r="URS254" s="10"/>
      <c r="URT254" s="10"/>
      <c r="URU254" s="10"/>
      <c r="URV254" s="10"/>
      <c r="URW254" s="10"/>
      <c r="URX254" s="10"/>
      <c r="URY254" s="10"/>
      <c r="URZ254" s="10"/>
      <c r="USA254" s="10"/>
      <c r="USB254" s="10"/>
      <c r="USC254" s="10"/>
      <c r="USD254" s="10"/>
      <c r="USE254" s="10"/>
      <c r="USF254" s="10"/>
      <c r="USG254" s="10"/>
      <c r="USH254" s="10"/>
      <c r="USI254" s="10"/>
      <c r="USJ254" s="10"/>
      <c r="USK254" s="10"/>
      <c r="USL254" s="10"/>
      <c r="USM254" s="10"/>
      <c r="USN254" s="10"/>
      <c r="USO254" s="10"/>
      <c r="USP254" s="10"/>
      <c r="USQ254" s="10"/>
      <c r="USR254" s="10"/>
      <c r="USS254" s="10"/>
      <c r="UST254" s="10"/>
      <c r="USU254" s="10"/>
      <c r="USV254" s="10"/>
      <c r="USW254" s="10"/>
      <c r="USX254" s="10"/>
      <c r="USY254" s="10"/>
      <c r="USZ254" s="10"/>
      <c r="UTA254" s="10"/>
      <c r="UTB254" s="10"/>
      <c r="UTC254" s="10"/>
      <c r="UTD254" s="10"/>
      <c r="UTE254" s="10"/>
      <c r="UTF254" s="10"/>
      <c r="UTG254" s="10"/>
      <c r="UTH254" s="10"/>
      <c r="UTI254" s="10"/>
      <c r="UTJ254" s="10"/>
      <c r="UTK254" s="10"/>
      <c r="UTL254" s="10"/>
      <c r="UTM254" s="10"/>
      <c r="UTN254" s="10"/>
      <c r="UTO254" s="10"/>
      <c r="UTP254" s="10"/>
      <c r="UTQ254" s="10"/>
      <c r="UTR254" s="10"/>
      <c r="UTS254" s="10"/>
      <c r="UTT254" s="10"/>
      <c r="UTU254" s="10"/>
      <c r="UTV254" s="10"/>
      <c r="UTW254" s="10"/>
      <c r="UTX254" s="10"/>
      <c r="UTY254" s="10"/>
      <c r="UTZ254" s="10"/>
      <c r="UUA254" s="10"/>
      <c r="UUB254" s="10"/>
      <c r="UUC254" s="10"/>
      <c r="UUD254" s="10"/>
      <c r="UUE254" s="10"/>
      <c r="UUF254" s="10"/>
      <c r="UUG254" s="10"/>
      <c r="UUH254" s="10"/>
      <c r="UUI254" s="10"/>
      <c r="UUJ254" s="10"/>
      <c r="UUK254" s="10"/>
      <c r="UUL254" s="10"/>
      <c r="UUM254" s="10"/>
      <c r="UUN254" s="10"/>
      <c r="UUO254" s="10"/>
      <c r="UUP254" s="10"/>
      <c r="UUQ254" s="10"/>
      <c r="UUR254" s="10"/>
      <c r="UUS254" s="10"/>
      <c r="UUT254" s="10"/>
      <c r="UUU254" s="10"/>
      <c r="UUV254" s="10"/>
      <c r="UUW254" s="10"/>
      <c r="UUX254" s="10"/>
      <c r="UUY254" s="10"/>
      <c r="UUZ254" s="10"/>
      <c r="UVA254" s="10"/>
      <c r="UVB254" s="10"/>
      <c r="UVC254" s="10"/>
      <c r="UVD254" s="10"/>
      <c r="UVE254" s="10"/>
      <c r="UVF254" s="10"/>
      <c r="UVG254" s="10"/>
      <c r="UVH254" s="10"/>
      <c r="UVI254" s="10"/>
      <c r="UVJ254" s="10"/>
      <c r="UVK254" s="10"/>
      <c r="UVL254" s="10"/>
      <c r="UVM254" s="10"/>
      <c r="UVN254" s="10"/>
      <c r="UVO254" s="10"/>
      <c r="UVP254" s="10"/>
      <c r="UVQ254" s="10"/>
      <c r="UVR254" s="10"/>
      <c r="UVS254" s="10"/>
      <c r="UVT254" s="10"/>
      <c r="UVU254" s="10"/>
      <c r="UVV254" s="10"/>
      <c r="UVW254" s="10"/>
      <c r="UVX254" s="10"/>
      <c r="UVY254" s="10"/>
      <c r="UVZ254" s="10"/>
      <c r="UWA254" s="10"/>
      <c r="UWB254" s="10"/>
      <c r="UWC254" s="10"/>
      <c r="UWD254" s="10"/>
      <c r="UWE254" s="10"/>
      <c r="UWF254" s="10"/>
      <c r="UWG254" s="10"/>
      <c r="UWH254" s="10"/>
      <c r="UWI254" s="10"/>
      <c r="UWJ254" s="10"/>
      <c r="UWK254" s="10"/>
      <c r="UWL254" s="10"/>
      <c r="UWM254" s="10"/>
      <c r="UWN254" s="10"/>
      <c r="UWO254" s="10"/>
      <c r="UWP254" s="10"/>
      <c r="UWQ254" s="10"/>
      <c r="UWR254" s="10"/>
      <c r="UWS254" s="10"/>
      <c r="UWT254" s="10"/>
      <c r="UWU254" s="10"/>
      <c r="UWV254" s="10"/>
      <c r="UWW254" s="10"/>
      <c r="UWX254" s="10"/>
      <c r="UWY254" s="10"/>
      <c r="UWZ254" s="10"/>
      <c r="UXA254" s="10"/>
      <c r="UXB254" s="10"/>
      <c r="UXC254" s="10"/>
      <c r="UXD254" s="10"/>
      <c r="UXE254" s="10"/>
      <c r="UXF254" s="10"/>
      <c r="UXG254" s="10"/>
      <c r="UXH254" s="10"/>
      <c r="UXI254" s="10"/>
      <c r="UXJ254" s="10"/>
      <c r="UXK254" s="10"/>
      <c r="UXL254" s="10"/>
      <c r="UXM254" s="10"/>
      <c r="UXN254" s="10"/>
      <c r="UXO254" s="10"/>
      <c r="UXP254" s="10"/>
      <c r="UXQ254" s="10"/>
      <c r="UXR254" s="10"/>
      <c r="UXS254" s="10"/>
      <c r="UXT254" s="10"/>
      <c r="UXU254" s="10"/>
      <c r="UXV254" s="10"/>
      <c r="UXW254" s="10"/>
      <c r="UXX254" s="10"/>
      <c r="UXY254" s="10"/>
      <c r="UXZ254" s="10"/>
      <c r="UYA254" s="10"/>
      <c r="UYB254" s="10"/>
      <c r="UYC254" s="10"/>
      <c r="UYD254" s="10"/>
      <c r="UYE254" s="10"/>
      <c r="UYF254" s="10"/>
      <c r="UYG254" s="10"/>
      <c r="UYH254" s="10"/>
      <c r="UYI254" s="10"/>
      <c r="UYJ254" s="10"/>
      <c r="UYK254" s="10"/>
      <c r="UYL254" s="10"/>
      <c r="UYM254" s="10"/>
      <c r="UYN254" s="10"/>
      <c r="UYO254" s="10"/>
      <c r="UYP254" s="10"/>
      <c r="UYQ254" s="10"/>
      <c r="UYR254" s="10"/>
      <c r="UYS254" s="10"/>
      <c r="UYT254" s="10"/>
      <c r="UYU254" s="10"/>
      <c r="UYV254" s="10"/>
      <c r="UYW254" s="10"/>
      <c r="UYX254" s="10"/>
      <c r="UYY254" s="10"/>
      <c r="UYZ254" s="10"/>
      <c r="UZA254" s="10"/>
      <c r="UZB254" s="10"/>
      <c r="UZC254" s="10"/>
      <c r="UZD254" s="10"/>
      <c r="UZE254" s="10"/>
      <c r="UZF254" s="10"/>
      <c r="UZG254" s="10"/>
      <c r="UZH254" s="10"/>
      <c r="UZI254" s="10"/>
      <c r="UZJ254" s="10"/>
      <c r="UZK254" s="10"/>
      <c r="UZL254" s="10"/>
      <c r="UZM254" s="10"/>
      <c r="UZN254" s="10"/>
      <c r="UZO254" s="10"/>
      <c r="UZP254" s="10"/>
      <c r="UZQ254" s="10"/>
      <c r="UZR254" s="10"/>
      <c r="UZS254" s="10"/>
      <c r="UZT254" s="10"/>
      <c r="UZU254" s="10"/>
      <c r="UZV254" s="10"/>
      <c r="UZW254" s="10"/>
      <c r="UZX254" s="10"/>
      <c r="UZY254" s="10"/>
      <c r="UZZ254" s="10"/>
      <c r="VAA254" s="10"/>
      <c r="VAB254" s="10"/>
      <c r="VAC254" s="10"/>
      <c r="VAD254" s="10"/>
      <c r="VAE254" s="10"/>
      <c r="VAF254" s="10"/>
      <c r="VAG254" s="10"/>
      <c r="VAH254" s="10"/>
      <c r="VAI254" s="10"/>
      <c r="VAJ254" s="10"/>
      <c r="VAK254" s="10"/>
      <c r="VAL254" s="10"/>
      <c r="VAM254" s="10"/>
      <c r="VAN254" s="10"/>
      <c r="VAO254" s="10"/>
      <c r="VAP254" s="10"/>
      <c r="VAQ254" s="10"/>
      <c r="VAR254" s="10"/>
      <c r="VAS254" s="10"/>
      <c r="VAT254" s="10"/>
      <c r="VAU254" s="10"/>
      <c r="VAV254" s="10"/>
      <c r="VAW254" s="10"/>
      <c r="VAX254" s="10"/>
      <c r="VAY254" s="10"/>
      <c r="VAZ254" s="10"/>
      <c r="VBA254" s="10"/>
      <c r="VBB254" s="10"/>
      <c r="VBC254" s="10"/>
      <c r="VBD254" s="10"/>
      <c r="VBE254" s="10"/>
      <c r="VBF254" s="10"/>
      <c r="VBG254" s="10"/>
      <c r="VBH254" s="10"/>
      <c r="VBI254" s="10"/>
      <c r="VBJ254" s="10"/>
      <c r="VBK254" s="10"/>
      <c r="VBL254" s="10"/>
      <c r="VBM254" s="10"/>
      <c r="VBN254" s="10"/>
      <c r="VBO254" s="10"/>
      <c r="VBP254" s="10"/>
      <c r="VBQ254" s="10"/>
      <c r="VBR254" s="10"/>
      <c r="VBS254" s="10"/>
      <c r="VBT254" s="10"/>
      <c r="VBU254" s="10"/>
      <c r="VBV254" s="10"/>
      <c r="VBW254" s="10"/>
      <c r="VBX254" s="10"/>
      <c r="VBY254" s="10"/>
      <c r="VBZ254" s="10"/>
      <c r="VCA254" s="10"/>
      <c r="VCB254" s="10"/>
      <c r="VCC254" s="10"/>
      <c r="VCD254" s="10"/>
      <c r="VCE254" s="10"/>
      <c r="VCF254" s="10"/>
      <c r="VCG254" s="10"/>
      <c r="VCH254" s="10"/>
      <c r="VCI254" s="10"/>
      <c r="VCJ254" s="10"/>
      <c r="VCK254" s="10"/>
      <c r="VCL254" s="10"/>
      <c r="VCM254" s="10"/>
      <c r="VCN254" s="10"/>
      <c r="VCO254" s="10"/>
      <c r="VCP254" s="10"/>
      <c r="VCQ254" s="10"/>
      <c r="VCR254" s="10"/>
      <c r="VCS254" s="10"/>
      <c r="VCT254" s="10"/>
      <c r="VCU254" s="10"/>
      <c r="VCV254" s="10"/>
      <c r="VCW254" s="10"/>
      <c r="VCX254" s="10"/>
      <c r="VCY254" s="10"/>
      <c r="VCZ254" s="10"/>
      <c r="VDA254" s="10"/>
      <c r="VDB254" s="10"/>
      <c r="VDC254" s="10"/>
      <c r="VDD254" s="10"/>
      <c r="VDE254" s="10"/>
      <c r="VDF254" s="10"/>
      <c r="VDG254" s="10"/>
      <c r="VDH254" s="10"/>
      <c r="VDI254" s="10"/>
      <c r="VDJ254" s="10"/>
      <c r="VDK254" s="10"/>
      <c r="VDL254" s="10"/>
      <c r="VDM254" s="10"/>
      <c r="VDN254" s="10"/>
      <c r="VDO254" s="10"/>
      <c r="VDP254" s="10"/>
      <c r="VDQ254" s="10"/>
      <c r="VDR254" s="10"/>
      <c r="VDS254" s="10"/>
      <c r="VDT254" s="10"/>
      <c r="VDU254" s="10"/>
      <c r="VDV254" s="10"/>
      <c r="VDW254" s="10"/>
      <c r="VDX254" s="10"/>
      <c r="VDY254" s="10"/>
      <c r="VDZ254" s="10"/>
      <c r="VEA254" s="10"/>
      <c r="VEB254" s="10"/>
      <c r="VEC254" s="10"/>
      <c r="VED254" s="10"/>
      <c r="VEE254" s="10"/>
      <c r="VEF254" s="10"/>
      <c r="VEG254" s="10"/>
      <c r="VEH254" s="10"/>
      <c r="VEI254" s="10"/>
      <c r="VEJ254" s="10"/>
      <c r="VEK254" s="10"/>
      <c r="VEL254" s="10"/>
      <c r="VEM254" s="10"/>
      <c r="VEN254" s="10"/>
      <c r="VEO254" s="10"/>
      <c r="VEP254" s="10"/>
      <c r="VEQ254" s="10"/>
      <c r="VER254" s="10"/>
      <c r="VES254" s="10"/>
      <c r="VET254" s="10"/>
      <c r="VEU254" s="10"/>
      <c r="VEV254" s="10"/>
      <c r="VEW254" s="10"/>
      <c r="VEX254" s="10"/>
      <c r="VEY254" s="10"/>
      <c r="VEZ254" s="10"/>
      <c r="VFA254" s="10"/>
      <c r="VFB254" s="10"/>
      <c r="VFC254" s="10"/>
      <c r="VFD254" s="10"/>
      <c r="VFE254" s="10"/>
      <c r="VFF254" s="10"/>
      <c r="VFG254" s="10"/>
      <c r="VFH254" s="10"/>
      <c r="VFI254" s="10"/>
      <c r="VFJ254" s="10"/>
      <c r="VFK254" s="10"/>
      <c r="VFL254" s="10"/>
      <c r="VFM254" s="10"/>
      <c r="VFN254" s="10"/>
      <c r="VFO254" s="10"/>
      <c r="VFP254" s="10"/>
      <c r="VFQ254" s="10"/>
      <c r="VFR254" s="10"/>
      <c r="VFS254" s="10"/>
      <c r="VFT254" s="10"/>
      <c r="VFU254" s="10"/>
      <c r="VFV254" s="10"/>
      <c r="VFW254" s="10"/>
      <c r="VFX254" s="10"/>
      <c r="VFY254" s="10"/>
      <c r="VFZ254" s="10"/>
      <c r="VGA254" s="10"/>
      <c r="VGB254" s="10"/>
      <c r="VGC254" s="10"/>
      <c r="VGD254" s="10"/>
      <c r="VGE254" s="10"/>
      <c r="VGF254" s="10"/>
      <c r="VGG254" s="10"/>
      <c r="VGH254" s="10"/>
      <c r="VGI254" s="10"/>
      <c r="VGJ254" s="10"/>
      <c r="VGK254" s="10"/>
      <c r="VGL254" s="10"/>
      <c r="VGM254" s="10"/>
      <c r="VGN254" s="10"/>
      <c r="VGO254" s="10"/>
      <c r="VGP254" s="10"/>
      <c r="VGQ254" s="10"/>
      <c r="VGR254" s="10"/>
      <c r="VGS254" s="10"/>
      <c r="VGT254" s="10"/>
      <c r="VGU254" s="10"/>
      <c r="VGV254" s="10"/>
      <c r="VGW254" s="10"/>
      <c r="VGX254" s="10"/>
      <c r="VGY254" s="10"/>
      <c r="VGZ254" s="10"/>
      <c r="VHA254" s="10"/>
      <c r="VHB254" s="10"/>
      <c r="VHC254" s="10"/>
      <c r="VHD254" s="10"/>
      <c r="VHE254" s="10"/>
      <c r="VHF254" s="10"/>
      <c r="VHG254" s="10"/>
      <c r="VHH254" s="10"/>
      <c r="VHI254" s="10"/>
      <c r="VHJ254" s="10"/>
      <c r="VHK254" s="10"/>
      <c r="VHL254" s="10"/>
      <c r="VHM254" s="10"/>
      <c r="VHN254" s="10"/>
      <c r="VHO254" s="10"/>
      <c r="VHP254" s="10"/>
      <c r="VHQ254" s="10"/>
      <c r="VHR254" s="10"/>
      <c r="VHS254" s="10"/>
      <c r="VHT254" s="10"/>
      <c r="VHU254" s="10"/>
      <c r="VHV254" s="10"/>
      <c r="VHW254" s="10"/>
      <c r="VHX254" s="10"/>
      <c r="VHY254" s="10"/>
      <c r="VHZ254" s="10"/>
      <c r="VIA254" s="10"/>
      <c r="VIB254" s="10"/>
      <c r="VIC254" s="10"/>
      <c r="VID254" s="10"/>
      <c r="VIE254" s="10"/>
      <c r="VIF254" s="10"/>
      <c r="VIG254" s="10"/>
      <c r="VIH254" s="10"/>
      <c r="VII254" s="10"/>
      <c r="VIJ254" s="10"/>
      <c r="VIK254" s="10"/>
      <c r="VIL254" s="10"/>
      <c r="VIM254" s="10"/>
      <c r="VIN254" s="10"/>
      <c r="VIO254" s="10"/>
      <c r="VIP254" s="10"/>
      <c r="VIQ254" s="10"/>
      <c r="VIR254" s="10"/>
      <c r="VIS254" s="10"/>
      <c r="VIT254" s="10"/>
      <c r="VIU254" s="10"/>
      <c r="VIV254" s="10"/>
      <c r="VIW254" s="10"/>
      <c r="VIX254" s="10"/>
      <c r="VIY254" s="10"/>
      <c r="VIZ254" s="10"/>
      <c r="VJA254" s="10"/>
      <c r="VJB254" s="10"/>
      <c r="VJC254" s="10"/>
      <c r="VJD254" s="10"/>
      <c r="VJE254" s="10"/>
      <c r="VJF254" s="10"/>
      <c r="VJG254" s="10"/>
      <c r="VJH254" s="10"/>
      <c r="VJI254" s="10"/>
      <c r="VJJ254" s="10"/>
      <c r="VJK254" s="10"/>
      <c r="VJL254" s="10"/>
      <c r="VJM254" s="10"/>
      <c r="VJN254" s="10"/>
      <c r="VJO254" s="10"/>
      <c r="VJP254" s="10"/>
      <c r="VJQ254" s="10"/>
      <c r="VJR254" s="10"/>
      <c r="VJS254" s="10"/>
      <c r="VJT254" s="10"/>
      <c r="VJU254" s="10"/>
      <c r="VJV254" s="10"/>
      <c r="VJW254" s="10"/>
      <c r="VJX254" s="10"/>
      <c r="VJY254" s="10"/>
      <c r="VJZ254" s="10"/>
      <c r="VKA254" s="10"/>
      <c r="VKB254" s="10"/>
      <c r="VKC254" s="10"/>
      <c r="VKD254" s="10"/>
      <c r="VKE254" s="10"/>
      <c r="VKF254" s="10"/>
      <c r="VKG254" s="10"/>
      <c r="VKH254" s="10"/>
      <c r="VKI254" s="10"/>
      <c r="VKJ254" s="10"/>
      <c r="VKK254" s="10"/>
      <c r="VKL254" s="10"/>
      <c r="VKM254" s="10"/>
      <c r="VKN254" s="10"/>
      <c r="VKO254" s="10"/>
      <c r="VKP254" s="10"/>
      <c r="VKQ254" s="10"/>
      <c r="VKR254" s="10"/>
      <c r="VKS254" s="10"/>
      <c r="VKT254" s="10"/>
      <c r="VKU254" s="10"/>
      <c r="VKV254" s="10"/>
      <c r="VKW254" s="10"/>
      <c r="VKX254" s="10"/>
      <c r="VKY254" s="10"/>
      <c r="VKZ254" s="10"/>
      <c r="VLA254" s="10"/>
      <c r="VLB254" s="10"/>
      <c r="VLC254" s="10"/>
      <c r="VLD254" s="10"/>
      <c r="VLE254" s="10"/>
      <c r="VLF254" s="10"/>
      <c r="VLG254" s="10"/>
      <c r="VLH254" s="10"/>
      <c r="VLI254" s="10"/>
      <c r="VLJ254" s="10"/>
      <c r="VLK254" s="10"/>
      <c r="VLL254" s="10"/>
      <c r="VLM254" s="10"/>
      <c r="VLN254" s="10"/>
      <c r="VLO254" s="10"/>
      <c r="VLP254" s="10"/>
      <c r="VLQ254" s="10"/>
      <c r="VLR254" s="10"/>
      <c r="VLS254" s="10"/>
      <c r="VLT254" s="10"/>
      <c r="VLU254" s="10"/>
      <c r="VLV254" s="10"/>
      <c r="VLW254" s="10"/>
      <c r="VLX254" s="10"/>
      <c r="VLY254" s="10"/>
      <c r="VLZ254" s="10"/>
      <c r="VMA254" s="10"/>
      <c r="VMB254" s="10"/>
      <c r="VMC254" s="10"/>
      <c r="VMD254" s="10"/>
      <c r="VME254" s="10"/>
      <c r="VMF254" s="10"/>
      <c r="VMG254" s="10"/>
      <c r="VMH254" s="10"/>
      <c r="VMI254" s="10"/>
      <c r="VMJ254" s="10"/>
      <c r="VMK254" s="10"/>
      <c r="VML254" s="10"/>
      <c r="VMM254" s="10"/>
      <c r="VMN254" s="10"/>
      <c r="VMO254" s="10"/>
      <c r="VMP254" s="10"/>
      <c r="VMQ254" s="10"/>
      <c r="VMR254" s="10"/>
      <c r="VMS254" s="10"/>
      <c r="VMT254" s="10"/>
      <c r="VMU254" s="10"/>
      <c r="VMV254" s="10"/>
      <c r="VMW254" s="10"/>
      <c r="VMX254" s="10"/>
      <c r="VMY254" s="10"/>
      <c r="VMZ254" s="10"/>
      <c r="VNA254" s="10"/>
      <c r="VNB254" s="10"/>
      <c r="VNC254" s="10"/>
      <c r="VND254" s="10"/>
      <c r="VNE254" s="10"/>
      <c r="VNF254" s="10"/>
      <c r="VNG254" s="10"/>
      <c r="VNH254" s="10"/>
      <c r="VNI254" s="10"/>
      <c r="VNJ254" s="10"/>
      <c r="VNK254" s="10"/>
      <c r="VNL254" s="10"/>
      <c r="VNM254" s="10"/>
      <c r="VNN254" s="10"/>
      <c r="VNO254" s="10"/>
      <c r="VNP254" s="10"/>
      <c r="VNQ254" s="10"/>
      <c r="VNR254" s="10"/>
      <c r="VNS254" s="10"/>
      <c r="VNT254" s="10"/>
      <c r="VNU254" s="10"/>
      <c r="VNV254" s="10"/>
      <c r="VNW254" s="10"/>
      <c r="VNX254" s="10"/>
      <c r="VNY254" s="10"/>
      <c r="VNZ254" s="10"/>
      <c r="VOA254" s="10"/>
      <c r="VOB254" s="10"/>
      <c r="VOC254" s="10"/>
      <c r="VOD254" s="10"/>
      <c r="VOE254" s="10"/>
      <c r="VOF254" s="10"/>
      <c r="VOG254" s="10"/>
      <c r="VOH254" s="10"/>
      <c r="VOI254" s="10"/>
      <c r="VOJ254" s="10"/>
      <c r="VOK254" s="10"/>
      <c r="VOL254" s="10"/>
      <c r="VOM254" s="10"/>
      <c r="VON254" s="10"/>
      <c r="VOO254" s="10"/>
      <c r="VOP254" s="10"/>
      <c r="VOQ254" s="10"/>
      <c r="VOR254" s="10"/>
      <c r="VOS254" s="10"/>
      <c r="VOT254" s="10"/>
      <c r="VOU254" s="10"/>
      <c r="VOV254" s="10"/>
      <c r="VOW254" s="10"/>
      <c r="VOX254" s="10"/>
      <c r="VOY254" s="10"/>
      <c r="VOZ254" s="10"/>
      <c r="VPA254" s="10"/>
      <c r="VPB254" s="10"/>
      <c r="VPC254" s="10"/>
      <c r="VPD254" s="10"/>
      <c r="VPE254" s="10"/>
      <c r="VPF254" s="10"/>
      <c r="VPG254" s="10"/>
      <c r="VPH254" s="10"/>
      <c r="VPI254" s="10"/>
      <c r="VPJ254" s="10"/>
      <c r="VPK254" s="10"/>
      <c r="VPL254" s="10"/>
      <c r="VPM254" s="10"/>
      <c r="VPN254" s="10"/>
      <c r="VPO254" s="10"/>
      <c r="VPP254" s="10"/>
      <c r="VPQ254" s="10"/>
      <c r="VPR254" s="10"/>
      <c r="VPS254" s="10"/>
      <c r="VPT254" s="10"/>
      <c r="VPU254" s="10"/>
      <c r="VPV254" s="10"/>
      <c r="VPW254" s="10"/>
      <c r="VPX254" s="10"/>
      <c r="VPY254" s="10"/>
      <c r="VPZ254" s="10"/>
      <c r="VQA254" s="10"/>
      <c r="VQB254" s="10"/>
      <c r="VQC254" s="10"/>
      <c r="VQD254" s="10"/>
      <c r="VQE254" s="10"/>
      <c r="VQF254" s="10"/>
      <c r="VQG254" s="10"/>
      <c r="VQH254" s="10"/>
      <c r="VQI254" s="10"/>
      <c r="VQJ254" s="10"/>
      <c r="VQK254" s="10"/>
      <c r="VQL254" s="10"/>
      <c r="VQM254" s="10"/>
      <c r="VQN254" s="10"/>
      <c r="VQO254" s="10"/>
      <c r="VQP254" s="10"/>
      <c r="VQQ254" s="10"/>
      <c r="VQR254" s="10"/>
      <c r="VQS254" s="10"/>
      <c r="VQT254" s="10"/>
      <c r="VQU254" s="10"/>
      <c r="VQV254" s="10"/>
      <c r="VQW254" s="10"/>
      <c r="VQX254" s="10"/>
      <c r="VQY254" s="10"/>
      <c r="VQZ254" s="10"/>
      <c r="VRA254" s="10"/>
      <c r="VRB254" s="10"/>
      <c r="VRC254" s="10"/>
      <c r="VRD254" s="10"/>
      <c r="VRE254" s="10"/>
      <c r="VRF254" s="10"/>
      <c r="VRG254" s="10"/>
      <c r="VRH254" s="10"/>
      <c r="VRI254" s="10"/>
      <c r="VRJ254" s="10"/>
      <c r="VRK254" s="10"/>
      <c r="VRL254" s="10"/>
      <c r="VRM254" s="10"/>
      <c r="VRN254" s="10"/>
      <c r="VRO254" s="10"/>
      <c r="VRP254" s="10"/>
      <c r="VRQ254" s="10"/>
      <c r="VRR254" s="10"/>
      <c r="VRS254" s="10"/>
      <c r="VRT254" s="10"/>
      <c r="VRU254" s="10"/>
      <c r="VRV254" s="10"/>
      <c r="VRW254" s="10"/>
      <c r="VRX254" s="10"/>
      <c r="VRY254" s="10"/>
      <c r="VRZ254" s="10"/>
      <c r="VSA254" s="10"/>
      <c r="VSB254" s="10"/>
      <c r="VSC254" s="10"/>
      <c r="VSD254" s="10"/>
      <c r="VSE254" s="10"/>
      <c r="VSF254" s="10"/>
      <c r="VSG254" s="10"/>
      <c r="VSH254" s="10"/>
      <c r="VSI254" s="10"/>
      <c r="VSJ254" s="10"/>
      <c r="VSK254" s="10"/>
      <c r="VSL254" s="10"/>
      <c r="VSM254" s="10"/>
      <c r="VSN254" s="10"/>
      <c r="VSO254" s="10"/>
      <c r="VSP254" s="10"/>
      <c r="VSQ254" s="10"/>
      <c r="VSR254" s="10"/>
      <c r="VSS254" s="10"/>
      <c r="VST254" s="10"/>
      <c r="VSU254" s="10"/>
      <c r="VSV254" s="10"/>
      <c r="VSW254" s="10"/>
      <c r="VSX254" s="10"/>
      <c r="VSY254" s="10"/>
      <c r="VSZ254" s="10"/>
      <c r="VTA254" s="10"/>
      <c r="VTB254" s="10"/>
      <c r="VTC254" s="10"/>
      <c r="VTD254" s="10"/>
      <c r="VTE254" s="10"/>
      <c r="VTF254" s="10"/>
      <c r="VTG254" s="10"/>
      <c r="VTH254" s="10"/>
      <c r="VTI254" s="10"/>
      <c r="VTJ254" s="10"/>
      <c r="VTK254" s="10"/>
      <c r="VTL254" s="10"/>
      <c r="VTM254" s="10"/>
      <c r="VTN254" s="10"/>
      <c r="VTO254" s="10"/>
      <c r="VTP254" s="10"/>
      <c r="VTQ254" s="10"/>
      <c r="VTR254" s="10"/>
      <c r="VTS254" s="10"/>
      <c r="VTT254" s="10"/>
      <c r="VTU254" s="10"/>
      <c r="VTV254" s="10"/>
      <c r="VTW254" s="10"/>
      <c r="VTX254" s="10"/>
      <c r="VTY254" s="10"/>
      <c r="VTZ254" s="10"/>
      <c r="VUA254" s="10"/>
      <c r="VUB254" s="10"/>
      <c r="VUC254" s="10"/>
      <c r="VUD254" s="10"/>
      <c r="VUE254" s="10"/>
      <c r="VUF254" s="10"/>
      <c r="VUG254" s="10"/>
      <c r="VUH254" s="10"/>
      <c r="VUI254" s="10"/>
      <c r="VUJ254" s="10"/>
      <c r="VUK254" s="10"/>
      <c r="VUL254" s="10"/>
      <c r="VUM254" s="10"/>
      <c r="VUN254" s="10"/>
      <c r="VUO254" s="10"/>
      <c r="VUP254" s="10"/>
      <c r="VUQ254" s="10"/>
      <c r="VUR254" s="10"/>
      <c r="VUS254" s="10"/>
      <c r="VUT254" s="10"/>
      <c r="VUU254" s="10"/>
      <c r="VUV254" s="10"/>
      <c r="VUW254" s="10"/>
      <c r="VUX254" s="10"/>
      <c r="VUY254" s="10"/>
      <c r="VUZ254" s="10"/>
      <c r="VVA254" s="10"/>
      <c r="VVB254" s="10"/>
      <c r="VVC254" s="10"/>
      <c r="VVD254" s="10"/>
      <c r="VVE254" s="10"/>
      <c r="VVF254" s="10"/>
      <c r="VVG254" s="10"/>
      <c r="VVH254" s="10"/>
      <c r="VVI254" s="10"/>
      <c r="VVJ254" s="10"/>
      <c r="VVK254" s="10"/>
      <c r="VVL254" s="10"/>
      <c r="VVM254" s="10"/>
      <c r="VVN254" s="10"/>
      <c r="VVO254" s="10"/>
      <c r="VVP254" s="10"/>
      <c r="VVQ254" s="10"/>
      <c r="VVR254" s="10"/>
      <c r="VVS254" s="10"/>
      <c r="VVT254" s="10"/>
      <c r="VVU254" s="10"/>
      <c r="VVV254" s="10"/>
      <c r="VVW254" s="10"/>
      <c r="VVX254" s="10"/>
      <c r="VVY254" s="10"/>
      <c r="VVZ254" s="10"/>
      <c r="VWA254" s="10"/>
      <c r="VWB254" s="10"/>
      <c r="VWC254" s="10"/>
      <c r="VWD254" s="10"/>
      <c r="VWE254" s="10"/>
      <c r="VWF254" s="10"/>
      <c r="VWG254" s="10"/>
      <c r="VWH254" s="10"/>
      <c r="VWI254" s="10"/>
      <c r="VWJ254" s="10"/>
      <c r="VWK254" s="10"/>
      <c r="VWL254" s="10"/>
      <c r="VWM254" s="10"/>
      <c r="VWN254" s="10"/>
      <c r="VWO254" s="10"/>
      <c r="VWP254" s="10"/>
      <c r="VWQ254" s="10"/>
      <c r="VWR254" s="10"/>
      <c r="VWS254" s="10"/>
      <c r="VWT254" s="10"/>
      <c r="VWU254" s="10"/>
      <c r="VWV254" s="10"/>
      <c r="VWW254" s="10"/>
      <c r="VWX254" s="10"/>
      <c r="VWY254" s="10"/>
      <c r="VWZ254" s="10"/>
      <c r="VXA254" s="10"/>
      <c r="VXB254" s="10"/>
      <c r="VXC254" s="10"/>
      <c r="VXD254" s="10"/>
      <c r="VXE254" s="10"/>
      <c r="VXF254" s="10"/>
      <c r="VXG254" s="10"/>
      <c r="VXH254" s="10"/>
      <c r="VXI254" s="10"/>
      <c r="VXJ254" s="10"/>
      <c r="VXK254" s="10"/>
      <c r="VXL254" s="10"/>
      <c r="VXM254" s="10"/>
      <c r="VXN254" s="10"/>
      <c r="VXO254" s="10"/>
      <c r="VXP254" s="10"/>
      <c r="VXQ254" s="10"/>
      <c r="VXR254" s="10"/>
      <c r="VXS254" s="10"/>
      <c r="VXT254" s="10"/>
      <c r="VXU254" s="10"/>
      <c r="VXV254" s="10"/>
      <c r="VXW254" s="10"/>
      <c r="VXX254" s="10"/>
      <c r="VXY254" s="10"/>
      <c r="VXZ254" s="10"/>
      <c r="VYA254" s="10"/>
      <c r="VYB254" s="10"/>
      <c r="VYC254" s="10"/>
      <c r="VYD254" s="10"/>
      <c r="VYE254" s="10"/>
      <c r="VYF254" s="10"/>
      <c r="VYG254" s="10"/>
      <c r="VYH254" s="10"/>
      <c r="VYI254" s="10"/>
      <c r="VYJ254" s="10"/>
      <c r="VYK254" s="10"/>
      <c r="VYL254" s="10"/>
      <c r="VYM254" s="10"/>
      <c r="VYN254" s="10"/>
      <c r="VYO254" s="10"/>
      <c r="VYP254" s="10"/>
      <c r="VYQ254" s="10"/>
      <c r="VYR254" s="10"/>
      <c r="VYS254" s="10"/>
      <c r="VYT254" s="10"/>
      <c r="VYU254" s="10"/>
      <c r="VYV254" s="10"/>
      <c r="VYW254" s="10"/>
      <c r="VYX254" s="10"/>
      <c r="VYY254" s="10"/>
      <c r="VYZ254" s="10"/>
      <c r="VZA254" s="10"/>
      <c r="VZB254" s="10"/>
      <c r="VZC254" s="10"/>
      <c r="VZD254" s="10"/>
      <c r="VZE254" s="10"/>
      <c r="VZF254" s="10"/>
      <c r="VZG254" s="10"/>
      <c r="VZH254" s="10"/>
      <c r="VZI254" s="10"/>
      <c r="VZJ254" s="10"/>
      <c r="VZK254" s="10"/>
      <c r="VZL254" s="10"/>
      <c r="VZM254" s="10"/>
      <c r="VZN254" s="10"/>
      <c r="VZO254" s="10"/>
      <c r="VZP254" s="10"/>
      <c r="VZQ254" s="10"/>
      <c r="VZR254" s="10"/>
      <c r="VZS254" s="10"/>
      <c r="VZT254" s="10"/>
      <c r="VZU254" s="10"/>
      <c r="VZV254" s="10"/>
      <c r="VZW254" s="10"/>
      <c r="VZX254" s="10"/>
      <c r="VZY254" s="10"/>
      <c r="VZZ254" s="10"/>
      <c r="WAA254" s="10"/>
      <c r="WAB254" s="10"/>
      <c r="WAC254" s="10"/>
      <c r="WAD254" s="10"/>
      <c r="WAE254" s="10"/>
      <c r="WAF254" s="10"/>
      <c r="WAG254" s="10"/>
      <c r="WAH254" s="10"/>
      <c r="WAI254" s="10"/>
      <c r="WAJ254" s="10"/>
      <c r="WAK254" s="10"/>
      <c r="WAL254" s="10"/>
      <c r="WAM254" s="10"/>
      <c r="WAN254" s="10"/>
      <c r="WAO254" s="10"/>
      <c r="WAP254" s="10"/>
      <c r="WAQ254" s="10"/>
      <c r="WAR254" s="10"/>
      <c r="WAS254" s="10"/>
      <c r="WAT254" s="10"/>
      <c r="WAU254" s="10"/>
      <c r="WAV254" s="10"/>
      <c r="WAW254" s="10"/>
      <c r="WAX254" s="10"/>
      <c r="WAY254" s="10"/>
      <c r="WAZ254" s="10"/>
      <c r="WBA254" s="10"/>
      <c r="WBB254" s="10"/>
      <c r="WBC254" s="10"/>
      <c r="WBD254" s="10"/>
      <c r="WBE254" s="10"/>
      <c r="WBF254" s="10"/>
      <c r="WBG254" s="10"/>
      <c r="WBH254" s="10"/>
      <c r="WBI254" s="10"/>
      <c r="WBJ254" s="10"/>
      <c r="WBK254" s="10"/>
      <c r="WBL254" s="10"/>
      <c r="WBM254" s="10"/>
      <c r="WBN254" s="10"/>
      <c r="WBO254" s="10"/>
      <c r="WBP254" s="10"/>
      <c r="WBQ254" s="10"/>
      <c r="WBR254" s="10"/>
      <c r="WBS254" s="10"/>
      <c r="WBT254" s="10"/>
      <c r="WBU254" s="10"/>
      <c r="WBV254" s="10"/>
      <c r="WBW254" s="10"/>
      <c r="WBX254" s="10"/>
      <c r="WBY254" s="10"/>
      <c r="WBZ254" s="10"/>
      <c r="WCA254" s="10"/>
      <c r="WCB254" s="10"/>
      <c r="WCC254" s="10"/>
      <c r="WCD254" s="10"/>
      <c r="WCE254" s="10"/>
      <c r="WCF254" s="10"/>
      <c r="WCG254" s="10"/>
      <c r="WCH254" s="10"/>
      <c r="WCI254" s="10"/>
      <c r="WCJ254" s="10"/>
      <c r="WCK254" s="10"/>
      <c r="WCL254" s="10"/>
      <c r="WCM254" s="10"/>
      <c r="WCN254" s="10"/>
      <c r="WCO254" s="10"/>
      <c r="WCP254" s="10"/>
      <c r="WCQ254" s="10"/>
      <c r="WCR254" s="10"/>
      <c r="WCS254" s="10"/>
      <c r="WCT254" s="10"/>
      <c r="WCU254" s="10"/>
      <c r="WCV254" s="10"/>
      <c r="WCW254" s="10"/>
      <c r="WCX254" s="10"/>
      <c r="WCY254" s="10"/>
      <c r="WCZ254" s="10"/>
      <c r="WDA254" s="10"/>
      <c r="WDB254" s="10"/>
      <c r="WDC254" s="10"/>
      <c r="WDD254" s="10"/>
      <c r="WDE254" s="10"/>
      <c r="WDF254" s="10"/>
      <c r="WDG254" s="10"/>
      <c r="WDH254" s="10"/>
      <c r="WDI254" s="10"/>
      <c r="WDJ254" s="10"/>
      <c r="WDK254" s="10"/>
      <c r="WDL254" s="10"/>
      <c r="WDM254" s="10"/>
      <c r="WDN254" s="10"/>
      <c r="WDO254" s="10"/>
      <c r="WDP254" s="10"/>
      <c r="WDQ254" s="10"/>
      <c r="WDR254" s="10"/>
      <c r="WDS254" s="10"/>
      <c r="WDT254" s="10"/>
      <c r="WDU254" s="10"/>
      <c r="WDV254" s="10"/>
      <c r="WDW254" s="10"/>
      <c r="WDX254" s="10"/>
      <c r="WDY254" s="10"/>
      <c r="WDZ254" s="10"/>
      <c r="WEA254" s="10"/>
      <c r="WEB254" s="10"/>
      <c r="WEC254" s="10"/>
      <c r="WED254" s="10"/>
      <c r="WEE254" s="10"/>
      <c r="WEF254" s="10"/>
      <c r="WEG254" s="10"/>
      <c r="WEH254" s="10"/>
      <c r="WEI254" s="10"/>
      <c r="WEJ254" s="10"/>
      <c r="WEK254" s="10"/>
      <c r="WEL254" s="10"/>
      <c r="WEM254" s="10"/>
      <c r="WEN254" s="10"/>
      <c r="WEO254" s="10"/>
      <c r="WEP254" s="10"/>
      <c r="WEQ254" s="10"/>
      <c r="WER254" s="10"/>
      <c r="WES254" s="10"/>
      <c r="WET254" s="10"/>
      <c r="WEU254" s="10"/>
      <c r="WEV254" s="10"/>
      <c r="WEW254" s="10"/>
      <c r="WEX254" s="10"/>
      <c r="WEY254" s="10"/>
      <c r="WEZ254" s="10"/>
      <c r="WFA254" s="10"/>
      <c r="WFB254" s="10"/>
      <c r="WFC254" s="10"/>
      <c r="WFD254" s="10"/>
      <c r="WFE254" s="10"/>
      <c r="WFF254" s="10"/>
      <c r="WFG254" s="10"/>
      <c r="WFH254" s="10"/>
      <c r="WFI254" s="10"/>
      <c r="WFJ254" s="10"/>
      <c r="WFK254" s="10"/>
      <c r="WFL254" s="10"/>
      <c r="WFM254" s="10"/>
      <c r="WFN254" s="10"/>
      <c r="WFO254" s="10"/>
      <c r="WFP254" s="10"/>
      <c r="WFQ254" s="10"/>
      <c r="WFR254" s="10"/>
      <c r="WFS254" s="10"/>
      <c r="WFT254" s="10"/>
      <c r="WFU254" s="10"/>
      <c r="WFV254" s="10"/>
      <c r="WFW254" s="10"/>
      <c r="WFX254" s="10"/>
      <c r="WFY254" s="10"/>
      <c r="WFZ254" s="10"/>
      <c r="WGA254" s="10"/>
      <c r="WGB254" s="10"/>
      <c r="WGC254" s="10"/>
      <c r="WGD254" s="10"/>
      <c r="WGE254" s="10"/>
      <c r="WGF254" s="10"/>
      <c r="WGG254" s="10"/>
      <c r="WGH254" s="10"/>
      <c r="WGI254" s="10"/>
      <c r="WGJ254" s="10"/>
      <c r="WGK254" s="10"/>
      <c r="WGL254" s="10"/>
      <c r="WGM254" s="10"/>
      <c r="WGN254" s="10"/>
      <c r="WGO254" s="10"/>
      <c r="WGP254" s="10"/>
      <c r="WGQ254" s="10"/>
      <c r="WGR254" s="10"/>
      <c r="WGS254" s="10"/>
      <c r="WGT254" s="10"/>
      <c r="WGU254" s="10"/>
      <c r="WGV254" s="10"/>
      <c r="WGW254" s="10"/>
      <c r="WGX254" s="10"/>
      <c r="WGY254" s="10"/>
      <c r="WGZ254" s="10"/>
      <c r="WHA254" s="10"/>
      <c r="WHB254" s="10"/>
      <c r="WHC254" s="10"/>
      <c r="WHD254" s="10"/>
      <c r="WHE254" s="10"/>
      <c r="WHF254" s="10"/>
      <c r="WHG254" s="10"/>
      <c r="WHH254" s="10"/>
      <c r="WHI254" s="10"/>
      <c r="WHJ254" s="10"/>
      <c r="WHK254" s="10"/>
      <c r="WHL254" s="10"/>
      <c r="WHM254" s="10"/>
      <c r="WHN254" s="10"/>
      <c r="WHO254" s="10"/>
      <c r="WHP254" s="10"/>
      <c r="WHQ254" s="10"/>
      <c r="WHR254" s="10"/>
      <c r="WHS254" s="10"/>
      <c r="WHT254" s="10"/>
      <c r="WHU254" s="10"/>
      <c r="WHV254" s="10"/>
      <c r="WHW254" s="10"/>
      <c r="WHX254" s="10"/>
      <c r="WHY254" s="10"/>
      <c r="WHZ254" s="10"/>
      <c r="WIA254" s="10"/>
      <c r="WIB254" s="10"/>
      <c r="WIC254" s="10"/>
      <c r="WID254" s="10"/>
      <c r="WIE254" s="10"/>
      <c r="WIF254" s="10"/>
      <c r="WIG254" s="10"/>
      <c r="WIH254" s="10"/>
      <c r="WII254" s="10"/>
      <c r="WIJ254" s="10"/>
      <c r="WIK254" s="10"/>
      <c r="WIL254" s="10"/>
      <c r="WIM254" s="10"/>
      <c r="WIN254" s="10"/>
      <c r="WIO254" s="10"/>
      <c r="WIP254" s="10"/>
      <c r="WIQ254" s="10"/>
      <c r="WIR254" s="10"/>
      <c r="WIS254" s="10"/>
      <c r="WIT254" s="10"/>
      <c r="WIU254" s="10"/>
      <c r="WIV254" s="10"/>
      <c r="WIW254" s="10"/>
      <c r="WIX254" s="10"/>
      <c r="WIY254" s="10"/>
      <c r="WIZ254" s="10"/>
      <c r="WJA254" s="10"/>
      <c r="WJB254" s="10"/>
      <c r="WJC254" s="10"/>
      <c r="WJD254" s="10"/>
      <c r="WJE254" s="10"/>
      <c r="WJF254" s="10"/>
      <c r="WJG254" s="10"/>
      <c r="WJH254" s="10"/>
      <c r="WJI254" s="10"/>
      <c r="WJJ254" s="10"/>
      <c r="WJK254" s="10"/>
      <c r="WJL254" s="10"/>
      <c r="WJM254" s="10"/>
      <c r="WJN254" s="10"/>
      <c r="WJO254" s="10"/>
      <c r="WJP254" s="10"/>
      <c r="WJQ254" s="10"/>
      <c r="WJR254" s="10"/>
      <c r="WJS254" s="10"/>
      <c r="WJT254" s="10"/>
      <c r="WJU254" s="10"/>
      <c r="WJV254" s="10"/>
      <c r="WJW254" s="10"/>
      <c r="WJX254" s="10"/>
      <c r="WJY254" s="10"/>
      <c r="WJZ254" s="10"/>
      <c r="WKA254" s="10"/>
      <c r="WKB254" s="10"/>
      <c r="WKC254" s="10"/>
      <c r="WKD254" s="10"/>
      <c r="WKE254" s="10"/>
      <c r="WKF254" s="10"/>
      <c r="WKG254" s="10"/>
      <c r="WKH254" s="10"/>
      <c r="WKI254" s="10"/>
      <c r="WKJ254" s="10"/>
      <c r="WKK254" s="10"/>
      <c r="WKL254" s="10"/>
      <c r="WKM254" s="10"/>
      <c r="WKN254" s="10"/>
      <c r="WKO254" s="10"/>
      <c r="WKP254" s="10"/>
      <c r="WKQ254" s="10"/>
      <c r="WKR254" s="10"/>
      <c r="WKS254" s="10"/>
      <c r="WKT254" s="10"/>
      <c r="WKU254" s="10"/>
      <c r="WKV254" s="10"/>
      <c r="WKW254" s="10"/>
      <c r="WKX254" s="10"/>
      <c r="WKY254" s="10"/>
      <c r="WKZ254" s="10"/>
      <c r="WLA254" s="10"/>
      <c r="WLB254" s="10"/>
      <c r="WLC254" s="10"/>
      <c r="WLD254" s="10"/>
      <c r="WLE254" s="10"/>
      <c r="WLF254" s="10"/>
      <c r="WLG254" s="10"/>
      <c r="WLH254" s="10"/>
      <c r="WLI254" s="10"/>
      <c r="WLJ254" s="10"/>
      <c r="WLK254" s="10"/>
      <c r="WLL254" s="10"/>
      <c r="WLM254" s="10"/>
      <c r="WLN254" s="10"/>
      <c r="WLO254" s="10"/>
      <c r="WLP254" s="10"/>
      <c r="WLQ254" s="10"/>
      <c r="WLR254" s="10"/>
      <c r="WLS254" s="10"/>
      <c r="WLT254" s="10"/>
      <c r="WLU254" s="10"/>
      <c r="WLV254" s="10"/>
      <c r="WLW254" s="10"/>
      <c r="WLX254" s="10"/>
      <c r="WLY254" s="10"/>
      <c r="WLZ254" s="10"/>
      <c r="WMA254" s="10"/>
      <c r="WMB254" s="10"/>
      <c r="WMC254" s="10"/>
      <c r="WMD254" s="10"/>
      <c r="WME254" s="10"/>
      <c r="WMF254" s="10"/>
      <c r="WMG254" s="10"/>
      <c r="WMH254" s="10"/>
      <c r="WMI254" s="10"/>
      <c r="WMJ254" s="10"/>
      <c r="WMK254" s="10"/>
      <c r="WML254" s="10"/>
      <c r="WMM254" s="10"/>
      <c r="WMN254" s="10"/>
      <c r="WMO254" s="10"/>
      <c r="WMP254" s="10"/>
      <c r="WMQ254" s="10"/>
      <c r="WMR254" s="10"/>
      <c r="WMS254" s="10"/>
      <c r="WMT254" s="10"/>
      <c r="WMU254" s="10"/>
      <c r="WMV254" s="10"/>
      <c r="WMW254" s="10"/>
      <c r="WMX254" s="10"/>
      <c r="WMY254" s="10"/>
      <c r="WMZ254" s="10"/>
      <c r="WNA254" s="10"/>
      <c r="WNB254" s="10"/>
      <c r="WNC254" s="10"/>
      <c r="WND254" s="10"/>
      <c r="WNE254" s="10"/>
      <c r="WNF254" s="10"/>
      <c r="WNG254" s="10"/>
      <c r="WNH254" s="10"/>
      <c r="WNI254" s="10"/>
      <c r="WNJ254" s="10"/>
      <c r="WNK254" s="10"/>
      <c r="WNL254" s="10"/>
      <c r="WNM254" s="10"/>
      <c r="WNN254" s="10"/>
      <c r="WNO254" s="10"/>
      <c r="WNP254" s="10"/>
      <c r="WNQ254" s="10"/>
      <c r="WNR254" s="10"/>
      <c r="WNS254" s="10"/>
      <c r="WNT254" s="10"/>
      <c r="WNU254" s="10"/>
      <c r="WNV254" s="10"/>
      <c r="WNW254" s="10"/>
      <c r="WNX254" s="10"/>
      <c r="WNY254" s="10"/>
      <c r="WNZ254" s="10"/>
      <c r="WOA254" s="10"/>
      <c r="WOB254" s="10"/>
      <c r="WOC254" s="10"/>
      <c r="WOD254" s="10"/>
      <c r="WOE254" s="10"/>
      <c r="WOF254" s="10"/>
      <c r="WOG254" s="10"/>
      <c r="WOH254" s="10"/>
      <c r="WOI254" s="10"/>
      <c r="WOJ254" s="10"/>
      <c r="WOK254" s="10"/>
      <c r="WOL254" s="10"/>
      <c r="WOM254" s="10"/>
      <c r="WON254" s="10"/>
      <c r="WOO254" s="10"/>
      <c r="WOP254" s="10"/>
      <c r="WOQ254" s="10"/>
      <c r="WOR254" s="10"/>
      <c r="WOS254" s="10"/>
      <c r="WOT254" s="10"/>
      <c r="WOU254" s="10"/>
      <c r="WOV254" s="10"/>
      <c r="WOW254" s="10"/>
      <c r="WOX254" s="10"/>
      <c r="WOY254" s="10"/>
      <c r="WOZ254" s="10"/>
      <c r="WPA254" s="10"/>
      <c r="WPB254" s="10"/>
      <c r="WPC254" s="10"/>
      <c r="WPD254" s="10"/>
      <c r="WPE254" s="10"/>
      <c r="WPF254" s="10"/>
      <c r="WPG254" s="10"/>
      <c r="WPH254" s="10"/>
      <c r="WPI254" s="10"/>
      <c r="WPJ254" s="10"/>
      <c r="WPK254" s="10"/>
      <c r="WPL254" s="10"/>
      <c r="WPM254" s="10"/>
      <c r="WPN254" s="10"/>
      <c r="WPO254" s="10"/>
      <c r="WPP254" s="10"/>
      <c r="WPQ254" s="10"/>
      <c r="WPR254" s="10"/>
      <c r="WPS254" s="10"/>
      <c r="WPT254" s="10"/>
      <c r="WPU254" s="10"/>
      <c r="WPV254" s="10"/>
      <c r="WPW254" s="10"/>
      <c r="WPX254" s="10"/>
      <c r="WPY254" s="10"/>
      <c r="WPZ254" s="10"/>
      <c r="WQA254" s="10"/>
      <c r="WQB254" s="10"/>
      <c r="WQC254" s="10"/>
      <c r="WQD254" s="10"/>
      <c r="WQE254" s="10"/>
      <c r="WQF254" s="10"/>
      <c r="WQG254" s="10"/>
      <c r="WQH254" s="10"/>
      <c r="WQI254" s="10"/>
      <c r="WQJ254" s="10"/>
      <c r="WQK254" s="10"/>
      <c r="WQL254" s="10"/>
      <c r="WQM254" s="10"/>
      <c r="WQN254" s="10"/>
      <c r="WQO254" s="10"/>
      <c r="WQP254" s="10"/>
      <c r="WQQ254" s="10"/>
      <c r="WQR254" s="10"/>
      <c r="WQS254" s="10"/>
      <c r="WQT254" s="10"/>
      <c r="WQU254" s="10"/>
      <c r="WQV254" s="10"/>
      <c r="WQW254" s="10"/>
      <c r="WQX254" s="10"/>
      <c r="WQY254" s="10"/>
      <c r="WQZ254" s="10"/>
      <c r="WRA254" s="10"/>
      <c r="WRB254" s="10"/>
      <c r="WRC254" s="10"/>
      <c r="WRD254" s="10"/>
      <c r="WRE254" s="10"/>
      <c r="WRF254" s="10"/>
      <c r="WRG254" s="10"/>
      <c r="WRH254" s="10"/>
      <c r="WRI254" s="10"/>
      <c r="WRJ254" s="10"/>
      <c r="WRK254" s="10"/>
      <c r="WRL254" s="10"/>
      <c r="WRM254" s="10"/>
      <c r="WRN254" s="10"/>
      <c r="WRO254" s="10"/>
      <c r="WRP254" s="10"/>
      <c r="WRQ254" s="10"/>
      <c r="WRR254" s="10"/>
      <c r="WRS254" s="10"/>
      <c r="WRT254" s="10"/>
      <c r="WRU254" s="10"/>
      <c r="WRV254" s="10"/>
      <c r="WRW254" s="10"/>
      <c r="WRX254" s="10"/>
      <c r="WRY254" s="10"/>
      <c r="WRZ254" s="10"/>
      <c r="WSA254" s="10"/>
      <c r="WSB254" s="10"/>
      <c r="WSC254" s="10"/>
      <c r="WSD254" s="10"/>
      <c r="WSE254" s="10"/>
      <c r="WSF254" s="10"/>
      <c r="WSG254" s="10"/>
      <c r="WSH254" s="10"/>
      <c r="WSI254" s="10"/>
      <c r="WSJ254" s="10"/>
      <c r="WSK254" s="10"/>
      <c r="WSL254" s="10"/>
      <c r="WSM254" s="10"/>
      <c r="WSN254" s="10"/>
      <c r="WSO254" s="10"/>
      <c r="WSP254" s="10"/>
      <c r="WSQ254" s="10"/>
      <c r="WSR254" s="10"/>
      <c r="WSS254" s="10"/>
      <c r="WST254" s="10"/>
      <c r="WSU254" s="10"/>
      <c r="WSV254" s="10"/>
      <c r="WSW254" s="10"/>
      <c r="WSX254" s="10"/>
      <c r="WSY254" s="10"/>
      <c r="WSZ254" s="10"/>
      <c r="WTA254" s="10"/>
      <c r="WTB254" s="10"/>
      <c r="WTC254" s="10"/>
      <c r="WTD254" s="10"/>
      <c r="WTE254" s="10"/>
      <c r="WTF254" s="10"/>
      <c r="WTG254" s="10"/>
      <c r="WTH254" s="10"/>
      <c r="WTI254" s="10"/>
      <c r="WTJ254" s="10"/>
      <c r="WTK254" s="10"/>
      <c r="WTL254" s="10"/>
      <c r="WTM254" s="10"/>
      <c r="WTN254" s="10"/>
      <c r="WTO254" s="10"/>
      <c r="WTP254" s="10"/>
      <c r="WTQ254" s="10"/>
      <c r="WTR254" s="10"/>
      <c r="WTS254" s="10"/>
      <c r="WTT254" s="10"/>
      <c r="WTU254" s="10"/>
      <c r="WTV254" s="10"/>
      <c r="WTW254" s="10"/>
      <c r="WTX254" s="10"/>
      <c r="WTY254" s="10"/>
      <c r="WTZ254" s="10"/>
      <c r="WUA254" s="10"/>
      <c r="WUB254" s="10"/>
      <c r="WUC254" s="10"/>
      <c r="WUD254" s="10"/>
      <c r="WUE254" s="10"/>
      <c r="WUF254" s="10"/>
      <c r="WUG254" s="10"/>
      <c r="WUH254" s="10"/>
      <c r="WUI254" s="10"/>
      <c r="WUJ254" s="10"/>
      <c r="WUK254" s="10"/>
      <c r="WUL254" s="10"/>
      <c r="WUM254" s="10"/>
      <c r="WUN254" s="10"/>
      <c r="WUO254" s="10"/>
      <c r="WUP254" s="10"/>
      <c r="WUQ254" s="10"/>
      <c r="WUR254" s="10"/>
      <c r="WUS254" s="10"/>
      <c r="WUT254" s="10"/>
      <c r="WUU254" s="10"/>
      <c r="WUV254" s="10"/>
      <c r="WUW254" s="10"/>
      <c r="WUX254" s="10"/>
      <c r="WUY254" s="10"/>
      <c r="WUZ254" s="10"/>
      <c r="WVA254" s="10"/>
      <c r="WVB254" s="10"/>
      <c r="WVC254" s="10"/>
      <c r="WVD254" s="10"/>
      <c r="WVE254" s="10"/>
      <c r="WVF254" s="10"/>
      <c r="WVG254" s="10"/>
      <c r="WVH254" s="10"/>
      <c r="WVI254" s="10"/>
      <c r="WVJ254" s="10"/>
      <c r="WVK254" s="10"/>
      <c r="WVL254" s="10"/>
      <c r="WVM254" s="10"/>
      <c r="WVN254" s="10"/>
      <c r="WVO254" s="10"/>
      <c r="WVP254" s="10"/>
      <c r="WVQ254" s="10"/>
      <c r="WVR254" s="10"/>
      <c r="WVS254" s="10"/>
      <c r="WVT254" s="10"/>
      <c r="WVU254" s="10"/>
      <c r="WVV254" s="10"/>
      <c r="WVW254" s="10"/>
      <c r="WVX254" s="10"/>
      <c r="WVY254" s="10"/>
      <c r="WVZ254" s="10"/>
      <c r="WWA254" s="10"/>
      <c r="WWB254" s="10"/>
      <c r="WWC254" s="10"/>
      <c r="WWD254" s="10"/>
      <c r="WWE254" s="10"/>
      <c r="WWF254" s="10"/>
      <c r="WWG254" s="10"/>
      <c r="WWH254" s="10"/>
      <c r="WWI254" s="10"/>
      <c r="WWJ254" s="10"/>
      <c r="WWK254" s="10"/>
      <c r="WWL254" s="10"/>
      <c r="WWM254" s="10"/>
      <c r="WWN254" s="10"/>
      <c r="WWO254" s="10"/>
      <c r="WWP254" s="10"/>
      <c r="WWQ254" s="10"/>
      <c r="WWR254" s="10"/>
      <c r="WWS254" s="10"/>
      <c r="WWT254" s="10"/>
      <c r="WWU254" s="10"/>
      <c r="WWV254" s="10"/>
      <c r="WWW254" s="10"/>
      <c r="WWX254" s="10"/>
      <c r="WWY254" s="10"/>
      <c r="WWZ254" s="10"/>
      <c r="WXA254" s="10"/>
      <c r="WXB254" s="10"/>
    </row>
    <row r="255" spans="1:16174" x14ac:dyDescent="0.25">
      <c r="A255" s="19" t="s">
        <v>317</v>
      </c>
      <c r="B255" s="3">
        <v>1</v>
      </c>
      <c r="C255" s="3">
        <v>1</v>
      </c>
      <c r="D255" s="3">
        <v>1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>
        <v>1</v>
      </c>
      <c r="M255" s="3">
        <v>1</v>
      </c>
      <c r="N255" s="3">
        <v>1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v>0</v>
      </c>
      <c r="W255" s="3">
        <v>1</v>
      </c>
      <c r="X255" s="3">
        <v>1</v>
      </c>
      <c r="Y255" s="3">
        <v>1</v>
      </c>
      <c r="Z255" s="3">
        <v>1</v>
      </c>
      <c r="AA255" s="3">
        <v>0</v>
      </c>
      <c r="AB255" s="3">
        <v>1</v>
      </c>
      <c r="AC255" s="3">
        <v>0</v>
      </c>
      <c r="AD255" s="3">
        <v>0</v>
      </c>
      <c r="AE255" s="3">
        <v>0</v>
      </c>
      <c r="AF255" s="3">
        <v>0</v>
      </c>
      <c r="AG255" s="3">
        <v>1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V255" s="10">
        <f t="shared" si="7"/>
        <v>0.59090909090909094</v>
      </c>
      <c r="BE255" s="3">
        <v>0</v>
      </c>
      <c r="BF255" s="3">
        <v>0</v>
      </c>
      <c r="BG255" s="3">
        <v>0</v>
      </c>
      <c r="BH255" s="3">
        <v>0</v>
      </c>
      <c r="BI255" s="3">
        <v>0</v>
      </c>
      <c r="BJ255" s="3">
        <v>0</v>
      </c>
      <c r="BK255" s="3">
        <v>0</v>
      </c>
      <c r="BM255" s="10">
        <v>253</v>
      </c>
      <c r="BN255" s="10">
        <f t="shared" si="6"/>
        <v>0</v>
      </c>
    </row>
    <row r="256" spans="1:16174" x14ac:dyDescent="0.25">
      <c r="A256" s="19" t="s">
        <v>315</v>
      </c>
      <c r="B256" s="3">
        <v>1</v>
      </c>
      <c r="C256" s="3">
        <v>1</v>
      </c>
      <c r="D256" s="3">
        <v>1</v>
      </c>
      <c r="E256" s="3">
        <v>1</v>
      </c>
      <c r="F256" s="3">
        <v>1</v>
      </c>
      <c r="G256" s="3">
        <v>0</v>
      </c>
      <c r="H256" s="3">
        <v>1</v>
      </c>
      <c r="I256" s="3">
        <v>0</v>
      </c>
      <c r="J256" s="3">
        <v>0</v>
      </c>
      <c r="K256" s="3">
        <v>1</v>
      </c>
      <c r="L256" s="3">
        <v>1</v>
      </c>
      <c r="M256" s="3">
        <v>1</v>
      </c>
      <c r="N256" s="3">
        <v>0</v>
      </c>
      <c r="O256" s="3">
        <v>1</v>
      </c>
      <c r="P256" s="3">
        <v>1</v>
      </c>
      <c r="Q256" s="3">
        <v>1</v>
      </c>
      <c r="R256" s="3">
        <v>0</v>
      </c>
      <c r="S256" s="3">
        <v>0</v>
      </c>
      <c r="T256" s="3">
        <v>1</v>
      </c>
      <c r="U256" s="3">
        <v>1</v>
      </c>
      <c r="V256" s="3">
        <v>0</v>
      </c>
      <c r="W256" s="3">
        <v>0</v>
      </c>
      <c r="X256" s="3">
        <v>1</v>
      </c>
      <c r="Y256" s="3">
        <v>1</v>
      </c>
      <c r="Z256" s="3">
        <v>1</v>
      </c>
      <c r="AA256" s="3">
        <v>1</v>
      </c>
      <c r="AB256" s="3">
        <v>0</v>
      </c>
      <c r="AC256" s="3">
        <v>1</v>
      </c>
      <c r="AD256" s="3">
        <v>1</v>
      </c>
      <c r="AE256" s="3">
        <v>0</v>
      </c>
      <c r="AF256" s="3">
        <v>0</v>
      </c>
      <c r="AG256" s="3">
        <v>1</v>
      </c>
      <c r="AH256" s="3">
        <v>0</v>
      </c>
      <c r="AI256" s="3">
        <v>0</v>
      </c>
      <c r="AJ256" s="3">
        <v>0</v>
      </c>
      <c r="AK256" s="3">
        <v>0</v>
      </c>
      <c r="AL256" s="3">
        <v>1</v>
      </c>
      <c r="AM256" s="3">
        <v>1</v>
      </c>
      <c r="AN256" s="3">
        <v>0</v>
      </c>
      <c r="AO256" s="3">
        <v>1</v>
      </c>
      <c r="AP256" s="3">
        <v>1</v>
      </c>
      <c r="AQ256" s="3">
        <v>0</v>
      </c>
      <c r="AR256" s="3">
        <v>1</v>
      </c>
      <c r="AS256" s="3">
        <v>0</v>
      </c>
      <c r="AV256" s="10">
        <f t="shared" si="7"/>
        <v>0.59090909090909094</v>
      </c>
      <c r="BE256" s="3">
        <v>1</v>
      </c>
      <c r="BF256" s="3">
        <v>1</v>
      </c>
      <c r="BG256" s="3">
        <v>1</v>
      </c>
      <c r="BH256" s="3">
        <v>1</v>
      </c>
      <c r="BI256" s="3">
        <v>0</v>
      </c>
      <c r="BJ256" s="3">
        <v>0</v>
      </c>
      <c r="BK256" s="3">
        <v>0</v>
      </c>
      <c r="BM256" s="10">
        <v>254</v>
      </c>
      <c r="BN256" s="10">
        <f t="shared" si="6"/>
        <v>0</v>
      </c>
    </row>
    <row r="257" spans="1:67" x14ac:dyDescent="0.25">
      <c r="A257" s="19" t="s">
        <v>328</v>
      </c>
      <c r="B257" s="3">
        <v>1</v>
      </c>
      <c r="C257" s="3">
        <v>1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1</v>
      </c>
      <c r="K257" s="3">
        <v>1</v>
      </c>
      <c r="L257" s="3">
        <v>1</v>
      </c>
      <c r="M257" s="3">
        <v>1</v>
      </c>
      <c r="N257" s="3">
        <v>0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1</v>
      </c>
      <c r="W257" s="3">
        <v>1</v>
      </c>
      <c r="X257" s="3">
        <v>1</v>
      </c>
      <c r="Y257" s="3">
        <v>0</v>
      </c>
      <c r="Z257" s="3">
        <v>0</v>
      </c>
      <c r="AA257" s="3">
        <v>0</v>
      </c>
      <c r="AB257" s="3">
        <v>1</v>
      </c>
      <c r="AC257" s="3">
        <v>0</v>
      </c>
      <c r="AD257" s="3">
        <v>0</v>
      </c>
      <c r="AE257" s="3">
        <v>1</v>
      </c>
      <c r="AF257" s="3">
        <v>1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1</v>
      </c>
      <c r="AP257" s="3">
        <v>0</v>
      </c>
      <c r="AQ257" s="3">
        <v>0</v>
      </c>
      <c r="AR257" s="3">
        <v>0</v>
      </c>
      <c r="AS257" s="3">
        <v>1</v>
      </c>
      <c r="AV257" s="10">
        <f t="shared" si="7"/>
        <v>0.61363636363636365</v>
      </c>
      <c r="BE257" s="3">
        <v>1</v>
      </c>
      <c r="BF257" s="3">
        <v>1</v>
      </c>
      <c r="BG257" s="3">
        <v>1</v>
      </c>
      <c r="BH257" s="3">
        <v>1</v>
      </c>
      <c r="BI257" s="3">
        <v>0</v>
      </c>
      <c r="BJ257" s="3">
        <v>0</v>
      </c>
      <c r="BK257" s="3">
        <v>0</v>
      </c>
      <c r="BM257" s="10">
        <v>255</v>
      </c>
      <c r="BN257" s="10">
        <f t="shared" si="6"/>
        <v>0</v>
      </c>
      <c r="BO257" s="10" t="s">
        <v>696</v>
      </c>
    </row>
    <row r="258" spans="1:67" x14ac:dyDescent="0.25">
      <c r="A258" s="19" t="s">
        <v>321</v>
      </c>
      <c r="B258" s="3">
        <v>1</v>
      </c>
      <c r="C258" s="3">
        <v>1</v>
      </c>
      <c r="D258" s="3">
        <v>1</v>
      </c>
      <c r="E258" s="3">
        <v>1</v>
      </c>
      <c r="F258" s="3">
        <v>1</v>
      </c>
      <c r="G258" s="3">
        <v>1</v>
      </c>
      <c r="H258" s="3">
        <v>1</v>
      </c>
      <c r="I258" s="3">
        <v>1</v>
      </c>
      <c r="J258" s="3">
        <v>1</v>
      </c>
      <c r="K258" s="3">
        <v>1</v>
      </c>
      <c r="L258" s="3">
        <v>1</v>
      </c>
      <c r="M258" s="3">
        <v>1</v>
      </c>
      <c r="N258" s="3">
        <v>1</v>
      </c>
      <c r="O258" s="3">
        <v>1</v>
      </c>
      <c r="P258" s="3">
        <v>1</v>
      </c>
      <c r="Q258" s="3">
        <v>1</v>
      </c>
      <c r="R258" s="3">
        <v>1</v>
      </c>
      <c r="S258" s="3">
        <v>1</v>
      </c>
      <c r="T258" s="3">
        <v>1</v>
      </c>
      <c r="U258" s="3">
        <v>1</v>
      </c>
      <c r="V258" s="3">
        <v>1</v>
      </c>
      <c r="W258" s="3">
        <v>1</v>
      </c>
      <c r="X258" s="3">
        <v>1</v>
      </c>
      <c r="Y258" s="3">
        <v>1</v>
      </c>
      <c r="Z258" s="3">
        <v>1</v>
      </c>
      <c r="AA258" s="3">
        <v>1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1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0</v>
      </c>
      <c r="AR258" s="3">
        <v>0</v>
      </c>
      <c r="AS258" s="3">
        <v>0</v>
      </c>
      <c r="AV258" s="10">
        <f t="shared" si="7"/>
        <v>0.61363636363636365</v>
      </c>
      <c r="BE258" s="3">
        <v>0</v>
      </c>
      <c r="BF258" s="3">
        <v>0</v>
      </c>
      <c r="BG258" s="3">
        <v>0</v>
      </c>
      <c r="BH258" s="3">
        <v>0</v>
      </c>
      <c r="BI258" s="3">
        <v>0</v>
      </c>
      <c r="BJ258" s="3">
        <v>0</v>
      </c>
      <c r="BK258" s="3">
        <v>0</v>
      </c>
      <c r="BM258" s="10">
        <v>256</v>
      </c>
      <c r="BN258" s="10">
        <f t="shared" si="6"/>
        <v>0</v>
      </c>
      <c r="BO258" s="10" t="s">
        <v>697</v>
      </c>
    </row>
    <row r="259" spans="1:67" x14ac:dyDescent="0.25">
      <c r="A259" s="19" t="s">
        <v>326</v>
      </c>
      <c r="B259" s="3">
        <v>1</v>
      </c>
      <c r="C259" s="3">
        <v>0</v>
      </c>
      <c r="D259" s="3">
        <v>1</v>
      </c>
      <c r="E259" s="3">
        <v>1</v>
      </c>
      <c r="F259" s="3">
        <v>1</v>
      </c>
      <c r="G259" s="3">
        <v>1</v>
      </c>
      <c r="H259" s="3">
        <v>1</v>
      </c>
      <c r="I259" s="3">
        <v>1</v>
      </c>
      <c r="J259" s="3">
        <v>1</v>
      </c>
      <c r="K259" s="3">
        <v>1</v>
      </c>
      <c r="L259" s="3">
        <v>0</v>
      </c>
      <c r="M259" s="3">
        <v>1</v>
      </c>
      <c r="N259" s="3">
        <v>1</v>
      </c>
      <c r="O259" s="3">
        <v>1</v>
      </c>
      <c r="P259" s="3">
        <v>1</v>
      </c>
      <c r="Q259" s="3">
        <v>1</v>
      </c>
      <c r="R259" s="3">
        <v>1</v>
      </c>
      <c r="S259" s="3">
        <v>1</v>
      </c>
      <c r="T259" s="3">
        <v>1</v>
      </c>
      <c r="U259" s="3">
        <v>1</v>
      </c>
      <c r="V259" s="3">
        <v>1</v>
      </c>
      <c r="W259" s="3">
        <v>1</v>
      </c>
      <c r="X259" s="3">
        <v>1</v>
      </c>
      <c r="Y259" s="3">
        <v>0</v>
      </c>
      <c r="Z259" s="3">
        <v>0</v>
      </c>
      <c r="AA259" s="3">
        <v>1</v>
      </c>
      <c r="AB259" s="3">
        <v>1</v>
      </c>
      <c r="AC259" s="3">
        <v>0</v>
      </c>
      <c r="AD259" s="3">
        <v>1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1</v>
      </c>
      <c r="AO259" s="3">
        <v>0</v>
      </c>
      <c r="AP259" s="3">
        <v>1</v>
      </c>
      <c r="AQ259" s="3">
        <v>0</v>
      </c>
      <c r="AR259" s="3">
        <v>0</v>
      </c>
      <c r="AS259" s="3">
        <v>1</v>
      </c>
      <c r="AV259" s="10">
        <f t="shared" si="7"/>
        <v>0.61363636363636365</v>
      </c>
      <c r="BE259" s="3">
        <v>0</v>
      </c>
      <c r="BF259" s="3">
        <v>0</v>
      </c>
      <c r="BG259" s="3">
        <v>0</v>
      </c>
      <c r="BH259" s="3">
        <v>0</v>
      </c>
      <c r="BI259" s="3">
        <v>0</v>
      </c>
      <c r="BJ259" s="3">
        <v>0</v>
      </c>
      <c r="BK259" s="3">
        <v>0</v>
      </c>
      <c r="BM259" s="10">
        <v>257</v>
      </c>
      <c r="BN259" s="10">
        <f t="shared" ref="BN259:BN283" si="8">IF(SUM(B259:AS259)=1,1,0)</f>
        <v>0</v>
      </c>
    </row>
    <row r="260" spans="1:67" x14ac:dyDescent="0.25">
      <c r="A260" s="19" t="s">
        <v>322</v>
      </c>
      <c r="B260" s="3">
        <v>1</v>
      </c>
      <c r="C260" s="3">
        <v>1</v>
      </c>
      <c r="D260" s="3">
        <v>1</v>
      </c>
      <c r="E260" s="3">
        <v>1</v>
      </c>
      <c r="F260" s="3">
        <v>1</v>
      </c>
      <c r="G260" s="3">
        <v>1</v>
      </c>
      <c r="H260" s="3">
        <v>1</v>
      </c>
      <c r="I260" s="3">
        <v>1</v>
      </c>
      <c r="J260" s="3">
        <v>1</v>
      </c>
      <c r="K260" s="3">
        <v>1</v>
      </c>
      <c r="L260" s="3">
        <v>0</v>
      </c>
      <c r="M260" s="3">
        <v>1</v>
      </c>
      <c r="N260" s="3">
        <v>1</v>
      </c>
      <c r="O260" s="3">
        <v>1</v>
      </c>
      <c r="P260" s="3">
        <v>1</v>
      </c>
      <c r="Q260" s="3">
        <v>0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>
        <v>1</v>
      </c>
      <c r="Y260" s="3">
        <v>1</v>
      </c>
      <c r="Z260" s="3">
        <v>1</v>
      </c>
      <c r="AA260" s="3">
        <v>1</v>
      </c>
      <c r="AB260" s="3">
        <v>0</v>
      </c>
      <c r="AC260" s="3">
        <v>1</v>
      </c>
      <c r="AD260" s="3">
        <v>1</v>
      </c>
      <c r="AE260" s="3">
        <v>0</v>
      </c>
      <c r="AF260" s="3">
        <v>0</v>
      </c>
      <c r="AG260" s="3">
        <v>1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0</v>
      </c>
      <c r="AV260" s="10">
        <f t="shared" ref="AV260:AV283" si="9">SUM(B260:AS260)/COUNT(B260:AS260)</f>
        <v>0.61363636363636365</v>
      </c>
      <c r="BE260" s="3">
        <v>0</v>
      </c>
      <c r="BF260" s="3">
        <v>0</v>
      </c>
      <c r="BG260" s="3">
        <v>0</v>
      </c>
      <c r="BH260" s="3">
        <v>0</v>
      </c>
      <c r="BI260" s="3">
        <v>0</v>
      </c>
      <c r="BJ260" s="3">
        <v>0</v>
      </c>
      <c r="BK260" s="3">
        <v>0</v>
      </c>
      <c r="BM260" s="10">
        <v>258</v>
      </c>
      <c r="BN260" s="10">
        <f t="shared" si="8"/>
        <v>0</v>
      </c>
    </row>
    <row r="261" spans="1:67" x14ac:dyDescent="0.25">
      <c r="A261" s="19" t="s">
        <v>325</v>
      </c>
      <c r="B261" s="3">
        <v>1</v>
      </c>
      <c r="C261" s="3">
        <v>1</v>
      </c>
      <c r="D261" s="3">
        <v>1</v>
      </c>
      <c r="E261" s="3">
        <v>1</v>
      </c>
      <c r="F261" s="3">
        <v>1</v>
      </c>
      <c r="G261" s="3">
        <v>1</v>
      </c>
      <c r="H261" s="3">
        <v>1</v>
      </c>
      <c r="I261" s="3">
        <v>1</v>
      </c>
      <c r="J261" s="3">
        <v>1</v>
      </c>
      <c r="K261" s="3">
        <v>1</v>
      </c>
      <c r="L261" s="3">
        <v>1</v>
      </c>
      <c r="M261" s="3">
        <v>1</v>
      </c>
      <c r="N261" s="3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3">
        <v>0</v>
      </c>
      <c r="Z261" s="3">
        <v>1</v>
      </c>
      <c r="AA261" s="3">
        <v>0</v>
      </c>
      <c r="AB261" s="3">
        <v>0</v>
      </c>
      <c r="AC261" s="3">
        <v>0</v>
      </c>
      <c r="AD261" s="3">
        <v>1</v>
      </c>
      <c r="AE261" s="3">
        <v>0</v>
      </c>
      <c r="AF261" s="3">
        <v>0</v>
      </c>
      <c r="AG261" s="3">
        <v>1</v>
      </c>
      <c r="AH261" s="3">
        <v>0</v>
      </c>
      <c r="AI261" s="3">
        <v>0</v>
      </c>
      <c r="AJ261" s="3">
        <v>0</v>
      </c>
      <c r="AK261" s="3">
        <v>1</v>
      </c>
      <c r="AL261" s="3">
        <v>0</v>
      </c>
      <c r="AM261" s="3">
        <v>1</v>
      </c>
      <c r="AN261" s="3">
        <v>0</v>
      </c>
      <c r="AO261" s="3">
        <v>0</v>
      </c>
      <c r="AP261" s="3">
        <v>0</v>
      </c>
      <c r="AQ261" s="3">
        <v>0</v>
      </c>
      <c r="AR261" s="3">
        <v>0</v>
      </c>
      <c r="AS261" s="3">
        <v>0</v>
      </c>
      <c r="AV261" s="10">
        <f t="shared" si="9"/>
        <v>0.63636363636363635</v>
      </c>
      <c r="BE261" s="3">
        <v>0</v>
      </c>
      <c r="BF261" s="3">
        <v>0</v>
      </c>
      <c r="BG261" s="3">
        <v>0</v>
      </c>
      <c r="BH261" s="3">
        <v>0</v>
      </c>
      <c r="BI261" s="3">
        <v>1</v>
      </c>
      <c r="BJ261" s="3">
        <v>1</v>
      </c>
      <c r="BK261" s="3">
        <v>1</v>
      </c>
      <c r="BM261" s="10">
        <v>259</v>
      </c>
      <c r="BN261" s="10">
        <f t="shared" si="8"/>
        <v>0</v>
      </c>
    </row>
    <row r="262" spans="1:67" x14ac:dyDescent="0.25">
      <c r="A262" s="19" t="s">
        <v>323</v>
      </c>
      <c r="B262" s="3">
        <v>1</v>
      </c>
      <c r="C262" s="3">
        <v>1</v>
      </c>
      <c r="D262" s="3">
        <v>1</v>
      </c>
      <c r="E262" s="3">
        <v>1</v>
      </c>
      <c r="F262" s="3">
        <v>1</v>
      </c>
      <c r="G262" s="3">
        <v>1</v>
      </c>
      <c r="H262" s="3">
        <v>1</v>
      </c>
      <c r="I262" s="3">
        <v>1</v>
      </c>
      <c r="J262" s="3">
        <v>1</v>
      </c>
      <c r="K262" s="3">
        <v>1</v>
      </c>
      <c r="L262" s="3">
        <v>1</v>
      </c>
      <c r="M262" s="3">
        <v>1</v>
      </c>
      <c r="N262" s="3">
        <v>0</v>
      </c>
      <c r="O262" s="3">
        <v>1</v>
      </c>
      <c r="P262" s="3">
        <v>1</v>
      </c>
      <c r="Q262" s="3">
        <v>1</v>
      </c>
      <c r="R262" s="3">
        <v>1</v>
      </c>
      <c r="S262" s="3">
        <v>1</v>
      </c>
      <c r="T262" s="3">
        <v>0</v>
      </c>
      <c r="U262" s="3">
        <v>1</v>
      </c>
      <c r="V262" s="3">
        <v>0</v>
      </c>
      <c r="W262" s="3">
        <v>1</v>
      </c>
      <c r="X262" s="3">
        <v>1</v>
      </c>
      <c r="Y262" s="3">
        <v>0</v>
      </c>
      <c r="Z262" s="3">
        <v>1</v>
      </c>
      <c r="AA262" s="3">
        <v>0</v>
      </c>
      <c r="AB262" s="3">
        <v>1</v>
      </c>
      <c r="AC262" s="3">
        <v>1</v>
      </c>
      <c r="AD262" s="3">
        <v>1</v>
      </c>
      <c r="AE262" s="3">
        <v>0</v>
      </c>
      <c r="AF262" s="3">
        <v>1</v>
      </c>
      <c r="AG262" s="3">
        <v>1</v>
      </c>
      <c r="AH262" s="3">
        <v>1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0</v>
      </c>
      <c r="AO262" s="3">
        <v>0</v>
      </c>
      <c r="AP262" s="3">
        <v>0</v>
      </c>
      <c r="AQ262" s="3">
        <v>1</v>
      </c>
      <c r="AR262" s="3">
        <v>0</v>
      </c>
      <c r="AS262" s="3">
        <v>0</v>
      </c>
      <c r="AV262" s="10">
        <f t="shared" si="9"/>
        <v>0.63636363636363635</v>
      </c>
      <c r="BE262" s="3">
        <v>0</v>
      </c>
      <c r="BF262" s="3">
        <v>0</v>
      </c>
      <c r="BG262" s="3">
        <v>0</v>
      </c>
      <c r="BH262" s="3">
        <v>0</v>
      </c>
      <c r="BI262" s="3">
        <v>0</v>
      </c>
      <c r="BJ262" s="3">
        <v>0</v>
      </c>
      <c r="BK262" s="3">
        <v>0</v>
      </c>
      <c r="BM262" s="10">
        <v>260</v>
      </c>
      <c r="BN262" s="10">
        <f t="shared" si="8"/>
        <v>0</v>
      </c>
    </row>
    <row r="263" spans="1:67" x14ac:dyDescent="0.25">
      <c r="A263" s="19" t="s">
        <v>324</v>
      </c>
      <c r="B263" s="3">
        <v>1</v>
      </c>
      <c r="C263" s="3">
        <v>0</v>
      </c>
      <c r="D263" s="3">
        <v>0</v>
      </c>
      <c r="E263" s="3">
        <v>1</v>
      </c>
      <c r="F263" s="3">
        <v>1</v>
      </c>
      <c r="G263" s="3">
        <v>1</v>
      </c>
      <c r="H263" s="3">
        <v>0</v>
      </c>
      <c r="I263" s="3">
        <v>1</v>
      </c>
      <c r="J263" s="3">
        <v>1</v>
      </c>
      <c r="K263" s="3">
        <v>0</v>
      </c>
      <c r="L263" s="3">
        <v>1</v>
      </c>
      <c r="M263" s="3">
        <v>1</v>
      </c>
      <c r="N263" s="3">
        <v>1</v>
      </c>
      <c r="O263" s="3">
        <v>1</v>
      </c>
      <c r="P263" s="3">
        <v>1</v>
      </c>
      <c r="Q263" s="3">
        <v>1</v>
      </c>
      <c r="R263" s="3">
        <v>1</v>
      </c>
      <c r="S263" s="3">
        <v>1</v>
      </c>
      <c r="T263" s="3">
        <v>0</v>
      </c>
      <c r="U263" s="3">
        <v>1</v>
      </c>
      <c r="V263" s="3">
        <v>1</v>
      </c>
      <c r="W263" s="3">
        <v>0</v>
      </c>
      <c r="X263" s="3">
        <v>1</v>
      </c>
      <c r="Y263" s="3">
        <v>1</v>
      </c>
      <c r="Z263" s="3">
        <v>0</v>
      </c>
      <c r="AA263" s="3">
        <v>1</v>
      </c>
      <c r="AB263" s="3">
        <v>1</v>
      </c>
      <c r="AC263" s="3">
        <v>1</v>
      </c>
      <c r="AD263" s="3">
        <v>0</v>
      </c>
      <c r="AE263" s="3">
        <v>0</v>
      </c>
      <c r="AF263" s="3">
        <v>1</v>
      </c>
      <c r="AG263" s="3">
        <v>1</v>
      </c>
      <c r="AH263" s="3">
        <v>0</v>
      </c>
      <c r="AI263" s="3">
        <v>0</v>
      </c>
      <c r="AJ263" s="3">
        <v>1</v>
      </c>
      <c r="AK263" s="3">
        <v>1</v>
      </c>
      <c r="AL263" s="3">
        <v>0</v>
      </c>
      <c r="AM263" s="3">
        <v>0</v>
      </c>
      <c r="AN263" s="3">
        <v>0</v>
      </c>
      <c r="AO263" s="3">
        <v>1</v>
      </c>
      <c r="AP263" s="3">
        <v>1</v>
      </c>
      <c r="AQ263" s="3">
        <v>1</v>
      </c>
      <c r="AR263" s="3">
        <v>1</v>
      </c>
      <c r="AS263" s="3">
        <v>0</v>
      </c>
      <c r="AV263" s="10">
        <f t="shared" si="9"/>
        <v>0.65909090909090906</v>
      </c>
      <c r="BE263" s="3">
        <v>0</v>
      </c>
      <c r="BF263" s="3">
        <v>0</v>
      </c>
      <c r="BG263" s="3">
        <v>0</v>
      </c>
      <c r="BH263" s="3">
        <v>0</v>
      </c>
      <c r="BI263" s="3">
        <v>1</v>
      </c>
      <c r="BJ263" s="3">
        <v>1</v>
      </c>
      <c r="BK263" s="3">
        <v>1</v>
      </c>
      <c r="BM263" s="10">
        <v>261</v>
      </c>
      <c r="BN263" s="10">
        <f t="shared" si="8"/>
        <v>0</v>
      </c>
    </row>
    <row r="264" spans="1:67" x14ac:dyDescent="0.25">
      <c r="A264" s="19" t="s">
        <v>327</v>
      </c>
      <c r="B264" s="3">
        <v>1</v>
      </c>
      <c r="C264" s="3">
        <v>1</v>
      </c>
      <c r="D264" s="3">
        <v>1</v>
      </c>
      <c r="E264" s="3">
        <v>1</v>
      </c>
      <c r="F264" s="3">
        <v>1</v>
      </c>
      <c r="G264" s="3">
        <v>1</v>
      </c>
      <c r="H264" s="3">
        <v>1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1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v>1</v>
      </c>
      <c r="W264" s="3">
        <v>1</v>
      </c>
      <c r="X264" s="3">
        <v>1</v>
      </c>
      <c r="Y264" s="3">
        <v>1</v>
      </c>
      <c r="Z264" s="3">
        <v>1</v>
      </c>
      <c r="AA264" s="3">
        <v>1</v>
      </c>
      <c r="AB264" s="3">
        <v>1</v>
      </c>
      <c r="AC264" s="3">
        <v>1</v>
      </c>
      <c r="AD264" s="3">
        <v>1</v>
      </c>
      <c r="AE264" s="3">
        <v>1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V264" s="10">
        <f t="shared" si="9"/>
        <v>0.68181818181818177</v>
      </c>
      <c r="BE264" s="3">
        <v>0</v>
      </c>
      <c r="BF264" s="3">
        <v>0</v>
      </c>
      <c r="BG264" s="3">
        <v>0</v>
      </c>
      <c r="BH264" s="3">
        <v>0</v>
      </c>
      <c r="BI264" s="3">
        <v>0</v>
      </c>
      <c r="BJ264" s="3">
        <v>0</v>
      </c>
      <c r="BK264" s="3">
        <v>0</v>
      </c>
      <c r="BM264" s="10">
        <v>262</v>
      </c>
      <c r="BN264" s="10">
        <f t="shared" si="8"/>
        <v>0</v>
      </c>
    </row>
    <row r="265" spans="1:67" x14ac:dyDescent="0.25">
      <c r="A265" s="19" t="s">
        <v>329</v>
      </c>
      <c r="B265" s="3">
        <v>0</v>
      </c>
      <c r="C265" s="3">
        <v>1</v>
      </c>
      <c r="D265" s="3">
        <v>1</v>
      </c>
      <c r="E265" s="3">
        <v>1</v>
      </c>
      <c r="F265" s="3">
        <v>1</v>
      </c>
      <c r="G265" s="3">
        <v>1</v>
      </c>
      <c r="H265" s="3">
        <v>1</v>
      </c>
      <c r="I265" s="3">
        <v>1</v>
      </c>
      <c r="J265" s="3">
        <v>1</v>
      </c>
      <c r="K265" s="3">
        <v>1</v>
      </c>
      <c r="L265" s="3">
        <v>0</v>
      </c>
      <c r="M265" s="3">
        <v>1</v>
      </c>
      <c r="N265" s="3">
        <v>1</v>
      </c>
      <c r="O265" s="3">
        <v>0</v>
      </c>
      <c r="P265" s="3">
        <v>1</v>
      </c>
      <c r="Q265" s="3">
        <v>1</v>
      </c>
      <c r="R265" s="3">
        <v>1</v>
      </c>
      <c r="S265" s="3">
        <v>0</v>
      </c>
      <c r="T265" s="3">
        <v>0</v>
      </c>
      <c r="U265" s="3">
        <v>1</v>
      </c>
      <c r="V265" s="3">
        <v>0</v>
      </c>
      <c r="W265" s="3">
        <v>0</v>
      </c>
      <c r="X265" s="3">
        <v>1</v>
      </c>
      <c r="Y265" s="3">
        <v>1</v>
      </c>
      <c r="Z265" s="3">
        <v>1</v>
      </c>
      <c r="AA265" s="3">
        <v>1</v>
      </c>
      <c r="AB265" s="3">
        <v>1</v>
      </c>
      <c r="AC265" s="3">
        <v>0</v>
      </c>
      <c r="AD265" s="3">
        <v>1</v>
      </c>
      <c r="AE265" s="3">
        <v>0</v>
      </c>
      <c r="AF265" s="3">
        <v>1</v>
      </c>
      <c r="AG265" s="3">
        <v>1</v>
      </c>
      <c r="AH265" s="3">
        <v>1</v>
      </c>
      <c r="AI265" s="3">
        <v>1</v>
      </c>
      <c r="AJ265" s="3">
        <v>0</v>
      </c>
      <c r="AK265" s="3">
        <v>0</v>
      </c>
      <c r="AL265" s="3">
        <v>1</v>
      </c>
      <c r="AM265" s="3">
        <v>1</v>
      </c>
      <c r="AN265" s="3">
        <v>1</v>
      </c>
      <c r="AO265" s="3">
        <v>0</v>
      </c>
      <c r="AP265" s="3">
        <v>0</v>
      </c>
      <c r="AQ265" s="3">
        <v>0</v>
      </c>
      <c r="AR265" s="3">
        <v>1</v>
      </c>
      <c r="AS265" s="3">
        <v>1</v>
      </c>
      <c r="AV265" s="10">
        <f t="shared" si="9"/>
        <v>0.68181818181818177</v>
      </c>
      <c r="BE265" s="3">
        <v>1</v>
      </c>
      <c r="BF265" s="3">
        <v>1</v>
      </c>
      <c r="BG265" s="3">
        <v>1</v>
      </c>
      <c r="BH265" s="3">
        <v>1</v>
      </c>
      <c r="BI265" s="3">
        <v>1</v>
      </c>
      <c r="BJ265" s="3">
        <v>0</v>
      </c>
      <c r="BK265" s="3">
        <v>0</v>
      </c>
      <c r="BM265" s="10">
        <v>263</v>
      </c>
      <c r="BN265" s="10">
        <f t="shared" si="8"/>
        <v>0</v>
      </c>
    </row>
    <row r="266" spans="1:67" x14ac:dyDescent="0.25">
      <c r="A266" s="19" t="s">
        <v>331</v>
      </c>
      <c r="B266" s="3">
        <v>1</v>
      </c>
      <c r="C266" s="3">
        <v>1</v>
      </c>
      <c r="D266" s="3">
        <v>1</v>
      </c>
      <c r="E266" s="3">
        <v>0</v>
      </c>
      <c r="F266" s="3">
        <v>1</v>
      </c>
      <c r="G266" s="3">
        <v>1</v>
      </c>
      <c r="H266" s="3">
        <v>1</v>
      </c>
      <c r="I266" s="3">
        <v>1</v>
      </c>
      <c r="J266" s="3">
        <v>1</v>
      </c>
      <c r="K266" s="3">
        <v>0</v>
      </c>
      <c r="L266" s="3">
        <v>1</v>
      </c>
      <c r="M266" s="3">
        <v>0</v>
      </c>
      <c r="N266" s="3">
        <v>0</v>
      </c>
      <c r="O266" s="3">
        <v>1</v>
      </c>
      <c r="P266" s="3">
        <v>1</v>
      </c>
      <c r="Q266" s="3">
        <v>1</v>
      </c>
      <c r="R266" s="3">
        <v>1</v>
      </c>
      <c r="S266" s="3">
        <v>0</v>
      </c>
      <c r="T266" s="3">
        <v>1</v>
      </c>
      <c r="U266" s="3">
        <v>1</v>
      </c>
      <c r="V266" s="3">
        <v>1</v>
      </c>
      <c r="W266" s="3">
        <v>0</v>
      </c>
      <c r="X266" s="3">
        <v>0</v>
      </c>
      <c r="Y266" s="3">
        <v>1</v>
      </c>
      <c r="Z266" s="3">
        <v>1</v>
      </c>
      <c r="AA266" s="3">
        <v>0</v>
      </c>
      <c r="AB266" s="3">
        <v>1</v>
      </c>
      <c r="AC266" s="3">
        <v>0</v>
      </c>
      <c r="AD266" s="3">
        <v>1</v>
      </c>
      <c r="AE266" s="3">
        <v>0</v>
      </c>
      <c r="AF266" s="3">
        <v>0</v>
      </c>
      <c r="AG266" s="3">
        <v>1</v>
      </c>
      <c r="AH266" s="3">
        <v>0</v>
      </c>
      <c r="AI266" s="3">
        <v>1</v>
      </c>
      <c r="AJ266" s="3">
        <v>1</v>
      </c>
      <c r="AK266" s="3">
        <v>1</v>
      </c>
      <c r="AL266" s="3">
        <v>0</v>
      </c>
      <c r="AM266" s="3">
        <v>1</v>
      </c>
      <c r="AN266" s="3">
        <v>1</v>
      </c>
      <c r="AO266" s="3">
        <v>1</v>
      </c>
      <c r="AP266" s="3">
        <v>1</v>
      </c>
      <c r="AQ266" s="3">
        <v>1</v>
      </c>
      <c r="AR266" s="3">
        <v>1</v>
      </c>
      <c r="AS266" s="3">
        <v>1</v>
      </c>
      <c r="AV266" s="10">
        <f t="shared" si="9"/>
        <v>0.70454545454545459</v>
      </c>
      <c r="BE266" s="3">
        <v>0</v>
      </c>
      <c r="BF266" s="3">
        <v>0</v>
      </c>
      <c r="BG266" s="3">
        <v>0</v>
      </c>
      <c r="BH266" s="3">
        <v>0</v>
      </c>
      <c r="BI266" s="3">
        <v>0</v>
      </c>
      <c r="BJ266" s="3">
        <v>0</v>
      </c>
      <c r="BK266" s="3">
        <v>0</v>
      </c>
      <c r="BM266" s="10">
        <v>264</v>
      </c>
      <c r="BN266" s="10">
        <f t="shared" si="8"/>
        <v>0</v>
      </c>
    </row>
    <row r="267" spans="1:67" x14ac:dyDescent="0.25">
      <c r="A267" s="19" t="s">
        <v>334</v>
      </c>
      <c r="B267" s="3">
        <v>1</v>
      </c>
      <c r="C267" s="3">
        <v>1</v>
      </c>
      <c r="D267" s="3">
        <v>1</v>
      </c>
      <c r="E267" s="3">
        <v>1</v>
      </c>
      <c r="F267" s="3">
        <v>1</v>
      </c>
      <c r="G267" s="3">
        <v>1</v>
      </c>
      <c r="H267" s="3">
        <v>1</v>
      </c>
      <c r="I267" s="3">
        <v>1</v>
      </c>
      <c r="J267" s="3">
        <v>1</v>
      </c>
      <c r="K267" s="3">
        <v>1</v>
      </c>
      <c r="L267" s="3">
        <v>1</v>
      </c>
      <c r="M267" s="3">
        <v>1</v>
      </c>
      <c r="N267" s="3">
        <v>1</v>
      </c>
      <c r="O267" s="3">
        <v>1</v>
      </c>
      <c r="P267" s="3">
        <v>1</v>
      </c>
      <c r="Q267" s="3">
        <v>1</v>
      </c>
      <c r="R267" s="3">
        <v>1</v>
      </c>
      <c r="S267" s="3">
        <v>1</v>
      </c>
      <c r="T267" s="3">
        <v>1</v>
      </c>
      <c r="U267" s="3">
        <v>1</v>
      </c>
      <c r="V267" s="3">
        <v>1</v>
      </c>
      <c r="W267" s="3">
        <v>1</v>
      </c>
      <c r="X267" s="3">
        <v>1</v>
      </c>
      <c r="Y267" s="3">
        <v>1</v>
      </c>
      <c r="Z267" s="3">
        <v>1</v>
      </c>
      <c r="AA267" s="3">
        <v>1</v>
      </c>
      <c r="AB267" s="3">
        <v>1</v>
      </c>
      <c r="AC267" s="3">
        <v>1</v>
      </c>
      <c r="AD267" s="3">
        <v>1</v>
      </c>
      <c r="AE267" s="3">
        <v>0</v>
      </c>
      <c r="AF267" s="3">
        <v>0</v>
      </c>
      <c r="AG267" s="3">
        <v>0</v>
      </c>
      <c r="AH267" s="3">
        <v>1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  <c r="AR267" s="3">
        <v>0</v>
      </c>
      <c r="AS267" s="3">
        <v>1</v>
      </c>
      <c r="AV267" s="10">
        <f t="shared" si="9"/>
        <v>0.70454545454545459</v>
      </c>
      <c r="BE267" s="3">
        <v>1</v>
      </c>
      <c r="BF267" s="3">
        <v>1</v>
      </c>
      <c r="BG267" s="3">
        <v>1</v>
      </c>
      <c r="BH267" s="3">
        <v>1</v>
      </c>
      <c r="BI267" s="3">
        <v>1</v>
      </c>
      <c r="BJ267" s="3">
        <v>1</v>
      </c>
      <c r="BK267" s="3">
        <v>1</v>
      </c>
      <c r="BM267" s="10">
        <v>265</v>
      </c>
      <c r="BN267" s="10">
        <f t="shared" si="8"/>
        <v>0</v>
      </c>
    </row>
    <row r="268" spans="1:67" x14ac:dyDescent="0.25">
      <c r="A268" s="19" t="s">
        <v>332</v>
      </c>
      <c r="B268" s="3">
        <v>1</v>
      </c>
      <c r="C268" s="3">
        <v>1</v>
      </c>
      <c r="D268" s="3">
        <v>1</v>
      </c>
      <c r="E268" s="3">
        <v>1</v>
      </c>
      <c r="F268" s="3">
        <v>1</v>
      </c>
      <c r="G268" s="3">
        <v>1</v>
      </c>
      <c r="H268" s="3">
        <v>1</v>
      </c>
      <c r="I268" s="3">
        <v>1</v>
      </c>
      <c r="J268" s="3">
        <v>1</v>
      </c>
      <c r="K268" s="3">
        <v>1</v>
      </c>
      <c r="L268" s="3">
        <v>1</v>
      </c>
      <c r="M268" s="3">
        <v>1</v>
      </c>
      <c r="N268" s="3">
        <v>1</v>
      </c>
      <c r="O268" s="3">
        <v>0</v>
      </c>
      <c r="P268" s="3">
        <v>0</v>
      </c>
      <c r="Q268" s="3">
        <v>0</v>
      </c>
      <c r="R268" s="3">
        <v>1</v>
      </c>
      <c r="S268" s="3">
        <v>0</v>
      </c>
      <c r="T268" s="3">
        <v>1</v>
      </c>
      <c r="U268" s="3">
        <v>0</v>
      </c>
      <c r="V268" s="3">
        <v>1</v>
      </c>
      <c r="W268" s="3">
        <v>0</v>
      </c>
      <c r="X268" s="3">
        <v>0</v>
      </c>
      <c r="Y268" s="3">
        <v>0</v>
      </c>
      <c r="Z268" s="3">
        <v>1</v>
      </c>
      <c r="AA268" s="3">
        <v>1</v>
      </c>
      <c r="AB268" s="3">
        <v>1</v>
      </c>
      <c r="AC268" s="3">
        <v>0</v>
      </c>
      <c r="AD268" s="3">
        <v>1</v>
      </c>
      <c r="AE268" s="3">
        <v>1</v>
      </c>
      <c r="AF268" s="3">
        <v>1</v>
      </c>
      <c r="AG268" s="3">
        <v>1</v>
      </c>
      <c r="AH268" s="3">
        <v>1</v>
      </c>
      <c r="AI268" s="3">
        <v>1</v>
      </c>
      <c r="AJ268" s="3">
        <v>1</v>
      </c>
      <c r="AK268" s="3">
        <v>1</v>
      </c>
      <c r="AL268" s="3">
        <v>1</v>
      </c>
      <c r="AM268" s="3">
        <v>1</v>
      </c>
      <c r="AN268" s="3">
        <v>1</v>
      </c>
      <c r="AO268" s="3">
        <v>0</v>
      </c>
      <c r="AP268" s="3">
        <v>0</v>
      </c>
      <c r="AQ268" s="3">
        <v>0</v>
      </c>
      <c r="AR268" s="3">
        <v>0</v>
      </c>
      <c r="AS268" s="3">
        <v>1</v>
      </c>
      <c r="AV268" s="10">
        <f t="shared" si="9"/>
        <v>0.70454545454545459</v>
      </c>
      <c r="BE268" s="3">
        <v>0</v>
      </c>
      <c r="BF268" s="3">
        <v>0</v>
      </c>
      <c r="BG268" s="3">
        <v>0</v>
      </c>
      <c r="BH268" s="3">
        <v>0</v>
      </c>
      <c r="BI268" s="3">
        <v>0</v>
      </c>
      <c r="BJ268" s="3">
        <v>0</v>
      </c>
      <c r="BK268" s="3">
        <v>0</v>
      </c>
      <c r="BM268" s="10">
        <v>266</v>
      </c>
      <c r="BN268" s="10">
        <f t="shared" si="8"/>
        <v>0</v>
      </c>
    </row>
    <row r="269" spans="1:67" x14ac:dyDescent="0.25">
      <c r="A269" s="19" t="s">
        <v>333</v>
      </c>
      <c r="B269" s="3">
        <v>1</v>
      </c>
      <c r="C269" s="3">
        <v>1</v>
      </c>
      <c r="D269" s="3">
        <v>1</v>
      </c>
      <c r="E269" s="3">
        <v>1</v>
      </c>
      <c r="F269" s="3">
        <v>1</v>
      </c>
      <c r="G269" s="3">
        <v>0</v>
      </c>
      <c r="H269" s="3">
        <v>0</v>
      </c>
      <c r="I269" s="3">
        <v>1</v>
      </c>
      <c r="J269" s="3">
        <v>1</v>
      </c>
      <c r="K269" s="3">
        <v>0</v>
      </c>
      <c r="L269" s="3">
        <v>1</v>
      </c>
      <c r="M269" s="3">
        <v>1</v>
      </c>
      <c r="N269" s="3">
        <v>0</v>
      </c>
      <c r="O269" s="3">
        <v>1</v>
      </c>
      <c r="P269" s="3">
        <v>1</v>
      </c>
      <c r="Q269" s="3">
        <v>1</v>
      </c>
      <c r="R269" s="3">
        <v>1</v>
      </c>
      <c r="S269" s="3">
        <v>1</v>
      </c>
      <c r="T269" s="3">
        <v>1</v>
      </c>
      <c r="U269" s="3">
        <v>0</v>
      </c>
      <c r="V269" s="3">
        <v>1</v>
      </c>
      <c r="W269" s="3">
        <v>1</v>
      </c>
      <c r="X269" s="3">
        <v>1</v>
      </c>
      <c r="Y269" s="3">
        <v>1</v>
      </c>
      <c r="Z269" s="3">
        <v>1</v>
      </c>
      <c r="AA269" s="3">
        <v>1</v>
      </c>
      <c r="AB269" s="3">
        <v>1</v>
      </c>
      <c r="AC269" s="3">
        <v>1</v>
      </c>
      <c r="AD269" s="3">
        <v>1</v>
      </c>
      <c r="AE269" s="3">
        <v>1</v>
      </c>
      <c r="AF269" s="3">
        <v>0</v>
      </c>
      <c r="AG269" s="3">
        <v>1</v>
      </c>
      <c r="AH269" s="3">
        <v>1</v>
      </c>
      <c r="AI269" s="3">
        <v>0</v>
      </c>
      <c r="AJ269" s="3">
        <v>0</v>
      </c>
      <c r="AK269" s="3">
        <v>1</v>
      </c>
      <c r="AL269" s="3">
        <v>1</v>
      </c>
      <c r="AM269" s="3">
        <v>0</v>
      </c>
      <c r="AN269" s="3">
        <v>0</v>
      </c>
      <c r="AO269" s="3">
        <v>1</v>
      </c>
      <c r="AP269" s="3">
        <v>1</v>
      </c>
      <c r="AQ269" s="3">
        <v>0</v>
      </c>
      <c r="AR269" s="3">
        <v>0</v>
      </c>
      <c r="AS269" s="3">
        <v>1</v>
      </c>
      <c r="AV269" s="10">
        <f t="shared" si="9"/>
        <v>0.72727272727272729</v>
      </c>
      <c r="BE269" s="3">
        <v>0</v>
      </c>
      <c r="BF269" s="3">
        <v>0</v>
      </c>
      <c r="BG269" s="3">
        <v>0</v>
      </c>
      <c r="BH269" s="3">
        <v>0</v>
      </c>
      <c r="BI269" s="3">
        <v>0</v>
      </c>
      <c r="BJ269" s="3">
        <v>0</v>
      </c>
      <c r="BK269" s="3">
        <v>0</v>
      </c>
      <c r="BM269" s="10">
        <v>267</v>
      </c>
      <c r="BN269" s="10">
        <f t="shared" si="8"/>
        <v>0</v>
      </c>
    </row>
    <row r="270" spans="1:67" x14ac:dyDescent="0.25">
      <c r="A270" s="19" t="s">
        <v>335</v>
      </c>
      <c r="B270" s="3">
        <v>1</v>
      </c>
      <c r="C270" s="3">
        <v>1</v>
      </c>
      <c r="D270" s="3">
        <v>1</v>
      </c>
      <c r="E270" s="3">
        <v>1</v>
      </c>
      <c r="F270" s="3">
        <v>1</v>
      </c>
      <c r="G270" s="3">
        <v>1</v>
      </c>
      <c r="H270" s="3">
        <v>1</v>
      </c>
      <c r="I270" s="3">
        <v>1</v>
      </c>
      <c r="J270" s="3">
        <v>1</v>
      </c>
      <c r="K270" s="3">
        <v>1</v>
      </c>
      <c r="L270" s="3">
        <v>1</v>
      </c>
      <c r="M270" s="3">
        <v>1</v>
      </c>
      <c r="N270" s="3">
        <v>0</v>
      </c>
      <c r="O270" s="3">
        <v>1</v>
      </c>
      <c r="P270" s="3">
        <v>1</v>
      </c>
      <c r="Q270" s="3">
        <v>1</v>
      </c>
      <c r="R270" s="3">
        <v>1</v>
      </c>
      <c r="S270" s="3">
        <v>1</v>
      </c>
      <c r="T270" s="3">
        <v>1</v>
      </c>
      <c r="U270" s="3">
        <v>1</v>
      </c>
      <c r="V270" s="3">
        <v>1</v>
      </c>
      <c r="W270" s="3">
        <v>1</v>
      </c>
      <c r="X270" s="3">
        <v>1</v>
      </c>
      <c r="Y270" s="3">
        <v>1</v>
      </c>
      <c r="Z270" s="3">
        <v>1</v>
      </c>
      <c r="AA270" s="3">
        <v>1</v>
      </c>
      <c r="AB270" s="3">
        <v>1</v>
      </c>
      <c r="AC270" s="3">
        <v>1</v>
      </c>
      <c r="AD270" s="3">
        <v>1</v>
      </c>
      <c r="AE270" s="3">
        <v>1</v>
      </c>
      <c r="AF270" s="3">
        <v>0</v>
      </c>
      <c r="AG270" s="3">
        <v>1</v>
      </c>
      <c r="AH270" s="3">
        <v>0</v>
      </c>
      <c r="AI270" s="3">
        <v>0</v>
      </c>
      <c r="AJ270" s="3">
        <v>0</v>
      </c>
      <c r="AK270" s="3">
        <v>1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1</v>
      </c>
      <c r="AV270" s="10">
        <f t="shared" si="9"/>
        <v>0.72727272727272729</v>
      </c>
      <c r="BE270" s="3">
        <v>0</v>
      </c>
      <c r="BF270" s="3">
        <v>0</v>
      </c>
      <c r="BG270" s="3">
        <v>0</v>
      </c>
      <c r="BH270" s="3">
        <v>0</v>
      </c>
      <c r="BI270" s="3">
        <v>1</v>
      </c>
      <c r="BJ270" s="3">
        <v>1</v>
      </c>
      <c r="BK270" s="3">
        <v>1</v>
      </c>
      <c r="BM270" s="10">
        <v>268</v>
      </c>
      <c r="BN270" s="10">
        <f t="shared" si="8"/>
        <v>0</v>
      </c>
    </row>
    <row r="271" spans="1:67" x14ac:dyDescent="0.25">
      <c r="A271" s="19" t="s">
        <v>336</v>
      </c>
      <c r="B271" s="3">
        <v>1</v>
      </c>
      <c r="C271" s="3">
        <v>1</v>
      </c>
      <c r="D271" s="3">
        <v>1</v>
      </c>
      <c r="E271" s="3">
        <v>1</v>
      </c>
      <c r="F271" s="3">
        <v>1</v>
      </c>
      <c r="G271" s="3">
        <v>1</v>
      </c>
      <c r="H271" s="3">
        <v>1</v>
      </c>
      <c r="I271" s="3">
        <v>1</v>
      </c>
      <c r="J271" s="3">
        <v>1</v>
      </c>
      <c r="K271" s="3">
        <v>0</v>
      </c>
      <c r="L271" s="3">
        <v>1</v>
      </c>
      <c r="M271" s="3">
        <v>1</v>
      </c>
      <c r="N271" s="3">
        <v>1</v>
      </c>
      <c r="O271" s="3">
        <v>0</v>
      </c>
      <c r="P271" s="3">
        <v>1</v>
      </c>
      <c r="Q271" s="3">
        <v>0</v>
      </c>
      <c r="R271" s="3">
        <v>0</v>
      </c>
      <c r="S271" s="3">
        <v>1</v>
      </c>
      <c r="T271" s="3">
        <v>1</v>
      </c>
      <c r="U271" s="3">
        <v>1</v>
      </c>
      <c r="V271" s="3">
        <v>1</v>
      </c>
      <c r="W271" s="3">
        <v>0</v>
      </c>
      <c r="X271" s="3">
        <v>1</v>
      </c>
      <c r="Y271" s="3">
        <v>1</v>
      </c>
      <c r="Z271" s="3">
        <v>1</v>
      </c>
      <c r="AA271" s="3">
        <v>1</v>
      </c>
      <c r="AB271" s="3">
        <v>0</v>
      </c>
      <c r="AC271" s="3">
        <v>1</v>
      </c>
      <c r="AD271" s="3">
        <v>1</v>
      </c>
      <c r="AE271" s="3">
        <v>1</v>
      </c>
      <c r="AF271" s="3">
        <v>1</v>
      </c>
      <c r="AG271" s="3">
        <v>0</v>
      </c>
      <c r="AH271" s="3">
        <v>0</v>
      </c>
      <c r="AI271" s="3">
        <v>1</v>
      </c>
      <c r="AJ271" s="3">
        <v>0</v>
      </c>
      <c r="AK271" s="3">
        <v>1</v>
      </c>
      <c r="AL271" s="3">
        <v>0</v>
      </c>
      <c r="AM271" s="3">
        <v>1</v>
      </c>
      <c r="AN271" s="3">
        <v>1</v>
      </c>
      <c r="AO271" s="3">
        <v>1</v>
      </c>
      <c r="AP271" s="3">
        <v>1</v>
      </c>
      <c r="AQ271" s="3">
        <v>0</v>
      </c>
      <c r="AR271" s="3">
        <v>1</v>
      </c>
      <c r="AS271" s="3">
        <v>1</v>
      </c>
      <c r="AV271" s="10">
        <f t="shared" si="9"/>
        <v>0.75</v>
      </c>
      <c r="BE271" s="3">
        <v>1</v>
      </c>
      <c r="BF271" s="3">
        <v>1</v>
      </c>
      <c r="BG271" s="3">
        <v>1</v>
      </c>
      <c r="BH271" s="3">
        <v>1</v>
      </c>
      <c r="BI271" s="3">
        <v>0</v>
      </c>
      <c r="BJ271" s="3">
        <v>0</v>
      </c>
      <c r="BK271" s="3">
        <v>0</v>
      </c>
      <c r="BM271" s="10">
        <v>269</v>
      </c>
      <c r="BN271" s="10">
        <f t="shared" si="8"/>
        <v>0</v>
      </c>
    </row>
    <row r="272" spans="1:67" x14ac:dyDescent="0.25">
      <c r="A272" s="19" t="s">
        <v>330</v>
      </c>
      <c r="B272" s="3">
        <v>1</v>
      </c>
      <c r="C272" s="3">
        <v>1</v>
      </c>
      <c r="D272" s="3">
        <v>1</v>
      </c>
      <c r="E272" s="3">
        <v>1</v>
      </c>
      <c r="F272" s="3">
        <v>1</v>
      </c>
      <c r="G272" s="3">
        <v>1</v>
      </c>
      <c r="H272" s="3">
        <v>1</v>
      </c>
      <c r="I272" s="3">
        <v>1</v>
      </c>
      <c r="J272" s="3">
        <v>1</v>
      </c>
      <c r="K272" s="3">
        <v>1</v>
      </c>
      <c r="L272" s="3">
        <v>1</v>
      </c>
      <c r="M272" s="3">
        <v>1</v>
      </c>
      <c r="N272" s="3">
        <v>1</v>
      </c>
      <c r="O272" s="3">
        <v>1</v>
      </c>
      <c r="P272" s="3">
        <v>1</v>
      </c>
      <c r="Q272" s="3">
        <v>1</v>
      </c>
      <c r="R272" s="3">
        <v>1</v>
      </c>
      <c r="S272" s="3">
        <v>1</v>
      </c>
      <c r="T272" s="3">
        <v>1</v>
      </c>
      <c r="U272" s="3">
        <v>0</v>
      </c>
      <c r="V272" s="3">
        <v>1</v>
      </c>
      <c r="W272" s="3">
        <v>1</v>
      </c>
      <c r="X272" s="3">
        <v>1</v>
      </c>
      <c r="Y272" s="3">
        <v>1</v>
      </c>
      <c r="Z272" s="3">
        <v>1</v>
      </c>
      <c r="AA272" s="3">
        <v>1</v>
      </c>
      <c r="AB272" s="3">
        <v>1</v>
      </c>
      <c r="AC272" s="3">
        <v>1</v>
      </c>
      <c r="AD272" s="3">
        <v>1</v>
      </c>
      <c r="AE272" s="3">
        <v>1</v>
      </c>
      <c r="AF272" s="3">
        <v>0</v>
      </c>
      <c r="AG272" s="3">
        <v>1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1</v>
      </c>
      <c r="AP272" s="3">
        <v>0</v>
      </c>
      <c r="AQ272" s="3">
        <v>1</v>
      </c>
      <c r="AR272" s="3">
        <v>1</v>
      </c>
      <c r="AS272" s="3">
        <v>0</v>
      </c>
      <c r="AV272" s="10">
        <f t="shared" si="9"/>
        <v>0.75</v>
      </c>
      <c r="BE272" s="3">
        <v>0</v>
      </c>
      <c r="BF272" s="3">
        <v>0</v>
      </c>
      <c r="BG272" s="3">
        <v>0</v>
      </c>
      <c r="BH272" s="3">
        <v>0</v>
      </c>
      <c r="BI272" s="3">
        <v>0</v>
      </c>
      <c r="BJ272" s="3">
        <v>0</v>
      </c>
      <c r="BK272" s="3">
        <v>0</v>
      </c>
      <c r="BM272" s="10">
        <v>270</v>
      </c>
      <c r="BN272" s="10">
        <f t="shared" si="8"/>
        <v>0</v>
      </c>
      <c r="BO272" s="10" t="s">
        <v>697</v>
      </c>
    </row>
    <row r="273" spans="1:67" x14ac:dyDescent="0.25">
      <c r="A273" s="19" t="s">
        <v>337</v>
      </c>
      <c r="B273" s="3">
        <v>1</v>
      </c>
      <c r="C273" s="3">
        <v>1</v>
      </c>
      <c r="D273" s="3">
        <v>1</v>
      </c>
      <c r="E273" s="3">
        <v>1</v>
      </c>
      <c r="F273" s="3">
        <v>1</v>
      </c>
      <c r="G273" s="3">
        <v>1</v>
      </c>
      <c r="H273" s="3">
        <v>1</v>
      </c>
      <c r="I273" s="3">
        <v>0</v>
      </c>
      <c r="J273" s="3">
        <v>1</v>
      </c>
      <c r="K273" s="3">
        <v>1</v>
      </c>
      <c r="L273" s="3">
        <v>1</v>
      </c>
      <c r="M273" s="3">
        <v>1</v>
      </c>
      <c r="N273" s="3">
        <v>0</v>
      </c>
      <c r="O273" s="3">
        <v>1</v>
      </c>
      <c r="P273" s="3">
        <v>1</v>
      </c>
      <c r="Q273" s="3">
        <v>1</v>
      </c>
      <c r="R273" s="3">
        <v>0</v>
      </c>
      <c r="S273" s="3">
        <v>1</v>
      </c>
      <c r="T273" s="3">
        <v>1</v>
      </c>
      <c r="U273" s="3">
        <v>1</v>
      </c>
      <c r="V273" s="3">
        <v>1</v>
      </c>
      <c r="W273" s="3">
        <v>1</v>
      </c>
      <c r="X273" s="3">
        <v>1</v>
      </c>
      <c r="Y273" s="3">
        <v>1</v>
      </c>
      <c r="Z273" s="3">
        <v>0</v>
      </c>
      <c r="AA273" s="3">
        <v>1</v>
      </c>
      <c r="AB273" s="3">
        <v>1</v>
      </c>
      <c r="AC273" s="3">
        <v>1</v>
      </c>
      <c r="AD273" s="3">
        <v>1</v>
      </c>
      <c r="AE273" s="3">
        <v>1</v>
      </c>
      <c r="AF273" s="3">
        <v>1</v>
      </c>
      <c r="AG273" s="3">
        <v>1</v>
      </c>
      <c r="AH273" s="3">
        <v>0</v>
      </c>
      <c r="AI273" s="3">
        <v>1</v>
      </c>
      <c r="AJ273" s="3">
        <v>0</v>
      </c>
      <c r="AK273" s="3">
        <v>1</v>
      </c>
      <c r="AL273" s="3">
        <v>0</v>
      </c>
      <c r="AM273" s="3">
        <v>0</v>
      </c>
      <c r="AN273" s="3">
        <v>1</v>
      </c>
      <c r="AO273" s="3">
        <v>0</v>
      </c>
      <c r="AP273" s="3">
        <v>0</v>
      </c>
      <c r="AQ273" s="3">
        <v>0</v>
      </c>
      <c r="AR273" s="3">
        <v>1</v>
      </c>
      <c r="AS273" s="3">
        <v>1</v>
      </c>
      <c r="AV273" s="10">
        <f t="shared" si="9"/>
        <v>0.75</v>
      </c>
      <c r="BE273" s="3">
        <v>0</v>
      </c>
      <c r="BF273" s="3">
        <v>0</v>
      </c>
      <c r="BG273" s="3">
        <v>0</v>
      </c>
      <c r="BH273" s="3">
        <v>0</v>
      </c>
      <c r="BI273" s="3">
        <v>0</v>
      </c>
      <c r="BJ273" s="3">
        <v>0</v>
      </c>
      <c r="BK273" s="3">
        <v>0</v>
      </c>
      <c r="BM273" s="10">
        <v>271</v>
      </c>
      <c r="BN273" s="10">
        <f t="shared" si="8"/>
        <v>0</v>
      </c>
    </row>
    <row r="274" spans="1:67" x14ac:dyDescent="0.25">
      <c r="A274" s="19" t="s">
        <v>338</v>
      </c>
      <c r="B274" s="3">
        <v>1</v>
      </c>
      <c r="C274" s="3">
        <v>1</v>
      </c>
      <c r="D274" s="3">
        <v>1</v>
      </c>
      <c r="E274" s="3">
        <v>1</v>
      </c>
      <c r="F274" s="3">
        <v>1</v>
      </c>
      <c r="G274" s="3">
        <v>1</v>
      </c>
      <c r="H274" s="3">
        <v>1</v>
      </c>
      <c r="I274" s="3">
        <v>1</v>
      </c>
      <c r="J274" s="3">
        <v>1</v>
      </c>
      <c r="K274" s="3">
        <v>1</v>
      </c>
      <c r="L274" s="3">
        <v>1</v>
      </c>
      <c r="M274" s="3">
        <v>1</v>
      </c>
      <c r="N274" s="3">
        <v>1</v>
      </c>
      <c r="O274" s="3">
        <v>1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v>1</v>
      </c>
      <c r="W274" s="3">
        <v>1</v>
      </c>
      <c r="X274" s="3">
        <v>1</v>
      </c>
      <c r="Y274" s="3">
        <v>1</v>
      </c>
      <c r="Z274" s="3">
        <v>1</v>
      </c>
      <c r="AA274" s="3">
        <v>1</v>
      </c>
      <c r="AB274" s="3">
        <v>0</v>
      </c>
      <c r="AC274" s="3">
        <v>1</v>
      </c>
      <c r="AD274" s="3">
        <v>1</v>
      </c>
      <c r="AE274" s="3">
        <v>0</v>
      </c>
      <c r="AF274" s="3">
        <v>0</v>
      </c>
      <c r="AG274" s="3">
        <v>0</v>
      </c>
      <c r="AH274" s="3">
        <v>1</v>
      </c>
      <c r="AI274" s="3">
        <v>1</v>
      </c>
      <c r="AJ274" s="3">
        <v>0</v>
      </c>
      <c r="AK274" s="3">
        <v>0</v>
      </c>
      <c r="AL274" s="3">
        <v>0</v>
      </c>
      <c r="AM274" s="3">
        <v>0</v>
      </c>
      <c r="AN274" s="3">
        <v>1</v>
      </c>
      <c r="AO274" s="3">
        <v>1</v>
      </c>
      <c r="AP274" s="3">
        <v>1</v>
      </c>
      <c r="AQ274" s="3">
        <v>1</v>
      </c>
      <c r="AR274" s="3">
        <v>1</v>
      </c>
      <c r="AS274" s="3">
        <v>1</v>
      </c>
      <c r="AV274" s="10">
        <f t="shared" si="9"/>
        <v>0.81818181818181823</v>
      </c>
      <c r="BE274" s="3">
        <v>0</v>
      </c>
      <c r="BF274" s="3">
        <v>0</v>
      </c>
      <c r="BG274" s="3">
        <v>0</v>
      </c>
      <c r="BH274" s="3">
        <v>0</v>
      </c>
      <c r="BI274" s="3">
        <v>0</v>
      </c>
      <c r="BJ274" s="3">
        <v>0</v>
      </c>
      <c r="BK274" s="3">
        <v>0</v>
      </c>
      <c r="BM274" s="10">
        <v>272</v>
      </c>
      <c r="BN274" s="10">
        <f t="shared" si="8"/>
        <v>0</v>
      </c>
    </row>
    <row r="275" spans="1:67" x14ac:dyDescent="0.25">
      <c r="A275" s="19" t="s">
        <v>339</v>
      </c>
      <c r="B275" s="3">
        <v>1</v>
      </c>
      <c r="C275" s="3">
        <v>1</v>
      </c>
      <c r="D275" s="3">
        <v>1</v>
      </c>
      <c r="E275" s="3">
        <v>1</v>
      </c>
      <c r="F275" s="3">
        <v>1</v>
      </c>
      <c r="G275" s="3">
        <v>1</v>
      </c>
      <c r="H275" s="3">
        <v>1</v>
      </c>
      <c r="I275" s="3">
        <v>1</v>
      </c>
      <c r="J275" s="3">
        <v>1</v>
      </c>
      <c r="K275" s="3">
        <v>1</v>
      </c>
      <c r="L275" s="3">
        <v>0</v>
      </c>
      <c r="M275" s="3">
        <v>1</v>
      </c>
      <c r="N275" s="3">
        <v>1</v>
      </c>
      <c r="O275" s="3">
        <v>1</v>
      </c>
      <c r="P275" s="3">
        <v>0</v>
      </c>
      <c r="Q275" s="3">
        <v>0</v>
      </c>
      <c r="R275" s="3">
        <v>1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3">
        <v>1</v>
      </c>
      <c r="Z275" s="3">
        <v>1</v>
      </c>
      <c r="AA275" s="3">
        <v>1</v>
      </c>
      <c r="AB275" s="3">
        <v>1</v>
      </c>
      <c r="AC275" s="3">
        <v>1</v>
      </c>
      <c r="AD275" s="3">
        <v>1</v>
      </c>
      <c r="AE275" s="3">
        <v>1</v>
      </c>
      <c r="AF275" s="3">
        <v>1</v>
      </c>
      <c r="AG275" s="3">
        <v>1</v>
      </c>
      <c r="AH275" s="3">
        <v>1</v>
      </c>
      <c r="AI275" s="3">
        <v>1</v>
      </c>
      <c r="AJ275" s="3">
        <v>1</v>
      </c>
      <c r="AK275" s="3">
        <v>1</v>
      </c>
      <c r="AL275" s="3">
        <v>1</v>
      </c>
      <c r="AM275" s="3">
        <v>1</v>
      </c>
      <c r="AN275" s="3">
        <v>1</v>
      </c>
      <c r="AO275" s="3">
        <v>0</v>
      </c>
      <c r="AP275" s="3">
        <v>0</v>
      </c>
      <c r="AQ275" s="3">
        <v>1</v>
      </c>
      <c r="AR275" s="3">
        <v>0</v>
      </c>
      <c r="AS275" s="3">
        <v>1</v>
      </c>
      <c r="AV275" s="10">
        <f t="shared" si="9"/>
        <v>0.86363636363636365</v>
      </c>
      <c r="BE275" s="3">
        <v>0</v>
      </c>
      <c r="BF275" s="3">
        <v>0</v>
      </c>
      <c r="BG275" s="3">
        <v>0</v>
      </c>
      <c r="BH275" s="3">
        <v>0</v>
      </c>
      <c r="BI275" s="3">
        <v>0</v>
      </c>
      <c r="BJ275" s="3">
        <v>0</v>
      </c>
      <c r="BK275" s="3">
        <v>0</v>
      </c>
      <c r="BM275" s="10">
        <v>273</v>
      </c>
      <c r="BN275" s="10">
        <f t="shared" si="8"/>
        <v>0</v>
      </c>
    </row>
    <row r="276" spans="1:67" x14ac:dyDescent="0.25">
      <c r="A276" s="19" t="s">
        <v>340</v>
      </c>
      <c r="B276" s="3">
        <v>1</v>
      </c>
      <c r="C276" s="3">
        <v>1</v>
      </c>
      <c r="D276" s="3">
        <v>1</v>
      </c>
      <c r="E276" s="3">
        <v>1</v>
      </c>
      <c r="F276" s="3">
        <v>1</v>
      </c>
      <c r="G276" s="3">
        <v>1</v>
      </c>
      <c r="H276" s="3">
        <v>1</v>
      </c>
      <c r="I276" s="3">
        <v>1</v>
      </c>
      <c r="J276" s="3">
        <v>1</v>
      </c>
      <c r="K276" s="3">
        <v>1</v>
      </c>
      <c r="L276" s="3">
        <v>1</v>
      </c>
      <c r="M276" s="3">
        <v>1</v>
      </c>
      <c r="N276" s="3">
        <v>1</v>
      </c>
      <c r="O276" s="3">
        <v>1</v>
      </c>
      <c r="P276" s="3">
        <v>1</v>
      </c>
      <c r="Q276" s="3">
        <v>1</v>
      </c>
      <c r="R276" s="3">
        <v>0</v>
      </c>
      <c r="S276" s="3">
        <v>1</v>
      </c>
      <c r="T276" s="3">
        <v>1</v>
      </c>
      <c r="U276" s="3">
        <v>1</v>
      </c>
      <c r="V276" s="3">
        <v>1</v>
      </c>
      <c r="W276" s="3">
        <v>1</v>
      </c>
      <c r="X276" s="3">
        <v>1</v>
      </c>
      <c r="Y276" s="3">
        <v>1</v>
      </c>
      <c r="Z276" s="3">
        <v>0</v>
      </c>
      <c r="AA276" s="3">
        <v>1</v>
      </c>
      <c r="AB276" s="3">
        <v>1</v>
      </c>
      <c r="AC276" s="3">
        <v>1</v>
      </c>
      <c r="AD276" s="3">
        <v>0</v>
      </c>
      <c r="AE276" s="3">
        <v>1</v>
      </c>
      <c r="AF276" s="3">
        <v>1</v>
      </c>
      <c r="AG276" s="3">
        <v>1</v>
      </c>
      <c r="AH276" s="3">
        <v>1</v>
      </c>
      <c r="AI276" s="3">
        <v>0</v>
      </c>
      <c r="AJ276" s="3">
        <v>1</v>
      </c>
      <c r="AK276" s="3">
        <v>1</v>
      </c>
      <c r="AL276" s="3">
        <v>1</v>
      </c>
      <c r="AM276" s="3">
        <v>1</v>
      </c>
      <c r="AN276" s="3">
        <v>1</v>
      </c>
      <c r="AO276" s="3">
        <v>1</v>
      </c>
      <c r="AP276" s="3">
        <v>0</v>
      </c>
      <c r="AQ276" s="3">
        <v>0</v>
      </c>
      <c r="AR276" s="3">
        <v>1</v>
      </c>
      <c r="AS276" s="3">
        <v>1</v>
      </c>
      <c r="AV276" s="10">
        <f t="shared" si="9"/>
        <v>0.86363636363636365</v>
      </c>
      <c r="BE276" s="3">
        <v>0</v>
      </c>
      <c r="BF276" s="3">
        <v>0</v>
      </c>
      <c r="BG276" s="3">
        <v>0</v>
      </c>
      <c r="BH276" s="3">
        <v>0</v>
      </c>
      <c r="BI276" s="3">
        <v>0</v>
      </c>
      <c r="BJ276" s="3">
        <v>0</v>
      </c>
      <c r="BK276" s="3">
        <v>0</v>
      </c>
      <c r="BM276" s="10">
        <v>274</v>
      </c>
      <c r="BN276" s="10">
        <f t="shared" si="8"/>
        <v>0</v>
      </c>
      <c r="BO276" s="10" t="s">
        <v>696</v>
      </c>
    </row>
    <row r="277" spans="1:67" x14ac:dyDescent="0.25">
      <c r="A277" s="19" t="s">
        <v>341</v>
      </c>
      <c r="B277" s="3">
        <v>1</v>
      </c>
      <c r="C277" s="3">
        <v>1</v>
      </c>
      <c r="D277" s="3">
        <v>1</v>
      </c>
      <c r="E277" s="3">
        <v>1</v>
      </c>
      <c r="F277" s="3">
        <v>1</v>
      </c>
      <c r="G277" s="3">
        <v>1</v>
      </c>
      <c r="H277" s="3">
        <v>1</v>
      </c>
      <c r="I277" s="3">
        <v>1</v>
      </c>
      <c r="J277" s="3">
        <v>1</v>
      </c>
      <c r="K277" s="3">
        <v>1</v>
      </c>
      <c r="L277" s="3">
        <v>1</v>
      </c>
      <c r="M277" s="3">
        <v>1</v>
      </c>
      <c r="N277" s="3">
        <v>1</v>
      </c>
      <c r="O277" s="3">
        <v>1</v>
      </c>
      <c r="P277" s="3">
        <v>1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v>1</v>
      </c>
      <c r="W277" s="3">
        <v>1</v>
      </c>
      <c r="X277" s="3">
        <v>1</v>
      </c>
      <c r="Y277" s="3">
        <v>1</v>
      </c>
      <c r="Z277" s="3">
        <v>1</v>
      </c>
      <c r="AA277" s="3">
        <v>1</v>
      </c>
      <c r="AB277" s="3">
        <v>1</v>
      </c>
      <c r="AC277" s="3">
        <v>1</v>
      </c>
      <c r="AD277" s="3">
        <v>1</v>
      </c>
      <c r="AE277" s="3">
        <v>1</v>
      </c>
      <c r="AF277" s="3">
        <v>1</v>
      </c>
      <c r="AG277" s="3">
        <v>1</v>
      </c>
      <c r="AH277" s="3">
        <v>1</v>
      </c>
      <c r="AI277" s="3">
        <v>1</v>
      </c>
      <c r="AJ277" s="3">
        <v>1</v>
      </c>
      <c r="AK277" s="3">
        <v>1</v>
      </c>
      <c r="AL277" s="3">
        <v>1</v>
      </c>
      <c r="AM277" s="3">
        <v>1</v>
      </c>
      <c r="AN277" s="3">
        <v>1</v>
      </c>
      <c r="AO277" s="3">
        <v>0</v>
      </c>
      <c r="AP277" s="3">
        <v>1</v>
      </c>
      <c r="AQ277" s="3">
        <v>0</v>
      </c>
      <c r="AR277" s="3">
        <v>0</v>
      </c>
      <c r="AS277" s="3">
        <v>1</v>
      </c>
      <c r="AV277" s="10">
        <f t="shared" si="9"/>
        <v>0.93181818181818177</v>
      </c>
      <c r="BE277" s="3">
        <v>0</v>
      </c>
      <c r="BF277" s="3">
        <v>0</v>
      </c>
      <c r="BG277" s="3">
        <v>0</v>
      </c>
      <c r="BH277" s="3">
        <v>0</v>
      </c>
      <c r="BI277" s="3">
        <v>0</v>
      </c>
      <c r="BJ277" s="3">
        <v>0</v>
      </c>
      <c r="BK277" s="3">
        <v>0</v>
      </c>
      <c r="BM277" s="10">
        <v>275</v>
      </c>
      <c r="BN277" s="10">
        <f t="shared" si="8"/>
        <v>0</v>
      </c>
    </row>
    <row r="278" spans="1:67" x14ac:dyDescent="0.25">
      <c r="A278" s="19" t="s">
        <v>342</v>
      </c>
      <c r="B278" s="3">
        <v>1</v>
      </c>
      <c r="C278" s="3">
        <v>1</v>
      </c>
      <c r="D278" s="3">
        <v>1</v>
      </c>
      <c r="E278" s="3">
        <v>1</v>
      </c>
      <c r="F278" s="3">
        <v>1</v>
      </c>
      <c r="G278" s="3">
        <v>1</v>
      </c>
      <c r="H278" s="3">
        <v>1</v>
      </c>
      <c r="I278" s="3">
        <v>1</v>
      </c>
      <c r="J278" s="3">
        <v>1</v>
      </c>
      <c r="K278" s="3">
        <v>1</v>
      </c>
      <c r="L278" s="3">
        <v>1</v>
      </c>
      <c r="M278" s="3">
        <v>1</v>
      </c>
      <c r="N278" s="3">
        <v>1</v>
      </c>
      <c r="O278" s="3">
        <v>1</v>
      </c>
      <c r="P278" s="3">
        <v>1</v>
      </c>
      <c r="Q278" s="3">
        <v>1</v>
      </c>
      <c r="R278" s="3">
        <v>1</v>
      </c>
      <c r="S278" s="3">
        <v>1</v>
      </c>
      <c r="T278" s="3">
        <v>1</v>
      </c>
      <c r="U278" s="3">
        <v>0</v>
      </c>
      <c r="V278" s="3">
        <v>1</v>
      </c>
      <c r="W278" s="3">
        <v>1</v>
      </c>
      <c r="X278" s="3">
        <v>1</v>
      </c>
      <c r="Y278" s="3">
        <v>1</v>
      </c>
      <c r="Z278" s="3">
        <v>1</v>
      </c>
      <c r="AA278" s="3">
        <v>1</v>
      </c>
      <c r="AB278" s="3">
        <v>1</v>
      </c>
      <c r="AC278" s="3">
        <v>1</v>
      </c>
      <c r="AD278" s="3">
        <v>1</v>
      </c>
      <c r="AE278" s="3">
        <v>1</v>
      </c>
      <c r="AF278" s="3">
        <v>1</v>
      </c>
      <c r="AG278" s="3">
        <v>1</v>
      </c>
      <c r="AH278" s="3">
        <v>1</v>
      </c>
      <c r="AI278" s="3">
        <v>1</v>
      </c>
      <c r="AJ278" s="3">
        <v>1</v>
      </c>
      <c r="AK278" s="3">
        <v>1</v>
      </c>
      <c r="AL278" s="3">
        <v>1</v>
      </c>
      <c r="AM278" s="3">
        <v>1</v>
      </c>
      <c r="AN278" s="3">
        <v>1</v>
      </c>
      <c r="AO278" s="3">
        <v>0</v>
      </c>
      <c r="AP278" s="3">
        <v>1</v>
      </c>
      <c r="AQ278" s="3">
        <v>1</v>
      </c>
      <c r="AR278" s="3">
        <v>1</v>
      </c>
      <c r="AS278" s="3">
        <v>1</v>
      </c>
      <c r="AV278" s="10">
        <f t="shared" si="9"/>
        <v>0.95454545454545459</v>
      </c>
      <c r="BE278" s="3">
        <v>1</v>
      </c>
      <c r="BF278" s="3">
        <v>1</v>
      </c>
      <c r="BG278" s="3">
        <v>1</v>
      </c>
      <c r="BH278" s="3">
        <v>1</v>
      </c>
      <c r="BI278" s="3">
        <v>1</v>
      </c>
      <c r="BJ278" s="3">
        <v>1</v>
      </c>
      <c r="BK278" s="3">
        <v>1</v>
      </c>
      <c r="BM278" s="10">
        <v>276</v>
      </c>
      <c r="BN278" s="10">
        <f t="shared" si="8"/>
        <v>0</v>
      </c>
    </row>
    <row r="279" spans="1:67" x14ac:dyDescent="0.25">
      <c r="A279" s="19" t="s">
        <v>343</v>
      </c>
      <c r="B279" s="3">
        <v>1</v>
      </c>
      <c r="C279" s="3">
        <v>1</v>
      </c>
      <c r="D279" s="3">
        <v>1</v>
      </c>
      <c r="E279" s="3">
        <v>1</v>
      </c>
      <c r="F279" s="3">
        <v>1</v>
      </c>
      <c r="G279" s="3">
        <v>1</v>
      </c>
      <c r="H279" s="3">
        <v>1</v>
      </c>
      <c r="I279" s="3">
        <v>1</v>
      </c>
      <c r="J279" s="3">
        <v>1</v>
      </c>
      <c r="K279" s="3">
        <v>1</v>
      </c>
      <c r="L279" s="3">
        <v>1</v>
      </c>
      <c r="M279" s="3">
        <v>1</v>
      </c>
      <c r="N279" s="3">
        <v>1</v>
      </c>
      <c r="O279" s="3">
        <v>1</v>
      </c>
      <c r="P279" s="3">
        <v>1</v>
      </c>
      <c r="Q279" s="3">
        <v>1</v>
      </c>
      <c r="R279" s="3">
        <v>1</v>
      </c>
      <c r="S279" s="3">
        <v>1</v>
      </c>
      <c r="T279" s="3">
        <v>1</v>
      </c>
      <c r="U279" s="3">
        <v>1</v>
      </c>
      <c r="V279" s="3">
        <v>1</v>
      </c>
      <c r="W279" s="3">
        <v>1</v>
      </c>
      <c r="X279" s="3">
        <v>1</v>
      </c>
      <c r="Y279" s="3">
        <v>1</v>
      </c>
      <c r="Z279" s="3">
        <v>1</v>
      </c>
      <c r="AA279" s="3">
        <v>1</v>
      </c>
      <c r="AB279" s="3">
        <v>1</v>
      </c>
      <c r="AC279" s="3">
        <v>1</v>
      </c>
      <c r="AD279" s="3">
        <v>1</v>
      </c>
      <c r="AE279" s="3">
        <v>1</v>
      </c>
      <c r="AF279" s="3">
        <v>1</v>
      </c>
      <c r="AG279" s="3">
        <v>1</v>
      </c>
      <c r="AH279" s="3">
        <v>1</v>
      </c>
      <c r="AI279" s="3">
        <v>1</v>
      </c>
      <c r="AJ279" s="3">
        <v>1</v>
      </c>
      <c r="AK279" s="3">
        <v>1</v>
      </c>
      <c r="AL279" s="3">
        <v>1</v>
      </c>
      <c r="AM279" s="3">
        <v>1</v>
      </c>
      <c r="AN279" s="3">
        <v>1</v>
      </c>
      <c r="AO279" s="3">
        <v>1</v>
      </c>
      <c r="AP279" s="3">
        <v>1</v>
      </c>
      <c r="AQ279" s="3">
        <v>1</v>
      </c>
      <c r="AR279" s="3">
        <v>1</v>
      </c>
      <c r="AS279" s="3">
        <v>1</v>
      </c>
      <c r="AV279" s="10">
        <f t="shared" si="9"/>
        <v>1</v>
      </c>
      <c r="BE279" s="3">
        <v>0</v>
      </c>
      <c r="BF279" s="3">
        <v>0</v>
      </c>
      <c r="BG279" s="3">
        <v>0</v>
      </c>
      <c r="BH279" s="3">
        <v>0</v>
      </c>
      <c r="BI279" s="3">
        <v>0</v>
      </c>
      <c r="BJ279" s="3">
        <v>0</v>
      </c>
      <c r="BK279" s="3">
        <v>0</v>
      </c>
      <c r="BM279" s="10">
        <v>277</v>
      </c>
      <c r="BN279" s="10">
        <f t="shared" si="8"/>
        <v>0</v>
      </c>
    </row>
    <row r="280" spans="1:67" x14ac:dyDescent="0.25">
      <c r="A280" s="19" t="s">
        <v>344</v>
      </c>
      <c r="B280" s="3">
        <v>1</v>
      </c>
      <c r="C280" s="3">
        <v>1</v>
      </c>
      <c r="D280" s="3">
        <v>1</v>
      </c>
      <c r="E280" s="3">
        <v>1</v>
      </c>
      <c r="F280" s="3">
        <v>1</v>
      </c>
      <c r="G280" s="3">
        <v>1</v>
      </c>
      <c r="H280" s="3">
        <v>1</v>
      </c>
      <c r="I280" s="3">
        <v>1</v>
      </c>
      <c r="J280" s="3">
        <v>1</v>
      </c>
      <c r="K280" s="3">
        <v>1</v>
      </c>
      <c r="L280" s="3">
        <v>1</v>
      </c>
      <c r="M280" s="3">
        <v>1</v>
      </c>
      <c r="N280" s="3">
        <v>1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3">
        <v>1</v>
      </c>
      <c r="Z280" s="3">
        <v>1</v>
      </c>
      <c r="AA280" s="3">
        <v>1</v>
      </c>
      <c r="AB280" s="3">
        <v>1</v>
      </c>
      <c r="AC280" s="3">
        <v>1</v>
      </c>
      <c r="AD280" s="3">
        <v>1</v>
      </c>
      <c r="AE280" s="3">
        <v>1</v>
      </c>
      <c r="AF280" s="3">
        <v>1</v>
      </c>
      <c r="AG280" s="3">
        <v>1</v>
      </c>
      <c r="AH280" s="3">
        <v>1</v>
      </c>
      <c r="AI280" s="3">
        <v>1</v>
      </c>
      <c r="AJ280" s="3">
        <v>1</v>
      </c>
      <c r="AK280" s="3">
        <v>1</v>
      </c>
      <c r="AL280" s="3">
        <v>1</v>
      </c>
      <c r="AM280" s="3">
        <v>1</v>
      </c>
      <c r="AN280" s="3">
        <v>1</v>
      </c>
      <c r="AO280" s="3">
        <v>1</v>
      </c>
      <c r="AP280" s="3">
        <v>1</v>
      </c>
      <c r="AQ280" s="3">
        <v>1</v>
      </c>
      <c r="AR280" s="3">
        <v>1</v>
      </c>
      <c r="AS280" s="3">
        <v>1</v>
      </c>
      <c r="AV280" s="10">
        <f t="shared" si="9"/>
        <v>1</v>
      </c>
      <c r="BE280" s="3">
        <v>1</v>
      </c>
      <c r="BF280" s="3">
        <v>1</v>
      </c>
      <c r="BG280" s="3">
        <v>1</v>
      </c>
      <c r="BH280" s="3">
        <v>1</v>
      </c>
      <c r="BI280" s="3">
        <v>0</v>
      </c>
      <c r="BJ280" s="3">
        <v>0</v>
      </c>
      <c r="BK280" s="3">
        <v>0</v>
      </c>
      <c r="BM280" s="10">
        <v>278</v>
      </c>
      <c r="BN280" s="10">
        <f t="shared" si="8"/>
        <v>0</v>
      </c>
    </row>
    <row r="281" spans="1:67" x14ac:dyDescent="0.25">
      <c r="A281" s="19" t="s">
        <v>345</v>
      </c>
      <c r="B281" s="3">
        <v>1</v>
      </c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>
        <v>1</v>
      </c>
      <c r="I281" s="3">
        <v>1</v>
      </c>
      <c r="J281" s="3">
        <v>1</v>
      </c>
      <c r="K281" s="3">
        <v>1</v>
      </c>
      <c r="L281" s="3">
        <v>1</v>
      </c>
      <c r="M281" s="3">
        <v>1</v>
      </c>
      <c r="N281" s="3">
        <v>1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>
        <v>1</v>
      </c>
      <c r="Y281" s="3">
        <v>1</v>
      </c>
      <c r="Z281" s="3">
        <v>1</v>
      </c>
      <c r="AA281" s="3">
        <v>1</v>
      </c>
      <c r="AB281" s="3">
        <v>1</v>
      </c>
      <c r="AC281" s="3">
        <v>1</v>
      </c>
      <c r="AD281" s="3">
        <v>1</v>
      </c>
      <c r="AE281" s="3">
        <v>1</v>
      </c>
      <c r="AF281" s="3">
        <v>1</v>
      </c>
      <c r="AG281" s="3">
        <v>1</v>
      </c>
      <c r="AH281" s="3">
        <v>1</v>
      </c>
      <c r="AI281" s="3">
        <v>1</v>
      </c>
      <c r="AJ281" s="3">
        <v>1</v>
      </c>
      <c r="AK281" s="3">
        <v>1</v>
      </c>
      <c r="AL281" s="3">
        <v>1</v>
      </c>
      <c r="AM281" s="3">
        <v>1</v>
      </c>
      <c r="AN281" s="3">
        <v>1</v>
      </c>
      <c r="AO281" s="3">
        <v>1</v>
      </c>
      <c r="AP281" s="3">
        <v>1</v>
      </c>
      <c r="AQ281" s="3">
        <v>1</v>
      </c>
      <c r="AR281" s="3">
        <v>1</v>
      </c>
      <c r="AS281" s="3">
        <v>1</v>
      </c>
      <c r="AV281" s="10">
        <f t="shared" si="9"/>
        <v>1</v>
      </c>
      <c r="BE281" s="3">
        <v>0</v>
      </c>
      <c r="BF281" s="3">
        <v>0</v>
      </c>
      <c r="BG281" s="3">
        <v>0</v>
      </c>
      <c r="BH281" s="3">
        <v>0</v>
      </c>
      <c r="BI281" s="3">
        <v>0</v>
      </c>
      <c r="BJ281" s="3">
        <v>0</v>
      </c>
      <c r="BK281" s="3">
        <v>0</v>
      </c>
      <c r="BM281" s="10">
        <v>279</v>
      </c>
      <c r="BN281" s="10">
        <f t="shared" si="8"/>
        <v>0</v>
      </c>
    </row>
    <row r="282" spans="1:67" x14ac:dyDescent="0.25">
      <c r="A282" s="19" t="s">
        <v>346</v>
      </c>
      <c r="B282" s="3">
        <v>1</v>
      </c>
      <c r="C282" s="3">
        <v>1</v>
      </c>
      <c r="D282" s="3">
        <v>1</v>
      </c>
      <c r="E282" s="3">
        <v>1</v>
      </c>
      <c r="F282" s="3">
        <v>1</v>
      </c>
      <c r="G282" s="3">
        <v>1</v>
      </c>
      <c r="H282" s="3">
        <v>1</v>
      </c>
      <c r="I282" s="3">
        <v>1</v>
      </c>
      <c r="J282" s="3">
        <v>1</v>
      </c>
      <c r="K282" s="3">
        <v>1</v>
      </c>
      <c r="L282" s="3">
        <v>1</v>
      </c>
      <c r="M282" s="3">
        <v>1</v>
      </c>
      <c r="N282" s="3">
        <v>1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1</v>
      </c>
      <c r="Y282" s="3">
        <v>1</v>
      </c>
      <c r="Z282" s="3">
        <v>1</v>
      </c>
      <c r="AA282" s="3">
        <v>1</v>
      </c>
      <c r="AB282" s="3">
        <v>1</v>
      </c>
      <c r="AC282" s="3">
        <v>1</v>
      </c>
      <c r="AD282" s="3">
        <v>1</v>
      </c>
      <c r="AE282" s="3">
        <v>1</v>
      </c>
      <c r="AF282" s="3">
        <v>1</v>
      </c>
      <c r="AG282" s="3">
        <v>1</v>
      </c>
      <c r="AH282" s="3">
        <v>1</v>
      </c>
      <c r="AI282" s="3">
        <v>1</v>
      </c>
      <c r="AJ282" s="3">
        <v>1</v>
      </c>
      <c r="AK282" s="3">
        <v>1</v>
      </c>
      <c r="AL282" s="3">
        <v>1</v>
      </c>
      <c r="AM282" s="3">
        <v>1</v>
      </c>
      <c r="AN282" s="3">
        <v>1</v>
      </c>
      <c r="AO282" s="3">
        <v>1</v>
      </c>
      <c r="AP282" s="3">
        <v>1</v>
      </c>
      <c r="AQ282" s="3">
        <v>1</v>
      </c>
      <c r="AR282" s="3">
        <v>1</v>
      </c>
      <c r="AS282" s="3">
        <v>1</v>
      </c>
      <c r="AV282" s="10">
        <f t="shared" si="9"/>
        <v>1</v>
      </c>
      <c r="BE282" s="3">
        <v>0</v>
      </c>
      <c r="BF282" s="3">
        <v>0</v>
      </c>
      <c r="BG282" s="3">
        <v>0</v>
      </c>
      <c r="BH282" s="3">
        <v>0</v>
      </c>
      <c r="BI282" s="3">
        <v>0</v>
      </c>
      <c r="BJ282" s="3">
        <v>0</v>
      </c>
      <c r="BK282" s="3">
        <v>0</v>
      </c>
      <c r="BM282" s="10">
        <v>280</v>
      </c>
      <c r="BN282" s="10">
        <f t="shared" si="8"/>
        <v>0</v>
      </c>
    </row>
    <row r="283" spans="1:67" x14ac:dyDescent="0.25">
      <c r="A283" s="19" t="s">
        <v>347</v>
      </c>
      <c r="B283" s="3">
        <v>1</v>
      </c>
      <c r="C283" s="3">
        <v>1</v>
      </c>
      <c r="D283" s="3">
        <v>1</v>
      </c>
      <c r="E283" s="3">
        <v>1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 s="3">
        <v>1</v>
      </c>
      <c r="M283" s="3">
        <v>1</v>
      </c>
      <c r="N283" s="3">
        <v>1</v>
      </c>
      <c r="O283" s="3">
        <v>1</v>
      </c>
      <c r="P283" s="3">
        <v>1</v>
      </c>
      <c r="Q283" s="3">
        <v>1</v>
      </c>
      <c r="R283" s="3">
        <v>1</v>
      </c>
      <c r="S283" s="3">
        <v>1</v>
      </c>
      <c r="T283" s="3">
        <v>1</v>
      </c>
      <c r="U283" s="3">
        <v>1</v>
      </c>
      <c r="V283" s="3">
        <v>1</v>
      </c>
      <c r="W283" s="3">
        <v>1</v>
      </c>
      <c r="X283" s="3">
        <v>1</v>
      </c>
      <c r="Y283" s="3">
        <v>1</v>
      </c>
      <c r="Z283" s="3">
        <v>1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 s="3">
        <v>1</v>
      </c>
      <c r="AG283" s="3">
        <v>1</v>
      </c>
      <c r="AH283" s="3">
        <v>1</v>
      </c>
      <c r="AI283" s="3">
        <v>1</v>
      </c>
      <c r="AJ283" s="3">
        <v>1</v>
      </c>
      <c r="AK283" s="3">
        <v>1</v>
      </c>
      <c r="AL283" s="3">
        <v>1</v>
      </c>
      <c r="AM283" s="3">
        <v>1</v>
      </c>
      <c r="AN283" s="3">
        <v>1</v>
      </c>
      <c r="AO283" s="3">
        <v>1</v>
      </c>
      <c r="AP283" s="3">
        <v>1</v>
      </c>
      <c r="AQ283" s="3">
        <v>1</v>
      </c>
      <c r="AR283" s="3">
        <v>1</v>
      </c>
      <c r="AS283" s="3">
        <v>1</v>
      </c>
      <c r="AV283" s="10">
        <f t="shared" si="9"/>
        <v>1</v>
      </c>
      <c r="BE283" s="3">
        <v>1</v>
      </c>
      <c r="BF283" s="3">
        <v>1</v>
      </c>
      <c r="BG283" s="3">
        <v>1</v>
      </c>
      <c r="BH283" s="3">
        <v>1</v>
      </c>
      <c r="BI283" s="3">
        <v>1</v>
      </c>
      <c r="BJ283" s="3">
        <v>1</v>
      </c>
      <c r="BK283" s="3">
        <v>1</v>
      </c>
      <c r="BM283" s="10">
        <v>281</v>
      </c>
      <c r="BN283" s="10">
        <f t="shared" si="8"/>
        <v>0</v>
      </c>
    </row>
  </sheetData>
  <conditionalFormatting sqref="B3:AS283 BE3:BK283">
    <cfRule type="cellIs" dxfId="18" priority="1" operator="equal">
      <formula>1</formula>
    </cfRule>
    <cfRule type="cellIs" dxfId="17" priority="2" operator="equal">
      <formula>0</formula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N333"/>
  <sheetViews>
    <sheetView topLeftCell="AX311" workbookViewId="0">
      <selection activeCell="BC12" sqref="BC12"/>
    </sheetView>
  </sheetViews>
  <sheetFormatPr defaultRowHeight="15" x14ac:dyDescent="0.25"/>
  <cols>
    <col min="1" max="1" width="11.85546875" style="19" customWidth="1"/>
    <col min="2" max="46" width="3.7109375" style="3" customWidth="1"/>
    <col min="47" max="49" width="9.140625" style="10"/>
    <col min="50" max="50" width="11.5703125" style="10" bestFit="1" customWidth="1"/>
    <col min="51" max="56" width="9.140625" style="10"/>
    <col min="57" max="63" width="3.7109375" style="3" customWidth="1"/>
    <col min="64" max="228" width="9.140625" style="10"/>
    <col min="229" max="281" width="4.85546875" style="10" customWidth="1"/>
    <col min="282" max="282" width="11.85546875" style="10" customWidth="1"/>
    <col min="283" max="283" width="3" style="10" customWidth="1"/>
    <col min="284" max="285" width="9.140625" style="10"/>
    <col min="286" max="286" width="3" style="10" customWidth="1"/>
    <col min="287" max="484" width="9.140625" style="10"/>
    <col min="485" max="537" width="4.85546875" style="10" customWidth="1"/>
    <col min="538" max="538" width="11.85546875" style="10" customWidth="1"/>
    <col min="539" max="539" width="3" style="10" customWidth="1"/>
    <col min="540" max="541" width="9.140625" style="10"/>
    <col min="542" max="542" width="3" style="10" customWidth="1"/>
    <col min="543" max="740" width="9.140625" style="10"/>
    <col min="741" max="793" width="4.85546875" style="10" customWidth="1"/>
    <col min="794" max="794" width="11.85546875" style="10" customWidth="1"/>
    <col min="795" max="795" width="3" style="10" customWidth="1"/>
    <col min="796" max="797" width="9.140625" style="10"/>
    <col min="798" max="798" width="3" style="10" customWidth="1"/>
    <col min="799" max="996" width="9.140625" style="10"/>
    <col min="997" max="1049" width="4.85546875" style="10" customWidth="1"/>
    <col min="1050" max="1050" width="11.85546875" style="10" customWidth="1"/>
    <col min="1051" max="1051" width="3" style="10" customWidth="1"/>
    <col min="1052" max="1053" width="9.140625" style="10"/>
    <col min="1054" max="1054" width="3" style="10" customWidth="1"/>
    <col min="1055" max="1252" width="9.140625" style="10"/>
    <col min="1253" max="1305" width="4.85546875" style="10" customWidth="1"/>
    <col min="1306" max="1306" width="11.85546875" style="10" customWidth="1"/>
    <col min="1307" max="1307" width="3" style="10" customWidth="1"/>
    <col min="1308" max="1309" width="9.140625" style="10"/>
    <col min="1310" max="1310" width="3" style="10" customWidth="1"/>
    <col min="1311" max="1508" width="9.140625" style="10"/>
    <col min="1509" max="1561" width="4.85546875" style="10" customWidth="1"/>
    <col min="1562" max="1562" width="11.85546875" style="10" customWidth="1"/>
    <col min="1563" max="1563" width="3" style="10" customWidth="1"/>
    <col min="1564" max="1565" width="9.140625" style="10"/>
    <col min="1566" max="1566" width="3" style="10" customWidth="1"/>
    <col min="1567" max="1764" width="9.140625" style="10"/>
    <col min="1765" max="1817" width="4.85546875" style="10" customWidth="1"/>
    <col min="1818" max="1818" width="11.85546875" style="10" customWidth="1"/>
    <col min="1819" max="1819" width="3" style="10" customWidth="1"/>
    <col min="1820" max="1821" width="9.140625" style="10"/>
    <col min="1822" max="1822" width="3" style="10" customWidth="1"/>
    <col min="1823" max="2020" width="9.140625" style="10"/>
    <col min="2021" max="2073" width="4.85546875" style="10" customWidth="1"/>
    <col min="2074" max="2074" width="11.85546875" style="10" customWidth="1"/>
    <col min="2075" max="2075" width="3" style="10" customWidth="1"/>
    <col min="2076" max="2077" width="9.140625" style="10"/>
    <col min="2078" max="2078" width="3" style="10" customWidth="1"/>
    <col min="2079" max="2276" width="9.140625" style="10"/>
    <col min="2277" max="2329" width="4.85546875" style="10" customWidth="1"/>
    <col min="2330" max="2330" width="11.85546875" style="10" customWidth="1"/>
    <col min="2331" max="2331" width="3" style="10" customWidth="1"/>
    <col min="2332" max="2333" width="9.140625" style="10"/>
    <col min="2334" max="2334" width="3" style="10" customWidth="1"/>
    <col min="2335" max="2532" width="9.140625" style="10"/>
    <col min="2533" max="2585" width="4.85546875" style="10" customWidth="1"/>
    <col min="2586" max="2586" width="11.85546875" style="10" customWidth="1"/>
    <col min="2587" max="2587" width="3" style="10" customWidth="1"/>
    <col min="2588" max="2589" width="9.140625" style="10"/>
    <col min="2590" max="2590" width="3" style="10" customWidth="1"/>
    <col min="2591" max="2788" width="9.140625" style="10"/>
    <col min="2789" max="2841" width="4.85546875" style="10" customWidth="1"/>
    <col min="2842" max="2842" width="11.85546875" style="10" customWidth="1"/>
    <col min="2843" max="2843" width="3" style="10" customWidth="1"/>
    <col min="2844" max="2845" width="9.140625" style="10"/>
    <col min="2846" max="2846" width="3" style="10" customWidth="1"/>
    <col min="2847" max="3044" width="9.140625" style="10"/>
    <col min="3045" max="3097" width="4.85546875" style="10" customWidth="1"/>
    <col min="3098" max="3098" width="11.85546875" style="10" customWidth="1"/>
    <col min="3099" max="3099" width="3" style="10" customWidth="1"/>
    <col min="3100" max="3101" width="9.140625" style="10"/>
    <col min="3102" max="3102" width="3" style="10" customWidth="1"/>
    <col min="3103" max="3300" width="9.140625" style="10"/>
    <col min="3301" max="3353" width="4.85546875" style="10" customWidth="1"/>
    <col min="3354" max="3354" width="11.85546875" style="10" customWidth="1"/>
    <col min="3355" max="3355" width="3" style="10" customWidth="1"/>
    <col min="3356" max="3357" width="9.140625" style="10"/>
    <col min="3358" max="3358" width="3" style="10" customWidth="1"/>
    <col min="3359" max="3556" width="9.140625" style="10"/>
    <col min="3557" max="3609" width="4.85546875" style="10" customWidth="1"/>
    <col min="3610" max="3610" width="11.85546875" style="10" customWidth="1"/>
    <col min="3611" max="3611" width="3" style="10" customWidth="1"/>
    <col min="3612" max="3613" width="9.140625" style="10"/>
    <col min="3614" max="3614" width="3" style="10" customWidth="1"/>
    <col min="3615" max="3812" width="9.140625" style="10"/>
    <col min="3813" max="3865" width="4.85546875" style="10" customWidth="1"/>
    <col min="3866" max="3866" width="11.85546875" style="10" customWidth="1"/>
    <col min="3867" max="3867" width="3" style="10" customWidth="1"/>
    <col min="3868" max="3869" width="9.140625" style="10"/>
    <col min="3870" max="3870" width="3" style="10" customWidth="1"/>
    <col min="3871" max="4068" width="9.140625" style="10"/>
    <col min="4069" max="4121" width="4.85546875" style="10" customWidth="1"/>
    <col min="4122" max="4122" width="11.85546875" style="10" customWidth="1"/>
    <col min="4123" max="4123" width="3" style="10" customWidth="1"/>
    <col min="4124" max="4125" width="9.140625" style="10"/>
    <col min="4126" max="4126" width="3" style="10" customWidth="1"/>
    <col min="4127" max="4324" width="9.140625" style="10"/>
    <col min="4325" max="4377" width="4.85546875" style="10" customWidth="1"/>
    <col min="4378" max="4378" width="11.85546875" style="10" customWidth="1"/>
    <col min="4379" max="4379" width="3" style="10" customWidth="1"/>
    <col min="4380" max="4381" width="9.140625" style="10"/>
    <col min="4382" max="4382" width="3" style="10" customWidth="1"/>
    <col min="4383" max="4580" width="9.140625" style="10"/>
    <col min="4581" max="4633" width="4.85546875" style="10" customWidth="1"/>
    <col min="4634" max="4634" width="11.85546875" style="10" customWidth="1"/>
    <col min="4635" max="4635" width="3" style="10" customWidth="1"/>
    <col min="4636" max="4637" width="9.140625" style="10"/>
    <col min="4638" max="4638" width="3" style="10" customWidth="1"/>
    <col min="4639" max="4836" width="9.140625" style="10"/>
    <col min="4837" max="4889" width="4.85546875" style="10" customWidth="1"/>
    <col min="4890" max="4890" width="11.85546875" style="10" customWidth="1"/>
    <col min="4891" max="4891" width="3" style="10" customWidth="1"/>
    <col min="4892" max="4893" width="9.140625" style="10"/>
    <col min="4894" max="4894" width="3" style="10" customWidth="1"/>
    <col min="4895" max="5092" width="9.140625" style="10"/>
    <col min="5093" max="5145" width="4.85546875" style="10" customWidth="1"/>
    <col min="5146" max="5146" width="11.85546875" style="10" customWidth="1"/>
    <col min="5147" max="5147" width="3" style="10" customWidth="1"/>
    <col min="5148" max="5149" width="9.140625" style="10"/>
    <col min="5150" max="5150" width="3" style="10" customWidth="1"/>
    <col min="5151" max="5348" width="9.140625" style="10"/>
    <col min="5349" max="5401" width="4.85546875" style="10" customWidth="1"/>
    <col min="5402" max="5402" width="11.85546875" style="10" customWidth="1"/>
    <col min="5403" max="5403" width="3" style="10" customWidth="1"/>
    <col min="5404" max="5405" width="9.140625" style="10"/>
    <col min="5406" max="5406" width="3" style="10" customWidth="1"/>
    <col min="5407" max="5604" width="9.140625" style="10"/>
    <col min="5605" max="5657" width="4.85546875" style="10" customWidth="1"/>
    <col min="5658" max="5658" width="11.85546875" style="10" customWidth="1"/>
    <col min="5659" max="5659" width="3" style="10" customWidth="1"/>
    <col min="5660" max="5661" width="9.140625" style="10"/>
    <col min="5662" max="5662" width="3" style="10" customWidth="1"/>
    <col min="5663" max="5860" width="9.140625" style="10"/>
    <col min="5861" max="5913" width="4.85546875" style="10" customWidth="1"/>
    <col min="5914" max="5914" width="11.85546875" style="10" customWidth="1"/>
    <col min="5915" max="5915" width="3" style="10" customWidth="1"/>
    <col min="5916" max="5917" width="9.140625" style="10"/>
    <col min="5918" max="5918" width="3" style="10" customWidth="1"/>
    <col min="5919" max="6116" width="9.140625" style="10"/>
    <col min="6117" max="6169" width="4.85546875" style="10" customWidth="1"/>
    <col min="6170" max="6170" width="11.85546875" style="10" customWidth="1"/>
    <col min="6171" max="6171" width="3" style="10" customWidth="1"/>
    <col min="6172" max="6173" width="9.140625" style="10"/>
    <col min="6174" max="6174" width="3" style="10" customWidth="1"/>
    <col min="6175" max="6372" width="9.140625" style="10"/>
    <col min="6373" max="6425" width="4.85546875" style="10" customWidth="1"/>
    <col min="6426" max="6426" width="11.85546875" style="10" customWidth="1"/>
    <col min="6427" max="6427" width="3" style="10" customWidth="1"/>
    <col min="6428" max="6429" width="9.140625" style="10"/>
    <col min="6430" max="6430" width="3" style="10" customWidth="1"/>
    <col min="6431" max="6628" width="9.140625" style="10"/>
    <col min="6629" max="6681" width="4.85546875" style="10" customWidth="1"/>
    <col min="6682" max="6682" width="11.85546875" style="10" customWidth="1"/>
    <col min="6683" max="6683" width="3" style="10" customWidth="1"/>
    <col min="6684" max="6685" width="9.140625" style="10"/>
    <col min="6686" max="6686" width="3" style="10" customWidth="1"/>
    <col min="6687" max="6884" width="9.140625" style="10"/>
    <col min="6885" max="6937" width="4.85546875" style="10" customWidth="1"/>
    <col min="6938" max="6938" width="11.85546875" style="10" customWidth="1"/>
    <col min="6939" max="6939" width="3" style="10" customWidth="1"/>
    <col min="6940" max="6941" width="9.140625" style="10"/>
    <col min="6942" max="6942" width="3" style="10" customWidth="1"/>
    <col min="6943" max="7140" width="9.140625" style="10"/>
    <col min="7141" max="7193" width="4.85546875" style="10" customWidth="1"/>
    <col min="7194" max="7194" width="11.85546875" style="10" customWidth="1"/>
    <col min="7195" max="7195" width="3" style="10" customWidth="1"/>
    <col min="7196" max="7197" width="9.140625" style="10"/>
    <col min="7198" max="7198" width="3" style="10" customWidth="1"/>
    <col min="7199" max="7396" width="9.140625" style="10"/>
    <col min="7397" max="7449" width="4.85546875" style="10" customWidth="1"/>
    <col min="7450" max="7450" width="11.85546875" style="10" customWidth="1"/>
    <col min="7451" max="7451" width="3" style="10" customWidth="1"/>
    <col min="7452" max="7453" width="9.140625" style="10"/>
    <col min="7454" max="7454" width="3" style="10" customWidth="1"/>
    <col min="7455" max="7652" width="9.140625" style="10"/>
    <col min="7653" max="7705" width="4.85546875" style="10" customWidth="1"/>
    <col min="7706" max="7706" width="11.85546875" style="10" customWidth="1"/>
    <col min="7707" max="7707" width="3" style="10" customWidth="1"/>
    <col min="7708" max="7709" width="9.140625" style="10"/>
    <col min="7710" max="7710" width="3" style="10" customWidth="1"/>
    <col min="7711" max="7908" width="9.140625" style="10"/>
    <col min="7909" max="7961" width="4.85546875" style="10" customWidth="1"/>
    <col min="7962" max="7962" width="11.85546875" style="10" customWidth="1"/>
    <col min="7963" max="7963" width="3" style="10" customWidth="1"/>
    <col min="7964" max="7965" width="9.140625" style="10"/>
    <col min="7966" max="7966" width="3" style="10" customWidth="1"/>
    <col min="7967" max="8164" width="9.140625" style="10"/>
    <col min="8165" max="8217" width="4.85546875" style="10" customWidth="1"/>
    <col min="8218" max="8218" width="11.85546875" style="10" customWidth="1"/>
    <col min="8219" max="8219" width="3" style="10" customWidth="1"/>
    <col min="8220" max="8221" width="9.140625" style="10"/>
    <col min="8222" max="8222" width="3" style="10" customWidth="1"/>
    <col min="8223" max="8420" width="9.140625" style="10"/>
    <col min="8421" max="8473" width="4.85546875" style="10" customWidth="1"/>
    <col min="8474" max="8474" width="11.85546875" style="10" customWidth="1"/>
    <col min="8475" max="8475" width="3" style="10" customWidth="1"/>
    <col min="8476" max="8477" width="9.140625" style="10"/>
    <col min="8478" max="8478" width="3" style="10" customWidth="1"/>
    <col min="8479" max="8676" width="9.140625" style="10"/>
    <col min="8677" max="8729" width="4.85546875" style="10" customWidth="1"/>
    <col min="8730" max="8730" width="11.85546875" style="10" customWidth="1"/>
    <col min="8731" max="8731" width="3" style="10" customWidth="1"/>
    <col min="8732" max="8733" width="9.140625" style="10"/>
    <col min="8734" max="8734" width="3" style="10" customWidth="1"/>
    <col min="8735" max="8932" width="9.140625" style="10"/>
    <col min="8933" max="8985" width="4.85546875" style="10" customWidth="1"/>
    <col min="8986" max="8986" width="11.85546875" style="10" customWidth="1"/>
    <col min="8987" max="8987" width="3" style="10" customWidth="1"/>
    <col min="8988" max="8989" width="9.140625" style="10"/>
    <col min="8990" max="8990" width="3" style="10" customWidth="1"/>
    <col min="8991" max="9188" width="9.140625" style="10"/>
    <col min="9189" max="9241" width="4.85546875" style="10" customWidth="1"/>
    <col min="9242" max="9242" width="11.85546875" style="10" customWidth="1"/>
    <col min="9243" max="9243" width="3" style="10" customWidth="1"/>
    <col min="9244" max="9245" width="9.140625" style="10"/>
    <col min="9246" max="9246" width="3" style="10" customWidth="1"/>
    <col min="9247" max="9444" width="9.140625" style="10"/>
    <col min="9445" max="9497" width="4.85546875" style="10" customWidth="1"/>
    <col min="9498" max="9498" width="11.85546875" style="10" customWidth="1"/>
    <col min="9499" max="9499" width="3" style="10" customWidth="1"/>
    <col min="9500" max="9501" width="9.140625" style="10"/>
    <col min="9502" max="9502" width="3" style="10" customWidth="1"/>
    <col min="9503" max="9700" width="9.140625" style="10"/>
    <col min="9701" max="9753" width="4.85546875" style="10" customWidth="1"/>
    <col min="9754" max="9754" width="11.85546875" style="10" customWidth="1"/>
    <col min="9755" max="9755" width="3" style="10" customWidth="1"/>
    <col min="9756" max="9757" width="9.140625" style="10"/>
    <col min="9758" max="9758" width="3" style="10" customWidth="1"/>
    <col min="9759" max="9956" width="9.140625" style="10"/>
    <col min="9957" max="10009" width="4.85546875" style="10" customWidth="1"/>
    <col min="10010" max="10010" width="11.85546875" style="10" customWidth="1"/>
    <col min="10011" max="10011" width="3" style="10" customWidth="1"/>
    <col min="10012" max="10013" width="9.140625" style="10"/>
    <col min="10014" max="10014" width="3" style="10" customWidth="1"/>
    <col min="10015" max="10212" width="9.140625" style="10"/>
    <col min="10213" max="10265" width="4.85546875" style="10" customWidth="1"/>
    <col min="10266" max="10266" width="11.85546875" style="10" customWidth="1"/>
    <col min="10267" max="10267" width="3" style="10" customWidth="1"/>
    <col min="10268" max="10269" width="9.140625" style="10"/>
    <col min="10270" max="10270" width="3" style="10" customWidth="1"/>
    <col min="10271" max="10468" width="9.140625" style="10"/>
    <col min="10469" max="10521" width="4.85546875" style="10" customWidth="1"/>
    <col min="10522" max="10522" width="11.85546875" style="10" customWidth="1"/>
    <col min="10523" max="10523" width="3" style="10" customWidth="1"/>
    <col min="10524" max="10525" width="9.140625" style="10"/>
    <col min="10526" max="10526" width="3" style="10" customWidth="1"/>
    <col min="10527" max="10724" width="9.140625" style="10"/>
    <col min="10725" max="10777" width="4.85546875" style="10" customWidth="1"/>
    <col min="10778" max="10778" width="11.85546875" style="10" customWidth="1"/>
    <col min="10779" max="10779" width="3" style="10" customWidth="1"/>
    <col min="10780" max="10781" width="9.140625" style="10"/>
    <col min="10782" max="10782" width="3" style="10" customWidth="1"/>
    <col min="10783" max="10980" width="9.140625" style="10"/>
    <col min="10981" max="11033" width="4.85546875" style="10" customWidth="1"/>
    <col min="11034" max="11034" width="11.85546875" style="10" customWidth="1"/>
    <col min="11035" max="11035" width="3" style="10" customWidth="1"/>
    <col min="11036" max="11037" width="9.140625" style="10"/>
    <col min="11038" max="11038" width="3" style="10" customWidth="1"/>
    <col min="11039" max="11236" width="9.140625" style="10"/>
    <col min="11237" max="11289" width="4.85546875" style="10" customWidth="1"/>
    <col min="11290" max="11290" width="11.85546875" style="10" customWidth="1"/>
    <col min="11291" max="11291" width="3" style="10" customWidth="1"/>
    <col min="11292" max="11293" width="9.140625" style="10"/>
    <col min="11294" max="11294" width="3" style="10" customWidth="1"/>
    <col min="11295" max="11492" width="9.140625" style="10"/>
    <col min="11493" max="11545" width="4.85546875" style="10" customWidth="1"/>
    <col min="11546" max="11546" width="11.85546875" style="10" customWidth="1"/>
    <col min="11547" max="11547" width="3" style="10" customWidth="1"/>
    <col min="11548" max="11549" width="9.140625" style="10"/>
    <col min="11550" max="11550" width="3" style="10" customWidth="1"/>
    <col min="11551" max="11748" width="9.140625" style="10"/>
    <col min="11749" max="11801" width="4.85546875" style="10" customWidth="1"/>
    <col min="11802" max="11802" width="11.85546875" style="10" customWidth="1"/>
    <col min="11803" max="11803" width="3" style="10" customWidth="1"/>
    <col min="11804" max="11805" width="9.140625" style="10"/>
    <col min="11806" max="11806" width="3" style="10" customWidth="1"/>
    <col min="11807" max="12004" width="9.140625" style="10"/>
    <col min="12005" max="12057" width="4.85546875" style="10" customWidth="1"/>
    <col min="12058" max="12058" width="11.85546875" style="10" customWidth="1"/>
    <col min="12059" max="12059" width="3" style="10" customWidth="1"/>
    <col min="12060" max="12061" width="9.140625" style="10"/>
    <col min="12062" max="12062" width="3" style="10" customWidth="1"/>
    <col min="12063" max="12260" width="9.140625" style="10"/>
    <col min="12261" max="12313" width="4.85546875" style="10" customWidth="1"/>
    <col min="12314" max="12314" width="11.85546875" style="10" customWidth="1"/>
    <col min="12315" max="12315" width="3" style="10" customWidth="1"/>
    <col min="12316" max="12317" width="9.140625" style="10"/>
    <col min="12318" max="12318" width="3" style="10" customWidth="1"/>
    <col min="12319" max="12516" width="9.140625" style="10"/>
    <col min="12517" max="12569" width="4.85546875" style="10" customWidth="1"/>
    <col min="12570" max="12570" width="11.85546875" style="10" customWidth="1"/>
    <col min="12571" max="12571" width="3" style="10" customWidth="1"/>
    <col min="12572" max="12573" width="9.140625" style="10"/>
    <col min="12574" max="12574" width="3" style="10" customWidth="1"/>
    <col min="12575" max="12772" width="9.140625" style="10"/>
    <col min="12773" max="12825" width="4.85546875" style="10" customWidth="1"/>
    <col min="12826" max="12826" width="11.85546875" style="10" customWidth="1"/>
    <col min="12827" max="12827" width="3" style="10" customWidth="1"/>
    <col min="12828" max="12829" width="9.140625" style="10"/>
    <col min="12830" max="12830" width="3" style="10" customWidth="1"/>
    <col min="12831" max="13028" width="9.140625" style="10"/>
    <col min="13029" max="13081" width="4.85546875" style="10" customWidth="1"/>
    <col min="13082" max="13082" width="11.85546875" style="10" customWidth="1"/>
    <col min="13083" max="13083" width="3" style="10" customWidth="1"/>
    <col min="13084" max="13085" width="9.140625" style="10"/>
    <col min="13086" max="13086" width="3" style="10" customWidth="1"/>
    <col min="13087" max="13284" width="9.140625" style="10"/>
    <col min="13285" max="13337" width="4.85546875" style="10" customWidth="1"/>
    <col min="13338" max="13338" width="11.85546875" style="10" customWidth="1"/>
    <col min="13339" max="13339" width="3" style="10" customWidth="1"/>
    <col min="13340" max="13341" width="9.140625" style="10"/>
    <col min="13342" max="13342" width="3" style="10" customWidth="1"/>
    <col min="13343" max="13540" width="9.140625" style="10"/>
    <col min="13541" max="13593" width="4.85546875" style="10" customWidth="1"/>
    <col min="13594" max="13594" width="11.85546875" style="10" customWidth="1"/>
    <col min="13595" max="13595" width="3" style="10" customWidth="1"/>
    <col min="13596" max="13597" width="9.140625" style="10"/>
    <col min="13598" max="13598" width="3" style="10" customWidth="1"/>
    <col min="13599" max="13796" width="9.140625" style="10"/>
    <col min="13797" max="13849" width="4.85546875" style="10" customWidth="1"/>
    <col min="13850" max="13850" width="11.85546875" style="10" customWidth="1"/>
    <col min="13851" max="13851" width="3" style="10" customWidth="1"/>
    <col min="13852" max="13853" width="9.140625" style="10"/>
    <col min="13854" max="13854" width="3" style="10" customWidth="1"/>
    <col min="13855" max="14052" width="9.140625" style="10"/>
    <col min="14053" max="14105" width="4.85546875" style="10" customWidth="1"/>
    <col min="14106" max="14106" width="11.85546875" style="10" customWidth="1"/>
    <col min="14107" max="14107" width="3" style="10" customWidth="1"/>
    <col min="14108" max="14109" width="9.140625" style="10"/>
    <col min="14110" max="14110" width="3" style="10" customWidth="1"/>
    <col min="14111" max="14308" width="9.140625" style="10"/>
    <col min="14309" max="14361" width="4.85546875" style="10" customWidth="1"/>
    <col min="14362" max="14362" width="11.85546875" style="10" customWidth="1"/>
    <col min="14363" max="14363" width="3" style="10" customWidth="1"/>
    <col min="14364" max="14365" width="9.140625" style="10"/>
    <col min="14366" max="14366" width="3" style="10" customWidth="1"/>
    <col min="14367" max="14564" width="9.140625" style="10"/>
    <col min="14565" max="14617" width="4.85546875" style="10" customWidth="1"/>
    <col min="14618" max="14618" width="11.85546875" style="10" customWidth="1"/>
    <col min="14619" max="14619" width="3" style="10" customWidth="1"/>
    <col min="14620" max="14621" width="9.140625" style="10"/>
    <col min="14622" max="14622" width="3" style="10" customWidth="1"/>
    <col min="14623" max="14820" width="9.140625" style="10"/>
    <col min="14821" max="14873" width="4.85546875" style="10" customWidth="1"/>
    <col min="14874" max="14874" width="11.85546875" style="10" customWidth="1"/>
    <col min="14875" max="14875" width="3" style="10" customWidth="1"/>
    <col min="14876" max="14877" width="9.140625" style="10"/>
    <col min="14878" max="14878" width="3" style="10" customWidth="1"/>
    <col min="14879" max="15076" width="9.140625" style="10"/>
    <col min="15077" max="15129" width="4.85546875" style="10" customWidth="1"/>
    <col min="15130" max="15130" width="11.85546875" style="10" customWidth="1"/>
    <col min="15131" max="15131" width="3" style="10" customWidth="1"/>
    <col min="15132" max="15133" width="9.140625" style="10"/>
    <col min="15134" max="15134" width="3" style="10" customWidth="1"/>
    <col min="15135" max="15332" width="9.140625" style="10"/>
    <col min="15333" max="15385" width="4.85546875" style="10" customWidth="1"/>
    <col min="15386" max="15386" width="11.85546875" style="10" customWidth="1"/>
    <col min="15387" max="15387" width="3" style="10" customWidth="1"/>
    <col min="15388" max="15389" width="9.140625" style="10"/>
    <col min="15390" max="15390" width="3" style="10" customWidth="1"/>
    <col min="15391" max="15588" width="9.140625" style="10"/>
    <col min="15589" max="15641" width="4.85546875" style="10" customWidth="1"/>
    <col min="15642" max="15642" width="11.85546875" style="10" customWidth="1"/>
    <col min="15643" max="15643" width="3" style="10" customWidth="1"/>
    <col min="15644" max="15645" width="9.140625" style="10"/>
    <col min="15646" max="15646" width="3" style="10" customWidth="1"/>
    <col min="15647" max="15844" width="9.140625" style="10"/>
    <col min="15845" max="15897" width="4.85546875" style="10" customWidth="1"/>
    <col min="15898" max="15898" width="11.85546875" style="10" customWidth="1"/>
    <col min="15899" max="15899" width="3" style="10" customWidth="1"/>
    <col min="15900" max="15901" width="9.140625" style="10"/>
    <col min="15902" max="15902" width="3" style="10" customWidth="1"/>
    <col min="15903" max="16100" width="9.140625" style="10"/>
    <col min="16101" max="16153" width="4.85546875" style="10" customWidth="1"/>
    <col min="16154" max="16154" width="11.85546875" style="10" customWidth="1"/>
    <col min="16155" max="16155" width="3" style="10" customWidth="1"/>
    <col min="16156" max="16157" width="9.140625" style="10"/>
    <col min="16158" max="16158" width="3" style="10" customWidth="1"/>
    <col min="16159" max="16384" width="9.140625" style="10"/>
  </cols>
  <sheetData>
    <row r="1" spans="1:66" s="19" customFormat="1" ht="87" x14ac:dyDescent="0.25">
      <c r="B1" s="8" t="s">
        <v>3</v>
      </c>
      <c r="C1" s="8" t="s">
        <v>0</v>
      </c>
      <c r="D1" s="8" t="s">
        <v>0</v>
      </c>
      <c r="E1" s="8" t="s">
        <v>0</v>
      </c>
      <c r="F1" s="8" t="s">
        <v>3</v>
      </c>
      <c r="G1" s="8" t="s">
        <v>0</v>
      </c>
      <c r="H1" s="8" t="s">
        <v>0</v>
      </c>
      <c r="I1" s="8" t="s">
        <v>3</v>
      </c>
      <c r="J1" s="8" t="s">
        <v>10</v>
      </c>
      <c r="K1" s="8" t="s">
        <v>6</v>
      </c>
      <c r="L1" s="8" t="s">
        <v>2</v>
      </c>
      <c r="M1" s="8" t="s">
        <v>0</v>
      </c>
      <c r="N1" s="8" t="s">
        <v>5</v>
      </c>
      <c r="O1" s="8" t="s">
        <v>2</v>
      </c>
      <c r="P1" s="8" t="s">
        <v>2</v>
      </c>
      <c r="Q1" s="8" t="s">
        <v>2</v>
      </c>
      <c r="R1" s="8" t="s">
        <v>3</v>
      </c>
      <c r="S1" s="8" t="s">
        <v>2</v>
      </c>
      <c r="T1" s="8" t="s">
        <v>2</v>
      </c>
      <c r="U1" s="8" t="s">
        <v>0</v>
      </c>
      <c r="V1" s="8" t="s">
        <v>10</v>
      </c>
      <c r="W1" s="8" t="s">
        <v>2</v>
      </c>
      <c r="X1" s="8" t="s">
        <v>2</v>
      </c>
      <c r="Y1" s="8" t="s">
        <v>2</v>
      </c>
      <c r="Z1" s="8" t="s">
        <v>7</v>
      </c>
      <c r="AA1" s="8" t="s">
        <v>2</v>
      </c>
      <c r="AB1" s="8" t="s">
        <v>4</v>
      </c>
      <c r="AC1" s="8" t="s">
        <v>2</v>
      </c>
      <c r="AD1" s="8" t="s">
        <v>4</v>
      </c>
      <c r="AE1" s="8" t="s">
        <v>9</v>
      </c>
      <c r="AF1" s="8" t="s">
        <v>1</v>
      </c>
      <c r="AG1" s="8" t="s">
        <v>8</v>
      </c>
      <c r="AH1" s="8" t="s">
        <v>1</v>
      </c>
      <c r="AI1" s="8" t="s">
        <v>1</v>
      </c>
      <c r="AJ1" s="8" t="s">
        <v>4</v>
      </c>
      <c r="AK1" s="8" t="s">
        <v>8</v>
      </c>
      <c r="AL1" s="8" t="s">
        <v>8</v>
      </c>
      <c r="AM1" s="8" t="s">
        <v>8</v>
      </c>
      <c r="AN1" s="8" t="s">
        <v>1</v>
      </c>
      <c r="AO1" s="8" t="s">
        <v>12</v>
      </c>
      <c r="AP1" s="8" t="s">
        <v>12</v>
      </c>
      <c r="AQ1" s="8" t="s">
        <v>12</v>
      </c>
      <c r="AR1" s="8" t="s">
        <v>12</v>
      </c>
      <c r="AS1" s="8" t="s">
        <v>11</v>
      </c>
      <c r="AT1" s="8"/>
      <c r="BE1" s="8" t="s">
        <v>11</v>
      </c>
      <c r="BF1" s="8" t="s">
        <v>11</v>
      </c>
      <c r="BG1" s="8" t="s">
        <v>11</v>
      </c>
      <c r="BH1" s="8" t="s">
        <v>11</v>
      </c>
      <c r="BI1" s="8" t="s">
        <v>0</v>
      </c>
      <c r="BJ1" s="8" t="s">
        <v>10</v>
      </c>
      <c r="BK1" s="8" t="s">
        <v>10</v>
      </c>
    </row>
    <row r="2" spans="1:66" s="19" customFormat="1" ht="33" x14ac:dyDescent="0.25">
      <c r="B2" s="8" t="s">
        <v>19</v>
      </c>
      <c r="C2" s="8" t="s">
        <v>26</v>
      </c>
      <c r="D2" s="8" t="s">
        <v>25</v>
      </c>
      <c r="E2" s="8" t="s">
        <v>13</v>
      </c>
      <c r="F2" s="8" t="s">
        <v>21</v>
      </c>
      <c r="G2" s="8" t="s">
        <v>36</v>
      </c>
      <c r="H2" s="8" t="s">
        <v>33</v>
      </c>
      <c r="I2" s="8" t="s">
        <v>23</v>
      </c>
      <c r="J2" s="8" t="s">
        <v>52</v>
      </c>
      <c r="K2" s="8" t="s">
        <v>34</v>
      </c>
      <c r="L2" s="8" t="s">
        <v>35</v>
      </c>
      <c r="M2" s="8" t="s">
        <v>45</v>
      </c>
      <c r="N2" s="8" t="s">
        <v>28</v>
      </c>
      <c r="O2" s="8" t="s">
        <v>16</v>
      </c>
      <c r="P2" s="8" t="s">
        <v>17</v>
      </c>
      <c r="Q2" s="8" t="s">
        <v>43</v>
      </c>
      <c r="R2" s="8" t="s">
        <v>32</v>
      </c>
      <c r="S2" s="8" t="s">
        <v>18</v>
      </c>
      <c r="T2" s="8" t="s">
        <v>42</v>
      </c>
      <c r="U2" s="8" t="s">
        <v>50</v>
      </c>
      <c r="V2" s="8" t="s">
        <v>51</v>
      </c>
      <c r="W2" s="8" t="s">
        <v>20</v>
      </c>
      <c r="X2" s="8" t="s">
        <v>46</v>
      </c>
      <c r="Y2" s="8" t="s">
        <v>15</v>
      </c>
      <c r="Z2" s="8" t="s">
        <v>38</v>
      </c>
      <c r="AA2" s="8" t="s">
        <v>27</v>
      </c>
      <c r="AB2" s="8" t="s">
        <v>48</v>
      </c>
      <c r="AC2" s="8" t="s">
        <v>49</v>
      </c>
      <c r="AD2" s="8" t="s">
        <v>24</v>
      </c>
      <c r="AE2" s="8" t="s">
        <v>44</v>
      </c>
      <c r="AF2" s="8" t="s">
        <v>37</v>
      </c>
      <c r="AG2" s="8" t="s">
        <v>41</v>
      </c>
      <c r="AH2" s="8" t="s">
        <v>14</v>
      </c>
      <c r="AI2" s="8" t="s">
        <v>31</v>
      </c>
      <c r="AJ2" s="8" t="s">
        <v>30</v>
      </c>
      <c r="AK2" s="8" t="s">
        <v>40</v>
      </c>
      <c r="AL2" s="8" t="s">
        <v>47</v>
      </c>
      <c r="AM2" s="8" t="s">
        <v>39</v>
      </c>
      <c r="AN2" s="8" t="s">
        <v>29</v>
      </c>
      <c r="AO2" s="8" t="s">
        <v>60</v>
      </c>
      <c r="AP2" s="8" t="s">
        <v>61</v>
      </c>
      <c r="AQ2" s="8" t="s">
        <v>62</v>
      </c>
      <c r="AR2" s="8" t="s">
        <v>63</v>
      </c>
      <c r="AS2" s="8" t="s">
        <v>58</v>
      </c>
      <c r="AT2" s="8"/>
      <c r="AV2" s="3" t="s">
        <v>681</v>
      </c>
      <c r="BE2" s="8" t="s">
        <v>55</v>
      </c>
      <c r="BF2" s="8" t="s">
        <v>56</v>
      </c>
      <c r="BG2" s="8" t="s">
        <v>57</v>
      </c>
      <c r="BH2" s="8" t="s">
        <v>59</v>
      </c>
      <c r="BI2" s="8" t="s">
        <v>22</v>
      </c>
      <c r="BJ2" s="8" t="s">
        <v>54</v>
      </c>
      <c r="BK2" s="8" t="s">
        <v>53</v>
      </c>
    </row>
    <row r="3" spans="1:66" x14ac:dyDescent="0.25">
      <c r="A3" s="53" t="s">
        <v>351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1</v>
      </c>
      <c r="AR3" s="9">
        <v>0</v>
      </c>
      <c r="AS3" s="9">
        <v>0</v>
      </c>
      <c r="AT3" s="9"/>
      <c r="AU3" s="10" t="s">
        <v>680</v>
      </c>
      <c r="AV3" s="10">
        <f>SUM(B3:AS3)/COUNT(B3:AS3)</f>
        <v>2.2727272727272728E-2</v>
      </c>
      <c r="AX3" s="55" t="s">
        <v>680</v>
      </c>
      <c r="BE3" s="9">
        <v>0</v>
      </c>
      <c r="BF3" s="9">
        <v>0</v>
      </c>
      <c r="BG3" s="9">
        <v>0</v>
      </c>
      <c r="BH3" s="9">
        <v>0</v>
      </c>
      <c r="BI3" s="9">
        <v>0</v>
      </c>
      <c r="BJ3" s="9">
        <v>0</v>
      </c>
      <c r="BK3" s="9">
        <v>0</v>
      </c>
      <c r="BM3" s="10">
        <v>282</v>
      </c>
      <c r="BN3" s="10">
        <f t="shared" ref="BN3:BN41" si="0">IF(SUM(B3:AS3)=1,1,0)</f>
        <v>1</v>
      </c>
    </row>
    <row r="4" spans="1:66" x14ac:dyDescent="0.25">
      <c r="A4" s="53" t="s">
        <v>352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1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/>
      <c r="AV4" s="10">
        <f t="shared" ref="AV4:AV67" si="1">SUM(B4:AS4)/COUNT(B4:AS4)</f>
        <v>2.2727272727272728E-2</v>
      </c>
      <c r="AX4" s="11" t="s">
        <v>65</v>
      </c>
      <c r="AY4" s="10">
        <f>SUM(B3:AS331)/COUNT(B3:AS331)</f>
        <v>0.28916827852998067</v>
      </c>
      <c r="BE4" s="9">
        <v>0</v>
      </c>
      <c r="BF4" s="9">
        <v>0</v>
      </c>
      <c r="BG4" s="9">
        <v>0</v>
      </c>
      <c r="BH4" s="9">
        <v>0</v>
      </c>
      <c r="BI4" s="9">
        <v>1</v>
      </c>
      <c r="BJ4" s="9">
        <v>0</v>
      </c>
      <c r="BK4" s="9">
        <v>1</v>
      </c>
      <c r="BM4" s="10">
        <v>283</v>
      </c>
      <c r="BN4" s="10">
        <f t="shared" si="0"/>
        <v>1</v>
      </c>
    </row>
    <row r="5" spans="1:66" x14ac:dyDescent="0.25">
      <c r="A5" s="53" t="s">
        <v>363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1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/>
      <c r="AV5" s="10">
        <f t="shared" si="1"/>
        <v>2.2727272727272728E-2</v>
      </c>
      <c r="AX5" s="11" t="s">
        <v>67</v>
      </c>
      <c r="AY5" s="11">
        <f>1-AY4</f>
        <v>0.71083172147001927</v>
      </c>
      <c r="BE5" s="9">
        <v>0</v>
      </c>
      <c r="BF5" s="9">
        <v>0</v>
      </c>
      <c r="BG5" s="9">
        <v>0</v>
      </c>
      <c r="BH5" s="9">
        <v>0</v>
      </c>
      <c r="BI5" s="9">
        <v>1</v>
      </c>
      <c r="BJ5" s="9">
        <v>0</v>
      </c>
      <c r="BK5" s="9">
        <v>0</v>
      </c>
      <c r="BM5" s="10">
        <v>284</v>
      </c>
      <c r="BN5" s="10">
        <f t="shared" si="0"/>
        <v>1</v>
      </c>
    </row>
    <row r="6" spans="1:66" x14ac:dyDescent="0.25">
      <c r="A6" s="53" t="s">
        <v>405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1</v>
      </c>
      <c r="AT6" s="9"/>
      <c r="AV6" s="10">
        <f t="shared" si="1"/>
        <v>2.2727272727272728E-2</v>
      </c>
      <c r="AX6" s="11" t="s">
        <v>69</v>
      </c>
      <c r="AY6" s="11">
        <f>2*AY4*AY5</f>
        <v>0.41109997044397634</v>
      </c>
      <c r="BE6" s="9">
        <v>0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M6" s="10">
        <v>285</v>
      </c>
      <c r="BN6" s="10">
        <f t="shared" si="0"/>
        <v>1</v>
      </c>
    </row>
    <row r="7" spans="1:66" ht="18" x14ac:dyDescent="0.35">
      <c r="A7" s="53" t="s">
        <v>463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1</v>
      </c>
      <c r="AS7" s="9">
        <v>0</v>
      </c>
      <c r="AT7" s="9"/>
      <c r="AV7" s="10">
        <f t="shared" si="1"/>
        <v>2.2727272727272728E-2</v>
      </c>
      <c r="AX7" s="1" t="s">
        <v>678</v>
      </c>
      <c r="AY7" s="1">
        <f>AY6/(1-AY6)</f>
        <v>0.69808108305565519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M7" s="10">
        <v>286</v>
      </c>
      <c r="BN7" s="10">
        <f t="shared" si="0"/>
        <v>1</v>
      </c>
    </row>
    <row r="8" spans="1:66" x14ac:dyDescent="0.25">
      <c r="A8" s="53" t="s">
        <v>480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1</v>
      </c>
      <c r="AQ8" s="9">
        <v>0</v>
      </c>
      <c r="AR8" s="9">
        <v>0</v>
      </c>
      <c r="AS8" s="9">
        <v>0</v>
      </c>
      <c r="AT8" s="9"/>
      <c r="AV8" s="10">
        <f t="shared" si="1"/>
        <v>2.2727272727272728E-2</v>
      </c>
      <c r="BE8" s="9">
        <v>1</v>
      </c>
      <c r="BF8" s="9">
        <v>1</v>
      </c>
      <c r="BG8" s="9">
        <v>1</v>
      </c>
      <c r="BH8" s="9">
        <v>1</v>
      </c>
      <c r="BI8" s="9">
        <v>1</v>
      </c>
      <c r="BJ8" s="9">
        <v>1</v>
      </c>
      <c r="BK8" s="9">
        <v>1</v>
      </c>
      <c r="BM8" s="10">
        <v>287</v>
      </c>
      <c r="BN8" s="10">
        <f t="shared" si="0"/>
        <v>1</v>
      </c>
    </row>
    <row r="9" spans="1:66" x14ac:dyDescent="0.25">
      <c r="A9" s="53" t="s">
        <v>481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1</v>
      </c>
      <c r="AS9" s="9">
        <v>0</v>
      </c>
      <c r="AT9" s="9"/>
      <c r="AV9" s="10">
        <f t="shared" si="1"/>
        <v>2.2727272727272728E-2</v>
      </c>
      <c r="BE9" s="9">
        <v>0</v>
      </c>
      <c r="BF9" s="9">
        <v>0</v>
      </c>
      <c r="BG9" s="9">
        <v>0</v>
      </c>
      <c r="BH9" s="9">
        <v>0</v>
      </c>
      <c r="BI9" s="9">
        <v>0</v>
      </c>
      <c r="BJ9" s="9">
        <v>0</v>
      </c>
      <c r="BK9" s="9">
        <v>0</v>
      </c>
      <c r="BM9" s="10">
        <v>288</v>
      </c>
      <c r="BN9" s="10">
        <f t="shared" si="0"/>
        <v>1</v>
      </c>
    </row>
    <row r="10" spans="1:66" x14ac:dyDescent="0.25">
      <c r="A10" s="53" t="s">
        <v>494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1</v>
      </c>
      <c r="AS10" s="9">
        <v>0</v>
      </c>
      <c r="AT10" s="9"/>
      <c r="AV10" s="10">
        <f t="shared" si="1"/>
        <v>2.2727272727272728E-2</v>
      </c>
      <c r="BE10" s="9">
        <v>0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9">
        <v>0</v>
      </c>
      <c r="BM10" s="10">
        <v>289</v>
      </c>
      <c r="BN10" s="10">
        <f t="shared" si="0"/>
        <v>1</v>
      </c>
    </row>
    <row r="11" spans="1:66" x14ac:dyDescent="0.25">
      <c r="A11" s="53" t="s">
        <v>495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1</v>
      </c>
      <c r="AT11" s="9"/>
      <c r="AV11" s="10">
        <f t="shared" si="1"/>
        <v>2.2727272727272728E-2</v>
      </c>
      <c r="BE11" s="9">
        <v>1</v>
      </c>
      <c r="BF11" s="9">
        <v>1</v>
      </c>
      <c r="BG11" s="9">
        <v>1</v>
      </c>
      <c r="BH11" s="9">
        <v>1</v>
      </c>
      <c r="BI11" s="9">
        <v>0</v>
      </c>
      <c r="BJ11" s="9">
        <v>0</v>
      </c>
      <c r="BK11" s="9">
        <v>0</v>
      </c>
      <c r="BM11" s="10">
        <v>290</v>
      </c>
      <c r="BN11" s="10">
        <f t="shared" si="0"/>
        <v>1</v>
      </c>
    </row>
    <row r="12" spans="1:66" x14ac:dyDescent="0.25">
      <c r="A12" s="53" t="s">
        <v>498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1</v>
      </c>
      <c r="AR12" s="9">
        <v>0</v>
      </c>
      <c r="AS12" s="9">
        <v>0</v>
      </c>
      <c r="AT12" s="9"/>
      <c r="AV12" s="10">
        <f t="shared" si="1"/>
        <v>2.2727272727272728E-2</v>
      </c>
      <c r="BE12" s="9">
        <v>1</v>
      </c>
      <c r="BF12" s="9">
        <v>1</v>
      </c>
      <c r="BG12" s="9">
        <v>1</v>
      </c>
      <c r="BH12" s="9">
        <v>1</v>
      </c>
      <c r="BI12" s="9">
        <v>1</v>
      </c>
      <c r="BJ12" s="9">
        <v>1</v>
      </c>
      <c r="BK12" s="9">
        <v>1</v>
      </c>
      <c r="BM12" s="10">
        <v>291</v>
      </c>
      <c r="BN12" s="10">
        <f t="shared" si="0"/>
        <v>1</v>
      </c>
    </row>
    <row r="13" spans="1:66" x14ac:dyDescent="0.25">
      <c r="A13" s="53" t="s">
        <v>506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1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/>
      <c r="AV13" s="10">
        <f t="shared" si="1"/>
        <v>2.2727272727272728E-2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M13" s="10">
        <v>292</v>
      </c>
      <c r="BN13" s="10">
        <f t="shared" si="0"/>
        <v>1</v>
      </c>
    </row>
    <row r="14" spans="1:66" x14ac:dyDescent="0.25">
      <c r="A14" s="53" t="s">
        <v>509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1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/>
      <c r="AV14" s="10">
        <f t="shared" si="1"/>
        <v>2.2727272727272728E-2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M14" s="10">
        <v>293</v>
      </c>
      <c r="BN14" s="10">
        <f t="shared" si="0"/>
        <v>1</v>
      </c>
    </row>
    <row r="15" spans="1:66" x14ac:dyDescent="0.25">
      <c r="A15" s="53" t="s">
        <v>522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1</v>
      </c>
      <c r="AT15" s="9"/>
      <c r="AV15" s="10">
        <f t="shared" si="1"/>
        <v>2.2727272727272728E-2</v>
      </c>
      <c r="BE15" s="9">
        <v>0</v>
      </c>
      <c r="BF15" s="9">
        <v>0</v>
      </c>
      <c r="BG15" s="9">
        <v>0</v>
      </c>
      <c r="BH15" s="9">
        <v>0</v>
      </c>
      <c r="BI15" s="9">
        <v>1</v>
      </c>
      <c r="BJ15" s="9">
        <v>0</v>
      </c>
      <c r="BK15" s="9">
        <v>1</v>
      </c>
      <c r="BM15" s="10">
        <v>294</v>
      </c>
      <c r="BN15" s="10">
        <f t="shared" si="0"/>
        <v>1</v>
      </c>
    </row>
    <row r="16" spans="1:66" x14ac:dyDescent="0.25">
      <c r="A16" s="53" t="s">
        <v>539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1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/>
      <c r="AV16" s="10">
        <f t="shared" si="1"/>
        <v>2.2727272727272728E-2</v>
      </c>
      <c r="BE16" s="9">
        <v>1</v>
      </c>
      <c r="BF16" s="9">
        <v>1</v>
      </c>
      <c r="BG16" s="9">
        <v>1</v>
      </c>
      <c r="BH16" s="9">
        <v>1</v>
      </c>
      <c r="BI16" s="9">
        <v>1</v>
      </c>
      <c r="BJ16" s="9">
        <v>1</v>
      </c>
      <c r="BK16" s="9">
        <v>1</v>
      </c>
      <c r="BM16" s="10">
        <v>295</v>
      </c>
      <c r="BN16" s="10">
        <f t="shared" si="0"/>
        <v>1</v>
      </c>
    </row>
    <row r="17" spans="1:66" x14ac:dyDescent="0.25">
      <c r="A17" s="53" t="s">
        <v>576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1</v>
      </c>
      <c r="AP17" s="9">
        <v>0</v>
      </c>
      <c r="AQ17" s="9">
        <v>0</v>
      </c>
      <c r="AR17" s="9">
        <v>0</v>
      </c>
      <c r="AS17" s="9">
        <v>0</v>
      </c>
      <c r="AT17" s="9"/>
      <c r="AV17" s="10">
        <f t="shared" si="1"/>
        <v>2.2727272727272728E-2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M17" s="10">
        <v>296</v>
      </c>
      <c r="BN17" s="10">
        <f t="shared" si="0"/>
        <v>1</v>
      </c>
    </row>
    <row r="18" spans="1:66" x14ac:dyDescent="0.25">
      <c r="A18" s="53" t="s">
        <v>588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1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/>
      <c r="AV18" s="10">
        <f t="shared" si="1"/>
        <v>2.2727272727272728E-2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M18" s="10">
        <v>297</v>
      </c>
      <c r="BN18" s="10">
        <f t="shared" si="0"/>
        <v>1</v>
      </c>
    </row>
    <row r="19" spans="1:66" x14ac:dyDescent="0.25">
      <c r="A19" s="53" t="s">
        <v>604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1</v>
      </c>
      <c r="AS19" s="9">
        <v>0</v>
      </c>
      <c r="AT19" s="9"/>
      <c r="AV19" s="10">
        <f t="shared" si="1"/>
        <v>2.2727272727272728E-2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M19" s="10">
        <v>298</v>
      </c>
      <c r="BN19" s="10">
        <f t="shared" si="0"/>
        <v>1</v>
      </c>
    </row>
    <row r="20" spans="1:66" x14ac:dyDescent="0.25">
      <c r="A20" s="53" t="s">
        <v>630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1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/>
      <c r="AV20" s="10">
        <f t="shared" si="1"/>
        <v>2.2727272727272728E-2</v>
      </c>
      <c r="BE20" s="9">
        <v>1</v>
      </c>
      <c r="BF20" s="9">
        <v>1</v>
      </c>
      <c r="BG20" s="9">
        <v>1</v>
      </c>
      <c r="BH20" s="9">
        <v>1</v>
      </c>
      <c r="BI20" s="9">
        <v>1</v>
      </c>
      <c r="BJ20" s="9">
        <v>1</v>
      </c>
      <c r="BK20" s="9">
        <v>1</v>
      </c>
      <c r="BM20" s="10">
        <v>299</v>
      </c>
      <c r="BN20" s="10">
        <f t="shared" si="0"/>
        <v>1</v>
      </c>
    </row>
    <row r="21" spans="1:66" x14ac:dyDescent="0.25">
      <c r="A21" s="53" t="s">
        <v>641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1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/>
      <c r="AV21" s="10">
        <f t="shared" si="1"/>
        <v>2.2727272727272728E-2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M21" s="10">
        <v>300</v>
      </c>
      <c r="BN21" s="10">
        <f t="shared" si="0"/>
        <v>1</v>
      </c>
    </row>
    <row r="22" spans="1:66" x14ac:dyDescent="0.25">
      <c r="A22" s="53" t="s">
        <v>657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1</v>
      </c>
      <c r="AP22" s="9">
        <v>0</v>
      </c>
      <c r="AQ22" s="9">
        <v>0</v>
      </c>
      <c r="AR22" s="9">
        <v>0</v>
      </c>
      <c r="AS22" s="9">
        <v>0</v>
      </c>
      <c r="AT22" s="9"/>
      <c r="AV22" s="10">
        <f t="shared" si="1"/>
        <v>2.2727272727272728E-2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1</v>
      </c>
      <c r="BM22" s="10">
        <v>301</v>
      </c>
      <c r="BN22" s="10">
        <f t="shared" si="0"/>
        <v>1</v>
      </c>
    </row>
    <row r="23" spans="1:66" x14ac:dyDescent="0.25">
      <c r="A23" s="53" t="s">
        <v>664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1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/>
      <c r="AV23" s="10">
        <f t="shared" si="1"/>
        <v>2.2727272727272728E-2</v>
      </c>
      <c r="BE23" s="9">
        <v>1</v>
      </c>
      <c r="BF23" s="9">
        <v>1</v>
      </c>
      <c r="BG23" s="9">
        <v>1</v>
      </c>
      <c r="BH23" s="9">
        <v>1</v>
      </c>
      <c r="BI23" s="9">
        <v>0</v>
      </c>
      <c r="BJ23" s="9">
        <v>0</v>
      </c>
      <c r="BK23" s="9">
        <v>0</v>
      </c>
      <c r="BM23" s="10">
        <v>302</v>
      </c>
      <c r="BN23" s="10">
        <f t="shared" si="0"/>
        <v>1</v>
      </c>
    </row>
    <row r="24" spans="1:66" x14ac:dyDescent="0.25">
      <c r="A24" s="53" t="s">
        <v>354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1</v>
      </c>
      <c r="AP24" s="9">
        <v>0</v>
      </c>
      <c r="AQ24" s="9">
        <v>0</v>
      </c>
      <c r="AR24" s="9">
        <v>1</v>
      </c>
      <c r="AS24" s="9">
        <v>0</v>
      </c>
      <c r="AT24" s="9"/>
      <c r="AV24" s="10">
        <f t="shared" si="1"/>
        <v>4.5454545454545456E-2</v>
      </c>
      <c r="BE24" s="9">
        <v>0</v>
      </c>
      <c r="BF24" s="9">
        <v>0</v>
      </c>
      <c r="BG24" s="9">
        <v>0</v>
      </c>
      <c r="BH24" s="9">
        <v>0</v>
      </c>
      <c r="BI24" s="9">
        <v>1</v>
      </c>
      <c r="BJ24" s="9">
        <v>0</v>
      </c>
      <c r="BK24" s="9">
        <v>0</v>
      </c>
      <c r="BM24" s="10">
        <v>303</v>
      </c>
      <c r="BN24" s="10">
        <f t="shared" si="0"/>
        <v>0</v>
      </c>
    </row>
    <row r="25" spans="1:66" x14ac:dyDescent="0.25">
      <c r="A25" s="53" t="s">
        <v>394</v>
      </c>
      <c r="B25" s="9">
        <v>0</v>
      </c>
      <c r="C25" s="9">
        <v>0</v>
      </c>
      <c r="D25" s="9">
        <v>1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1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/>
      <c r="AV25" s="10">
        <f t="shared" si="1"/>
        <v>4.5454545454545456E-2</v>
      </c>
      <c r="BE25" s="9">
        <v>1</v>
      </c>
      <c r="BF25" s="9">
        <v>1</v>
      </c>
      <c r="BG25" s="9">
        <v>1</v>
      </c>
      <c r="BH25" s="9">
        <v>1</v>
      </c>
      <c r="BI25" s="9">
        <v>0</v>
      </c>
      <c r="BJ25" s="9">
        <v>1</v>
      </c>
      <c r="BK25" s="9">
        <v>1</v>
      </c>
      <c r="BM25" s="10">
        <v>304</v>
      </c>
      <c r="BN25" s="10">
        <f t="shared" si="0"/>
        <v>0</v>
      </c>
    </row>
    <row r="26" spans="1:66" x14ac:dyDescent="0.25">
      <c r="A26" s="53" t="s">
        <v>399</v>
      </c>
      <c r="B26" s="9">
        <v>1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1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/>
      <c r="AV26" s="10">
        <f t="shared" si="1"/>
        <v>4.5454545454545456E-2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M26" s="10">
        <v>305</v>
      </c>
      <c r="BN26" s="10">
        <f t="shared" si="0"/>
        <v>0</v>
      </c>
    </row>
    <row r="27" spans="1:66" x14ac:dyDescent="0.25">
      <c r="A27" s="53" t="s">
        <v>409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1</v>
      </c>
      <c r="AP27" s="9">
        <v>0</v>
      </c>
      <c r="AQ27" s="9">
        <v>0</v>
      </c>
      <c r="AR27" s="9">
        <v>0</v>
      </c>
      <c r="AS27" s="9">
        <v>1</v>
      </c>
      <c r="AT27" s="9"/>
      <c r="AV27" s="10">
        <f t="shared" si="1"/>
        <v>4.5454545454545456E-2</v>
      </c>
      <c r="BE27" s="9">
        <v>1</v>
      </c>
      <c r="BF27" s="9">
        <v>1</v>
      </c>
      <c r="BG27" s="9">
        <v>1</v>
      </c>
      <c r="BH27" s="9">
        <v>1</v>
      </c>
      <c r="BI27" s="9">
        <v>0</v>
      </c>
      <c r="BJ27" s="9">
        <v>0</v>
      </c>
      <c r="BK27" s="9">
        <v>0</v>
      </c>
      <c r="BM27" s="10">
        <v>306</v>
      </c>
      <c r="BN27" s="10">
        <f t="shared" si="0"/>
        <v>0</v>
      </c>
    </row>
    <row r="28" spans="1:66" x14ac:dyDescent="0.25">
      <c r="A28" s="53" t="s">
        <v>411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1</v>
      </c>
      <c r="Y28" s="9">
        <v>0</v>
      </c>
      <c r="Z28" s="9">
        <v>0</v>
      </c>
      <c r="AA28" s="9">
        <v>0</v>
      </c>
      <c r="AB28" s="9">
        <v>0</v>
      </c>
      <c r="AC28" s="9">
        <v>1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/>
      <c r="AV28" s="10">
        <f t="shared" si="1"/>
        <v>4.5454545454545456E-2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M28" s="10">
        <v>307</v>
      </c>
      <c r="BN28" s="10">
        <f t="shared" si="0"/>
        <v>0</v>
      </c>
    </row>
    <row r="29" spans="1:66" x14ac:dyDescent="0.25">
      <c r="A29" s="53" t="s">
        <v>412</v>
      </c>
      <c r="B29" s="9">
        <v>0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1</v>
      </c>
      <c r="AQ29" s="9">
        <v>1</v>
      </c>
      <c r="AR29" s="9">
        <v>0</v>
      </c>
      <c r="AS29" s="9">
        <v>0</v>
      </c>
      <c r="AT29" s="9"/>
      <c r="AV29" s="10">
        <f t="shared" si="1"/>
        <v>4.5454545454545456E-2</v>
      </c>
      <c r="BE29" s="9">
        <v>1</v>
      </c>
      <c r="BF29" s="9">
        <v>1</v>
      </c>
      <c r="BG29" s="9">
        <v>1</v>
      </c>
      <c r="BH29" s="9">
        <v>1</v>
      </c>
      <c r="BI29" s="9">
        <v>0</v>
      </c>
      <c r="BJ29" s="9">
        <v>0</v>
      </c>
      <c r="BK29" s="9">
        <v>0</v>
      </c>
      <c r="BM29" s="10">
        <v>308</v>
      </c>
      <c r="BN29" s="10">
        <f t="shared" si="0"/>
        <v>0</v>
      </c>
    </row>
    <row r="30" spans="1:66" x14ac:dyDescent="0.25">
      <c r="A30" s="53" t="s">
        <v>418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1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1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/>
      <c r="AV30" s="10">
        <f t="shared" si="1"/>
        <v>4.5454545454545456E-2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M30" s="10">
        <v>309</v>
      </c>
      <c r="BN30" s="10">
        <f t="shared" si="0"/>
        <v>0</v>
      </c>
    </row>
    <row r="31" spans="1:66" x14ac:dyDescent="0.25">
      <c r="A31" s="53" t="s">
        <v>420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1</v>
      </c>
      <c r="AL31" s="9">
        <v>0</v>
      </c>
      <c r="AM31" s="9">
        <v>1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/>
      <c r="AV31" s="10">
        <f t="shared" si="1"/>
        <v>4.5454545454545456E-2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9">
        <v>0</v>
      </c>
      <c r="BM31" s="10">
        <v>310</v>
      </c>
      <c r="BN31" s="10">
        <f t="shared" si="0"/>
        <v>0</v>
      </c>
    </row>
    <row r="32" spans="1:66" x14ac:dyDescent="0.25">
      <c r="A32" s="53" t="s">
        <v>425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1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1</v>
      </c>
      <c r="AR32" s="9">
        <v>0</v>
      </c>
      <c r="AS32" s="9">
        <v>0</v>
      </c>
      <c r="AT32" s="9"/>
      <c r="AV32" s="10">
        <f t="shared" si="1"/>
        <v>4.5454545454545456E-2</v>
      </c>
      <c r="BE32" s="9">
        <v>1</v>
      </c>
      <c r="BF32" s="9">
        <v>1</v>
      </c>
      <c r="BG32" s="9">
        <v>1</v>
      </c>
      <c r="BH32" s="9">
        <v>1</v>
      </c>
      <c r="BI32" s="9">
        <v>0</v>
      </c>
      <c r="BJ32" s="9">
        <v>0</v>
      </c>
      <c r="BK32" s="9">
        <v>0</v>
      </c>
      <c r="BM32" s="10">
        <v>311</v>
      </c>
      <c r="BN32" s="10">
        <f t="shared" si="0"/>
        <v>0</v>
      </c>
    </row>
    <row r="33" spans="1:66" x14ac:dyDescent="0.25">
      <c r="A33" s="53" t="s">
        <v>429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1</v>
      </c>
      <c r="AK33" s="9">
        <v>0</v>
      </c>
      <c r="AL33" s="9">
        <v>0</v>
      </c>
      <c r="AM33" s="9">
        <v>0</v>
      </c>
      <c r="AN33" s="9">
        <v>0</v>
      </c>
      <c r="AO33" s="9">
        <v>1</v>
      </c>
      <c r="AP33" s="9">
        <v>0</v>
      </c>
      <c r="AQ33" s="9">
        <v>0</v>
      </c>
      <c r="AR33" s="9">
        <v>0</v>
      </c>
      <c r="AS33" s="9">
        <v>0</v>
      </c>
      <c r="AT33" s="9"/>
      <c r="AV33" s="10">
        <f t="shared" si="1"/>
        <v>4.5454545454545456E-2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1</v>
      </c>
      <c r="BK33" s="9">
        <v>0</v>
      </c>
      <c r="BM33" s="10">
        <v>312</v>
      </c>
      <c r="BN33" s="10">
        <f t="shared" si="0"/>
        <v>0</v>
      </c>
    </row>
    <row r="34" spans="1:66" x14ac:dyDescent="0.25">
      <c r="A34" s="53" t="s">
        <v>455</v>
      </c>
      <c r="B34" s="9">
        <v>0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1</v>
      </c>
      <c r="AD34" s="9">
        <v>0</v>
      </c>
      <c r="AE34" s="9">
        <v>0</v>
      </c>
      <c r="AF34" s="9">
        <v>1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/>
      <c r="AV34" s="10">
        <f t="shared" si="1"/>
        <v>4.5454545454545456E-2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M34" s="10">
        <v>313</v>
      </c>
      <c r="BN34" s="10">
        <f t="shared" si="0"/>
        <v>0</v>
      </c>
    </row>
    <row r="35" spans="1:66" x14ac:dyDescent="0.25">
      <c r="A35" s="53" t="s">
        <v>467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1</v>
      </c>
      <c r="AL35" s="9">
        <v>0</v>
      </c>
      <c r="AM35" s="9">
        <v>1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/>
      <c r="AV35" s="10">
        <f t="shared" si="1"/>
        <v>4.5454545454545456E-2</v>
      </c>
      <c r="BE35" s="9">
        <v>1</v>
      </c>
      <c r="BF35" s="9">
        <v>1</v>
      </c>
      <c r="BG35" s="9">
        <v>1</v>
      </c>
      <c r="BH35" s="9">
        <v>1</v>
      </c>
      <c r="BI35" s="9">
        <v>1</v>
      </c>
      <c r="BJ35" s="9">
        <v>1</v>
      </c>
      <c r="BK35" s="9">
        <v>1</v>
      </c>
      <c r="BM35" s="10">
        <v>314</v>
      </c>
      <c r="BN35" s="10">
        <f t="shared" si="0"/>
        <v>0</v>
      </c>
    </row>
    <row r="36" spans="1:66" x14ac:dyDescent="0.25">
      <c r="A36" s="53" t="s">
        <v>484</v>
      </c>
      <c r="B36" s="9">
        <v>0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1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1</v>
      </c>
      <c r="AQ36" s="9">
        <v>0</v>
      </c>
      <c r="AR36" s="9">
        <v>0</v>
      </c>
      <c r="AS36" s="9">
        <v>0</v>
      </c>
      <c r="AT36" s="9"/>
      <c r="AV36" s="10">
        <f t="shared" si="1"/>
        <v>4.5454545454545456E-2</v>
      </c>
      <c r="BE36" s="9">
        <v>0</v>
      </c>
      <c r="BF36" s="9">
        <v>0</v>
      </c>
      <c r="BG36" s="9">
        <v>0</v>
      </c>
      <c r="BH36" s="9">
        <v>0</v>
      </c>
      <c r="BI36" s="9">
        <v>1</v>
      </c>
      <c r="BJ36" s="9">
        <v>1</v>
      </c>
      <c r="BK36" s="9">
        <v>1</v>
      </c>
      <c r="BM36" s="10">
        <v>315</v>
      </c>
      <c r="BN36" s="10">
        <f t="shared" si="0"/>
        <v>0</v>
      </c>
    </row>
    <row r="37" spans="1:66" x14ac:dyDescent="0.25">
      <c r="A37" s="53" t="s">
        <v>488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1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1</v>
      </c>
      <c r="AP37" s="9">
        <v>0</v>
      </c>
      <c r="AQ37" s="9">
        <v>0</v>
      </c>
      <c r="AR37" s="9">
        <v>0</v>
      </c>
      <c r="AS37" s="9">
        <v>0</v>
      </c>
      <c r="AT37" s="9"/>
      <c r="AV37" s="10">
        <f t="shared" si="1"/>
        <v>4.5454545454545456E-2</v>
      </c>
      <c r="BE37" s="9">
        <v>1</v>
      </c>
      <c r="BF37" s="9">
        <v>1</v>
      </c>
      <c r="BG37" s="9">
        <v>1</v>
      </c>
      <c r="BH37" s="9">
        <v>1</v>
      </c>
      <c r="BI37" s="9">
        <v>0</v>
      </c>
      <c r="BJ37" s="9">
        <v>0</v>
      </c>
      <c r="BK37" s="9">
        <v>1</v>
      </c>
      <c r="BM37" s="10">
        <v>316</v>
      </c>
      <c r="BN37" s="10">
        <f t="shared" si="0"/>
        <v>0</v>
      </c>
    </row>
    <row r="38" spans="1:66" x14ac:dyDescent="0.25">
      <c r="A38" s="53" t="s">
        <v>490</v>
      </c>
      <c r="B38" s="9">
        <v>0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1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1</v>
      </c>
      <c r="AP38" s="9">
        <v>0</v>
      </c>
      <c r="AQ38" s="9">
        <v>0</v>
      </c>
      <c r="AR38" s="9">
        <v>0</v>
      </c>
      <c r="AS38" s="9">
        <v>0</v>
      </c>
      <c r="AT38" s="9"/>
      <c r="AV38" s="10">
        <f t="shared" si="1"/>
        <v>4.5454545454545456E-2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M38" s="10">
        <v>317</v>
      </c>
      <c r="BN38" s="10">
        <f t="shared" si="0"/>
        <v>0</v>
      </c>
    </row>
    <row r="39" spans="1:66" x14ac:dyDescent="0.25">
      <c r="A39" s="53" t="s">
        <v>492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1</v>
      </c>
      <c r="AQ39" s="9">
        <v>0</v>
      </c>
      <c r="AR39" s="9">
        <v>1</v>
      </c>
      <c r="AS39" s="9">
        <v>0</v>
      </c>
      <c r="AT39" s="9"/>
      <c r="AV39" s="10">
        <f t="shared" si="1"/>
        <v>4.5454545454545456E-2</v>
      </c>
      <c r="BE39" s="9">
        <v>1</v>
      </c>
      <c r="BF39" s="9">
        <v>1</v>
      </c>
      <c r="BG39" s="9">
        <v>1</v>
      </c>
      <c r="BH39" s="9">
        <v>1</v>
      </c>
      <c r="BI39" s="9">
        <v>0</v>
      </c>
      <c r="BJ39" s="9">
        <v>1</v>
      </c>
      <c r="BK39" s="9">
        <v>1</v>
      </c>
      <c r="BM39" s="10">
        <v>318</v>
      </c>
      <c r="BN39" s="10">
        <f t="shared" si="0"/>
        <v>0</v>
      </c>
    </row>
    <row r="40" spans="1:66" x14ac:dyDescent="0.25">
      <c r="A40" s="53" t="s">
        <v>493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1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1</v>
      </c>
      <c r="AT40" s="9"/>
      <c r="AV40" s="10">
        <f t="shared" si="1"/>
        <v>4.5454545454545456E-2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M40" s="10">
        <v>319</v>
      </c>
      <c r="BN40" s="10">
        <f t="shared" si="0"/>
        <v>0</v>
      </c>
    </row>
    <row r="41" spans="1:66" x14ac:dyDescent="0.25">
      <c r="A41" s="53" t="s">
        <v>499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1</v>
      </c>
      <c r="AP41" s="9">
        <v>0</v>
      </c>
      <c r="AQ41" s="9">
        <v>0</v>
      </c>
      <c r="AR41" s="9">
        <v>1</v>
      </c>
      <c r="AS41" s="9">
        <v>0</v>
      </c>
      <c r="AT41" s="9"/>
      <c r="AV41" s="10">
        <f t="shared" si="1"/>
        <v>4.5454545454545456E-2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M41" s="10">
        <v>320</v>
      </c>
      <c r="BN41" s="10">
        <f t="shared" si="0"/>
        <v>0</v>
      </c>
    </row>
    <row r="42" spans="1:66" x14ac:dyDescent="0.25">
      <c r="A42" s="53" t="s">
        <v>518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1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1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/>
      <c r="AV42" s="10">
        <f t="shared" si="1"/>
        <v>4.5454545454545456E-2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1</v>
      </c>
      <c r="BK42" s="9">
        <v>1</v>
      </c>
      <c r="BM42" s="10">
        <v>321</v>
      </c>
      <c r="BN42" s="10">
        <f t="shared" ref="BN42:BN105" si="2">IF(SUM(B42:AS42)=1,1,0)</f>
        <v>0</v>
      </c>
    </row>
    <row r="43" spans="1:66" x14ac:dyDescent="0.25">
      <c r="A43" s="53" t="s">
        <v>527</v>
      </c>
      <c r="B43" s="9">
        <v>0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1</v>
      </c>
      <c r="AP43" s="9">
        <v>0</v>
      </c>
      <c r="AQ43" s="9">
        <v>0</v>
      </c>
      <c r="AR43" s="9">
        <v>0</v>
      </c>
      <c r="AS43" s="9">
        <v>1</v>
      </c>
      <c r="AT43" s="9"/>
      <c r="AV43" s="10">
        <f t="shared" si="1"/>
        <v>4.5454545454545456E-2</v>
      </c>
      <c r="BE43" s="9">
        <v>0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9">
        <v>0</v>
      </c>
      <c r="BM43" s="10">
        <v>322</v>
      </c>
      <c r="BN43" s="10">
        <f t="shared" si="2"/>
        <v>0</v>
      </c>
    </row>
    <row r="44" spans="1:66" x14ac:dyDescent="0.25">
      <c r="A44" s="53" t="s">
        <v>587</v>
      </c>
      <c r="B44" s="9">
        <v>0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1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1</v>
      </c>
      <c r="AP44" s="9">
        <v>0</v>
      </c>
      <c r="AQ44" s="9">
        <v>0</v>
      </c>
      <c r="AR44" s="9">
        <v>0</v>
      </c>
      <c r="AS44" s="9">
        <v>0</v>
      </c>
      <c r="AT44" s="9"/>
      <c r="AV44" s="10">
        <f t="shared" si="1"/>
        <v>4.5454545454545456E-2</v>
      </c>
      <c r="BE44" s="9">
        <v>1</v>
      </c>
      <c r="BF44" s="9">
        <v>1</v>
      </c>
      <c r="BG44" s="9">
        <v>1</v>
      </c>
      <c r="BH44" s="9">
        <v>1</v>
      </c>
      <c r="BI44" s="9">
        <v>0</v>
      </c>
      <c r="BJ44" s="9">
        <v>0</v>
      </c>
      <c r="BK44" s="9">
        <v>0</v>
      </c>
      <c r="BM44" s="10">
        <v>323</v>
      </c>
      <c r="BN44" s="10">
        <f t="shared" si="2"/>
        <v>0</v>
      </c>
    </row>
    <row r="45" spans="1:66" x14ac:dyDescent="0.25">
      <c r="A45" s="53" t="s">
        <v>599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1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1</v>
      </c>
      <c r="AQ45" s="9">
        <v>0</v>
      </c>
      <c r="AR45" s="9">
        <v>0</v>
      </c>
      <c r="AS45" s="9">
        <v>0</v>
      </c>
      <c r="AT45" s="9"/>
      <c r="AV45" s="10">
        <f t="shared" si="1"/>
        <v>4.5454545454545456E-2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0</v>
      </c>
      <c r="BM45" s="10">
        <v>324</v>
      </c>
      <c r="BN45" s="10">
        <f t="shared" si="2"/>
        <v>0</v>
      </c>
    </row>
    <row r="46" spans="1:66" x14ac:dyDescent="0.25">
      <c r="A46" s="53" t="s">
        <v>601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1</v>
      </c>
      <c r="AC46" s="9">
        <v>0</v>
      </c>
      <c r="AD46" s="9">
        <v>0</v>
      </c>
      <c r="AE46" s="9">
        <v>0</v>
      </c>
      <c r="AF46" s="9">
        <v>1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/>
      <c r="AV46" s="10">
        <f t="shared" si="1"/>
        <v>4.5454545454545456E-2</v>
      </c>
      <c r="BE46" s="9">
        <v>0</v>
      </c>
      <c r="BF46" s="9">
        <v>0</v>
      </c>
      <c r="BG46" s="9">
        <v>0</v>
      </c>
      <c r="BH46" s="9">
        <v>0</v>
      </c>
      <c r="BI46" s="9">
        <v>1</v>
      </c>
      <c r="BJ46" s="9">
        <v>1</v>
      </c>
      <c r="BK46" s="9">
        <v>1</v>
      </c>
      <c r="BM46" s="10">
        <v>325</v>
      </c>
      <c r="BN46" s="10">
        <f t="shared" si="2"/>
        <v>0</v>
      </c>
    </row>
    <row r="47" spans="1:66" x14ac:dyDescent="0.25">
      <c r="A47" s="53" t="s">
        <v>606</v>
      </c>
      <c r="B47" s="9">
        <v>0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1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1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/>
      <c r="AV47" s="10">
        <f t="shared" si="1"/>
        <v>4.5454545454545456E-2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M47" s="10">
        <v>326</v>
      </c>
      <c r="BN47" s="10">
        <f t="shared" si="2"/>
        <v>0</v>
      </c>
    </row>
    <row r="48" spans="1:66" x14ac:dyDescent="0.25">
      <c r="A48" s="53" t="s">
        <v>610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1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1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/>
      <c r="AV48" s="10">
        <f t="shared" si="1"/>
        <v>4.5454545454545456E-2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1</v>
      </c>
      <c r="BK48" s="9">
        <v>0</v>
      </c>
      <c r="BM48" s="10">
        <v>327</v>
      </c>
      <c r="BN48" s="10">
        <f t="shared" si="2"/>
        <v>0</v>
      </c>
    </row>
    <row r="49" spans="1:66" x14ac:dyDescent="0.25">
      <c r="A49" s="53" t="s">
        <v>612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1</v>
      </c>
      <c r="AC49" s="9">
        <v>0</v>
      </c>
      <c r="AD49" s="9">
        <v>0</v>
      </c>
      <c r="AE49" s="9">
        <v>1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/>
      <c r="AV49" s="10">
        <f t="shared" si="1"/>
        <v>4.5454545454545456E-2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M49" s="10">
        <v>328</v>
      </c>
      <c r="BN49" s="10">
        <f t="shared" si="2"/>
        <v>0</v>
      </c>
    </row>
    <row r="50" spans="1:66" x14ac:dyDescent="0.25">
      <c r="A50" s="53" t="s">
        <v>624</v>
      </c>
      <c r="B50" s="9">
        <v>0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1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1</v>
      </c>
      <c r="AR50" s="9">
        <v>0</v>
      </c>
      <c r="AS50" s="9">
        <v>0</v>
      </c>
      <c r="AT50" s="9"/>
      <c r="AV50" s="10">
        <f t="shared" si="1"/>
        <v>4.5454545454545456E-2</v>
      </c>
      <c r="BE50" s="9">
        <v>0</v>
      </c>
      <c r="BF50" s="9">
        <v>0</v>
      </c>
      <c r="BG50" s="9">
        <v>0</v>
      </c>
      <c r="BH50" s="9">
        <v>0</v>
      </c>
      <c r="BI50" s="9">
        <v>1</v>
      </c>
      <c r="BJ50" s="9">
        <v>0</v>
      </c>
      <c r="BK50" s="9">
        <v>0</v>
      </c>
      <c r="BM50" s="10">
        <v>329</v>
      </c>
      <c r="BN50" s="10">
        <f t="shared" si="2"/>
        <v>0</v>
      </c>
    </row>
    <row r="51" spans="1:66" x14ac:dyDescent="0.25">
      <c r="A51" s="53" t="s">
        <v>640</v>
      </c>
      <c r="B51" s="9">
        <v>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1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1</v>
      </c>
      <c r="AT51" s="9"/>
      <c r="AV51" s="10">
        <f t="shared" si="1"/>
        <v>4.5454545454545456E-2</v>
      </c>
      <c r="BE51" s="9">
        <v>0</v>
      </c>
      <c r="BF51" s="9">
        <v>1</v>
      </c>
      <c r="BG51" s="9">
        <v>1</v>
      </c>
      <c r="BH51" s="9">
        <v>1</v>
      </c>
      <c r="BI51" s="9">
        <v>0</v>
      </c>
      <c r="BJ51" s="9">
        <v>0</v>
      </c>
      <c r="BK51" s="9">
        <v>0</v>
      </c>
      <c r="BM51" s="10">
        <v>330</v>
      </c>
      <c r="BN51" s="10">
        <f t="shared" si="2"/>
        <v>0</v>
      </c>
    </row>
    <row r="52" spans="1:66" x14ac:dyDescent="0.25">
      <c r="A52" s="53" t="s">
        <v>652</v>
      </c>
      <c r="B52" s="9">
        <v>0</v>
      </c>
      <c r="C52" s="9">
        <v>0</v>
      </c>
      <c r="D52" s="9">
        <v>0</v>
      </c>
      <c r="E52" s="9">
        <v>0</v>
      </c>
      <c r="F52" s="9">
        <v>1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1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/>
      <c r="AV52" s="10">
        <f t="shared" si="1"/>
        <v>4.5454545454545456E-2</v>
      </c>
      <c r="BE52" s="9">
        <v>0</v>
      </c>
      <c r="BF52" s="9">
        <v>0</v>
      </c>
      <c r="BG52" s="9">
        <v>0</v>
      </c>
      <c r="BH52" s="9">
        <v>0</v>
      </c>
      <c r="BI52" s="9">
        <v>0</v>
      </c>
      <c r="BJ52" s="9">
        <v>1</v>
      </c>
      <c r="BK52" s="9">
        <v>1</v>
      </c>
      <c r="BM52" s="10">
        <v>331</v>
      </c>
      <c r="BN52" s="10">
        <f t="shared" si="2"/>
        <v>0</v>
      </c>
    </row>
    <row r="53" spans="1:66" x14ac:dyDescent="0.25">
      <c r="A53" s="53" t="s">
        <v>658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1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1</v>
      </c>
      <c r="AR53" s="9">
        <v>0</v>
      </c>
      <c r="AS53" s="9">
        <v>0</v>
      </c>
      <c r="AT53" s="9"/>
      <c r="AV53" s="10">
        <f t="shared" si="1"/>
        <v>4.5454545454545456E-2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1</v>
      </c>
      <c r="BK53" s="9">
        <v>0</v>
      </c>
      <c r="BM53" s="10">
        <v>332</v>
      </c>
      <c r="BN53" s="10">
        <f t="shared" si="2"/>
        <v>0</v>
      </c>
    </row>
    <row r="54" spans="1:66" x14ac:dyDescent="0.25">
      <c r="A54" s="53" t="s">
        <v>659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1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1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/>
      <c r="AV54" s="10">
        <f t="shared" si="1"/>
        <v>4.5454545454545456E-2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M54" s="10">
        <v>333</v>
      </c>
      <c r="BN54" s="10">
        <f t="shared" si="2"/>
        <v>0</v>
      </c>
    </row>
    <row r="55" spans="1:66" x14ac:dyDescent="0.25">
      <c r="A55" s="53" t="s">
        <v>669</v>
      </c>
      <c r="B55" s="9">
        <v>0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1</v>
      </c>
      <c r="AQ55" s="9">
        <v>1</v>
      </c>
      <c r="AR55" s="9">
        <v>0</v>
      </c>
      <c r="AS55" s="9">
        <v>0</v>
      </c>
      <c r="AT55" s="9"/>
      <c r="AV55" s="10">
        <f t="shared" si="1"/>
        <v>4.5454545454545456E-2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M55" s="10">
        <v>334</v>
      </c>
      <c r="BN55" s="10">
        <f t="shared" si="2"/>
        <v>0</v>
      </c>
    </row>
    <row r="56" spans="1:66" x14ac:dyDescent="0.25">
      <c r="A56" s="53" t="s">
        <v>677</v>
      </c>
      <c r="B56" s="9">
        <v>0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1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1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/>
      <c r="AV56" s="10">
        <f t="shared" si="1"/>
        <v>4.5454545454545456E-2</v>
      </c>
      <c r="BE56" s="9">
        <v>1</v>
      </c>
      <c r="BF56" s="9">
        <v>1</v>
      </c>
      <c r="BG56" s="9">
        <v>1</v>
      </c>
      <c r="BH56" s="9">
        <v>1</v>
      </c>
      <c r="BI56" s="9">
        <v>0</v>
      </c>
      <c r="BJ56" s="9">
        <v>0</v>
      </c>
      <c r="BK56" s="9">
        <v>0</v>
      </c>
      <c r="BM56" s="10">
        <v>335</v>
      </c>
      <c r="BN56" s="10">
        <f t="shared" si="2"/>
        <v>0</v>
      </c>
    </row>
    <row r="57" spans="1:66" x14ac:dyDescent="0.25">
      <c r="A57" s="53" t="s">
        <v>356</v>
      </c>
      <c r="B57" s="9">
        <v>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1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1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1</v>
      </c>
      <c r="AT57" s="9"/>
      <c r="AV57" s="10">
        <f t="shared" si="1"/>
        <v>6.8181818181818177E-2</v>
      </c>
      <c r="BE57" s="9">
        <v>1</v>
      </c>
      <c r="BF57" s="9">
        <v>1</v>
      </c>
      <c r="BG57" s="9">
        <v>1</v>
      </c>
      <c r="BH57" s="9">
        <v>1</v>
      </c>
      <c r="BI57" s="9">
        <v>1</v>
      </c>
      <c r="BJ57" s="9">
        <v>0</v>
      </c>
      <c r="BK57" s="9">
        <v>0</v>
      </c>
      <c r="BM57" s="10">
        <v>336</v>
      </c>
      <c r="BN57" s="10">
        <f t="shared" si="2"/>
        <v>0</v>
      </c>
    </row>
    <row r="58" spans="1:66" x14ac:dyDescent="0.25">
      <c r="A58" s="53" t="s">
        <v>379</v>
      </c>
      <c r="B58" s="9">
        <v>0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1</v>
      </c>
      <c r="AJ58" s="9">
        <v>1</v>
      </c>
      <c r="AK58" s="9">
        <v>0</v>
      </c>
      <c r="AL58" s="9">
        <v>0</v>
      </c>
      <c r="AM58" s="9">
        <v>0</v>
      </c>
      <c r="AN58" s="9">
        <v>1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/>
      <c r="AV58" s="10">
        <f t="shared" si="1"/>
        <v>6.8181818181818177E-2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M58" s="10">
        <v>337</v>
      </c>
      <c r="BN58" s="10">
        <f t="shared" si="2"/>
        <v>0</v>
      </c>
    </row>
    <row r="59" spans="1:66" x14ac:dyDescent="0.25">
      <c r="A59" s="53" t="s">
        <v>388</v>
      </c>
      <c r="B59" s="9">
        <v>0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1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1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1</v>
      </c>
      <c r="AQ59" s="9">
        <v>0</v>
      </c>
      <c r="AR59" s="9">
        <v>0</v>
      </c>
      <c r="AS59" s="9">
        <v>0</v>
      </c>
      <c r="AT59" s="9"/>
      <c r="AV59" s="10">
        <f t="shared" si="1"/>
        <v>6.8181818181818177E-2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M59" s="10">
        <v>338</v>
      </c>
      <c r="BN59" s="10">
        <f t="shared" si="2"/>
        <v>0</v>
      </c>
    </row>
    <row r="60" spans="1:66" x14ac:dyDescent="0.25">
      <c r="A60" s="53" t="s">
        <v>403</v>
      </c>
      <c r="B60" s="9">
        <v>0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1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1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1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/>
      <c r="AV60" s="10">
        <f t="shared" si="1"/>
        <v>6.8181818181818177E-2</v>
      </c>
      <c r="BE60" s="9">
        <v>1</v>
      </c>
      <c r="BF60" s="9">
        <v>1</v>
      </c>
      <c r="BG60" s="9">
        <v>1</v>
      </c>
      <c r="BH60" s="9">
        <v>1</v>
      </c>
      <c r="BI60" s="9">
        <v>0</v>
      </c>
      <c r="BJ60" s="9">
        <v>0</v>
      </c>
      <c r="BK60" s="9">
        <v>0</v>
      </c>
      <c r="BM60" s="10">
        <v>339</v>
      </c>
      <c r="BN60" s="10">
        <f t="shared" si="2"/>
        <v>0</v>
      </c>
    </row>
    <row r="61" spans="1:66" x14ac:dyDescent="0.25">
      <c r="A61" s="53" t="s">
        <v>404</v>
      </c>
      <c r="B61" s="9">
        <v>0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1</v>
      </c>
      <c r="AD61" s="9">
        <v>0</v>
      </c>
      <c r="AE61" s="9">
        <v>0</v>
      </c>
      <c r="AF61" s="9">
        <v>1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1</v>
      </c>
      <c r="AQ61" s="9">
        <v>0</v>
      </c>
      <c r="AR61" s="9">
        <v>0</v>
      </c>
      <c r="AS61" s="9">
        <v>0</v>
      </c>
      <c r="AT61" s="9"/>
      <c r="AV61" s="10">
        <f t="shared" si="1"/>
        <v>6.8181818181818177E-2</v>
      </c>
      <c r="BE61" s="9">
        <v>1</v>
      </c>
      <c r="BF61" s="9">
        <v>1</v>
      </c>
      <c r="BG61" s="9">
        <v>1</v>
      </c>
      <c r="BH61" s="9">
        <v>1</v>
      </c>
      <c r="BI61" s="9">
        <v>0</v>
      </c>
      <c r="BJ61" s="9">
        <v>1</v>
      </c>
      <c r="BK61" s="9">
        <v>0</v>
      </c>
      <c r="BM61" s="10">
        <v>340</v>
      </c>
      <c r="BN61" s="10">
        <f t="shared" si="2"/>
        <v>0</v>
      </c>
    </row>
    <row r="62" spans="1:66" x14ac:dyDescent="0.25">
      <c r="A62" s="53" t="s">
        <v>430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1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1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1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/>
      <c r="AV62" s="10">
        <f t="shared" si="1"/>
        <v>6.8181818181818177E-2</v>
      </c>
      <c r="BE62" s="9">
        <v>0</v>
      </c>
      <c r="BF62" s="9">
        <v>0</v>
      </c>
      <c r="BG62" s="9">
        <v>0</v>
      </c>
      <c r="BH62" s="9">
        <v>0</v>
      </c>
      <c r="BI62" s="9">
        <v>1</v>
      </c>
      <c r="BJ62" s="9">
        <v>1</v>
      </c>
      <c r="BK62" s="9">
        <v>1</v>
      </c>
      <c r="BM62" s="10">
        <v>341</v>
      </c>
      <c r="BN62" s="10">
        <f t="shared" si="2"/>
        <v>0</v>
      </c>
    </row>
    <row r="63" spans="1:66" x14ac:dyDescent="0.25">
      <c r="A63" s="53" t="s">
        <v>452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1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1</v>
      </c>
      <c r="AR63" s="9">
        <v>0</v>
      </c>
      <c r="AS63" s="9">
        <v>1</v>
      </c>
      <c r="AT63" s="9"/>
      <c r="AV63" s="10">
        <f t="shared" si="1"/>
        <v>6.8181818181818177E-2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9">
        <v>0</v>
      </c>
      <c r="BM63" s="10">
        <v>342</v>
      </c>
      <c r="BN63" s="10">
        <f t="shared" si="2"/>
        <v>0</v>
      </c>
    </row>
    <row r="64" spans="1:66" x14ac:dyDescent="0.25">
      <c r="A64" s="53" t="s">
        <v>468</v>
      </c>
      <c r="B64" s="9">
        <v>0</v>
      </c>
      <c r="C64" s="9">
        <v>0</v>
      </c>
      <c r="D64" s="9">
        <v>0</v>
      </c>
      <c r="E64" s="9">
        <v>0</v>
      </c>
      <c r="F64" s="9">
        <v>1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1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1</v>
      </c>
      <c r="AS64" s="9">
        <v>0</v>
      </c>
      <c r="AT64" s="9"/>
      <c r="AV64" s="10">
        <f t="shared" si="1"/>
        <v>6.8181818181818177E-2</v>
      </c>
      <c r="BE64" s="9">
        <v>1</v>
      </c>
      <c r="BF64" s="9">
        <v>1</v>
      </c>
      <c r="BG64" s="9">
        <v>1</v>
      </c>
      <c r="BH64" s="9">
        <v>1</v>
      </c>
      <c r="BI64" s="9">
        <v>0</v>
      </c>
      <c r="BJ64" s="9">
        <v>0</v>
      </c>
      <c r="BK64" s="9">
        <v>0</v>
      </c>
      <c r="BM64" s="10">
        <v>343</v>
      </c>
      <c r="BN64" s="10">
        <f t="shared" si="2"/>
        <v>0</v>
      </c>
    </row>
    <row r="65" spans="1:66" x14ac:dyDescent="0.25">
      <c r="A65" s="53" t="s">
        <v>470</v>
      </c>
      <c r="B65" s="9">
        <v>0</v>
      </c>
      <c r="C65" s="9">
        <v>0</v>
      </c>
      <c r="D65" s="9">
        <v>0</v>
      </c>
      <c r="E65" s="9">
        <v>1</v>
      </c>
      <c r="F65" s="9">
        <v>0</v>
      </c>
      <c r="G65" s="9">
        <v>0</v>
      </c>
      <c r="H65" s="9">
        <v>0</v>
      </c>
      <c r="I65" s="9">
        <v>0</v>
      </c>
      <c r="J65" s="9">
        <v>1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1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/>
      <c r="AV65" s="10">
        <f t="shared" si="1"/>
        <v>6.8181818181818177E-2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1</v>
      </c>
      <c r="BK65" s="9">
        <v>0</v>
      </c>
      <c r="BM65" s="10">
        <v>344</v>
      </c>
      <c r="BN65" s="10">
        <f t="shared" si="2"/>
        <v>0</v>
      </c>
    </row>
    <row r="66" spans="1:66" x14ac:dyDescent="0.25">
      <c r="A66" s="53" t="s">
        <v>486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1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1</v>
      </c>
      <c r="AN66" s="9">
        <v>0</v>
      </c>
      <c r="AO66" s="9">
        <v>0</v>
      </c>
      <c r="AP66" s="9">
        <v>0</v>
      </c>
      <c r="AQ66" s="9">
        <v>1</v>
      </c>
      <c r="AR66" s="9">
        <v>0</v>
      </c>
      <c r="AS66" s="9">
        <v>0</v>
      </c>
      <c r="AT66" s="9"/>
      <c r="AV66" s="10">
        <f t="shared" si="1"/>
        <v>6.8181818181818177E-2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M66" s="10">
        <v>345</v>
      </c>
      <c r="BN66" s="10">
        <f t="shared" si="2"/>
        <v>0</v>
      </c>
    </row>
    <row r="67" spans="1:66" x14ac:dyDescent="0.25">
      <c r="A67" s="53" t="s">
        <v>491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1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1</v>
      </c>
      <c r="AP67" s="9">
        <v>1</v>
      </c>
      <c r="AQ67" s="9">
        <v>0</v>
      </c>
      <c r="AR67" s="9">
        <v>0</v>
      </c>
      <c r="AS67" s="9">
        <v>0</v>
      </c>
      <c r="AT67" s="9"/>
      <c r="AV67" s="10">
        <f t="shared" si="1"/>
        <v>6.8181818181818177E-2</v>
      </c>
      <c r="BE67" s="9">
        <v>0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9">
        <v>0</v>
      </c>
      <c r="BM67" s="10">
        <v>346</v>
      </c>
      <c r="BN67" s="10">
        <f t="shared" si="2"/>
        <v>0</v>
      </c>
    </row>
    <row r="68" spans="1:66" x14ac:dyDescent="0.25">
      <c r="A68" s="53" t="s">
        <v>508</v>
      </c>
      <c r="B68" s="9">
        <v>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1</v>
      </c>
      <c r="Y68" s="9">
        <v>1</v>
      </c>
      <c r="Z68" s="9">
        <v>0</v>
      </c>
      <c r="AA68" s="9">
        <v>1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/>
      <c r="AV68" s="10">
        <f t="shared" ref="AV68:AV131" si="3">SUM(B68:AS68)/COUNT(B68:AS68)</f>
        <v>6.8181818181818177E-2</v>
      </c>
      <c r="BE68" s="9">
        <v>0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9">
        <v>0</v>
      </c>
      <c r="BM68" s="10">
        <v>347</v>
      </c>
      <c r="BN68" s="10">
        <f t="shared" si="2"/>
        <v>0</v>
      </c>
    </row>
    <row r="69" spans="1:66" x14ac:dyDescent="0.25">
      <c r="A69" s="53" t="s">
        <v>511</v>
      </c>
      <c r="B69" s="9">
        <v>0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1</v>
      </c>
      <c r="AI69" s="9">
        <v>0</v>
      </c>
      <c r="AJ69" s="9">
        <v>0</v>
      </c>
      <c r="AK69" s="9">
        <v>0</v>
      </c>
      <c r="AL69" s="9">
        <v>1</v>
      </c>
      <c r="AM69" s="9">
        <v>0</v>
      </c>
      <c r="AN69" s="9">
        <v>1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/>
      <c r="AV69" s="10">
        <f t="shared" si="3"/>
        <v>6.8181818181818177E-2</v>
      </c>
      <c r="BE69" s="9">
        <v>0</v>
      </c>
      <c r="BF69" s="9">
        <v>0</v>
      </c>
      <c r="BG69" s="9">
        <v>0</v>
      </c>
      <c r="BH69" s="9">
        <v>0</v>
      </c>
      <c r="BI69" s="9">
        <v>1</v>
      </c>
      <c r="BJ69" s="9">
        <v>1</v>
      </c>
      <c r="BK69" s="9">
        <v>1</v>
      </c>
      <c r="BM69" s="10">
        <v>348</v>
      </c>
      <c r="BN69" s="10">
        <f t="shared" si="2"/>
        <v>0</v>
      </c>
    </row>
    <row r="70" spans="1:66" x14ac:dyDescent="0.25">
      <c r="A70" s="53" t="s">
        <v>517</v>
      </c>
      <c r="B70" s="9">
        <v>0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1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1</v>
      </c>
      <c r="X70" s="9">
        <v>1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/>
      <c r="AV70" s="10">
        <f t="shared" si="3"/>
        <v>6.8181818181818177E-2</v>
      </c>
      <c r="BE70" s="9">
        <v>0</v>
      </c>
      <c r="BF70" s="9">
        <v>0</v>
      </c>
      <c r="BG70" s="9">
        <v>0</v>
      </c>
      <c r="BH70" s="9">
        <v>0</v>
      </c>
      <c r="BI70" s="9">
        <v>0</v>
      </c>
      <c r="BJ70" s="9">
        <v>0</v>
      </c>
      <c r="BK70" s="9">
        <v>0</v>
      </c>
      <c r="BM70" s="10">
        <v>349</v>
      </c>
      <c r="BN70" s="10">
        <f t="shared" si="2"/>
        <v>0</v>
      </c>
    </row>
    <row r="71" spans="1:66" x14ac:dyDescent="0.25">
      <c r="A71" s="53" t="s">
        <v>537</v>
      </c>
      <c r="B71" s="9">
        <v>0</v>
      </c>
      <c r="C71" s="9">
        <v>0</v>
      </c>
      <c r="D71" s="9">
        <v>1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1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1</v>
      </c>
      <c r="AT71" s="9"/>
      <c r="AV71" s="10">
        <f t="shared" si="3"/>
        <v>6.8181818181818177E-2</v>
      </c>
      <c r="BE71" s="9">
        <v>0</v>
      </c>
      <c r="BF71" s="9">
        <v>0</v>
      </c>
      <c r="BG71" s="9">
        <v>0</v>
      </c>
      <c r="BH71" s="9">
        <v>0</v>
      </c>
      <c r="BI71" s="9">
        <v>1</v>
      </c>
      <c r="BJ71" s="9">
        <v>0</v>
      </c>
      <c r="BK71" s="9">
        <v>1</v>
      </c>
      <c r="BM71" s="10">
        <v>350</v>
      </c>
      <c r="BN71" s="10">
        <f t="shared" si="2"/>
        <v>0</v>
      </c>
    </row>
    <row r="72" spans="1:66" x14ac:dyDescent="0.25">
      <c r="A72" s="53" t="s">
        <v>572</v>
      </c>
      <c r="B72" s="9">
        <v>0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1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1</v>
      </c>
      <c r="AQ72" s="9">
        <v>1</v>
      </c>
      <c r="AR72" s="9">
        <v>0</v>
      </c>
      <c r="AS72" s="9">
        <v>0</v>
      </c>
      <c r="AT72" s="9"/>
      <c r="AV72" s="10">
        <f t="shared" si="3"/>
        <v>6.8181818181818177E-2</v>
      </c>
      <c r="BE72" s="9">
        <v>0</v>
      </c>
      <c r="BF72" s="9">
        <v>0</v>
      </c>
      <c r="BG72" s="9">
        <v>0</v>
      </c>
      <c r="BH72" s="9">
        <v>0</v>
      </c>
      <c r="BI72" s="9">
        <v>1</v>
      </c>
      <c r="BJ72" s="9">
        <v>1</v>
      </c>
      <c r="BK72" s="9">
        <v>0</v>
      </c>
      <c r="BM72" s="10">
        <v>351</v>
      </c>
      <c r="BN72" s="10">
        <f t="shared" si="2"/>
        <v>0</v>
      </c>
    </row>
    <row r="73" spans="1:66" x14ac:dyDescent="0.25">
      <c r="A73" s="53" t="s">
        <v>580</v>
      </c>
      <c r="B73" s="9">
        <v>0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1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1</v>
      </c>
      <c r="AR73" s="9">
        <v>1</v>
      </c>
      <c r="AS73" s="9">
        <v>0</v>
      </c>
      <c r="AT73" s="9"/>
      <c r="AV73" s="10">
        <f t="shared" si="3"/>
        <v>6.8181818181818177E-2</v>
      </c>
      <c r="BE73" s="9">
        <v>0</v>
      </c>
      <c r="BF73" s="9">
        <v>0</v>
      </c>
      <c r="BG73" s="9">
        <v>0</v>
      </c>
      <c r="BH73" s="9">
        <v>0</v>
      </c>
      <c r="BI73" s="9">
        <v>0</v>
      </c>
      <c r="BJ73" s="9">
        <v>0</v>
      </c>
      <c r="BK73" s="9">
        <v>0</v>
      </c>
      <c r="BM73" s="10">
        <v>352</v>
      </c>
      <c r="BN73" s="10">
        <f t="shared" si="2"/>
        <v>0</v>
      </c>
    </row>
    <row r="74" spans="1:66" x14ac:dyDescent="0.25">
      <c r="A74" s="53" t="s">
        <v>581</v>
      </c>
      <c r="B74" s="9">
        <v>0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1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1</v>
      </c>
      <c r="AO74" s="9">
        <v>0</v>
      </c>
      <c r="AP74" s="9">
        <v>1</v>
      </c>
      <c r="AQ74" s="9">
        <v>0</v>
      </c>
      <c r="AR74" s="9">
        <v>0</v>
      </c>
      <c r="AS74" s="9">
        <v>0</v>
      </c>
      <c r="AT74" s="9"/>
      <c r="AV74" s="10">
        <f t="shared" si="3"/>
        <v>6.8181818181818177E-2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9">
        <v>0</v>
      </c>
      <c r="BM74" s="10">
        <v>353</v>
      </c>
      <c r="BN74" s="10">
        <f t="shared" si="2"/>
        <v>0</v>
      </c>
    </row>
    <row r="75" spans="1:66" x14ac:dyDescent="0.25">
      <c r="A75" s="53" t="s">
        <v>586</v>
      </c>
      <c r="B75" s="9">
        <v>0</v>
      </c>
      <c r="C75" s="9">
        <v>0</v>
      </c>
      <c r="D75" s="9">
        <v>1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1</v>
      </c>
      <c r="AQ75" s="9">
        <v>0</v>
      </c>
      <c r="AR75" s="9">
        <v>0</v>
      </c>
      <c r="AS75" s="9">
        <v>1</v>
      </c>
      <c r="AT75" s="9"/>
      <c r="AV75" s="10">
        <f t="shared" si="3"/>
        <v>6.8181818181818177E-2</v>
      </c>
      <c r="BE75" s="9">
        <v>0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9">
        <v>0</v>
      </c>
      <c r="BM75" s="10">
        <v>354</v>
      </c>
      <c r="BN75" s="10">
        <f t="shared" si="2"/>
        <v>0</v>
      </c>
    </row>
    <row r="76" spans="1:66" x14ac:dyDescent="0.25">
      <c r="A76" s="53" t="s">
        <v>594</v>
      </c>
      <c r="B76" s="9">
        <v>0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1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1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1</v>
      </c>
      <c r="AS76" s="9">
        <v>0</v>
      </c>
      <c r="AT76" s="9"/>
      <c r="AV76" s="10">
        <f t="shared" si="3"/>
        <v>6.8181818181818177E-2</v>
      </c>
      <c r="BE76" s="9">
        <v>1</v>
      </c>
      <c r="BF76" s="9">
        <v>1</v>
      </c>
      <c r="BG76" s="9">
        <v>1</v>
      </c>
      <c r="BH76" s="9">
        <v>1</v>
      </c>
      <c r="BI76" s="9">
        <v>0</v>
      </c>
      <c r="BJ76" s="9">
        <v>1</v>
      </c>
      <c r="BK76" s="9">
        <v>1</v>
      </c>
      <c r="BM76" s="10">
        <v>355</v>
      </c>
      <c r="BN76" s="10">
        <f t="shared" si="2"/>
        <v>0</v>
      </c>
    </row>
    <row r="77" spans="1:66" x14ac:dyDescent="0.25">
      <c r="A77" s="53" t="s">
        <v>617</v>
      </c>
      <c r="B77" s="9">
        <v>0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1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1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1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/>
      <c r="AV77" s="10">
        <f t="shared" si="3"/>
        <v>6.8181818181818177E-2</v>
      </c>
      <c r="BE77" s="9">
        <v>0</v>
      </c>
      <c r="BF77" s="9">
        <v>0</v>
      </c>
      <c r="BG77" s="9">
        <v>0</v>
      </c>
      <c r="BH77" s="9">
        <v>0</v>
      </c>
      <c r="BI77" s="9">
        <v>0</v>
      </c>
      <c r="BJ77" s="9">
        <v>0</v>
      </c>
      <c r="BK77" s="9">
        <v>0</v>
      </c>
      <c r="BM77" s="10">
        <v>356</v>
      </c>
      <c r="BN77" s="10">
        <f t="shared" si="2"/>
        <v>0</v>
      </c>
    </row>
    <row r="78" spans="1:66" x14ac:dyDescent="0.25">
      <c r="A78" s="53" t="s">
        <v>618</v>
      </c>
      <c r="B78" s="9">
        <v>0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1</v>
      </c>
      <c r="U78" s="9">
        <v>0</v>
      </c>
      <c r="V78" s="9">
        <v>0</v>
      </c>
      <c r="W78" s="9">
        <v>0</v>
      </c>
      <c r="X78" s="9">
        <v>0</v>
      </c>
      <c r="Y78" s="9">
        <v>1</v>
      </c>
      <c r="Z78" s="9">
        <v>0</v>
      </c>
      <c r="AA78" s="9">
        <v>1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/>
      <c r="AV78" s="10">
        <f t="shared" si="3"/>
        <v>6.8181818181818177E-2</v>
      </c>
      <c r="BE78" s="9">
        <v>0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9">
        <v>0</v>
      </c>
      <c r="BM78" s="10">
        <v>357</v>
      </c>
      <c r="BN78" s="10">
        <f t="shared" si="2"/>
        <v>0</v>
      </c>
    </row>
    <row r="79" spans="1:66" x14ac:dyDescent="0.25">
      <c r="A79" s="53" t="s">
        <v>622</v>
      </c>
      <c r="B79" s="9">
        <v>0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1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1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1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/>
      <c r="AV79" s="10">
        <f t="shared" si="3"/>
        <v>6.8181818181818177E-2</v>
      </c>
      <c r="BE79" s="9">
        <v>0</v>
      </c>
      <c r="BF79" s="9">
        <v>0</v>
      </c>
      <c r="BG79" s="9">
        <v>0</v>
      </c>
      <c r="BH79" s="9">
        <v>0</v>
      </c>
      <c r="BI79" s="9">
        <v>1</v>
      </c>
      <c r="BJ79" s="9">
        <v>0</v>
      </c>
      <c r="BK79" s="9">
        <v>0</v>
      </c>
      <c r="BM79" s="10">
        <v>358</v>
      </c>
      <c r="BN79" s="10">
        <f t="shared" si="2"/>
        <v>0</v>
      </c>
    </row>
    <row r="80" spans="1:66" x14ac:dyDescent="0.25">
      <c r="A80" s="53" t="s">
        <v>623</v>
      </c>
      <c r="B80" s="9">
        <v>0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1</v>
      </c>
      <c r="S80" s="9">
        <v>0</v>
      </c>
      <c r="T80" s="9">
        <v>0</v>
      </c>
      <c r="U80" s="9">
        <v>1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1</v>
      </c>
      <c r="AN80" s="9">
        <v>0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/>
      <c r="AV80" s="10">
        <f t="shared" si="3"/>
        <v>6.8181818181818177E-2</v>
      </c>
      <c r="BE80" s="9">
        <v>0</v>
      </c>
      <c r="BF80" s="9">
        <v>0</v>
      </c>
      <c r="BG80" s="9">
        <v>0</v>
      </c>
      <c r="BH80" s="9">
        <v>0</v>
      </c>
      <c r="BI80" s="9">
        <v>0</v>
      </c>
      <c r="BJ80" s="9">
        <v>0</v>
      </c>
      <c r="BK80" s="9">
        <v>0</v>
      </c>
      <c r="BM80" s="10">
        <v>359</v>
      </c>
      <c r="BN80" s="10">
        <f t="shared" si="2"/>
        <v>0</v>
      </c>
    </row>
    <row r="81" spans="1:66" x14ac:dyDescent="0.25">
      <c r="A81" s="53" t="s">
        <v>634</v>
      </c>
      <c r="B81" s="9">
        <v>0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1</v>
      </c>
      <c r="AF81" s="9">
        <v>0</v>
      </c>
      <c r="AG81" s="9">
        <v>0</v>
      </c>
      <c r="AH81" s="9">
        <v>0</v>
      </c>
      <c r="AI81" s="9">
        <v>1</v>
      </c>
      <c r="AJ81" s="9">
        <v>0</v>
      </c>
      <c r="AK81" s="9">
        <v>0</v>
      </c>
      <c r="AL81" s="9">
        <v>0</v>
      </c>
      <c r="AM81" s="9">
        <v>0</v>
      </c>
      <c r="AN81" s="9">
        <v>1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/>
      <c r="AV81" s="10">
        <f t="shared" si="3"/>
        <v>6.8181818181818177E-2</v>
      </c>
      <c r="BE81" s="9">
        <v>1</v>
      </c>
      <c r="BF81" s="9">
        <v>1</v>
      </c>
      <c r="BG81" s="9">
        <v>1</v>
      </c>
      <c r="BH81" s="9">
        <v>1</v>
      </c>
      <c r="BI81" s="9">
        <v>1</v>
      </c>
      <c r="BJ81" s="9">
        <v>1</v>
      </c>
      <c r="BK81" s="9">
        <v>1</v>
      </c>
      <c r="BM81" s="10">
        <v>360</v>
      </c>
      <c r="BN81" s="10">
        <f t="shared" si="2"/>
        <v>0</v>
      </c>
    </row>
    <row r="82" spans="1:66" x14ac:dyDescent="0.25">
      <c r="A82" s="53" t="s">
        <v>635</v>
      </c>
      <c r="B82" s="9">
        <v>0</v>
      </c>
      <c r="C82" s="9">
        <v>0</v>
      </c>
      <c r="D82" s="9">
        <v>0</v>
      </c>
      <c r="E82" s="9">
        <v>1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1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1</v>
      </c>
      <c r="AT82" s="9"/>
      <c r="AV82" s="10">
        <f t="shared" si="3"/>
        <v>6.8181818181818177E-2</v>
      </c>
      <c r="BE82" s="9">
        <v>0</v>
      </c>
      <c r="BF82" s="9">
        <v>0</v>
      </c>
      <c r="BG82" s="9">
        <v>0</v>
      </c>
      <c r="BH82" s="9">
        <v>0</v>
      </c>
      <c r="BI82" s="9">
        <v>0</v>
      </c>
      <c r="BJ82" s="9">
        <v>0</v>
      </c>
      <c r="BK82" s="9">
        <v>0</v>
      </c>
      <c r="BM82" s="10">
        <v>361</v>
      </c>
      <c r="BN82" s="10">
        <f t="shared" si="2"/>
        <v>0</v>
      </c>
    </row>
    <row r="83" spans="1:66" x14ac:dyDescent="0.25">
      <c r="A83" s="53" t="s">
        <v>639</v>
      </c>
      <c r="B83" s="9">
        <v>0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1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1</v>
      </c>
      <c r="AO83" s="9">
        <v>0</v>
      </c>
      <c r="AP83" s="9">
        <v>0</v>
      </c>
      <c r="AQ83" s="9">
        <v>0</v>
      </c>
      <c r="AR83" s="9">
        <v>0</v>
      </c>
      <c r="AS83" s="9">
        <v>1</v>
      </c>
      <c r="AT83" s="9"/>
      <c r="AV83" s="10">
        <f t="shared" si="3"/>
        <v>6.8181818181818177E-2</v>
      </c>
      <c r="BE83" s="9">
        <v>1</v>
      </c>
      <c r="BF83" s="9">
        <v>1</v>
      </c>
      <c r="BG83" s="9">
        <v>1</v>
      </c>
      <c r="BH83" s="9">
        <v>1</v>
      </c>
      <c r="BI83" s="9">
        <v>1</v>
      </c>
      <c r="BJ83" s="9">
        <v>1</v>
      </c>
      <c r="BK83" s="9">
        <v>1</v>
      </c>
      <c r="BM83" s="10">
        <v>362</v>
      </c>
      <c r="BN83" s="10">
        <f t="shared" si="2"/>
        <v>0</v>
      </c>
    </row>
    <row r="84" spans="1:66" x14ac:dyDescent="0.25">
      <c r="A84" s="53" t="s">
        <v>642</v>
      </c>
      <c r="B84" s="9">
        <v>0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1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1</v>
      </c>
      <c r="AR84" s="9">
        <v>1</v>
      </c>
      <c r="AS84" s="9">
        <v>0</v>
      </c>
      <c r="AT84" s="9"/>
      <c r="AV84" s="10">
        <f t="shared" si="3"/>
        <v>6.8181818181818177E-2</v>
      </c>
      <c r="BE84" s="9">
        <v>0</v>
      </c>
      <c r="BF84" s="9">
        <v>0</v>
      </c>
      <c r="BG84" s="9">
        <v>0</v>
      </c>
      <c r="BH84" s="9">
        <v>0</v>
      </c>
      <c r="BI84" s="9">
        <v>0</v>
      </c>
      <c r="BJ84" s="9">
        <v>0</v>
      </c>
      <c r="BK84" s="9">
        <v>0</v>
      </c>
      <c r="BM84" s="10">
        <v>363</v>
      </c>
      <c r="BN84" s="10">
        <f t="shared" si="2"/>
        <v>0</v>
      </c>
    </row>
    <row r="85" spans="1:66" x14ac:dyDescent="0.25">
      <c r="A85" s="53" t="s">
        <v>666</v>
      </c>
      <c r="B85" s="9">
        <v>0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1</v>
      </c>
      <c r="AK85" s="9">
        <v>0</v>
      </c>
      <c r="AL85" s="9">
        <v>0</v>
      </c>
      <c r="AM85" s="9">
        <v>0</v>
      </c>
      <c r="AN85" s="9">
        <v>0</v>
      </c>
      <c r="AO85" s="9">
        <v>1</v>
      </c>
      <c r="AP85" s="9">
        <v>1</v>
      </c>
      <c r="AQ85" s="9">
        <v>0</v>
      </c>
      <c r="AR85" s="9">
        <v>0</v>
      </c>
      <c r="AS85" s="9">
        <v>0</v>
      </c>
      <c r="AT85" s="9"/>
      <c r="AV85" s="10">
        <f t="shared" si="3"/>
        <v>6.8181818181818177E-2</v>
      </c>
      <c r="BE85" s="9">
        <v>0</v>
      </c>
      <c r="BF85" s="9">
        <v>0</v>
      </c>
      <c r="BG85" s="9">
        <v>0</v>
      </c>
      <c r="BH85" s="9">
        <v>0</v>
      </c>
      <c r="BI85" s="9">
        <v>0</v>
      </c>
      <c r="BJ85" s="9">
        <v>0</v>
      </c>
      <c r="BK85" s="9">
        <v>0</v>
      </c>
      <c r="BM85" s="10">
        <v>364</v>
      </c>
      <c r="BN85" s="10">
        <f t="shared" si="2"/>
        <v>0</v>
      </c>
    </row>
    <row r="86" spans="1:66" x14ac:dyDescent="0.25">
      <c r="A86" s="53" t="s">
        <v>672</v>
      </c>
      <c r="B86" s="9">
        <v>0</v>
      </c>
      <c r="C86" s="9">
        <v>0</v>
      </c>
      <c r="D86" s="9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1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1</v>
      </c>
      <c r="AR86" s="9">
        <v>1</v>
      </c>
      <c r="AS86" s="9">
        <v>0</v>
      </c>
      <c r="AT86" s="9"/>
      <c r="AV86" s="10">
        <f t="shared" si="3"/>
        <v>6.8181818181818177E-2</v>
      </c>
      <c r="BE86" s="9">
        <v>0</v>
      </c>
      <c r="BF86" s="9">
        <v>0</v>
      </c>
      <c r="BG86" s="9">
        <v>0</v>
      </c>
      <c r="BH86" s="9">
        <v>0</v>
      </c>
      <c r="BI86" s="9">
        <v>1</v>
      </c>
      <c r="BJ86" s="9">
        <v>1</v>
      </c>
      <c r="BK86" s="9">
        <v>0</v>
      </c>
      <c r="BM86" s="10">
        <v>365</v>
      </c>
      <c r="BN86" s="10">
        <f t="shared" si="2"/>
        <v>0</v>
      </c>
    </row>
    <row r="87" spans="1:66" x14ac:dyDescent="0.25">
      <c r="A87" s="53" t="s">
        <v>369</v>
      </c>
      <c r="B87" s="9">
        <v>0</v>
      </c>
      <c r="C87" s="9">
        <v>0</v>
      </c>
      <c r="D87" s="9">
        <v>0</v>
      </c>
      <c r="E87" s="9">
        <v>0</v>
      </c>
      <c r="F87" s="9">
        <v>0</v>
      </c>
      <c r="G87" s="9">
        <v>1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1</v>
      </c>
      <c r="AP87" s="9">
        <v>0</v>
      </c>
      <c r="AQ87" s="9">
        <v>1</v>
      </c>
      <c r="AR87" s="9">
        <v>1</v>
      </c>
      <c r="AS87" s="9">
        <v>0</v>
      </c>
      <c r="AT87" s="9"/>
      <c r="AV87" s="10">
        <f t="shared" si="3"/>
        <v>9.0909090909090912E-2</v>
      </c>
      <c r="BE87" s="9">
        <v>0</v>
      </c>
      <c r="BF87" s="9">
        <v>0</v>
      </c>
      <c r="BG87" s="9">
        <v>0</v>
      </c>
      <c r="BH87" s="9">
        <v>0</v>
      </c>
      <c r="BI87" s="9">
        <v>0</v>
      </c>
      <c r="BJ87" s="9">
        <v>0</v>
      </c>
      <c r="BK87" s="9">
        <v>0</v>
      </c>
      <c r="BM87" s="10">
        <v>366</v>
      </c>
      <c r="BN87" s="10">
        <f t="shared" si="2"/>
        <v>0</v>
      </c>
    </row>
    <row r="88" spans="1:66" x14ac:dyDescent="0.25">
      <c r="A88" s="53" t="s">
        <v>378</v>
      </c>
      <c r="B88" s="9">
        <v>0</v>
      </c>
      <c r="C88" s="9">
        <v>0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1</v>
      </c>
      <c r="W88" s="9">
        <v>0</v>
      </c>
      <c r="X88" s="9">
        <v>0</v>
      </c>
      <c r="Y88" s="9">
        <v>0</v>
      </c>
      <c r="Z88" s="9">
        <v>1</v>
      </c>
      <c r="AA88" s="9">
        <v>0</v>
      </c>
      <c r="AB88" s="9">
        <v>0</v>
      </c>
      <c r="AC88" s="9">
        <v>0</v>
      </c>
      <c r="AD88" s="9">
        <v>1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1</v>
      </c>
      <c r="AR88" s="9">
        <v>0</v>
      </c>
      <c r="AS88" s="9">
        <v>0</v>
      </c>
      <c r="AT88" s="9"/>
      <c r="AV88" s="10">
        <f t="shared" si="3"/>
        <v>9.0909090909090912E-2</v>
      </c>
      <c r="BE88" s="9">
        <v>1</v>
      </c>
      <c r="BF88" s="9">
        <v>1</v>
      </c>
      <c r="BG88" s="9">
        <v>1</v>
      </c>
      <c r="BH88" s="9">
        <v>1</v>
      </c>
      <c r="BI88" s="9">
        <v>1</v>
      </c>
      <c r="BJ88" s="9">
        <v>1</v>
      </c>
      <c r="BK88" s="9">
        <v>1</v>
      </c>
      <c r="BM88" s="10">
        <v>367</v>
      </c>
      <c r="BN88" s="10">
        <f t="shared" si="2"/>
        <v>0</v>
      </c>
    </row>
    <row r="89" spans="1:66" x14ac:dyDescent="0.25">
      <c r="A89" s="53" t="s">
        <v>385</v>
      </c>
      <c r="B89" s="9">
        <v>0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1</v>
      </c>
      <c r="M89" s="9">
        <v>0</v>
      </c>
      <c r="N89" s="9">
        <v>0</v>
      </c>
      <c r="O89" s="9">
        <v>0</v>
      </c>
      <c r="P89" s="9">
        <v>0</v>
      </c>
      <c r="Q89" s="9">
        <v>1</v>
      </c>
      <c r="R89" s="9">
        <v>0</v>
      </c>
      <c r="S89" s="9">
        <v>0</v>
      </c>
      <c r="T89" s="9">
        <v>1</v>
      </c>
      <c r="U89" s="9">
        <v>0</v>
      </c>
      <c r="V89" s="9">
        <v>0</v>
      </c>
      <c r="W89" s="9">
        <v>0</v>
      </c>
      <c r="X89" s="9">
        <v>0</v>
      </c>
      <c r="Y89" s="9">
        <v>1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/>
      <c r="AV89" s="10">
        <f t="shared" si="3"/>
        <v>9.0909090909090912E-2</v>
      </c>
      <c r="BE89" s="9">
        <v>0</v>
      </c>
      <c r="BF89" s="9">
        <v>0</v>
      </c>
      <c r="BG89" s="9">
        <v>0</v>
      </c>
      <c r="BH89" s="9">
        <v>0</v>
      </c>
      <c r="BI89" s="9">
        <v>0</v>
      </c>
      <c r="BJ89" s="9">
        <v>0</v>
      </c>
      <c r="BK89" s="9">
        <v>0</v>
      </c>
      <c r="BM89" s="10">
        <v>368</v>
      </c>
      <c r="BN89" s="10">
        <f t="shared" si="2"/>
        <v>0</v>
      </c>
    </row>
    <row r="90" spans="1:66" x14ac:dyDescent="0.25">
      <c r="A90" s="53" t="s">
        <v>396</v>
      </c>
      <c r="B90" s="9">
        <v>0</v>
      </c>
      <c r="C90" s="9">
        <v>0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1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1</v>
      </c>
      <c r="AO90" s="9">
        <v>0</v>
      </c>
      <c r="AP90" s="9">
        <v>0</v>
      </c>
      <c r="AQ90" s="9">
        <v>1</v>
      </c>
      <c r="AR90" s="9">
        <v>0</v>
      </c>
      <c r="AS90" s="9">
        <v>1</v>
      </c>
      <c r="AT90" s="9"/>
      <c r="AV90" s="10">
        <f t="shared" si="3"/>
        <v>9.0909090909090912E-2</v>
      </c>
      <c r="BE90" s="9">
        <v>0</v>
      </c>
      <c r="BF90" s="9">
        <v>0</v>
      </c>
      <c r="BG90" s="9">
        <v>0</v>
      </c>
      <c r="BH90" s="9">
        <v>0</v>
      </c>
      <c r="BI90" s="9">
        <v>0</v>
      </c>
      <c r="BJ90" s="9">
        <v>1</v>
      </c>
      <c r="BK90" s="9">
        <v>1</v>
      </c>
      <c r="BM90" s="10">
        <v>369</v>
      </c>
      <c r="BN90" s="10">
        <f t="shared" si="2"/>
        <v>0</v>
      </c>
    </row>
    <row r="91" spans="1:66" x14ac:dyDescent="0.25">
      <c r="A91" s="53" t="s">
        <v>434</v>
      </c>
      <c r="B91" s="9">
        <v>0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M91" s="9">
        <v>0</v>
      </c>
      <c r="AN91" s="9">
        <v>0</v>
      </c>
      <c r="AO91" s="9">
        <v>1</v>
      </c>
      <c r="AP91" s="9">
        <v>1</v>
      </c>
      <c r="AQ91" s="9">
        <v>1</v>
      </c>
      <c r="AR91" s="9">
        <v>1</v>
      </c>
      <c r="AS91" s="9">
        <v>0</v>
      </c>
      <c r="AT91" s="9"/>
      <c r="AV91" s="10">
        <f t="shared" si="3"/>
        <v>9.0909090909090912E-2</v>
      </c>
      <c r="BE91" s="9">
        <v>0</v>
      </c>
      <c r="BF91" s="9">
        <v>0</v>
      </c>
      <c r="BG91" s="9">
        <v>0</v>
      </c>
      <c r="BH91" s="9">
        <v>0</v>
      </c>
      <c r="BI91" s="9">
        <v>0</v>
      </c>
      <c r="BJ91" s="9">
        <v>0</v>
      </c>
      <c r="BK91" s="9">
        <v>0</v>
      </c>
      <c r="BM91" s="10">
        <v>370</v>
      </c>
      <c r="BN91" s="10">
        <f t="shared" si="2"/>
        <v>0</v>
      </c>
    </row>
    <row r="92" spans="1:66" x14ac:dyDescent="0.25">
      <c r="A92" s="53" t="s">
        <v>459</v>
      </c>
      <c r="B92" s="9">
        <v>0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1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1</v>
      </c>
      <c r="AD92" s="9">
        <v>1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0</v>
      </c>
      <c r="AM92" s="9">
        <v>0</v>
      </c>
      <c r="AN92" s="9">
        <v>1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/>
      <c r="AV92" s="10">
        <f t="shared" si="3"/>
        <v>9.0909090909090912E-2</v>
      </c>
      <c r="BE92" s="9">
        <v>0</v>
      </c>
      <c r="BF92" s="9">
        <v>0</v>
      </c>
      <c r="BG92" s="9">
        <v>0</v>
      </c>
      <c r="BH92" s="9">
        <v>0</v>
      </c>
      <c r="BI92" s="9">
        <v>0</v>
      </c>
      <c r="BJ92" s="9">
        <v>0</v>
      </c>
      <c r="BK92" s="9">
        <v>1</v>
      </c>
      <c r="BM92" s="10">
        <v>371</v>
      </c>
      <c r="BN92" s="10">
        <f t="shared" si="2"/>
        <v>0</v>
      </c>
    </row>
    <row r="93" spans="1:66" x14ac:dyDescent="0.25">
      <c r="A93" s="53" t="s">
        <v>462</v>
      </c>
      <c r="B93" s="9">
        <v>0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1</v>
      </c>
      <c r="K93" s="9">
        <v>0</v>
      </c>
      <c r="L93" s="9">
        <v>0</v>
      </c>
      <c r="M93" s="9">
        <v>1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1</v>
      </c>
      <c r="AO93" s="9">
        <v>0</v>
      </c>
      <c r="AP93" s="9">
        <v>0</v>
      </c>
      <c r="AQ93" s="9">
        <v>0</v>
      </c>
      <c r="AR93" s="9">
        <v>1</v>
      </c>
      <c r="AS93" s="9">
        <v>0</v>
      </c>
      <c r="AT93" s="9"/>
      <c r="AV93" s="10">
        <f t="shared" si="3"/>
        <v>9.0909090909090912E-2</v>
      </c>
      <c r="BE93" s="9">
        <v>0</v>
      </c>
      <c r="BF93" s="9">
        <v>0</v>
      </c>
      <c r="BG93" s="9">
        <v>0</v>
      </c>
      <c r="BH93" s="9">
        <v>0</v>
      </c>
      <c r="BI93" s="9">
        <v>0</v>
      </c>
      <c r="BJ93" s="9">
        <v>0</v>
      </c>
      <c r="BK93" s="9">
        <v>0</v>
      </c>
      <c r="BM93" s="10">
        <v>372</v>
      </c>
      <c r="BN93" s="10">
        <f t="shared" si="2"/>
        <v>0</v>
      </c>
    </row>
    <row r="94" spans="1:66" x14ac:dyDescent="0.25">
      <c r="A94" s="53" t="s">
        <v>474</v>
      </c>
      <c r="B94" s="9">
        <v>0</v>
      </c>
      <c r="C94" s="9">
        <v>0</v>
      </c>
      <c r="D94" s="9">
        <v>0</v>
      </c>
      <c r="E94" s="9">
        <v>0</v>
      </c>
      <c r="F94" s="9">
        <v>0</v>
      </c>
      <c r="G94" s="9">
        <v>1</v>
      </c>
      <c r="H94" s="9">
        <v>0</v>
      </c>
      <c r="I94" s="9">
        <v>0</v>
      </c>
      <c r="J94" s="9">
        <v>0</v>
      </c>
      <c r="K94" s="9">
        <v>1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1</v>
      </c>
      <c r="Z94" s="9">
        <v>1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/>
      <c r="AV94" s="10">
        <f t="shared" si="3"/>
        <v>9.0909090909090912E-2</v>
      </c>
      <c r="BE94" s="9">
        <v>1</v>
      </c>
      <c r="BF94" s="9">
        <v>1</v>
      </c>
      <c r="BG94" s="9">
        <v>1</v>
      </c>
      <c r="BH94" s="9">
        <v>1</v>
      </c>
      <c r="BI94" s="9">
        <v>1</v>
      </c>
      <c r="BJ94" s="9">
        <v>0</v>
      </c>
      <c r="BK94" s="9">
        <v>1</v>
      </c>
      <c r="BM94" s="10">
        <v>373</v>
      </c>
      <c r="BN94" s="10">
        <f t="shared" si="2"/>
        <v>0</v>
      </c>
    </row>
    <row r="95" spans="1:66" x14ac:dyDescent="0.25">
      <c r="A95" s="53" t="s">
        <v>510</v>
      </c>
      <c r="B95" s="9">
        <v>0</v>
      </c>
      <c r="C95" s="9">
        <v>0</v>
      </c>
      <c r="D95" s="9">
        <v>0</v>
      </c>
      <c r="E95" s="9">
        <v>0</v>
      </c>
      <c r="F95" s="9">
        <v>1</v>
      </c>
      <c r="G95" s="9">
        <v>0</v>
      </c>
      <c r="H95" s="9">
        <v>0</v>
      </c>
      <c r="I95" s="9">
        <v>1</v>
      </c>
      <c r="J95" s="9">
        <v>0</v>
      </c>
      <c r="K95" s="9">
        <v>0</v>
      </c>
      <c r="L95" s="9">
        <v>0</v>
      </c>
      <c r="M95" s="9">
        <v>0</v>
      </c>
      <c r="N95" s="9">
        <v>1</v>
      </c>
      <c r="O95" s="9">
        <v>0</v>
      </c>
      <c r="P95" s="9">
        <v>0</v>
      </c>
      <c r="Q95" s="9">
        <v>0</v>
      </c>
      <c r="R95" s="9">
        <v>1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/>
      <c r="AV95" s="10">
        <f t="shared" si="3"/>
        <v>9.0909090909090912E-2</v>
      </c>
      <c r="BE95" s="9">
        <v>1</v>
      </c>
      <c r="BF95" s="9">
        <v>1</v>
      </c>
      <c r="BG95" s="9">
        <v>1</v>
      </c>
      <c r="BH95" s="9">
        <v>1</v>
      </c>
      <c r="BI95" s="9">
        <v>0</v>
      </c>
      <c r="BJ95" s="9">
        <v>0</v>
      </c>
      <c r="BK95" s="9">
        <v>0</v>
      </c>
      <c r="BM95" s="10">
        <v>374</v>
      </c>
      <c r="BN95" s="10">
        <f t="shared" si="2"/>
        <v>0</v>
      </c>
    </row>
    <row r="96" spans="1:66" x14ac:dyDescent="0.25">
      <c r="A96" s="53" t="s">
        <v>514</v>
      </c>
      <c r="B96" s="9">
        <v>0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M96" s="9">
        <v>0</v>
      </c>
      <c r="AN96" s="9">
        <v>0</v>
      </c>
      <c r="AO96" s="9">
        <v>1</v>
      </c>
      <c r="AP96" s="9">
        <v>1</v>
      </c>
      <c r="AQ96" s="9">
        <v>1</v>
      </c>
      <c r="AR96" s="9">
        <v>1</v>
      </c>
      <c r="AS96" s="9">
        <v>0</v>
      </c>
      <c r="AT96" s="9"/>
      <c r="AV96" s="10">
        <f t="shared" si="3"/>
        <v>9.0909090909090912E-2</v>
      </c>
      <c r="BE96" s="9">
        <v>0</v>
      </c>
      <c r="BF96" s="9">
        <v>0</v>
      </c>
      <c r="BG96" s="9">
        <v>0</v>
      </c>
      <c r="BH96" s="9">
        <v>0</v>
      </c>
      <c r="BI96" s="9">
        <v>1</v>
      </c>
      <c r="BJ96" s="9">
        <v>1</v>
      </c>
      <c r="BK96" s="9">
        <v>1</v>
      </c>
      <c r="BM96" s="10">
        <v>375</v>
      </c>
      <c r="BN96" s="10">
        <f t="shared" si="2"/>
        <v>0</v>
      </c>
    </row>
    <row r="97" spans="1:66" x14ac:dyDescent="0.25">
      <c r="A97" s="53" t="s">
        <v>515</v>
      </c>
      <c r="B97" s="9">
        <v>0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1</v>
      </c>
      <c r="AP97" s="9">
        <v>1</v>
      </c>
      <c r="AQ97" s="9">
        <v>1</v>
      </c>
      <c r="AR97" s="9">
        <v>1</v>
      </c>
      <c r="AS97" s="9">
        <v>0</v>
      </c>
      <c r="AT97" s="9"/>
      <c r="AV97" s="10">
        <f t="shared" si="3"/>
        <v>9.0909090909090912E-2</v>
      </c>
      <c r="BE97" s="9">
        <v>1</v>
      </c>
      <c r="BF97" s="9">
        <v>1</v>
      </c>
      <c r="BG97" s="9">
        <v>1</v>
      </c>
      <c r="BH97" s="9">
        <v>1</v>
      </c>
      <c r="BI97" s="9">
        <v>0</v>
      </c>
      <c r="BJ97" s="9">
        <v>1</v>
      </c>
      <c r="BK97" s="9">
        <v>1</v>
      </c>
      <c r="BM97" s="10">
        <v>376</v>
      </c>
      <c r="BN97" s="10">
        <f t="shared" si="2"/>
        <v>0</v>
      </c>
    </row>
    <row r="98" spans="1:66" x14ac:dyDescent="0.25">
      <c r="A98" s="53" t="s">
        <v>532</v>
      </c>
      <c r="B98" s="9">
        <v>0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1</v>
      </c>
      <c r="AP98" s="9">
        <v>1</v>
      </c>
      <c r="AQ98" s="9">
        <v>1</v>
      </c>
      <c r="AR98" s="9">
        <v>1</v>
      </c>
      <c r="AS98" s="9">
        <v>0</v>
      </c>
      <c r="AT98" s="9"/>
      <c r="AV98" s="10">
        <f t="shared" si="3"/>
        <v>9.0909090909090912E-2</v>
      </c>
      <c r="BE98" s="9">
        <v>1</v>
      </c>
      <c r="BF98" s="9">
        <v>1</v>
      </c>
      <c r="BG98" s="9">
        <v>1</v>
      </c>
      <c r="BH98" s="9">
        <v>1</v>
      </c>
      <c r="BI98" s="9">
        <v>0</v>
      </c>
      <c r="BJ98" s="9">
        <v>0</v>
      </c>
      <c r="BK98" s="9">
        <v>1</v>
      </c>
      <c r="BM98" s="10">
        <v>377</v>
      </c>
      <c r="BN98" s="10">
        <f t="shared" si="2"/>
        <v>0</v>
      </c>
    </row>
    <row r="99" spans="1:66" x14ac:dyDescent="0.25">
      <c r="A99" s="53" t="s">
        <v>536</v>
      </c>
      <c r="B99" s="9">
        <v>0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1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1</v>
      </c>
      <c r="AN99" s="9">
        <v>0</v>
      </c>
      <c r="AO99" s="9">
        <v>1</v>
      </c>
      <c r="AP99" s="9">
        <v>0</v>
      </c>
      <c r="AQ99" s="9">
        <v>0</v>
      </c>
      <c r="AR99" s="9">
        <v>1</v>
      </c>
      <c r="AS99" s="9">
        <v>0</v>
      </c>
      <c r="AT99" s="9"/>
      <c r="AV99" s="10">
        <f t="shared" si="3"/>
        <v>9.0909090909090912E-2</v>
      </c>
      <c r="BE99" s="9">
        <v>0</v>
      </c>
      <c r="BF99" s="9">
        <v>0</v>
      </c>
      <c r="BG99" s="9">
        <v>0</v>
      </c>
      <c r="BH99" s="9">
        <v>0</v>
      </c>
      <c r="BI99" s="9">
        <v>0</v>
      </c>
      <c r="BJ99" s="9">
        <v>0</v>
      </c>
      <c r="BK99" s="9">
        <v>0</v>
      </c>
      <c r="BM99" s="10">
        <v>378</v>
      </c>
      <c r="BN99" s="10">
        <f t="shared" si="2"/>
        <v>0</v>
      </c>
    </row>
    <row r="100" spans="1:66" x14ac:dyDescent="0.25">
      <c r="A100" s="53" t="s">
        <v>558</v>
      </c>
      <c r="B100" s="9">
        <v>1</v>
      </c>
      <c r="C100" s="9">
        <v>0</v>
      </c>
      <c r="D100" s="9">
        <v>0</v>
      </c>
      <c r="E100" s="9">
        <v>1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1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1</v>
      </c>
      <c r="AK100" s="9">
        <v>0</v>
      </c>
      <c r="AL100" s="9">
        <v>0</v>
      </c>
      <c r="AM100" s="9">
        <v>0</v>
      </c>
      <c r="AN100" s="9">
        <v>0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/>
      <c r="AV100" s="10">
        <f t="shared" si="3"/>
        <v>9.0909090909090912E-2</v>
      </c>
      <c r="BE100" s="9">
        <v>1</v>
      </c>
      <c r="BF100" s="9">
        <v>1</v>
      </c>
      <c r="BG100" s="9">
        <v>1</v>
      </c>
      <c r="BH100" s="9">
        <v>1</v>
      </c>
      <c r="BI100" s="9">
        <v>0</v>
      </c>
      <c r="BJ100" s="9">
        <v>0</v>
      </c>
      <c r="BK100" s="9">
        <v>0</v>
      </c>
      <c r="BM100" s="10">
        <v>379</v>
      </c>
      <c r="BN100" s="10">
        <f t="shared" si="2"/>
        <v>0</v>
      </c>
    </row>
    <row r="101" spans="1:66" x14ac:dyDescent="0.25">
      <c r="A101" s="53" t="s">
        <v>569</v>
      </c>
      <c r="B101" s="9">
        <v>0</v>
      </c>
      <c r="C101" s="9">
        <v>0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1</v>
      </c>
      <c r="AE101" s="9">
        <v>0</v>
      </c>
      <c r="AF101" s="9">
        <v>0</v>
      </c>
      <c r="AG101" s="9">
        <v>0</v>
      </c>
      <c r="AH101" s="9">
        <v>0</v>
      </c>
      <c r="AI101" s="9">
        <v>1</v>
      </c>
      <c r="AJ101" s="9">
        <v>0</v>
      </c>
      <c r="AK101" s="9">
        <v>0</v>
      </c>
      <c r="AL101" s="9">
        <v>0</v>
      </c>
      <c r="AM101" s="9">
        <v>0</v>
      </c>
      <c r="AN101" s="9">
        <v>0</v>
      </c>
      <c r="AO101" s="9">
        <v>1</v>
      </c>
      <c r="AP101" s="9">
        <v>0</v>
      </c>
      <c r="AQ101" s="9">
        <v>1</v>
      </c>
      <c r="AR101" s="9">
        <v>0</v>
      </c>
      <c r="AS101" s="9">
        <v>0</v>
      </c>
      <c r="AT101" s="9"/>
      <c r="AV101" s="10">
        <f t="shared" si="3"/>
        <v>9.0909090909090912E-2</v>
      </c>
      <c r="BE101" s="9">
        <v>0</v>
      </c>
      <c r="BF101" s="9">
        <v>0</v>
      </c>
      <c r="BG101" s="9">
        <v>0</v>
      </c>
      <c r="BH101" s="9">
        <v>0</v>
      </c>
      <c r="BI101" s="9">
        <v>0</v>
      </c>
      <c r="BJ101" s="9">
        <v>0</v>
      </c>
      <c r="BK101" s="9">
        <v>0</v>
      </c>
      <c r="BM101" s="10">
        <v>380</v>
      </c>
      <c r="BN101" s="10">
        <f t="shared" si="2"/>
        <v>0</v>
      </c>
    </row>
    <row r="102" spans="1:66" x14ac:dyDescent="0.25">
      <c r="A102" s="53" t="s">
        <v>626</v>
      </c>
      <c r="B102" s="9">
        <v>0</v>
      </c>
      <c r="C102" s="9">
        <v>0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1</v>
      </c>
      <c r="AP102" s="9">
        <v>1</v>
      </c>
      <c r="AQ102" s="9">
        <v>1</v>
      </c>
      <c r="AR102" s="9">
        <v>1</v>
      </c>
      <c r="AS102" s="9">
        <v>0</v>
      </c>
      <c r="AT102" s="9"/>
      <c r="AV102" s="10">
        <f t="shared" si="3"/>
        <v>9.0909090909090912E-2</v>
      </c>
      <c r="BE102" s="9">
        <v>1</v>
      </c>
      <c r="BF102" s="9">
        <v>1</v>
      </c>
      <c r="BG102" s="9">
        <v>1</v>
      </c>
      <c r="BH102" s="9">
        <v>1</v>
      </c>
      <c r="BI102" s="9">
        <v>0</v>
      </c>
      <c r="BJ102" s="9">
        <v>1</v>
      </c>
      <c r="BK102" s="9">
        <v>0</v>
      </c>
      <c r="BM102" s="10">
        <v>381</v>
      </c>
      <c r="BN102" s="10">
        <f t="shared" si="2"/>
        <v>0</v>
      </c>
    </row>
    <row r="103" spans="1:66" x14ac:dyDescent="0.25">
      <c r="A103" s="53" t="s">
        <v>636</v>
      </c>
      <c r="B103" s="9">
        <v>0</v>
      </c>
      <c r="C103" s="9">
        <v>0</v>
      </c>
      <c r="D103" s="9">
        <v>0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1</v>
      </c>
      <c r="AH103" s="9">
        <v>0</v>
      </c>
      <c r="AI103" s="9">
        <v>0</v>
      </c>
      <c r="AJ103" s="9">
        <v>0</v>
      </c>
      <c r="AK103" s="9">
        <v>1</v>
      </c>
      <c r="AL103" s="9">
        <v>1</v>
      </c>
      <c r="AM103" s="9">
        <v>1</v>
      </c>
      <c r="AN103" s="9">
        <v>0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/>
      <c r="AV103" s="10">
        <f t="shared" si="3"/>
        <v>9.0909090909090912E-2</v>
      </c>
      <c r="BE103" s="9">
        <v>0</v>
      </c>
      <c r="BF103" s="9">
        <v>0</v>
      </c>
      <c r="BG103" s="9">
        <v>0</v>
      </c>
      <c r="BH103" s="9">
        <v>0</v>
      </c>
      <c r="BI103" s="9">
        <v>0</v>
      </c>
      <c r="BJ103" s="9">
        <v>1</v>
      </c>
      <c r="BK103" s="9">
        <v>0</v>
      </c>
      <c r="BM103" s="10">
        <v>382</v>
      </c>
      <c r="BN103" s="10">
        <f t="shared" si="2"/>
        <v>0</v>
      </c>
    </row>
    <row r="104" spans="1:66" x14ac:dyDescent="0.25">
      <c r="A104" s="53" t="s">
        <v>643</v>
      </c>
      <c r="B104" s="9">
        <v>0</v>
      </c>
      <c r="C104" s="9">
        <v>0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1</v>
      </c>
      <c r="AF104" s="9">
        <v>1</v>
      </c>
      <c r="AG104" s="9">
        <v>0</v>
      </c>
      <c r="AH104" s="9">
        <v>0</v>
      </c>
      <c r="AI104" s="9">
        <v>1</v>
      </c>
      <c r="AJ104" s="9">
        <v>1</v>
      </c>
      <c r="AK104" s="9">
        <v>0</v>
      </c>
      <c r="AL104" s="9">
        <v>0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/>
      <c r="AV104" s="10">
        <f t="shared" si="3"/>
        <v>9.0909090909090912E-2</v>
      </c>
      <c r="BE104" s="9">
        <v>0</v>
      </c>
      <c r="BF104" s="9">
        <v>0</v>
      </c>
      <c r="BG104" s="9">
        <v>0</v>
      </c>
      <c r="BH104" s="9">
        <v>0</v>
      </c>
      <c r="BI104" s="9">
        <v>1</v>
      </c>
      <c r="BJ104" s="9">
        <v>0</v>
      </c>
      <c r="BK104" s="9">
        <v>1</v>
      </c>
      <c r="BM104" s="10">
        <v>383</v>
      </c>
      <c r="BN104" s="10">
        <f t="shared" si="2"/>
        <v>0</v>
      </c>
    </row>
    <row r="105" spans="1:66" x14ac:dyDescent="0.25">
      <c r="A105" s="53" t="s">
        <v>358</v>
      </c>
      <c r="B105" s="9">
        <v>0</v>
      </c>
      <c r="C105" s="9">
        <v>0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1</v>
      </c>
      <c r="AD105" s="9">
        <v>0</v>
      </c>
      <c r="AE105" s="9">
        <v>0</v>
      </c>
      <c r="AF105" s="9">
        <v>0</v>
      </c>
      <c r="AG105" s="9">
        <v>1</v>
      </c>
      <c r="AH105" s="9">
        <v>1</v>
      </c>
      <c r="AI105" s="9">
        <v>0</v>
      </c>
      <c r="AJ105" s="9">
        <v>0</v>
      </c>
      <c r="AK105" s="9">
        <v>1</v>
      </c>
      <c r="AL105" s="9">
        <v>0</v>
      </c>
      <c r="AM105" s="9">
        <v>0</v>
      </c>
      <c r="AN105" s="9">
        <v>0</v>
      </c>
      <c r="AO105" s="9">
        <v>1</v>
      </c>
      <c r="AP105" s="9">
        <v>0</v>
      </c>
      <c r="AQ105" s="9">
        <v>0</v>
      </c>
      <c r="AR105" s="9">
        <v>0</v>
      </c>
      <c r="AS105" s="9">
        <v>0</v>
      </c>
      <c r="AT105" s="9"/>
      <c r="AV105" s="10">
        <f t="shared" si="3"/>
        <v>0.11363636363636363</v>
      </c>
      <c r="BE105" s="9">
        <v>1</v>
      </c>
      <c r="BF105" s="9">
        <v>1</v>
      </c>
      <c r="BG105" s="9">
        <v>1</v>
      </c>
      <c r="BH105" s="9">
        <v>1</v>
      </c>
      <c r="BI105" s="9">
        <v>0</v>
      </c>
      <c r="BJ105" s="9">
        <v>0</v>
      </c>
      <c r="BK105" s="9">
        <v>0</v>
      </c>
      <c r="BM105" s="10">
        <v>384</v>
      </c>
      <c r="BN105" s="10">
        <f t="shared" si="2"/>
        <v>0</v>
      </c>
    </row>
    <row r="106" spans="1:66" x14ac:dyDescent="0.25">
      <c r="A106" s="53" t="s">
        <v>364</v>
      </c>
      <c r="B106" s="9">
        <v>0</v>
      </c>
      <c r="C106" s="9">
        <v>0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1</v>
      </c>
      <c r="AG106" s="9">
        <v>0</v>
      </c>
      <c r="AH106" s="9">
        <v>0</v>
      </c>
      <c r="AI106" s="9">
        <v>0</v>
      </c>
      <c r="AJ106" s="9">
        <v>1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1</v>
      </c>
      <c r="AQ106" s="9">
        <v>1</v>
      </c>
      <c r="AR106" s="9">
        <v>1</v>
      </c>
      <c r="AS106" s="9">
        <v>0</v>
      </c>
      <c r="AT106" s="9"/>
      <c r="AV106" s="10">
        <f t="shared" si="3"/>
        <v>0.11363636363636363</v>
      </c>
      <c r="BE106" s="9">
        <v>0</v>
      </c>
      <c r="BF106" s="9">
        <v>0</v>
      </c>
      <c r="BG106" s="9">
        <v>0</v>
      </c>
      <c r="BH106" s="9">
        <v>0</v>
      </c>
      <c r="BI106" s="9">
        <v>1</v>
      </c>
      <c r="BJ106" s="9">
        <v>1</v>
      </c>
      <c r="BK106" s="9">
        <v>1</v>
      </c>
      <c r="BM106" s="10">
        <v>385</v>
      </c>
      <c r="BN106" s="10">
        <f t="shared" ref="BN106:BN169" si="4">IF(SUM(B106:AS106)=1,1,0)</f>
        <v>0</v>
      </c>
    </row>
    <row r="107" spans="1:66" x14ac:dyDescent="0.25">
      <c r="A107" s="53" t="s">
        <v>370</v>
      </c>
      <c r="B107" s="9">
        <v>0</v>
      </c>
      <c r="C107" s="9">
        <v>0</v>
      </c>
      <c r="D107" s="9">
        <v>0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9">
        <v>1</v>
      </c>
      <c r="K107" s="9">
        <v>0</v>
      </c>
      <c r="L107" s="9">
        <v>0</v>
      </c>
      <c r="M107" s="9">
        <v>1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1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1</v>
      </c>
      <c r="AR107" s="9">
        <v>0</v>
      </c>
      <c r="AS107" s="9">
        <v>1</v>
      </c>
      <c r="AT107" s="9"/>
      <c r="AV107" s="10">
        <f t="shared" si="3"/>
        <v>0.11363636363636363</v>
      </c>
      <c r="BE107" s="9">
        <v>1</v>
      </c>
      <c r="BF107" s="9">
        <v>1</v>
      </c>
      <c r="BG107" s="9">
        <v>1</v>
      </c>
      <c r="BH107" s="9">
        <v>1</v>
      </c>
      <c r="BI107" s="9">
        <v>0</v>
      </c>
      <c r="BJ107" s="9">
        <v>0</v>
      </c>
      <c r="BK107" s="9">
        <v>0</v>
      </c>
      <c r="BM107" s="10">
        <v>386</v>
      </c>
      <c r="BN107" s="10">
        <f t="shared" si="4"/>
        <v>0</v>
      </c>
    </row>
    <row r="108" spans="1:66" x14ac:dyDescent="0.25">
      <c r="A108" s="53" t="s">
        <v>393</v>
      </c>
      <c r="B108" s="9">
        <v>0</v>
      </c>
      <c r="C108" s="9">
        <v>0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1</v>
      </c>
      <c r="W108" s="9">
        <v>0</v>
      </c>
      <c r="X108" s="9">
        <v>0</v>
      </c>
      <c r="Y108" s="9">
        <v>0</v>
      </c>
      <c r="Z108" s="9">
        <v>1</v>
      </c>
      <c r="AA108" s="9">
        <v>0</v>
      </c>
      <c r="AB108" s="9">
        <v>0</v>
      </c>
      <c r="AC108" s="9">
        <v>0</v>
      </c>
      <c r="AD108" s="9">
        <v>0</v>
      </c>
      <c r="AE108" s="9">
        <v>1</v>
      </c>
      <c r="AF108" s="9">
        <v>1</v>
      </c>
      <c r="AG108" s="9">
        <v>0</v>
      </c>
      <c r="AH108" s="9">
        <v>1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/>
      <c r="AV108" s="10">
        <f t="shared" si="3"/>
        <v>0.11363636363636363</v>
      </c>
      <c r="BE108" s="9">
        <v>0</v>
      </c>
      <c r="BF108" s="9">
        <v>0</v>
      </c>
      <c r="BG108" s="9">
        <v>0</v>
      </c>
      <c r="BH108" s="9">
        <v>0</v>
      </c>
      <c r="BI108" s="9">
        <v>0</v>
      </c>
      <c r="BJ108" s="9">
        <v>0</v>
      </c>
      <c r="BK108" s="9">
        <v>0</v>
      </c>
      <c r="BM108" s="10">
        <v>387</v>
      </c>
      <c r="BN108" s="10">
        <f t="shared" si="4"/>
        <v>0</v>
      </c>
    </row>
    <row r="109" spans="1:66" x14ac:dyDescent="0.25">
      <c r="A109" s="53" t="s">
        <v>422</v>
      </c>
      <c r="B109" s="9">
        <v>0</v>
      </c>
      <c r="C109" s="9">
        <v>0</v>
      </c>
      <c r="D109" s="9">
        <v>0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1</v>
      </c>
      <c r="M109" s="9">
        <v>0</v>
      </c>
      <c r="N109" s="9">
        <v>0</v>
      </c>
      <c r="O109" s="9">
        <v>0</v>
      </c>
      <c r="P109" s="9">
        <v>0</v>
      </c>
      <c r="Q109" s="9">
        <v>1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1</v>
      </c>
      <c r="AD109" s="9">
        <v>0</v>
      </c>
      <c r="AE109" s="9">
        <v>1</v>
      </c>
      <c r="AF109" s="9">
        <v>0</v>
      </c>
      <c r="AG109" s="9">
        <v>0</v>
      </c>
      <c r="AH109" s="9">
        <v>0</v>
      </c>
      <c r="AI109" s="9">
        <v>0</v>
      </c>
      <c r="AJ109" s="9">
        <v>0</v>
      </c>
      <c r="AK109" s="9">
        <v>0</v>
      </c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1</v>
      </c>
      <c r="AS109" s="9">
        <v>0</v>
      </c>
      <c r="AT109" s="9"/>
      <c r="AV109" s="10">
        <f t="shared" si="3"/>
        <v>0.11363636363636363</v>
      </c>
      <c r="BE109" s="9">
        <v>1</v>
      </c>
      <c r="BF109" s="9">
        <v>1</v>
      </c>
      <c r="BG109" s="9">
        <v>1</v>
      </c>
      <c r="BH109" s="9">
        <v>1</v>
      </c>
      <c r="BI109" s="9">
        <v>0</v>
      </c>
      <c r="BJ109" s="9">
        <v>0</v>
      </c>
      <c r="BK109" s="9">
        <v>0</v>
      </c>
      <c r="BM109" s="10">
        <v>388</v>
      </c>
      <c r="BN109" s="10">
        <f t="shared" si="4"/>
        <v>0</v>
      </c>
    </row>
    <row r="110" spans="1:66" x14ac:dyDescent="0.25">
      <c r="A110" s="53" t="s">
        <v>423</v>
      </c>
      <c r="B110" s="9">
        <v>0</v>
      </c>
      <c r="C110" s="9">
        <v>0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1</v>
      </c>
      <c r="AE110" s="9">
        <v>0</v>
      </c>
      <c r="AF110" s="9">
        <v>1</v>
      </c>
      <c r="AG110" s="9">
        <v>0</v>
      </c>
      <c r="AH110" s="9">
        <v>1</v>
      </c>
      <c r="AI110" s="9">
        <v>1</v>
      </c>
      <c r="AJ110" s="9">
        <v>0</v>
      </c>
      <c r="AK110" s="9">
        <v>1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0</v>
      </c>
      <c r="AS110" s="9">
        <v>0</v>
      </c>
      <c r="AT110" s="9"/>
      <c r="AV110" s="10">
        <f t="shared" si="3"/>
        <v>0.11363636363636363</v>
      </c>
      <c r="BE110" s="9">
        <v>0</v>
      </c>
      <c r="BF110" s="9">
        <v>0</v>
      </c>
      <c r="BG110" s="9">
        <v>0</v>
      </c>
      <c r="BH110" s="9">
        <v>0</v>
      </c>
      <c r="BI110" s="9">
        <v>0</v>
      </c>
      <c r="BJ110" s="9">
        <v>0</v>
      </c>
      <c r="BK110" s="9">
        <v>0</v>
      </c>
      <c r="BM110" s="10">
        <v>389</v>
      </c>
      <c r="BN110" s="10">
        <f t="shared" si="4"/>
        <v>0</v>
      </c>
    </row>
    <row r="111" spans="1:66" x14ac:dyDescent="0.25">
      <c r="A111" s="53" t="s">
        <v>445</v>
      </c>
      <c r="B111" s="9">
        <v>0</v>
      </c>
      <c r="C111" s="9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  <c r="AJ111" s="9">
        <v>0</v>
      </c>
      <c r="AK111" s="9">
        <v>1</v>
      </c>
      <c r="AL111" s="9">
        <v>0</v>
      </c>
      <c r="AM111" s="9">
        <v>1</v>
      </c>
      <c r="AN111" s="9">
        <v>0</v>
      </c>
      <c r="AO111" s="9">
        <v>0</v>
      </c>
      <c r="AP111" s="9">
        <v>1</v>
      </c>
      <c r="AQ111" s="9">
        <v>0</v>
      </c>
      <c r="AR111" s="9">
        <v>1</v>
      </c>
      <c r="AS111" s="9">
        <v>1</v>
      </c>
      <c r="AT111" s="9"/>
      <c r="AV111" s="10">
        <f t="shared" si="3"/>
        <v>0.11363636363636363</v>
      </c>
      <c r="BE111" s="9">
        <v>0</v>
      </c>
      <c r="BF111" s="9">
        <v>0</v>
      </c>
      <c r="BG111" s="9">
        <v>0</v>
      </c>
      <c r="BH111" s="9">
        <v>0</v>
      </c>
      <c r="BI111" s="9">
        <v>0</v>
      </c>
      <c r="BJ111" s="9">
        <v>1</v>
      </c>
      <c r="BK111" s="9">
        <v>1</v>
      </c>
      <c r="BM111" s="10">
        <v>390</v>
      </c>
      <c r="BN111" s="10">
        <f t="shared" si="4"/>
        <v>0</v>
      </c>
    </row>
    <row r="112" spans="1:66" x14ac:dyDescent="0.25">
      <c r="A112" s="53" t="s">
        <v>453</v>
      </c>
      <c r="B112" s="9">
        <v>0</v>
      </c>
      <c r="C112" s="9">
        <v>0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1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1</v>
      </c>
      <c r="AC112" s="9">
        <v>1</v>
      </c>
      <c r="AD112" s="9">
        <v>0</v>
      </c>
      <c r="AE112" s="9">
        <v>0</v>
      </c>
      <c r="AF112" s="9">
        <v>0</v>
      </c>
      <c r="AG112" s="9">
        <v>0</v>
      </c>
      <c r="AH112" s="9">
        <v>1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1</v>
      </c>
      <c r="AR112" s="9">
        <v>0</v>
      </c>
      <c r="AS112" s="9">
        <v>0</v>
      </c>
      <c r="AT112" s="9"/>
      <c r="AV112" s="10">
        <f t="shared" si="3"/>
        <v>0.11363636363636363</v>
      </c>
      <c r="BE112" s="9">
        <v>1</v>
      </c>
      <c r="BF112" s="9">
        <v>1</v>
      </c>
      <c r="BG112" s="9">
        <v>1</v>
      </c>
      <c r="BH112" s="9">
        <v>1</v>
      </c>
      <c r="BI112" s="9">
        <v>1</v>
      </c>
      <c r="BJ112" s="9">
        <v>1</v>
      </c>
      <c r="BK112" s="9">
        <v>0</v>
      </c>
      <c r="BM112" s="10">
        <v>391</v>
      </c>
      <c r="BN112" s="10">
        <f t="shared" si="4"/>
        <v>0</v>
      </c>
    </row>
    <row r="113" spans="1:66" x14ac:dyDescent="0.25">
      <c r="A113" s="53" t="s">
        <v>472</v>
      </c>
      <c r="B113" s="9">
        <v>0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1</v>
      </c>
      <c r="AI113" s="9">
        <v>1</v>
      </c>
      <c r="AJ113" s="9">
        <v>0</v>
      </c>
      <c r="AK113" s="9">
        <v>1</v>
      </c>
      <c r="AL113" s="9">
        <v>0</v>
      </c>
      <c r="AM113" s="9">
        <v>1</v>
      </c>
      <c r="AN113" s="9">
        <v>0</v>
      </c>
      <c r="AO113" s="9">
        <v>0</v>
      </c>
      <c r="AP113" s="9">
        <v>0</v>
      </c>
      <c r="AQ113" s="9">
        <v>0</v>
      </c>
      <c r="AR113" s="9">
        <v>0</v>
      </c>
      <c r="AS113" s="9">
        <v>1</v>
      </c>
      <c r="AT113" s="9"/>
      <c r="AV113" s="10">
        <f t="shared" si="3"/>
        <v>0.11363636363636363</v>
      </c>
      <c r="BE113" s="9">
        <v>1</v>
      </c>
      <c r="BF113" s="9">
        <v>1</v>
      </c>
      <c r="BG113" s="9">
        <v>1</v>
      </c>
      <c r="BH113" s="9">
        <v>1</v>
      </c>
      <c r="BI113" s="9">
        <v>1</v>
      </c>
      <c r="BJ113" s="9">
        <v>1</v>
      </c>
      <c r="BK113" s="9">
        <v>1</v>
      </c>
      <c r="BM113" s="10">
        <v>392</v>
      </c>
      <c r="BN113" s="10">
        <f t="shared" si="4"/>
        <v>0</v>
      </c>
    </row>
    <row r="114" spans="1:66" x14ac:dyDescent="0.25">
      <c r="A114" s="53" t="s">
        <v>476</v>
      </c>
      <c r="B114" s="9">
        <v>0</v>
      </c>
      <c r="C114" s="9">
        <v>0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1</v>
      </c>
      <c r="AC114" s="9">
        <v>1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0</v>
      </c>
      <c r="AK114" s="9">
        <v>1</v>
      </c>
      <c r="AL114" s="9">
        <v>0</v>
      </c>
      <c r="AM114" s="9">
        <v>1</v>
      </c>
      <c r="AN114" s="9">
        <v>0</v>
      </c>
      <c r="AO114" s="9">
        <v>0</v>
      </c>
      <c r="AP114" s="9">
        <v>0</v>
      </c>
      <c r="AQ114" s="9">
        <v>0</v>
      </c>
      <c r="AR114" s="9">
        <v>0</v>
      </c>
      <c r="AS114" s="9">
        <v>1</v>
      </c>
      <c r="AT114" s="9"/>
      <c r="AV114" s="10">
        <f t="shared" si="3"/>
        <v>0.11363636363636363</v>
      </c>
      <c r="BE114" s="9">
        <v>1</v>
      </c>
      <c r="BF114" s="9">
        <v>0</v>
      </c>
      <c r="BG114" s="9">
        <v>0</v>
      </c>
      <c r="BH114" s="9">
        <v>0</v>
      </c>
      <c r="BI114" s="9">
        <v>0</v>
      </c>
      <c r="BJ114" s="9">
        <v>1</v>
      </c>
      <c r="BK114" s="9">
        <v>0</v>
      </c>
      <c r="BM114" s="10">
        <v>393</v>
      </c>
      <c r="BN114" s="10">
        <f t="shared" si="4"/>
        <v>0</v>
      </c>
    </row>
    <row r="115" spans="1:66" x14ac:dyDescent="0.25">
      <c r="A115" s="53" t="s">
        <v>479</v>
      </c>
      <c r="B115" s="9">
        <v>0</v>
      </c>
      <c r="C115" s="9">
        <v>0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1</v>
      </c>
      <c r="Z115" s="9">
        <v>0</v>
      </c>
      <c r="AA115" s="9">
        <v>0</v>
      </c>
      <c r="AB115" s="9">
        <v>0</v>
      </c>
      <c r="AC115" s="9">
        <v>1</v>
      </c>
      <c r="AD115" s="9">
        <v>0</v>
      </c>
      <c r="AE115" s="9">
        <v>0</v>
      </c>
      <c r="AF115" s="9">
        <v>0</v>
      </c>
      <c r="AG115" s="9">
        <v>1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1</v>
      </c>
      <c r="AP115" s="9">
        <v>0</v>
      </c>
      <c r="AQ115" s="9">
        <v>0</v>
      </c>
      <c r="AR115" s="9">
        <v>1</v>
      </c>
      <c r="AS115" s="9">
        <v>0</v>
      </c>
      <c r="AT115" s="9"/>
      <c r="AV115" s="10">
        <f t="shared" si="3"/>
        <v>0.11363636363636363</v>
      </c>
      <c r="BE115" s="9">
        <v>1</v>
      </c>
      <c r="BF115" s="9">
        <v>1</v>
      </c>
      <c r="BG115" s="9">
        <v>1</v>
      </c>
      <c r="BH115" s="9">
        <v>1</v>
      </c>
      <c r="BI115" s="9">
        <v>1</v>
      </c>
      <c r="BJ115" s="9">
        <v>1</v>
      </c>
      <c r="BK115" s="9">
        <v>1</v>
      </c>
      <c r="BM115" s="10">
        <v>394</v>
      </c>
      <c r="BN115" s="10">
        <f t="shared" si="4"/>
        <v>0</v>
      </c>
    </row>
    <row r="116" spans="1:66" x14ac:dyDescent="0.25">
      <c r="A116" s="53" t="s">
        <v>483</v>
      </c>
      <c r="B116" s="9">
        <v>0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1</v>
      </c>
      <c r="M116" s="9">
        <v>0</v>
      </c>
      <c r="N116" s="9">
        <v>0</v>
      </c>
      <c r="O116" s="9">
        <v>0</v>
      </c>
      <c r="P116" s="9">
        <v>0</v>
      </c>
      <c r="Q116" s="9">
        <v>1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1</v>
      </c>
      <c r="AG116" s="9">
        <v>0</v>
      </c>
      <c r="AH116" s="9">
        <v>1</v>
      </c>
      <c r="AI116" s="9">
        <v>1</v>
      </c>
      <c r="AJ116" s="9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/>
      <c r="AV116" s="10">
        <f t="shared" si="3"/>
        <v>0.11363636363636363</v>
      </c>
      <c r="BE116" s="9">
        <v>0</v>
      </c>
      <c r="BF116" s="9">
        <v>0</v>
      </c>
      <c r="BG116" s="9">
        <v>0</v>
      </c>
      <c r="BH116" s="9">
        <v>0</v>
      </c>
      <c r="BI116" s="9">
        <v>1</v>
      </c>
      <c r="BJ116" s="9">
        <v>1</v>
      </c>
      <c r="BK116" s="9">
        <v>1</v>
      </c>
      <c r="BM116" s="10">
        <v>395</v>
      </c>
      <c r="BN116" s="10">
        <f t="shared" si="4"/>
        <v>0</v>
      </c>
    </row>
    <row r="117" spans="1:66" x14ac:dyDescent="0.25">
      <c r="A117" s="53" t="s">
        <v>505</v>
      </c>
      <c r="B117" s="9">
        <v>0</v>
      </c>
      <c r="C117" s="9">
        <v>0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1</v>
      </c>
      <c r="AH117" s="9">
        <v>0</v>
      </c>
      <c r="AI117" s="9">
        <v>1</v>
      </c>
      <c r="AJ117" s="9">
        <v>0</v>
      </c>
      <c r="AK117" s="9">
        <v>1</v>
      </c>
      <c r="AL117" s="9">
        <v>1</v>
      </c>
      <c r="AM117" s="9">
        <v>1</v>
      </c>
      <c r="AN117" s="9">
        <v>0</v>
      </c>
      <c r="AO117" s="9">
        <v>0</v>
      </c>
      <c r="AP117" s="9">
        <v>0</v>
      </c>
      <c r="AQ117" s="9">
        <v>0</v>
      </c>
      <c r="AR117" s="9">
        <v>0</v>
      </c>
      <c r="AS117" s="9">
        <v>0</v>
      </c>
      <c r="AT117" s="9"/>
      <c r="AV117" s="10">
        <f t="shared" si="3"/>
        <v>0.11363636363636363</v>
      </c>
      <c r="BE117" s="9">
        <v>0</v>
      </c>
      <c r="BF117" s="9">
        <v>0</v>
      </c>
      <c r="BG117" s="9">
        <v>0</v>
      </c>
      <c r="BH117" s="9">
        <v>0</v>
      </c>
      <c r="BI117" s="9">
        <v>0</v>
      </c>
      <c r="BJ117" s="9">
        <v>0</v>
      </c>
      <c r="BK117" s="9">
        <v>1</v>
      </c>
      <c r="BM117" s="10">
        <v>396</v>
      </c>
      <c r="BN117" s="10">
        <f t="shared" si="4"/>
        <v>0</v>
      </c>
    </row>
    <row r="118" spans="1:66" x14ac:dyDescent="0.25">
      <c r="A118" s="53" t="s">
        <v>567</v>
      </c>
      <c r="B118" s="9">
        <v>0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1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1</v>
      </c>
      <c r="AH118" s="9">
        <v>0</v>
      </c>
      <c r="AI118" s="9">
        <v>0</v>
      </c>
      <c r="AJ118" s="9">
        <v>1</v>
      </c>
      <c r="AK118" s="9">
        <v>0</v>
      </c>
      <c r="AL118" s="9">
        <v>1</v>
      </c>
      <c r="AM118" s="9">
        <v>1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/>
      <c r="AV118" s="10">
        <f t="shared" si="3"/>
        <v>0.11363636363636363</v>
      </c>
      <c r="BE118" s="9">
        <v>0</v>
      </c>
      <c r="BF118" s="9">
        <v>0</v>
      </c>
      <c r="BG118" s="9">
        <v>0</v>
      </c>
      <c r="BH118" s="9">
        <v>0</v>
      </c>
      <c r="BI118" s="9">
        <v>0</v>
      </c>
      <c r="BJ118" s="9">
        <v>0</v>
      </c>
      <c r="BK118" s="9">
        <v>0</v>
      </c>
      <c r="BM118" s="10">
        <v>397</v>
      </c>
      <c r="BN118" s="10">
        <f t="shared" si="4"/>
        <v>0</v>
      </c>
    </row>
    <row r="119" spans="1:66" x14ac:dyDescent="0.25">
      <c r="A119" s="53" t="s">
        <v>573</v>
      </c>
      <c r="B119" s="9">
        <v>0</v>
      </c>
      <c r="C119" s="9">
        <v>0</v>
      </c>
      <c r="D119" s="9">
        <v>0</v>
      </c>
      <c r="E119" s="9">
        <v>0</v>
      </c>
      <c r="F119" s="9">
        <v>0</v>
      </c>
      <c r="G119" s="9">
        <v>1</v>
      </c>
      <c r="H119" s="9">
        <v>0</v>
      </c>
      <c r="I119" s="9">
        <v>0</v>
      </c>
      <c r="J119" s="9">
        <v>0</v>
      </c>
      <c r="K119" s="9">
        <v>1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1</v>
      </c>
      <c r="Y119" s="9">
        <v>0</v>
      </c>
      <c r="Z119" s="9">
        <v>0</v>
      </c>
      <c r="AA119" s="9">
        <v>0</v>
      </c>
      <c r="AB119" s="9">
        <v>1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1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/>
      <c r="AV119" s="10">
        <f t="shared" si="3"/>
        <v>0.11363636363636363</v>
      </c>
      <c r="BE119" s="9">
        <v>0</v>
      </c>
      <c r="BF119" s="9">
        <v>0</v>
      </c>
      <c r="BG119" s="9">
        <v>0</v>
      </c>
      <c r="BH119" s="9">
        <v>0</v>
      </c>
      <c r="BI119" s="9">
        <v>0</v>
      </c>
      <c r="BJ119" s="9">
        <v>0</v>
      </c>
      <c r="BK119" s="9">
        <v>0</v>
      </c>
      <c r="BM119" s="10">
        <v>398</v>
      </c>
      <c r="BN119" s="10">
        <f t="shared" si="4"/>
        <v>0</v>
      </c>
    </row>
    <row r="120" spans="1:66" x14ac:dyDescent="0.25">
      <c r="A120" s="53" t="s">
        <v>575</v>
      </c>
      <c r="B120" s="9">
        <v>1</v>
      </c>
      <c r="C120" s="9">
        <v>1</v>
      </c>
      <c r="D120" s="9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1</v>
      </c>
      <c r="AA120" s="9">
        <v>0</v>
      </c>
      <c r="AB120" s="9">
        <v>0</v>
      </c>
      <c r="AC120" s="9">
        <v>1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</v>
      </c>
      <c r="AM120" s="9">
        <v>0</v>
      </c>
      <c r="AN120" s="9">
        <v>0</v>
      </c>
      <c r="AO120" s="9">
        <v>1</v>
      </c>
      <c r="AP120" s="9">
        <v>0</v>
      </c>
      <c r="AQ120" s="9">
        <v>0</v>
      </c>
      <c r="AR120" s="9">
        <v>0</v>
      </c>
      <c r="AS120" s="9">
        <v>0</v>
      </c>
      <c r="AT120" s="9"/>
      <c r="AV120" s="10">
        <f t="shared" si="3"/>
        <v>0.11363636363636363</v>
      </c>
      <c r="BE120" s="9">
        <v>0</v>
      </c>
      <c r="BF120" s="9">
        <v>0</v>
      </c>
      <c r="BG120" s="9">
        <v>0</v>
      </c>
      <c r="BH120" s="9">
        <v>0</v>
      </c>
      <c r="BI120" s="9">
        <v>1</v>
      </c>
      <c r="BJ120" s="9">
        <v>1</v>
      </c>
      <c r="BK120" s="9">
        <v>1</v>
      </c>
      <c r="BM120" s="10">
        <v>399</v>
      </c>
      <c r="BN120" s="10">
        <f t="shared" si="4"/>
        <v>0</v>
      </c>
    </row>
    <row r="121" spans="1:66" x14ac:dyDescent="0.25">
      <c r="A121" s="53" t="s">
        <v>605</v>
      </c>
      <c r="B121" s="9">
        <v>0</v>
      </c>
      <c r="C121" s="9">
        <v>0</v>
      </c>
      <c r="D121" s="9">
        <v>1</v>
      </c>
      <c r="E121" s="9">
        <v>0</v>
      </c>
      <c r="F121" s="9">
        <v>1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1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1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1</v>
      </c>
      <c r="AR121" s="9">
        <v>0</v>
      </c>
      <c r="AS121" s="9">
        <v>0</v>
      </c>
      <c r="AT121" s="9"/>
      <c r="AV121" s="10">
        <f t="shared" si="3"/>
        <v>0.11363636363636363</v>
      </c>
      <c r="BE121" s="9">
        <v>0</v>
      </c>
      <c r="BF121" s="9">
        <v>0</v>
      </c>
      <c r="BG121" s="9">
        <v>0</v>
      </c>
      <c r="BH121" s="9">
        <v>0</v>
      </c>
      <c r="BI121" s="9">
        <v>0</v>
      </c>
      <c r="BJ121" s="9">
        <v>0</v>
      </c>
      <c r="BK121" s="9">
        <v>0</v>
      </c>
      <c r="BM121" s="10">
        <v>400</v>
      </c>
      <c r="BN121" s="10">
        <f t="shared" si="4"/>
        <v>0</v>
      </c>
    </row>
    <row r="122" spans="1:66" x14ac:dyDescent="0.25">
      <c r="A122" s="53" t="s">
        <v>614</v>
      </c>
      <c r="B122" s="9">
        <v>0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1</v>
      </c>
      <c r="AG122" s="9">
        <v>0</v>
      </c>
      <c r="AH122" s="9">
        <v>0</v>
      </c>
      <c r="AI122" s="9">
        <v>1</v>
      </c>
      <c r="AJ122" s="9">
        <v>1</v>
      </c>
      <c r="AK122" s="9">
        <v>0</v>
      </c>
      <c r="AL122" s="9">
        <v>1</v>
      </c>
      <c r="AM122" s="9">
        <v>0</v>
      </c>
      <c r="AN122" s="9">
        <v>0</v>
      </c>
      <c r="AO122" s="9">
        <v>0</v>
      </c>
      <c r="AP122" s="9">
        <v>1</v>
      </c>
      <c r="AQ122" s="9">
        <v>0</v>
      </c>
      <c r="AR122" s="9">
        <v>0</v>
      </c>
      <c r="AS122" s="9">
        <v>0</v>
      </c>
      <c r="AT122" s="9"/>
      <c r="AV122" s="10">
        <f t="shared" si="3"/>
        <v>0.11363636363636363</v>
      </c>
      <c r="BE122" s="9">
        <v>0</v>
      </c>
      <c r="BF122" s="9">
        <v>0</v>
      </c>
      <c r="BG122" s="9">
        <v>0</v>
      </c>
      <c r="BH122" s="9">
        <v>0</v>
      </c>
      <c r="BI122" s="9">
        <v>0</v>
      </c>
      <c r="BJ122" s="9">
        <v>0</v>
      </c>
      <c r="BK122" s="9">
        <v>0</v>
      </c>
      <c r="BM122" s="10">
        <v>401</v>
      </c>
      <c r="BN122" s="10">
        <f t="shared" si="4"/>
        <v>0</v>
      </c>
    </row>
    <row r="123" spans="1:66" x14ac:dyDescent="0.25">
      <c r="A123" s="53" t="s">
        <v>637</v>
      </c>
      <c r="B123" s="9">
        <v>0</v>
      </c>
      <c r="C123" s="9">
        <v>0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1</v>
      </c>
      <c r="V123" s="9">
        <v>1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1</v>
      </c>
      <c r="AC123" s="9">
        <v>0</v>
      </c>
      <c r="AD123" s="9">
        <v>0</v>
      </c>
      <c r="AE123" s="9">
        <v>1</v>
      </c>
      <c r="AF123" s="9">
        <v>0</v>
      </c>
      <c r="AG123" s="9">
        <v>1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/>
      <c r="AV123" s="10">
        <f t="shared" si="3"/>
        <v>0.11363636363636363</v>
      </c>
      <c r="BE123" s="9">
        <v>0</v>
      </c>
      <c r="BF123" s="9">
        <v>0</v>
      </c>
      <c r="BG123" s="9">
        <v>0</v>
      </c>
      <c r="BH123" s="9">
        <v>0</v>
      </c>
      <c r="BI123" s="9">
        <v>0</v>
      </c>
      <c r="BJ123" s="9">
        <v>0</v>
      </c>
      <c r="BK123" s="9">
        <v>0</v>
      </c>
      <c r="BM123" s="10">
        <v>402</v>
      </c>
      <c r="BN123" s="10">
        <f t="shared" si="4"/>
        <v>0</v>
      </c>
    </row>
    <row r="124" spans="1:66" x14ac:dyDescent="0.25">
      <c r="A124" s="53" t="s">
        <v>646</v>
      </c>
      <c r="B124" s="9">
        <v>1</v>
      </c>
      <c r="C124" s="9">
        <v>0</v>
      </c>
      <c r="D124" s="9">
        <v>0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1</v>
      </c>
      <c r="K124" s="9">
        <v>0</v>
      </c>
      <c r="L124" s="9">
        <v>1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1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L124" s="9">
        <v>0</v>
      </c>
      <c r="AM124" s="9">
        <v>0</v>
      </c>
      <c r="AN124" s="9">
        <v>0</v>
      </c>
      <c r="AO124" s="9">
        <v>0</v>
      </c>
      <c r="AP124" s="9">
        <v>0</v>
      </c>
      <c r="AQ124" s="9">
        <v>0</v>
      </c>
      <c r="AR124" s="9">
        <v>0</v>
      </c>
      <c r="AS124" s="9">
        <v>1</v>
      </c>
      <c r="AT124" s="9"/>
      <c r="AV124" s="10">
        <f t="shared" si="3"/>
        <v>0.11363636363636363</v>
      </c>
      <c r="BE124" s="9">
        <v>0</v>
      </c>
      <c r="BF124" s="9">
        <v>0</v>
      </c>
      <c r="BG124" s="9">
        <v>0</v>
      </c>
      <c r="BH124" s="9">
        <v>0</v>
      </c>
      <c r="BI124" s="9">
        <v>0</v>
      </c>
      <c r="BJ124" s="9">
        <v>1</v>
      </c>
      <c r="BK124" s="9">
        <v>1</v>
      </c>
      <c r="BM124" s="10">
        <v>403</v>
      </c>
      <c r="BN124" s="10">
        <f t="shared" si="4"/>
        <v>0</v>
      </c>
    </row>
    <row r="125" spans="1:66" x14ac:dyDescent="0.25">
      <c r="A125" s="53" t="s">
        <v>665</v>
      </c>
      <c r="B125" s="9">
        <v>0</v>
      </c>
      <c r="C125" s="9">
        <v>0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1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  <c r="AJ125" s="9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1</v>
      </c>
      <c r="AP125" s="9">
        <v>1</v>
      </c>
      <c r="AQ125" s="9">
        <v>1</v>
      </c>
      <c r="AR125" s="9">
        <v>1</v>
      </c>
      <c r="AS125" s="9">
        <v>0</v>
      </c>
      <c r="AT125" s="9"/>
      <c r="AV125" s="10">
        <f t="shared" si="3"/>
        <v>0.11363636363636363</v>
      </c>
      <c r="BE125" s="9">
        <v>0</v>
      </c>
      <c r="BF125" s="9">
        <v>0</v>
      </c>
      <c r="BG125" s="9">
        <v>0</v>
      </c>
      <c r="BH125" s="9">
        <v>0</v>
      </c>
      <c r="BI125" s="9">
        <v>0</v>
      </c>
      <c r="BJ125" s="9">
        <v>0</v>
      </c>
      <c r="BK125" s="9">
        <v>1</v>
      </c>
      <c r="BM125" s="10">
        <v>404</v>
      </c>
      <c r="BN125" s="10">
        <f t="shared" si="4"/>
        <v>0</v>
      </c>
    </row>
    <row r="126" spans="1:66" x14ac:dyDescent="0.25">
      <c r="A126" s="53" t="s">
        <v>671</v>
      </c>
      <c r="B126" s="9">
        <v>0</v>
      </c>
      <c r="C126" s="9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1</v>
      </c>
      <c r="AI126" s="9">
        <v>0</v>
      </c>
      <c r="AJ126" s="9">
        <v>0</v>
      </c>
      <c r="AK126" s="9">
        <v>0</v>
      </c>
      <c r="AL126" s="9">
        <v>0</v>
      </c>
      <c r="AM126" s="9">
        <v>0</v>
      </c>
      <c r="AN126" s="9">
        <v>1</v>
      </c>
      <c r="AO126" s="9">
        <v>0</v>
      </c>
      <c r="AP126" s="9">
        <v>1</v>
      </c>
      <c r="AQ126" s="9">
        <v>1</v>
      </c>
      <c r="AR126" s="9">
        <v>1</v>
      </c>
      <c r="AS126" s="9">
        <v>0</v>
      </c>
      <c r="AT126" s="9"/>
      <c r="AV126" s="10">
        <f t="shared" si="3"/>
        <v>0.11363636363636363</v>
      </c>
      <c r="BE126" s="9">
        <v>0</v>
      </c>
      <c r="BF126" s="9">
        <v>0</v>
      </c>
      <c r="BG126" s="9">
        <v>0</v>
      </c>
      <c r="BH126" s="9">
        <v>0</v>
      </c>
      <c r="BI126" s="9">
        <v>0</v>
      </c>
      <c r="BJ126" s="9">
        <v>0</v>
      </c>
      <c r="BK126" s="9">
        <v>0</v>
      </c>
      <c r="BM126" s="10">
        <v>405</v>
      </c>
      <c r="BN126" s="10">
        <f t="shared" si="4"/>
        <v>0</v>
      </c>
    </row>
    <row r="127" spans="1:66" x14ac:dyDescent="0.25">
      <c r="A127" s="53" t="s">
        <v>359</v>
      </c>
      <c r="B127" s="9">
        <v>0</v>
      </c>
      <c r="C127" s="9">
        <v>0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1</v>
      </c>
      <c r="X127" s="9">
        <v>1</v>
      </c>
      <c r="Y127" s="9">
        <v>1</v>
      </c>
      <c r="Z127" s="9">
        <v>0</v>
      </c>
      <c r="AA127" s="9">
        <v>1</v>
      </c>
      <c r="AB127" s="9">
        <v>0</v>
      </c>
      <c r="AC127" s="9">
        <v>1</v>
      </c>
      <c r="AD127" s="9">
        <v>0</v>
      </c>
      <c r="AE127" s="9">
        <v>1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/>
      <c r="AV127" s="10">
        <f t="shared" si="3"/>
        <v>0.13636363636363635</v>
      </c>
      <c r="BE127" s="9">
        <v>1</v>
      </c>
      <c r="BF127" s="9">
        <v>1</v>
      </c>
      <c r="BG127" s="9">
        <v>1</v>
      </c>
      <c r="BH127" s="9">
        <v>1</v>
      </c>
      <c r="BI127" s="9">
        <v>0</v>
      </c>
      <c r="BJ127" s="9">
        <v>0</v>
      </c>
      <c r="BK127" s="9">
        <v>0</v>
      </c>
      <c r="BM127" s="10">
        <v>406</v>
      </c>
      <c r="BN127" s="10">
        <f t="shared" si="4"/>
        <v>0</v>
      </c>
    </row>
    <row r="128" spans="1:66" x14ac:dyDescent="0.25">
      <c r="A128" s="53" t="s">
        <v>371</v>
      </c>
      <c r="B128" s="9">
        <v>1</v>
      </c>
      <c r="C128" s="9">
        <v>0</v>
      </c>
      <c r="D128" s="9">
        <v>0</v>
      </c>
      <c r="E128" s="9">
        <v>0</v>
      </c>
      <c r="F128" s="9">
        <v>1</v>
      </c>
      <c r="G128" s="9">
        <v>0</v>
      </c>
      <c r="H128" s="9">
        <v>0</v>
      </c>
      <c r="I128" s="9">
        <v>1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1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1</v>
      </c>
      <c r="AA128" s="9">
        <v>0</v>
      </c>
      <c r="AB128" s="9">
        <v>0</v>
      </c>
      <c r="AC128" s="9">
        <v>1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/>
      <c r="AV128" s="10">
        <f t="shared" si="3"/>
        <v>0.13636363636363635</v>
      </c>
      <c r="BE128" s="9">
        <v>1</v>
      </c>
      <c r="BF128" s="9">
        <v>1</v>
      </c>
      <c r="BG128" s="9">
        <v>1</v>
      </c>
      <c r="BH128" s="9">
        <v>1</v>
      </c>
      <c r="BI128" s="9">
        <v>1</v>
      </c>
      <c r="BJ128" s="9">
        <v>0</v>
      </c>
      <c r="BK128" s="9">
        <v>0</v>
      </c>
      <c r="BM128" s="10">
        <v>407</v>
      </c>
      <c r="BN128" s="10">
        <f t="shared" si="4"/>
        <v>0</v>
      </c>
    </row>
    <row r="129" spans="1:66" x14ac:dyDescent="0.25">
      <c r="A129" s="53" t="s">
        <v>413</v>
      </c>
      <c r="B129" s="9">
        <v>0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1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1</v>
      </c>
      <c r="AD129" s="9">
        <v>0</v>
      </c>
      <c r="AE129" s="9">
        <v>0</v>
      </c>
      <c r="AF129" s="9">
        <v>0</v>
      </c>
      <c r="AG129" s="9">
        <v>1</v>
      </c>
      <c r="AH129" s="9">
        <v>0</v>
      </c>
      <c r="AI129" s="9">
        <v>0</v>
      </c>
      <c r="AJ129" s="9">
        <v>1</v>
      </c>
      <c r="AK129" s="9">
        <v>1</v>
      </c>
      <c r="AL129" s="9">
        <v>0</v>
      </c>
      <c r="AM129" s="9">
        <v>0</v>
      </c>
      <c r="AN129" s="9">
        <v>1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/>
      <c r="AV129" s="10">
        <f t="shared" si="3"/>
        <v>0.13636363636363635</v>
      </c>
      <c r="BE129" s="9">
        <v>0</v>
      </c>
      <c r="BF129" s="9">
        <v>0</v>
      </c>
      <c r="BG129" s="9">
        <v>0</v>
      </c>
      <c r="BH129" s="9">
        <v>0</v>
      </c>
      <c r="BI129" s="9">
        <v>1</v>
      </c>
      <c r="BJ129" s="9">
        <v>0</v>
      </c>
      <c r="BK129" s="9">
        <v>0</v>
      </c>
      <c r="BM129" s="10">
        <v>408</v>
      </c>
      <c r="BN129" s="10">
        <f t="shared" si="4"/>
        <v>0</v>
      </c>
    </row>
    <row r="130" spans="1:66" x14ac:dyDescent="0.25">
      <c r="A130" s="53" t="s">
        <v>415</v>
      </c>
      <c r="B130" s="9">
        <v>0</v>
      </c>
      <c r="C130" s="9">
        <v>0</v>
      </c>
      <c r="D130" s="9">
        <v>0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1</v>
      </c>
      <c r="Z130" s="9">
        <v>0</v>
      </c>
      <c r="AA130" s="9">
        <v>1</v>
      </c>
      <c r="AB130" s="9">
        <v>1</v>
      </c>
      <c r="AC130" s="9">
        <v>0</v>
      </c>
      <c r="AD130" s="9">
        <v>1</v>
      </c>
      <c r="AE130" s="9">
        <v>1</v>
      </c>
      <c r="AF130" s="9">
        <v>0</v>
      </c>
      <c r="AG130" s="9">
        <v>0</v>
      </c>
      <c r="AH130" s="9">
        <v>0</v>
      </c>
      <c r="AI130" s="9">
        <v>1</v>
      </c>
      <c r="AJ130" s="9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/>
      <c r="AV130" s="10">
        <f t="shared" si="3"/>
        <v>0.13636363636363635</v>
      </c>
      <c r="BE130" s="9">
        <v>0</v>
      </c>
      <c r="BF130" s="9">
        <v>0</v>
      </c>
      <c r="BG130" s="9">
        <v>0</v>
      </c>
      <c r="BH130" s="9">
        <v>0</v>
      </c>
      <c r="BI130" s="9">
        <v>0</v>
      </c>
      <c r="BJ130" s="9">
        <v>0</v>
      </c>
      <c r="BK130" s="9">
        <v>0</v>
      </c>
      <c r="BM130" s="10">
        <v>409</v>
      </c>
      <c r="BN130" s="10">
        <f t="shared" si="4"/>
        <v>0</v>
      </c>
    </row>
    <row r="131" spans="1:66" x14ac:dyDescent="0.25">
      <c r="A131" s="53" t="s">
        <v>427</v>
      </c>
      <c r="B131" s="9">
        <v>1</v>
      </c>
      <c r="C131" s="9">
        <v>1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9">
        <v>1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1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1</v>
      </c>
      <c r="AA131" s="9">
        <v>0</v>
      </c>
      <c r="AB131" s="9">
        <v>0</v>
      </c>
      <c r="AC131" s="9">
        <v>0</v>
      </c>
      <c r="AD131" s="9">
        <v>1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0</v>
      </c>
      <c r="AM131" s="9">
        <v>0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/>
      <c r="AV131" s="10">
        <f t="shared" si="3"/>
        <v>0.13636363636363635</v>
      </c>
      <c r="BE131" s="9">
        <v>1</v>
      </c>
      <c r="BF131" s="9">
        <v>1</v>
      </c>
      <c r="BG131" s="9">
        <v>1</v>
      </c>
      <c r="BH131" s="9">
        <v>1</v>
      </c>
      <c r="BI131" s="9">
        <v>0</v>
      </c>
      <c r="BJ131" s="9">
        <v>0</v>
      </c>
      <c r="BK131" s="9">
        <v>0</v>
      </c>
      <c r="BM131" s="10">
        <v>410</v>
      </c>
      <c r="BN131" s="10">
        <f t="shared" si="4"/>
        <v>0</v>
      </c>
    </row>
    <row r="132" spans="1:66" x14ac:dyDescent="0.25">
      <c r="A132" s="53" t="s">
        <v>438</v>
      </c>
      <c r="B132" s="9">
        <v>0</v>
      </c>
      <c r="C132" s="9">
        <v>0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1</v>
      </c>
      <c r="AE132" s="9">
        <v>0</v>
      </c>
      <c r="AF132" s="9">
        <v>0</v>
      </c>
      <c r="AG132" s="9">
        <v>0</v>
      </c>
      <c r="AH132" s="9">
        <v>0</v>
      </c>
      <c r="AI132" s="9">
        <v>1</v>
      </c>
      <c r="AJ132" s="9">
        <v>0</v>
      </c>
      <c r="AK132" s="9">
        <v>1</v>
      </c>
      <c r="AL132" s="9">
        <v>1</v>
      </c>
      <c r="AM132" s="9">
        <v>1</v>
      </c>
      <c r="AN132" s="9">
        <v>1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/>
      <c r="AV132" s="10">
        <f t="shared" ref="AV132:AV195" si="5">SUM(B132:AS132)/COUNT(B132:AS132)</f>
        <v>0.13636363636363635</v>
      </c>
      <c r="BE132" s="9">
        <v>1</v>
      </c>
      <c r="BF132" s="9">
        <v>0</v>
      </c>
      <c r="BG132" s="9">
        <v>0</v>
      </c>
      <c r="BH132" s="9">
        <v>0</v>
      </c>
      <c r="BI132" s="9">
        <v>1</v>
      </c>
      <c r="BJ132" s="9">
        <v>1</v>
      </c>
      <c r="BK132" s="9">
        <v>1</v>
      </c>
      <c r="BM132" s="10">
        <v>411</v>
      </c>
      <c r="BN132" s="10">
        <f t="shared" si="4"/>
        <v>0</v>
      </c>
    </row>
    <row r="133" spans="1:66" x14ac:dyDescent="0.25">
      <c r="A133" s="53" t="s">
        <v>444</v>
      </c>
      <c r="B133" s="9">
        <v>0</v>
      </c>
      <c r="C133" s="9">
        <v>0</v>
      </c>
      <c r="D133" s="9">
        <v>0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1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1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1</v>
      </c>
      <c r="AI133" s="9">
        <v>1</v>
      </c>
      <c r="AJ133" s="9">
        <v>0</v>
      </c>
      <c r="AK133" s="9">
        <v>1</v>
      </c>
      <c r="AL133" s="9">
        <v>0</v>
      </c>
      <c r="AM133" s="9">
        <v>0</v>
      </c>
      <c r="AN133" s="9">
        <v>1</v>
      </c>
      <c r="AO133" s="9">
        <v>0</v>
      </c>
      <c r="AP133" s="9">
        <v>0</v>
      </c>
      <c r="AQ133" s="9">
        <v>0</v>
      </c>
      <c r="AR133" s="9">
        <v>0</v>
      </c>
      <c r="AS133" s="9">
        <v>0</v>
      </c>
      <c r="AT133" s="9"/>
      <c r="AV133" s="10">
        <f t="shared" si="5"/>
        <v>0.13636363636363635</v>
      </c>
      <c r="BE133" s="9">
        <v>0</v>
      </c>
      <c r="BF133" s="9">
        <v>0</v>
      </c>
      <c r="BG133" s="9">
        <v>0</v>
      </c>
      <c r="BH133" s="9">
        <v>0</v>
      </c>
      <c r="BI133" s="9">
        <v>0</v>
      </c>
      <c r="BJ133" s="9">
        <v>0</v>
      </c>
      <c r="BK133" s="9">
        <v>0</v>
      </c>
      <c r="BM133" s="10">
        <v>412</v>
      </c>
      <c r="BN133" s="10">
        <f t="shared" si="4"/>
        <v>0</v>
      </c>
    </row>
    <row r="134" spans="1:66" x14ac:dyDescent="0.25">
      <c r="A134" s="53" t="s">
        <v>446</v>
      </c>
      <c r="B134" s="9">
        <v>0</v>
      </c>
      <c r="C134" s="9">
        <v>0</v>
      </c>
      <c r="D134" s="9">
        <v>0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1</v>
      </c>
      <c r="AH134" s="9">
        <v>1</v>
      </c>
      <c r="AI134" s="9">
        <v>0</v>
      </c>
      <c r="AJ134" s="9">
        <v>1</v>
      </c>
      <c r="AK134" s="9">
        <v>0</v>
      </c>
      <c r="AL134" s="9">
        <v>1</v>
      </c>
      <c r="AM134" s="9">
        <v>1</v>
      </c>
      <c r="AN134" s="9">
        <v>1</v>
      </c>
      <c r="AO134" s="9">
        <v>0</v>
      </c>
      <c r="AP134" s="9">
        <v>0</v>
      </c>
      <c r="AQ134" s="9">
        <v>0</v>
      </c>
      <c r="AR134" s="9">
        <v>0</v>
      </c>
      <c r="AS134" s="9">
        <v>0</v>
      </c>
      <c r="AT134" s="9"/>
      <c r="AV134" s="10">
        <f t="shared" si="5"/>
        <v>0.13636363636363635</v>
      </c>
      <c r="BE134" s="9">
        <v>0</v>
      </c>
      <c r="BF134" s="9">
        <v>0</v>
      </c>
      <c r="BG134" s="9">
        <v>0</v>
      </c>
      <c r="BH134" s="9">
        <v>0</v>
      </c>
      <c r="BI134" s="9">
        <v>0</v>
      </c>
      <c r="BJ134" s="9">
        <v>0</v>
      </c>
      <c r="BK134" s="9">
        <v>0</v>
      </c>
      <c r="BM134" s="10">
        <v>413</v>
      </c>
      <c r="BN134" s="10">
        <f t="shared" si="4"/>
        <v>0</v>
      </c>
    </row>
    <row r="135" spans="1:66" x14ac:dyDescent="0.25">
      <c r="A135" s="53" t="s">
        <v>464</v>
      </c>
      <c r="B135" s="9">
        <v>0</v>
      </c>
      <c r="C135" s="9">
        <v>0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1</v>
      </c>
      <c r="AC135" s="9">
        <v>0</v>
      </c>
      <c r="AD135" s="9">
        <v>1</v>
      </c>
      <c r="AE135" s="9">
        <v>0</v>
      </c>
      <c r="AF135" s="9">
        <v>0</v>
      </c>
      <c r="AG135" s="9">
        <v>1</v>
      </c>
      <c r="AH135" s="9">
        <v>0</v>
      </c>
      <c r="AI135" s="9">
        <v>0</v>
      </c>
      <c r="AJ135" s="9">
        <v>0</v>
      </c>
      <c r="AK135" s="9">
        <v>1</v>
      </c>
      <c r="AL135" s="9">
        <v>0</v>
      </c>
      <c r="AM135" s="9">
        <v>1</v>
      </c>
      <c r="AN135" s="9">
        <v>0</v>
      </c>
      <c r="AO135" s="9">
        <v>0</v>
      </c>
      <c r="AP135" s="9">
        <v>1</v>
      </c>
      <c r="AQ135" s="9">
        <v>0</v>
      </c>
      <c r="AR135" s="9">
        <v>0</v>
      </c>
      <c r="AS135" s="9">
        <v>0</v>
      </c>
      <c r="AT135" s="9"/>
      <c r="AV135" s="10">
        <f t="shared" si="5"/>
        <v>0.13636363636363635</v>
      </c>
      <c r="BE135" s="9">
        <v>0</v>
      </c>
      <c r="BF135" s="9">
        <v>0</v>
      </c>
      <c r="BG135" s="9">
        <v>0</v>
      </c>
      <c r="BH135" s="9">
        <v>0</v>
      </c>
      <c r="BI135" s="9">
        <v>0</v>
      </c>
      <c r="BJ135" s="9">
        <v>0</v>
      </c>
      <c r="BK135" s="9">
        <v>0</v>
      </c>
      <c r="BM135" s="10">
        <v>414</v>
      </c>
      <c r="BN135" s="10">
        <f t="shared" si="4"/>
        <v>0</v>
      </c>
    </row>
    <row r="136" spans="1:66" x14ac:dyDescent="0.25">
      <c r="A136" s="53" t="s">
        <v>466</v>
      </c>
      <c r="B136" s="9">
        <v>0</v>
      </c>
      <c r="C136" s="9">
        <v>0</v>
      </c>
      <c r="D136" s="9">
        <v>0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1</v>
      </c>
      <c r="AF136" s="9">
        <v>1</v>
      </c>
      <c r="AG136" s="9">
        <v>0</v>
      </c>
      <c r="AH136" s="9">
        <v>1</v>
      </c>
      <c r="AI136" s="9">
        <v>1</v>
      </c>
      <c r="AJ136" s="9">
        <v>0</v>
      </c>
      <c r="AK136" s="9">
        <v>0</v>
      </c>
      <c r="AL136" s="9">
        <v>0</v>
      </c>
      <c r="AM136" s="9">
        <v>0</v>
      </c>
      <c r="AN136" s="9">
        <v>1</v>
      </c>
      <c r="AO136" s="9">
        <v>0</v>
      </c>
      <c r="AP136" s="9">
        <v>0</v>
      </c>
      <c r="AQ136" s="9">
        <v>0</v>
      </c>
      <c r="AR136" s="9">
        <v>1</v>
      </c>
      <c r="AS136" s="9">
        <v>0</v>
      </c>
      <c r="AT136" s="9"/>
      <c r="AV136" s="10">
        <f t="shared" si="5"/>
        <v>0.13636363636363635</v>
      </c>
      <c r="BE136" s="9">
        <v>0</v>
      </c>
      <c r="BF136" s="9">
        <v>0</v>
      </c>
      <c r="BG136" s="9">
        <v>0</v>
      </c>
      <c r="BH136" s="9">
        <v>0</v>
      </c>
      <c r="BI136" s="9">
        <v>0</v>
      </c>
      <c r="BJ136" s="9">
        <v>0</v>
      </c>
      <c r="BK136" s="9">
        <v>0</v>
      </c>
      <c r="BM136" s="10">
        <v>415</v>
      </c>
      <c r="BN136" s="10">
        <f t="shared" si="4"/>
        <v>0</v>
      </c>
    </row>
    <row r="137" spans="1:66" x14ac:dyDescent="0.25">
      <c r="A137" s="53" t="s">
        <v>485</v>
      </c>
      <c r="B137" s="9">
        <v>0</v>
      </c>
      <c r="C137" s="9">
        <v>0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1</v>
      </c>
      <c r="AC137" s="9">
        <v>0</v>
      </c>
      <c r="AD137" s="9">
        <v>0</v>
      </c>
      <c r="AE137" s="9">
        <v>0</v>
      </c>
      <c r="AF137" s="9">
        <v>0</v>
      </c>
      <c r="AG137" s="9">
        <v>1</v>
      </c>
      <c r="AH137" s="9">
        <v>0</v>
      </c>
      <c r="AI137" s="9">
        <v>0</v>
      </c>
      <c r="AJ137" s="9">
        <v>0</v>
      </c>
      <c r="AK137" s="9">
        <v>1</v>
      </c>
      <c r="AL137" s="9">
        <v>1</v>
      </c>
      <c r="AM137" s="9">
        <v>1</v>
      </c>
      <c r="AN137" s="9">
        <v>0</v>
      </c>
      <c r="AO137" s="9">
        <v>1</v>
      </c>
      <c r="AP137" s="9">
        <v>0</v>
      </c>
      <c r="AQ137" s="9">
        <v>0</v>
      </c>
      <c r="AR137" s="9">
        <v>0</v>
      </c>
      <c r="AS137" s="9">
        <v>0</v>
      </c>
      <c r="AT137" s="9"/>
      <c r="AV137" s="10">
        <f t="shared" si="5"/>
        <v>0.13636363636363635</v>
      </c>
      <c r="BE137" s="9">
        <v>1</v>
      </c>
      <c r="BF137" s="9">
        <v>1</v>
      </c>
      <c r="BG137" s="9">
        <v>1</v>
      </c>
      <c r="BH137" s="9">
        <v>1</v>
      </c>
      <c r="BI137" s="9">
        <v>1</v>
      </c>
      <c r="BJ137" s="9">
        <v>1</v>
      </c>
      <c r="BK137" s="9">
        <v>1</v>
      </c>
      <c r="BM137" s="10">
        <v>416</v>
      </c>
      <c r="BN137" s="10">
        <f t="shared" si="4"/>
        <v>0</v>
      </c>
    </row>
    <row r="138" spans="1:66" x14ac:dyDescent="0.25">
      <c r="A138" s="53" t="s">
        <v>520</v>
      </c>
      <c r="B138" s="9">
        <v>1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1</v>
      </c>
      <c r="J138" s="9">
        <v>0</v>
      </c>
      <c r="K138" s="9">
        <v>0</v>
      </c>
      <c r="L138" s="9">
        <v>0</v>
      </c>
      <c r="M138" s="9">
        <v>0</v>
      </c>
      <c r="N138" s="9">
        <v>1</v>
      </c>
      <c r="O138" s="9">
        <v>0</v>
      </c>
      <c r="P138" s="9">
        <v>0</v>
      </c>
      <c r="Q138" s="9">
        <v>0</v>
      </c>
      <c r="R138" s="9">
        <v>1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1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1</v>
      </c>
      <c r="AS138" s="9">
        <v>0</v>
      </c>
      <c r="AT138" s="9"/>
      <c r="AV138" s="10">
        <f t="shared" si="5"/>
        <v>0.13636363636363635</v>
      </c>
      <c r="BE138" s="9">
        <v>0</v>
      </c>
      <c r="BF138" s="9">
        <v>0</v>
      </c>
      <c r="BG138" s="9">
        <v>0</v>
      </c>
      <c r="BH138" s="9">
        <v>0</v>
      </c>
      <c r="BI138" s="9">
        <v>0</v>
      </c>
      <c r="BJ138" s="9">
        <v>0</v>
      </c>
      <c r="BK138" s="9">
        <v>0</v>
      </c>
      <c r="BM138" s="10">
        <v>417</v>
      </c>
      <c r="BN138" s="10">
        <f t="shared" si="4"/>
        <v>0</v>
      </c>
    </row>
    <row r="139" spans="1:66" x14ac:dyDescent="0.25">
      <c r="A139" s="53" t="s">
        <v>546</v>
      </c>
      <c r="B139" s="9">
        <v>1</v>
      </c>
      <c r="C139" s="9">
        <v>1</v>
      </c>
      <c r="D139" s="9">
        <v>1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1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1</v>
      </c>
      <c r="Y139" s="9">
        <v>1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/>
      <c r="AV139" s="10">
        <f t="shared" si="5"/>
        <v>0.13636363636363635</v>
      </c>
      <c r="BE139" s="9">
        <v>0</v>
      </c>
      <c r="BF139" s="9">
        <v>0</v>
      </c>
      <c r="BG139" s="9">
        <v>0</v>
      </c>
      <c r="BH139" s="9">
        <v>0</v>
      </c>
      <c r="BI139" s="9">
        <v>0</v>
      </c>
      <c r="BJ139" s="9">
        <v>0</v>
      </c>
      <c r="BK139" s="9">
        <v>0</v>
      </c>
      <c r="BM139" s="10">
        <v>418</v>
      </c>
      <c r="BN139" s="10">
        <f t="shared" si="4"/>
        <v>0</v>
      </c>
    </row>
    <row r="140" spans="1:66" x14ac:dyDescent="0.25">
      <c r="A140" s="53" t="s">
        <v>549</v>
      </c>
      <c r="B140" s="9">
        <v>0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  <c r="H140" s="9">
        <v>1</v>
      </c>
      <c r="I140" s="9">
        <v>0</v>
      </c>
      <c r="J140" s="9">
        <v>1</v>
      </c>
      <c r="K140" s="9">
        <v>1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1</v>
      </c>
      <c r="V140" s="9">
        <v>1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1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/>
      <c r="AV140" s="10">
        <f t="shared" si="5"/>
        <v>0.13636363636363635</v>
      </c>
      <c r="BE140" s="9">
        <v>0</v>
      </c>
      <c r="BF140" s="9">
        <v>0</v>
      </c>
      <c r="BG140" s="9">
        <v>0</v>
      </c>
      <c r="BH140" s="9">
        <v>0</v>
      </c>
      <c r="BI140" s="9">
        <v>0</v>
      </c>
      <c r="BJ140" s="9">
        <v>0</v>
      </c>
      <c r="BK140" s="9">
        <v>0</v>
      </c>
      <c r="BM140" s="10">
        <v>419</v>
      </c>
      <c r="BN140" s="10">
        <f t="shared" si="4"/>
        <v>0</v>
      </c>
    </row>
    <row r="141" spans="1:66" x14ac:dyDescent="0.25">
      <c r="A141" s="53" t="s">
        <v>577</v>
      </c>
      <c r="B141" s="9">
        <v>0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1</v>
      </c>
      <c r="W141" s="9">
        <v>0</v>
      </c>
      <c r="X141" s="9">
        <v>0</v>
      </c>
      <c r="Y141" s="9">
        <v>0</v>
      </c>
      <c r="Z141" s="9">
        <v>1</v>
      </c>
      <c r="AA141" s="9">
        <v>0</v>
      </c>
      <c r="AB141" s="9">
        <v>1</v>
      </c>
      <c r="AC141" s="9">
        <v>0</v>
      </c>
      <c r="AD141" s="9">
        <v>1</v>
      </c>
      <c r="AE141" s="9">
        <v>0</v>
      </c>
      <c r="AF141" s="9">
        <v>0</v>
      </c>
      <c r="AG141" s="9">
        <v>0</v>
      </c>
      <c r="AH141" s="9">
        <v>1</v>
      </c>
      <c r="AI141" s="9">
        <v>0</v>
      </c>
      <c r="AJ141" s="9">
        <v>1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/>
      <c r="AV141" s="10">
        <f t="shared" si="5"/>
        <v>0.13636363636363635</v>
      </c>
      <c r="BE141" s="9">
        <v>0</v>
      </c>
      <c r="BF141" s="9">
        <v>0</v>
      </c>
      <c r="BG141" s="9">
        <v>0</v>
      </c>
      <c r="BH141" s="9">
        <v>0</v>
      </c>
      <c r="BI141" s="9">
        <v>0</v>
      </c>
      <c r="BJ141" s="9">
        <v>0</v>
      </c>
      <c r="BK141" s="9">
        <v>0</v>
      </c>
      <c r="BM141" s="10">
        <v>420</v>
      </c>
      <c r="BN141" s="10">
        <f t="shared" si="4"/>
        <v>0</v>
      </c>
    </row>
    <row r="142" spans="1:66" x14ac:dyDescent="0.25">
      <c r="A142" s="53" t="s">
        <v>584</v>
      </c>
      <c r="B142" s="9">
        <v>0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1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1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1</v>
      </c>
      <c r="AK142" s="9">
        <v>0</v>
      </c>
      <c r="AL142" s="9">
        <v>0</v>
      </c>
      <c r="AM142" s="9">
        <v>0</v>
      </c>
      <c r="AN142" s="9">
        <v>0</v>
      </c>
      <c r="AO142" s="9">
        <v>1</v>
      </c>
      <c r="AP142" s="9">
        <v>1</v>
      </c>
      <c r="AQ142" s="9">
        <v>1</v>
      </c>
      <c r="AR142" s="9">
        <v>0</v>
      </c>
      <c r="AS142" s="9">
        <v>0</v>
      </c>
      <c r="AT142" s="9"/>
      <c r="AV142" s="10">
        <f t="shared" si="5"/>
        <v>0.13636363636363635</v>
      </c>
      <c r="BE142" s="9">
        <v>0</v>
      </c>
      <c r="BF142" s="9">
        <v>0</v>
      </c>
      <c r="BG142" s="9">
        <v>0</v>
      </c>
      <c r="BH142" s="9">
        <v>0</v>
      </c>
      <c r="BI142" s="9">
        <v>0</v>
      </c>
      <c r="BJ142" s="9">
        <v>0</v>
      </c>
      <c r="BK142" s="9">
        <v>1</v>
      </c>
      <c r="BM142" s="10">
        <v>421</v>
      </c>
      <c r="BN142" s="10">
        <f t="shared" si="4"/>
        <v>0</v>
      </c>
    </row>
    <row r="143" spans="1:66" x14ac:dyDescent="0.25">
      <c r="A143" s="53" t="s">
        <v>590</v>
      </c>
      <c r="B143" s="9">
        <v>0</v>
      </c>
      <c r="C143" s="9">
        <v>1</v>
      </c>
      <c r="D143" s="9">
        <v>1</v>
      </c>
      <c r="E143" s="9">
        <v>0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1</v>
      </c>
      <c r="P143" s="9">
        <v>1</v>
      </c>
      <c r="Q143" s="9">
        <v>0</v>
      </c>
      <c r="R143" s="9">
        <v>0</v>
      </c>
      <c r="S143" s="9">
        <v>0</v>
      </c>
      <c r="T143" s="9">
        <v>0</v>
      </c>
      <c r="U143" s="9">
        <v>1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1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/>
      <c r="AV143" s="10">
        <f t="shared" si="5"/>
        <v>0.13636363636363635</v>
      </c>
      <c r="BE143" s="9">
        <v>0</v>
      </c>
      <c r="BF143" s="9">
        <v>0</v>
      </c>
      <c r="BG143" s="9">
        <v>0</v>
      </c>
      <c r="BH143" s="9">
        <v>0</v>
      </c>
      <c r="BI143" s="9">
        <v>0</v>
      </c>
      <c r="BJ143" s="9">
        <v>0</v>
      </c>
      <c r="BK143" s="9">
        <v>0</v>
      </c>
      <c r="BM143" s="10">
        <v>422</v>
      </c>
      <c r="BN143" s="10">
        <f t="shared" si="4"/>
        <v>0</v>
      </c>
    </row>
    <row r="144" spans="1:66" x14ac:dyDescent="0.25">
      <c r="A144" s="53" t="s">
        <v>603</v>
      </c>
      <c r="B144" s="9">
        <v>0</v>
      </c>
      <c r="C144" s="9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1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1</v>
      </c>
      <c r="AL144" s="9">
        <v>1</v>
      </c>
      <c r="AM144" s="9">
        <v>0</v>
      </c>
      <c r="AN144" s="9">
        <v>0</v>
      </c>
      <c r="AO144" s="9">
        <v>0</v>
      </c>
      <c r="AP144" s="9">
        <v>1</v>
      </c>
      <c r="AQ144" s="9">
        <v>1</v>
      </c>
      <c r="AR144" s="9">
        <v>0</v>
      </c>
      <c r="AS144" s="9">
        <v>1</v>
      </c>
      <c r="AT144" s="9"/>
      <c r="AV144" s="10">
        <f t="shared" si="5"/>
        <v>0.13636363636363635</v>
      </c>
      <c r="BE144" s="9">
        <v>1</v>
      </c>
      <c r="BF144" s="9">
        <v>1</v>
      </c>
      <c r="BG144" s="9">
        <v>1</v>
      </c>
      <c r="BH144" s="9">
        <v>1</v>
      </c>
      <c r="BI144" s="9">
        <v>0</v>
      </c>
      <c r="BJ144" s="9">
        <v>0</v>
      </c>
      <c r="BK144" s="9">
        <v>0</v>
      </c>
      <c r="BM144" s="10">
        <v>423</v>
      </c>
      <c r="BN144" s="10">
        <f t="shared" si="4"/>
        <v>0</v>
      </c>
    </row>
    <row r="145" spans="1:66" x14ac:dyDescent="0.25">
      <c r="A145" s="53" t="s">
        <v>621</v>
      </c>
      <c r="B145" s="9">
        <v>0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1</v>
      </c>
      <c r="M145" s="9">
        <v>0</v>
      </c>
      <c r="N145" s="9">
        <v>0</v>
      </c>
      <c r="O145" s="9">
        <v>0</v>
      </c>
      <c r="P145" s="9">
        <v>0</v>
      </c>
      <c r="Q145" s="9">
        <v>1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1</v>
      </c>
      <c r="X145" s="9">
        <v>0</v>
      </c>
      <c r="Y145" s="9">
        <v>0</v>
      </c>
      <c r="Z145" s="9">
        <v>0</v>
      </c>
      <c r="AA145" s="9">
        <v>0</v>
      </c>
      <c r="AB145" s="9">
        <v>1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1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1</v>
      </c>
      <c r="AR145" s="9">
        <v>0</v>
      </c>
      <c r="AS145" s="9">
        <v>0</v>
      </c>
      <c r="AT145" s="9"/>
      <c r="AV145" s="10">
        <f t="shared" si="5"/>
        <v>0.13636363636363635</v>
      </c>
      <c r="BE145" s="9">
        <v>0</v>
      </c>
      <c r="BF145" s="9">
        <v>0</v>
      </c>
      <c r="BG145" s="9">
        <v>0</v>
      </c>
      <c r="BH145" s="9">
        <v>0</v>
      </c>
      <c r="BI145" s="9">
        <v>0</v>
      </c>
      <c r="BJ145" s="9">
        <v>0</v>
      </c>
      <c r="BK145" s="9">
        <v>0</v>
      </c>
      <c r="BM145" s="10">
        <v>424</v>
      </c>
      <c r="BN145" s="10">
        <f t="shared" si="4"/>
        <v>0</v>
      </c>
    </row>
    <row r="146" spans="1:66" x14ac:dyDescent="0.25">
      <c r="A146" s="53" t="s">
        <v>627</v>
      </c>
      <c r="B146" s="9">
        <v>0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1</v>
      </c>
      <c r="AA146" s="9">
        <v>0</v>
      </c>
      <c r="AB146" s="9">
        <v>0</v>
      </c>
      <c r="AC146" s="9">
        <v>0</v>
      </c>
      <c r="AD146" s="9">
        <v>0</v>
      </c>
      <c r="AE146" s="9">
        <v>1</v>
      </c>
      <c r="AF146" s="9">
        <v>0</v>
      </c>
      <c r="AG146" s="9">
        <v>1</v>
      </c>
      <c r="AH146" s="9">
        <v>0</v>
      </c>
      <c r="AI146" s="9">
        <v>0</v>
      </c>
      <c r="AJ146" s="9">
        <v>0</v>
      </c>
      <c r="AK146" s="9">
        <v>1</v>
      </c>
      <c r="AL146" s="9">
        <v>1</v>
      </c>
      <c r="AM146" s="9">
        <v>1</v>
      </c>
      <c r="AN146" s="9">
        <v>0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/>
      <c r="AV146" s="10">
        <f t="shared" si="5"/>
        <v>0.13636363636363635</v>
      </c>
      <c r="BE146" s="9">
        <v>0</v>
      </c>
      <c r="BF146" s="9">
        <v>0</v>
      </c>
      <c r="BG146" s="9">
        <v>0</v>
      </c>
      <c r="BH146" s="9">
        <v>0</v>
      </c>
      <c r="BI146" s="9">
        <v>0</v>
      </c>
      <c r="BJ146" s="9">
        <v>0</v>
      </c>
      <c r="BK146" s="9">
        <v>0</v>
      </c>
      <c r="BM146" s="10">
        <v>425</v>
      </c>
      <c r="BN146" s="10">
        <f t="shared" si="4"/>
        <v>0</v>
      </c>
    </row>
    <row r="147" spans="1:66" x14ac:dyDescent="0.25">
      <c r="A147" s="53" t="s">
        <v>389</v>
      </c>
      <c r="B147" s="9">
        <v>0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1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1</v>
      </c>
      <c r="AG147" s="9">
        <v>0</v>
      </c>
      <c r="AH147" s="9">
        <v>1</v>
      </c>
      <c r="AI147" s="9">
        <v>0</v>
      </c>
      <c r="AJ147" s="9">
        <v>0</v>
      </c>
      <c r="AK147" s="9">
        <v>0</v>
      </c>
      <c r="AL147" s="9">
        <v>0</v>
      </c>
      <c r="AM147" s="9">
        <v>0</v>
      </c>
      <c r="AN147" s="9">
        <v>1</v>
      </c>
      <c r="AO147" s="9">
        <v>0</v>
      </c>
      <c r="AP147" s="9">
        <v>0</v>
      </c>
      <c r="AQ147" s="9">
        <v>1</v>
      </c>
      <c r="AR147" s="9">
        <v>1</v>
      </c>
      <c r="AS147" s="9">
        <v>1</v>
      </c>
      <c r="AT147" s="9"/>
      <c r="AV147" s="10">
        <f t="shared" si="5"/>
        <v>0.15909090909090909</v>
      </c>
      <c r="BE147" s="9">
        <v>0</v>
      </c>
      <c r="BF147" s="9">
        <v>0</v>
      </c>
      <c r="BG147" s="9">
        <v>0</v>
      </c>
      <c r="BH147" s="9">
        <v>0</v>
      </c>
      <c r="BI147" s="9">
        <v>0</v>
      </c>
      <c r="BJ147" s="9">
        <v>0</v>
      </c>
      <c r="BK147" s="9">
        <v>0</v>
      </c>
      <c r="BM147" s="10">
        <v>426</v>
      </c>
      <c r="BN147" s="10">
        <f t="shared" si="4"/>
        <v>0</v>
      </c>
    </row>
    <row r="148" spans="1:66" x14ac:dyDescent="0.25">
      <c r="A148" s="53" t="s">
        <v>390</v>
      </c>
      <c r="B148" s="9">
        <v>0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1</v>
      </c>
      <c r="AF148" s="9">
        <v>0</v>
      </c>
      <c r="AG148" s="9">
        <v>1</v>
      </c>
      <c r="AH148" s="9">
        <v>0</v>
      </c>
      <c r="AI148" s="9">
        <v>0</v>
      </c>
      <c r="AJ148" s="9">
        <v>0</v>
      </c>
      <c r="AK148" s="9">
        <v>1</v>
      </c>
      <c r="AL148" s="9">
        <v>1</v>
      </c>
      <c r="AM148" s="9">
        <v>1</v>
      </c>
      <c r="AN148" s="9">
        <v>0</v>
      </c>
      <c r="AO148" s="9">
        <v>1</v>
      </c>
      <c r="AP148" s="9">
        <v>1</v>
      </c>
      <c r="AQ148" s="9">
        <v>0</v>
      </c>
      <c r="AR148" s="9">
        <v>0</v>
      </c>
      <c r="AS148" s="9">
        <v>0</v>
      </c>
      <c r="AT148" s="9"/>
      <c r="AV148" s="10">
        <f t="shared" si="5"/>
        <v>0.15909090909090909</v>
      </c>
      <c r="BE148" s="9">
        <v>1</v>
      </c>
      <c r="BF148" s="9">
        <v>1</v>
      </c>
      <c r="BG148" s="9">
        <v>1</v>
      </c>
      <c r="BH148" s="9">
        <v>1</v>
      </c>
      <c r="BI148" s="9">
        <v>0</v>
      </c>
      <c r="BJ148" s="9">
        <v>0</v>
      </c>
      <c r="BK148" s="9">
        <v>0</v>
      </c>
      <c r="BM148" s="10">
        <v>427</v>
      </c>
      <c r="BN148" s="10">
        <f t="shared" si="4"/>
        <v>0</v>
      </c>
    </row>
    <row r="149" spans="1:66" x14ac:dyDescent="0.25">
      <c r="A149" s="53" t="s">
        <v>408</v>
      </c>
      <c r="B149" s="9">
        <v>0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9">
        <v>1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1</v>
      </c>
      <c r="U149" s="9">
        <v>0</v>
      </c>
      <c r="V149" s="9">
        <v>0</v>
      </c>
      <c r="W149" s="9">
        <v>0</v>
      </c>
      <c r="X149" s="9">
        <v>0</v>
      </c>
      <c r="Y149" s="9">
        <v>1</v>
      </c>
      <c r="Z149" s="9">
        <v>0</v>
      </c>
      <c r="AA149" s="9">
        <v>1</v>
      </c>
      <c r="AB149" s="9">
        <v>0</v>
      </c>
      <c r="AC149" s="9">
        <v>0</v>
      </c>
      <c r="AD149" s="9">
        <v>0</v>
      </c>
      <c r="AE149" s="9">
        <v>0</v>
      </c>
      <c r="AF149" s="9">
        <v>1</v>
      </c>
      <c r="AG149" s="9">
        <v>0</v>
      </c>
      <c r="AH149" s="9">
        <v>0</v>
      </c>
      <c r="AI149" s="9">
        <v>0</v>
      </c>
      <c r="AJ149" s="9">
        <v>0</v>
      </c>
      <c r="AK149" s="9">
        <v>1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1</v>
      </c>
      <c r="AS149" s="9">
        <v>0</v>
      </c>
      <c r="AT149" s="9"/>
      <c r="AV149" s="10">
        <f t="shared" si="5"/>
        <v>0.15909090909090909</v>
      </c>
      <c r="BE149" s="9">
        <v>0</v>
      </c>
      <c r="BF149" s="9">
        <v>0</v>
      </c>
      <c r="BG149" s="9">
        <v>0</v>
      </c>
      <c r="BH149" s="9">
        <v>0</v>
      </c>
      <c r="BI149" s="9">
        <v>0</v>
      </c>
      <c r="BJ149" s="9">
        <v>0</v>
      </c>
      <c r="BK149" s="9">
        <v>0</v>
      </c>
      <c r="BM149" s="10">
        <v>428</v>
      </c>
      <c r="BN149" s="10">
        <f t="shared" si="4"/>
        <v>0</v>
      </c>
    </row>
    <row r="150" spans="1:66" x14ac:dyDescent="0.25">
      <c r="A150" s="53" t="s">
        <v>436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1</v>
      </c>
      <c r="AD150" s="9">
        <v>0</v>
      </c>
      <c r="AE150" s="9">
        <v>1</v>
      </c>
      <c r="AF150" s="9">
        <v>0</v>
      </c>
      <c r="AG150" s="9">
        <v>0</v>
      </c>
      <c r="AH150" s="9">
        <v>0</v>
      </c>
      <c r="AI150" s="9">
        <v>0</v>
      </c>
      <c r="AJ150" s="9">
        <v>1</v>
      </c>
      <c r="AK150" s="9">
        <v>0</v>
      </c>
      <c r="AL150" s="9">
        <v>0</v>
      </c>
      <c r="AM150" s="9">
        <v>0</v>
      </c>
      <c r="AN150" s="9">
        <v>0</v>
      </c>
      <c r="AO150" s="9">
        <v>1</v>
      </c>
      <c r="AP150" s="9">
        <v>1</v>
      </c>
      <c r="AQ150" s="9">
        <v>1</v>
      </c>
      <c r="AR150" s="9">
        <v>1</v>
      </c>
      <c r="AS150" s="9">
        <v>0</v>
      </c>
      <c r="AT150" s="9"/>
      <c r="AV150" s="10">
        <f t="shared" si="5"/>
        <v>0.15909090909090909</v>
      </c>
      <c r="BE150" s="9">
        <v>1</v>
      </c>
      <c r="BF150" s="9">
        <v>1</v>
      </c>
      <c r="BG150" s="9">
        <v>1</v>
      </c>
      <c r="BH150" s="9">
        <v>1</v>
      </c>
      <c r="BI150" s="9">
        <v>0</v>
      </c>
      <c r="BJ150" s="9">
        <v>0</v>
      </c>
      <c r="BK150" s="9">
        <v>0</v>
      </c>
      <c r="BM150" s="10">
        <v>429</v>
      </c>
      <c r="BN150" s="10">
        <f t="shared" si="4"/>
        <v>0</v>
      </c>
    </row>
    <row r="151" spans="1:66" x14ac:dyDescent="0.25">
      <c r="A151" s="53" t="s">
        <v>437</v>
      </c>
      <c r="B151" s="9">
        <v>0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1</v>
      </c>
      <c r="J151" s="9">
        <v>1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1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L151" s="9">
        <v>0</v>
      </c>
      <c r="AM151" s="9">
        <v>0</v>
      </c>
      <c r="AN151" s="9">
        <v>0</v>
      </c>
      <c r="AO151" s="9">
        <v>1</v>
      </c>
      <c r="AP151" s="9">
        <v>1</v>
      </c>
      <c r="AQ151" s="9">
        <v>1</v>
      </c>
      <c r="AR151" s="9">
        <v>1</v>
      </c>
      <c r="AS151" s="9">
        <v>0</v>
      </c>
      <c r="AT151" s="9"/>
      <c r="AV151" s="10">
        <f t="shared" si="5"/>
        <v>0.15909090909090909</v>
      </c>
      <c r="BE151" s="9">
        <v>0</v>
      </c>
      <c r="BF151" s="9">
        <v>0</v>
      </c>
      <c r="BG151" s="9">
        <v>0</v>
      </c>
      <c r="BH151" s="9">
        <v>0</v>
      </c>
      <c r="BI151" s="9">
        <v>1</v>
      </c>
      <c r="BJ151" s="9">
        <v>1</v>
      </c>
      <c r="BK151" s="9">
        <v>0</v>
      </c>
      <c r="BM151" s="10">
        <v>430</v>
      </c>
      <c r="BN151" s="10">
        <f t="shared" si="4"/>
        <v>0</v>
      </c>
    </row>
    <row r="152" spans="1:66" x14ac:dyDescent="0.25">
      <c r="A152" s="53" t="s">
        <v>450</v>
      </c>
      <c r="B152" s="9">
        <v>0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1</v>
      </c>
      <c r="AA152" s="9">
        <v>0</v>
      </c>
      <c r="AB152" s="9">
        <v>0</v>
      </c>
      <c r="AC152" s="9">
        <v>0</v>
      </c>
      <c r="AD152" s="9">
        <v>1</v>
      </c>
      <c r="AE152" s="9">
        <v>1</v>
      </c>
      <c r="AF152" s="9">
        <v>0</v>
      </c>
      <c r="AG152" s="9">
        <v>0</v>
      </c>
      <c r="AH152" s="9">
        <v>1</v>
      </c>
      <c r="AI152" s="9">
        <v>0</v>
      </c>
      <c r="AJ152" s="9">
        <v>1</v>
      </c>
      <c r="AK152" s="9">
        <v>0</v>
      </c>
      <c r="AL152" s="9">
        <v>0</v>
      </c>
      <c r="AM152" s="9">
        <v>0</v>
      </c>
      <c r="AN152" s="9">
        <v>1</v>
      </c>
      <c r="AO152" s="9">
        <v>0</v>
      </c>
      <c r="AP152" s="9">
        <v>0</v>
      </c>
      <c r="AQ152" s="9">
        <v>0</v>
      </c>
      <c r="AR152" s="9">
        <v>0</v>
      </c>
      <c r="AS152" s="9">
        <v>1</v>
      </c>
      <c r="AT152" s="9"/>
      <c r="AV152" s="10">
        <f t="shared" si="5"/>
        <v>0.15909090909090909</v>
      </c>
      <c r="BE152" s="9">
        <v>1</v>
      </c>
      <c r="BF152" s="9">
        <v>1</v>
      </c>
      <c r="BG152" s="9">
        <v>1</v>
      </c>
      <c r="BH152" s="9">
        <v>1</v>
      </c>
      <c r="BI152" s="9">
        <v>1</v>
      </c>
      <c r="BJ152" s="9">
        <v>0</v>
      </c>
      <c r="BK152" s="9">
        <v>1</v>
      </c>
      <c r="BM152" s="10">
        <v>431</v>
      </c>
      <c r="BN152" s="10">
        <f t="shared" si="4"/>
        <v>0</v>
      </c>
    </row>
    <row r="153" spans="1:66" x14ac:dyDescent="0.25">
      <c r="A153" s="53" t="s">
        <v>475</v>
      </c>
      <c r="B153" s="9">
        <v>1</v>
      </c>
      <c r="C153" s="9">
        <v>0</v>
      </c>
      <c r="D153" s="9">
        <v>0</v>
      </c>
      <c r="E153" s="9">
        <v>0</v>
      </c>
      <c r="F153" s="9">
        <v>1</v>
      </c>
      <c r="G153" s="9">
        <v>0</v>
      </c>
      <c r="H153" s="9">
        <v>0</v>
      </c>
      <c r="I153" s="9">
        <v>1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1</v>
      </c>
      <c r="Q153" s="9">
        <v>0</v>
      </c>
      <c r="R153" s="9">
        <v>1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1</v>
      </c>
      <c r="AC153" s="9">
        <v>0</v>
      </c>
      <c r="AD153" s="9">
        <v>0</v>
      </c>
      <c r="AE153" s="9">
        <v>1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/>
      <c r="AV153" s="10">
        <f t="shared" si="5"/>
        <v>0.15909090909090909</v>
      </c>
      <c r="BE153" s="9">
        <v>0</v>
      </c>
      <c r="BF153" s="9">
        <v>0</v>
      </c>
      <c r="BG153" s="9">
        <v>0</v>
      </c>
      <c r="BH153" s="9">
        <v>0</v>
      </c>
      <c r="BI153" s="9">
        <v>0</v>
      </c>
      <c r="BJ153" s="9">
        <v>0</v>
      </c>
      <c r="BK153" s="9">
        <v>0</v>
      </c>
      <c r="BM153" s="10">
        <v>432</v>
      </c>
      <c r="BN153" s="10">
        <f t="shared" si="4"/>
        <v>0</v>
      </c>
    </row>
    <row r="154" spans="1:66" x14ac:dyDescent="0.25">
      <c r="A154" s="53" t="s">
        <v>487</v>
      </c>
      <c r="B154" s="9">
        <v>0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1</v>
      </c>
      <c r="K154" s="9">
        <v>0</v>
      </c>
      <c r="L154" s="9">
        <v>0</v>
      </c>
      <c r="M154" s="9">
        <v>0</v>
      </c>
      <c r="N154" s="9">
        <v>0</v>
      </c>
      <c r="O154" s="9">
        <v>1</v>
      </c>
      <c r="P154" s="9">
        <v>1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1</v>
      </c>
      <c r="Y154" s="9">
        <v>0</v>
      </c>
      <c r="Z154" s="9">
        <v>0</v>
      </c>
      <c r="AA154" s="9">
        <v>1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1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1</v>
      </c>
      <c r="AS154" s="9">
        <v>0</v>
      </c>
      <c r="AT154" s="9"/>
      <c r="AV154" s="10">
        <f t="shared" si="5"/>
        <v>0.15909090909090909</v>
      </c>
      <c r="BE154" s="9">
        <v>0</v>
      </c>
      <c r="BF154" s="9">
        <v>0</v>
      </c>
      <c r="BG154" s="9">
        <v>0</v>
      </c>
      <c r="BH154" s="9">
        <v>0</v>
      </c>
      <c r="BI154" s="9">
        <v>0</v>
      </c>
      <c r="BJ154" s="9">
        <v>0</v>
      </c>
      <c r="BK154" s="9">
        <v>0</v>
      </c>
      <c r="BM154" s="10">
        <v>433</v>
      </c>
      <c r="BN154" s="10">
        <f t="shared" si="4"/>
        <v>0</v>
      </c>
    </row>
    <row r="155" spans="1:66" x14ac:dyDescent="0.25">
      <c r="A155" s="53" t="s">
        <v>500</v>
      </c>
      <c r="B155" s="9">
        <v>0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1</v>
      </c>
      <c r="AC155" s="9">
        <v>0</v>
      </c>
      <c r="AD155" s="9">
        <v>0</v>
      </c>
      <c r="AE155" s="9">
        <v>0</v>
      </c>
      <c r="AF155" s="9">
        <v>0</v>
      </c>
      <c r="AG155" s="9">
        <v>1</v>
      </c>
      <c r="AH155" s="9">
        <v>0</v>
      </c>
      <c r="AI155" s="9">
        <v>0</v>
      </c>
      <c r="AJ155" s="9">
        <v>1</v>
      </c>
      <c r="AK155" s="9">
        <v>1</v>
      </c>
      <c r="AL155" s="9">
        <v>1</v>
      </c>
      <c r="AM155" s="9">
        <v>1</v>
      </c>
      <c r="AN155" s="9">
        <v>0</v>
      </c>
      <c r="AO155" s="9">
        <v>0</v>
      </c>
      <c r="AP155" s="9">
        <v>0</v>
      </c>
      <c r="AQ155" s="9">
        <v>1</v>
      </c>
      <c r="AR155" s="9">
        <v>0</v>
      </c>
      <c r="AS155" s="9">
        <v>0</v>
      </c>
      <c r="AT155" s="9"/>
      <c r="AV155" s="10">
        <f t="shared" si="5"/>
        <v>0.15909090909090909</v>
      </c>
      <c r="BE155" s="9">
        <v>0</v>
      </c>
      <c r="BF155" s="9">
        <v>0</v>
      </c>
      <c r="BG155" s="9">
        <v>0</v>
      </c>
      <c r="BH155" s="9">
        <v>0</v>
      </c>
      <c r="BI155" s="9">
        <v>0</v>
      </c>
      <c r="BJ155" s="9">
        <v>0</v>
      </c>
      <c r="BK155" s="9">
        <v>0</v>
      </c>
      <c r="BM155" s="10">
        <v>434</v>
      </c>
      <c r="BN155" s="10">
        <f t="shared" si="4"/>
        <v>0</v>
      </c>
    </row>
    <row r="156" spans="1:66" x14ac:dyDescent="0.25">
      <c r="A156" s="53" t="s">
        <v>524</v>
      </c>
      <c r="B156" s="9">
        <v>0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1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1</v>
      </c>
      <c r="AD156" s="9">
        <v>0</v>
      </c>
      <c r="AE156" s="9">
        <v>0</v>
      </c>
      <c r="AF156" s="9">
        <v>0</v>
      </c>
      <c r="AG156" s="9">
        <v>1</v>
      </c>
      <c r="AH156" s="9">
        <v>0</v>
      </c>
      <c r="AI156" s="9">
        <v>0</v>
      </c>
      <c r="AJ156" s="9">
        <v>0</v>
      </c>
      <c r="AK156" s="9">
        <v>1</v>
      </c>
      <c r="AL156" s="9">
        <v>1</v>
      </c>
      <c r="AM156" s="9">
        <v>1</v>
      </c>
      <c r="AN156" s="9">
        <v>0</v>
      </c>
      <c r="AO156" s="9">
        <v>0</v>
      </c>
      <c r="AP156" s="9">
        <v>1</v>
      </c>
      <c r="AQ156" s="9">
        <v>0</v>
      </c>
      <c r="AR156" s="9">
        <v>0</v>
      </c>
      <c r="AS156" s="9">
        <v>0</v>
      </c>
      <c r="AT156" s="9"/>
      <c r="AV156" s="10">
        <f t="shared" si="5"/>
        <v>0.15909090909090909</v>
      </c>
      <c r="BE156" s="9">
        <v>0</v>
      </c>
      <c r="BF156" s="9">
        <v>1</v>
      </c>
      <c r="BG156" s="9">
        <v>1</v>
      </c>
      <c r="BH156" s="9">
        <v>1</v>
      </c>
      <c r="BI156" s="9">
        <v>1</v>
      </c>
      <c r="BJ156" s="9">
        <v>1</v>
      </c>
      <c r="BK156" s="9">
        <v>1</v>
      </c>
      <c r="BM156" s="10">
        <v>435</v>
      </c>
      <c r="BN156" s="10">
        <f t="shared" si="4"/>
        <v>0</v>
      </c>
    </row>
    <row r="157" spans="1:66" x14ac:dyDescent="0.25">
      <c r="A157" s="53" t="s">
        <v>595</v>
      </c>
      <c r="B157" s="9">
        <v>0</v>
      </c>
      <c r="C157" s="9">
        <v>0</v>
      </c>
      <c r="D157" s="9">
        <v>0</v>
      </c>
      <c r="E157" s="9">
        <v>0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1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1</v>
      </c>
      <c r="AF157" s="9">
        <v>1</v>
      </c>
      <c r="AG157" s="9">
        <v>0</v>
      </c>
      <c r="AH157" s="9">
        <v>1</v>
      </c>
      <c r="AI157" s="9">
        <v>1</v>
      </c>
      <c r="AJ157" s="9">
        <v>1</v>
      </c>
      <c r="AK157" s="9">
        <v>0</v>
      </c>
      <c r="AL157" s="9">
        <v>0</v>
      </c>
      <c r="AM157" s="9">
        <v>0</v>
      </c>
      <c r="AN157" s="9">
        <v>1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/>
      <c r="AV157" s="10">
        <f t="shared" si="5"/>
        <v>0.15909090909090909</v>
      </c>
      <c r="BE157" s="9">
        <v>1</v>
      </c>
      <c r="BF157" s="9">
        <v>1</v>
      </c>
      <c r="BG157" s="9">
        <v>1</v>
      </c>
      <c r="BH157" s="9">
        <v>1</v>
      </c>
      <c r="BI157" s="9">
        <v>0</v>
      </c>
      <c r="BJ157" s="9">
        <v>1</v>
      </c>
      <c r="BK157" s="9">
        <v>1</v>
      </c>
      <c r="BM157" s="10">
        <v>436</v>
      </c>
      <c r="BN157" s="10">
        <f t="shared" si="4"/>
        <v>0</v>
      </c>
    </row>
    <row r="158" spans="1:66" x14ac:dyDescent="0.25">
      <c r="A158" s="53" t="s">
        <v>615</v>
      </c>
      <c r="B158" s="9">
        <v>0</v>
      </c>
      <c r="C158" s="9">
        <v>0</v>
      </c>
      <c r="D158" s="9">
        <v>1</v>
      </c>
      <c r="E158" s="9">
        <v>0</v>
      </c>
      <c r="F158" s="9">
        <v>0</v>
      </c>
      <c r="G158" s="9">
        <v>0</v>
      </c>
      <c r="H158" s="9">
        <v>0</v>
      </c>
      <c r="I158" s="9">
        <v>0</v>
      </c>
      <c r="J158" s="9">
        <v>0</v>
      </c>
      <c r="K158" s="9">
        <v>1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1</v>
      </c>
      <c r="V158" s="9">
        <v>0</v>
      </c>
      <c r="W158" s="9">
        <v>0</v>
      </c>
      <c r="X158" s="9">
        <v>0</v>
      </c>
      <c r="Y158" s="9">
        <v>0</v>
      </c>
      <c r="Z158" s="9">
        <v>1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0</v>
      </c>
      <c r="AL158" s="9">
        <v>0</v>
      </c>
      <c r="AM158" s="9">
        <v>0</v>
      </c>
      <c r="AN158" s="9">
        <v>0</v>
      </c>
      <c r="AO158" s="9">
        <v>0</v>
      </c>
      <c r="AP158" s="9">
        <v>1</v>
      </c>
      <c r="AQ158" s="9">
        <v>1</v>
      </c>
      <c r="AR158" s="9">
        <v>1</v>
      </c>
      <c r="AS158" s="9">
        <v>0</v>
      </c>
      <c r="AT158" s="9"/>
      <c r="AV158" s="10">
        <f t="shared" si="5"/>
        <v>0.15909090909090909</v>
      </c>
      <c r="BE158" s="9">
        <v>0</v>
      </c>
      <c r="BF158" s="9">
        <v>0</v>
      </c>
      <c r="BG158" s="9">
        <v>0</v>
      </c>
      <c r="BH158" s="9">
        <v>0</v>
      </c>
      <c r="BI158" s="9">
        <v>1</v>
      </c>
      <c r="BJ158" s="9">
        <v>1</v>
      </c>
      <c r="BK158" s="9">
        <v>1</v>
      </c>
      <c r="BM158" s="10">
        <v>437</v>
      </c>
      <c r="BN158" s="10">
        <f t="shared" si="4"/>
        <v>0</v>
      </c>
    </row>
    <row r="159" spans="1:66" x14ac:dyDescent="0.25">
      <c r="A159" s="53" t="s">
        <v>645</v>
      </c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1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1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9">
        <v>1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9">
        <v>1</v>
      </c>
      <c r="AP159" s="9">
        <v>1</v>
      </c>
      <c r="AQ159" s="9">
        <v>1</v>
      </c>
      <c r="AR159" s="9">
        <v>1</v>
      </c>
      <c r="AS159" s="9">
        <v>0</v>
      </c>
      <c r="AT159" s="9"/>
      <c r="AV159" s="10">
        <f t="shared" si="5"/>
        <v>0.15909090909090909</v>
      </c>
      <c r="BE159" s="9">
        <v>1</v>
      </c>
      <c r="BF159" s="9">
        <v>1</v>
      </c>
      <c r="BG159" s="9">
        <v>1</v>
      </c>
      <c r="BH159" s="9">
        <v>1</v>
      </c>
      <c r="BI159" s="9">
        <v>0</v>
      </c>
      <c r="BJ159" s="9">
        <v>1</v>
      </c>
      <c r="BK159" s="9">
        <v>0</v>
      </c>
      <c r="BM159" s="10">
        <v>438</v>
      </c>
      <c r="BN159" s="10">
        <f t="shared" si="4"/>
        <v>0</v>
      </c>
    </row>
    <row r="160" spans="1:66" x14ac:dyDescent="0.25">
      <c r="A160" s="53" t="s">
        <v>670</v>
      </c>
      <c r="B160" s="9">
        <v>0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9">
        <v>1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1</v>
      </c>
      <c r="W160" s="9">
        <v>0</v>
      </c>
      <c r="X160" s="9">
        <v>1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1</v>
      </c>
      <c r="AH160" s="9">
        <v>0</v>
      </c>
      <c r="AI160" s="9">
        <v>0</v>
      </c>
      <c r="AJ160" s="9">
        <v>0</v>
      </c>
      <c r="AK160" s="9">
        <v>0</v>
      </c>
      <c r="AL160" s="9">
        <v>1</v>
      </c>
      <c r="AM160" s="9">
        <v>1</v>
      </c>
      <c r="AN160" s="9">
        <v>0</v>
      </c>
      <c r="AO160" s="9">
        <v>0</v>
      </c>
      <c r="AP160" s="9">
        <v>0</v>
      </c>
      <c r="AQ160" s="9">
        <v>0</v>
      </c>
      <c r="AR160" s="9">
        <v>1</v>
      </c>
      <c r="AS160" s="9">
        <v>0</v>
      </c>
      <c r="AT160" s="9"/>
      <c r="AV160" s="10">
        <f t="shared" si="5"/>
        <v>0.15909090909090909</v>
      </c>
      <c r="BE160" s="9">
        <v>0</v>
      </c>
      <c r="BF160" s="9">
        <v>0</v>
      </c>
      <c r="BG160" s="9">
        <v>0</v>
      </c>
      <c r="BH160" s="9">
        <v>0</v>
      </c>
      <c r="BI160" s="9">
        <v>0</v>
      </c>
      <c r="BJ160" s="9">
        <v>0</v>
      </c>
      <c r="BK160" s="9">
        <v>0</v>
      </c>
      <c r="BM160" s="10">
        <v>439</v>
      </c>
      <c r="BN160" s="10">
        <f t="shared" si="4"/>
        <v>0</v>
      </c>
    </row>
    <row r="161" spans="1:66" x14ac:dyDescent="0.25">
      <c r="A161" s="53" t="s">
        <v>372</v>
      </c>
      <c r="B161" s="9">
        <v>0</v>
      </c>
      <c r="C161" s="9">
        <v>0</v>
      </c>
      <c r="D161" s="9">
        <v>1</v>
      </c>
      <c r="E161" s="9">
        <v>0</v>
      </c>
      <c r="F161" s="9">
        <v>0</v>
      </c>
      <c r="G161" s="9">
        <v>0</v>
      </c>
      <c r="H161" s="9">
        <v>1</v>
      </c>
      <c r="I161" s="9">
        <v>1</v>
      </c>
      <c r="J161" s="9">
        <v>0</v>
      </c>
      <c r="K161" s="9">
        <v>1</v>
      </c>
      <c r="L161" s="9">
        <v>0</v>
      </c>
      <c r="M161" s="9">
        <v>0</v>
      </c>
      <c r="N161" s="9">
        <v>1</v>
      </c>
      <c r="O161" s="9">
        <v>0</v>
      </c>
      <c r="P161" s="9">
        <v>0</v>
      </c>
      <c r="Q161" s="9">
        <v>0</v>
      </c>
      <c r="R161" s="9">
        <v>1</v>
      </c>
      <c r="S161" s="9">
        <v>0</v>
      </c>
      <c r="T161" s="9">
        <v>0</v>
      </c>
      <c r="U161" s="9">
        <v>1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0</v>
      </c>
      <c r="AJ161" s="9">
        <v>0</v>
      </c>
      <c r="AK161" s="9">
        <v>0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1</v>
      </c>
      <c r="AT161" s="9"/>
      <c r="AV161" s="10">
        <f t="shared" si="5"/>
        <v>0.18181818181818182</v>
      </c>
      <c r="BE161" s="9">
        <v>0</v>
      </c>
      <c r="BF161" s="9">
        <v>0</v>
      </c>
      <c r="BG161" s="9">
        <v>0</v>
      </c>
      <c r="BH161" s="9">
        <v>0</v>
      </c>
      <c r="BI161" s="9">
        <v>0</v>
      </c>
      <c r="BJ161" s="9">
        <v>0</v>
      </c>
      <c r="BK161" s="9">
        <v>0</v>
      </c>
      <c r="BM161" s="10">
        <v>440</v>
      </c>
      <c r="BN161" s="10">
        <f t="shared" si="4"/>
        <v>0</v>
      </c>
    </row>
    <row r="162" spans="1:66" x14ac:dyDescent="0.25">
      <c r="A162" s="53" t="s">
        <v>376</v>
      </c>
      <c r="B162" s="9">
        <v>1</v>
      </c>
      <c r="C162" s="9">
        <v>1</v>
      </c>
      <c r="D162" s="9">
        <v>0</v>
      </c>
      <c r="E162" s="9">
        <v>0</v>
      </c>
      <c r="F162" s="9">
        <v>0</v>
      </c>
      <c r="G162" s="9">
        <v>0</v>
      </c>
      <c r="H162" s="9">
        <v>0</v>
      </c>
      <c r="I162" s="9">
        <v>1</v>
      </c>
      <c r="J162" s="9">
        <v>0</v>
      </c>
      <c r="K162" s="9">
        <v>0</v>
      </c>
      <c r="L162" s="9">
        <v>0</v>
      </c>
      <c r="M162" s="9">
        <v>1</v>
      </c>
      <c r="N162" s="9">
        <v>0</v>
      </c>
      <c r="O162" s="9">
        <v>0</v>
      </c>
      <c r="P162" s="9">
        <v>0</v>
      </c>
      <c r="Q162" s="9">
        <v>0</v>
      </c>
      <c r="R162" s="9">
        <v>1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1</v>
      </c>
      <c r="AA162" s="9">
        <v>0</v>
      </c>
      <c r="AB162" s="9">
        <v>0</v>
      </c>
      <c r="AC162" s="9">
        <v>1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</v>
      </c>
      <c r="AJ162" s="9">
        <v>0</v>
      </c>
      <c r="AK162" s="9">
        <v>0</v>
      </c>
      <c r="AL162" s="9">
        <v>0</v>
      </c>
      <c r="AM162" s="9">
        <v>0</v>
      </c>
      <c r="AN162" s="9">
        <v>0</v>
      </c>
      <c r="AO162" s="9">
        <v>0</v>
      </c>
      <c r="AP162" s="9">
        <v>0</v>
      </c>
      <c r="AQ162" s="9">
        <v>1</v>
      </c>
      <c r="AR162" s="9">
        <v>0</v>
      </c>
      <c r="AS162" s="9">
        <v>0</v>
      </c>
      <c r="AT162" s="9"/>
      <c r="AV162" s="10">
        <f t="shared" si="5"/>
        <v>0.18181818181818182</v>
      </c>
      <c r="BE162" s="9">
        <v>0</v>
      </c>
      <c r="BF162" s="9">
        <v>0</v>
      </c>
      <c r="BG162" s="9">
        <v>0</v>
      </c>
      <c r="BH162" s="9">
        <v>0</v>
      </c>
      <c r="BI162" s="9">
        <v>0</v>
      </c>
      <c r="BJ162" s="9">
        <v>0</v>
      </c>
      <c r="BK162" s="9">
        <v>1</v>
      </c>
      <c r="BM162" s="10">
        <v>441</v>
      </c>
      <c r="BN162" s="10">
        <f t="shared" si="4"/>
        <v>0</v>
      </c>
    </row>
    <row r="163" spans="1:66" x14ac:dyDescent="0.25">
      <c r="A163" s="53" t="s">
        <v>386</v>
      </c>
      <c r="B163" s="9">
        <v>1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9">
        <v>0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1</v>
      </c>
      <c r="R163" s="9">
        <v>0</v>
      </c>
      <c r="S163" s="9">
        <v>0</v>
      </c>
      <c r="T163" s="9">
        <v>0</v>
      </c>
      <c r="U163" s="9">
        <v>1</v>
      </c>
      <c r="V163" s="9">
        <v>0</v>
      </c>
      <c r="W163" s="9">
        <v>0</v>
      </c>
      <c r="X163" s="9">
        <v>0</v>
      </c>
      <c r="Y163" s="9">
        <v>1</v>
      </c>
      <c r="Z163" s="9">
        <v>1</v>
      </c>
      <c r="AA163" s="9">
        <v>1</v>
      </c>
      <c r="AB163" s="9">
        <v>0</v>
      </c>
      <c r="AC163" s="9">
        <v>1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1</v>
      </c>
      <c r="AQ163" s="9">
        <v>0</v>
      </c>
      <c r="AR163" s="9">
        <v>0</v>
      </c>
      <c r="AS163" s="9">
        <v>0</v>
      </c>
      <c r="AT163" s="9"/>
      <c r="AV163" s="10">
        <f t="shared" si="5"/>
        <v>0.18181818181818182</v>
      </c>
      <c r="BE163" s="9">
        <v>0</v>
      </c>
      <c r="BF163" s="9">
        <v>0</v>
      </c>
      <c r="BG163" s="9">
        <v>0</v>
      </c>
      <c r="BH163" s="9">
        <v>0</v>
      </c>
      <c r="BI163" s="9">
        <v>0</v>
      </c>
      <c r="BJ163" s="9">
        <v>0</v>
      </c>
      <c r="BK163" s="9">
        <v>0</v>
      </c>
      <c r="BM163" s="10">
        <v>442</v>
      </c>
      <c r="BN163" s="10">
        <f t="shared" si="4"/>
        <v>0</v>
      </c>
    </row>
    <row r="164" spans="1:66" x14ac:dyDescent="0.25">
      <c r="A164" s="53" t="s">
        <v>398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9">
        <v>0</v>
      </c>
      <c r="J164" s="9">
        <v>0</v>
      </c>
      <c r="K164" s="9">
        <v>0</v>
      </c>
      <c r="L164" s="9">
        <v>0</v>
      </c>
      <c r="M164" s="9">
        <v>1</v>
      </c>
      <c r="N164" s="9">
        <v>0</v>
      </c>
      <c r="O164" s="9">
        <v>1</v>
      </c>
      <c r="P164" s="9">
        <v>1</v>
      </c>
      <c r="Q164" s="9">
        <v>0</v>
      </c>
      <c r="R164" s="9">
        <v>0</v>
      </c>
      <c r="S164" s="9">
        <v>0</v>
      </c>
      <c r="T164" s="9">
        <v>0</v>
      </c>
      <c r="U164" s="9">
        <v>1</v>
      </c>
      <c r="V164" s="9">
        <v>1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1</v>
      </c>
      <c r="AD164" s="9">
        <v>0</v>
      </c>
      <c r="AE164" s="9">
        <v>1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1</v>
      </c>
      <c r="AQ164" s="9">
        <v>0</v>
      </c>
      <c r="AR164" s="9">
        <v>0</v>
      </c>
      <c r="AS164" s="9">
        <v>0</v>
      </c>
      <c r="AT164" s="9"/>
      <c r="AV164" s="10">
        <f t="shared" si="5"/>
        <v>0.18181818181818182</v>
      </c>
      <c r="BE164" s="9">
        <v>0</v>
      </c>
      <c r="BF164" s="9">
        <v>0</v>
      </c>
      <c r="BG164" s="9">
        <v>0</v>
      </c>
      <c r="BH164" s="9">
        <v>0</v>
      </c>
      <c r="BI164" s="9">
        <v>0</v>
      </c>
      <c r="BJ164" s="9">
        <v>0</v>
      </c>
      <c r="BK164" s="9">
        <v>0</v>
      </c>
      <c r="BM164" s="10">
        <v>443</v>
      </c>
      <c r="BN164" s="10">
        <f t="shared" si="4"/>
        <v>0</v>
      </c>
    </row>
    <row r="165" spans="1:66" x14ac:dyDescent="0.25">
      <c r="A165" s="53" t="s">
        <v>439</v>
      </c>
      <c r="B165" s="9">
        <v>1</v>
      </c>
      <c r="C165" s="9">
        <v>0</v>
      </c>
      <c r="D165" s="9">
        <v>1</v>
      </c>
      <c r="E165" s="9">
        <v>0</v>
      </c>
      <c r="F165" s="9">
        <v>0</v>
      </c>
      <c r="G165" s="9">
        <v>1</v>
      </c>
      <c r="H165" s="9">
        <v>0</v>
      </c>
      <c r="I165" s="9">
        <v>1</v>
      </c>
      <c r="J165" s="9">
        <v>1</v>
      </c>
      <c r="K165" s="9">
        <v>0</v>
      </c>
      <c r="L165" s="9">
        <v>0</v>
      </c>
      <c r="M165" s="9">
        <v>1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1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0</v>
      </c>
      <c r="AP165" s="9">
        <v>0</v>
      </c>
      <c r="AQ165" s="9">
        <v>0</v>
      </c>
      <c r="AR165" s="9">
        <v>0</v>
      </c>
      <c r="AS165" s="9">
        <v>1</v>
      </c>
      <c r="AT165" s="9"/>
      <c r="AV165" s="10">
        <f t="shared" si="5"/>
        <v>0.18181818181818182</v>
      </c>
      <c r="BE165" s="9">
        <v>0</v>
      </c>
      <c r="BF165" s="9">
        <v>0</v>
      </c>
      <c r="BG165" s="9">
        <v>0</v>
      </c>
      <c r="BH165" s="9">
        <v>0</v>
      </c>
      <c r="BI165" s="9">
        <v>0</v>
      </c>
      <c r="BJ165" s="9">
        <v>0</v>
      </c>
      <c r="BK165" s="9">
        <v>0</v>
      </c>
      <c r="BM165" s="10">
        <v>444</v>
      </c>
      <c r="BN165" s="10">
        <f t="shared" si="4"/>
        <v>0</v>
      </c>
    </row>
    <row r="166" spans="1:66" x14ac:dyDescent="0.25">
      <c r="A166" s="53" t="s">
        <v>471</v>
      </c>
      <c r="B166" s="9">
        <v>0</v>
      </c>
      <c r="C166" s="9">
        <v>0</v>
      </c>
      <c r="D166" s="9">
        <v>0</v>
      </c>
      <c r="E166" s="9">
        <v>0</v>
      </c>
      <c r="F166" s="9">
        <v>1</v>
      </c>
      <c r="G166" s="9">
        <v>0</v>
      </c>
      <c r="H166" s="9">
        <v>0</v>
      </c>
      <c r="I166" s="9">
        <v>1</v>
      </c>
      <c r="J166" s="9">
        <v>0</v>
      </c>
      <c r="K166" s="9">
        <v>0</v>
      </c>
      <c r="L166" s="9">
        <v>0</v>
      </c>
      <c r="M166" s="9">
        <v>0</v>
      </c>
      <c r="N166" s="9">
        <v>1</v>
      </c>
      <c r="O166" s="9">
        <v>0</v>
      </c>
      <c r="P166" s="9">
        <v>0</v>
      </c>
      <c r="Q166" s="9">
        <v>0</v>
      </c>
      <c r="R166" s="9">
        <v>1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1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1</v>
      </c>
      <c r="AE166" s="9">
        <v>0</v>
      </c>
      <c r="AF166" s="9">
        <v>0</v>
      </c>
      <c r="AG166" s="9">
        <v>1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0</v>
      </c>
      <c r="AN166" s="9">
        <v>1</v>
      </c>
      <c r="AO166" s="9">
        <v>0</v>
      </c>
      <c r="AP166" s="9">
        <v>0</v>
      </c>
      <c r="AQ166" s="9">
        <v>0</v>
      </c>
      <c r="AR166" s="9">
        <v>0</v>
      </c>
      <c r="AS166" s="9">
        <v>0</v>
      </c>
      <c r="AT166" s="9"/>
      <c r="AV166" s="10">
        <f t="shared" si="5"/>
        <v>0.18181818181818182</v>
      </c>
      <c r="BE166" s="9">
        <v>0</v>
      </c>
      <c r="BF166" s="9">
        <v>0</v>
      </c>
      <c r="BG166" s="9">
        <v>0</v>
      </c>
      <c r="BH166" s="9">
        <v>0</v>
      </c>
      <c r="BI166" s="9">
        <v>0</v>
      </c>
      <c r="BJ166" s="9">
        <v>0</v>
      </c>
      <c r="BK166" s="9">
        <v>0</v>
      </c>
      <c r="BM166" s="10">
        <v>445</v>
      </c>
      <c r="BN166" s="10">
        <f t="shared" si="4"/>
        <v>0</v>
      </c>
    </row>
    <row r="167" spans="1:66" x14ac:dyDescent="0.25">
      <c r="A167" s="53" t="s">
        <v>478</v>
      </c>
      <c r="B167" s="9">
        <v>0</v>
      </c>
      <c r="C167" s="9">
        <v>0</v>
      </c>
      <c r="D167" s="9">
        <v>0</v>
      </c>
      <c r="E167" s="9">
        <v>0</v>
      </c>
      <c r="F167" s="9">
        <v>0</v>
      </c>
      <c r="G167" s="9">
        <v>0</v>
      </c>
      <c r="H167" s="9">
        <v>1</v>
      </c>
      <c r="I167" s="9">
        <v>1</v>
      </c>
      <c r="J167" s="9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1</v>
      </c>
      <c r="U167" s="9">
        <v>0</v>
      </c>
      <c r="V167" s="9">
        <v>0</v>
      </c>
      <c r="W167" s="9">
        <v>0</v>
      </c>
      <c r="X167" s="9">
        <v>0</v>
      </c>
      <c r="Y167" s="9">
        <v>1</v>
      </c>
      <c r="Z167" s="9">
        <v>0</v>
      </c>
      <c r="AA167" s="9">
        <v>1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9">
        <v>0</v>
      </c>
      <c r="AO167" s="9">
        <v>1</v>
      </c>
      <c r="AP167" s="9">
        <v>1</v>
      </c>
      <c r="AQ167" s="9">
        <v>0</v>
      </c>
      <c r="AR167" s="9">
        <v>1</v>
      </c>
      <c r="AS167" s="9">
        <v>0</v>
      </c>
      <c r="AT167" s="9"/>
      <c r="AV167" s="10">
        <f t="shared" si="5"/>
        <v>0.18181818181818182</v>
      </c>
      <c r="BE167" s="9">
        <v>0</v>
      </c>
      <c r="BF167" s="9">
        <v>0</v>
      </c>
      <c r="BG167" s="9">
        <v>0</v>
      </c>
      <c r="BH167" s="9">
        <v>0</v>
      </c>
      <c r="BI167" s="9">
        <v>0</v>
      </c>
      <c r="BJ167" s="9">
        <v>1</v>
      </c>
      <c r="BK167" s="9">
        <v>1</v>
      </c>
      <c r="BM167" s="10">
        <v>446</v>
      </c>
      <c r="BN167" s="10">
        <f t="shared" si="4"/>
        <v>0</v>
      </c>
    </row>
    <row r="168" spans="1:66" x14ac:dyDescent="0.25">
      <c r="A168" s="53" t="s">
        <v>489</v>
      </c>
      <c r="B168" s="9">
        <v>0</v>
      </c>
      <c r="C168" s="9">
        <v>0</v>
      </c>
      <c r="D168" s="9">
        <v>0</v>
      </c>
      <c r="E168" s="9">
        <v>0</v>
      </c>
      <c r="F168" s="9">
        <v>1</v>
      </c>
      <c r="G168" s="9">
        <v>0</v>
      </c>
      <c r="H168" s="9">
        <v>0</v>
      </c>
      <c r="I168" s="9">
        <v>1</v>
      </c>
      <c r="J168" s="9">
        <v>0</v>
      </c>
      <c r="K168" s="9">
        <v>0</v>
      </c>
      <c r="L168" s="9">
        <v>0</v>
      </c>
      <c r="M168" s="9">
        <v>0</v>
      </c>
      <c r="N168" s="9">
        <v>1</v>
      </c>
      <c r="O168" s="9">
        <v>0</v>
      </c>
      <c r="P168" s="9">
        <v>0</v>
      </c>
      <c r="Q168" s="9">
        <v>0</v>
      </c>
      <c r="R168" s="9">
        <v>1</v>
      </c>
      <c r="S168" s="9">
        <v>0</v>
      </c>
      <c r="T168" s="9">
        <v>1</v>
      </c>
      <c r="U168" s="9">
        <v>0</v>
      </c>
      <c r="V168" s="9">
        <v>0</v>
      </c>
      <c r="W168" s="9">
        <v>0</v>
      </c>
      <c r="X168" s="9">
        <v>0</v>
      </c>
      <c r="Y168" s="9">
        <v>0</v>
      </c>
      <c r="Z168" s="9">
        <v>0</v>
      </c>
      <c r="AA168" s="9">
        <v>0</v>
      </c>
      <c r="AB168" s="9">
        <v>1</v>
      </c>
      <c r="AC168" s="9">
        <v>0</v>
      </c>
      <c r="AD168" s="9">
        <v>0</v>
      </c>
      <c r="AE168" s="9">
        <v>1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1</v>
      </c>
      <c r="AT168" s="9"/>
      <c r="AV168" s="10">
        <f t="shared" si="5"/>
        <v>0.18181818181818182</v>
      </c>
      <c r="BE168" s="9">
        <v>0</v>
      </c>
      <c r="BF168" s="9">
        <v>0</v>
      </c>
      <c r="BG168" s="9">
        <v>0</v>
      </c>
      <c r="BH168" s="9">
        <v>0</v>
      </c>
      <c r="BI168" s="9">
        <v>0</v>
      </c>
      <c r="BJ168" s="9">
        <v>1</v>
      </c>
      <c r="BK168" s="9">
        <v>0</v>
      </c>
      <c r="BM168" s="10">
        <v>447</v>
      </c>
      <c r="BN168" s="10">
        <f t="shared" si="4"/>
        <v>0</v>
      </c>
    </row>
    <row r="169" spans="1:66" x14ac:dyDescent="0.25">
      <c r="A169" s="53" t="s">
        <v>521</v>
      </c>
      <c r="B169" s="9">
        <v>0</v>
      </c>
      <c r="C169" s="9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9">
        <v>0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1</v>
      </c>
      <c r="T169" s="9">
        <v>1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  <c r="AA169" s="9">
        <v>1</v>
      </c>
      <c r="AB169" s="9">
        <v>0</v>
      </c>
      <c r="AC169" s="9">
        <v>1</v>
      </c>
      <c r="AD169" s="9">
        <v>0</v>
      </c>
      <c r="AE169" s="9">
        <v>0</v>
      </c>
      <c r="AF169" s="9">
        <v>0</v>
      </c>
      <c r="AG169" s="9">
        <v>1</v>
      </c>
      <c r="AH169" s="9">
        <v>0</v>
      </c>
      <c r="AI169" s="9">
        <v>0</v>
      </c>
      <c r="AJ169" s="9">
        <v>0</v>
      </c>
      <c r="AK169" s="9">
        <v>0</v>
      </c>
      <c r="AL169" s="9">
        <v>1</v>
      </c>
      <c r="AM169" s="9">
        <v>1</v>
      </c>
      <c r="AN169" s="9">
        <v>1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/>
      <c r="AV169" s="10">
        <f t="shared" si="5"/>
        <v>0.18181818181818182</v>
      </c>
      <c r="BE169" s="9">
        <v>0</v>
      </c>
      <c r="BF169" s="9">
        <v>0</v>
      </c>
      <c r="BG169" s="9">
        <v>0</v>
      </c>
      <c r="BH169" s="9">
        <v>0</v>
      </c>
      <c r="BI169" s="9">
        <v>0</v>
      </c>
      <c r="BJ169" s="9">
        <v>0</v>
      </c>
      <c r="BK169" s="9">
        <v>0</v>
      </c>
      <c r="BM169" s="10">
        <v>448</v>
      </c>
      <c r="BN169" s="10">
        <f t="shared" si="4"/>
        <v>0</v>
      </c>
    </row>
    <row r="170" spans="1:66" x14ac:dyDescent="0.25">
      <c r="A170" s="53" t="s">
        <v>538</v>
      </c>
      <c r="B170" s="9">
        <v>1</v>
      </c>
      <c r="C170" s="9">
        <v>0</v>
      </c>
      <c r="D170" s="9">
        <v>0</v>
      </c>
      <c r="E170" s="9">
        <v>0</v>
      </c>
      <c r="F170" s="9">
        <v>0</v>
      </c>
      <c r="G170" s="9">
        <v>1</v>
      </c>
      <c r="H170" s="9">
        <v>0</v>
      </c>
      <c r="I170" s="9">
        <v>1</v>
      </c>
      <c r="J170" s="9">
        <v>0</v>
      </c>
      <c r="K170" s="9">
        <v>0</v>
      </c>
      <c r="L170" s="9">
        <v>1</v>
      </c>
      <c r="M170" s="9">
        <v>1</v>
      </c>
      <c r="N170" s="9">
        <v>1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  <c r="AJ170" s="9">
        <v>0</v>
      </c>
      <c r="AK170" s="9">
        <v>0</v>
      </c>
      <c r="AL170" s="9"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1</v>
      </c>
      <c r="AR170" s="9">
        <v>1</v>
      </c>
      <c r="AS170" s="9">
        <v>0</v>
      </c>
      <c r="AT170" s="9"/>
      <c r="AV170" s="10">
        <f t="shared" si="5"/>
        <v>0.18181818181818182</v>
      </c>
      <c r="BE170" s="9">
        <v>0</v>
      </c>
      <c r="BF170" s="9">
        <v>0</v>
      </c>
      <c r="BG170" s="9">
        <v>0</v>
      </c>
      <c r="BH170" s="9">
        <v>0</v>
      </c>
      <c r="BI170" s="9">
        <v>0</v>
      </c>
      <c r="BJ170" s="9">
        <v>0</v>
      </c>
      <c r="BK170" s="9">
        <v>0</v>
      </c>
      <c r="BM170" s="10">
        <v>449</v>
      </c>
      <c r="BN170" s="10">
        <f t="shared" ref="BN170:BN233" si="6">IF(SUM(B170:AS170)=1,1,0)</f>
        <v>0</v>
      </c>
    </row>
    <row r="171" spans="1:66" x14ac:dyDescent="0.25">
      <c r="A171" s="53" t="s">
        <v>552</v>
      </c>
      <c r="B171" s="9">
        <v>1</v>
      </c>
      <c r="C171" s="9">
        <v>1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1</v>
      </c>
      <c r="J171" s="9">
        <v>0</v>
      </c>
      <c r="K171" s="9">
        <v>0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1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1</v>
      </c>
      <c r="AH171" s="9">
        <v>0</v>
      </c>
      <c r="AI171" s="9">
        <v>0</v>
      </c>
      <c r="AJ171" s="9">
        <v>1</v>
      </c>
      <c r="AK171" s="9">
        <v>0</v>
      </c>
      <c r="AL171" s="9">
        <v>0</v>
      </c>
      <c r="AM171" s="9">
        <v>0</v>
      </c>
      <c r="AN171" s="9">
        <v>1</v>
      </c>
      <c r="AO171" s="9">
        <v>0</v>
      </c>
      <c r="AP171" s="9">
        <v>1</v>
      </c>
      <c r="AQ171" s="9">
        <v>0</v>
      </c>
      <c r="AR171" s="9">
        <v>0</v>
      </c>
      <c r="AS171" s="9">
        <v>0</v>
      </c>
      <c r="AT171" s="9"/>
      <c r="AV171" s="10">
        <f t="shared" si="5"/>
        <v>0.18181818181818182</v>
      </c>
      <c r="BE171" s="9">
        <v>0</v>
      </c>
      <c r="BF171" s="9">
        <v>0</v>
      </c>
      <c r="BG171" s="9">
        <v>0</v>
      </c>
      <c r="BH171" s="9">
        <v>0</v>
      </c>
      <c r="BI171" s="9">
        <v>0</v>
      </c>
      <c r="BJ171" s="9">
        <v>0</v>
      </c>
      <c r="BK171" s="9">
        <v>0</v>
      </c>
      <c r="BM171" s="10">
        <v>450</v>
      </c>
      <c r="BN171" s="10">
        <f t="shared" si="6"/>
        <v>0</v>
      </c>
    </row>
    <row r="172" spans="1:66" x14ac:dyDescent="0.25">
      <c r="A172" s="53" t="s">
        <v>607</v>
      </c>
      <c r="B172" s="9">
        <v>1</v>
      </c>
      <c r="C172" s="9">
        <v>0</v>
      </c>
      <c r="D172" s="9">
        <v>1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1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1</v>
      </c>
      <c r="S172" s="9">
        <v>0</v>
      </c>
      <c r="T172" s="9">
        <v>0</v>
      </c>
      <c r="U172" s="9">
        <v>0</v>
      </c>
      <c r="V172" s="9">
        <v>1</v>
      </c>
      <c r="W172" s="9">
        <v>0</v>
      </c>
      <c r="X172" s="9">
        <v>0</v>
      </c>
      <c r="Y172" s="9">
        <v>1</v>
      </c>
      <c r="Z172" s="9">
        <v>1</v>
      </c>
      <c r="AA172" s="9">
        <v>1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9">
        <v>0</v>
      </c>
      <c r="AL172" s="9">
        <v>0</v>
      </c>
      <c r="AM172" s="9">
        <v>0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/>
      <c r="AV172" s="10">
        <f t="shared" si="5"/>
        <v>0.18181818181818182</v>
      </c>
      <c r="BE172" s="9">
        <v>0</v>
      </c>
      <c r="BF172" s="9">
        <v>0</v>
      </c>
      <c r="BG172" s="9">
        <v>0</v>
      </c>
      <c r="BH172" s="9">
        <v>0</v>
      </c>
      <c r="BI172" s="9">
        <v>0</v>
      </c>
      <c r="BJ172" s="9">
        <v>0</v>
      </c>
      <c r="BK172" s="9">
        <v>0</v>
      </c>
      <c r="BM172" s="10">
        <v>451</v>
      </c>
      <c r="BN172" s="10">
        <f t="shared" si="6"/>
        <v>0</v>
      </c>
    </row>
    <row r="173" spans="1:66" x14ac:dyDescent="0.25">
      <c r="A173" s="53" t="s">
        <v>619</v>
      </c>
      <c r="B173" s="9">
        <v>0</v>
      </c>
      <c r="C173" s="9">
        <v>0</v>
      </c>
      <c r="D173" s="9">
        <v>1</v>
      </c>
      <c r="E173" s="9">
        <v>0</v>
      </c>
      <c r="F173" s="9">
        <v>1</v>
      </c>
      <c r="G173" s="9">
        <v>0</v>
      </c>
      <c r="H173" s="9">
        <v>1</v>
      </c>
      <c r="I173" s="9">
        <v>1</v>
      </c>
      <c r="J173" s="9">
        <v>0</v>
      </c>
      <c r="K173" s="9">
        <v>1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1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1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1</v>
      </c>
      <c r="AT173" s="9"/>
      <c r="AV173" s="10">
        <f t="shared" si="5"/>
        <v>0.18181818181818182</v>
      </c>
      <c r="BE173" s="9">
        <v>0</v>
      </c>
      <c r="BF173" s="9">
        <v>0</v>
      </c>
      <c r="BG173" s="9">
        <v>0</v>
      </c>
      <c r="BH173" s="9">
        <v>0</v>
      </c>
      <c r="BI173" s="9">
        <v>0</v>
      </c>
      <c r="BJ173" s="9">
        <v>0</v>
      </c>
      <c r="BK173" s="9">
        <v>0</v>
      </c>
      <c r="BM173" s="10">
        <v>452</v>
      </c>
      <c r="BN173" s="10">
        <f t="shared" si="6"/>
        <v>0</v>
      </c>
    </row>
    <row r="174" spans="1:66" x14ac:dyDescent="0.25">
      <c r="A174" s="53" t="s">
        <v>620</v>
      </c>
      <c r="B174" s="9">
        <v>0</v>
      </c>
      <c r="C174" s="9">
        <v>0</v>
      </c>
      <c r="D174" s="9">
        <v>0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1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1</v>
      </c>
      <c r="Z174" s="9">
        <v>1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1</v>
      </c>
      <c r="AH174" s="9">
        <v>1</v>
      </c>
      <c r="AI174" s="9">
        <v>0</v>
      </c>
      <c r="AJ174" s="9">
        <v>0</v>
      </c>
      <c r="AK174" s="9">
        <v>1</v>
      </c>
      <c r="AL174" s="9">
        <v>0</v>
      </c>
      <c r="AM174" s="9">
        <v>1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1</v>
      </c>
      <c r="AT174" s="9"/>
      <c r="AV174" s="10">
        <f t="shared" si="5"/>
        <v>0.18181818181818182</v>
      </c>
      <c r="BE174" s="9">
        <v>0</v>
      </c>
      <c r="BF174" s="9">
        <v>0</v>
      </c>
      <c r="BG174" s="9">
        <v>0</v>
      </c>
      <c r="BH174" s="9">
        <v>0</v>
      </c>
      <c r="BI174" s="9">
        <v>1</v>
      </c>
      <c r="BJ174" s="9">
        <v>1</v>
      </c>
      <c r="BK174" s="9">
        <v>1</v>
      </c>
      <c r="BM174" s="10">
        <v>453</v>
      </c>
      <c r="BN174" s="10">
        <f t="shared" si="6"/>
        <v>0</v>
      </c>
    </row>
    <row r="175" spans="1:66" x14ac:dyDescent="0.25">
      <c r="A175" s="53" t="s">
        <v>366</v>
      </c>
      <c r="B175" s="9">
        <v>0</v>
      </c>
      <c r="C175" s="9">
        <v>1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1</v>
      </c>
      <c r="AD175" s="9">
        <v>1</v>
      </c>
      <c r="AE175" s="9">
        <v>0</v>
      </c>
      <c r="AF175" s="9">
        <v>1</v>
      </c>
      <c r="AG175" s="9">
        <v>0</v>
      </c>
      <c r="AH175" s="9">
        <v>1</v>
      </c>
      <c r="AI175" s="9">
        <v>1</v>
      </c>
      <c r="AJ175" s="9">
        <v>1</v>
      </c>
      <c r="AK175" s="9">
        <v>0</v>
      </c>
      <c r="AL175" s="9">
        <v>0</v>
      </c>
      <c r="AM175" s="9">
        <v>0</v>
      </c>
      <c r="AN175" s="9">
        <v>1</v>
      </c>
      <c r="AO175" s="9">
        <v>0</v>
      </c>
      <c r="AP175" s="9">
        <v>0</v>
      </c>
      <c r="AQ175" s="9">
        <v>0</v>
      </c>
      <c r="AR175" s="9">
        <v>1</v>
      </c>
      <c r="AS175" s="9">
        <v>0</v>
      </c>
      <c r="AT175" s="9"/>
      <c r="AV175" s="10">
        <f t="shared" si="5"/>
        <v>0.20454545454545456</v>
      </c>
      <c r="BE175" s="9">
        <v>0</v>
      </c>
      <c r="BF175" s="9">
        <v>0</v>
      </c>
      <c r="BG175" s="9">
        <v>0</v>
      </c>
      <c r="BH175" s="9">
        <v>0</v>
      </c>
      <c r="BI175" s="9">
        <v>0</v>
      </c>
      <c r="BJ175" s="9">
        <v>0</v>
      </c>
      <c r="BK175" s="9">
        <v>0</v>
      </c>
      <c r="BM175" s="10">
        <v>454</v>
      </c>
      <c r="BN175" s="10">
        <f t="shared" si="6"/>
        <v>0</v>
      </c>
    </row>
    <row r="176" spans="1:66" x14ac:dyDescent="0.25">
      <c r="A176" s="53" t="s">
        <v>400</v>
      </c>
      <c r="B176" s="9">
        <v>0</v>
      </c>
      <c r="C176" s="9">
        <v>1</v>
      </c>
      <c r="D176" s="9">
        <v>0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9">
        <v>1</v>
      </c>
      <c r="P176" s="9">
        <v>1</v>
      </c>
      <c r="Q176" s="9">
        <v>0</v>
      </c>
      <c r="R176" s="9">
        <v>0</v>
      </c>
      <c r="S176" s="9">
        <v>1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1</v>
      </c>
      <c r="AC176" s="9">
        <v>0</v>
      </c>
      <c r="AD176" s="9">
        <v>0</v>
      </c>
      <c r="AE176" s="9">
        <v>1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1</v>
      </c>
      <c r="AP176" s="9">
        <v>1</v>
      </c>
      <c r="AQ176" s="9">
        <v>0</v>
      </c>
      <c r="AR176" s="9">
        <v>1</v>
      </c>
      <c r="AS176" s="9">
        <v>0</v>
      </c>
      <c r="AT176" s="9"/>
      <c r="AV176" s="10">
        <f t="shared" si="5"/>
        <v>0.20454545454545456</v>
      </c>
      <c r="BE176" s="9">
        <v>0</v>
      </c>
      <c r="BF176" s="9">
        <v>0</v>
      </c>
      <c r="BG176" s="9">
        <v>0</v>
      </c>
      <c r="BH176" s="9">
        <v>0</v>
      </c>
      <c r="BI176" s="9">
        <v>0</v>
      </c>
      <c r="BJ176" s="9">
        <v>0</v>
      </c>
      <c r="BK176" s="9">
        <v>0</v>
      </c>
      <c r="BM176" s="10">
        <v>455</v>
      </c>
      <c r="BN176" s="10">
        <f t="shared" si="6"/>
        <v>0</v>
      </c>
    </row>
    <row r="177" spans="1:66" x14ac:dyDescent="0.25">
      <c r="A177" s="53" t="s">
        <v>406</v>
      </c>
      <c r="B177" s="9">
        <v>0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1</v>
      </c>
      <c r="S177" s="9">
        <v>1</v>
      </c>
      <c r="T177" s="9">
        <v>0</v>
      </c>
      <c r="U177" s="9">
        <v>0</v>
      </c>
      <c r="V177" s="9">
        <v>1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1</v>
      </c>
      <c r="AC177" s="9">
        <v>0</v>
      </c>
      <c r="AD177" s="9">
        <v>1</v>
      </c>
      <c r="AE177" s="9">
        <v>0</v>
      </c>
      <c r="AF177" s="9">
        <v>1</v>
      </c>
      <c r="AG177" s="9">
        <v>0</v>
      </c>
      <c r="AH177" s="9">
        <v>0</v>
      </c>
      <c r="AI177" s="9">
        <v>1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1</v>
      </c>
      <c r="AR177" s="9">
        <v>0</v>
      </c>
      <c r="AS177" s="9">
        <v>1</v>
      </c>
      <c r="AT177" s="9"/>
      <c r="AV177" s="10">
        <f t="shared" si="5"/>
        <v>0.20454545454545456</v>
      </c>
      <c r="BE177" s="9">
        <v>1</v>
      </c>
      <c r="BF177" s="9">
        <v>1</v>
      </c>
      <c r="BG177" s="9">
        <v>1</v>
      </c>
      <c r="BH177" s="9">
        <v>1</v>
      </c>
      <c r="BI177" s="9">
        <v>0</v>
      </c>
      <c r="BJ177" s="9">
        <v>0</v>
      </c>
      <c r="BK177" s="9">
        <v>0</v>
      </c>
      <c r="BM177" s="10">
        <v>456</v>
      </c>
      <c r="BN177" s="10">
        <f t="shared" si="6"/>
        <v>0</v>
      </c>
    </row>
    <row r="178" spans="1:66" x14ac:dyDescent="0.25">
      <c r="A178" s="53" t="s">
        <v>424</v>
      </c>
      <c r="B178" s="9">
        <v>0</v>
      </c>
      <c r="C178" s="9">
        <v>0</v>
      </c>
      <c r="D178" s="9">
        <v>0</v>
      </c>
      <c r="E178" s="9">
        <v>0</v>
      </c>
      <c r="F178" s="9">
        <v>1</v>
      </c>
      <c r="G178" s="9">
        <v>1</v>
      </c>
      <c r="H178" s="9">
        <v>0</v>
      </c>
      <c r="I178" s="9">
        <v>0</v>
      </c>
      <c r="J178" s="9">
        <v>0</v>
      </c>
      <c r="K178" s="9">
        <v>0</v>
      </c>
      <c r="L178" s="9">
        <v>0</v>
      </c>
      <c r="M178" s="9">
        <v>1</v>
      </c>
      <c r="N178" s="9">
        <v>1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1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1</v>
      </c>
      <c r="AC178" s="9">
        <v>0</v>
      </c>
      <c r="AD178" s="9">
        <v>0</v>
      </c>
      <c r="AE178" s="9">
        <v>0</v>
      </c>
      <c r="AF178" s="9">
        <v>0</v>
      </c>
      <c r="AG178" s="9">
        <v>1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1</v>
      </c>
      <c r="AN178" s="9">
        <v>1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/>
      <c r="AV178" s="10">
        <f t="shared" si="5"/>
        <v>0.20454545454545456</v>
      </c>
      <c r="BE178" s="9">
        <v>0</v>
      </c>
      <c r="BF178" s="9">
        <v>0</v>
      </c>
      <c r="BG178" s="9">
        <v>0</v>
      </c>
      <c r="BH178" s="9">
        <v>0</v>
      </c>
      <c r="BI178" s="9">
        <v>0</v>
      </c>
      <c r="BJ178" s="9">
        <v>0</v>
      </c>
      <c r="BK178" s="9">
        <v>0</v>
      </c>
      <c r="BM178" s="10">
        <v>457</v>
      </c>
      <c r="BN178" s="10">
        <f t="shared" si="6"/>
        <v>0</v>
      </c>
    </row>
    <row r="179" spans="1:66" x14ac:dyDescent="0.25">
      <c r="A179" s="53" t="s">
        <v>448</v>
      </c>
      <c r="B179" s="9">
        <v>0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1</v>
      </c>
      <c r="P179" s="9">
        <v>1</v>
      </c>
      <c r="Q179" s="9">
        <v>0</v>
      </c>
      <c r="R179" s="9">
        <v>0</v>
      </c>
      <c r="S179" s="9">
        <v>0</v>
      </c>
      <c r="T179" s="9">
        <v>1</v>
      </c>
      <c r="U179" s="9">
        <v>0</v>
      </c>
      <c r="V179" s="9">
        <v>1</v>
      </c>
      <c r="W179" s="9">
        <v>0</v>
      </c>
      <c r="X179" s="9">
        <v>1</v>
      </c>
      <c r="Y179" s="9">
        <v>0</v>
      </c>
      <c r="Z179" s="9">
        <v>0</v>
      </c>
      <c r="AA179" s="9">
        <v>1</v>
      </c>
      <c r="AB179" s="9">
        <v>0</v>
      </c>
      <c r="AC179" s="9">
        <v>0</v>
      </c>
      <c r="AD179" s="9">
        <v>0</v>
      </c>
      <c r="AE179" s="9">
        <v>1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1</v>
      </c>
      <c r="AP179" s="9">
        <v>1</v>
      </c>
      <c r="AQ179" s="9">
        <v>0</v>
      </c>
      <c r="AR179" s="9">
        <v>0</v>
      </c>
      <c r="AS179" s="9">
        <v>0</v>
      </c>
      <c r="AT179" s="9"/>
      <c r="AV179" s="10">
        <f t="shared" si="5"/>
        <v>0.20454545454545456</v>
      </c>
      <c r="BE179" s="9">
        <v>0</v>
      </c>
      <c r="BF179" s="9">
        <v>0</v>
      </c>
      <c r="BG179" s="9">
        <v>0</v>
      </c>
      <c r="BH179" s="9">
        <v>0</v>
      </c>
      <c r="BI179" s="9">
        <v>0</v>
      </c>
      <c r="BJ179" s="9">
        <v>0</v>
      </c>
      <c r="BK179" s="9">
        <v>0</v>
      </c>
      <c r="BM179" s="10">
        <v>458</v>
      </c>
      <c r="BN179" s="10">
        <f t="shared" si="6"/>
        <v>0</v>
      </c>
    </row>
    <row r="180" spans="1:66" x14ac:dyDescent="0.25">
      <c r="A180" s="53" t="s">
        <v>473</v>
      </c>
      <c r="B180" s="9">
        <v>1</v>
      </c>
      <c r="C180" s="9">
        <v>0</v>
      </c>
      <c r="D180" s="9">
        <v>0</v>
      </c>
      <c r="E180" s="9">
        <v>1</v>
      </c>
      <c r="F180" s="9">
        <v>1</v>
      </c>
      <c r="G180" s="9">
        <v>0</v>
      </c>
      <c r="H180" s="9">
        <v>0</v>
      </c>
      <c r="I180" s="9">
        <v>1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1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1</v>
      </c>
      <c r="AA180" s="9">
        <v>0</v>
      </c>
      <c r="AB180" s="9">
        <v>0</v>
      </c>
      <c r="AC180" s="9">
        <v>0</v>
      </c>
      <c r="AD180" s="9">
        <v>1</v>
      </c>
      <c r="AE180" s="9">
        <v>0</v>
      </c>
      <c r="AF180" s="9">
        <v>0</v>
      </c>
      <c r="AG180" s="9">
        <v>0</v>
      </c>
      <c r="AH180" s="9">
        <v>1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1</v>
      </c>
      <c r="AT180" s="9"/>
      <c r="AV180" s="10">
        <f t="shared" si="5"/>
        <v>0.20454545454545456</v>
      </c>
      <c r="BE180" s="9">
        <v>0</v>
      </c>
      <c r="BF180" s="9">
        <v>0</v>
      </c>
      <c r="BG180" s="9">
        <v>0</v>
      </c>
      <c r="BH180" s="9">
        <v>0</v>
      </c>
      <c r="BI180" s="9">
        <v>1</v>
      </c>
      <c r="BJ180" s="9">
        <v>0</v>
      </c>
      <c r="BK180" s="9">
        <v>0</v>
      </c>
      <c r="BM180" s="10">
        <v>459</v>
      </c>
      <c r="BN180" s="10">
        <f t="shared" si="6"/>
        <v>0</v>
      </c>
    </row>
    <row r="181" spans="1:66" x14ac:dyDescent="0.25">
      <c r="A181" s="53" t="s">
        <v>560</v>
      </c>
      <c r="B181" s="9">
        <v>0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9">
        <v>0</v>
      </c>
      <c r="L181" s="9">
        <v>0</v>
      </c>
      <c r="M181" s="9">
        <v>0</v>
      </c>
      <c r="N181" s="9">
        <v>1</v>
      </c>
      <c r="O181" s="9">
        <v>0</v>
      </c>
      <c r="P181" s="9">
        <v>0</v>
      </c>
      <c r="Q181" s="9">
        <v>1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1</v>
      </c>
      <c r="AE181" s="9">
        <v>0</v>
      </c>
      <c r="AF181" s="9">
        <v>1</v>
      </c>
      <c r="AG181" s="9">
        <v>0</v>
      </c>
      <c r="AH181" s="9">
        <v>0</v>
      </c>
      <c r="AI181" s="9">
        <v>1</v>
      </c>
      <c r="AJ181" s="9">
        <v>1</v>
      </c>
      <c r="AK181" s="9">
        <v>0</v>
      </c>
      <c r="AL181" s="9">
        <v>0</v>
      </c>
      <c r="AM181" s="9">
        <v>1</v>
      </c>
      <c r="AN181" s="9">
        <v>0</v>
      </c>
      <c r="AO181" s="9">
        <v>0</v>
      </c>
      <c r="AP181" s="9">
        <v>0</v>
      </c>
      <c r="AQ181" s="9">
        <v>1</v>
      </c>
      <c r="AR181" s="9">
        <v>0</v>
      </c>
      <c r="AS181" s="9">
        <v>1</v>
      </c>
      <c r="AT181" s="9"/>
      <c r="AV181" s="10">
        <f t="shared" si="5"/>
        <v>0.20454545454545456</v>
      </c>
      <c r="BE181" s="9">
        <v>0</v>
      </c>
      <c r="BF181" s="9">
        <v>0</v>
      </c>
      <c r="BG181" s="9">
        <v>0</v>
      </c>
      <c r="BH181" s="9">
        <v>0</v>
      </c>
      <c r="BI181" s="9">
        <v>1</v>
      </c>
      <c r="BJ181" s="9">
        <v>0</v>
      </c>
      <c r="BK181" s="9">
        <v>0</v>
      </c>
      <c r="BM181" s="10">
        <v>460</v>
      </c>
      <c r="BN181" s="10">
        <f t="shared" si="6"/>
        <v>0</v>
      </c>
    </row>
    <row r="182" spans="1:66" x14ac:dyDescent="0.25">
      <c r="A182" s="53" t="s">
        <v>562</v>
      </c>
      <c r="B182" s="9">
        <v>0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1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1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1</v>
      </c>
      <c r="AC182" s="9">
        <v>1</v>
      </c>
      <c r="AD182" s="9">
        <v>0</v>
      </c>
      <c r="AE182" s="9">
        <v>1</v>
      </c>
      <c r="AF182" s="9">
        <v>0</v>
      </c>
      <c r="AG182" s="9">
        <v>1</v>
      </c>
      <c r="AH182" s="9">
        <v>0</v>
      </c>
      <c r="AI182" s="9">
        <v>0</v>
      </c>
      <c r="AJ182" s="9">
        <v>0</v>
      </c>
      <c r="AK182" s="9">
        <v>0</v>
      </c>
      <c r="AL182" s="9">
        <v>1</v>
      </c>
      <c r="AM182" s="9">
        <v>1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1</v>
      </c>
      <c r="AT182" s="9"/>
      <c r="AV182" s="10">
        <f t="shared" si="5"/>
        <v>0.20454545454545456</v>
      </c>
      <c r="BE182" s="9">
        <v>1</v>
      </c>
      <c r="BF182" s="9">
        <v>1</v>
      </c>
      <c r="BG182" s="9">
        <v>1</v>
      </c>
      <c r="BH182" s="9">
        <v>1</v>
      </c>
      <c r="BI182" s="9">
        <v>0</v>
      </c>
      <c r="BJ182" s="9">
        <v>0</v>
      </c>
      <c r="BK182" s="9">
        <v>0</v>
      </c>
      <c r="BM182" s="10">
        <v>461</v>
      </c>
      <c r="BN182" s="10">
        <f t="shared" si="6"/>
        <v>0</v>
      </c>
    </row>
    <row r="183" spans="1:66" x14ac:dyDescent="0.25">
      <c r="A183" s="53" t="s">
        <v>582</v>
      </c>
      <c r="B183" s="9">
        <v>0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1</v>
      </c>
      <c r="AH183" s="9">
        <v>1</v>
      </c>
      <c r="AI183" s="9">
        <v>0</v>
      </c>
      <c r="AJ183" s="9">
        <v>1</v>
      </c>
      <c r="AK183" s="9">
        <v>1</v>
      </c>
      <c r="AL183" s="9">
        <v>1</v>
      </c>
      <c r="AM183" s="9">
        <v>1</v>
      </c>
      <c r="AN183" s="9">
        <v>1</v>
      </c>
      <c r="AO183" s="9">
        <v>1</v>
      </c>
      <c r="AP183" s="9">
        <v>1</v>
      </c>
      <c r="AQ183" s="9">
        <v>0</v>
      </c>
      <c r="AR183" s="9">
        <v>0</v>
      </c>
      <c r="AS183" s="9">
        <v>0</v>
      </c>
      <c r="AT183" s="9"/>
      <c r="AV183" s="10">
        <f t="shared" si="5"/>
        <v>0.20454545454545456</v>
      </c>
      <c r="BE183" s="9">
        <v>0</v>
      </c>
      <c r="BF183" s="9">
        <v>0</v>
      </c>
      <c r="BG183" s="9">
        <v>0</v>
      </c>
      <c r="BH183" s="9">
        <v>0</v>
      </c>
      <c r="BI183" s="9">
        <v>1</v>
      </c>
      <c r="BJ183" s="9">
        <v>0</v>
      </c>
      <c r="BK183" s="9">
        <v>0</v>
      </c>
      <c r="BM183" s="10">
        <v>462</v>
      </c>
      <c r="BN183" s="10">
        <f t="shared" si="6"/>
        <v>0</v>
      </c>
    </row>
    <row r="184" spans="1:66" x14ac:dyDescent="0.25">
      <c r="A184" s="53" t="s">
        <v>596</v>
      </c>
      <c r="B184" s="9">
        <v>0</v>
      </c>
      <c r="C184" s="9">
        <v>0</v>
      </c>
      <c r="D184" s="9">
        <v>1</v>
      </c>
      <c r="E184" s="9">
        <v>0</v>
      </c>
      <c r="F184" s="9">
        <v>0</v>
      </c>
      <c r="G184" s="9">
        <v>0</v>
      </c>
      <c r="H184" s="9">
        <v>1</v>
      </c>
      <c r="I184" s="9">
        <v>0</v>
      </c>
      <c r="J184" s="9">
        <v>1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9">
        <v>1</v>
      </c>
      <c r="W184" s="9">
        <v>0</v>
      </c>
      <c r="X184" s="9">
        <v>0</v>
      </c>
      <c r="Y184" s="9">
        <v>0</v>
      </c>
      <c r="Z184" s="9">
        <v>1</v>
      </c>
      <c r="AA184" s="9">
        <v>0</v>
      </c>
      <c r="AB184" s="9">
        <v>0</v>
      </c>
      <c r="AC184" s="9">
        <v>0</v>
      </c>
      <c r="AD184" s="9">
        <v>0</v>
      </c>
      <c r="AE184" s="9">
        <v>1</v>
      </c>
      <c r="AF184" s="9">
        <v>0</v>
      </c>
      <c r="AG184" s="9">
        <v>0</v>
      </c>
      <c r="AH184" s="9">
        <v>1</v>
      </c>
      <c r="AI184" s="9">
        <v>0</v>
      </c>
      <c r="AJ184" s="9">
        <v>0</v>
      </c>
      <c r="AK184" s="9">
        <v>0</v>
      </c>
      <c r="AL184" s="9">
        <v>0</v>
      </c>
      <c r="AM184" s="9">
        <v>0</v>
      </c>
      <c r="AN184" s="9">
        <v>0</v>
      </c>
      <c r="AO184" s="9">
        <v>0</v>
      </c>
      <c r="AP184" s="9">
        <v>0</v>
      </c>
      <c r="AQ184" s="9">
        <v>1</v>
      </c>
      <c r="AR184" s="9">
        <v>1</v>
      </c>
      <c r="AS184" s="9">
        <v>0</v>
      </c>
      <c r="AT184" s="9"/>
      <c r="AV184" s="10">
        <f t="shared" si="5"/>
        <v>0.20454545454545456</v>
      </c>
      <c r="BE184" s="9">
        <v>1</v>
      </c>
      <c r="BF184" s="9">
        <v>1</v>
      </c>
      <c r="BG184" s="9">
        <v>1</v>
      </c>
      <c r="BH184" s="9">
        <v>1</v>
      </c>
      <c r="BI184" s="9">
        <v>0</v>
      </c>
      <c r="BJ184" s="9">
        <v>1</v>
      </c>
      <c r="BK184" s="9">
        <v>1</v>
      </c>
      <c r="BM184" s="10">
        <v>463</v>
      </c>
      <c r="BN184" s="10">
        <f t="shared" si="6"/>
        <v>0</v>
      </c>
    </row>
    <row r="185" spans="1:66" x14ac:dyDescent="0.25">
      <c r="A185" s="53" t="s">
        <v>616</v>
      </c>
      <c r="B185" s="9">
        <v>0</v>
      </c>
      <c r="C185" s="9">
        <v>1</v>
      </c>
      <c r="D185" s="9">
        <v>1</v>
      </c>
      <c r="E185" s="9">
        <v>0</v>
      </c>
      <c r="F185" s="9">
        <v>1</v>
      </c>
      <c r="G185" s="9">
        <v>0</v>
      </c>
      <c r="H185" s="9">
        <v>0</v>
      </c>
      <c r="I185" s="9">
        <v>1</v>
      </c>
      <c r="J185" s="9">
        <v>0</v>
      </c>
      <c r="K185" s="9">
        <v>1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1</v>
      </c>
      <c r="S185" s="9">
        <v>0</v>
      </c>
      <c r="T185" s="9">
        <v>0</v>
      </c>
      <c r="U185" s="9">
        <v>1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1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9">
        <v>0</v>
      </c>
      <c r="AS185" s="9">
        <v>1</v>
      </c>
      <c r="AT185" s="9"/>
      <c r="AV185" s="10">
        <f t="shared" si="5"/>
        <v>0.20454545454545456</v>
      </c>
      <c r="BE185" s="9">
        <v>0</v>
      </c>
      <c r="BF185" s="9">
        <v>0</v>
      </c>
      <c r="BG185" s="9">
        <v>0</v>
      </c>
      <c r="BH185" s="9">
        <v>0</v>
      </c>
      <c r="BI185" s="9">
        <v>1</v>
      </c>
      <c r="BJ185" s="9">
        <v>1</v>
      </c>
      <c r="BK185" s="9">
        <v>1</v>
      </c>
      <c r="BM185" s="10">
        <v>464</v>
      </c>
      <c r="BN185" s="10">
        <f t="shared" si="6"/>
        <v>0</v>
      </c>
    </row>
    <row r="186" spans="1:66" x14ac:dyDescent="0.25">
      <c r="A186" s="53" t="s">
        <v>638</v>
      </c>
      <c r="B186" s="9">
        <v>0</v>
      </c>
      <c r="C186" s="9">
        <v>0</v>
      </c>
      <c r="D186" s="9">
        <v>0</v>
      </c>
      <c r="E186" s="9">
        <v>1</v>
      </c>
      <c r="F186" s="9">
        <v>0</v>
      </c>
      <c r="G186" s="9">
        <v>0</v>
      </c>
      <c r="H186" s="9">
        <v>1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</v>
      </c>
      <c r="T186" s="9">
        <v>0</v>
      </c>
      <c r="U186" s="9">
        <v>1</v>
      </c>
      <c r="V186" s="9">
        <v>0</v>
      </c>
      <c r="W186" s="9">
        <v>1</v>
      </c>
      <c r="X186" s="9">
        <v>0</v>
      </c>
      <c r="Y186" s="9">
        <v>0</v>
      </c>
      <c r="Z186" s="9">
        <v>1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1</v>
      </c>
      <c r="AH186" s="9">
        <v>0</v>
      </c>
      <c r="AI186" s="9">
        <v>0</v>
      </c>
      <c r="AJ186" s="9">
        <v>0</v>
      </c>
      <c r="AK186" s="9">
        <v>1</v>
      </c>
      <c r="AL186" s="9">
        <v>0</v>
      </c>
      <c r="AM186" s="9">
        <v>1</v>
      </c>
      <c r="AN186" s="9">
        <v>0</v>
      </c>
      <c r="AO186" s="9">
        <v>0</v>
      </c>
      <c r="AP186" s="9">
        <v>0</v>
      </c>
      <c r="AQ186" s="9">
        <v>1</v>
      </c>
      <c r="AR186" s="9">
        <v>0</v>
      </c>
      <c r="AS186" s="9">
        <v>0</v>
      </c>
      <c r="AT186" s="9"/>
      <c r="AV186" s="10">
        <f t="shared" si="5"/>
        <v>0.20454545454545456</v>
      </c>
      <c r="BE186" s="9">
        <v>0</v>
      </c>
      <c r="BF186" s="9">
        <v>1</v>
      </c>
      <c r="BG186" s="9">
        <v>1</v>
      </c>
      <c r="BH186" s="9">
        <v>1</v>
      </c>
      <c r="BI186" s="9">
        <v>1</v>
      </c>
      <c r="BJ186" s="9">
        <v>1</v>
      </c>
      <c r="BK186" s="9">
        <v>1</v>
      </c>
      <c r="BM186" s="10">
        <v>465</v>
      </c>
      <c r="BN186" s="10">
        <f t="shared" si="6"/>
        <v>0</v>
      </c>
    </row>
    <row r="187" spans="1:66" x14ac:dyDescent="0.25">
      <c r="A187" s="53" t="s">
        <v>653</v>
      </c>
      <c r="B187" s="9">
        <v>0</v>
      </c>
      <c r="C187" s="9">
        <v>0</v>
      </c>
      <c r="D187" s="9">
        <v>0</v>
      </c>
      <c r="E187" s="9">
        <v>1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1</v>
      </c>
      <c r="L187" s="9">
        <v>0</v>
      </c>
      <c r="M187" s="9">
        <v>0</v>
      </c>
      <c r="N187" s="9">
        <v>1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1</v>
      </c>
      <c r="X187" s="9">
        <v>0</v>
      </c>
      <c r="Y187" s="9">
        <v>1</v>
      </c>
      <c r="Z187" s="9">
        <v>0</v>
      </c>
      <c r="AA187" s="9">
        <v>1</v>
      </c>
      <c r="AB187" s="9">
        <v>1</v>
      </c>
      <c r="AC187" s="9">
        <v>0</v>
      </c>
      <c r="AD187" s="9">
        <v>0</v>
      </c>
      <c r="AE187" s="9">
        <v>1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9">
        <v>0</v>
      </c>
      <c r="AQ187" s="9">
        <v>0</v>
      </c>
      <c r="AR187" s="9">
        <v>1</v>
      </c>
      <c r="AS187" s="9">
        <v>0</v>
      </c>
      <c r="AT187" s="9"/>
      <c r="AV187" s="10">
        <f t="shared" si="5"/>
        <v>0.20454545454545456</v>
      </c>
      <c r="BE187" s="9">
        <v>0</v>
      </c>
      <c r="BF187" s="9">
        <v>0</v>
      </c>
      <c r="BG187" s="9">
        <v>0</v>
      </c>
      <c r="BH187" s="9">
        <v>0</v>
      </c>
      <c r="BI187" s="9">
        <v>0</v>
      </c>
      <c r="BJ187" s="9">
        <v>0</v>
      </c>
      <c r="BK187" s="9">
        <v>0</v>
      </c>
      <c r="BM187" s="10">
        <v>466</v>
      </c>
      <c r="BN187" s="10">
        <f t="shared" si="6"/>
        <v>0</v>
      </c>
    </row>
    <row r="188" spans="1:66" x14ac:dyDescent="0.25">
      <c r="A188" s="53" t="s">
        <v>362</v>
      </c>
      <c r="B188" s="9">
        <v>0</v>
      </c>
      <c r="C188" s="9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1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1</v>
      </c>
      <c r="AG188" s="9">
        <v>1</v>
      </c>
      <c r="AH188" s="9">
        <v>1</v>
      </c>
      <c r="AI188" s="9">
        <v>1</v>
      </c>
      <c r="AJ188" s="9">
        <v>0</v>
      </c>
      <c r="AK188" s="9">
        <v>1</v>
      </c>
      <c r="AL188" s="9">
        <v>1</v>
      </c>
      <c r="AM188" s="9">
        <v>1</v>
      </c>
      <c r="AN188" s="9">
        <v>0</v>
      </c>
      <c r="AO188" s="9">
        <v>0</v>
      </c>
      <c r="AP188" s="9">
        <v>1</v>
      </c>
      <c r="AQ188" s="9">
        <v>0</v>
      </c>
      <c r="AR188" s="9">
        <v>1</v>
      </c>
      <c r="AS188" s="9">
        <v>0</v>
      </c>
      <c r="AT188" s="9"/>
      <c r="AV188" s="10">
        <f t="shared" si="5"/>
        <v>0.22727272727272727</v>
      </c>
      <c r="BE188" s="9">
        <v>1</v>
      </c>
      <c r="BF188" s="9">
        <v>1</v>
      </c>
      <c r="BG188" s="9">
        <v>1</v>
      </c>
      <c r="BH188" s="9">
        <v>1</v>
      </c>
      <c r="BI188" s="9">
        <v>1</v>
      </c>
      <c r="BJ188" s="9">
        <v>1</v>
      </c>
      <c r="BK188" s="9">
        <v>1</v>
      </c>
      <c r="BM188" s="10">
        <v>467</v>
      </c>
      <c r="BN188" s="10">
        <f t="shared" si="6"/>
        <v>0</v>
      </c>
    </row>
    <row r="189" spans="1:66" x14ac:dyDescent="0.25">
      <c r="A189" s="53" t="s">
        <v>419</v>
      </c>
      <c r="B189" s="9">
        <v>0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1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1</v>
      </c>
      <c r="AG189" s="9">
        <v>1</v>
      </c>
      <c r="AH189" s="9">
        <v>1</v>
      </c>
      <c r="AI189" s="9">
        <v>1</v>
      </c>
      <c r="AJ189" s="9">
        <v>0</v>
      </c>
      <c r="AK189" s="9">
        <v>1</v>
      </c>
      <c r="AL189" s="9">
        <v>1</v>
      </c>
      <c r="AM189" s="9">
        <v>1</v>
      </c>
      <c r="AN189" s="9">
        <v>1</v>
      </c>
      <c r="AO189" s="9">
        <v>0</v>
      </c>
      <c r="AP189" s="9">
        <v>1</v>
      </c>
      <c r="AQ189" s="9">
        <v>0</v>
      </c>
      <c r="AR189" s="9">
        <v>0</v>
      </c>
      <c r="AS189" s="9">
        <v>0</v>
      </c>
      <c r="AT189" s="9"/>
      <c r="AV189" s="10">
        <f t="shared" si="5"/>
        <v>0.22727272727272727</v>
      </c>
      <c r="BE189" s="9">
        <v>0</v>
      </c>
      <c r="BF189" s="9">
        <v>0</v>
      </c>
      <c r="BG189" s="9">
        <v>0</v>
      </c>
      <c r="BH189" s="9">
        <v>0</v>
      </c>
      <c r="BI189" s="9">
        <v>1</v>
      </c>
      <c r="BJ189" s="9">
        <v>1</v>
      </c>
      <c r="BK189" s="9">
        <v>1</v>
      </c>
      <c r="BM189" s="10">
        <v>468</v>
      </c>
      <c r="BN189" s="10">
        <f t="shared" si="6"/>
        <v>0</v>
      </c>
    </row>
    <row r="190" spans="1:66" x14ac:dyDescent="0.25">
      <c r="A190" s="53" t="s">
        <v>440</v>
      </c>
      <c r="B190" s="9">
        <v>0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1</v>
      </c>
      <c r="AC190" s="9">
        <v>0</v>
      </c>
      <c r="AD190" s="9">
        <v>1</v>
      </c>
      <c r="AE190" s="9">
        <v>0</v>
      </c>
      <c r="AF190" s="9">
        <v>1</v>
      </c>
      <c r="AG190" s="9">
        <v>1</v>
      </c>
      <c r="AH190" s="9">
        <v>1</v>
      </c>
      <c r="AI190" s="9">
        <v>1</v>
      </c>
      <c r="AJ190" s="9">
        <v>0</v>
      </c>
      <c r="AK190" s="9">
        <v>0</v>
      </c>
      <c r="AL190" s="9">
        <v>1</v>
      </c>
      <c r="AM190" s="9">
        <v>1</v>
      </c>
      <c r="AN190" s="9">
        <v>1</v>
      </c>
      <c r="AO190" s="9">
        <v>0</v>
      </c>
      <c r="AP190" s="9">
        <v>0</v>
      </c>
      <c r="AQ190" s="9">
        <v>0</v>
      </c>
      <c r="AR190" s="9">
        <v>0</v>
      </c>
      <c r="AS190" s="9">
        <v>1</v>
      </c>
      <c r="AT190" s="9"/>
      <c r="AV190" s="10">
        <f t="shared" si="5"/>
        <v>0.22727272727272727</v>
      </c>
      <c r="BE190" s="9">
        <v>0</v>
      </c>
      <c r="BF190" s="9">
        <v>0</v>
      </c>
      <c r="BG190" s="9">
        <v>0</v>
      </c>
      <c r="BH190" s="9">
        <v>0</v>
      </c>
      <c r="BI190" s="9">
        <v>0</v>
      </c>
      <c r="BJ190" s="9">
        <v>0</v>
      </c>
      <c r="BK190" s="9">
        <v>0</v>
      </c>
      <c r="BM190" s="10">
        <v>469</v>
      </c>
      <c r="BN190" s="10">
        <f t="shared" si="6"/>
        <v>0</v>
      </c>
    </row>
    <row r="191" spans="1:66" x14ac:dyDescent="0.25">
      <c r="A191" s="53" t="s">
        <v>449</v>
      </c>
      <c r="B191" s="9">
        <v>0</v>
      </c>
      <c r="C191" s="9">
        <v>1</v>
      </c>
      <c r="D191" s="9">
        <v>0</v>
      </c>
      <c r="E191" s="9">
        <v>0</v>
      </c>
      <c r="F191" s="9">
        <v>1</v>
      </c>
      <c r="G191" s="9">
        <v>1</v>
      </c>
      <c r="H191" s="9">
        <v>0</v>
      </c>
      <c r="I191" s="9">
        <v>0</v>
      </c>
      <c r="J191" s="9">
        <v>1</v>
      </c>
      <c r="K191" s="9">
        <v>0</v>
      </c>
      <c r="L191" s="9">
        <v>0</v>
      </c>
      <c r="M191" s="9">
        <v>0</v>
      </c>
      <c r="N191" s="9">
        <v>1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1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1</v>
      </c>
      <c r="AG191" s="9">
        <v>0</v>
      </c>
      <c r="AH191" s="9">
        <v>0</v>
      </c>
      <c r="AI191" s="9">
        <v>1</v>
      </c>
      <c r="AJ191" s="9">
        <v>0</v>
      </c>
      <c r="AK191" s="9">
        <v>0</v>
      </c>
      <c r="AL191" s="9">
        <v>0</v>
      </c>
      <c r="AM191" s="9">
        <v>0</v>
      </c>
      <c r="AN191" s="9">
        <v>1</v>
      </c>
      <c r="AO191" s="9">
        <v>0</v>
      </c>
      <c r="AP191" s="9">
        <v>1</v>
      </c>
      <c r="AQ191" s="9">
        <v>0</v>
      </c>
      <c r="AR191" s="9">
        <v>0</v>
      </c>
      <c r="AS191" s="9">
        <v>0</v>
      </c>
      <c r="AT191" s="9"/>
      <c r="AV191" s="10">
        <f t="shared" si="5"/>
        <v>0.22727272727272727</v>
      </c>
      <c r="BE191" s="9">
        <v>0</v>
      </c>
      <c r="BF191" s="9">
        <v>0</v>
      </c>
      <c r="BG191" s="9">
        <v>0</v>
      </c>
      <c r="BH191" s="9">
        <v>0</v>
      </c>
      <c r="BI191" s="9">
        <v>0</v>
      </c>
      <c r="BJ191" s="9">
        <v>0</v>
      </c>
      <c r="BK191" s="9">
        <v>0</v>
      </c>
      <c r="BM191" s="10">
        <v>470</v>
      </c>
      <c r="BN191" s="10">
        <f t="shared" si="6"/>
        <v>0</v>
      </c>
    </row>
    <row r="192" spans="1:66" x14ac:dyDescent="0.25">
      <c r="A192" s="53" t="s">
        <v>454</v>
      </c>
      <c r="B192" s="9">
        <v>0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1</v>
      </c>
      <c r="AH192" s="9">
        <v>0</v>
      </c>
      <c r="AI192" s="9">
        <v>0</v>
      </c>
      <c r="AJ192" s="9">
        <v>1</v>
      </c>
      <c r="AK192" s="9">
        <v>1</v>
      </c>
      <c r="AL192" s="9">
        <v>1</v>
      </c>
      <c r="AM192" s="9">
        <v>1</v>
      </c>
      <c r="AN192" s="9">
        <v>0</v>
      </c>
      <c r="AO192" s="9">
        <v>1</v>
      </c>
      <c r="AP192" s="9">
        <v>1</v>
      </c>
      <c r="AQ192" s="9">
        <v>1</v>
      </c>
      <c r="AR192" s="9">
        <v>1</v>
      </c>
      <c r="AS192" s="9">
        <v>1</v>
      </c>
      <c r="AT192" s="9"/>
      <c r="AV192" s="10">
        <f t="shared" si="5"/>
        <v>0.22727272727272727</v>
      </c>
      <c r="BE192" s="9">
        <v>1</v>
      </c>
      <c r="BF192" s="9">
        <v>1</v>
      </c>
      <c r="BG192" s="9">
        <v>1</v>
      </c>
      <c r="BH192" s="9">
        <v>1</v>
      </c>
      <c r="BI192" s="9">
        <v>0</v>
      </c>
      <c r="BJ192" s="9">
        <v>0</v>
      </c>
      <c r="BK192" s="9">
        <v>0</v>
      </c>
      <c r="BM192" s="10">
        <v>471</v>
      </c>
      <c r="BN192" s="10">
        <f t="shared" si="6"/>
        <v>0</v>
      </c>
    </row>
    <row r="193" spans="1:66" x14ac:dyDescent="0.25">
      <c r="A193" s="53" t="s">
        <v>523</v>
      </c>
      <c r="B193" s="9">
        <v>0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0</v>
      </c>
      <c r="M193" s="9">
        <v>1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1</v>
      </c>
      <c r="AE193" s="9">
        <v>0</v>
      </c>
      <c r="AF193" s="9">
        <v>1</v>
      </c>
      <c r="AG193" s="9">
        <v>1</v>
      </c>
      <c r="AH193" s="9">
        <v>1</v>
      </c>
      <c r="AI193" s="9">
        <v>1</v>
      </c>
      <c r="AJ193" s="9">
        <v>0</v>
      </c>
      <c r="AK193" s="9">
        <v>1</v>
      </c>
      <c r="AL193" s="9">
        <v>0</v>
      </c>
      <c r="AM193" s="9">
        <v>1</v>
      </c>
      <c r="AN193" s="9">
        <v>1</v>
      </c>
      <c r="AO193" s="9">
        <v>1</v>
      </c>
      <c r="AP193" s="9">
        <v>0</v>
      </c>
      <c r="AQ193" s="9">
        <v>0</v>
      </c>
      <c r="AR193" s="9">
        <v>0</v>
      </c>
      <c r="AS193" s="9">
        <v>0</v>
      </c>
      <c r="AT193" s="9"/>
      <c r="AV193" s="10">
        <f t="shared" si="5"/>
        <v>0.22727272727272727</v>
      </c>
      <c r="BE193" s="9">
        <v>0</v>
      </c>
      <c r="BF193" s="9">
        <v>0</v>
      </c>
      <c r="BG193" s="9">
        <v>0</v>
      </c>
      <c r="BH193" s="9">
        <v>0</v>
      </c>
      <c r="BI193" s="9">
        <v>1</v>
      </c>
      <c r="BJ193" s="9">
        <v>0</v>
      </c>
      <c r="BK193" s="9">
        <v>0</v>
      </c>
      <c r="BM193" s="10">
        <v>472</v>
      </c>
      <c r="BN193" s="10">
        <f t="shared" si="6"/>
        <v>0</v>
      </c>
    </row>
    <row r="194" spans="1:66" x14ac:dyDescent="0.25">
      <c r="A194" s="53" t="s">
        <v>548</v>
      </c>
      <c r="B194" s="9">
        <v>1</v>
      </c>
      <c r="C194" s="9">
        <v>1</v>
      </c>
      <c r="D194" s="9">
        <v>0</v>
      </c>
      <c r="E194" s="9">
        <v>1</v>
      </c>
      <c r="F194" s="9">
        <v>0</v>
      </c>
      <c r="G194" s="9">
        <v>0</v>
      </c>
      <c r="H194" s="9">
        <v>0</v>
      </c>
      <c r="I194" s="9">
        <v>0</v>
      </c>
      <c r="J194" s="9">
        <v>1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1</v>
      </c>
      <c r="T194" s="9">
        <v>0</v>
      </c>
      <c r="U194" s="9">
        <v>0</v>
      </c>
      <c r="V194" s="9">
        <v>1</v>
      </c>
      <c r="W194" s="9">
        <v>0</v>
      </c>
      <c r="X194" s="9">
        <v>0</v>
      </c>
      <c r="Y194" s="9">
        <v>1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</v>
      </c>
      <c r="AM194" s="9">
        <v>0</v>
      </c>
      <c r="AN194" s="9">
        <v>0</v>
      </c>
      <c r="AO194" s="9">
        <v>0</v>
      </c>
      <c r="AP194" s="9">
        <v>1</v>
      </c>
      <c r="AQ194" s="9">
        <v>1</v>
      </c>
      <c r="AR194" s="9">
        <v>1</v>
      </c>
      <c r="AS194" s="9">
        <v>0</v>
      </c>
      <c r="AT194" s="9"/>
      <c r="AV194" s="10">
        <f t="shared" si="5"/>
        <v>0.22727272727272727</v>
      </c>
      <c r="BE194" s="9">
        <v>0</v>
      </c>
      <c r="BF194" s="9">
        <v>0</v>
      </c>
      <c r="BG194" s="9">
        <v>0</v>
      </c>
      <c r="BH194" s="9">
        <v>0</v>
      </c>
      <c r="BI194" s="9">
        <v>0</v>
      </c>
      <c r="BJ194" s="9">
        <v>0</v>
      </c>
      <c r="BK194" s="9">
        <v>0</v>
      </c>
      <c r="BM194" s="10">
        <v>473</v>
      </c>
      <c r="BN194" s="10">
        <f t="shared" si="6"/>
        <v>0</v>
      </c>
    </row>
    <row r="195" spans="1:66" x14ac:dyDescent="0.25">
      <c r="A195" s="53" t="s">
        <v>589</v>
      </c>
      <c r="B195" s="9">
        <v>1</v>
      </c>
      <c r="C195" s="9">
        <v>1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1</v>
      </c>
      <c r="R195" s="9">
        <v>0</v>
      </c>
      <c r="S195" s="9">
        <v>0</v>
      </c>
      <c r="T195" s="9">
        <v>1</v>
      </c>
      <c r="U195" s="9">
        <v>0</v>
      </c>
      <c r="V195" s="9">
        <v>0</v>
      </c>
      <c r="W195" s="9">
        <v>1</v>
      </c>
      <c r="X195" s="9">
        <v>0</v>
      </c>
      <c r="Y195" s="9">
        <v>1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1</v>
      </c>
      <c r="AF195" s="9">
        <v>1</v>
      </c>
      <c r="AG195" s="9">
        <v>0</v>
      </c>
      <c r="AH195" s="9">
        <v>1</v>
      </c>
      <c r="AI195" s="9">
        <v>1</v>
      </c>
      <c r="AJ195" s="9">
        <v>0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9">
        <v>0</v>
      </c>
      <c r="AQ195" s="9">
        <v>0</v>
      </c>
      <c r="AR195" s="9">
        <v>0</v>
      </c>
      <c r="AS195" s="9">
        <v>0</v>
      </c>
      <c r="AT195" s="9"/>
      <c r="AV195" s="10">
        <f t="shared" si="5"/>
        <v>0.22727272727272727</v>
      </c>
      <c r="BE195" s="9">
        <v>0</v>
      </c>
      <c r="BF195" s="9">
        <v>0</v>
      </c>
      <c r="BG195" s="9">
        <v>0</v>
      </c>
      <c r="BH195" s="9">
        <v>0</v>
      </c>
      <c r="BI195" s="9">
        <v>0</v>
      </c>
      <c r="BJ195" s="9">
        <v>0</v>
      </c>
      <c r="BK195" s="9">
        <v>1</v>
      </c>
      <c r="BM195" s="10">
        <v>474</v>
      </c>
      <c r="BN195" s="10">
        <f t="shared" si="6"/>
        <v>0</v>
      </c>
    </row>
    <row r="196" spans="1:66" x14ac:dyDescent="0.25">
      <c r="A196" s="53" t="s">
        <v>383</v>
      </c>
      <c r="B196" s="9">
        <v>0</v>
      </c>
      <c r="C196" s="9">
        <v>0</v>
      </c>
      <c r="D196" s="9">
        <v>0</v>
      </c>
      <c r="E196" s="9">
        <v>0</v>
      </c>
      <c r="F196" s="9">
        <v>1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1</v>
      </c>
      <c r="Y196" s="9">
        <v>0</v>
      </c>
      <c r="Z196" s="9">
        <v>0</v>
      </c>
      <c r="AA196" s="9">
        <v>0</v>
      </c>
      <c r="AB196" s="9">
        <v>1</v>
      </c>
      <c r="AC196" s="9">
        <v>0</v>
      </c>
      <c r="AD196" s="9">
        <v>0</v>
      </c>
      <c r="AE196" s="9">
        <v>0</v>
      </c>
      <c r="AF196" s="9">
        <v>1</v>
      </c>
      <c r="AG196" s="9">
        <v>1</v>
      </c>
      <c r="AH196" s="9">
        <v>1</v>
      </c>
      <c r="AI196" s="9">
        <v>1</v>
      </c>
      <c r="AJ196" s="9">
        <v>0</v>
      </c>
      <c r="AK196" s="9">
        <v>1</v>
      </c>
      <c r="AL196" s="9">
        <v>1</v>
      </c>
      <c r="AM196" s="9">
        <v>1</v>
      </c>
      <c r="AN196" s="9">
        <v>1</v>
      </c>
      <c r="AO196" s="9">
        <v>0</v>
      </c>
      <c r="AP196" s="9">
        <v>0</v>
      </c>
      <c r="AQ196" s="9">
        <v>0</v>
      </c>
      <c r="AR196" s="9">
        <v>0</v>
      </c>
      <c r="AS196" s="9">
        <v>0</v>
      </c>
      <c r="AT196" s="9"/>
      <c r="AV196" s="10">
        <f t="shared" ref="AV196:AV259" si="7">SUM(B196:AS196)/COUNT(B196:AS196)</f>
        <v>0.25</v>
      </c>
      <c r="BE196" s="9">
        <v>1</v>
      </c>
      <c r="BF196" s="9">
        <v>1</v>
      </c>
      <c r="BG196" s="9">
        <v>1</v>
      </c>
      <c r="BH196" s="9">
        <v>1</v>
      </c>
      <c r="BI196" s="9">
        <v>1</v>
      </c>
      <c r="BJ196" s="9">
        <v>1</v>
      </c>
      <c r="BK196" s="9">
        <v>0</v>
      </c>
      <c r="BM196" s="10">
        <v>475</v>
      </c>
      <c r="BN196" s="10">
        <f t="shared" si="6"/>
        <v>0</v>
      </c>
    </row>
    <row r="197" spans="1:66" x14ac:dyDescent="0.25">
      <c r="A197" s="53" t="s">
        <v>432</v>
      </c>
      <c r="B197" s="9">
        <v>0</v>
      </c>
      <c r="C197" s="9">
        <v>0</v>
      </c>
      <c r="D197" s="9">
        <v>1</v>
      </c>
      <c r="E197" s="9">
        <v>0</v>
      </c>
      <c r="F197" s="9">
        <v>0</v>
      </c>
      <c r="G197" s="9">
        <v>0</v>
      </c>
      <c r="H197" s="9">
        <v>1</v>
      </c>
      <c r="I197" s="9">
        <v>1</v>
      </c>
      <c r="J197" s="9">
        <v>0</v>
      </c>
      <c r="K197" s="9">
        <v>0</v>
      </c>
      <c r="L197" s="9">
        <v>0</v>
      </c>
      <c r="M197" s="9">
        <v>0</v>
      </c>
      <c r="N197" s="9">
        <v>1</v>
      </c>
      <c r="O197" s="9">
        <v>0</v>
      </c>
      <c r="P197" s="9">
        <v>0</v>
      </c>
      <c r="Q197" s="9">
        <v>1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1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1</v>
      </c>
      <c r="AL197" s="9">
        <v>1</v>
      </c>
      <c r="AM197" s="9">
        <v>1</v>
      </c>
      <c r="AN197" s="9">
        <v>0</v>
      </c>
      <c r="AO197" s="9">
        <v>1</v>
      </c>
      <c r="AP197" s="9">
        <v>0</v>
      </c>
      <c r="AQ197" s="9">
        <v>1</v>
      </c>
      <c r="AR197" s="9">
        <v>0</v>
      </c>
      <c r="AS197" s="9">
        <v>0</v>
      </c>
      <c r="AT197" s="9"/>
      <c r="AV197" s="10">
        <f t="shared" si="7"/>
        <v>0.25</v>
      </c>
      <c r="BE197" s="9">
        <v>1</v>
      </c>
      <c r="BF197" s="9">
        <v>1</v>
      </c>
      <c r="BG197" s="9">
        <v>1</v>
      </c>
      <c r="BH197" s="9">
        <v>1</v>
      </c>
      <c r="BI197" s="9">
        <v>0</v>
      </c>
      <c r="BJ197" s="9">
        <v>0</v>
      </c>
      <c r="BK197" s="9">
        <v>0</v>
      </c>
      <c r="BM197" s="10">
        <v>476</v>
      </c>
      <c r="BN197" s="10">
        <f t="shared" si="6"/>
        <v>0</v>
      </c>
    </row>
    <row r="198" spans="1:66" x14ac:dyDescent="0.25">
      <c r="A198" s="53" t="s">
        <v>469</v>
      </c>
      <c r="B198" s="9">
        <v>0</v>
      </c>
      <c r="C198" s="9">
        <v>0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1</v>
      </c>
      <c r="K198" s="9">
        <v>0</v>
      </c>
      <c r="L198" s="9">
        <v>0</v>
      </c>
      <c r="M198" s="9">
        <v>0</v>
      </c>
      <c r="N198" s="9">
        <v>1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1</v>
      </c>
      <c r="W198" s="9">
        <v>0</v>
      </c>
      <c r="X198" s="9">
        <v>1</v>
      </c>
      <c r="Y198" s="9">
        <v>1</v>
      </c>
      <c r="Z198" s="9">
        <v>0</v>
      </c>
      <c r="AA198" s="9">
        <v>1</v>
      </c>
      <c r="AB198" s="9">
        <v>1</v>
      </c>
      <c r="AC198" s="9">
        <v>0</v>
      </c>
      <c r="AD198" s="9">
        <v>1</v>
      </c>
      <c r="AE198" s="9">
        <v>1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1</v>
      </c>
      <c r="AL198" s="9">
        <v>0</v>
      </c>
      <c r="AM198" s="9">
        <v>0</v>
      </c>
      <c r="AN198" s="9">
        <v>0</v>
      </c>
      <c r="AO198" s="9">
        <v>0</v>
      </c>
      <c r="AP198" s="9">
        <v>0</v>
      </c>
      <c r="AQ198" s="9">
        <v>1</v>
      </c>
      <c r="AR198" s="9">
        <v>0</v>
      </c>
      <c r="AS198" s="9">
        <v>0</v>
      </c>
      <c r="AT198" s="9"/>
      <c r="AV198" s="10">
        <f t="shared" si="7"/>
        <v>0.25</v>
      </c>
      <c r="BE198" s="9">
        <v>0</v>
      </c>
      <c r="BF198" s="9">
        <v>0</v>
      </c>
      <c r="BG198" s="9">
        <v>0</v>
      </c>
      <c r="BH198" s="9">
        <v>0</v>
      </c>
      <c r="BI198" s="9">
        <v>1</v>
      </c>
      <c r="BJ198" s="9">
        <v>1</v>
      </c>
      <c r="BK198" s="9">
        <v>1</v>
      </c>
      <c r="BM198" s="10">
        <v>477</v>
      </c>
      <c r="BN198" s="10">
        <f t="shared" si="6"/>
        <v>0</v>
      </c>
    </row>
    <row r="199" spans="1:66" x14ac:dyDescent="0.25">
      <c r="A199" s="53" t="s">
        <v>507</v>
      </c>
      <c r="B199" s="9">
        <v>1</v>
      </c>
      <c r="C199" s="9">
        <v>0</v>
      </c>
      <c r="D199" s="9">
        <v>0</v>
      </c>
      <c r="E199" s="9">
        <v>1</v>
      </c>
      <c r="F199" s="9">
        <v>0</v>
      </c>
      <c r="G199" s="9">
        <v>0</v>
      </c>
      <c r="H199" s="9">
        <v>0</v>
      </c>
      <c r="I199" s="9">
        <v>0</v>
      </c>
      <c r="J199" s="9">
        <v>1</v>
      </c>
      <c r="K199" s="9">
        <v>0</v>
      </c>
      <c r="L199" s="9">
        <v>1</v>
      </c>
      <c r="M199" s="9">
        <v>0</v>
      </c>
      <c r="N199" s="9">
        <v>0</v>
      </c>
      <c r="O199" s="9">
        <v>1</v>
      </c>
      <c r="P199" s="9">
        <v>1</v>
      </c>
      <c r="Q199" s="9">
        <v>0</v>
      </c>
      <c r="R199" s="9">
        <v>0</v>
      </c>
      <c r="S199" s="9">
        <v>0</v>
      </c>
      <c r="T199" s="9">
        <v>0</v>
      </c>
      <c r="U199" s="9">
        <v>1</v>
      </c>
      <c r="V199" s="9">
        <v>0</v>
      </c>
      <c r="W199" s="9">
        <v>0</v>
      </c>
      <c r="X199" s="9">
        <v>0</v>
      </c>
      <c r="Y199" s="9">
        <v>0</v>
      </c>
      <c r="Z199" s="9">
        <v>1</v>
      </c>
      <c r="AA199" s="9">
        <v>0</v>
      </c>
      <c r="AB199" s="9">
        <v>0</v>
      </c>
      <c r="AC199" s="9">
        <v>0</v>
      </c>
      <c r="AD199" s="9">
        <v>1</v>
      </c>
      <c r="AE199" s="9">
        <v>0</v>
      </c>
      <c r="AF199" s="9">
        <v>0</v>
      </c>
      <c r="AG199" s="9">
        <v>0</v>
      </c>
      <c r="AH199" s="9">
        <v>0</v>
      </c>
      <c r="AI199" s="9">
        <v>1</v>
      </c>
      <c r="AJ199" s="9">
        <v>0</v>
      </c>
      <c r="AK199" s="9">
        <v>0</v>
      </c>
      <c r="AL199" s="9">
        <v>0</v>
      </c>
      <c r="AM199" s="9">
        <v>0</v>
      </c>
      <c r="AN199" s="9">
        <v>1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/>
      <c r="AV199" s="10">
        <f t="shared" si="7"/>
        <v>0.25</v>
      </c>
      <c r="BE199" s="9">
        <v>1</v>
      </c>
      <c r="BF199" s="9">
        <v>1</v>
      </c>
      <c r="BG199" s="9">
        <v>1</v>
      </c>
      <c r="BH199" s="9">
        <v>1</v>
      </c>
      <c r="BI199" s="9">
        <v>1</v>
      </c>
      <c r="BJ199" s="9">
        <v>0</v>
      </c>
      <c r="BK199" s="9">
        <v>0</v>
      </c>
      <c r="BM199" s="10">
        <v>478</v>
      </c>
      <c r="BN199" s="10">
        <f t="shared" si="6"/>
        <v>0</v>
      </c>
    </row>
    <row r="200" spans="1:66" x14ac:dyDescent="0.25">
      <c r="A200" s="53" t="s">
        <v>592</v>
      </c>
      <c r="B200" s="9">
        <v>0</v>
      </c>
      <c r="C200" s="9">
        <v>1</v>
      </c>
      <c r="D200" s="9">
        <v>0</v>
      </c>
      <c r="E200" s="9">
        <v>1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1</v>
      </c>
      <c r="L200" s="9">
        <v>1</v>
      </c>
      <c r="M200" s="9">
        <v>0</v>
      </c>
      <c r="N200" s="9">
        <v>1</v>
      </c>
      <c r="O200" s="9">
        <v>0</v>
      </c>
      <c r="P200" s="9">
        <v>0</v>
      </c>
      <c r="Q200" s="9">
        <v>0</v>
      </c>
      <c r="R200" s="9">
        <v>1</v>
      </c>
      <c r="S200" s="9">
        <v>0</v>
      </c>
      <c r="T200" s="9">
        <v>0</v>
      </c>
      <c r="U200" s="9">
        <v>1</v>
      </c>
      <c r="V200" s="9">
        <v>0</v>
      </c>
      <c r="W200" s="9">
        <v>0</v>
      </c>
      <c r="X200" s="9">
        <v>1</v>
      </c>
      <c r="Y200" s="9">
        <v>0</v>
      </c>
      <c r="Z200" s="9">
        <v>1</v>
      </c>
      <c r="AA200" s="9">
        <v>0</v>
      </c>
      <c r="AB200" s="9">
        <v>1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1</v>
      </c>
      <c r="AS200" s="9">
        <v>0</v>
      </c>
      <c r="AT200" s="9"/>
      <c r="AV200" s="10">
        <f t="shared" si="7"/>
        <v>0.25</v>
      </c>
      <c r="BE200" s="9">
        <v>0</v>
      </c>
      <c r="BF200" s="9">
        <v>0</v>
      </c>
      <c r="BG200" s="9">
        <v>0</v>
      </c>
      <c r="BH200" s="9">
        <v>0</v>
      </c>
      <c r="BI200" s="9">
        <v>1</v>
      </c>
      <c r="BJ200" s="9">
        <v>1</v>
      </c>
      <c r="BK200" s="9">
        <v>1</v>
      </c>
      <c r="BM200" s="10">
        <v>479</v>
      </c>
      <c r="BN200" s="10">
        <f t="shared" si="6"/>
        <v>0</v>
      </c>
    </row>
    <row r="201" spans="1:66" x14ac:dyDescent="0.25">
      <c r="A201" s="53" t="s">
        <v>654</v>
      </c>
      <c r="B201" s="9">
        <v>0</v>
      </c>
      <c r="C201" s="9">
        <v>0</v>
      </c>
      <c r="D201" s="9">
        <v>0</v>
      </c>
      <c r="E201" s="9">
        <v>0</v>
      </c>
      <c r="F201" s="9">
        <v>0</v>
      </c>
      <c r="G201" s="9">
        <v>0</v>
      </c>
      <c r="H201" s="9">
        <v>1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1</v>
      </c>
      <c r="V201" s="9">
        <v>0</v>
      </c>
      <c r="W201" s="9">
        <v>0</v>
      </c>
      <c r="X201" s="9">
        <v>0</v>
      </c>
      <c r="Y201" s="9">
        <v>0</v>
      </c>
      <c r="Z201" s="9">
        <v>1</v>
      </c>
      <c r="AA201" s="9">
        <v>0</v>
      </c>
      <c r="AB201" s="9">
        <v>0</v>
      </c>
      <c r="AC201" s="9">
        <v>0</v>
      </c>
      <c r="AD201" s="9">
        <v>1</v>
      </c>
      <c r="AE201" s="9">
        <v>1</v>
      </c>
      <c r="AF201" s="9">
        <v>1</v>
      </c>
      <c r="AG201" s="9">
        <v>1</v>
      </c>
      <c r="AH201" s="9">
        <v>1</v>
      </c>
      <c r="AI201" s="9">
        <v>0</v>
      </c>
      <c r="AJ201" s="9">
        <v>0</v>
      </c>
      <c r="AK201" s="9">
        <v>1</v>
      </c>
      <c r="AL201" s="9">
        <v>1</v>
      </c>
      <c r="AM201" s="9">
        <v>1</v>
      </c>
      <c r="AN201" s="9">
        <v>0</v>
      </c>
      <c r="AO201" s="9">
        <v>0</v>
      </c>
      <c r="AP201" s="9">
        <v>0</v>
      </c>
      <c r="AQ201" s="9">
        <v>0</v>
      </c>
      <c r="AR201" s="9">
        <v>0</v>
      </c>
      <c r="AS201" s="9">
        <v>0</v>
      </c>
      <c r="AT201" s="9"/>
      <c r="AV201" s="10">
        <f t="shared" si="7"/>
        <v>0.25</v>
      </c>
      <c r="BE201" s="9">
        <v>0</v>
      </c>
      <c r="BF201" s="9">
        <v>0</v>
      </c>
      <c r="BG201" s="9">
        <v>0</v>
      </c>
      <c r="BH201" s="9">
        <v>0</v>
      </c>
      <c r="BI201" s="9">
        <v>0</v>
      </c>
      <c r="BJ201" s="9">
        <v>0</v>
      </c>
      <c r="BK201" s="9">
        <v>0</v>
      </c>
      <c r="BM201" s="10">
        <v>480</v>
      </c>
      <c r="BN201" s="10">
        <f t="shared" si="6"/>
        <v>0</v>
      </c>
    </row>
    <row r="202" spans="1:66" x14ac:dyDescent="0.25">
      <c r="A202" s="53" t="s">
        <v>655</v>
      </c>
      <c r="B202" s="9">
        <v>0</v>
      </c>
      <c r="C202" s="9">
        <v>1</v>
      </c>
      <c r="D202" s="9">
        <v>1</v>
      </c>
      <c r="E202" s="9">
        <v>1</v>
      </c>
      <c r="F202" s="9">
        <v>0</v>
      </c>
      <c r="G202" s="9">
        <v>1</v>
      </c>
      <c r="H202" s="9">
        <v>1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1</v>
      </c>
      <c r="P202" s="9">
        <v>1</v>
      </c>
      <c r="Q202" s="9">
        <v>0</v>
      </c>
      <c r="R202" s="9">
        <v>0</v>
      </c>
      <c r="S202" s="9">
        <v>0</v>
      </c>
      <c r="T202" s="9">
        <v>1</v>
      </c>
      <c r="U202" s="9">
        <v>1</v>
      </c>
      <c r="V202" s="9">
        <v>1</v>
      </c>
      <c r="W202" s="9">
        <v>0</v>
      </c>
      <c r="X202" s="9">
        <v>1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  <c r="AJ202" s="9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9">
        <v>0</v>
      </c>
      <c r="AQ202" s="9">
        <v>0</v>
      </c>
      <c r="AR202" s="9">
        <v>0</v>
      </c>
      <c r="AS202" s="9">
        <v>0</v>
      </c>
      <c r="AT202" s="9"/>
      <c r="AV202" s="10">
        <f t="shared" si="7"/>
        <v>0.25</v>
      </c>
      <c r="BE202" s="9">
        <v>1</v>
      </c>
      <c r="BF202" s="9">
        <v>1</v>
      </c>
      <c r="BG202" s="9">
        <v>1</v>
      </c>
      <c r="BH202" s="9">
        <v>1</v>
      </c>
      <c r="BI202" s="9">
        <v>0</v>
      </c>
      <c r="BJ202" s="9">
        <v>0</v>
      </c>
      <c r="BK202" s="9">
        <v>0</v>
      </c>
      <c r="BM202" s="10">
        <v>481</v>
      </c>
      <c r="BN202" s="10">
        <f t="shared" si="6"/>
        <v>0</v>
      </c>
    </row>
    <row r="203" spans="1:66" x14ac:dyDescent="0.25">
      <c r="A203" s="53" t="s">
        <v>663</v>
      </c>
      <c r="B203" s="9">
        <v>0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1</v>
      </c>
      <c r="K203" s="9">
        <v>0</v>
      </c>
      <c r="L203" s="9">
        <v>1</v>
      </c>
      <c r="M203" s="9">
        <v>0</v>
      </c>
      <c r="N203" s="9">
        <v>0</v>
      </c>
      <c r="O203" s="9">
        <v>1</v>
      </c>
      <c r="P203" s="9">
        <v>1</v>
      </c>
      <c r="Q203" s="9">
        <v>0</v>
      </c>
      <c r="R203" s="9">
        <v>0</v>
      </c>
      <c r="S203" s="9">
        <v>1</v>
      </c>
      <c r="T203" s="9">
        <v>0</v>
      </c>
      <c r="U203" s="9">
        <v>0</v>
      </c>
      <c r="V203" s="9">
        <v>0</v>
      </c>
      <c r="W203" s="9">
        <v>1</v>
      </c>
      <c r="X203" s="9">
        <v>0</v>
      </c>
      <c r="Y203" s="9">
        <v>1</v>
      </c>
      <c r="Z203" s="9">
        <v>1</v>
      </c>
      <c r="AA203" s="9">
        <v>0</v>
      </c>
      <c r="AB203" s="9">
        <v>0</v>
      </c>
      <c r="AC203" s="9">
        <v>1</v>
      </c>
      <c r="AD203" s="9">
        <v>0</v>
      </c>
      <c r="AE203" s="9">
        <v>0</v>
      </c>
      <c r="AF203" s="9">
        <v>0</v>
      </c>
      <c r="AG203" s="9">
        <v>0</v>
      </c>
      <c r="AH203" s="9">
        <v>1</v>
      </c>
      <c r="AI203" s="9">
        <v>0</v>
      </c>
      <c r="AJ203" s="9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9">
        <v>0</v>
      </c>
      <c r="AQ203" s="9">
        <v>0</v>
      </c>
      <c r="AR203" s="9">
        <v>0</v>
      </c>
      <c r="AS203" s="9">
        <v>1</v>
      </c>
      <c r="AT203" s="9"/>
      <c r="AV203" s="10">
        <f t="shared" si="7"/>
        <v>0.25</v>
      </c>
      <c r="BE203" s="9">
        <v>0</v>
      </c>
      <c r="BF203" s="9">
        <v>0</v>
      </c>
      <c r="BG203" s="9">
        <v>0</v>
      </c>
      <c r="BH203" s="9">
        <v>0</v>
      </c>
      <c r="BI203" s="9">
        <v>0</v>
      </c>
      <c r="BJ203" s="9">
        <v>1</v>
      </c>
      <c r="BK203" s="9">
        <v>1</v>
      </c>
      <c r="BM203" s="10">
        <v>482</v>
      </c>
      <c r="BN203" s="10">
        <f t="shared" si="6"/>
        <v>0</v>
      </c>
    </row>
    <row r="204" spans="1:66" x14ac:dyDescent="0.25">
      <c r="A204" s="53" t="s">
        <v>348</v>
      </c>
      <c r="B204" s="9">
        <v>0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1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0</v>
      </c>
      <c r="Y204" s="9">
        <v>1</v>
      </c>
      <c r="Z204" s="9">
        <v>0</v>
      </c>
      <c r="AA204" s="9">
        <v>0</v>
      </c>
      <c r="AB204" s="9">
        <v>0</v>
      </c>
      <c r="AC204" s="9">
        <v>0</v>
      </c>
      <c r="AD204" s="9">
        <v>1</v>
      </c>
      <c r="AE204" s="9">
        <v>1</v>
      </c>
      <c r="AF204" s="9">
        <v>1</v>
      </c>
      <c r="AG204" s="9">
        <v>1</v>
      </c>
      <c r="AH204" s="9">
        <v>1</v>
      </c>
      <c r="AI204" s="9">
        <v>1</v>
      </c>
      <c r="AJ204" s="9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1</v>
      </c>
      <c r="AP204" s="9">
        <v>1</v>
      </c>
      <c r="AQ204" s="9">
        <v>1</v>
      </c>
      <c r="AR204" s="9">
        <v>1</v>
      </c>
      <c r="AS204" s="9">
        <v>0</v>
      </c>
      <c r="AT204" s="9"/>
      <c r="AV204" s="10">
        <f t="shared" si="7"/>
        <v>0.27272727272727271</v>
      </c>
      <c r="BE204" s="9">
        <v>0</v>
      </c>
      <c r="BF204" s="9">
        <v>0</v>
      </c>
      <c r="BG204" s="9">
        <v>0</v>
      </c>
      <c r="BH204" s="9">
        <v>0</v>
      </c>
      <c r="BI204" s="9">
        <v>0</v>
      </c>
      <c r="BJ204" s="9">
        <v>1</v>
      </c>
      <c r="BK204" s="9">
        <v>1</v>
      </c>
      <c r="BM204" s="10">
        <v>483</v>
      </c>
      <c r="BN204" s="10">
        <f t="shared" si="6"/>
        <v>0</v>
      </c>
    </row>
    <row r="205" spans="1:66" x14ac:dyDescent="0.25">
      <c r="A205" s="53" t="s">
        <v>355</v>
      </c>
      <c r="B205" s="9">
        <v>1</v>
      </c>
      <c r="C205" s="9">
        <v>0</v>
      </c>
      <c r="D205" s="9">
        <v>0</v>
      </c>
      <c r="E205" s="9">
        <v>0</v>
      </c>
      <c r="F205" s="9">
        <v>0</v>
      </c>
      <c r="G205" s="9">
        <v>0</v>
      </c>
      <c r="H205" s="9">
        <v>0</v>
      </c>
      <c r="I205" s="9">
        <v>0</v>
      </c>
      <c r="J205" s="9">
        <v>0</v>
      </c>
      <c r="K205" s="9">
        <v>0</v>
      </c>
      <c r="L205" s="9">
        <v>1</v>
      </c>
      <c r="M205" s="9">
        <v>0</v>
      </c>
      <c r="N205" s="9">
        <v>1</v>
      </c>
      <c r="O205" s="9">
        <v>1</v>
      </c>
      <c r="P205" s="9">
        <v>1</v>
      </c>
      <c r="Q205" s="9">
        <v>1</v>
      </c>
      <c r="R205" s="9">
        <v>0</v>
      </c>
      <c r="S205" s="9">
        <v>1</v>
      </c>
      <c r="T205" s="9">
        <v>1</v>
      </c>
      <c r="U205" s="9">
        <v>0</v>
      </c>
      <c r="V205" s="9">
        <v>0</v>
      </c>
      <c r="W205" s="9">
        <v>0</v>
      </c>
      <c r="X205" s="9">
        <v>0</v>
      </c>
      <c r="Y205" s="9">
        <v>1</v>
      </c>
      <c r="Z205" s="9">
        <v>0</v>
      </c>
      <c r="AA205" s="9">
        <v>1</v>
      </c>
      <c r="AB205" s="9">
        <v>0</v>
      </c>
      <c r="AC205" s="9">
        <v>1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  <c r="AJ205" s="9">
        <v>1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9">
        <v>0</v>
      </c>
      <c r="AQ205" s="9">
        <v>0</v>
      </c>
      <c r="AR205" s="9">
        <v>0</v>
      </c>
      <c r="AS205" s="9">
        <v>0</v>
      </c>
      <c r="AT205" s="9"/>
      <c r="AV205" s="10">
        <f t="shared" si="7"/>
        <v>0.27272727272727271</v>
      </c>
      <c r="BE205" s="9">
        <v>1</v>
      </c>
      <c r="BF205" s="9">
        <v>1</v>
      </c>
      <c r="BG205" s="9">
        <v>1</v>
      </c>
      <c r="BH205" s="9">
        <v>1</v>
      </c>
      <c r="BI205" s="9">
        <v>1</v>
      </c>
      <c r="BJ205" s="9">
        <v>1</v>
      </c>
      <c r="BK205" s="9">
        <v>1</v>
      </c>
      <c r="BM205" s="10">
        <v>484</v>
      </c>
      <c r="BN205" s="10">
        <f t="shared" si="6"/>
        <v>0</v>
      </c>
    </row>
    <row r="206" spans="1:66" x14ac:dyDescent="0.25">
      <c r="A206" s="53" t="s">
        <v>375</v>
      </c>
      <c r="B206" s="9">
        <v>0</v>
      </c>
      <c r="C206" s="9">
        <v>0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1</v>
      </c>
      <c r="P206" s="9">
        <v>1</v>
      </c>
      <c r="Q206" s="9">
        <v>0</v>
      </c>
      <c r="R206" s="9">
        <v>0</v>
      </c>
      <c r="S206" s="9">
        <v>1</v>
      </c>
      <c r="T206" s="9">
        <v>1</v>
      </c>
      <c r="U206" s="9">
        <v>0</v>
      </c>
      <c r="V206" s="9">
        <v>0</v>
      </c>
      <c r="W206" s="9">
        <v>1</v>
      </c>
      <c r="X206" s="9">
        <v>1</v>
      </c>
      <c r="Y206" s="9">
        <v>1</v>
      </c>
      <c r="Z206" s="9">
        <v>0</v>
      </c>
      <c r="AA206" s="9">
        <v>1</v>
      </c>
      <c r="AB206" s="9">
        <v>1</v>
      </c>
      <c r="AC206" s="9">
        <v>0</v>
      </c>
      <c r="AD206" s="9">
        <v>0</v>
      </c>
      <c r="AE206" s="9">
        <v>0</v>
      </c>
      <c r="AF206" s="9">
        <v>0</v>
      </c>
      <c r="AG206" s="9">
        <v>1</v>
      </c>
      <c r="AH206" s="9">
        <v>0</v>
      </c>
      <c r="AI206" s="9">
        <v>0</v>
      </c>
      <c r="AJ206" s="9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1</v>
      </c>
      <c r="AP206" s="9">
        <v>1</v>
      </c>
      <c r="AQ206" s="9">
        <v>0</v>
      </c>
      <c r="AR206" s="9">
        <v>0</v>
      </c>
      <c r="AS206" s="9">
        <v>0</v>
      </c>
      <c r="AT206" s="9"/>
      <c r="AV206" s="10">
        <f t="shared" si="7"/>
        <v>0.27272727272727271</v>
      </c>
      <c r="BE206" s="9">
        <v>0</v>
      </c>
      <c r="BF206" s="9">
        <v>0</v>
      </c>
      <c r="BG206" s="9">
        <v>0</v>
      </c>
      <c r="BH206" s="9">
        <v>0</v>
      </c>
      <c r="BI206" s="9">
        <v>1</v>
      </c>
      <c r="BJ206" s="9">
        <v>1</v>
      </c>
      <c r="BK206" s="9">
        <v>1</v>
      </c>
      <c r="BM206" s="10">
        <v>485</v>
      </c>
      <c r="BN206" s="10">
        <f t="shared" si="6"/>
        <v>0</v>
      </c>
    </row>
    <row r="207" spans="1:66" x14ac:dyDescent="0.25">
      <c r="A207" s="53" t="s">
        <v>384</v>
      </c>
      <c r="B207" s="9">
        <v>0</v>
      </c>
      <c r="C207" s="9">
        <v>0</v>
      </c>
      <c r="D207" s="9">
        <v>0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9">
        <v>1</v>
      </c>
      <c r="K207" s="9">
        <v>0</v>
      </c>
      <c r="L207" s="9">
        <v>0</v>
      </c>
      <c r="M207" s="9">
        <v>0</v>
      </c>
      <c r="N207" s="9">
        <v>0</v>
      </c>
      <c r="O207" s="9">
        <v>1</v>
      </c>
      <c r="P207" s="9">
        <v>1</v>
      </c>
      <c r="Q207" s="9">
        <v>1</v>
      </c>
      <c r="R207" s="9">
        <v>0</v>
      </c>
      <c r="S207" s="9">
        <v>1</v>
      </c>
      <c r="T207" s="9">
        <v>0</v>
      </c>
      <c r="U207" s="9">
        <v>0</v>
      </c>
      <c r="V207" s="9">
        <v>1</v>
      </c>
      <c r="W207" s="9">
        <v>1</v>
      </c>
      <c r="X207" s="9">
        <v>0</v>
      </c>
      <c r="Y207" s="9">
        <v>1</v>
      </c>
      <c r="Z207" s="9">
        <v>0</v>
      </c>
      <c r="AA207" s="9">
        <v>1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1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9">
        <v>1</v>
      </c>
      <c r="AQ207" s="9">
        <v>0</v>
      </c>
      <c r="AR207" s="9">
        <v>0</v>
      </c>
      <c r="AS207" s="9">
        <v>1</v>
      </c>
      <c r="AT207" s="9"/>
      <c r="AV207" s="10">
        <f t="shared" si="7"/>
        <v>0.27272727272727271</v>
      </c>
      <c r="BE207" s="9">
        <v>0</v>
      </c>
      <c r="BF207" s="9">
        <v>0</v>
      </c>
      <c r="BG207" s="9">
        <v>0</v>
      </c>
      <c r="BH207" s="9">
        <v>0</v>
      </c>
      <c r="BI207" s="9">
        <v>0</v>
      </c>
      <c r="BJ207" s="9">
        <v>0</v>
      </c>
      <c r="BK207" s="9">
        <v>0</v>
      </c>
      <c r="BM207" s="10">
        <v>486</v>
      </c>
      <c r="BN207" s="10">
        <f t="shared" si="6"/>
        <v>0</v>
      </c>
    </row>
    <row r="208" spans="1:66" x14ac:dyDescent="0.25">
      <c r="A208" s="53" t="s">
        <v>392</v>
      </c>
      <c r="B208" s="9">
        <v>0</v>
      </c>
      <c r="C208" s="9">
        <v>1</v>
      </c>
      <c r="D208" s="9">
        <v>1</v>
      </c>
      <c r="E208" s="9">
        <v>1</v>
      </c>
      <c r="F208" s="9">
        <v>0</v>
      </c>
      <c r="G208" s="9">
        <v>0</v>
      </c>
      <c r="H208" s="9">
        <v>1</v>
      </c>
      <c r="I208" s="9">
        <v>0</v>
      </c>
      <c r="J208" s="9">
        <v>0</v>
      </c>
      <c r="K208" s="9">
        <v>1</v>
      </c>
      <c r="L208" s="9">
        <v>0</v>
      </c>
      <c r="M208" s="9">
        <v>0</v>
      </c>
      <c r="N208" s="9">
        <v>1</v>
      </c>
      <c r="O208" s="9">
        <v>0</v>
      </c>
      <c r="P208" s="9">
        <v>0</v>
      </c>
      <c r="Q208" s="9">
        <v>0</v>
      </c>
      <c r="R208" s="9">
        <v>0</v>
      </c>
      <c r="S208" s="9">
        <v>0</v>
      </c>
      <c r="T208" s="9">
        <v>0</v>
      </c>
      <c r="U208" s="9">
        <v>1</v>
      </c>
      <c r="V208" s="9">
        <v>0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0</v>
      </c>
      <c r="AL208" s="9">
        <v>1</v>
      </c>
      <c r="AM208" s="9">
        <v>0</v>
      </c>
      <c r="AN208" s="9">
        <v>1</v>
      </c>
      <c r="AO208" s="9">
        <v>1</v>
      </c>
      <c r="AP208" s="9">
        <v>0</v>
      </c>
      <c r="AQ208" s="9">
        <v>1</v>
      </c>
      <c r="AR208" s="9">
        <v>1</v>
      </c>
      <c r="AS208" s="9">
        <v>0</v>
      </c>
      <c r="AT208" s="9"/>
      <c r="AV208" s="10">
        <f t="shared" si="7"/>
        <v>0.27272727272727271</v>
      </c>
      <c r="BE208" s="9">
        <v>0</v>
      </c>
      <c r="BF208" s="9">
        <v>0</v>
      </c>
      <c r="BG208" s="9">
        <v>0</v>
      </c>
      <c r="BH208" s="9">
        <v>0</v>
      </c>
      <c r="BI208" s="9">
        <v>1</v>
      </c>
      <c r="BJ208" s="9">
        <v>0</v>
      </c>
      <c r="BK208" s="9">
        <v>1</v>
      </c>
      <c r="BM208" s="10">
        <v>487</v>
      </c>
      <c r="BN208" s="10">
        <f t="shared" si="6"/>
        <v>0</v>
      </c>
    </row>
    <row r="209" spans="1:66" x14ac:dyDescent="0.25">
      <c r="A209" s="53" t="s">
        <v>401</v>
      </c>
      <c r="B209" s="9">
        <v>0</v>
      </c>
      <c r="C209" s="9">
        <v>0</v>
      </c>
      <c r="D209" s="9">
        <v>0</v>
      </c>
      <c r="E209" s="9">
        <v>0</v>
      </c>
      <c r="F209" s="9">
        <v>0</v>
      </c>
      <c r="G209" s="9">
        <v>0</v>
      </c>
      <c r="H209" s="9">
        <v>0</v>
      </c>
      <c r="I209" s="9">
        <v>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1</v>
      </c>
      <c r="AG209" s="9">
        <v>1</v>
      </c>
      <c r="AH209" s="9">
        <v>1</v>
      </c>
      <c r="AI209" s="9">
        <v>1</v>
      </c>
      <c r="AJ209" s="9">
        <v>1</v>
      </c>
      <c r="AK209" s="9">
        <v>1</v>
      </c>
      <c r="AL209" s="9">
        <v>1</v>
      </c>
      <c r="AM209" s="9">
        <v>0</v>
      </c>
      <c r="AN209" s="9">
        <v>1</v>
      </c>
      <c r="AO209" s="9">
        <v>1</v>
      </c>
      <c r="AP209" s="9">
        <v>0</v>
      </c>
      <c r="AQ209" s="9">
        <v>1</v>
      </c>
      <c r="AR209" s="9">
        <v>1</v>
      </c>
      <c r="AS209" s="9">
        <v>1</v>
      </c>
      <c r="AT209" s="9"/>
      <c r="AV209" s="10">
        <f t="shared" si="7"/>
        <v>0.27272727272727271</v>
      </c>
      <c r="BE209" s="9">
        <v>0</v>
      </c>
      <c r="BF209" s="9">
        <v>0</v>
      </c>
      <c r="BG209" s="9">
        <v>0</v>
      </c>
      <c r="BH209" s="9">
        <v>0</v>
      </c>
      <c r="BI209" s="9">
        <v>1</v>
      </c>
      <c r="BJ209" s="9">
        <v>1</v>
      </c>
      <c r="BK209" s="9">
        <v>1</v>
      </c>
      <c r="BM209" s="10">
        <v>488</v>
      </c>
      <c r="BN209" s="10">
        <f t="shared" si="6"/>
        <v>0</v>
      </c>
    </row>
    <row r="210" spans="1:66" x14ac:dyDescent="0.25">
      <c r="A210" s="53" t="s">
        <v>416</v>
      </c>
      <c r="B210" s="9">
        <v>1</v>
      </c>
      <c r="C210" s="9">
        <v>1</v>
      </c>
      <c r="D210" s="9">
        <v>1</v>
      </c>
      <c r="E210" s="9">
        <v>1</v>
      </c>
      <c r="F210" s="9">
        <v>0</v>
      </c>
      <c r="G210" s="9">
        <v>1</v>
      </c>
      <c r="H210" s="9">
        <v>0</v>
      </c>
      <c r="I210" s="9">
        <v>1</v>
      </c>
      <c r="J210" s="9">
        <v>1</v>
      </c>
      <c r="K210" s="9">
        <v>1</v>
      </c>
      <c r="L210" s="9">
        <v>0</v>
      </c>
      <c r="M210" s="9">
        <v>1</v>
      </c>
      <c r="N210" s="9">
        <v>0</v>
      </c>
      <c r="O210" s="9">
        <v>1</v>
      </c>
      <c r="P210" s="9">
        <v>0</v>
      </c>
      <c r="Q210" s="9">
        <v>1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1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L210" s="9">
        <v>0</v>
      </c>
      <c r="AM210" s="9">
        <v>0</v>
      </c>
      <c r="AN210" s="9">
        <v>0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/>
      <c r="AV210" s="10">
        <f t="shared" si="7"/>
        <v>0.27272727272727271</v>
      </c>
      <c r="BE210" s="9">
        <v>0</v>
      </c>
      <c r="BF210" s="9">
        <v>0</v>
      </c>
      <c r="BG210" s="9">
        <v>0</v>
      </c>
      <c r="BH210" s="9">
        <v>0</v>
      </c>
      <c r="BI210" s="9">
        <v>0</v>
      </c>
      <c r="BJ210" s="9">
        <v>1</v>
      </c>
      <c r="BK210" s="9">
        <v>1</v>
      </c>
      <c r="BM210" s="10">
        <v>489</v>
      </c>
      <c r="BN210" s="10">
        <f t="shared" si="6"/>
        <v>0</v>
      </c>
    </row>
    <row r="211" spans="1:66" x14ac:dyDescent="0.25">
      <c r="A211" s="53" t="s">
        <v>504</v>
      </c>
      <c r="B211" s="9">
        <v>1</v>
      </c>
      <c r="C211" s="9">
        <v>0</v>
      </c>
      <c r="D211" s="9">
        <v>0</v>
      </c>
      <c r="E211" s="9">
        <v>0</v>
      </c>
      <c r="F211" s="9">
        <v>1</v>
      </c>
      <c r="G211" s="9">
        <v>0</v>
      </c>
      <c r="H211" s="9">
        <v>0</v>
      </c>
      <c r="I211" s="9">
        <v>1</v>
      </c>
      <c r="J211" s="9">
        <v>0</v>
      </c>
      <c r="K211" s="9">
        <v>0</v>
      </c>
      <c r="L211" s="9">
        <v>0</v>
      </c>
      <c r="M211" s="9">
        <v>0</v>
      </c>
      <c r="N211" s="9">
        <v>1</v>
      </c>
      <c r="O211" s="9">
        <v>0</v>
      </c>
      <c r="P211" s="9">
        <v>0</v>
      </c>
      <c r="Q211" s="9">
        <v>0</v>
      </c>
      <c r="R211" s="9">
        <v>0</v>
      </c>
      <c r="S211" s="9">
        <v>0</v>
      </c>
      <c r="T211" s="9">
        <v>0</v>
      </c>
      <c r="U211" s="9">
        <v>0</v>
      </c>
      <c r="V211" s="9">
        <v>1</v>
      </c>
      <c r="W211" s="9">
        <v>0</v>
      </c>
      <c r="X211" s="9">
        <v>0</v>
      </c>
      <c r="Y211" s="9">
        <v>0</v>
      </c>
      <c r="Z211" s="9">
        <v>1</v>
      </c>
      <c r="AA211" s="9">
        <v>0</v>
      </c>
      <c r="AB211" s="9">
        <v>0</v>
      </c>
      <c r="AC211" s="9">
        <v>1</v>
      </c>
      <c r="AD211" s="9">
        <v>0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  <c r="AJ211" s="9">
        <v>1</v>
      </c>
      <c r="AK211" s="9">
        <v>0</v>
      </c>
      <c r="AL211" s="9">
        <v>0</v>
      </c>
      <c r="AM211" s="9">
        <v>0</v>
      </c>
      <c r="AN211" s="9">
        <v>0</v>
      </c>
      <c r="AO211" s="9">
        <v>1</v>
      </c>
      <c r="AP211" s="9">
        <v>1</v>
      </c>
      <c r="AQ211" s="9">
        <v>0</v>
      </c>
      <c r="AR211" s="9">
        <v>1</v>
      </c>
      <c r="AS211" s="9">
        <v>1</v>
      </c>
      <c r="AT211" s="9"/>
      <c r="AV211" s="10">
        <f t="shared" si="7"/>
        <v>0.27272727272727271</v>
      </c>
      <c r="BE211" s="9">
        <v>0</v>
      </c>
      <c r="BF211" s="9">
        <v>1</v>
      </c>
      <c r="BG211" s="9">
        <v>1</v>
      </c>
      <c r="BH211" s="9">
        <v>1</v>
      </c>
      <c r="BI211" s="9">
        <v>0</v>
      </c>
      <c r="BJ211" s="9">
        <v>1</v>
      </c>
      <c r="BK211" s="9">
        <v>0</v>
      </c>
      <c r="BM211" s="10">
        <v>490</v>
      </c>
      <c r="BN211" s="10">
        <f t="shared" si="6"/>
        <v>0</v>
      </c>
    </row>
    <row r="212" spans="1:66" x14ac:dyDescent="0.25">
      <c r="A212" s="53" t="s">
        <v>547</v>
      </c>
      <c r="B212" s="9">
        <v>0</v>
      </c>
      <c r="C212" s="9">
        <v>0</v>
      </c>
      <c r="D212" s="9">
        <v>0</v>
      </c>
      <c r="E212" s="9">
        <v>0</v>
      </c>
      <c r="F212" s="9">
        <v>0</v>
      </c>
      <c r="G212" s="9">
        <v>0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1</v>
      </c>
      <c r="U212" s="9">
        <v>0</v>
      </c>
      <c r="V212" s="9">
        <v>0</v>
      </c>
      <c r="W212" s="9">
        <v>1</v>
      </c>
      <c r="X212" s="9">
        <v>1</v>
      </c>
      <c r="Y212" s="9">
        <v>0</v>
      </c>
      <c r="Z212" s="9">
        <v>0</v>
      </c>
      <c r="AA212" s="9">
        <v>0</v>
      </c>
      <c r="AB212" s="9">
        <v>1</v>
      </c>
      <c r="AC212" s="9">
        <v>0</v>
      </c>
      <c r="AD212" s="9">
        <v>1</v>
      </c>
      <c r="AE212" s="9">
        <v>0</v>
      </c>
      <c r="AF212" s="9">
        <v>1</v>
      </c>
      <c r="AG212" s="9">
        <v>1</v>
      </c>
      <c r="AH212" s="9">
        <v>0</v>
      </c>
      <c r="AI212" s="9">
        <v>1</v>
      </c>
      <c r="AJ212" s="9">
        <v>0</v>
      </c>
      <c r="AK212" s="9">
        <v>0</v>
      </c>
      <c r="AL212" s="9">
        <v>0</v>
      </c>
      <c r="AM212" s="9">
        <v>0</v>
      </c>
      <c r="AN212" s="9">
        <v>1</v>
      </c>
      <c r="AO212" s="9">
        <v>1</v>
      </c>
      <c r="AP212" s="9">
        <v>0</v>
      </c>
      <c r="AQ212" s="9">
        <v>1</v>
      </c>
      <c r="AR212" s="9">
        <v>0</v>
      </c>
      <c r="AS212" s="9">
        <v>1</v>
      </c>
      <c r="AT212" s="9"/>
      <c r="AV212" s="10">
        <f t="shared" si="7"/>
        <v>0.27272727272727271</v>
      </c>
      <c r="BE212" s="9">
        <v>0</v>
      </c>
      <c r="BF212" s="9">
        <v>0</v>
      </c>
      <c r="BG212" s="9">
        <v>0</v>
      </c>
      <c r="BH212" s="9">
        <v>0</v>
      </c>
      <c r="BI212" s="9">
        <v>1</v>
      </c>
      <c r="BJ212" s="9">
        <v>0</v>
      </c>
      <c r="BK212" s="9">
        <v>0</v>
      </c>
      <c r="BM212" s="10">
        <v>491</v>
      </c>
      <c r="BN212" s="10">
        <f t="shared" si="6"/>
        <v>0</v>
      </c>
    </row>
    <row r="213" spans="1:66" x14ac:dyDescent="0.25">
      <c r="A213" s="53" t="s">
        <v>583</v>
      </c>
      <c r="B213" s="9">
        <v>0</v>
      </c>
      <c r="C213" s="9">
        <v>0</v>
      </c>
      <c r="D213" s="9">
        <v>0</v>
      </c>
      <c r="E213" s="9">
        <v>0</v>
      </c>
      <c r="F213" s="9">
        <v>0</v>
      </c>
      <c r="G213" s="9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1</v>
      </c>
      <c r="P213" s="9">
        <v>0</v>
      </c>
      <c r="Q213" s="9">
        <v>1</v>
      </c>
      <c r="R213" s="9">
        <v>0</v>
      </c>
      <c r="S213" s="9">
        <v>0</v>
      </c>
      <c r="T213" s="9">
        <v>0</v>
      </c>
      <c r="U213" s="9">
        <v>0</v>
      </c>
      <c r="V213" s="9">
        <v>1</v>
      </c>
      <c r="W213" s="9">
        <v>0</v>
      </c>
      <c r="X213" s="9">
        <v>1</v>
      </c>
      <c r="Y213" s="9">
        <v>1</v>
      </c>
      <c r="Z213" s="9">
        <v>0</v>
      </c>
      <c r="AA213" s="9">
        <v>1</v>
      </c>
      <c r="AB213" s="9">
        <v>0</v>
      </c>
      <c r="AC213" s="9">
        <v>0</v>
      </c>
      <c r="AD213" s="9">
        <v>0</v>
      </c>
      <c r="AE213" s="9">
        <v>0</v>
      </c>
      <c r="AF213" s="9">
        <v>0</v>
      </c>
      <c r="AG213" s="9">
        <v>0</v>
      </c>
      <c r="AH213" s="9">
        <v>0</v>
      </c>
      <c r="AI213" s="9">
        <v>0</v>
      </c>
      <c r="AJ213" s="9">
        <v>1</v>
      </c>
      <c r="AK213" s="9">
        <v>0</v>
      </c>
      <c r="AL213" s="9">
        <v>0</v>
      </c>
      <c r="AM213" s="9">
        <v>0</v>
      </c>
      <c r="AN213" s="9">
        <v>0</v>
      </c>
      <c r="AO213" s="9">
        <v>1</v>
      </c>
      <c r="AP213" s="9">
        <v>1</v>
      </c>
      <c r="AQ213" s="9">
        <v>1</v>
      </c>
      <c r="AR213" s="9">
        <v>1</v>
      </c>
      <c r="AS213" s="9">
        <v>1</v>
      </c>
      <c r="AT213" s="9"/>
      <c r="AV213" s="10">
        <f t="shared" si="7"/>
        <v>0.27272727272727271</v>
      </c>
      <c r="BE213" s="9">
        <v>0</v>
      </c>
      <c r="BF213" s="9">
        <v>0</v>
      </c>
      <c r="BG213" s="9">
        <v>0</v>
      </c>
      <c r="BH213" s="9">
        <v>0</v>
      </c>
      <c r="BI213" s="9">
        <v>0</v>
      </c>
      <c r="BJ213" s="9">
        <v>0</v>
      </c>
      <c r="BK213" s="9">
        <v>0</v>
      </c>
      <c r="BM213" s="10">
        <v>492</v>
      </c>
      <c r="BN213" s="10">
        <f t="shared" si="6"/>
        <v>0</v>
      </c>
    </row>
    <row r="214" spans="1:66" x14ac:dyDescent="0.25">
      <c r="A214" s="53" t="s">
        <v>633</v>
      </c>
      <c r="B214" s="9">
        <v>0</v>
      </c>
      <c r="C214" s="9">
        <v>0</v>
      </c>
      <c r="D214" s="9">
        <v>0</v>
      </c>
      <c r="E214" s="9">
        <v>1</v>
      </c>
      <c r="F214" s="9">
        <v>1</v>
      </c>
      <c r="G214" s="9">
        <v>0</v>
      </c>
      <c r="H214" s="9">
        <v>0</v>
      </c>
      <c r="I214" s="9">
        <v>1</v>
      </c>
      <c r="J214" s="9">
        <v>0</v>
      </c>
      <c r="K214" s="9">
        <v>1</v>
      </c>
      <c r="L214" s="9">
        <v>0</v>
      </c>
      <c r="M214" s="9">
        <v>1</v>
      </c>
      <c r="N214" s="9">
        <v>1</v>
      </c>
      <c r="O214" s="9">
        <v>1</v>
      </c>
      <c r="P214" s="9">
        <v>0</v>
      </c>
      <c r="Q214" s="9">
        <v>0</v>
      </c>
      <c r="R214" s="9">
        <v>0</v>
      </c>
      <c r="S214" s="9">
        <v>0</v>
      </c>
      <c r="T214" s="9">
        <v>1</v>
      </c>
      <c r="U214" s="9">
        <v>1</v>
      </c>
      <c r="V214" s="9">
        <v>0</v>
      </c>
      <c r="W214" s="9">
        <v>0</v>
      </c>
      <c r="X214" s="9">
        <v>0</v>
      </c>
      <c r="Y214" s="9">
        <v>1</v>
      </c>
      <c r="Z214" s="9">
        <v>0</v>
      </c>
      <c r="AA214" s="9">
        <v>1</v>
      </c>
      <c r="AB214" s="9">
        <v>0</v>
      </c>
      <c r="AC214" s="9">
        <v>0</v>
      </c>
      <c r="AD214" s="9">
        <v>0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  <c r="AJ214" s="9">
        <v>0</v>
      </c>
      <c r="AK214" s="9">
        <v>0</v>
      </c>
      <c r="AL214" s="9">
        <v>0</v>
      </c>
      <c r="AM214" s="9">
        <v>0</v>
      </c>
      <c r="AN214" s="9">
        <v>1</v>
      </c>
      <c r="AO214" s="9">
        <v>0</v>
      </c>
      <c r="AP214" s="9">
        <v>0</v>
      </c>
      <c r="AQ214" s="9">
        <v>0</v>
      </c>
      <c r="AR214" s="9">
        <v>0</v>
      </c>
      <c r="AS214" s="9">
        <v>0</v>
      </c>
      <c r="AT214" s="9"/>
      <c r="AV214" s="10">
        <f t="shared" si="7"/>
        <v>0.27272727272727271</v>
      </c>
      <c r="BE214" s="9">
        <v>0</v>
      </c>
      <c r="BF214" s="9">
        <v>1</v>
      </c>
      <c r="BG214" s="9">
        <v>1</v>
      </c>
      <c r="BH214" s="9">
        <v>0</v>
      </c>
      <c r="BI214" s="9">
        <v>1</v>
      </c>
      <c r="BJ214" s="9">
        <v>0</v>
      </c>
      <c r="BK214" s="9">
        <v>1</v>
      </c>
      <c r="BM214" s="10">
        <v>493</v>
      </c>
      <c r="BN214" s="10">
        <f t="shared" si="6"/>
        <v>0</v>
      </c>
    </row>
    <row r="215" spans="1:66" x14ac:dyDescent="0.25">
      <c r="A215" s="53" t="s">
        <v>661</v>
      </c>
      <c r="B215" s="9">
        <v>1</v>
      </c>
      <c r="C215" s="9">
        <v>1</v>
      </c>
      <c r="D215" s="9">
        <v>0</v>
      </c>
      <c r="E215" s="9">
        <v>0</v>
      </c>
      <c r="F215" s="9">
        <v>0</v>
      </c>
      <c r="G215" s="9">
        <v>1</v>
      </c>
      <c r="H215" s="9">
        <v>0</v>
      </c>
      <c r="I215" s="9">
        <v>1</v>
      </c>
      <c r="J215" s="9">
        <v>1</v>
      </c>
      <c r="K215" s="9">
        <v>0</v>
      </c>
      <c r="L215" s="9">
        <v>0</v>
      </c>
      <c r="M215" s="9">
        <v>0</v>
      </c>
      <c r="N215" s="9">
        <v>1</v>
      </c>
      <c r="O215" s="9">
        <v>0</v>
      </c>
      <c r="P215" s="9">
        <v>0</v>
      </c>
      <c r="Q215" s="9">
        <v>0</v>
      </c>
      <c r="R215" s="9">
        <v>1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1</v>
      </c>
      <c r="AA215" s="9">
        <v>0</v>
      </c>
      <c r="AB215" s="9">
        <v>1</v>
      </c>
      <c r="AC215" s="9">
        <v>0</v>
      </c>
      <c r="AD215" s="9">
        <v>1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  <c r="AJ215" s="9">
        <v>0</v>
      </c>
      <c r="AK215" s="9">
        <v>1</v>
      </c>
      <c r="AL215" s="9">
        <v>0</v>
      </c>
      <c r="AM215" s="9">
        <v>0</v>
      </c>
      <c r="AN215" s="9">
        <v>0</v>
      </c>
      <c r="AO215" s="9">
        <v>0</v>
      </c>
      <c r="AP215" s="9">
        <v>0</v>
      </c>
      <c r="AQ215" s="9">
        <v>0</v>
      </c>
      <c r="AR215" s="9">
        <v>0</v>
      </c>
      <c r="AS215" s="9">
        <v>1</v>
      </c>
      <c r="AT215" s="9"/>
      <c r="AV215" s="10">
        <f t="shared" si="7"/>
        <v>0.27272727272727271</v>
      </c>
      <c r="BE215" s="9">
        <v>1</v>
      </c>
      <c r="BF215" s="9">
        <v>1</v>
      </c>
      <c r="BG215" s="9">
        <v>1</v>
      </c>
      <c r="BH215" s="9">
        <v>1</v>
      </c>
      <c r="BI215" s="9">
        <v>0</v>
      </c>
      <c r="BJ215" s="9">
        <v>0</v>
      </c>
      <c r="BK215" s="9">
        <v>0</v>
      </c>
      <c r="BM215" s="10">
        <v>494</v>
      </c>
      <c r="BN215" s="10">
        <f t="shared" si="6"/>
        <v>0</v>
      </c>
    </row>
    <row r="216" spans="1:66" x14ac:dyDescent="0.25">
      <c r="A216" s="53" t="s">
        <v>477</v>
      </c>
      <c r="B216" s="9">
        <v>0</v>
      </c>
      <c r="C216" s="9">
        <v>1</v>
      </c>
      <c r="D216" s="9">
        <v>1</v>
      </c>
      <c r="E216" s="9">
        <v>0</v>
      </c>
      <c r="F216" s="9">
        <v>0</v>
      </c>
      <c r="G216" s="9">
        <v>1</v>
      </c>
      <c r="H216" s="9">
        <v>0</v>
      </c>
      <c r="I216" s="9">
        <v>0</v>
      </c>
      <c r="J216" s="9">
        <v>1</v>
      </c>
      <c r="K216" s="9">
        <v>0</v>
      </c>
      <c r="L216" s="9">
        <v>1</v>
      </c>
      <c r="M216" s="9">
        <v>0</v>
      </c>
      <c r="N216" s="9">
        <v>0</v>
      </c>
      <c r="O216" s="9">
        <v>0</v>
      </c>
      <c r="P216" s="9">
        <v>0</v>
      </c>
      <c r="Q216" s="9">
        <v>1</v>
      </c>
      <c r="R216" s="9">
        <v>0</v>
      </c>
      <c r="S216" s="9">
        <v>0</v>
      </c>
      <c r="T216" s="9">
        <v>0</v>
      </c>
      <c r="U216" s="9">
        <v>1</v>
      </c>
      <c r="V216" s="9">
        <v>1</v>
      </c>
      <c r="W216" s="9">
        <v>0</v>
      </c>
      <c r="X216" s="9">
        <v>0</v>
      </c>
      <c r="Y216" s="9">
        <v>0</v>
      </c>
      <c r="Z216" s="9">
        <v>1</v>
      </c>
      <c r="AA216" s="9">
        <v>0</v>
      </c>
      <c r="AB216" s="9">
        <v>1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1</v>
      </c>
      <c r="AK216" s="9">
        <v>0</v>
      </c>
      <c r="AL216" s="9">
        <v>0</v>
      </c>
      <c r="AM216" s="9">
        <v>0</v>
      </c>
      <c r="AN216" s="9">
        <v>0</v>
      </c>
      <c r="AO216" s="9">
        <v>1</v>
      </c>
      <c r="AP216" s="9">
        <v>0</v>
      </c>
      <c r="AQ216" s="9">
        <v>1</v>
      </c>
      <c r="AR216" s="9">
        <v>0</v>
      </c>
      <c r="AS216" s="9">
        <v>0</v>
      </c>
      <c r="AT216" s="9"/>
      <c r="AV216" s="10">
        <f t="shared" si="7"/>
        <v>0.29545454545454547</v>
      </c>
      <c r="BE216" s="9">
        <v>0</v>
      </c>
      <c r="BF216" s="9">
        <v>0</v>
      </c>
      <c r="BG216" s="9">
        <v>0</v>
      </c>
      <c r="BH216" s="9">
        <v>0</v>
      </c>
      <c r="BI216" s="9">
        <v>0</v>
      </c>
      <c r="BJ216" s="9">
        <v>0</v>
      </c>
      <c r="BK216" s="9">
        <v>1</v>
      </c>
      <c r="BM216" s="10">
        <v>495</v>
      </c>
      <c r="BN216" s="10">
        <f t="shared" si="6"/>
        <v>0</v>
      </c>
    </row>
    <row r="217" spans="1:66" x14ac:dyDescent="0.25">
      <c r="A217" s="53" t="s">
        <v>535</v>
      </c>
      <c r="B217" s="9">
        <v>0</v>
      </c>
      <c r="C217" s="9">
        <v>0</v>
      </c>
      <c r="D217" s="9">
        <v>1</v>
      </c>
      <c r="E217" s="9">
        <v>1</v>
      </c>
      <c r="F217" s="9">
        <v>1</v>
      </c>
      <c r="G217" s="9">
        <v>0</v>
      </c>
      <c r="H217" s="9">
        <v>0</v>
      </c>
      <c r="I217" s="9">
        <v>1</v>
      </c>
      <c r="J217" s="9">
        <v>0</v>
      </c>
      <c r="K217" s="9">
        <v>0</v>
      </c>
      <c r="L217" s="9">
        <v>1</v>
      </c>
      <c r="M217" s="9">
        <v>1</v>
      </c>
      <c r="N217" s="9">
        <v>0</v>
      </c>
      <c r="O217" s="9">
        <v>0</v>
      </c>
      <c r="P217" s="9">
        <v>0</v>
      </c>
      <c r="Q217" s="9">
        <v>0</v>
      </c>
      <c r="R217" s="9">
        <v>1</v>
      </c>
      <c r="S217" s="9">
        <v>0</v>
      </c>
      <c r="T217" s="9">
        <v>0</v>
      </c>
      <c r="U217" s="9">
        <v>1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1</v>
      </c>
      <c r="AC217" s="9">
        <v>0</v>
      </c>
      <c r="AD217" s="9">
        <v>0</v>
      </c>
      <c r="AE217" s="9">
        <v>0</v>
      </c>
      <c r="AF217" s="9">
        <v>0</v>
      </c>
      <c r="AG217" s="9">
        <v>0</v>
      </c>
      <c r="AH217" s="9">
        <v>0</v>
      </c>
      <c r="AI217" s="9">
        <v>1</v>
      </c>
      <c r="AJ217" s="9">
        <v>0</v>
      </c>
      <c r="AK217" s="9">
        <v>0</v>
      </c>
      <c r="AL217" s="9">
        <v>0</v>
      </c>
      <c r="AM217" s="9">
        <v>0</v>
      </c>
      <c r="AN217" s="9">
        <v>0</v>
      </c>
      <c r="AO217" s="9">
        <v>1</v>
      </c>
      <c r="AP217" s="9">
        <v>1</v>
      </c>
      <c r="AQ217" s="9">
        <v>1</v>
      </c>
      <c r="AR217" s="9">
        <v>0</v>
      </c>
      <c r="AS217" s="9">
        <v>0</v>
      </c>
      <c r="AT217" s="9"/>
      <c r="AV217" s="10">
        <f t="shared" si="7"/>
        <v>0.29545454545454547</v>
      </c>
      <c r="BE217" s="9">
        <v>1</v>
      </c>
      <c r="BF217" s="9">
        <v>1</v>
      </c>
      <c r="BG217" s="9">
        <v>1</v>
      </c>
      <c r="BH217" s="9">
        <v>1</v>
      </c>
      <c r="BI217" s="9">
        <v>0</v>
      </c>
      <c r="BJ217" s="9">
        <v>0</v>
      </c>
      <c r="BK217" s="9">
        <v>0</v>
      </c>
      <c r="BM217" s="10">
        <v>496</v>
      </c>
      <c r="BN217" s="10">
        <f t="shared" si="6"/>
        <v>0</v>
      </c>
    </row>
    <row r="218" spans="1:66" x14ac:dyDescent="0.25">
      <c r="A218" s="53" t="s">
        <v>566</v>
      </c>
      <c r="B218" s="9">
        <v>0</v>
      </c>
      <c r="C218" s="9">
        <v>0</v>
      </c>
      <c r="D218" s="9">
        <v>0</v>
      </c>
      <c r="E218" s="9">
        <v>0</v>
      </c>
      <c r="F218" s="9">
        <v>1</v>
      </c>
      <c r="G218" s="9">
        <v>0</v>
      </c>
      <c r="H218" s="9">
        <v>0</v>
      </c>
      <c r="I218" s="9">
        <v>1</v>
      </c>
      <c r="J218" s="9">
        <v>0</v>
      </c>
      <c r="K218" s="9">
        <v>0</v>
      </c>
      <c r="L218" s="9">
        <v>0</v>
      </c>
      <c r="M218" s="9">
        <v>0</v>
      </c>
      <c r="N218" s="9">
        <v>1</v>
      </c>
      <c r="O218" s="9">
        <v>0</v>
      </c>
      <c r="P218" s="9">
        <v>0</v>
      </c>
      <c r="Q218" s="9">
        <v>1</v>
      </c>
      <c r="R218" s="9">
        <v>1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1</v>
      </c>
      <c r="Y218" s="9">
        <v>1</v>
      </c>
      <c r="Z218" s="9">
        <v>1</v>
      </c>
      <c r="AA218" s="9">
        <v>1</v>
      </c>
      <c r="AB218" s="9">
        <v>0</v>
      </c>
      <c r="AC218" s="9">
        <v>0</v>
      </c>
      <c r="AD218" s="9">
        <v>0</v>
      </c>
      <c r="AE218" s="9">
        <v>0</v>
      </c>
      <c r="AF218" s="9">
        <v>0</v>
      </c>
      <c r="AG218" s="9">
        <v>0</v>
      </c>
      <c r="AH218" s="9">
        <v>1</v>
      </c>
      <c r="AI218" s="9">
        <v>1</v>
      </c>
      <c r="AJ218" s="9">
        <v>0</v>
      </c>
      <c r="AK218" s="9">
        <v>0</v>
      </c>
      <c r="AL218" s="9">
        <v>0</v>
      </c>
      <c r="AM218" s="9">
        <v>0</v>
      </c>
      <c r="AN218" s="9">
        <v>0</v>
      </c>
      <c r="AO218" s="9">
        <v>0</v>
      </c>
      <c r="AP218" s="9">
        <v>1</v>
      </c>
      <c r="AQ218" s="9">
        <v>0</v>
      </c>
      <c r="AR218" s="9">
        <v>1</v>
      </c>
      <c r="AS218" s="9">
        <v>0</v>
      </c>
      <c r="AT218" s="9"/>
      <c r="AV218" s="10">
        <f t="shared" si="7"/>
        <v>0.29545454545454547</v>
      </c>
      <c r="BE218" s="9">
        <v>1</v>
      </c>
      <c r="BF218" s="9">
        <v>1</v>
      </c>
      <c r="BG218" s="9">
        <v>1</v>
      </c>
      <c r="BH218" s="9">
        <v>1</v>
      </c>
      <c r="BI218" s="9">
        <v>0</v>
      </c>
      <c r="BJ218" s="9">
        <v>0</v>
      </c>
      <c r="BK218" s="9">
        <v>0</v>
      </c>
      <c r="BM218" s="10">
        <v>497</v>
      </c>
      <c r="BN218" s="10">
        <f t="shared" si="6"/>
        <v>0</v>
      </c>
    </row>
    <row r="219" spans="1:66" x14ac:dyDescent="0.25">
      <c r="A219" s="53" t="s">
        <v>574</v>
      </c>
      <c r="B219" s="9">
        <v>1</v>
      </c>
      <c r="C219" s="9">
        <v>0</v>
      </c>
      <c r="D219" s="9">
        <v>0</v>
      </c>
      <c r="E219" s="9">
        <v>0</v>
      </c>
      <c r="F219" s="9">
        <v>1</v>
      </c>
      <c r="G219" s="9">
        <v>0</v>
      </c>
      <c r="H219" s="9">
        <v>0</v>
      </c>
      <c r="I219" s="9">
        <v>1</v>
      </c>
      <c r="J219" s="9">
        <v>0</v>
      </c>
      <c r="K219" s="9">
        <v>0</v>
      </c>
      <c r="L219" s="9">
        <v>0</v>
      </c>
      <c r="M219" s="9">
        <v>0</v>
      </c>
      <c r="N219" s="9">
        <v>1</v>
      </c>
      <c r="O219" s="9">
        <v>1</v>
      </c>
      <c r="P219" s="9">
        <v>1</v>
      </c>
      <c r="Q219" s="9">
        <v>0</v>
      </c>
      <c r="R219" s="9">
        <v>1</v>
      </c>
      <c r="S219" s="9">
        <v>1</v>
      </c>
      <c r="T219" s="9">
        <v>1</v>
      </c>
      <c r="U219" s="9">
        <v>0</v>
      </c>
      <c r="V219" s="9">
        <v>0</v>
      </c>
      <c r="W219" s="9">
        <v>0</v>
      </c>
      <c r="X219" s="9">
        <v>0</v>
      </c>
      <c r="Y219" s="9">
        <v>1</v>
      </c>
      <c r="Z219" s="9">
        <v>0</v>
      </c>
      <c r="AA219" s="9">
        <v>0</v>
      </c>
      <c r="AB219" s="9">
        <v>0</v>
      </c>
      <c r="AC219" s="9">
        <v>1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1</v>
      </c>
      <c r="AJ219" s="9">
        <v>0</v>
      </c>
      <c r="AK219" s="9">
        <v>0</v>
      </c>
      <c r="AL219" s="9">
        <v>0</v>
      </c>
      <c r="AM219" s="9">
        <v>1</v>
      </c>
      <c r="AN219" s="9">
        <v>0</v>
      </c>
      <c r="AO219" s="9">
        <v>0</v>
      </c>
      <c r="AP219" s="9">
        <v>0</v>
      </c>
      <c r="AQ219" s="9">
        <v>0</v>
      </c>
      <c r="AR219" s="9">
        <v>0</v>
      </c>
      <c r="AS219" s="9">
        <v>0</v>
      </c>
      <c r="AT219" s="9"/>
      <c r="AV219" s="10">
        <f t="shared" si="7"/>
        <v>0.29545454545454547</v>
      </c>
      <c r="BE219" s="9">
        <v>1</v>
      </c>
      <c r="BF219" s="9">
        <v>1</v>
      </c>
      <c r="BG219" s="9">
        <v>1</v>
      </c>
      <c r="BH219" s="9">
        <v>1</v>
      </c>
      <c r="BI219" s="9">
        <v>0</v>
      </c>
      <c r="BJ219" s="9">
        <v>0</v>
      </c>
      <c r="BK219" s="9">
        <v>1</v>
      </c>
      <c r="BM219" s="10">
        <v>498</v>
      </c>
      <c r="BN219" s="10">
        <f t="shared" si="6"/>
        <v>0</v>
      </c>
    </row>
    <row r="220" spans="1:66" x14ac:dyDescent="0.25">
      <c r="A220" s="53" t="s">
        <v>648</v>
      </c>
      <c r="B220" s="9">
        <v>0</v>
      </c>
      <c r="C220" s="9">
        <v>0</v>
      </c>
      <c r="D220" s="9">
        <v>0</v>
      </c>
      <c r="E220" s="9">
        <v>0</v>
      </c>
      <c r="F220" s="9">
        <v>0</v>
      </c>
      <c r="G220" s="9">
        <v>0</v>
      </c>
      <c r="H220" s="9">
        <v>1</v>
      </c>
      <c r="I220" s="9">
        <v>0</v>
      </c>
      <c r="J220" s="9">
        <v>1</v>
      </c>
      <c r="K220" s="9">
        <v>0</v>
      </c>
      <c r="L220" s="9">
        <v>0</v>
      </c>
      <c r="M220" s="9">
        <v>0</v>
      </c>
      <c r="N220" s="9">
        <v>0</v>
      </c>
      <c r="O220" s="9">
        <v>1</v>
      </c>
      <c r="P220" s="9">
        <v>1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1</v>
      </c>
      <c r="Y220" s="9">
        <v>0</v>
      </c>
      <c r="Z220" s="9">
        <v>0</v>
      </c>
      <c r="AA220" s="9">
        <v>0</v>
      </c>
      <c r="AB220" s="9">
        <v>0</v>
      </c>
      <c r="AC220" s="9">
        <v>0</v>
      </c>
      <c r="AD220" s="9">
        <v>0</v>
      </c>
      <c r="AE220" s="9">
        <v>0</v>
      </c>
      <c r="AF220" s="9">
        <v>1</v>
      </c>
      <c r="AG220" s="9">
        <v>1</v>
      </c>
      <c r="AH220" s="9">
        <v>0</v>
      </c>
      <c r="AI220" s="9">
        <v>1</v>
      </c>
      <c r="AJ220" s="9">
        <v>0</v>
      </c>
      <c r="AK220" s="9">
        <v>1</v>
      </c>
      <c r="AL220" s="9">
        <v>1</v>
      </c>
      <c r="AM220" s="9">
        <v>1</v>
      </c>
      <c r="AN220" s="9">
        <v>1</v>
      </c>
      <c r="AO220" s="9">
        <v>0</v>
      </c>
      <c r="AP220" s="9">
        <v>1</v>
      </c>
      <c r="AQ220" s="9">
        <v>0</v>
      </c>
      <c r="AR220" s="9">
        <v>0</v>
      </c>
      <c r="AS220" s="9">
        <v>0</v>
      </c>
      <c r="AT220" s="9"/>
      <c r="AV220" s="10">
        <f t="shared" si="7"/>
        <v>0.29545454545454547</v>
      </c>
      <c r="BE220" s="9">
        <v>0</v>
      </c>
      <c r="BF220" s="9">
        <v>0</v>
      </c>
      <c r="BG220" s="9">
        <v>0</v>
      </c>
      <c r="BH220" s="9">
        <v>0</v>
      </c>
      <c r="BI220" s="9">
        <v>1</v>
      </c>
      <c r="BJ220" s="9">
        <v>1</v>
      </c>
      <c r="BK220" s="9">
        <v>1</v>
      </c>
      <c r="BM220" s="10">
        <v>499</v>
      </c>
      <c r="BN220" s="10">
        <f t="shared" si="6"/>
        <v>0</v>
      </c>
    </row>
    <row r="221" spans="1:66" x14ac:dyDescent="0.25">
      <c r="A221" s="53" t="s">
        <v>350</v>
      </c>
      <c r="B221" s="9">
        <v>0</v>
      </c>
      <c r="C221" s="9">
        <v>1</v>
      </c>
      <c r="D221" s="9">
        <v>0</v>
      </c>
      <c r="E221" s="9">
        <v>0</v>
      </c>
      <c r="F221" s="9">
        <v>1</v>
      </c>
      <c r="G221" s="9">
        <v>1</v>
      </c>
      <c r="H221" s="9">
        <v>1</v>
      </c>
      <c r="I221" s="9">
        <v>1</v>
      </c>
      <c r="J221" s="9">
        <v>0</v>
      </c>
      <c r="K221" s="9">
        <v>1</v>
      </c>
      <c r="L221" s="9">
        <v>0</v>
      </c>
      <c r="M221" s="9">
        <v>0</v>
      </c>
      <c r="N221" s="9">
        <v>1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9">
        <v>1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1</v>
      </c>
      <c r="AH221" s="9">
        <v>0</v>
      </c>
      <c r="AI221" s="9">
        <v>0</v>
      </c>
      <c r="AJ221" s="9">
        <v>1</v>
      </c>
      <c r="AK221" s="9">
        <v>0</v>
      </c>
      <c r="AL221" s="9">
        <v>1</v>
      </c>
      <c r="AM221" s="9">
        <v>1</v>
      </c>
      <c r="AN221" s="9">
        <v>0</v>
      </c>
      <c r="AO221" s="9">
        <v>1</v>
      </c>
      <c r="AP221" s="9">
        <v>1</v>
      </c>
      <c r="AQ221" s="9">
        <v>0</v>
      </c>
      <c r="AR221" s="9">
        <v>0</v>
      </c>
      <c r="AS221" s="9">
        <v>0</v>
      </c>
      <c r="AT221" s="9"/>
      <c r="AV221" s="10">
        <f t="shared" si="7"/>
        <v>0.31818181818181818</v>
      </c>
      <c r="BE221" s="9">
        <v>0</v>
      </c>
      <c r="BF221" s="9">
        <v>0</v>
      </c>
      <c r="BG221" s="9">
        <v>0</v>
      </c>
      <c r="BH221" s="9">
        <v>0</v>
      </c>
      <c r="BI221" s="9">
        <v>0</v>
      </c>
      <c r="BJ221" s="9">
        <v>0</v>
      </c>
      <c r="BK221" s="9">
        <v>0</v>
      </c>
      <c r="BM221" s="10">
        <v>500</v>
      </c>
      <c r="BN221" s="10">
        <f t="shared" si="6"/>
        <v>0</v>
      </c>
    </row>
    <row r="222" spans="1:66" x14ac:dyDescent="0.25">
      <c r="A222" s="53" t="s">
        <v>373</v>
      </c>
      <c r="B222" s="9">
        <v>0</v>
      </c>
      <c r="C222" s="9">
        <v>1</v>
      </c>
      <c r="D222" s="9">
        <v>0</v>
      </c>
      <c r="E222" s="9">
        <v>0</v>
      </c>
      <c r="F222" s="9">
        <v>0</v>
      </c>
      <c r="G222" s="9">
        <v>0</v>
      </c>
      <c r="H222" s="9">
        <v>0</v>
      </c>
      <c r="I222" s="9">
        <v>1</v>
      </c>
      <c r="J222" s="9">
        <v>0</v>
      </c>
      <c r="K222" s="9">
        <v>0</v>
      </c>
      <c r="L222" s="9">
        <v>0</v>
      </c>
      <c r="M222" s="9">
        <v>1</v>
      </c>
      <c r="N222" s="9">
        <v>0</v>
      </c>
      <c r="O222" s="9">
        <v>1</v>
      </c>
      <c r="P222" s="9">
        <v>1</v>
      </c>
      <c r="Q222" s="9">
        <v>0</v>
      </c>
      <c r="R222" s="9">
        <v>0</v>
      </c>
      <c r="S222" s="9">
        <v>0</v>
      </c>
      <c r="T222" s="9">
        <v>1</v>
      </c>
      <c r="U222" s="9">
        <v>0</v>
      </c>
      <c r="V222" s="9">
        <v>0</v>
      </c>
      <c r="W222" s="9">
        <v>0</v>
      </c>
      <c r="X222" s="9">
        <v>1</v>
      </c>
      <c r="Y222" s="9">
        <v>1</v>
      </c>
      <c r="Z222" s="9">
        <v>0</v>
      </c>
      <c r="AA222" s="9">
        <v>1</v>
      </c>
      <c r="AB222" s="9">
        <v>0</v>
      </c>
      <c r="AC222" s="9">
        <v>1</v>
      </c>
      <c r="AD222" s="9">
        <v>0</v>
      </c>
      <c r="AE222" s="9">
        <v>1</v>
      </c>
      <c r="AF222" s="9">
        <v>0</v>
      </c>
      <c r="AG222" s="9">
        <v>1</v>
      </c>
      <c r="AH222" s="9">
        <v>0</v>
      </c>
      <c r="AI222" s="9">
        <v>0</v>
      </c>
      <c r="AJ222" s="9">
        <v>0</v>
      </c>
      <c r="AK222" s="9">
        <v>0</v>
      </c>
      <c r="AL222" s="9">
        <v>1</v>
      </c>
      <c r="AM222" s="9">
        <v>1</v>
      </c>
      <c r="AN222" s="9">
        <v>0</v>
      </c>
      <c r="AO222" s="9">
        <v>0</v>
      </c>
      <c r="AP222" s="9">
        <v>0</v>
      </c>
      <c r="AQ222" s="9">
        <v>0</v>
      </c>
      <c r="AR222" s="9">
        <v>0</v>
      </c>
      <c r="AS222" s="9">
        <v>0</v>
      </c>
      <c r="AT222" s="9"/>
      <c r="AV222" s="10">
        <f t="shared" si="7"/>
        <v>0.31818181818181818</v>
      </c>
      <c r="BE222" s="9">
        <v>0</v>
      </c>
      <c r="BF222" s="9">
        <v>0</v>
      </c>
      <c r="BG222" s="9">
        <v>0</v>
      </c>
      <c r="BH222" s="9">
        <v>0</v>
      </c>
      <c r="BI222" s="9">
        <v>0</v>
      </c>
      <c r="BJ222" s="9">
        <v>0</v>
      </c>
      <c r="BK222" s="9">
        <v>0</v>
      </c>
      <c r="BM222" s="10">
        <v>501</v>
      </c>
      <c r="BN222" s="10">
        <f t="shared" si="6"/>
        <v>0</v>
      </c>
    </row>
    <row r="223" spans="1:66" x14ac:dyDescent="0.25">
      <c r="A223" s="53" t="s">
        <v>410</v>
      </c>
      <c r="B223" s="9">
        <v>1</v>
      </c>
      <c r="C223" s="9">
        <v>0</v>
      </c>
      <c r="D223" s="9">
        <v>0</v>
      </c>
      <c r="E223" s="9">
        <v>0</v>
      </c>
      <c r="F223" s="9">
        <v>1</v>
      </c>
      <c r="G223" s="9">
        <v>0</v>
      </c>
      <c r="H223" s="9">
        <v>0</v>
      </c>
      <c r="I223" s="9">
        <v>1</v>
      </c>
      <c r="J223" s="9">
        <v>0</v>
      </c>
      <c r="K223" s="9">
        <v>0</v>
      </c>
      <c r="L223" s="9">
        <v>0</v>
      </c>
      <c r="M223" s="9">
        <v>0</v>
      </c>
      <c r="N223" s="9">
        <v>1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1</v>
      </c>
      <c r="W223" s="9">
        <v>0</v>
      </c>
      <c r="X223" s="9">
        <v>0</v>
      </c>
      <c r="Y223" s="9">
        <v>0</v>
      </c>
      <c r="Z223" s="9">
        <v>1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9">
        <v>1</v>
      </c>
      <c r="AG223" s="9">
        <v>1</v>
      </c>
      <c r="AH223" s="9">
        <v>0</v>
      </c>
      <c r="AI223" s="9">
        <v>1</v>
      </c>
      <c r="AJ223" s="9">
        <v>1</v>
      </c>
      <c r="AK223" s="9">
        <v>1</v>
      </c>
      <c r="AL223" s="9">
        <v>1</v>
      </c>
      <c r="AM223" s="9">
        <v>1</v>
      </c>
      <c r="AN223" s="9">
        <v>1</v>
      </c>
      <c r="AO223" s="9">
        <v>0</v>
      </c>
      <c r="AP223" s="9">
        <v>0</v>
      </c>
      <c r="AQ223" s="9">
        <v>0</v>
      </c>
      <c r="AR223" s="9">
        <v>0</v>
      </c>
      <c r="AS223" s="9">
        <v>0</v>
      </c>
      <c r="AT223" s="9"/>
      <c r="AV223" s="10">
        <f t="shared" si="7"/>
        <v>0.31818181818181818</v>
      </c>
      <c r="BE223" s="9">
        <v>0</v>
      </c>
      <c r="BF223" s="9">
        <v>0</v>
      </c>
      <c r="BG223" s="9">
        <v>0</v>
      </c>
      <c r="BH223" s="9">
        <v>0</v>
      </c>
      <c r="BI223" s="9">
        <v>1</v>
      </c>
      <c r="BJ223" s="9">
        <v>1</v>
      </c>
      <c r="BK223" s="9">
        <v>1</v>
      </c>
      <c r="BM223" s="10">
        <v>502</v>
      </c>
      <c r="BN223" s="10">
        <f t="shared" si="6"/>
        <v>0</v>
      </c>
    </row>
    <row r="224" spans="1:66" x14ac:dyDescent="0.25">
      <c r="A224" s="53" t="s">
        <v>516</v>
      </c>
      <c r="B224" s="9">
        <v>1</v>
      </c>
      <c r="C224" s="9">
        <v>0</v>
      </c>
      <c r="D224" s="9">
        <v>0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9">
        <v>1</v>
      </c>
      <c r="L224" s="9">
        <v>1</v>
      </c>
      <c r="M224" s="9">
        <v>0</v>
      </c>
      <c r="N224" s="9">
        <v>0</v>
      </c>
      <c r="O224" s="9">
        <v>1</v>
      </c>
      <c r="P224" s="9">
        <v>1</v>
      </c>
      <c r="Q224" s="9">
        <v>0</v>
      </c>
      <c r="R224" s="9">
        <v>0</v>
      </c>
      <c r="S224" s="9">
        <v>1</v>
      </c>
      <c r="T224" s="9">
        <v>0</v>
      </c>
      <c r="U224" s="9">
        <v>0</v>
      </c>
      <c r="V224" s="9">
        <v>0</v>
      </c>
      <c r="W224" s="9">
        <v>1</v>
      </c>
      <c r="X224" s="9">
        <v>1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1</v>
      </c>
      <c r="AE224" s="9">
        <v>1</v>
      </c>
      <c r="AF224" s="9">
        <v>0</v>
      </c>
      <c r="AG224" s="9">
        <v>1</v>
      </c>
      <c r="AH224" s="9">
        <v>0</v>
      </c>
      <c r="AI224" s="9">
        <v>0</v>
      </c>
      <c r="AJ224" s="9">
        <v>0</v>
      </c>
      <c r="AK224" s="9">
        <v>1</v>
      </c>
      <c r="AL224" s="9">
        <v>1</v>
      </c>
      <c r="AM224" s="9">
        <v>1</v>
      </c>
      <c r="AN224" s="9">
        <v>0</v>
      </c>
      <c r="AO224" s="9">
        <v>0</v>
      </c>
      <c r="AP224" s="9">
        <v>0</v>
      </c>
      <c r="AQ224" s="9">
        <v>0</v>
      </c>
      <c r="AR224" s="9">
        <v>0</v>
      </c>
      <c r="AS224" s="9">
        <v>0</v>
      </c>
      <c r="AT224" s="9"/>
      <c r="AV224" s="10">
        <f t="shared" si="7"/>
        <v>0.31818181818181818</v>
      </c>
      <c r="BE224" s="9">
        <v>0</v>
      </c>
      <c r="BF224" s="9">
        <v>0</v>
      </c>
      <c r="BG224" s="9">
        <v>0</v>
      </c>
      <c r="BH224" s="9">
        <v>0</v>
      </c>
      <c r="BI224" s="9">
        <v>0</v>
      </c>
      <c r="BJ224" s="9">
        <v>0</v>
      </c>
      <c r="BK224" s="9">
        <v>0</v>
      </c>
      <c r="BM224" s="10">
        <v>503</v>
      </c>
      <c r="BN224" s="10">
        <f t="shared" si="6"/>
        <v>0</v>
      </c>
    </row>
    <row r="225" spans="1:66" x14ac:dyDescent="0.25">
      <c r="A225" s="53" t="s">
        <v>555</v>
      </c>
      <c r="B225" s="9">
        <v>0</v>
      </c>
      <c r="C225" s="9">
        <v>1</v>
      </c>
      <c r="D225" s="9">
        <v>1</v>
      </c>
      <c r="E225" s="9">
        <v>0</v>
      </c>
      <c r="F225" s="9">
        <v>0</v>
      </c>
      <c r="G225" s="9">
        <v>0</v>
      </c>
      <c r="H225" s="9">
        <v>1</v>
      </c>
      <c r="I225" s="9">
        <v>0</v>
      </c>
      <c r="J225" s="9">
        <v>1</v>
      </c>
      <c r="K225" s="9">
        <v>1</v>
      </c>
      <c r="L225" s="9">
        <v>1</v>
      </c>
      <c r="M225" s="9">
        <v>0</v>
      </c>
      <c r="N225" s="9">
        <v>0</v>
      </c>
      <c r="O225" s="9">
        <v>1</v>
      </c>
      <c r="P225" s="9">
        <v>1</v>
      </c>
      <c r="Q225" s="9">
        <v>0</v>
      </c>
      <c r="R225" s="9">
        <v>0</v>
      </c>
      <c r="S225" s="9">
        <v>0</v>
      </c>
      <c r="T225" s="9">
        <v>0</v>
      </c>
      <c r="U225" s="9">
        <v>0</v>
      </c>
      <c r="V225" s="9">
        <v>1</v>
      </c>
      <c r="W225" s="9">
        <v>0</v>
      </c>
      <c r="X225" s="9">
        <v>0</v>
      </c>
      <c r="Y225" s="9">
        <v>1</v>
      </c>
      <c r="Z225" s="9">
        <v>0</v>
      </c>
      <c r="AA225" s="9">
        <v>0</v>
      </c>
      <c r="AB225" s="9">
        <v>1</v>
      </c>
      <c r="AC225" s="9">
        <v>0</v>
      </c>
      <c r="AD225" s="9">
        <v>1</v>
      </c>
      <c r="AE225" s="9">
        <v>0</v>
      </c>
      <c r="AF225" s="9">
        <v>0</v>
      </c>
      <c r="AG225" s="9">
        <v>0</v>
      </c>
      <c r="AH225" s="9">
        <v>0</v>
      </c>
      <c r="AI225" s="9">
        <v>1</v>
      </c>
      <c r="AJ225" s="9">
        <v>0</v>
      </c>
      <c r="AK225" s="9">
        <v>0</v>
      </c>
      <c r="AL225" s="9">
        <v>0</v>
      </c>
      <c r="AM225" s="9">
        <v>0</v>
      </c>
      <c r="AN225" s="9">
        <v>1</v>
      </c>
      <c r="AO225" s="9">
        <v>0</v>
      </c>
      <c r="AP225" s="9">
        <v>0</v>
      </c>
      <c r="AQ225" s="9">
        <v>0</v>
      </c>
      <c r="AR225" s="9">
        <v>0</v>
      </c>
      <c r="AS225" s="9">
        <v>0</v>
      </c>
      <c r="AT225" s="9"/>
      <c r="AV225" s="10">
        <f t="shared" si="7"/>
        <v>0.31818181818181818</v>
      </c>
      <c r="BE225" s="9">
        <v>0</v>
      </c>
      <c r="BF225" s="9">
        <v>0</v>
      </c>
      <c r="BG225" s="9">
        <v>0</v>
      </c>
      <c r="BH225" s="9">
        <v>0</v>
      </c>
      <c r="BI225" s="9">
        <v>1</v>
      </c>
      <c r="BJ225" s="9">
        <v>1</v>
      </c>
      <c r="BK225" s="9">
        <v>1</v>
      </c>
      <c r="BM225" s="10">
        <v>504</v>
      </c>
      <c r="BN225" s="10">
        <f t="shared" si="6"/>
        <v>0</v>
      </c>
    </row>
    <row r="226" spans="1:66" x14ac:dyDescent="0.25">
      <c r="A226" s="53" t="s">
        <v>591</v>
      </c>
      <c r="B226" s="9">
        <v>1</v>
      </c>
      <c r="C226" s="9">
        <v>1</v>
      </c>
      <c r="D226" s="9">
        <v>0</v>
      </c>
      <c r="E226" s="9">
        <v>1</v>
      </c>
      <c r="F226" s="9">
        <v>1</v>
      </c>
      <c r="G226" s="9">
        <v>0</v>
      </c>
      <c r="H226" s="9">
        <v>0</v>
      </c>
      <c r="I226" s="9">
        <v>1</v>
      </c>
      <c r="J226" s="9">
        <v>0</v>
      </c>
      <c r="K226" s="9">
        <v>1</v>
      </c>
      <c r="L226" s="9">
        <v>1</v>
      </c>
      <c r="M226" s="9">
        <v>0</v>
      </c>
      <c r="N226" s="9">
        <v>1</v>
      </c>
      <c r="O226" s="9">
        <v>1</v>
      </c>
      <c r="P226" s="9">
        <v>0</v>
      </c>
      <c r="Q226" s="9">
        <v>0</v>
      </c>
      <c r="R226" s="9">
        <v>1</v>
      </c>
      <c r="S226" s="9">
        <v>0</v>
      </c>
      <c r="T226" s="9">
        <v>0</v>
      </c>
      <c r="U226" s="9">
        <v>0</v>
      </c>
      <c r="V226" s="9">
        <v>0</v>
      </c>
      <c r="W226" s="9">
        <v>1</v>
      </c>
      <c r="X226" s="9">
        <v>1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1</v>
      </c>
      <c r="AG226" s="9">
        <v>0</v>
      </c>
      <c r="AH226" s="9">
        <v>0</v>
      </c>
      <c r="AI226" s="9">
        <v>1</v>
      </c>
      <c r="AJ226" s="9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/>
      <c r="AV226" s="10">
        <f t="shared" si="7"/>
        <v>0.31818181818181818</v>
      </c>
      <c r="BE226" s="9">
        <v>1</v>
      </c>
      <c r="BF226" s="9">
        <v>1</v>
      </c>
      <c r="BG226" s="9">
        <v>1</v>
      </c>
      <c r="BH226" s="9">
        <v>1</v>
      </c>
      <c r="BI226" s="9">
        <v>0</v>
      </c>
      <c r="BJ226" s="9">
        <v>0</v>
      </c>
      <c r="BK226" s="9">
        <v>0</v>
      </c>
      <c r="BM226" s="10">
        <v>505</v>
      </c>
      <c r="BN226" s="10">
        <f t="shared" si="6"/>
        <v>0</v>
      </c>
    </row>
    <row r="227" spans="1:66" x14ac:dyDescent="0.25">
      <c r="A227" s="53" t="s">
        <v>631</v>
      </c>
      <c r="B227" s="9">
        <v>0</v>
      </c>
      <c r="C227" s="9">
        <v>0</v>
      </c>
      <c r="D227" s="9">
        <v>1</v>
      </c>
      <c r="E227" s="9">
        <v>0</v>
      </c>
      <c r="F227" s="9">
        <v>0</v>
      </c>
      <c r="G227" s="9">
        <v>0</v>
      </c>
      <c r="H227" s="9">
        <v>1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1</v>
      </c>
      <c r="P227" s="9">
        <v>0</v>
      </c>
      <c r="Q227" s="9">
        <v>0</v>
      </c>
      <c r="R227" s="9">
        <v>0</v>
      </c>
      <c r="S227" s="9">
        <v>0</v>
      </c>
      <c r="T227" s="9">
        <v>1</v>
      </c>
      <c r="U227" s="9">
        <v>0</v>
      </c>
      <c r="V227" s="9">
        <v>0</v>
      </c>
      <c r="W227" s="9">
        <v>0</v>
      </c>
      <c r="X227" s="9">
        <v>0</v>
      </c>
      <c r="Y227" s="9">
        <v>1</v>
      </c>
      <c r="Z227" s="9">
        <v>0</v>
      </c>
      <c r="AA227" s="9">
        <v>1</v>
      </c>
      <c r="AB227" s="9">
        <v>0</v>
      </c>
      <c r="AC227" s="9">
        <v>0</v>
      </c>
      <c r="AD227" s="9">
        <v>0</v>
      </c>
      <c r="AE227" s="9">
        <v>0</v>
      </c>
      <c r="AF227" s="9">
        <v>1</v>
      </c>
      <c r="AG227" s="9">
        <v>1</v>
      </c>
      <c r="AH227" s="9">
        <v>1</v>
      </c>
      <c r="AI227" s="9">
        <v>1</v>
      </c>
      <c r="AJ227" s="9">
        <v>1</v>
      </c>
      <c r="AK227" s="9">
        <v>1</v>
      </c>
      <c r="AL227" s="9">
        <v>0</v>
      </c>
      <c r="AM227" s="9">
        <v>0</v>
      </c>
      <c r="AN227" s="9">
        <v>1</v>
      </c>
      <c r="AO227" s="9">
        <v>1</v>
      </c>
      <c r="AP227" s="9">
        <v>0</v>
      </c>
      <c r="AQ227" s="9">
        <v>0</v>
      </c>
      <c r="AR227" s="9">
        <v>0</v>
      </c>
      <c r="AS227" s="9">
        <v>0</v>
      </c>
      <c r="AT227" s="9"/>
      <c r="AV227" s="10">
        <f t="shared" si="7"/>
        <v>0.31818181818181818</v>
      </c>
      <c r="BE227" s="9">
        <v>0</v>
      </c>
      <c r="BF227" s="9">
        <v>0</v>
      </c>
      <c r="BG227" s="9">
        <v>0</v>
      </c>
      <c r="BH227" s="9">
        <v>0</v>
      </c>
      <c r="BI227" s="9">
        <v>0</v>
      </c>
      <c r="BJ227" s="9">
        <v>0</v>
      </c>
      <c r="BK227" s="9">
        <v>0</v>
      </c>
      <c r="BM227" s="10">
        <v>506</v>
      </c>
      <c r="BN227" s="10">
        <f t="shared" si="6"/>
        <v>0</v>
      </c>
    </row>
    <row r="228" spans="1:66" x14ac:dyDescent="0.25">
      <c r="A228" s="53" t="s">
        <v>397</v>
      </c>
      <c r="B228" s="9">
        <v>1</v>
      </c>
      <c r="C228" s="9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1</v>
      </c>
      <c r="K228" s="9">
        <v>0</v>
      </c>
      <c r="L228" s="9">
        <v>1</v>
      </c>
      <c r="M228" s="9">
        <v>1</v>
      </c>
      <c r="N228" s="9">
        <v>0</v>
      </c>
      <c r="O228" s="9">
        <v>1</v>
      </c>
      <c r="P228" s="9">
        <v>1</v>
      </c>
      <c r="Q228" s="9">
        <v>1</v>
      </c>
      <c r="R228" s="9">
        <v>0</v>
      </c>
      <c r="S228" s="9">
        <v>1</v>
      </c>
      <c r="T228" s="9">
        <v>1</v>
      </c>
      <c r="U228" s="9">
        <v>0</v>
      </c>
      <c r="V228" s="9">
        <v>1</v>
      </c>
      <c r="W228" s="9">
        <v>1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1</v>
      </c>
      <c r="AE228" s="9">
        <v>0</v>
      </c>
      <c r="AF228" s="9">
        <v>0</v>
      </c>
      <c r="AG228" s="9">
        <v>0</v>
      </c>
      <c r="AH228" s="9">
        <v>0</v>
      </c>
      <c r="AI228" s="9">
        <v>1</v>
      </c>
      <c r="AJ228" s="9">
        <v>0</v>
      </c>
      <c r="AK228" s="9">
        <v>1</v>
      </c>
      <c r="AL228" s="9">
        <v>1</v>
      </c>
      <c r="AM228" s="9">
        <v>0</v>
      </c>
      <c r="AN228" s="9">
        <v>0</v>
      </c>
      <c r="AO228" s="9">
        <v>0</v>
      </c>
      <c r="AP228" s="9">
        <v>0</v>
      </c>
      <c r="AQ228" s="9">
        <v>0</v>
      </c>
      <c r="AR228" s="9">
        <v>0</v>
      </c>
      <c r="AS228" s="9">
        <v>0</v>
      </c>
      <c r="AT228" s="9"/>
      <c r="AV228" s="10">
        <f t="shared" si="7"/>
        <v>0.34090909090909088</v>
      </c>
      <c r="BE228" s="9">
        <v>0</v>
      </c>
      <c r="BF228" s="9">
        <v>0</v>
      </c>
      <c r="BG228" s="9">
        <v>0</v>
      </c>
      <c r="BH228" s="9">
        <v>0</v>
      </c>
      <c r="BI228" s="9">
        <v>1</v>
      </c>
      <c r="BJ228" s="9">
        <v>0</v>
      </c>
      <c r="BK228" s="9">
        <v>0</v>
      </c>
      <c r="BM228" s="10">
        <v>507</v>
      </c>
      <c r="BN228" s="10">
        <f t="shared" si="6"/>
        <v>0</v>
      </c>
    </row>
    <row r="229" spans="1:66" x14ac:dyDescent="0.25">
      <c r="A229" s="53" t="s">
        <v>497</v>
      </c>
      <c r="B229" s="9">
        <v>1</v>
      </c>
      <c r="C229" s="9">
        <v>1</v>
      </c>
      <c r="D229" s="9">
        <v>1</v>
      </c>
      <c r="E229" s="9">
        <v>0</v>
      </c>
      <c r="F229" s="9">
        <v>1</v>
      </c>
      <c r="G229" s="9">
        <v>1</v>
      </c>
      <c r="H229" s="9">
        <v>1</v>
      </c>
      <c r="I229" s="9">
        <v>0</v>
      </c>
      <c r="J229" s="9">
        <v>1</v>
      </c>
      <c r="K229" s="9">
        <v>1</v>
      </c>
      <c r="L229" s="9">
        <v>0</v>
      </c>
      <c r="M229" s="9">
        <v>1</v>
      </c>
      <c r="N229" s="9">
        <v>0</v>
      </c>
      <c r="O229" s="9">
        <v>0</v>
      </c>
      <c r="P229" s="9">
        <v>0</v>
      </c>
      <c r="Q229" s="9">
        <v>0</v>
      </c>
      <c r="R229" s="9">
        <v>0</v>
      </c>
      <c r="S229" s="9">
        <v>0</v>
      </c>
      <c r="T229" s="9">
        <v>0</v>
      </c>
      <c r="U229" s="9">
        <v>1</v>
      </c>
      <c r="V229" s="9">
        <v>0</v>
      </c>
      <c r="W229" s="9">
        <v>0</v>
      </c>
      <c r="X229" s="9">
        <v>0</v>
      </c>
      <c r="Y229" s="9">
        <v>0</v>
      </c>
      <c r="Z229" s="9">
        <v>1</v>
      </c>
      <c r="AA229" s="9">
        <v>0</v>
      </c>
      <c r="AB229" s="9">
        <v>1</v>
      </c>
      <c r="AC229" s="9">
        <v>0</v>
      </c>
      <c r="AD229" s="9">
        <v>1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0</v>
      </c>
      <c r="AK229" s="9">
        <v>0</v>
      </c>
      <c r="AL229" s="9">
        <v>0</v>
      </c>
      <c r="AM229" s="9">
        <v>0</v>
      </c>
      <c r="AN229" s="9">
        <v>0</v>
      </c>
      <c r="AO229" s="9">
        <v>0</v>
      </c>
      <c r="AP229" s="9">
        <v>0</v>
      </c>
      <c r="AQ229" s="9">
        <v>0</v>
      </c>
      <c r="AR229" s="9">
        <v>1</v>
      </c>
      <c r="AS229" s="9">
        <v>1</v>
      </c>
      <c r="AT229" s="9"/>
      <c r="AV229" s="10">
        <f t="shared" si="7"/>
        <v>0.34090909090909088</v>
      </c>
      <c r="BE229" s="9">
        <v>0</v>
      </c>
      <c r="BF229" s="9">
        <v>0</v>
      </c>
      <c r="BG229" s="9">
        <v>0</v>
      </c>
      <c r="BH229" s="9">
        <v>0</v>
      </c>
      <c r="BI229" s="9">
        <v>0</v>
      </c>
      <c r="BJ229" s="9">
        <v>0</v>
      </c>
      <c r="BK229" s="9">
        <v>0</v>
      </c>
      <c r="BM229" s="10">
        <v>508</v>
      </c>
      <c r="BN229" s="10">
        <f t="shared" si="6"/>
        <v>0</v>
      </c>
    </row>
    <row r="230" spans="1:66" x14ac:dyDescent="0.25">
      <c r="A230" s="53" t="s">
        <v>526</v>
      </c>
      <c r="B230" s="9">
        <v>0</v>
      </c>
      <c r="C230" s="9">
        <v>1</v>
      </c>
      <c r="D230" s="9">
        <v>1</v>
      </c>
      <c r="E230" s="9">
        <v>1</v>
      </c>
      <c r="F230" s="9">
        <v>0</v>
      </c>
      <c r="G230" s="9">
        <v>1</v>
      </c>
      <c r="H230" s="9">
        <v>1</v>
      </c>
      <c r="I230" s="9">
        <v>0</v>
      </c>
      <c r="J230" s="9">
        <v>0</v>
      </c>
      <c r="K230" s="9">
        <v>1</v>
      </c>
      <c r="L230" s="9">
        <v>1</v>
      </c>
      <c r="M230" s="9">
        <v>1</v>
      </c>
      <c r="N230" s="9">
        <v>1</v>
      </c>
      <c r="O230" s="9">
        <v>0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9">
        <v>0</v>
      </c>
      <c r="X230" s="9">
        <v>0</v>
      </c>
      <c r="Y230" s="9">
        <v>0</v>
      </c>
      <c r="Z230" s="9">
        <v>1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1</v>
      </c>
      <c r="AH230" s="9">
        <v>0</v>
      </c>
      <c r="AI230" s="9">
        <v>0</v>
      </c>
      <c r="AJ230" s="9">
        <v>0</v>
      </c>
      <c r="AK230" s="9">
        <v>1</v>
      </c>
      <c r="AL230" s="9">
        <v>1</v>
      </c>
      <c r="AM230" s="9">
        <v>1</v>
      </c>
      <c r="AN230" s="9">
        <v>0</v>
      </c>
      <c r="AO230" s="9">
        <v>1</v>
      </c>
      <c r="AP230" s="9">
        <v>0</v>
      </c>
      <c r="AQ230" s="9">
        <v>0</v>
      </c>
      <c r="AR230" s="9">
        <v>0</v>
      </c>
      <c r="AS230" s="9">
        <v>0</v>
      </c>
      <c r="AT230" s="9"/>
      <c r="AV230" s="10">
        <f t="shared" si="7"/>
        <v>0.34090909090909088</v>
      </c>
      <c r="BE230" s="9">
        <v>0</v>
      </c>
      <c r="BF230" s="9">
        <v>0</v>
      </c>
      <c r="BG230" s="9">
        <v>0</v>
      </c>
      <c r="BH230" s="9">
        <v>0</v>
      </c>
      <c r="BI230" s="9">
        <v>0</v>
      </c>
      <c r="BJ230" s="9">
        <v>0</v>
      </c>
      <c r="BK230" s="9">
        <v>0</v>
      </c>
      <c r="BM230" s="10">
        <v>509</v>
      </c>
      <c r="BN230" s="10">
        <f t="shared" si="6"/>
        <v>0</v>
      </c>
    </row>
    <row r="231" spans="1:66" x14ac:dyDescent="0.25">
      <c r="A231" s="53" t="s">
        <v>563</v>
      </c>
      <c r="B231" s="9">
        <v>1</v>
      </c>
      <c r="C231" s="9">
        <v>0</v>
      </c>
      <c r="D231" s="9">
        <v>0</v>
      </c>
      <c r="E231" s="9">
        <v>0</v>
      </c>
      <c r="F231" s="9">
        <v>1</v>
      </c>
      <c r="G231" s="9">
        <v>0</v>
      </c>
      <c r="H231" s="9">
        <v>0</v>
      </c>
      <c r="I231" s="9">
        <v>1</v>
      </c>
      <c r="J231" s="9">
        <v>0</v>
      </c>
      <c r="K231" s="9">
        <v>0</v>
      </c>
      <c r="L231" s="9">
        <v>0</v>
      </c>
      <c r="M231" s="9">
        <v>0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1</v>
      </c>
      <c r="AA231" s="9">
        <v>0</v>
      </c>
      <c r="AB231" s="9">
        <v>1</v>
      </c>
      <c r="AC231" s="9">
        <v>0</v>
      </c>
      <c r="AD231" s="9">
        <v>0</v>
      </c>
      <c r="AE231" s="9">
        <v>0</v>
      </c>
      <c r="AF231" s="9">
        <v>1</v>
      </c>
      <c r="AG231" s="9">
        <v>1</v>
      </c>
      <c r="AH231" s="9">
        <v>0</v>
      </c>
      <c r="AI231" s="9">
        <v>1</v>
      </c>
      <c r="AJ231" s="9">
        <v>0</v>
      </c>
      <c r="AK231" s="9">
        <v>0</v>
      </c>
      <c r="AL231" s="9">
        <v>1</v>
      </c>
      <c r="AM231" s="9">
        <v>1</v>
      </c>
      <c r="AN231" s="9">
        <v>1</v>
      </c>
      <c r="AO231" s="9">
        <v>1</v>
      </c>
      <c r="AP231" s="9">
        <v>0</v>
      </c>
      <c r="AQ231" s="9">
        <v>1</v>
      </c>
      <c r="AR231" s="9">
        <v>1</v>
      </c>
      <c r="AS231" s="9">
        <v>1</v>
      </c>
      <c r="AT231" s="9"/>
      <c r="AV231" s="10">
        <f t="shared" si="7"/>
        <v>0.34090909090909088</v>
      </c>
      <c r="BE231" s="9">
        <v>0</v>
      </c>
      <c r="BF231" s="9">
        <v>0</v>
      </c>
      <c r="BG231" s="9">
        <v>0</v>
      </c>
      <c r="BH231" s="9">
        <v>0</v>
      </c>
      <c r="BI231" s="9">
        <v>0</v>
      </c>
      <c r="BJ231" s="9">
        <v>0</v>
      </c>
      <c r="BK231" s="9">
        <v>0</v>
      </c>
      <c r="BM231" s="10">
        <v>510</v>
      </c>
      <c r="BN231" s="10">
        <f t="shared" si="6"/>
        <v>0</v>
      </c>
    </row>
    <row r="232" spans="1:66" x14ac:dyDescent="0.25">
      <c r="A232" s="53" t="s">
        <v>368</v>
      </c>
      <c r="B232" s="9">
        <v>0</v>
      </c>
      <c r="C232" s="9">
        <v>0</v>
      </c>
      <c r="D232" s="9">
        <v>0</v>
      </c>
      <c r="E232" s="9">
        <v>0</v>
      </c>
      <c r="F232" s="9">
        <v>0</v>
      </c>
      <c r="G232" s="9">
        <v>0</v>
      </c>
      <c r="H232" s="9">
        <v>1</v>
      </c>
      <c r="I232" s="9">
        <v>0</v>
      </c>
      <c r="J232" s="9">
        <v>0</v>
      </c>
      <c r="K232" s="9">
        <v>0</v>
      </c>
      <c r="L232" s="9">
        <v>1</v>
      </c>
      <c r="M232" s="9">
        <v>0</v>
      </c>
      <c r="N232" s="9">
        <v>1</v>
      </c>
      <c r="O232" s="9">
        <v>1</v>
      </c>
      <c r="P232" s="9">
        <v>1</v>
      </c>
      <c r="Q232" s="9">
        <v>1</v>
      </c>
      <c r="R232" s="9">
        <v>0</v>
      </c>
      <c r="S232" s="9">
        <v>1</v>
      </c>
      <c r="T232" s="9">
        <v>1</v>
      </c>
      <c r="U232" s="9">
        <v>0</v>
      </c>
      <c r="V232" s="9">
        <v>1</v>
      </c>
      <c r="W232" s="9">
        <v>1</v>
      </c>
      <c r="X232" s="9">
        <v>0</v>
      </c>
      <c r="Y232" s="9">
        <v>0</v>
      </c>
      <c r="Z232" s="9">
        <v>0</v>
      </c>
      <c r="AA232" s="9">
        <v>1</v>
      </c>
      <c r="AB232" s="9">
        <v>0</v>
      </c>
      <c r="AC232" s="9">
        <v>0</v>
      </c>
      <c r="AD232" s="9">
        <v>0</v>
      </c>
      <c r="AE232" s="9">
        <v>0</v>
      </c>
      <c r="AF232" s="9">
        <v>0</v>
      </c>
      <c r="AG232" s="9">
        <v>1</v>
      </c>
      <c r="AH232" s="9">
        <v>0</v>
      </c>
      <c r="AI232" s="9">
        <v>0</v>
      </c>
      <c r="AJ232" s="9">
        <v>0</v>
      </c>
      <c r="AK232" s="9">
        <v>1</v>
      </c>
      <c r="AL232" s="9">
        <v>1</v>
      </c>
      <c r="AM232" s="9">
        <v>1</v>
      </c>
      <c r="AN232" s="9">
        <v>0</v>
      </c>
      <c r="AO232" s="9">
        <v>0</v>
      </c>
      <c r="AP232" s="9">
        <v>0</v>
      </c>
      <c r="AQ232" s="9">
        <v>0</v>
      </c>
      <c r="AR232" s="9">
        <v>0</v>
      </c>
      <c r="AS232" s="9">
        <v>1</v>
      </c>
      <c r="AT232" s="9"/>
      <c r="AV232" s="10">
        <f t="shared" si="7"/>
        <v>0.36363636363636365</v>
      </c>
      <c r="BE232" s="9">
        <v>0</v>
      </c>
      <c r="BF232" s="9">
        <v>0</v>
      </c>
      <c r="BG232" s="9">
        <v>0</v>
      </c>
      <c r="BH232" s="9">
        <v>0</v>
      </c>
      <c r="BI232" s="9">
        <v>0</v>
      </c>
      <c r="BJ232" s="9">
        <v>1</v>
      </c>
      <c r="BK232" s="9">
        <v>0</v>
      </c>
      <c r="BM232" s="10">
        <v>511</v>
      </c>
      <c r="BN232" s="10">
        <f t="shared" si="6"/>
        <v>0</v>
      </c>
    </row>
    <row r="233" spans="1:66" x14ac:dyDescent="0.25">
      <c r="A233" s="53" t="s">
        <v>395</v>
      </c>
      <c r="B233" s="9">
        <v>1</v>
      </c>
      <c r="C233" s="9">
        <v>1</v>
      </c>
      <c r="D233" s="9">
        <v>0</v>
      </c>
      <c r="E233" s="9">
        <v>0</v>
      </c>
      <c r="F233" s="9">
        <v>0</v>
      </c>
      <c r="G233" s="9">
        <v>1</v>
      </c>
      <c r="H233" s="9">
        <v>0</v>
      </c>
      <c r="I233" s="9">
        <v>0</v>
      </c>
      <c r="J233" s="9">
        <v>0</v>
      </c>
      <c r="K233" s="9">
        <v>1</v>
      </c>
      <c r="L233" s="9">
        <v>0</v>
      </c>
      <c r="M233" s="9">
        <v>1</v>
      </c>
      <c r="N233" s="9">
        <v>0</v>
      </c>
      <c r="O233" s="9">
        <v>0</v>
      </c>
      <c r="P233" s="9">
        <v>0</v>
      </c>
      <c r="Q233" s="9">
        <v>1</v>
      </c>
      <c r="R233" s="9">
        <v>0</v>
      </c>
      <c r="S233" s="9">
        <v>0</v>
      </c>
      <c r="T233" s="9">
        <v>0</v>
      </c>
      <c r="U233" s="9">
        <v>1</v>
      </c>
      <c r="V233" s="9">
        <v>0</v>
      </c>
      <c r="W233" s="9">
        <v>0</v>
      </c>
      <c r="X233" s="9">
        <v>0</v>
      </c>
      <c r="Y233" s="9">
        <v>1</v>
      </c>
      <c r="Z233" s="9">
        <v>0</v>
      </c>
      <c r="AA233" s="9">
        <v>0</v>
      </c>
      <c r="AB233" s="9">
        <v>0</v>
      </c>
      <c r="AC233" s="9">
        <v>0</v>
      </c>
      <c r="AD233" s="9">
        <v>1</v>
      </c>
      <c r="AE233" s="9">
        <v>0</v>
      </c>
      <c r="AF233" s="9">
        <v>0</v>
      </c>
      <c r="AG233" s="9">
        <v>1</v>
      </c>
      <c r="AH233" s="9">
        <v>1</v>
      </c>
      <c r="AI233" s="9">
        <v>0</v>
      </c>
      <c r="AJ233" s="9">
        <v>0</v>
      </c>
      <c r="AK233" s="9">
        <v>1</v>
      </c>
      <c r="AL233" s="9">
        <v>1</v>
      </c>
      <c r="AM233" s="9">
        <v>1</v>
      </c>
      <c r="AN233" s="9">
        <v>1</v>
      </c>
      <c r="AO233" s="9">
        <v>1</v>
      </c>
      <c r="AP233" s="9">
        <v>0</v>
      </c>
      <c r="AQ233" s="9">
        <v>0</v>
      </c>
      <c r="AR233" s="9">
        <v>0</v>
      </c>
      <c r="AS233" s="9">
        <v>0</v>
      </c>
      <c r="AT233" s="9"/>
      <c r="AV233" s="10">
        <f t="shared" si="7"/>
        <v>0.36363636363636365</v>
      </c>
      <c r="BE233" s="9">
        <v>1</v>
      </c>
      <c r="BF233" s="9">
        <v>1</v>
      </c>
      <c r="BG233" s="9">
        <v>1</v>
      </c>
      <c r="BH233" s="9">
        <v>1</v>
      </c>
      <c r="BI233" s="9">
        <v>1</v>
      </c>
      <c r="BJ233" s="9">
        <v>0</v>
      </c>
      <c r="BK233" s="9">
        <v>1</v>
      </c>
      <c r="BM233" s="10">
        <v>512</v>
      </c>
      <c r="BN233" s="10">
        <f t="shared" si="6"/>
        <v>0</v>
      </c>
    </row>
    <row r="234" spans="1:66" x14ac:dyDescent="0.25">
      <c r="A234" s="53" t="s">
        <v>441</v>
      </c>
      <c r="B234" s="9">
        <v>1</v>
      </c>
      <c r="C234" s="9">
        <v>1</v>
      </c>
      <c r="D234" s="9">
        <v>1</v>
      </c>
      <c r="E234" s="9">
        <v>1</v>
      </c>
      <c r="F234" s="9">
        <v>1</v>
      </c>
      <c r="G234" s="9">
        <v>1</v>
      </c>
      <c r="H234" s="9">
        <v>0</v>
      </c>
      <c r="I234" s="9">
        <v>1</v>
      </c>
      <c r="J234" s="9">
        <v>1</v>
      </c>
      <c r="K234" s="9">
        <v>1</v>
      </c>
      <c r="L234" s="9">
        <v>1</v>
      </c>
      <c r="M234" s="9">
        <v>0</v>
      </c>
      <c r="N234" s="9">
        <v>1</v>
      </c>
      <c r="O234" s="9">
        <v>0</v>
      </c>
      <c r="P234" s="9">
        <v>0</v>
      </c>
      <c r="Q234" s="9">
        <v>0</v>
      </c>
      <c r="R234" s="9">
        <v>1</v>
      </c>
      <c r="S234" s="9">
        <v>0</v>
      </c>
      <c r="T234" s="9">
        <v>0</v>
      </c>
      <c r="U234" s="9">
        <v>1</v>
      </c>
      <c r="V234" s="9">
        <v>1</v>
      </c>
      <c r="W234" s="9">
        <v>1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1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  <c r="AJ234" s="9">
        <v>0</v>
      </c>
      <c r="AK234" s="9">
        <v>0</v>
      </c>
      <c r="AL234" s="9">
        <v>0</v>
      </c>
      <c r="AM234" s="9">
        <v>0</v>
      </c>
      <c r="AN234" s="9">
        <v>0</v>
      </c>
      <c r="AO234" s="9">
        <v>0</v>
      </c>
      <c r="AP234" s="9">
        <v>0</v>
      </c>
      <c r="AQ234" s="9">
        <v>0</v>
      </c>
      <c r="AR234" s="9">
        <v>0</v>
      </c>
      <c r="AS234" s="9">
        <v>0</v>
      </c>
      <c r="AT234" s="9"/>
      <c r="AV234" s="10">
        <f t="shared" si="7"/>
        <v>0.36363636363636365</v>
      </c>
      <c r="BE234" s="9">
        <v>1</v>
      </c>
      <c r="BF234" s="9">
        <v>1</v>
      </c>
      <c r="BG234" s="9">
        <v>1</v>
      </c>
      <c r="BH234" s="9">
        <v>1</v>
      </c>
      <c r="BI234" s="9">
        <v>1</v>
      </c>
      <c r="BJ234" s="9">
        <v>0</v>
      </c>
      <c r="BK234" s="9">
        <v>0</v>
      </c>
      <c r="BM234" s="10">
        <v>513</v>
      </c>
      <c r="BN234" s="10">
        <f t="shared" ref="BN234:BN296" si="8">IF(SUM(B234:AS234)=1,1,0)</f>
        <v>0</v>
      </c>
    </row>
    <row r="235" spans="1:66" x14ac:dyDescent="0.25">
      <c r="A235" s="53" t="s">
        <v>529</v>
      </c>
      <c r="B235" s="9">
        <v>0</v>
      </c>
      <c r="C235" s="9">
        <v>0</v>
      </c>
      <c r="D235" s="9">
        <v>0</v>
      </c>
      <c r="E235" s="9">
        <v>0</v>
      </c>
      <c r="F235" s="9">
        <v>0</v>
      </c>
      <c r="G235" s="9">
        <v>0</v>
      </c>
      <c r="H235" s="9">
        <v>0</v>
      </c>
      <c r="I235" s="9">
        <v>0</v>
      </c>
      <c r="J235" s="9">
        <v>1</v>
      </c>
      <c r="K235" s="9">
        <v>0</v>
      </c>
      <c r="L235" s="9">
        <v>0</v>
      </c>
      <c r="M235" s="9">
        <v>0</v>
      </c>
      <c r="N235" s="9">
        <v>1</v>
      </c>
      <c r="O235" s="9">
        <v>0</v>
      </c>
      <c r="P235" s="9">
        <v>0</v>
      </c>
      <c r="Q235" s="9">
        <v>0</v>
      </c>
      <c r="R235" s="9">
        <v>0</v>
      </c>
      <c r="S235" s="9">
        <v>0</v>
      </c>
      <c r="T235" s="9">
        <v>0</v>
      </c>
      <c r="U235" s="9">
        <v>0</v>
      </c>
      <c r="V235" s="9">
        <v>1</v>
      </c>
      <c r="W235" s="9">
        <v>0</v>
      </c>
      <c r="X235" s="9">
        <v>0</v>
      </c>
      <c r="Y235" s="9">
        <v>0</v>
      </c>
      <c r="Z235" s="9">
        <v>1</v>
      </c>
      <c r="AA235" s="9">
        <v>0</v>
      </c>
      <c r="AB235" s="9">
        <v>0</v>
      </c>
      <c r="AC235" s="9">
        <v>0</v>
      </c>
      <c r="AD235" s="9">
        <v>1</v>
      </c>
      <c r="AE235" s="9">
        <v>0</v>
      </c>
      <c r="AF235" s="9">
        <v>0</v>
      </c>
      <c r="AG235" s="9">
        <v>1</v>
      </c>
      <c r="AH235" s="9">
        <v>1</v>
      </c>
      <c r="AI235" s="9">
        <v>1</v>
      </c>
      <c r="AJ235" s="9">
        <v>0</v>
      </c>
      <c r="AK235" s="9">
        <v>1</v>
      </c>
      <c r="AL235" s="9">
        <v>1</v>
      </c>
      <c r="AM235" s="9">
        <v>1</v>
      </c>
      <c r="AN235" s="9">
        <v>1</v>
      </c>
      <c r="AO235" s="9">
        <v>1</v>
      </c>
      <c r="AP235" s="9">
        <v>1</v>
      </c>
      <c r="AQ235" s="9">
        <v>0</v>
      </c>
      <c r="AR235" s="9">
        <v>1</v>
      </c>
      <c r="AS235" s="9">
        <v>1</v>
      </c>
      <c r="AT235" s="9"/>
      <c r="AV235" s="10">
        <f t="shared" si="7"/>
        <v>0.36363636363636365</v>
      </c>
      <c r="BE235" s="9">
        <v>0</v>
      </c>
      <c r="BF235" s="9">
        <v>0</v>
      </c>
      <c r="BG235" s="9">
        <v>0</v>
      </c>
      <c r="BH235" s="9">
        <v>0</v>
      </c>
      <c r="BI235" s="9">
        <v>0</v>
      </c>
      <c r="BJ235" s="9">
        <v>0</v>
      </c>
      <c r="BK235" s="9">
        <v>0</v>
      </c>
      <c r="BM235" s="10">
        <v>514</v>
      </c>
      <c r="BN235" s="10">
        <f t="shared" si="8"/>
        <v>0</v>
      </c>
    </row>
    <row r="236" spans="1:66" x14ac:dyDescent="0.25">
      <c r="A236" s="53" t="s">
        <v>556</v>
      </c>
      <c r="B236" s="9">
        <v>1</v>
      </c>
      <c r="C236" s="9">
        <v>1</v>
      </c>
      <c r="D236" s="9">
        <v>0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1</v>
      </c>
      <c r="P236" s="9">
        <v>1</v>
      </c>
      <c r="Q236" s="9">
        <v>1</v>
      </c>
      <c r="R236" s="9">
        <v>0</v>
      </c>
      <c r="S236" s="9">
        <v>1</v>
      </c>
      <c r="T236" s="9">
        <v>1</v>
      </c>
      <c r="U236" s="9">
        <v>0</v>
      </c>
      <c r="V236" s="9">
        <v>1</v>
      </c>
      <c r="W236" s="9">
        <v>1</v>
      </c>
      <c r="X236" s="9">
        <v>1</v>
      </c>
      <c r="Y236" s="9">
        <v>1</v>
      </c>
      <c r="Z236" s="9">
        <v>0</v>
      </c>
      <c r="AA236" s="9">
        <v>1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0</v>
      </c>
      <c r="AJ236" s="9">
        <v>1</v>
      </c>
      <c r="AK236" s="9">
        <v>0</v>
      </c>
      <c r="AL236" s="9">
        <v>0</v>
      </c>
      <c r="AM236" s="9">
        <v>0</v>
      </c>
      <c r="AN236" s="9">
        <v>0</v>
      </c>
      <c r="AO236" s="9">
        <v>1</v>
      </c>
      <c r="AP236" s="9">
        <v>1</v>
      </c>
      <c r="AQ236" s="9">
        <v>0</v>
      </c>
      <c r="AR236" s="9">
        <v>0</v>
      </c>
      <c r="AS236" s="9">
        <v>1</v>
      </c>
      <c r="AT236" s="9"/>
      <c r="AV236" s="10">
        <f t="shared" si="7"/>
        <v>0.36363636363636365</v>
      </c>
      <c r="BE236" s="9">
        <v>0</v>
      </c>
      <c r="BF236" s="9">
        <v>0</v>
      </c>
      <c r="BG236" s="9">
        <v>0</v>
      </c>
      <c r="BH236" s="9">
        <v>0</v>
      </c>
      <c r="BI236" s="9">
        <v>0</v>
      </c>
      <c r="BJ236" s="9">
        <v>0</v>
      </c>
      <c r="BK236" s="9">
        <v>0</v>
      </c>
      <c r="BM236" s="10">
        <v>515</v>
      </c>
      <c r="BN236" s="10">
        <f t="shared" si="8"/>
        <v>0</v>
      </c>
    </row>
    <row r="237" spans="1:66" x14ac:dyDescent="0.25">
      <c r="A237" s="53" t="s">
        <v>564</v>
      </c>
      <c r="B237" s="9">
        <v>0</v>
      </c>
      <c r="C237" s="9">
        <v>0</v>
      </c>
      <c r="D237" s="9">
        <v>0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9">
        <v>1</v>
      </c>
      <c r="K237" s="9">
        <v>0</v>
      </c>
      <c r="L237" s="9">
        <v>0</v>
      </c>
      <c r="M237" s="9">
        <v>0</v>
      </c>
      <c r="N237" s="9">
        <v>1</v>
      </c>
      <c r="O237" s="9">
        <v>1</v>
      </c>
      <c r="P237" s="9">
        <v>1</v>
      </c>
      <c r="Q237" s="9">
        <v>0</v>
      </c>
      <c r="R237" s="9">
        <v>0</v>
      </c>
      <c r="S237" s="9">
        <v>0</v>
      </c>
      <c r="T237" s="9">
        <v>0</v>
      </c>
      <c r="U237" s="9">
        <v>1</v>
      </c>
      <c r="V237" s="9">
        <v>0</v>
      </c>
      <c r="W237" s="9">
        <v>0</v>
      </c>
      <c r="X237" s="9">
        <v>1</v>
      </c>
      <c r="Y237" s="9">
        <v>0</v>
      </c>
      <c r="Z237" s="9">
        <v>1</v>
      </c>
      <c r="AA237" s="9">
        <v>0</v>
      </c>
      <c r="AB237" s="9">
        <v>1</v>
      </c>
      <c r="AC237" s="9">
        <v>0</v>
      </c>
      <c r="AD237" s="9">
        <v>0</v>
      </c>
      <c r="AE237" s="9">
        <v>0</v>
      </c>
      <c r="AF237" s="9">
        <v>1</v>
      </c>
      <c r="AG237" s="9">
        <v>1</v>
      </c>
      <c r="AH237" s="9">
        <v>0</v>
      </c>
      <c r="AI237" s="9">
        <v>0</v>
      </c>
      <c r="AJ237" s="9">
        <v>0</v>
      </c>
      <c r="AK237" s="9">
        <v>1</v>
      </c>
      <c r="AL237" s="9">
        <v>0</v>
      </c>
      <c r="AM237" s="9">
        <v>1</v>
      </c>
      <c r="AN237" s="9">
        <v>0</v>
      </c>
      <c r="AO237" s="9">
        <v>1</v>
      </c>
      <c r="AP237" s="9">
        <v>0</v>
      </c>
      <c r="AQ237" s="9">
        <v>1</v>
      </c>
      <c r="AR237" s="9">
        <v>1</v>
      </c>
      <c r="AS237" s="9">
        <v>1</v>
      </c>
      <c r="AT237" s="9"/>
      <c r="AV237" s="10">
        <f t="shared" si="7"/>
        <v>0.36363636363636365</v>
      </c>
      <c r="BE237" s="9">
        <v>0</v>
      </c>
      <c r="BF237" s="9">
        <v>0</v>
      </c>
      <c r="BG237" s="9">
        <v>0</v>
      </c>
      <c r="BH237" s="9">
        <v>0</v>
      </c>
      <c r="BI237" s="9">
        <v>0</v>
      </c>
      <c r="BJ237" s="9">
        <v>0</v>
      </c>
      <c r="BK237" s="9">
        <v>0</v>
      </c>
      <c r="BM237" s="10">
        <v>516</v>
      </c>
      <c r="BN237" s="10">
        <f t="shared" si="8"/>
        <v>0</v>
      </c>
    </row>
    <row r="238" spans="1:66" x14ac:dyDescent="0.25">
      <c r="A238" s="53" t="s">
        <v>613</v>
      </c>
      <c r="B238" s="9">
        <v>0</v>
      </c>
      <c r="C238" s="9">
        <v>0</v>
      </c>
      <c r="D238" s="9">
        <v>0</v>
      </c>
      <c r="E238" s="9">
        <v>0</v>
      </c>
      <c r="F238" s="9">
        <v>0</v>
      </c>
      <c r="G238" s="9">
        <v>1</v>
      </c>
      <c r="H238" s="9">
        <v>1</v>
      </c>
      <c r="I238" s="9">
        <v>0</v>
      </c>
      <c r="J238" s="9">
        <v>0</v>
      </c>
      <c r="K238" s="9">
        <v>1</v>
      </c>
      <c r="L238" s="9">
        <v>0</v>
      </c>
      <c r="M238" s="9">
        <v>0</v>
      </c>
      <c r="N238" s="9">
        <v>0</v>
      </c>
      <c r="O238" s="9">
        <v>1</v>
      </c>
      <c r="P238" s="9">
        <v>1</v>
      </c>
      <c r="Q238" s="9">
        <v>0</v>
      </c>
      <c r="R238" s="9">
        <v>0</v>
      </c>
      <c r="S238" s="9">
        <v>1</v>
      </c>
      <c r="T238" s="9">
        <v>1</v>
      </c>
      <c r="U238" s="9">
        <v>0</v>
      </c>
      <c r="V238" s="9">
        <v>1</v>
      </c>
      <c r="W238" s="9">
        <v>1</v>
      </c>
      <c r="X238" s="9">
        <v>1</v>
      </c>
      <c r="Y238" s="9">
        <v>1</v>
      </c>
      <c r="Z238" s="9">
        <v>0</v>
      </c>
      <c r="AA238" s="9">
        <v>0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1</v>
      </c>
      <c r="AH238" s="9">
        <v>1</v>
      </c>
      <c r="AI238" s="9">
        <v>0</v>
      </c>
      <c r="AJ238" s="9">
        <v>1</v>
      </c>
      <c r="AK238" s="9">
        <v>1</v>
      </c>
      <c r="AL238" s="9">
        <v>1</v>
      </c>
      <c r="AM238" s="9">
        <v>0</v>
      </c>
      <c r="AN238" s="9">
        <v>0</v>
      </c>
      <c r="AO238" s="9">
        <v>0</v>
      </c>
      <c r="AP238" s="9">
        <v>0</v>
      </c>
      <c r="AQ238" s="9">
        <v>0</v>
      </c>
      <c r="AR238" s="9">
        <v>0</v>
      </c>
      <c r="AS238" s="9">
        <v>0</v>
      </c>
      <c r="AT238" s="9"/>
      <c r="AV238" s="10">
        <f t="shared" si="7"/>
        <v>0.36363636363636365</v>
      </c>
      <c r="BE238" s="9">
        <v>1</v>
      </c>
      <c r="BF238" s="9">
        <v>1</v>
      </c>
      <c r="BG238" s="9">
        <v>1</v>
      </c>
      <c r="BH238" s="9">
        <v>1</v>
      </c>
      <c r="BI238" s="9">
        <v>0</v>
      </c>
      <c r="BJ238" s="9">
        <v>1</v>
      </c>
      <c r="BK238" s="9">
        <v>0</v>
      </c>
      <c r="BM238" s="10">
        <v>517</v>
      </c>
      <c r="BN238" s="10">
        <f t="shared" si="8"/>
        <v>0</v>
      </c>
    </row>
    <row r="239" spans="1:66" x14ac:dyDescent="0.25">
      <c r="A239" s="53" t="s">
        <v>644</v>
      </c>
      <c r="B239" s="9">
        <v>1</v>
      </c>
      <c r="C239" s="9">
        <v>1</v>
      </c>
      <c r="D239" s="9">
        <v>0</v>
      </c>
      <c r="E239" s="9">
        <v>0</v>
      </c>
      <c r="F239" s="9">
        <v>0</v>
      </c>
      <c r="G239" s="9">
        <v>0</v>
      </c>
      <c r="H239" s="9">
        <v>0</v>
      </c>
      <c r="I239" s="9">
        <v>1</v>
      </c>
      <c r="J239" s="9">
        <v>1</v>
      </c>
      <c r="K239" s="9">
        <v>0</v>
      </c>
      <c r="L239" s="9">
        <v>1</v>
      </c>
      <c r="M239" s="9">
        <v>0</v>
      </c>
      <c r="N239" s="9">
        <v>0</v>
      </c>
      <c r="O239" s="9">
        <v>1</v>
      </c>
      <c r="P239" s="9">
        <v>1</v>
      </c>
      <c r="Q239" s="9">
        <v>0</v>
      </c>
      <c r="R239" s="9">
        <v>1</v>
      </c>
      <c r="S239" s="9">
        <v>0</v>
      </c>
      <c r="T239" s="9">
        <v>1</v>
      </c>
      <c r="U239" s="9">
        <v>0</v>
      </c>
      <c r="V239" s="9">
        <v>0</v>
      </c>
      <c r="W239" s="9">
        <v>0</v>
      </c>
      <c r="X239" s="9">
        <v>1</v>
      </c>
      <c r="Y239" s="9">
        <v>0</v>
      </c>
      <c r="Z239" s="9">
        <v>1</v>
      </c>
      <c r="AA239" s="9">
        <v>0</v>
      </c>
      <c r="AB239" s="9">
        <v>0</v>
      </c>
      <c r="AC239" s="9">
        <v>1</v>
      </c>
      <c r="AD239" s="9">
        <v>0</v>
      </c>
      <c r="AE239" s="9">
        <v>1</v>
      </c>
      <c r="AF239" s="9">
        <v>0</v>
      </c>
      <c r="AG239" s="9">
        <v>1</v>
      </c>
      <c r="AH239" s="9">
        <v>0</v>
      </c>
      <c r="AI239" s="9">
        <v>0</v>
      </c>
      <c r="AJ239" s="9">
        <v>1</v>
      </c>
      <c r="AK239" s="9">
        <v>0</v>
      </c>
      <c r="AL239" s="9">
        <v>0</v>
      </c>
      <c r="AM239" s="9">
        <v>0</v>
      </c>
      <c r="AN239" s="9">
        <v>0</v>
      </c>
      <c r="AO239" s="9">
        <v>0</v>
      </c>
      <c r="AP239" s="9">
        <v>0</v>
      </c>
      <c r="AQ239" s="9">
        <v>1</v>
      </c>
      <c r="AR239" s="9">
        <v>0</v>
      </c>
      <c r="AS239" s="9">
        <v>0</v>
      </c>
      <c r="AT239" s="9"/>
      <c r="AV239" s="10">
        <f t="shared" si="7"/>
        <v>0.36363636363636365</v>
      </c>
      <c r="BE239" s="9">
        <v>0</v>
      </c>
      <c r="BF239" s="9">
        <v>0</v>
      </c>
      <c r="BG239" s="9">
        <v>0</v>
      </c>
      <c r="BH239" s="9">
        <v>0</v>
      </c>
      <c r="BI239" s="9">
        <v>0</v>
      </c>
      <c r="BJ239" s="9">
        <v>1</v>
      </c>
      <c r="BK239" s="9">
        <v>0</v>
      </c>
      <c r="BM239" s="10">
        <v>518</v>
      </c>
      <c r="BN239" s="10">
        <f t="shared" si="8"/>
        <v>0</v>
      </c>
    </row>
    <row r="240" spans="1:66" x14ac:dyDescent="0.25">
      <c r="A240" s="53" t="s">
        <v>381</v>
      </c>
      <c r="B240" s="9">
        <v>1</v>
      </c>
      <c r="C240" s="9">
        <v>0</v>
      </c>
      <c r="D240" s="9">
        <v>0</v>
      </c>
      <c r="E240" s="9">
        <v>1</v>
      </c>
      <c r="F240" s="9">
        <v>1</v>
      </c>
      <c r="G240" s="9">
        <v>1</v>
      </c>
      <c r="H240" s="9">
        <v>1</v>
      </c>
      <c r="I240" s="9">
        <v>1</v>
      </c>
      <c r="J240" s="9">
        <v>1</v>
      </c>
      <c r="K240" s="9">
        <v>0</v>
      </c>
      <c r="L240" s="9">
        <v>1</v>
      </c>
      <c r="M240" s="9">
        <v>0</v>
      </c>
      <c r="N240" s="9">
        <v>0</v>
      </c>
      <c r="O240" s="9">
        <v>1</v>
      </c>
      <c r="P240" s="9">
        <v>1</v>
      </c>
      <c r="Q240" s="9">
        <v>1</v>
      </c>
      <c r="R240" s="9">
        <v>1</v>
      </c>
      <c r="S240" s="9">
        <v>0</v>
      </c>
      <c r="T240" s="9">
        <v>1</v>
      </c>
      <c r="U240" s="9">
        <v>1</v>
      </c>
      <c r="V240" s="9">
        <v>1</v>
      </c>
      <c r="W240" s="9">
        <v>0</v>
      </c>
      <c r="X240" s="9">
        <v>0</v>
      </c>
      <c r="Y240" s="9">
        <v>1</v>
      </c>
      <c r="Z240" s="9">
        <v>0</v>
      </c>
      <c r="AA240" s="9">
        <v>1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0</v>
      </c>
      <c r="AJ240" s="9">
        <v>0</v>
      </c>
      <c r="AK240" s="9">
        <v>0</v>
      </c>
      <c r="AL240" s="9">
        <v>0</v>
      </c>
      <c r="AM240" s="9">
        <v>0</v>
      </c>
      <c r="AN240" s="9">
        <v>0</v>
      </c>
      <c r="AO240" s="9">
        <v>0</v>
      </c>
      <c r="AP240" s="9">
        <v>0</v>
      </c>
      <c r="AQ240" s="9">
        <v>0</v>
      </c>
      <c r="AR240" s="9">
        <v>0</v>
      </c>
      <c r="AS240" s="9">
        <v>0</v>
      </c>
      <c r="AT240" s="9"/>
      <c r="AV240" s="10">
        <f t="shared" si="7"/>
        <v>0.38636363636363635</v>
      </c>
      <c r="BE240" s="9">
        <v>1</v>
      </c>
      <c r="BF240" s="9">
        <v>1</v>
      </c>
      <c r="BG240" s="9">
        <v>1</v>
      </c>
      <c r="BH240" s="9">
        <v>1</v>
      </c>
      <c r="BI240" s="9">
        <v>1</v>
      </c>
      <c r="BJ240" s="9">
        <v>1</v>
      </c>
      <c r="BK240" s="9">
        <v>1</v>
      </c>
      <c r="BM240" s="10">
        <v>519</v>
      </c>
      <c r="BN240" s="10">
        <f t="shared" si="8"/>
        <v>0</v>
      </c>
    </row>
    <row r="241" spans="1:66" x14ac:dyDescent="0.25">
      <c r="A241" s="53" t="s">
        <v>557</v>
      </c>
      <c r="B241" s="9">
        <v>0</v>
      </c>
      <c r="C241" s="9">
        <v>1</v>
      </c>
      <c r="D241" s="9">
        <v>1</v>
      </c>
      <c r="E241" s="9">
        <v>1</v>
      </c>
      <c r="F241" s="9">
        <v>1</v>
      </c>
      <c r="G241" s="9">
        <v>1</v>
      </c>
      <c r="H241" s="9">
        <v>1</v>
      </c>
      <c r="I241" s="9">
        <v>1</v>
      </c>
      <c r="J241" s="9">
        <v>0</v>
      </c>
      <c r="K241" s="9">
        <v>1</v>
      </c>
      <c r="L241" s="9">
        <v>1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1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1</v>
      </c>
      <c r="AC241" s="9">
        <v>0</v>
      </c>
      <c r="AD241" s="9">
        <v>1</v>
      </c>
      <c r="AE241" s="9">
        <v>0</v>
      </c>
      <c r="AF241" s="9">
        <v>0</v>
      </c>
      <c r="AG241" s="9">
        <v>0</v>
      </c>
      <c r="AH241" s="9">
        <v>0</v>
      </c>
      <c r="AI241" s="9">
        <v>1</v>
      </c>
      <c r="AJ241" s="9">
        <v>1</v>
      </c>
      <c r="AK241" s="9">
        <v>1</v>
      </c>
      <c r="AL241" s="9">
        <v>0</v>
      </c>
      <c r="AM241" s="9">
        <v>1</v>
      </c>
      <c r="AN241" s="9">
        <v>1</v>
      </c>
      <c r="AO241" s="9">
        <v>0</v>
      </c>
      <c r="AP241" s="9">
        <v>0</v>
      </c>
      <c r="AQ241" s="9">
        <v>0</v>
      </c>
      <c r="AR241" s="9">
        <v>0</v>
      </c>
      <c r="AS241" s="9">
        <v>0</v>
      </c>
      <c r="AT241" s="9"/>
      <c r="AV241" s="10">
        <f t="shared" si="7"/>
        <v>0.38636363636363635</v>
      </c>
      <c r="BE241" s="9">
        <v>1</v>
      </c>
      <c r="BF241" s="9">
        <v>1</v>
      </c>
      <c r="BG241" s="9">
        <v>1</v>
      </c>
      <c r="BH241" s="9">
        <v>1</v>
      </c>
      <c r="BI241" s="9">
        <v>0</v>
      </c>
      <c r="BJ241" s="9">
        <v>0</v>
      </c>
      <c r="BK241" s="9">
        <v>0</v>
      </c>
      <c r="BM241" s="10">
        <v>520</v>
      </c>
      <c r="BN241" s="10">
        <f t="shared" si="8"/>
        <v>0</v>
      </c>
    </row>
    <row r="242" spans="1:66" x14ac:dyDescent="0.25">
      <c r="A242" s="53" t="s">
        <v>349</v>
      </c>
      <c r="B242" s="9">
        <v>1</v>
      </c>
      <c r="C242" s="9">
        <v>1</v>
      </c>
      <c r="D242" s="9">
        <v>1</v>
      </c>
      <c r="E242" s="9">
        <v>1</v>
      </c>
      <c r="F242" s="9">
        <v>1</v>
      </c>
      <c r="G242" s="9">
        <v>1</v>
      </c>
      <c r="H242" s="9">
        <v>1</v>
      </c>
      <c r="I242" s="9">
        <v>0</v>
      </c>
      <c r="J242" s="9">
        <v>1</v>
      </c>
      <c r="K242" s="9">
        <v>1</v>
      </c>
      <c r="L242" s="9">
        <v>0</v>
      </c>
      <c r="M242" s="9">
        <v>1</v>
      </c>
      <c r="N242" s="9">
        <v>1</v>
      </c>
      <c r="O242" s="9">
        <v>0</v>
      </c>
      <c r="P242" s="9">
        <v>0</v>
      </c>
      <c r="Q242" s="9">
        <v>1</v>
      </c>
      <c r="R242" s="9">
        <v>0</v>
      </c>
      <c r="S242" s="9">
        <v>0</v>
      </c>
      <c r="T242" s="9">
        <v>0</v>
      </c>
      <c r="U242" s="9">
        <v>1</v>
      </c>
      <c r="V242" s="9">
        <v>0</v>
      </c>
      <c r="W242" s="9">
        <v>0</v>
      </c>
      <c r="X242" s="9">
        <v>0</v>
      </c>
      <c r="Y242" s="9">
        <v>0</v>
      </c>
      <c r="Z242" s="9">
        <v>1</v>
      </c>
      <c r="AA242" s="9">
        <v>0</v>
      </c>
      <c r="AB242" s="9">
        <v>1</v>
      </c>
      <c r="AC242" s="9">
        <v>1</v>
      </c>
      <c r="AD242" s="9">
        <v>1</v>
      </c>
      <c r="AE242" s="9">
        <v>0</v>
      </c>
      <c r="AF242" s="9">
        <v>0</v>
      </c>
      <c r="AG242" s="9">
        <v>0</v>
      </c>
      <c r="AH242" s="9">
        <v>0</v>
      </c>
      <c r="AI242" s="9">
        <v>0</v>
      </c>
      <c r="AJ242" s="9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9">
        <v>0</v>
      </c>
      <c r="AQ242" s="9">
        <v>1</v>
      </c>
      <c r="AR242" s="9">
        <v>0</v>
      </c>
      <c r="AS242" s="9">
        <v>0</v>
      </c>
      <c r="AT242" s="9"/>
      <c r="AV242" s="10">
        <f t="shared" si="7"/>
        <v>0.40909090909090912</v>
      </c>
      <c r="BE242" s="9">
        <v>0</v>
      </c>
      <c r="BF242" s="9">
        <v>0</v>
      </c>
      <c r="BG242" s="9">
        <v>0</v>
      </c>
      <c r="BH242" s="9">
        <v>0</v>
      </c>
      <c r="BI242" s="9">
        <v>0</v>
      </c>
      <c r="BJ242" s="9">
        <v>0</v>
      </c>
      <c r="BK242" s="9">
        <v>0</v>
      </c>
      <c r="BM242" s="10">
        <v>521</v>
      </c>
      <c r="BN242" s="10">
        <f t="shared" si="8"/>
        <v>0</v>
      </c>
    </row>
    <row r="243" spans="1:66" x14ac:dyDescent="0.25">
      <c r="A243" s="53" t="s">
        <v>414</v>
      </c>
      <c r="B243" s="9">
        <v>1</v>
      </c>
      <c r="C243" s="9">
        <v>0</v>
      </c>
      <c r="D243" s="9">
        <v>1</v>
      </c>
      <c r="E243" s="9">
        <v>0</v>
      </c>
      <c r="F243" s="9">
        <v>1</v>
      </c>
      <c r="G243" s="9">
        <v>1</v>
      </c>
      <c r="H243" s="9">
        <v>0</v>
      </c>
      <c r="I243" s="9">
        <v>1</v>
      </c>
      <c r="J243" s="9">
        <v>1</v>
      </c>
      <c r="K243" s="9">
        <v>1</v>
      </c>
      <c r="L243" s="9">
        <v>1</v>
      </c>
      <c r="M243" s="9">
        <v>1</v>
      </c>
      <c r="N243" s="9">
        <v>1</v>
      </c>
      <c r="O243" s="9">
        <v>1</v>
      </c>
      <c r="P243" s="9">
        <v>1</v>
      </c>
      <c r="Q243" s="9">
        <v>0</v>
      </c>
      <c r="R243" s="9">
        <v>0</v>
      </c>
      <c r="S243" s="9">
        <v>0</v>
      </c>
      <c r="T243" s="9">
        <v>0</v>
      </c>
      <c r="U243" s="9">
        <v>1</v>
      </c>
      <c r="V243" s="9">
        <v>1</v>
      </c>
      <c r="W243" s="9">
        <v>1</v>
      </c>
      <c r="X243" s="9">
        <v>0</v>
      </c>
      <c r="Y243" s="9">
        <v>0</v>
      </c>
      <c r="Z243" s="9">
        <v>1</v>
      </c>
      <c r="AA243" s="9">
        <v>0</v>
      </c>
      <c r="AB243" s="9">
        <v>0</v>
      </c>
      <c r="AC243" s="9">
        <v>0</v>
      </c>
      <c r="AD243" s="9">
        <v>0</v>
      </c>
      <c r="AE243" s="9">
        <v>1</v>
      </c>
      <c r="AF243" s="9">
        <v>0</v>
      </c>
      <c r="AG243" s="9">
        <v>0</v>
      </c>
      <c r="AH243" s="9">
        <v>1</v>
      </c>
      <c r="AI243" s="9">
        <v>0</v>
      </c>
      <c r="AJ243" s="9">
        <v>0</v>
      </c>
      <c r="AK243" s="9">
        <v>0</v>
      </c>
      <c r="AL243" s="9">
        <v>0</v>
      </c>
      <c r="AM243" s="9">
        <v>0</v>
      </c>
      <c r="AN243" s="9">
        <v>0</v>
      </c>
      <c r="AO243" s="9">
        <v>0</v>
      </c>
      <c r="AP243" s="9">
        <v>0</v>
      </c>
      <c r="AQ243" s="9">
        <v>0</v>
      </c>
      <c r="AR243" s="9">
        <v>0</v>
      </c>
      <c r="AS243" s="9">
        <v>0</v>
      </c>
      <c r="AT243" s="9"/>
      <c r="AV243" s="10">
        <f t="shared" si="7"/>
        <v>0.40909090909090912</v>
      </c>
      <c r="BE243" s="9">
        <v>0</v>
      </c>
      <c r="BF243" s="9">
        <v>0</v>
      </c>
      <c r="BG243" s="9">
        <v>0</v>
      </c>
      <c r="BH243" s="9">
        <v>0</v>
      </c>
      <c r="BI243" s="9">
        <v>0</v>
      </c>
      <c r="BJ243" s="9">
        <v>0</v>
      </c>
      <c r="BK243" s="9">
        <v>0</v>
      </c>
      <c r="BM243" s="10">
        <v>522</v>
      </c>
      <c r="BN243" s="10">
        <f t="shared" si="8"/>
        <v>0</v>
      </c>
    </row>
    <row r="244" spans="1:66" x14ac:dyDescent="0.25">
      <c r="A244" s="53" t="s">
        <v>519</v>
      </c>
      <c r="B244" s="9">
        <v>1</v>
      </c>
      <c r="C244" s="9">
        <v>1</v>
      </c>
      <c r="D244" s="9">
        <v>1</v>
      </c>
      <c r="E244" s="9">
        <v>1</v>
      </c>
      <c r="F244" s="9">
        <v>1</v>
      </c>
      <c r="G244" s="9">
        <v>1</v>
      </c>
      <c r="H244" s="9">
        <v>1</v>
      </c>
      <c r="I244" s="9">
        <v>1</v>
      </c>
      <c r="J244" s="9">
        <v>1</v>
      </c>
      <c r="K244" s="9">
        <v>1</v>
      </c>
      <c r="L244" s="9">
        <v>0</v>
      </c>
      <c r="M244" s="9">
        <v>1</v>
      </c>
      <c r="N244" s="9">
        <v>1</v>
      </c>
      <c r="O244" s="9">
        <v>0</v>
      </c>
      <c r="P244" s="9">
        <v>0</v>
      </c>
      <c r="Q244" s="9">
        <v>0</v>
      </c>
      <c r="R244" s="9">
        <v>1</v>
      </c>
      <c r="S244" s="9">
        <v>0</v>
      </c>
      <c r="T244" s="9">
        <v>0</v>
      </c>
      <c r="U244" s="9">
        <v>1</v>
      </c>
      <c r="V244" s="9">
        <v>1</v>
      </c>
      <c r="W244" s="9">
        <v>0</v>
      </c>
      <c r="X244" s="9">
        <v>0</v>
      </c>
      <c r="Y244" s="9">
        <v>0</v>
      </c>
      <c r="Z244" s="9">
        <v>1</v>
      </c>
      <c r="AA244" s="9">
        <v>0</v>
      </c>
      <c r="AB244" s="9">
        <v>0</v>
      </c>
      <c r="AC244" s="9">
        <v>0</v>
      </c>
      <c r="AD244" s="9">
        <v>0</v>
      </c>
      <c r="AE244" s="9">
        <v>0</v>
      </c>
      <c r="AF244" s="9">
        <v>0</v>
      </c>
      <c r="AG244" s="9">
        <v>0</v>
      </c>
      <c r="AH244" s="9">
        <v>0</v>
      </c>
      <c r="AI244" s="9">
        <v>0</v>
      </c>
      <c r="AJ244" s="9">
        <v>0</v>
      </c>
      <c r="AK244" s="9">
        <v>0</v>
      </c>
      <c r="AL244" s="9">
        <v>0</v>
      </c>
      <c r="AM244" s="9">
        <v>0</v>
      </c>
      <c r="AN244" s="9">
        <v>0</v>
      </c>
      <c r="AO244" s="9">
        <v>0</v>
      </c>
      <c r="AP244" s="9">
        <v>0</v>
      </c>
      <c r="AQ244" s="9">
        <v>1</v>
      </c>
      <c r="AR244" s="9">
        <v>1</v>
      </c>
      <c r="AS244" s="9">
        <v>0</v>
      </c>
      <c r="AT244" s="9"/>
      <c r="AV244" s="10">
        <f t="shared" si="7"/>
        <v>0.40909090909090912</v>
      </c>
      <c r="BE244" s="9">
        <v>0</v>
      </c>
      <c r="BF244" s="9">
        <v>0</v>
      </c>
      <c r="BG244" s="9">
        <v>0</v>
      </c>
      <c r="BH244" s="9">
        <v>0</v>
      </c>
      <c r="BI244" s="9">
        <v>0</v>
      </c>
      <c r="BJ244" s="9">
        <v>0</v>
      </c>
      <c r="BK244" s="9">
        <v>0</v>
      </c>
      <c r="BM244" s="10">
        <v>523</v>
      </c>
      <c r="BN244" s="10">
        <f t="shared" si="8"/>
        <v>0</v>
      </c>
    </row>
    <row r="245" spans="1:66" x14ac:dyDescent="0.25">
      <c r="A245" s="53" t="s">
        <v>545</v>
      </c>
      <c r="B245" s="9">
        <v>1</v>
      </c>
      <c r="C245" s="9">
        <v>0</v>
      </c>
      <c r="D245" s="9">
        <v>1</v>
      </c>
      <c r="E245" s="9">
        <v>1</v>
      </c>
      <c r="F245" s="9">
        <v>1</v>
      </c>
      <c r="G245" s="9">
        <v>1</v>
      </c>
      <c r="H245" s="9">
        <v>1</v>
      </c>
      <c r="I245" s="9">
        <v>1</v>
      </c>
      <c r="J245" s="9">
        <v>1</v>
      </c>
      <c r="K245" s="9">
        <v>1</v>
      </c>
      <c r="L245" s="9">
        <v>1</v>
      </c>
      <c r="M245" s="9">
        <v>1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1</v>
      </c>
      <c r="T245" s="9">
        <v>0</v>
      </c>
      <c r="U245" s="9">
        <v>0</v>
      </c>
      <c r="V245" s="9">
        <v>1</v>
      </c>
      <c r="W245" s="9">
        <v>0</v>
      </c>
      <c r="X245" s="9">
        <v>0</v>
      </c>
      <c r="Y245" s="9">
        <v>0</v>
      </c>
      <c r="Z245" s="9">
        <v>1</v>
      </c>
      <c r="AA245" s="9">
        <v>0</v>
      </c>
      <c r="AB245" s="9">
        <v>1</v>
      </c>
      <c r="AC245" s="9">
        <v>0</v>
      </c>
      <c r="AD245" s="9">
        <v>1</v>
      </c>
      <c r="AE245" s="9">
        <v>0</v>
      </c>
      <c r="AF245" s="9">
        <v>1</v>
      </c>
      <c r="AG245" s="9">
        <v>0</v>
      </c>
      <c r="AH245" s="9">
        <v>0</v>
      </c>
      <c r="AI245" s="9">
        <v>1</v>
      </c>
      <c r="AJ245" s="9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9">
        <v>0</v>
      </c>
      <c r="AQ245" s="9">
        <v>0</v>
      </c>
      <c r="AR245" s="9">
        <v>0</v>
      </c>
      <c r="AS245" s="9">
        <v>0</v>
      </c>
      <c r="AT245" s="9"/>
      <c r="AV245" s="10">
        <f t="shared" si="7"/>
        <v>0.40909090909090912</v>
      </c>
      <c r="BE245" s="9">
        <v>0</v>
      </c>
      <c r="BF245" s="9">
        <v>0</v>
      </c>
      <c r="BG245" s="9">
        <v>0</v>
      </c>
      <c r="BH245" s="9">
        <v>0</v>
      </c>
      <c r="BI245" s="9">
        <v>0</v>
      </c>
      <c r="BJ245" s="9">
        <v>0</v>
      </c>
      <c r="BK245" s="9">
        <v>0</v>
      </c>
      <c r="BM245" s="10">
        <v>524</v>
      </c>
      <c r="BN245" s="10">
        <f t="shared" si="8"/>
        <v>0</v>
      </c>
    </row>
    <row r="246" spans="1:66" x14ac:dyDescent="0.25">
      <c r="A246" s="53" t="s">
        <v>367</v>
      </c>
      <c r="B246" s="9">
        <v>0</v>
      </c>
      <c r="C246" s="9">
        <v>1</v>
      </c>
      <c r="D246" s="9">
        <v>1</v>
      </c>
      <c r="E246" s="9">
        <v>0</v>
      </c>
      <c r="F246" s="9">
        <v>1</v>
      </c>
      <c r="G246" s="9">
        <v>0</v>
      </c>
      <c r="H246" s="9">
        <v>1</v>
      </c>
      <c r="I246" s="9">
        <v>1</v>
      </c>
      <c r="J246" s="9">
        <v>1</v>
      </c>
      <c r="K246" s="9">
        <v>0</v>
      </c>
      <c r="L246" s="9">
        <v>1</v>
      </c>
      <c r="M246" s="9">
        <v>1</v>
      </c>
      <c r="N246" s="9">
        <v>0</v>
      </c>
      <c r="O246" s="9">
        <v>1</v>
      </c>
      <c r="P246" s="9">
        <v>1</v>
      </c>
      <c r="Q246" s="9">
        <v>0</v>
      </c>
      <c r="R246" s="9">
        <v>0</v>
      </c>
      <c r="S246" s="9">
        <v>0</v>
      </c>
      <c r="T246" s="9">
        <v>0</v>
      </c>
      <c r="U246" s="9">
        <v>1</v>
      </c>
      <c r="V246" s="9">
        <v>0</v>
      </c>
      <c r="W246" s="9">
        <v>1</v>
      </c>
      <c r="X246" s="9">
        <v>0</v>
      </c>
      <c r="Y246" s="9">
        <v>0</v>
      </c>
      <c r="Z246" s="9">
        <v>0</v>
      </c>
      <c r="AA246" s="9">
        <v>0</v>
      </c>
      <c r="AB246" s="9">
        <v>0</v>
      </c>
      <c r="AC246" s="9">
        <v>0</v>
      </c>
      <c r="AD246" s="9">
        <v>0</v>
      </c>
      <c r="AE246" s="9">
        <v>0</v>
      </c>
      <c r="AF246" s="9">
        <v>1</v>
      </c>
      <c r="AG246" s="9">
        <v>1</v>
      </c>
      <c r="AH246" s="9">
        <v>1</v>
      </c>
      <c r="AI246" s="9">
        <v>0</v>
      </c>
      <c r="AJ246" s="9">
        <v>1</v>
      </c>
      <c r="AK246" s="9">
        <v>1</v>
      </c>
      <c r="AL246" s="9">
        <v>1</v>
      </c>
      <c r="AM246" s="9">
        <v>1</v>
      </c>
      <c r="AN246" s="9">
        <v>0</v>
      </c>
      <c r="AO246" s="9">
        <v>0</v>
      </c>
      <c r="AP246" s="9">
        <v>0</v>
      </c>
      <c r="AQ246" s="9">
        <v>0</v>
      </c>
      <c r="AR246" s="9">
        <v>0</v>
      </c>
      <c r="AS246" s="9">
        <v>0</v>
      </c>
      <c r="AT246" s="9"/>
      <c r="AV246" s="10">
        <f t="shared" si="7"/>
        <v>0.43181818181818182</v>
      </c>
      <c r="BE246" s="9">
        <v>0</v>
      </c>
      <c r="BF246" s="9">
        <v>0</v>
      </c>
      <c r="BG246" s="9">
        <v>0</v>
      </c>
      <c r="BH246" s="9">
        <v>0</v>
      </c>
      <c r="BI246" s="9">
        <v>0</v>
      </c>
      <c r="BJ246" s="9">
        <v>0</v>
      </c>
      <c r="BK246" s="9">
        <v>0</v>
      </c>
      <c r="BM246" s="10">
        <v>525</v>
      </c>
      <c r="BN246" s="10">
        <f t="shared" si="8"/>
        <v>0</v>
      </c>
    </row>
    <row r="247" spans="1:66" x14ac:dyDescent="0.25">
      <c r="A247" s="53" t="s">
        <v>528</v>
      </c>
      <c r="B247" s="9">
        <v>1</v>
      </c>
      <c r="C247" s="9">
        <v>1</v>
      </c>
      <c r="D247" s="9">
        <v>1</v>
      </c>
      <c r="E247" s="9">
        <v>1</v>
      </c>
      <c r="F247" s="9">
        <v>1</v>
      </c>
      <c r="G247" s="9">
        <v>1</v>
      </c>
      <c r="H247" s="9">
        <v>1</v>
      </c>
      <c r="I247" s="9">
        <v>1</v>
      </c>
      <c r="J247" s="9">
        <v>0</v>
      </c>
      <c r="K247" s="9">
        <v>1</v>
      </c>
      <c r="L247" s="9">
        <v>1</v>
      </c>
      <c r="M247" s="9">
        <v>1</v>
      </c>
      <c r="N247" s="9">
        <v>1</v>
      </c>
      <c r="O247" s="9">
        <v>0</v>
      </c>
      <c r="P247" s="9">
        <v>0</v>
      </c>
      <c r="Q247" s="9">
        <v>1</v>
      </c>
      <c r="R247" s="9">
        <v>1</v>
      </c>
      <c r="S247" s="9">
        <v>0</v>
      </c>
      <c r="T247" s="9">
        <v>1</v>
      </c>
      <c r="U247" s="9">
        <v>1</v>
      </c>
      <c r="V247" s="9">
        <v>0</v>
      </c>
      <c r="W247" s="9">
        <v>0</v>
      </c>
      <c r="X247" s="9">
        <v>0</v>
      </c>
      <c r="Y247" s="9">
        <v>0</v>
      </c>
      <c r="Z247" s="9">
        <v>0</v>
      </c>
      <c r="AA247" s="9">
        <v>0</v>
      </c>
      <c r="AB247" s="9">
        <v>1</v>
      </c>
      <c r="AC247" s="9">
        <v>0</v>
      </c>
      <c r="AD247" s="9">
        <v>0</v>
      </c>
      <c r="AE247" s="9">
        <v>0</v>
      </c>
      <c r="AF247" s="9">
        <v>0</v>
      </c>
      <c r="AG247" s="9">
        <v>0</v>
      </c>
      <c r="AH247" s="9">
        <v>0</v>
      </c>
      <c r="AI247" s="9">
        <v>0</v>
      </c>
      <c r="AJ247" s="9">
        <v>1</v>
      </c>
      <c r="AK247" s="9">
        <v>0</v>
      </c>
      <c r="AL247" s="9">
        <v>0</v>
      </c>
      <c r="AM247" s="9">
        <v>0</v>
      </c>
      <c r="AN247" s="9">
        <v>0</v>
      </c>
      <c r="AO247" s="9">
        <v>1</v>
      </c>
      <c r="AP247" s="9">
        <v>0</v>
      </c>
      <c r="AQ247" s="9">
        <v>0</v>
      </c>
      <c r="AR247" s="9">
        <v>0</v>
      </c>
      <c r="AS247" s="9">
        <v>0</v>
      </c>
      <c r="AT247" s="9"/>
      <c r="AV247" s="10">
        <f t="shared" si="7"/>
        <v>0.43181818181818182</v>
      </c>
      <c r="BE247" s="9">
        <v>0</v>
      </c>
      <c r="BF247" s="9">
        <v>0</v>
      </c>
      <c r="BG247" s="9">
        <v>0</v>
      </c>
      <c r="BH247" s="9">
        <v>0</v>
      </c>
      <c r="BI247" s="9">
        <v>0</v>
      </c>
      <c r="BJ247" s="9">
        <v>0</v>
      </c>
      <c r="BK247" s="9">
        <v>0</v>
      </c>
      <c r="BM247" s="10">
        <v>526</v>
      </c>
      <c r="BN247" s="10">
        <f t="shared" si="8"/>
        <v>0</v>
      </c>
    </row>
    <row r="248" spans="1:66" x14ac:dyDescent="0.25">
      <c r="A248" s="53" t="s">
        <v>530</v>
      </c>
      <c r="B248" s="9">
        <v>0</v>
      </c>
      <c r="C248" s="9">
        <v>1</v>
      </c>
      <c r="D248" s="9">
        <v>1</v>
      </c>
      <c r="E248" s="9">
        <v>1</v>
      </c>
      <c r="F248" s="9">
        <v>0</v>
      </c>
      <c r="G248" s="9">
        <v>1</v>
      </c>
      <c r="H248" s="9">
        <v>1</v>
      </c>
      <c r="I248" s="9">
        <v>0</v>
      </c>
      <c r="J248" s="9">
        <v>1</v>
      </c>
      <c r="K248" s="9">
        <v>1</v>
      </c>
      <c r="L248" s="9">
        <v>0</v>
      </c>
      <c r="M248" s="9">
        <v>1</v>
      </c>
      <c r="N248" s="9">
        <v>1</v>
      </c>
      <c r="O248" s="9">
        <v>1</v>
      </c>
      <c r="P248" s="9">
        <v>1</v>
      </c>
      <c r="Q248" s="9">
        <v>0</v>
      </c>
      <c r="R248" s="9">
        <v>0</v>
      </c>
      <c r="S248" s="9">
        <v>1</v>
      </c>
      <c r="T248" s="9">
        <v>0</v>
      </c>
      <c r="U248" s="9">
        <v>0</v>
      </c>
      <c r="V248" s="9">
        <v>1</v>
      </c>
      <c r="W248" s="9">
        <v>1</v>
      </c>
      <c r="X248" s="9">
        <v>1</v>
      </c>
      <c r="Y248" s="9">
        <v>1</v>
      </c>
      <c r="Z248" s="9">
        <v>0</v>
      </c>
      <c r="AA248" s="9">
        <v>1</v>
      </c>
      <c r="AB248" s="9">
        <v>1</v>
      </c>
      <c r="AC248" s="9">
        <v>0</v>
      </c>
      <c r="AD248" s="9">
        <v>1</v>
      </c>
      <c r="AE248" s="9">
        <v>0</v>
      </c>
      <c r="AF248" s="9">
        <v>0</v>
      </c>
      <c r="AG248" s="9">
        <v>0</v>
      </c>
      <c r="AH248" s="9">
        <v>0</v>
      </c>
      <c r="AI248" s="9">
        <v>0</v>
      </c>
      <c r="AJ248" s="9">
        <v>0</v>
      </c>
      <c r="AK248" s="9">
        <v>0</v>
      </c>
      <c r="AL248" s="9">
        <v>0</v>
      </c>
      <c r="AM248" s="9">
        <v>0</v>
      </c>
      <c r="AN248" s="9">
        <v>0</v>
      </c>
      <c r="AO248" s="9">
        <v>0</v>
      </c>
      <c r="AP248" s="9">
        <v>0</v>
      </c>
      <c r="AQ248" s="9">
        <v>0</v>
      </c>
      <c r="AR248" s="9">
        <v>0</v>
      </c>
      <c r="AS248" s="9">
        <v>0</v>
      </c>
      <c r="AT248" s="9"/>
      <c r="AV248" s="10">
        <f t="shared" si="7"/>
        <v>0.43181818181818182</v>
      </c>
      <c r="BE248" s="9">
        <v>1</v>
      </c>
      <c r="BF248" s="9">
        <v>1</v>
      </c>
      <c r="BG248" s="9">
        <v>1</v>
      </c>
      <c r="BH248" s="9">
        <v>1</v>
      </c>
      <c r="BI248" s="9">
        <v>1</v>
      </c>
      <c r="BJ248" s="9">
        <v>0</v>
      </c>
      <c r="BK248" s="9">
        <v>1</v>
      </c>
      <c r="BM248" s="10">
        <v>527</v>
      </c>
      <c r="BN248" s="10">
        <f t="shared" si="8"/>
        <v>0</v>
      </c>
    </row>
    <row r="249" spans="1:66" x14ac:dyDescent="0.25">
      <c r="A249" s="53" t="s">
        <v>541</v>
      </c>
      <c r="B249" s="9">
        <v>0</v>
      </c>
      <c r="C249" s="9">
        <v>1</v>
      </c>
      <c r="D249" s="9">
        <v>0</v>
      </c>
      <c r="E249" s="9">
        <v>1</v>
      </c>
      <c r="F249" s="9">
        <v>1</v>
      </c>
      <c r="G249" s="9">
        <v>1</v>
      </c>
      <c r="H249" s="9">
        <v>0</v>
      </c>
      <c r="I249" s="9">
        <v>0</v>
      </c>
      <c r="J249" s="9">
        <v>0</v>
      </c>
      <c r="K249" s="9">
        <v>1</v>
      </c>
      <c r="L249" s="9">
        <v>0</v>
      </c>
      <c r="M249" s="9">
        <v>0</v>
      </c>
      <c r="N249" s="9">
        <v>0</v>
      </c>
      <c r="O249" s="9">
        <v>0</v>
      </c>
      <c r="P249" s="9">
        <v>0</v>
      </c>
      <c r="Q249" s="9">
        <v>0</v>
      </c>
      <c r="R249" s="9">
        <v>0</v>
      </c>
      <c r="S249" s="9">
        <v>0</v>
      </c>
      <c r="T249" s="9">
        <v>0</v>
      </c>
      <c r="U249" s="9">
        <v>1</v>
      </c>
      <c r="V249" s="9">
        <v>1</v>
      </c>
      <c r="W249" s="9">
        <v>0</v>
      </c>
      <c r="X249" s="9">
        <v>0</v>
      </c>
      <c r="Y249" s="9">
        <v>0</v>
      </c>
      <c r="Z249" s="9">
        <v>1</v>
      </c>
      <c r="AA249" s="9">
        <v>0</v>
      </c>
      <c r="AB249" s="9">
        <v>1</v>
      </c>
      <c r="AC249" s="9">
        <v>0</v>
      </c>
      <c r="AD249" s="9">
        <v>1</v>
      </c>
      <c r="AE249" s="9">
        <v>1</v>
      </c>
      <c r="AF249" s="9">
        <v>0</v>
      </c>
      <c r="AG249" s="9">
        <v>1</v>
      </c>
      <c r="AH249" s="9">
        <v>1</v>
      </c>
      <c r="AI249" s="9">
        <v>0</v>
      </c>
      <c r="AJ249" s="9">
        <v>1</v>
      </c>
      <c r="AK249" s="9">
        <v>1</v>
      </c>
      <c r="AL249" s="9">
        <v>1</v>
      </c>
      <c r="AM249" s="9">
        <v>0</v>
      </c>
      <c r="AN249" s="9">
        <v>1</v>
      </c>
      <c r="AO249" s="9">
        <v>0</v>
      </c>
      <c r="AP249" s="9">
        <v>1</v>
      </c>
      <c r="AQ249" s="9">
        <v>0</v>
      </c>
      <c r="AR249" s="9">
        <v>0</v>
      </c>
      <c r="AS249" s="9">
        <v>1</v>
      </c>
      <c r="AT249" s="9"/>
      <c r="AV249" s="10">
        <f t="shared" si="7"/>
        <v>0.43181818181818182</v>
      </c>
      <c r="BE249" s="9">
        <v>0</v>
      </c>
      <c r="BF249" s="9">
        <v>0</v>
      </c>
      <c r="BG249" s="9">
        <v>0</v>
      </c>
      <c r="BH249" s="9">
        <v>0</v>
      </c>
      <c r="BI249" s="9">
        <v>0</v>
      </c>
      <c r="BJ249" s="9">
        <v>0</v>
      </c>
      <c r="BK249" s="9">
        <v>0</v>
      </c>
      <c r="BM249" s="10">
        <v>528</v>
      </c>
      <c r="BN249" s="10">
        <f t="shared" si="8"/>
        <v>0</v>
      </c>
    </row>
    <row r="250" spans="1:66" x14ac:dyDescent="0.25">
      <c r="A250" s="53" t="s">
        <v>579</v>
      </c>
      <c r="B250" s="9">
        <v>1</v>
      </c>
      <c r="C250" s="9">
        <v>0</v>
      </c>
      <c r="D250" s="9">
        <v>1</v>
      </c>
      <c r="E250" s="9">
        <v>1</v>
      </c>
      <c r="F250" s="9">
        <v>0</v>
      </c>
      <c r="G250" s="9">
        <v>1</v>
      </c>
      <c r="H250" s="9">
        <v>0</v>
      </c>
      <c r="I250" s="9">
        <v>0</v>
      </c>
      <c r="J250" s="9">
        <v>0</v>
      </c>
      <c r="K250" s="9">
        <v>0</v>
      </c>
      <c r="L250" s="9">
        <v>1</v>
      </c>
      <c r="M250" s="9">
        <v>1</v>
      </c>
      <c r="N250" s="9">
        <v>1</v>
      </c>
      <c r="O250" s="9">
        <v>1</v>
      </c>
      <c r="P250" s="9">
        <v>1</v>
      </c>
      <c r="Q250" s="9">
        <v>0</v>
      </c>
      <c r="R250" s="9">
        <v>0</v>
      </c>
      <c r="S250" s="9">
        <v>1</v>
      </c>
      <c r="T250" s="9">
        <v>1</v>
      </c>
      <c r="U250" s="9">
        <v>1</v>
      </c>
      <c r="V250" s="9">
        <v>0</v>
      </c>
      <c r="W250" s="9">
        <v>0</v>
      </c>
      <c r="X250" s="9">
        <v>1</v>
      </c>
      <c r="Y250" s="9">
        <v>1</v>
      </c>
      <c r="Z250" s="9">
        <v>1</v>
      </c>
      <c r="AA250" s="9">
        <v>1</v>
      </c>
      <c r="AB250" s="9">
        <v>0</v>
      </c>
      <c r="AC250" s="9">
        <v>0</v>
      </c>
      <c r="AD250" s="9">
        <v>0</v>
      </c>
      <c r="AE250" s="9">
        <v>1</v>
      </c>
      <c r="AF250" s="9">
        <v>1</v>
      </c>
      <c r="AG250" s="9">
        <v>0</v>
      </c>
      <c r="AH250" s="9">
        <v>0</v>
      </c>
      <c r="AI250" s="9">
        <v>0</v>
      </c>
      <c r="AJ250" s="9">
        <v>0</v>
      </c>
      <c r="AK250" s="9">
        <v>0</v>
      </c>
      <c r="AL250" s="9">
        <v>0</v>
      </c>
      <c r="AM250" s="9">
        <v>0</v>
      </c>
      <c r="AN250" s="9">
        <v>0</v>
      </c>
      <c r="AO250" s="9">
        <v>0</v>
      </c>
      <c r="AP250" s="9">
        <v>0</v>
      </c>
      <c r="AQ250" s="9">
        <v>0</v>
      </c>
      <c r="AR250" s="9">
        <v>0</v>
      </c>
      <c r="AS250" s="9">
        <v>1</v>
      </c>
      <c r="AT250" s="9"/>
      <c r="AV250" s="10">
        <f t="shared" si="7"/>
        <v>0.43181818181818182</v>
      </c>
      <c r="BE250" s="9">
        <v>0</v>
      </c>
      <c r="BF250" s="9">
        <v>0</v>
      </c>
      <c r="BG250" s="9">
        <v>0</v>
      </c>
      <c r="BH250" s="9">
        <v>0</v>
      </c>
      <c r="BI250" s="9">
        <v>0</v>
      </c>
      <c r="BJ250" s="9">
        <v>0</v>
      </c>
      <c r="BK250" s="9">
        <v>0</v>
      </c>
      <c r="BM250" s="10">
        <v>529</v>
      </c>
      <c r="BN250" s="10">
        <f t="shared" si="8"/>
        <v>0</v>
      </c>
    </row>
    <row r="251" spans="1:66" x14ac:dyDescent="0.25">
      <c r="A251" s="53" t="s">
        <v>602</v>
      </c>
      <c r="B251" s="9">
        <v>0</v>
      </c>
      <c r="C251" s="9">
        <v>0</v>
      </c>
      <c r="D251" s="9">
        <v>1</v>
      </c>
      <c r="E251" s="9">
        <v>1</v>
      </c>
      <c r="F251" s="9">
        <v>0</v>
      </c>
      <c r="G251" s="9">
        <v>1</v>
      </c>
      <c r="H251" s="9">
        <v>1</v>
      </c>
      <c r="I251" s="9">
        <v>0</v>
      </c>
      <c r="J251" s="9">
        <v>1</v>
      </c>
      <c r="K251" s="9">
        <v>1</v>
      </c>
      <c r="L251" s="9">
        <v>1</v>
      </c>
      <c r="M251" s="9">
        <v>0</v>
      </c>
      <c r="N251" s="9">
        <v>0</v>
      </c>
      <c r="O251" s="9">
        <v>1</v>
      </c>
      <c r="P251" s="9">
        <v>1</v>
      </c>
      <c r="Q251" s="9">
        <v>0</v>
      </c>
      <c r="R251" s="9">
        <v>0</v>
      </c>
      <c r="S251" s="9">
        <v>1</v>
      </c>
      <c r="T251" s="9">
        <v>0</v>
      </c>
      <c r="U251" s="9">
        <v>0</v>
      </c>
      <c r="V251" s="9">
        <v>1</v>
      </c>
      <c r="W251" s="9">
        <v>1</v>
      </c>
      <c r="X251" s="9">
        <v>0</v>
      </c>
      <c r="Y251" s="9">
        <v>0</v>
      </c>
      <c r="Z251" s="9">
        <v>0</v>
      </c>
      <c r="AA251" s="9">
        <v>0</v>
      </c>
      <c r="AB251" s="9">
        <v>0</v>
      </c>
      <c r="AC251" s="9">
        <v>0</v>
      </c>
      <c r="AD251" s="9">
        <v>1</v>
      </c>
      <c r="AE251" s="9">
        <v>1</v>
      </c>
      <c r="AF251" s="9">
        <v>0</v>
      </c>
      <c r="AG251" s="9">
        <v>0</v>
      </c>
      <c r="AH251" s="9">
        <v>0</v>
      </c>
      <c r="AI251" s="9">
        <v>0</v>
      </c>
      <c r="AJ251" s="9">
        <v>0</v>
      </c>
      <c r="AK251" s="9">
        <v>1</v>
      </c>
      <c r="AL251" s="9">
        <v>1</v>
      </c>
      <c r="AM251" s="9">
        <v>0</v>
      </c>
      <c r="AN251" s="9">
        <v>1</v>
      </c>
      <c r="AO251" s="9">
        <v>1</v>
      </c>
      <c r="AP251" s="9">
        <v>0</v>
      </c>
      <c r="AQ251" s="9">
        <v>0</v>
      </c>
      <c r="AR251" s="9">
        <v>0</v>
      </c>
      <c r="AS251" s="9">
        <v>1</v>
      </c>
      <c r="AT251" s="9"/>
      <c r="AV251" s="10">
        <f t="shared" si="7"/>
        <v>0.43181818181818182</v>
      </c>
      <c r="BE251" s="9">
        <v>0</v>
      </c>
      <c r="BF251" s="9">
        <v>0</v>
      </c>
      <c r="BG251" s="9">
        <v>0</v>
      </c>
      <c r="BH251" s="9">
        <v>0</v>
      </c>
      <c r="BI251" s="9">
        <v>0</v>
      </c>
      <c r="BJ251" s="9">
        <v>1</v>
      </c>
      <c r="BK251" s="9">
        <v>1</v>
      </c>
      <c r="BM251" s="10">
        <v>530</v>
      </c>
      <c r="BN251" s="10">
        <f t="shared" si="8"/>
        <v>0</v>
      </c>
    </row>
    <row r="252" spans="1:66" x14ac:dyDescent="0.25">
      <c r="A252" s="53" t="s">
        <v>650</v>
      </c>
      <c r="B252" s="9">
        <v>1</v>
      </c>
      <c r="C252" s="9">
        <v>1</v>
      </c>
      <c r="D252" s="9">
        <v>0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1</v>
      </c>
      <c r="K252" s="9">
        <v>0</v>
      </c>
      <c r="L252" s="9">
        <v>1</v>
      </c>
      <c r="M252" s="9">
        <v>0</v>
      </c>
      <c r="N252" s="9">
        <v>0</v>
      </c>
      <c r="O252" s="9">
        <v>1</v>
      </c>
      <c r="P252" s="9">
        <v>1</v>
      </c>
      <c r="Q252" s="9">
        <v>1</v>
      </c>
      <c r="R252" s="9">
        <v>0</v>
      </c>
      <c r="S252" s="9">
        <v>1</v>
      </c>
      <c r="T252" s="9">
        <v>1</v>
      </c>
      <c r="U252" s="9">
        <v>0</v>
      </c>
      <c r="V252" s="9">
        <v>1</v>
      </c>
      <c r="W252" s="9">
        <v>1</v>
      </c>
      <c r="X252" s="9">
        <v>1</v>
      </c>
      <c r="Y252" s="9">
        <v>1</v>
      </c>
      <c r="Z252" s="9">
        <v>0</v>
      </c>
      <c r="AA252" s="9">
        <v>1</v>
      </c>
      <c r="AB252" s="9">
        <v>1</v>
      </c>
      <c r="AC252" s="9">
        <v>1</v>
      </c>
      <c r="AD252" s="9">
        <v>1</v>
      </c>
      <c r="AE252" s="9">
        <v>0</v>
      </c>
      <c r="AF252" s="9">
        <v>1</v>
      </c>
      <c r="AG252" s="9">
        <v>0</v>
      </c>
      <c r="AH252" s="9">
        <v>0</v>
      </c>
      <c r="AI252" s="9">
        <v>1</v>
      </c>
      <c r="AJ252" s="9">
        <v>0</v>
      </c>
      <c r="AK252" s="9">
        <v>0</v>
      </c>
      <c r="AL252" s="9">
        <v>0</v>
      </c>
      <c r="AM252" s="9">
        <v>0</v>
      </c>
      <c r="AN252" s="9">
        <v>0</v>
      </c>
      <c r="AO252" s="9">
        <v>0</v>
      </c>
      <c r="AP252" s="9">
        <v>0</v>
      </c>
      <c r="AQ252" s="9">
        <v>0</v>
      </c>
      <c r="AR252" s="9">
        <v>0</v>
      </c>
      <c r="AS252" s="9">
        <v>0</v>
      </c>
      <c r="AT252" s="9"/>
      <c r="AV252" s="10">
        <f t="shared" si="7"/>
        <v>0.43181818181818182</v>
      </c>
      <c r="BE252" s="9">
        <v>1</v>
      </c>
      <c r="BF252" s="9">
        <v>1</v>
      </c>
      <c r="BG252" s="9">
        <v>1</v>
      </c>
      <c r="BH252" s="9">
        <v>1</v>
      </c>
      <c r="BI252" s="9">
        <v>1</v>
      </c>
      <c r="BJ252" s="9">
        <v>1</v>
      </c>
      <c r="BK252" s="9">
        <v>1</v>
      </c>
      <c r="BM252" s="10">
        <v>531</v>
      </c>
      <c r="BN252" s="10">
        <f t="shared" si="8"/>
        <v>0</v>
      </c>
    </row>
    <row r="253" spans="1:66" x14ac:dyDescent="0.25">
      <c r="A253" s="53" t="s">
        <v>377</v>
      </c>
      <c r="B253" s="9">
        <v>0</v>
      </c>
      <c r="C253" s="9">
        <v>0</v>
      </c>
      <c r="D253" s="9">
        <v>0</v>
      </c>
      <c r="E253" s="9">
        <v>0</v>
      </c>
      <c r="F253" s="9">
        <v>1</v>
      </c>
      <c r="G253" s="9">
        <v>0</v>
      </c>
      <c r="H253" s="9">
        <v>1</v>
      </c>
      <c r="I253" s="9">
        <v>1</v>
      </c>
      <c r="J253" s="9">
        <v>0</v>
      </c>
      <c r="K253" s="9">
        <v>0</v>
      </c>
      <c r="L253" s="9">
        <v>0</v>
      </c>
      <c r="M253" s="9">
        <v>0</v>
      </c>
      <c r="N253" s="9">
        <v>1</v>
      </c>
      <c r="O253" s="9">
        <v>1</v>
      </c>
      <c r="P253" s="9">
        <v>1</v>
      </c>
      <c r="Q253" s="9">
        <v>0</v>
      </c>
      <c r="R253" s="9">
        <v>0</v>
      </c>
      <c r="S253" s="9">
        <v>1</v>
      </c>
      <c r="T253" s="9">
        <v>1</v>
      </c>
      <c r="U253" s="9">
        <v>0</v>
      </c>
      <c r="V253" s="9">
        <v>0</v>
      </c>
      <c r="W253" s="9">
        <v>0</v>
      </c>
      <c r="X253" s="9">
        <v>1</v>
      </c>
      <c r="Y253" s="9">
        <v>1</v>
      </c>
      <c r="Z253" s="9">
        <v>0</v>
      </c>
      <c r="AA253" s="9">
        <v>1</v>
      </c>
      <c r="AB253" s="9">
        <v>1</v>
      </c>
      <c r="AC253" s="9">
        <v>0</v>
      </c>
      <c r="AD253" s="9">
        <v>0</v>
      </c>
      <c r="AE253" s="9">
        <v>0</v>
      </c>
      <c r="AF253" s="9">
        <v>1</v>
      </c>
      <c r="AG253" s="9">
        <v>0</v>
      </c>
      <c r="AH253" s="9">
        <v>1</v>
      </c>
      <c r="AI253" s="9">
        <v>1</v>
      </c>
      <c r="AJ253" s="9">
        <v>1</v>
      </c>
      <c r="AK253" s="9">
        <v>0</v>
      </c>
      <c r="AL253" s="9">
        <v>1</v>
      </c>
      <c r="AM253" s="9">
        <v>0</v>
      </c>
      <c r="AN253" s="9">
        <v>0</v>
      </c>
      <c r="AO253" s="9">
        <v>1</v>
      </c>
      <c r="AP253" s="9">
        <v>0</v>
      </c>
      <c r="AQ253" s="9">
        <v>0</v>
      </c>
      <c r="AR253" s="9">
        <v>1</v>
      </c>
      <c r="AS253" s="9">
        <v>1</v>
      </c>
      <c r="AT253" s="9"/>
      <c r="AV253" s="10">
        <f t="shared" si="7"/>
        <v>0.45454545454545453</v>
      </c>
      <c r="BE253" s="9">
        <v>1</v>
      </c>
      <c r="BF253" s="9">
        <v>1</v>
      </c>
      <c r="BG253" s="9">
        <v>1</v>
      </c>
      <c r="BH253" s="9">
        <v>1</v>
      </c>
      <c r="BI253" s="9">
        <v>1</v>
      </c>
      <c r="BJ253" s="9">
        <v>1</v>
      </c>
      <c r="BK253" s="9">
        <v>1</v>
      </c>
      <c r="BM253" s="10">
        <v>532</v>
      </c>
      <c r="BN253" s="10">
        <f t="shared" si="8"/>
        <v>0</v>
      </c>
    </row>
    <row r="254" spans="1:66" x14ac:dyDescent="0.25">
      <c r="A254" s="53" t="s">
        <v>391</v>
      </c>
      <c r="B254" s="9">
        <v>1</v>
      </c>
      <c r="C254" s="9">
        <v>1</v>
      </c>
      <c r="D254" s="9">
        <v>1</v>
      </c>
      <c r="E254" s="9">
        <v>1</v>
      </c>
      <c r="F254" s="9">
        <v>1</v>
      </c>
      <c r="G254" s="9">
        <v>1</v>
      </c>
      <c r="H254" s="9">
        <v>1</v>
      </c>
      <c r="I254" s="9">
        <v>1</v>
      </c>
      <c r="J254" s="9">
        <v>1</v>
      </c>
      <c r="K254" s="9">
        <v>1</v>
      </c>
      <c r="L254" s="9">
        <v>1</v>
      </c>
      <c r="M254" s="9">
        <v>1</v>
      </c>
      <c r="N254" s="9">
        <v>1</v>
      </c>
      <c r="O254" s="9">
        <v>0</v>
      </c>
      <c r="P254" s="9">
        <v>0</v>
      </c>
      <c r="Q254" s="9">
        <v>1</v>
      </c>
      <c r="R254" s="9">
        <v>1</v>
      </c>
      <c r="S254" s="9">
        <v>0</v>
      </c>
      <c r="T254" s="9">
        <v>0</v>
      </c>
      <c r="U254" s="9">
        <v>1</v>
      </c>
      <c r="V254" s="9">
        <v>1</v>
      </c>
      <c r="W254" s="9">
        <v>0</v>
      </c>
      <c r="X254" s="9">
        <v>0</v>
      </c>
      <c r="Y254" s="9">
        <v>0</v>
      </c>
      <c r="Z254" s="9">
        <v>1</v>
      </c>
      <c r="AA254" s="9">
        <v>0</v>
      </c>
      <c r="AB254" s="9">
        <v>1</v>
      </c>
      <c r="AC254" s="9">
        <v>0</v>
      </c>
      <c r="AD254" s="9">
        <v>0</v>
      </c>
      <c r="AE254" s="9">
        <v>0</v>
      </c>
      <c r="AF254" s="9">
        <v>0</v>
      </c>
      <c r="AG254" s="9">
        <v>1</v>
      </c>
      <c r="AH254" s="9">
        <v>0</v>
      </c>
      <c r="AI254" s="9">
        <v>0</v>
      </c>
      <c r="AJ254" s="9">
        <v>0</v>
      </c>
      <c r="AK254" s="9">
        <v>0</v>
      </c>
      <c r="AL254" s="9">
        <v>0</v>
      </c>
      <c r="AM254" s="9">
        <v>0</v>
      </c>
      <c r="AN254" s="9">
        <v>0</v>
      </c>
      <c r="AO254" s="9">
        <v>0</v>
      </c>
      <c r="AP254" s="9">
        <v>0</v>
      </c>
      <c r="AQ254" s="9">
        <v>0</v>
      </c>
      <c r="AR254" s="9">
        <v>0</v>
      </c>
      <c r="AS254" s="9">
        <v>0</v>
      </c>
      <c r="AT254" s="9"/>
      <c r="AV254" s="10">
        <f t="shared" si="7"/>
        <v>0.45454545454545453</v>
      </c>
      <c r="BE254" s="9">
        <v>0</v>
      </c>
      <c r="BF254" s="9">
        <v>0</v>
      </c>
      <c r="BG254" s="9">
        <v>0</v>
      </c>
      <c r="BH254" s="9">
        <v>0</v>
      </c>
      <c r="BI254" s="9">
        <v>0</v>
      </c>
      <c r="BJ254" s="9">
        <v>0</v>
      </c>
      <c r="BK254" s="9">
        <v>0</v>
      </c>
      <c r="BM254" s="10">
        <v>533</v>
      </c>
      <c r="BN254" s="10">
        <f t="shared" si="8"/>
        <v>0</v>
      </c>
    </row>
    <row r="255" spans="1:66" x14ac:dyDescent="0.25">
      <c r="A255" s="53" t="s">
        <v>417</v>
      </c>
      <c r="B255" s="9">
        <v>1</v>
      </c>
      <c r="C255" s="9">
        <v>1</v>
      </c>
      <c r="D255" s="9">
        <v>0</v>
      </c>
      <c r="E255" s="9">
        <v>1</v>
      </c>
      <c r="F255" s="9">
        <v>0</v>
      </c>
      <c r="G255" s="9">
        <v>1</v>
      </c>
      <c r="H255" s="9">
        <v>1</v>
      </c>
      <c r="I255" s="9">
        <v>1</v>
      </c>
      <c r="J255" s="9">
        <v>0</v>
      </c>
      <c r="K255" s="9">
        <v>0</v>
      </c>
      <c r="L255" s="9">
        <v>1</v>
      </c>
      <c r="M255" s="9">
        <v>0</v>
      </c>
      <c r="N255" s="9">
        <v>1</v>
      </c>
      <c r="O255" s="9">
        <v>1</v>
      </c>
      <c r="P255" s="9">
        <v>1</v>
      </c>
      <c r="Q255" s="9">
        <v>1</v>
      </c>
      <c r="R255" s="9">
        <v>1</v>
      </c>
      <c r="S255" s="9">
        <v>1</v>
      </c>
      <c r="T255" s="9">
        <v>0</v>
      </c>
      <c r="U255" s="9">
        <v>0</v>
      </c>
      <c r="V255" s="9">
        <v>1</v>
      </c>
      <c r="W255" s="9">
        <v>1</v>
      </c>
      <c r="X255" s="9">
        <v>1</v>
      </c>
      <c r="Y255" s="9">
        <v>1</v>
      </c>
      <c r="Z255" s="9">
        <v>1</v>
      </c>
      <c r="AA255" s="9">
        <v>1</v>
      </c>
      <c r="AB255" s="9">
        <v>0</v>
      </c>
      <c r="AC255" s="9">
        <v>1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0</v>
      </c>
      <c r="AJ255" s="9">
        <v>0</v>
      </c>
      <c r="AK255" s="9">
        <v>0</v>
      </c>
      <c r="AL255" s="9">
        <v>0</v>
      </c>
      <c r="AM255" s="9">
        <v>0</v>
      </c>
      <c r="AN255" s="9">
        <v>0</v>
      </c>
      <c r="AO255" s="9">
        <v>0</v>
      </c>
      <c r="AP255" s="9">
        <v>0</v>
      </c>
      <c r="AQ255" s="9">
        <v>0</v>
      </c>
      <c r="AR255" s="9">
        <v>0</v>
      </c>
      <c r="AS255" s="9">
        <v>0</v>
      </c>
      <c r="AT255" s="9"/>
      <c r="AV255" s="10">
        <f t="shared" si="7"/>
        <v>0.45454545454545453</v>
      </c>
      <c r="BE255" s="9">
        <v>1</v>
      </c>
      <c r="BF255" s="9">
        <v>1</v>
      </c>
      <c r="BG255" s="9">
        <v>1</v>
      </c>
      <c r="BH255" s="9">
        <v>1</v>
      </c>
      <c r="BI255" s="9">
        <v>1</v>
      </c>
      <c r="BJ255" s="9">
        <v>1</v>
      </c>
      <c r="BK255" s="9">
        <v>1</v>
      </c>
      <c r="BM255" s="10">
        <v>534</v>
      </c>
      <c r="BN255" s="10">
        <f t="shared" si="8"/>
        <v>0</v>
      </c>
    </row>
    <row r="256" spans="1:66" x14ac:dyDescent="0.25">
      <c r="A256" s="53" t="s">
        <v>593</v>
      </c>
      <c r="B256" s="9">
        <v>1</v>
      </c>
      <c r="C256" s="9">
        <v>0</v>
      </c>
      <c r="D256" s="9">
        <v>0</v>
      </c>
      <c r="E256" s="9">
        <v>1</v>
      </c>
      <c r="F256" s="9">
        <v>1</v>
      </c>
      <c r="G256" s="9">
        <v>1</v>
      </c>
      <c r="H256" s="9">
        <v>1</v>
      </c>
      <c r="I256" s="9">
        <v>1</v>
      </c>
      <c r="J256" s="9">
        <v>1</v>
      </c>
      <c r="K256" s="9">
        <v>1</v>
      </c>
      <c r="L256" s="9">
        <v>1</v>
      </c>
      <c r="M256" s="9">
        <v>0</v>
      </c>
      <c r="N256" s="9">
        <v>1</v>
      </c>
      <c r="O256" s="9">
        <v>0</v>
      </c>
      <c r="P256" s="9">
        <v>0</v>
      </c>
      <c r="Q256" s="9">
        <v>1</v>
      </c>
      <c r="R256" s="9">
        <v>0</v>
      </c>
      <c r="S256" s="9">
        <v>0</v>
      </c>
      <c r="T256" s="9">
        <v>1</v>
      </c>
      <c r="U256" s="9">
        <v>0</v>
      </c>
      <c r="V256" s="9">
        <v>0</v>
      </c>
      <c r="W256" s="9">
        <v>0</v>
      </c>
      <c r="X256" s="9">
        <v>1</v>
      </c>
      <c r="Y256" s="9">
        <v>0</v>
      </c>
      <c r="Z256" s="9">
        <v>0</v>
      </c>
      <c r="AA256" s="9">
        <v>1</v>
      </c>
      <c r="AB256" s="9">
        <v>0</v>
      </c>
      <c r="AC256" s="9">
        <v>0</v>
      </c>
      <c r="AD256" s="9">
        <v>0</v>
      </c>
      <c r="AE256" s="9">
        <v>0</v>
      </c>
      <c r="AF256" s="9">
        <v>0</v>
      </c>
      <c r="AG256" s="9">
        <v>0</v>
      </c>
      <c r="AH256" s="9">
        <v>0</v>
      </c>
      <c r="AI256" s="9">
        <v>0</v>
      </c>
      <c r="AJ256" s="9">
        <v>1</v>
      </c>
      <c r="AK256" s="9">
        <v>0</v>
      </c>
      <c r="AL256" s="9">
        <v>0</v>
      </c>
      <c r="AM256" s="9">
        <v>0</v>
      </c>
      <c r="AN256" s="9">
        <v>0</v>
      </c>
      <c r="AO256" s="9">
        <v>1</v>
      </c>
      <c r="AP256" s="9">
        <v>1</v>
      </c>
      <c r="AQ256" s="9">
        <v>1</v>
      </c>
      <c r="AR256" s="9">
        <v>1</v>
      </c>
      <c r="AS256" s="9">
        <v>1</v>
      </c>
      <c r="AT256" s="9"/>
      <c r="AV256" s="10">
        <f t="shared" si="7"/>
        <v>0.45454545454545453</v>
      </c>
      <c r="BE256" s="9">
        <v>0</v>
      </c>
      <c r="BF256" s="9">
        <v>0</v>
      </c>
      <c r="BG256" s="9">
        <v>0</v>
      </c>
      <c r="BH256" s="9">
        <v>0</v>
      </c>
      <c r="BI256" s="9">
        <v>0</v>
      </c>
      <c r="BJ256" s="9">
        <v>0</v>
      </c>
      <c r="BK256" s="9">
        <v>0</v>
      </c>
      <c r="BM256" s="10">
        <v>535</v>
      </c>
      <c r="BN256" s="10">
        <f t="shared" si="8"/>
        <v>0</v>
      </c>
    </row>
    <row r="257" spans="1:66" x14ac:dyDescent="0.25">
      <c r="A257" s="53" t="s">
        <v>554</v>
      </c>
      <c r="B257" s="9">
        <v>1</v>
      </c>
      <c r="C257" s="9">
        <v>1</v>
      </c>
      <c r="D257" s="9">
        <v>0</v>
      </c>
      <c r="E257" s="9">
        <v>1</v>
      </c>
      <c r="F257" s="9">
        <v>1</v>
      </c>
      <c r="G257" s="9">
        <v>1</v>
      </c>
      <c r="H257" s="9">
        <v>1</v>
      </c>
      <c r="I257" s="9">
        <v>1</v>
      </c>
      <c r="J257" s="9">
        <v>1</v>
      </c>
      <c r="K257" s="9">
        <v>1</v>
      </c>
      <c r="L257" s="9">
        <v>0</v>
      </c>
      <c r="M257" s="9">
        <v>0</v>
      </c>
      <c r="N257" s="9">
        <v>1</v>
      </c>
      <c r="O257" s="9">
        <v>0</v>
      </c>
      <c r="P257" s="9">
        <v>0</v>
      </c>
      <c r="Q257" s="9">
        <v>1</v>
      </c>
      <c r="R257" s="9">
        <v>0</v>
      </c>
      <c r="S257" s="9">
        <v>0</v>
      </c>
      <c r="T257" s="9">
        <v>0</v>
      </c>
      <c r="U257" s="9">
        <v>0</v>
      </c>
      <c r="V257" s="9">
        <v>1</v>
      </c>
      <c r="W257" s="9">
        <v>0</v>
      </c>
      <c r="X257" s="9">
        <v>1</v>
      </c>
      <c r="Y257" s="9">
        <v>1</v>
      </c>
      <c r="Z257" s="9">
        <v>0</v>
      </c>
      <c r="AA257" s="9">
        <v>1</v>
      </c>
      <c r="AB257" s="9">
        <v>0</v>
      </c>
      <c r="AC257" s="9">
        <v>1</v>
      </c>
      <c r="AD257" s="9">
        <v>0</v>
      </c>
      <c r="AE257" s="9">
        <v>1</v>
      </c>
      <c r="AF257" s="9">
        <v>1</v>
      </c>
      <c r="AG257" s="9">
        <v>1</v>
      </c>
      <c r="AH257" s="9">
        <v>0</v>
      </c>
      <c r="AI257" s="9">
        <v>0</v>
      </c>
      <c r="AJ257" s="9">
        <v>0</v>
      </c>
      <c r="AK257" s="9">
        <v>0</v>
      </c>
      <c r="AL257" s="9">
        <v>0</v>
      </c>
      <c r="AM257" s="9">
        <v>0</v>
      </c>
      <c r="AN257" s="9">
        <v>0</v>
      </c>
      <c r="AO257" s="9">
        <v>1</v>
      </c>
      <c r="AP257" s="9">
        <v>1</v>
      </c>
      <c r="AQ257" s="9">
        <v>0</v>
      </c>
      <c r="AR257" s="9">
        <v>0</v>
      </c>
      <c r="AS257" s="9">
        <v>0</v>
      </c>
      <c r="AT257" s="9"/>
      <c r="AV257" s="10">
        <f t="shared" si="7"/>
        <v>0.47727272727272729</v>
      </c>
      <c r="BE257" s="9">
        <v>1</v>
      </c>
      <c r="BF257" s="9">
        <v>1</v>
      </c>
      <c r="BG257" s="9">
        <v>1</v>
      </c>
      <c r="BH257" s="9">
        <v>1</v>
      </c>
      <c r="BI257" s="9">
        <v>1</v>
      </c>
      <c r="BJ257" s="9">
        <v>1</v>
      </c>
      <c r="BK257" s="9">
        <v>1</v>
      </c>
      <c r="BM257" s="10">
        <v>536</v>
      </c>
      <c r="BN257" s="10">
        <f t="shared" si="8"/>
        <v>0</v>
      </c>
    </row>
    <row r="258" spans="1:66" x14ac:dyDescent="0.25">
      <c r="A258" s="53" t="s">
        <v>570</v>
      </c>
      <c r="B258" s="9">
        <v>0</v>
      </c>
      <c r="C258" s="9">
        <v>1</v>
      </c>
      <c r="D258" s="9">
        <v>1</v>
      </c>
      <c r="E258" s="9">
        <v>1</v>
      </c>
      <c r="F258" s="9">
        <v>0</v>
      </c>
      <c r="G258" s="9">
        <v>1</v>
      </c>
      <c r="H258" s="9">
        <v>1</v>
      </c>
      <c r="I258" s="9">
        <v>0</v>
      </c>
      <c r="J258" s="9">
        <v>1</v>
      </c>
      <c r="K258" s="9">
        <v>1</v>
      </c>
      <c r="L258" s="9">
        <v>1</v>
      </c>
      <c r="M258" s="9">
        <v>1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1</v>
      </c>
      <c r="U258" s="9">
        <v>1</v>
      </c>
      <c r="V258" s="9">
        <v>1</v>
      </c>
      <c r="W258" s="9">
        <v>0</v>
      </c>
      <c r="X258" s="9">
        <v>1</v>
      </c>
      <c r="Y258" s="9">
        <v>0</v>
      </c>
      <c r="Z258" s="9">
        <v>0</v>
      </c>
      <c r="AA258" s="9">
        <v>0</v>
      </c>
      <c r="AB258" s="9">
        <v>1</v>
      </c>
      <c r="AC258" s="9">
        <v>0</v>
      </c>
      <c r="AD258" s="9">
        <v>0</v>
      </c>
      <c r="AE258" s="9">
        <v>0</v>
      </c>
      <c r="AF258" s="9">
        <v>0</v>
      </c>
      <c r="AG258" s="9">
        <v>1</v>
      </c>
      <c r="AH258" s="9">
        <v>1</v>
      </c>
      <c r="AI258" s="9">
        <v>0</v>
      </c>
      <c r="AJ258" s="9">
        <v>1</v>
      </c>
      <c r="AK258" s="9">
        <v>0</v>
      </c>
      <c r="AL258" s="9">
        <v>1</v>
      </c>
      <c r="AM258" s="9">
        <v>0</v>
      </c>
      <c r="AN258" s="9">
        <v>0</v>
      </c>
      <c r="AO258" s="9">
        <v>1</v>
      </c>
      <c r="AP258" s="9">
        <v>1</v>
      </c>
      <c r="AQ258" s="9">
        <v>1</v>
      </c>
      <c r="AR258" s="9">
        <v>0</v>
      </c>
      <c r="AS258" s="9">
        <v>0</v>
      </c>
      <c r="AT258" s="9"/>
      <c r="AV258" s="10">
        <f t="shared" si="7"/>
        <v>0.47727272727272729</v>
      </c>
      <c r="BE258" s="9">
        <v>1</v>
      </c>
      <c r="BF258" s="9">
        <v>1</v>
      </c>
      <c r="BG258" s="9">
        <v>1</v>
      </c>
      <c r="BH258" s="9">
        <v>1</v>
      </c>
      <c r="BI258" s="9">
        <v>0</v>
      </c>
      <c r="BJ258" s="9">
        <v>0</v>
      </c>
      <c r="BK258" s="9">
        <v>0</v>
      </c>
      <c r="BM258" s="10">
        <v>537</v>
      </c>
      <c r="BN258" s="10">
        <f t="shared" si="8"/>
        <v>0</v>
      </c>
    </row>
    <row r="259" spans="1:66" x14ac:dyDescent="0.25">
      <c r="A259" s="53" t="s">
        <v>402</v>
      </c>
      <c r="B259" s="9">
        <v>1</v>
      </c>
      <c r="C259" s="9">
        <v>1</v>
      </c>
      <c r="D259" s="9">
        <v>1</v>
      </c>
      <c r="E259" s="9">
        <v>1</v>
      </c>
      <c r="F259" s="9">
        <v>1</v>
      </c>
      <c r="G259" s="9">
        <v>1</v>
      </c>
      <c r="H259" s="9">
        <v>1</v>
      </c>
      <c r="I259" s="9">
        <v>1</v>
      </c>
      <c r="J259" s="9">
        <v>0</v>
      </c>
      <c r="K259" s="9">
        <v>1</v>
      </c>
      <c r="L259" s="9">
        <v>0</v>
      </c>
      <c r="M259" s="9">
        <v>1</v>
      </c>
      <c r="N259" s="9">
        <v>1</v>
      </c>
      <c r="O259" s="9">
        <v>0</v>
      </c>
      <c r="P259" s="9">
        <v>0</v>
      </c>
      <c r="Q259" s="9">
        <v>0</v>
      </c>
      <c r="R259" s="9">
        <v>1</v>
      </c>
      <c r="S259" s="9">
        <v>0</v>
      </c>
      <c r="T259" s="9">
        <v>0</v>
      </c>
      <c r="U259" s="9">
        <v>1</v>
      </c>
      <c r="V259" s="9">
        <v>0</v>
      </c>
      <c r="W259" s="9">
        <v>0</v>
      </c>
      <c r="X259" s="9">
        <v>0</v>
      </c>
      <c r="Y259" s="9">
        <v>0</v>
      </c>
      <c r="Z259" s="9">
        <v>1</v>
      </c>
      <c r="AA259" s="9">
        <v>0</v>
      </c>
      <c r="AB259" s="9">
        <v>1</v>
      </c>
      <c r="AC259" s="9">
        <v>0</v>
      </c>
      <c r="AD259" s="9">
        <v>1</v>
      </c>
      <c r="AE259" s="9">
        <v>0</v>
      </c>
      <c r="AF259" s="9">
        <v>0</v>
      </c>
      <c r="AG259" s="9">
        <v>0</v>
      </c>
      <c r="AH259" s="9">
        <v>1</v>
      </c>
      <c r="AI259" s="9">
        <v>0</v>
      </c>
      <c r="AJ259" s="9">
        <v>0</v>
      </c>
      <c r="AK259" s="9">
        <v>1</v>
      </c>
      <c r="AL259" s="9">
        <v>0</v>
      </c>
      <c r="AM259" s="9">
        <v>0</v>
      </c>
      <c r="AN259" s="9">
        <v>0</v>
      </c>
      <c r="AO259" s="9">
        <v>1</v>
      </c>
      <c r="AP259" s="9">
        <v>0</v>
      </c>
      <c r="AQ259" s="9">
        <v>1</v>
      </c>
      <c r="AR259" s="9">
        <v>1</v>
      </c>
      <c r="AS259" s="9">
        <v>1</v>
      </c>
      <c r="AT259" s="9"/>
      <c r="AV259" s="10">
        <f t="shared" si="7"/>
        <v>0.5</v>
      </c>
      <c r="BE259" s="9">
        <v>0</v>
      </c>
      <c r="BF259" s="9">
        <v>0</v>
      </c>
      <c r="BG259" s="9">
        <v>0</v>
      </c>
      <c r="BH259" s="9">
        <v>0</v>
      </c>
      <c r="BI259" s="9">
        <v>0</v>
      </c>
      <c r="BJ259" s="9">
        <v>0</v>
      </c>
      <c r="BK259" s="9">
        <v>0</v>
      </c>
      <c r="BM259" s="10">
        <v>538</v>
      </c>
      <c r="BN259" s="10">
        <f t="shared" si="8"/>
        <v>0</v>
      </c>
    </row>
    <row r="260" spans="1:66" x14ac:dyDescent="0.25">
      <c r="A260" s="53" t="s">
        <v>502</v>
      </c>
      <c r="B260" s="9">
        <v>0</v>
      </c>
      <c r="C260" s="9">
        <v>0</v>
      </c>
      <c r="D260" s="9">
        <v>0</v>
      </c>
      <c r="E260" s="9">
        <v>0</v>
      </c>
      <c r="F260" s="9">
        <v>0</v>
      </c>
      <c r="G260" s="9">
        <v>0</v>
      </c>
      <c r="H260" s="9">
        <v>1</v>
      </c>
      <c r="I260" s="9">
        <v>0</v>
      </c>
      <c r="J260" s="9">
        <v>1</v>
      </c>
      <c r="K260" s="9">
        <v>0</v>
      </c>
      <c r="L260" s="9">
        <v>1</v>
      </c>
      <c r="M260" s="9">
        <v>0</v>
      </c>
      <c r="N260" s="9">
        <v>0</v>
      </c>
      <c r="O260" s="9">
        <v>1</v>
      </c>
      <c r="P260" s="9">
        <v>1</v>
      </c>
      <c r="Q260" s="9">
        <v>1</v>
      </c>
      <c r="R260" s="9">
        <v>0</v>
      </c>
      <c r="S260" s="9">
        <v>1</v>
      </c>
      <c r="T260" s="9">
        <v>0</v>
      </c>
      <c r="U260" s="9">
        <v>1</v>
      </c>
      <c r="V260" s="9">
        <v>1</v>
      </c>
      <c r="W260" s="9">
        <v>1</v>
      </c>
      <c r="X260" s="9">
        <v>1</v>
      </c>
      <c r="Y260" s="9">
        <v>1</v>
      </c>
      <c r="Z260" s="9">
        <v>1</v>
      </c>
      <c r="AA260" s="9">
        <v>1</v>
      </c>
      <c r="AB260" s="9">
        <v>1</v>
      </c>
      <c r="AC260" s="9">
        <v>1</v>
      </c>
      <c r="AD260" s="9">
        <v>1</v>
      </c>
      <c r="AE260" s="9">
        <v>0</v>
      </c>
      <c r="AF260" s="9">
        <v>0</v>
      </c>
      <c r="AG260" s="9">
        <v>0</v>
      </c>
      <c r="AH260" s="9">
        <v>0</v>
      </c>
      <c r="AI260" s="9">
        <v>0</v>
      </c>
      <c r="AJ260" s="9">
        <v>1</v>
      </c>
      <c r="AK260" s="9">
        <v>0</v>
      </c>
      <c r="AL260" s="9">
        <v>0</v>
      </c>
      <c r="AM260" s="9">
        <v>0</v>
      </c>
      <c r="AN260" s="9">
        <v>0</v>
      </c>
      <c r="AO260" s="9">
        <v>1</v>
      </c>
      <c r="AP260" s="9">
        <v>1</v>
      </c>
      <c r="AQ260" s="9">
        <v>0</v>
      </c>
      <c r="AR260" s="9">
        <v>1</v>
      </c>
      <c r="AS260" s="9">
        <v>1</v>
      </c>
      <c r="AT260" s="9"/>
      <c r="AV260" s="10">
        <f t="shared" ref="AV260:AV323" si="9">SUM(B260:AS260)/COUNT(B260:AS260)</f>
        <v>0.5</v>
      </c>
      <c r="BE260" s="9">
        <v>0</v>
      </c>
      <c r="BF260" s="9">
        <v>0</v>
      </c>
      <c r="BG260" s="9">
        <v>0</v>
      </c>
      <c r="BH260" s="9">
        <v>0</v>
      </c>
      <c r="BI260" s="9">
        <v>0</v>
      </c>
      <c r="BJ260" s="9">
        <v>0</v>
      </c>
      <c r="BK260" s="9">
        <v>0</v>
      </c>
      <c r="BM260" s="10">
        <v>539</v>
      </c>
      <c r="BN260" s="10">
        <f t="shared" si="8"/>
        <v>0</v>
      </c>
    </row>
    <row r="261" spans="1:66" x14ac:dyDescent="0.25">
      <c r="A261" s="53" t="s">
        <v>525</v>
      </c>
      <c r="B261" s="9">
        <v>1</v>
      </c>
      <c r="C261" s="9">
        <v>1</v>
      </c>
      <c r="D261" s="9">
        <v>1</v>
      </c>
      <c r="E261" s="9">
        <v>1</v>
      </c>
      <c r="F261" s="9">
        <v>0</v>
      </c>
      <c r="G261" s="9">
        <v>1</v>
      </c>
      <c r="H261" s="9">
        <v>1</v>
      </c>
      <c r="I261" s="9">
        <v>0</v>
      </c>
      <c r="J261" s="9">
        <v>0</v>
      </c>
      <c r="K261" s="9">
        <v>1</v>
      </c>
      <c r="L261" s="9">
        <v>1</v>
      </c>
      <c r="M261" s="9">
        <v>1</v>
      </c>
      <c r="N261" s="9">
        <v>1</v>
      </c>
      <c r="O261" s="9">
        <v>0</v>
      </c>
      <c r="P261" s="9">
        <v>1</v>
      </c>
      <c r="Q261" s="9">
        <v>1</v>
      </c>
      <c r="R261" s="9">
        <v>0</v>
      </c>
      <c r="S261" s="9">
        <v>1</v>
      </c>
      <c r="T261" s="9">
        <v>0</v>
      </c>
      <c r="U261" s="9">
        <v>1</v>
      </c>
      <c r="V261" s="9">
        <v>0</v>
      </c>
      <c r="W261" s="9">
        <v>1</v>
      </c>
      <c r="X261" s="9">
        <v>1</v>
      </c>
      <c r="Y261" s="9">
        <v>1</v>
      </c>
      <c r="Z261" s="9">
        <v>1</v>
      </c>
      <c r="AA261" s="9">
        <v>0</v>
      </c>
      <c r="AB261" s="9">
        <v>1</v>
      </c>
      <c r="AC261" s="9">
        <v>1</v>
      </c>
      <c r="AD261" s="9">
        <v>1</v>
      </c>
      <c r="AE261" s="9">
        <v>0</v>
      </c>
      <c r="AF261" s="9">
        <v>0</v>
      </c>
      <c r="AG261" s="9">
        <v>0</v>
      </c>
      <c r="AH261" s="9">
        <v>0</v>
      </c>
      <c r="AI261" s="9">
        <v>0</v>
      </c>
      <c r="AJ261" s="9">
        <v>0</v>
      </c>
      <c r="AK261" s="9">
        <v>0</v>
      </c>
      <c r="AL261" s="9">
        <v>0</v>
      </c>
      <c r="AM261" s="9">
        <v>0</v>
      </c>
      <c r="AN261" s="9">
        <v>0</v>
      </c>
      <c r="AO261" s="9">
        <v>0</v>
      </c>
      <c r="AP261" s="9">
        <v>0</v>
      </c>
      <c r="AQ261" s="9">
        <v>0</v>
      </c>
      <c r="AR261" s="9">
        <v>1</v>
      </c>
      <c r="AS261" s="9">
        <v>0</v>
      </c>
      <c r="AT261" s="9"/>
      <c r="AV261" s="10">
        <f t="shared" si="9"/>
        <v>0.5</v>
      </c>
      <c r="BE261" s="9">
        <v>0</v>
      </c>
      <c r="BF261" s="9">
        <v>0</v>
      </c>
      <c r="BG261" s="9">
        <v>0</v>
      </c>
      <c r="BH261" s="9">
        <v>0</v>
      </c>
      <c r="BI261" s="9">
        <v>0</v>
      </c>
      <c r="BJ261" s="9">
        <v>0</v>
      </c>
      <c r="BK261" s="9">
        <v>0</v>
      </c>
      <c r="BM261" s="10">
        <v>540</v>
      </c>
      <c r="BN261" s="10">
        <f t="shared" si="8"/>
        <v>0</v>
      </c>
    </row>
    <row r="262" spans="1:66" x14ac:dyDescent="0.25">
      <c r="A262" s="53" t="s">
        <v>649</v>
      </c>
      <c r="B262" s="9">
        <v>1</v>
      </c>
      <c r="C262" s="9">
        <v>0</v>
      </c>
      <c r="D262" s="9">
        <v>0</v>
      </c>
      <c r="E262" s="9">
        <v>1</v>
      </c>
      <c r="F262" s="9">
        <v>1</v>
      </c>
      <c r="G262" s="9">
        <v>0</v>
      </c>
      <c r="H262" s="9">
        <v>0</v>
      </c>
      <c r="I262" s="9">
        <v>1</v>
      </c>
      <c r="J262" s="9">
        <v>0</v>
      </c>
      <c r="K262" s="9">
        <v>0</v>
      </c>
      <c r="L262" s="9">
        <v>1</v>
      </c>
      <c r="M262" s="9">
        <v>0</v>
      </c>
      <c r="N262" s="9">
        <v>1</v>
      </c>
      <c r="O262" s="9">
        <v>1</v>
      </c>
      <c r="P262" s="9">
        <v>1</v>
      </c>
      <c r="Q262" s="9">
        <v>1</v>
      </c>
      <c r="R262" s="9">
        <v>0</v>
      </c>
      <c r="S262" s="9">
        <v>1</v>
      </c>
      <c r="T262" s="9">
        <v>1</v>
      </c>
      <c r="U262" s="9">
        <v>0</v>
      </c>
      <c r="V262" s="9">
        <v>1</v>
      </c>
      <c r="W262" s="9">
        <v>1</v>
      </c>
      <c r="X262" s="9">
        <v>0</v>
      </c>
      <c r="Y262" s="9">
        <v>1</v>
      </c>
      <c r="Z262" s="9">
        <v>0</v>
      </c>
      <c r="AA262" s="9">
        <v>1</v>
      </c>
      <c r="AB262" s="9">
        <v>1</v>
      </c>
      <c r="AC262" s="9">
        <v>0</v>
      </c>
      <c r="AD262" s="9">
        <v>0</v>
      </c>
      <c r="AE262" s="9">
        <v>1</v>
      </c>
      <c r="AF262" s="9">
        <v>1</v>
      </c>
      <c r="AG262" s="9">
        <v>0</v>
      </c>
      <c r="AH262" s="9">
        <v>1</v>
      </c>
      <c r="AI262" s="9">
        <v>1</v>
      </c>
      <c r="AJ262" s="9">
        <v>1</v>
      </c>
      <c r="AK262" s="9">
        <v>0</v>
      </c>
      <c r="AL262" s="9">
        <v>0</v>
      </c>
      <c r="AM262" s="9">
        <v>0</v>
      </c>
      <c r="AN262" s="9">
        <v>0</v>
      </c>
      <c r="AO262" s="9">
        <v>1</v>
      </c>
      <c r="AP262" s="9">
        <v>0</v>
      </c>
      <c r="AQ262" s="9">
        <v>0</v>
      </c>
      <c r="AR262" s="9">
        <v>0</v>
      </c>
      <c r="AS262" s="9">
        <v>0</v>
      </c>
      <c r="AT262" s="9"/>
      <c r="AV262" s="10">
        <f t="shared" si="9"/>
        <v>0.5</v>
      </c>
      <c r="BE262" s="9">
        <v>0</v>
      </c>
      <c r="BF262" s="9">
        <v>0</v>
      </c>
      <c r="BG262" s="9">
        <v>0</v>
      </c>
      <c r="BH262" s="9">
        <v>0</v>
      </c>
      <c r="BI262" s="9">
        <v>0</v>
      </c>
      <c r="BJ262" s="9">
        <v>1</v>
      </c>
      <c r="BK262" s="9">
        <v>1</v>
      </c>
      <c r="BM262" s="10">
        <v>541</v>
      </c>
      <c r="BN262" s="10">
        <f t="shared" si="8"/>
        <v>0</v>
      </c>
    </row>
    <row r="263" spans="1:66" x14ac:dyDescent="0.25">
      <c r="A263" s="53" t="s">
        <v>457</v>
      </c>
      <c r="B263" s="9">
        <v>1</v>
      </c>
      <c r="C263" s="9">
        <v>0</v>
      </c>
      <c r="D263" s="9">
        <v>0</v>
      </c>
      <c r="E263" s="9">
        <v>1</v>
      </c>
      <c r="F263" s="9">
        <v>1</v>
      </c>
      <c r="G263" s="9">
        <v>1</v>
      </c>
      <c r="H263" s="9">
        <v>1</v>
      </c>
      <c r="I263" s="9">
        <v>1</v>
      </c>
      <c r="J263" s="9">
        <v>0</v>
      </c>
      <c r="K263" s="9">
        <v>1</v>
      </c>
      <c r="L263" s="9">
        <v>0</v>
      </c>
      <c r="M263" s="9">
        <v>1</v>
      </c>
      <c r="N263" s="9">
        <v>1</v>
      </c>
      <c r="O263" s="9">
        <v>0</v>
      </c>
      <c r="P263" s="9">
        <v>0</v>
      </c>
      <c r="Q263" s="9">
        <v>0</v>
      </c>
      <c r="R263" s="9">
        <v>1</v>
      </c>
      <c r="S263" s="9">
        <v>0</v>
      </c>
      <c r="T263" s="9">
        <v>1</v>
      </c>
      <c r="U263" s="9">
        <v>0</v>
      </c>
      <c r="V263" s="9">
        <v>1</v>
      </c>
      <c r="W263" s="9">
        <v>0</v>
      </c>
      <c r="X263" s="9">
        <v>0</v>
      </c>
      <c r="Y263" s="9">
        <v>0</v>
      </c>
      <c r="Z263" s="9">
        <v>1</v>
      </c>
      <c r="AA263" s="9">
        <v>0</v>
      </c>
      <c r="AB263" s="9">
        <v>1</v>
      </c>
      <c r="AC263" s="9">
        <v>1</v>
      </c>
      <c r="AD263" s="9">
        <v>1</v>
      </c>
      <c r="AE263" s="9">
        <v>1</v>
      </c>
      <c r="AF263" s="9">
        <v>0</v>
      </c>
      <c r="AG263" s="9">
        <v>1</v>
      </c>
      <c r="AH263" s="9">
        <v>0</v>
      </c>
      <c r="AI263" s="9">
        <v>0</v>
      </c>
      <c r="AJ263" s="9">
        <v>0</v>
      </c>
      <c r="AK263" s="9">
        <v>0</v>
      </c>
      <c r="AL263" s="9">
        <v>1</v>
      </c>
      <c r="AM263" s="9">
        <v>1</v>
      </c>
      <c r="AN263" s="9">
        <v>1</v>
      </c>
      <c r="AO263" s="9">
        <v>0</v>
      </c>
      <c r="AP263" s="9">
        <v>1</v>
      </c>
      <c r="AQ263" s="9">
        <v>0</v>
      </c>
      <c r="AR263" s="9">
        <v>0</v>
      </c>
      <c r="AS263" s="9">
        <v>1</v>
      </c>
      <c r="AT263" s="9"/>
      <c r="AV263" s="10">
        <f t="shared" si="9"/>
        <v>0.52272727272727271</v>
      </c>
      <c r="BE263" s="9">
        <v>1</v>
      </c>
      <c r="BF263" s="9">
        <v>1</v>
      </c>
      <c r="BG263" s="9">
        <v>1</v>
      </c>
      <c r="BH263" s="9">
        <v>1</v>
      </c>
      <c r="BI263" s="9">
        <v>1</v>
      </c>
      <c r="BJ263" s="9">
        <v>1</v>
      </c>
      <c r="BK263" s="9">
        <v>1</v>
      </c>
      <c r="BM263" s="10">
        <v>542</v>
      </c>
      <c r="BN263" s="10">
        <f t="shared" si="8"/>
        <v>0</v>
      </c>
    </row>
    <row r="264" spans="1:66" x14ac:dyDescent="0.25">
      <c r="A264" s="53" t="s">
        <v>542</v>
      </c>
      <c r="B264" s="9">
        <v>1</v>
      </c>
      <c r="C264" s="9">
        <v>1</v>
      </c>
      <c r="D264" s="9">
        <v>0</v>
      </c>
      <c r="E264" s="9">
        <v>0</v>
      </c>
      <c r="F264" s="9">
        <v>0</v>
      </c>
      <c r="G264" s="9">
        <v>0</v>
      </c>
      <c r="H264" s="9">
        <v>0</v>
      </c>
      <c r="I264" s="9">
        <v>1</v>
      </c>
      <c r="J264" s="9">
        <v>0</v>
      </c>
      <c r="K264" s="9">
        <v>0</v>
      </c>
      <c r="L264" s="9">
        <v>0</v>
      </c>
      <c r="M264" s="9">
        <v>1</v>
      </c>
      <c r="N264" s="9">
        <v>0</v>
      </c>
      <c r="O264" s="9">
        <v>1</v>
      </c>
      <c r="P264" s="9">
        <v>1</v>
      </c>
      <c r="Q264" s="9">
        <v>0</v>
      </c>
      <c r="R264" s="9">
        <v>1</v>
      </c>
      <c r="S264" s="9">
        <v>1</v>
      </c>
      <c r="T264" s="9">
        <v>1</v>
      </c>
      <c r="U264" s="9">
        <v>1</v>
      </c>
      <c r="V264" s="9">
        <v>0</v>
      </c>
      <c r="W264" s="9">
        <v>1</v>
      </c>
      <c r="X264" s="9">
        <v>1</v>
      </c>
      <c r="Y264" s="9">
        <v>1</v>
      </c>
      <c r="Z264" s="9">
        <v>0</v>
      </c>
      <c r="AA264" s="9">
        <v>1</v>
      </c>
      <c r="AB264" s="9">
        <v>0</v>
      </c>
      <c r="AC264" s="9">
        <v>1</v>
      </c>
      <c r="AD264" s="9">
        <v>1</v>
      </c>
      <c r="AE264" s="9">
        <v>1</v>
      </c>
      <c r="AF264" s="9">
        <v>0</v>
      </c>
      <c r="AG264" s="9">
        <v>1</v>
      </c>
      <c r="AH264" s="9">
        <v>0</v>
      </c>
      <c r="AI264" s="9">
        <v>0</v>
      </c>
      <c r="AJ264" s="9">
        <v>1</v>
      </c>
      <c r="AK264" s="9">
        <v>1</v>
      </c>
      <c r="AL264" s="9">
        <v>0</v>
      </c>
      <c r="AM264" s="9">
        <v>0</v>
      </c>
      <c r="AN264" s="9">
        <v>0</v>
      </c>
      <c r="AO264" s="9">
        <v>0</v>
      </c>
      <c r="AP264" s="9">
        <v>1</v>
      </c>
      <c r="AQ264" s="9">
        <v>0</v>
      </c>
      <c r="AR264" s="9">
        <v>1</v>
      </c>
      <c r="AS264" s="9">
        <v>1</v>
      </c>
      <c r="AT264" s="9"/>
      <c r="AV264" s="10">
        <f t="shared" si="9"/>
        <v>0.52272727272727271</v>
      </c>
      <c r="BE264" s="9">
        <v>1</v>
      </c>
      <c r="BF264" s="9">
        <v>1</v>
      </c>
      <c r="BG264" s="9">
        <v>1</v>
      </c>
      <c r="BH264" s="9">
        <v>1</v>
      </c>
      <c r="BI264" s="9">
        <v>1</v>
      </c>
      <c r="BJ264" s="9">
        <v>1</v>
      </c>
      <c r="BK264" s="9">
        <v>1</v>
      </c>
      <c r="BM264" s="10">
        <v>543</v>
      </c>
      <c r="BN264" s="10">
        <f t="shared" si="8"/>
        <v>0</v>
      </c>
    </row>
    <row r="265" spans="1:66" x14ac:dyDescent="0.25">
      <c r="A265" s="53" t="s">
        <v>561</v>
      </c>
      <c r="B265" s="9">
        <v>1</v>
      </c>
      <c r="C265" s="9">
        <v>1</v>
      </c>
      <c r="D265" s="9">
        <v>1</v>
      </c>
      <c r="E265" s="9">
        <v>1</v>
      </c>
      <c r="F265" s="9">
        <v>1</v>
      </c>
      <c r="G265" s="9">
        <v>0</v>
      </c>
      <c r="H265" s="9">
        <v>0</v>
      </c>
      <c r="I265" s="9">
        <v>1</v>
      </c>
      <c r="J265" s="9">
        <v>1</v>
      </c>
      <c r="K265" s="9">
        <v>0</v>
      </c>
      <c r="L265" s="9">
        <v>0</v>
      </c>
      <c r="M265" s="9">
        <v>0</v>
      </c>
      <c r="N265" s="9">
        <v>1</v>
      </c>
      <c r="O265" s="9">
        <v>1</v>
      </c>
      <c r="P265" s="9">
        <v>1</v>
      </c>
      <c r="Q265" s="9">
        <v>0</v>
      </c>
      <c r="R265" s="9">
        <v>0</v>
      </c>
      <c r="S265" s="9">
        <v>1</v>
      </c>
      <c r="T265" s="9">
        <v>1</v>
      </c>
      <c r="U265" s="9">
        <v>0</v>
      </c>
      <c r="V265" s="9">
        <v>0</v>
      </c>
      <c r="W265" s="9">
        <v>1</v>
      </c>
      <c r="X265" s="9">
        <v>1</v>
      </c>
      <c r="Y265" s="9">
        <v>1</v>
      </c>
      <c r="Z265" s="9">
        <v>1</v>
      </c>
      <c r="AA265" s="9">
        <v>1</v>
      </c>
      <c r="AB265" s="9">
        <v>1</v>
      </c>
      <c r="AC265" s="9">
        <v>1</v>
      </c>
      <c r="AD265" s="9">
        <v>0</v>
      </c>
      <c r="AE265" s="9">
        <v>0</v>
      </c>
      <c r="AF265" s="9">
        <v>0</v>
      </c>
      <c r="AG265" s="9">
        <v>0</v>
      </c>
      <c r="AH265" s="9">
        <v>0</v>
      </c>
      <c r="AI265" s="9">
        <v>1</v>
      </c>
      <c r="AJ265" s="9">
        <v>1</v>
      </c>
      <c r="AK265" s="9">
        <v>1</v>
      </c>
      <c r="AL265" s="9">
        <v>0</v>
      </c>
      <c r="AM265" s="9">
        <v>0</v>
      </c>
      <c r="AN265" s="9">
        <v>1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/>
      <c r="AV265" s="10">
        <f t="shared" si="9"/>
        <v>0.52272727272727271</v>
      </c>
      <c r="BE265" s="9">
        <v>0</v>
      </c>
      <c r="BF265" s="9">
        <v>0</v>
      </c>
      <c r="BG265" s="9">
        <v>0</v>
      </c>
      <c r="BH265" s="9">
        <v>0</v>
      </c>
      <c r="BI265" s="9">
        <v>0</v>
      </c>
      <c r="BJ265" s="9">
        <v>0</v>
      </c>
      <c r="BK265" s="9">
        <v>0</v>
      </c>
      <c r="BM265" s="10">
        <v>544</v>
      </c>
      <c r="BN265" s="10">
        <f t="shared" si="8"/>
        <v>0</v>
      </c>
    </row>
    <row r="266" spans="1:66" x14ac:dyDescent="0.25">
      <c r="A266" s="53" t="s">
        <v>387</v>
      </c>
      <c r="B266" s="9">
        <v>1</v>
      </c>
      <c r="C266" s="9">
        <v>1</v>
      </c>
      <c r="D266" s="9">
        <v>0</v>
      </c>
      <c r="E266" s="9">
        <v>0</v>
      </c>
      <c r="F266" s="9">
        <v>0</v>
      </c>
      <c r="G266" s="9">
        <v>0</v>
      </c>
      <c r="H266" s="9">
        <v>1</v>
      </c>
      <c r="I266" s="9">
        <v>0</v>
      </c>
      <c r="J266" s="9">
        <v>1</v>
      </c>
      <c r="K266" s="9">
        <v>0</v>
      </c>
      <c r="L266" s="9">
        <v>1</v>
      </c>
      <c r="M266" s="9">
        <v>1</v>
      </c>
      <c r="N266" s="9">
        <v>0</v>
      </c>
      <c r="O266" s="9">
        <v>1</v>
      </c>
      <c r="P266" s="9">
        <v>1</v>
      </c>
      <c r="Q266" s="9">
        <v>0</v>
      </c>
      <c r="R266" s="9">
        <v>0</v>
      </c>
      <c r="S266" s="9">
        <v>1</v>
      </c>
      <c r="T266" s="9">
        <v>0</v>
      </c>
      <c r="U266" s="9">
        <v>0</v>
      </c>
      <c r="V266" s="9">
        <v>1</v>
      </c>
      <c r="W266" s="9">
        <v>0</v>
      </c>
      <c r="X266" s="9">
        <v>0</v>
      </c>
      <c r="Y266" s="9">
        <v>1</v>
      </c>
      <c r="Z266" s="9">
        <v>0</v>
      </c>
      <c r="AA266" s="9">
        <v>0</v>
      </c>
      <c r="AB266" s="9">
        <v>1</v>
      </c>
      <c r="AC266" s="9">
        <v>1</v>
      </c>
      <c r="AD266" s="9">
        <v>0</v>
      </c>
      <c r="AE266" s="9">
        <v>0</v>
      </c>
      <c r="AF266" s="9">
        <v>1</v>
      </c>
      <c r="AG266" s="9">
        <v>1</v>
      </c>
      <c r="AH266" s="9">
        <v>1</v>
      </c>
      <c r="AI266" s="9">
        <v>1</v>
      </c>
      <c r="AJ266" s="9">
        <v>1</v>
      </c>
      <c r="AK266" s="9">
        <v>1</v>
      </c>
      <c r="AL266" s="9">
        <v>1</v>
      </c>
      <c r="AM266" s="9">
        <v>1</v>
      </c>
      <c r="AN266" s="9">
        <v>1</v>
      </c>
      <c r="AO266" s="9">
        <v>0</v>
      </c>
      <c r="AP266" s="9">
        <v>0</v>
      </c>
      <c r="AQ266" s="9">
        <v>1</v>
      </c>
      <c r="AR266" s="9">
        <v>1</v>
      </c>
      <c r="AS266" s="9">
        <v>0</v>
      </c>
      <c r="AT266" s="9"/>
      <c r="AV266" s="10">
        <f t="shared" si="9"/>
        <v>0.54545454545454541</v>
      </c>
      <c r="BE266" s="9">
        <v>1</v>
      </c>
      <c r="BF266" s="9">
        <v>1</v>
      </c>
      <c r="BG266" s="9">
        <v>1</v>
      </c>
      <c r="BH266" s="9">
        <v>1</v>
      </c>
      <c r="BI266" s="9">
        <v>1</v>
      </c>
      <c r="BJ266" s="9">
        <v>1</v>
      </c>
      <c r="BK266" s="9">
        <v>0</v>
      </c>
      <c r="BM266" s="10">
        <v>545</v>
      </c>
      <c r="BN266" s="10">
        <f t="shared" si="8"/>
        <v>0</v>
      </c>
    </row>
    <row r="267" spans="1:66" x14ac:dyDescent="0.25">
      <c r="A267" s="53" t="s">
        <v>447</v>
      </c>
      <c r="B267" s="9">
        <v>0</v>
      </c>
      <c r="C267" s="9">
        <v>0</v>
      </c>
      <c r="D267" s="9">
        <v>1</v>
      </c>
      <c r="E267" s="9">
        <v>0</v>
      </c>
      <c r="F267" s="9">
        <v>0</v>
      </c>
      <c r="G267" s="9">
        <v>0</v>
      </c>
      <c r="H267" s="9">
        <v>1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v>1</v>
      </c>
      <c r="P267" s="9">
        <v>1</v>
      </c>
      <c r="Q267" s="9">
        <v>0</v>
      </c>
      <c r="R267" s="9">
        <v>0</v>
      </c>
      <c r="S267" s="9">
        <v>0</v>
      </c>
      <c r="T267" s="9">
        <v>1</v>
      </c>
      <c r="U267" s="9">
        <v>1</v>
      </c>
      <c r="V267" s="9">
        <v>1</v>
      </c>
      <c r="W267" s="9">
        <v>0</v>
      </c>
      <c r="X267" s="9">
        <v>1</v>
      </c>
      <c r="Y267" s="9">
        <v>0</v>
      </c>
      <c r="Z267" s="9">
        <v>1</v>
      </c>
      <c r="AA267" s="9">
        <v>1</v>
      </c>
      <c r="AB267" s="9">
        <v>1</v>
      </c>
      <c r="AC267" s="9">
        <v>0</v>
      </c>
      <c r="AD267" s="9">
        <v>1</v>
      </c>
      <c r="AE267" s="9">
        <v>1</v>
      </c>
      <c r="AF267" s="9">
        <v>1</v>
      </c>
      <c r="AG267" s="9">
        <v>1</v>
      </c>
      <c r="AH267" s="9">
        <v>1</v>
      </c>
      <c r="AI267" s="9">
        <v>0</v>
      </c>
      <c r="AJ267" s="9">
        <v>0</v>
      </c>
      <c r="AK267" s="9">
        <v>1</v>
      </c>
      <c r="AL267" s="9">
        <v>1</v>
      </c>
      <c r="AM267" s="9">
        <v>1</v>
      </c>
      <c r="AN267" s="9">
        <v>1</v>
      </c>
      <c r="AO267" s="9">
        <v>1</v>
      </c>
      <c r="AP267" s="9">
        <v>0</v>
      </c>
      <c r="AQ267" s="9">
        <v>1</v>
      </c>
      <c r="AR267" s="9">
        <v>1</v>
      </c>
      <c r="AS267" s="9">
        <v>1</v>
      </c>
      <c r="AT267" s="9"/>
      <c r="AV267" s="10">
        <f t="shared" si="9"/>
        <v>0.54545454545454541</v>
      </c>
      <c r="BE267" s="9">
        <v>0</v>
      </c>
      <c r="BF267" s="9">
        <v>0</v>
      </c>
      <c r="BG267" s="9">
        <v>0</v>
      </c>
      <c r="BH267" s="9">
        <v>0</v>
      </c>
      <c r="BI267" s="9">
        <v>0</v>
      </c>
      <c r="BJ267" s="9">
        <v>0</v>
      </c>
      <c r="BK267" s="9">
        <v>0</v>
      </c>
      <c r="BM267" s="10">
        <v>546</v>
      </c>
      <c r="BN267" s="10">
        <f t="shared" si="8"/>
        <v>0</v>
      </c>
    </row>
    <row r="268" spans="1:66" x14ac:dyDescent="0.25">
      <c r="A268" s="53" t="s">
        <v>496</v>
      </c>
      <c r="B268" s="9">
        <v>0</v>
      </c>
      <c r="C268" s="9">
        <v>1</v>
      </c>
      <c r="D268" s="9">
        <v>1</v>
      </c>
      <c r="E268" s="9">
        <v>1</v>
      </c>
      <c r="F268" s="9">
        <v>1</v>
      </c>
      <c r="G268" s="9">
        <v>1</v>
      </c>
      <c r="H268" s="9">
        <v>1</v>
      </c>
      <c r="I268" s="9">
        <v>1</v>
      </c>
      <c r="J268" s="9">
        <v>0</v>
      </c>
      <c r="K268" s="9">
        <v>1</v>
      </c>
      <c r="L268" s="9">
        <v>1</v>
      </c>
      <c r="M268" s="9">
        <v>0</v>
      </c>
      <c r="N268" s="9">
        <v>1</v>
      </c>
      <c r="O268" s="9">
        <v>1</v>
      </c>
      <c r="P268" s="9">
        <v>1</v>
      </c>
      <c r="Q268" s="9">
        <v>1</v>
      </c>
      <c r="R268" s="9">
        <v>0</v>
      </c>
      <c r="S268" s="9">
        <v>1</v>
      </c>
      <c r="T268" s="9">
        <v>1</v>
      </c>
      <c r="U268" s="9">
        <v>1</v>
      </c>
      <c r="V268" s="9">
        <v>1</v>
      </c>
      <c r="W268" s="9">
        <v>1</v>
      </c>
      <c r="X268" s="9">
        <v>1</v>
      </c>
      <c r="Y268" s="9">
        <v>1</v>
      </c>
      <c r="Z268" s="9">
        <v>1</v>
      </c>
      <c r="AA268" s="9">
        <v>1</v>
      </c>
      <c r="AB268" s="9">
        <v>1</v>
      </c>
      <c r="AC268" s="9">
        <v>0</v>
      </c>
      <c r="AD268" s="9">
        <v>1</v>
      </c>
      <c r="AE268" s="9">
        <v>0</v>
      </c>
      <c r="AF268" s="9">
        <v>0</v>
      </c>
      <c r="AG268" s="9">
        <v>0</v>
      </c>
      <c r="AH268" s="9">
        <v>0</v>
      </c>
      <c r="AI268" s="9">
        <v>0</v>
      </c>
      <c r="AJ268" s="9">
        <v>0</v>
      </c>
      <c r="AK268" s="9">
        <v>0</v>
      </c>
      <c r="AL268" s="9"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0</v>
      </c>
      <c r="AS268" s="9">
        <v>0</v>
      </c>
      <c r="AT268" s="9"/>
      <c r="AV268" s="10">
        <f t="shared" si="9"/>
        <v>0.54545454545454541</v>
      </c>
      <c r="BE268" s="9">
        <v>0</v>
      </c>
      <c r="BF268" s="9">
        <v>0</v>
      </c>
      <c r="BG268" s="9">
        <v>0</v>
      </c>
      <c r="BH268" s="9">
        <v>0</v>
      </c>
      <c r="BI268" s="9">
        <v>1</v>
      </c>
      <c r="BJ268" s="9">
        <v>1</v>
      </c>
      <c r="BK268" s="9">
        <v>0</v>
      </c>
      <c r="BM268" s="10">
        <v>547</v>
      </c>
      <c r="BN268" s="10">
        <f t="shared" si="8"/>
        <v>0</v>
      </c>
    </row>
    <row r="269" spans="1:66" x14ac:dyDescent="0.25">
      <c r="A269" s="53" t="s">
        <v>632</v>
      </c>
      <c r="B269" s="9">
        <v>1</v>
      </c>
      <c r="C269" s="9">
        <v>1</v>
      </c>
      <c r="D269" s="9">
        <v>0</v>
      </c>
      <c r="E269" s="9">
        <v>0</v>
      </c>
      <c r="F269" s="9">
        <v>0</v>
      </c>
      <c r="G269" s="9">
        <v>1</v>
      </c>
      <c r="H269" s="9">
        <v>0</v>
      </c>
      <c r="I269" s="9">
        <v>0</v>
      </c>
      <c r="J269" s="9">
        <v>1</v>
      </c>
      <c r="K269" s="9">
        <v>0</v>
      </c>
      <c r="L269" s="9">
        <v>1</v>
      </c>
      <c r="M269" s="9">
        <v>0</v>
      </c>
      <c r="N269" s="9">
        <v>0</v>
      </c>
      <c r="O269" s="9">
        <v>1</v>
      </c>
      <c r="P269" s="9">
        <v>1</v>
      </c>
      <c r="Q269" s="9">
        <v>1</v>
      </c>
      <c r="R269" s="9">
        <v>1</v>
      </c>
      <c r="S269" s="9">
        <v>1</v>
      </c>
      <c r="T269" s="9">
        <v>1</v>
      </c>
      <c r="U269" s="9">
        <v>0</v>
      </c>
      <c r="V269" s="9">
        <v>0</v>
      </c>
      <c r="W269" s="9">
        <v>1</v>
      </c>
      <c r="X269" s="9">
        <v>0</v>
      </c>
      <c r="Y269" s="9">
        <v>1</v>
      </c>
      <c r="Z269" s="9">
        <v>0</v>
      </c>
      <c r="AA269" s="9">
        <v>1</v>
      </c>
      <c r="AB269" s="9">
        <v>1</v>
      </c>
      <c r="AC269" s="9">
        <v>0</v>
      </c>
      <c r="AD269" s="9">
        <v>1</v>
      </c>
      <c r="AE269" s="9">
        <v>0</v>
      </c>
      <c r="AF269" s="9">
        <v>1</v>
      </c>
      <c r="AG269" s="9">
        <v>0</v>
      </c>
      <c r="AH269" s="9">
        <v>1</v>
      </c>
      <c r="AI269" s="9">
        <v>1</v>
      </c>
      <c r="AJ269" s="9">
        <v>0</v>
      </c>
      <c r="AK269" s="9">
        <v>0</v>
      </c>
      <c r="AL269" s="9">
        <v>0</v>
      </c>
      <c r="AM269" s="9">
        <v>0</v>
      </c>
      <c r="AN269" s="9">
        <v>1</v>
      </c>
      <c r="AO269" s="9">
        <v>1</v>
      </c>
      <c r="AP269" s="9">
        <v>0</v>
      </c>
      <c r="AQ269" s="9">
        <v>1</v>
      </c>
      <c r="AR269" s="9">
        <v>1</v>
      </c>
      <c r="AS269" s="9">
        <v>1</v>
      </c>
      <c r="AT269" s="9"/>
      <c r="AV269" s="10">
        <f t="shared" si="9"/>
        <v>0.54545454545454541</v>
      </c>
      <c r="BE269" s="9">
        <v>0</v>
      </c>
      <c r="BF269" s="9">
        <v>0</v>
      </c>
      <c r="BG269" s="9">
        <v>0</v>
      </c>
      <c r="BH269" s="9">
        <v>0</v>
      </c>
      <c r="BI269" s="9">
        <v>0</v>
      </c>
      <c r="BJ269" s="9">
        <v>0</v>
      </c>
      <c r="BK269" s="9">
        <v>0</v>
      </c>
      <c r="BM269" s="10">
        <v>548</v>
      </c>
      <c r="BN269" s="10">
        <f t="shared" si="8"/>
        <v>0</v>
      </c>
    </row>
    <row r="270" spans="1:66" x14ac:dyDescent="0.25">
      <c r="A270" s="53" t="s">
        <v>465</v>
      </c>
      <c r="B270" s="9">
        <v>1</v>
      </c>
      <c r="C270" s="9">
        <v>1</v>
      </c>
      <c r="D270" s="9">
        <v>1</v>
      </c>
      <c r="E270" s="9">
        <v>1</v>
      </c>
      <c r="F270" s="9">
        <v>1</v>
      </c>
      <c r="G270" s="9">
        <v>1</v>
      </c>
      <c r="H270" s="9">
        <v>1</v>
      </c>
      <c r="I270" s="9">
        <v>1</v>
      </c>
      <c r="J270" s="9">
        <v>1</v>
      </c>
      <c r="K270" s="9">
        <v>1</v>
      </c>
      <c r="L270" s="9">
        <v>1</v>
      </c>
      <c r="M270" s="9">
        <v>0</v>
      </c>
      <c r="N270" s="9">
        <v>1</v>
      </c>
      <c r="O270" s="9">
        <v>1</v>
      </c>
      <c r="P270" s="9">
        <v>1</v>
      </c>
      <c r="Q270" s="9">
        <v>1</v>
      </c>
      <c r="R270" s="9">
        <v>1</v>
      </c>
      <c r="S270" s="9">
        <v>1</v>
      </c>
      <c r="T270" s="9">
        <v>0</v>
      </c>
      <c r="U270" s="9">
        <v>1</v>
      </c>
      <c r="V270" s="9">
        <v>1</v>
      </c>
      <c r="W270" s="9">
        <v>0</v>
      </c>
      <c r="X270" s="9">
        <v>1</v>
      </c>
      <c r="Y270" s="9">
        <v>1</v>
      </c>
      <c r="Z270" s="9">
        <v>1</v>
      </c>
      <c r="AA270" s="9">
        <v>1</v>
      </c>
      <c r="AB270" s="9">
        <v>0</v>
      </c>
      <c r="AC270" s="9">
        <v>0</v>
      </c>
      <c r="AD270" s="9">
        <v>0</v>
      </c>
      <c r="AE270" s="9">
        <v>0</v>
      </c>
      <c r="AF270" s="9">
        <v>0</v>
      </c>
      <c r="AG270" s="9">
        <v>0</v>
      </c>
      <c r="AH270" s="9">
        <v>0</v>
      </c>
      <c r="AI270" s="9">
        <v>0</v>
      </c>
      <c r="AJ270" s="9">
        <v>0</v>
      </c>
      <c r="AK270" s="9">
        <v>0</v>
      </c>
      <c r="AL270" s="9">
        <v>0</v>
      </c>
      <c r="AM270" s="9">
        <v>0</v>
      </c>
      <c r="AN270" s="9">
        <v>0</v>
      </c>
      <c r="AO270" s="9">
        <v>1</v>
      </c>
      <c r="AP270" s="9">
        <v>0</v>
      </c>
      <c r="AQ270" s="9">
        <v>1</v>
      </c>
      <c r="AR270" s="9">
        <v>0</v>
      </c>
      <c r="AS270" s="9">
        <v>0</v>
      </c>
      <c r="AT270" s="9"/>
      <c r="AV270" s="10">
        <f t="shared" si="9"/>
        <v>0.56818181818181823</v>
      </c>
      <c r="BE270" s="9">
        <v>0</v>
      </c>
      <c r="BF270" s="9">
        <v>0</v>
      </c>
      <c r="BG270" s="9">
        <v>0</v>
      </c>
      <c r="BH270" s="9">
        <v>0</v>
      </c>
      <c r="BI270" s="9">
        <v>0</v>
      </c>
      <c r="BJ270" s="9">
        <v>0</v>
      </c>
      <c r="BK270" s="9">
        <v>0</v>
      </c>
      <c r="BM270" s="10">
        <v>549</v>
      </c>
      <c r="BN270" s="10">
        <f t="shared" si="8"/>
        <v>0</v>
      </c>
    </row>
    <row r="271" spans="1:66" x14ac:dyDescent="0.25">
      <c r="A271" s="53" t="s">
        <v>559</v>
      </c>
      <c r="B271" s="9">
        <v>1</v>
      </c>
      <c r="C271" s="9">
        <v>1</v>
      </c>
      <c r="D271" s="9">
        <v>1</v>
      </c>
      <c r="E271" s="9">
        <v>1</v>
      </c>
      <c r="F271" s="9">
        <v>1</v>
      </c>
      <c r="G271" s="9">
        <v>1</v>
      </c>
      <c r="H271" s="9">
        <v>1</v>
      </c>
      <c r="I271" s="9">
        <v>1</v>
      </c>
      <c r="J271" s="9">
        <v>1</v>
      </c>
      <c r="K271" s="9">
        <v>1</v>
      </c>
      <c r="L271" s="9">
        <v>0</v>
      </c>
      <c r="M271" s="9">
        <v>1</v>
      </c>
      <c r="N271" s="9">
        <v>1</v>
      </c>
      <c r="O271" s="9">
        <v>0</v>
      </c>
      <c r="P271" s="9">
        <v>0</v>
      </c>
      <c r="Q271" s="9">
        <v>0</v>
      </c>
      <c r="R271" s="9">
        <v>1</v>
      </c>
      <c r="S271" s="9">
        <v>0</v>
      </c>
      <c r="T271" s="9">
        <v>1</v>
      </c>
      <c r="U271" s="9">
        <v>1</v>
      </c>
      <c r="V271" s="9">
        <v>0</v>
      </c>
      <c r="W271" s="9">
        <v>0</v>
      </c>
      <c r="X271" s="9">
        <v>0</v>
      </c>
      <c r="Y271" s="9">
        <v>0</v>
      </c>
      <c r="Z271" s="9">
        <v>1</v>
      </c>
      <c r="AA271" s="9">
        <v>0</v>
      </c>
      <c r="AB271" s="9">
        <v>0</v>
      </c>
      <c r="AC271" s="9">
        <v>1</v>
      </c>
      <c r="AD271" s="9">
        <v>1</v>
      </c>
      <c r="AE271" s="9">
        <v>1</v>
      </c>
      <c r="AF271" s="9">
        <v>0</v>
      </c>
      <c r="AG271" s="9">
        <v>1</v>
      </c>
      <c r="AH271" s="9">
        <v>0</v>
      </c>
      <c r="AI271" s="9">
        <v>1</v>
      </c>
      <c r="AJ271" s="9">
        <v>0</v>
      </c>
      <c r="AK271" s="9">
        <v>1</v>
      </c>
      <c r="AL271" s="9">
        <v>1</v>
      </c>
      <c r="AM271" s="9">
        <v>0</v>
      </c>
      <c r="AN271" s="9">
        <v>0</v>
      </c>
      <c r="AO271" s="9">
        <v>0</v>
      </c>
      <c r="AP271" s="9">
        <v>1</v>
      </c>
      <c r="AQ271" s="9">
        <v>0</v>
      </c>
      <c r="AR271" s="9">
        <v>0</v>
      </c>
      <c r="AS271" s="9">
        <v>1</v>
      </c>
      <c r="AT271" s="9"/>
      <c r="AV271" s="10">
        <f t="shared" si="9"/>
        <v>0.56818181818181823</v>
      </c>
      <c r="BE271" s="9">
        <v>1</v>
      </c>
      <c r="BF271" s="9">
        <v>1</v>
      </c>
      <c r="BG271" s="9">
        <v>1</v>
      </c>
      <c r="BH271" s="9">
        <v>1</v>
      </c>
      <c r="BI271" s="9">
        <v>0</v>
      </c>
      <c r="BJ271" s="9">
        <v>0</v>
      </c>
      <c r="BK271" s="9">
        <v>0</v>
      </c>
      <c r="BM271" s="10">
        <v>550</v>
      </c>
      <c r="BN271" s="10">
        <f t="shared" si="8"/>
        <v>0</v>
      </c>
    </row>
    <row r="272" spans="1:66" x14ac:dyDescent="0.25">
      <c r="A272" s="53" t="s">
        <v>571</v>
      </c>
      <c r="B272" s="9">
        <v>1</v>
      </c>
      <c r="C272" s="9">
        <v>1</v>
      </c>
      <c r="D272" s="9">
        <v>0</v>
      </c>
      <c r="E272" s="9">
        <v>1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1</v>
      </c>
      <c r="L272" s="9">
        <v>0</v>
      </c>
      <c r="M272" s="9">
        <v>0</v>
      </c>
      <c r="N272" s="9">
        <v>1</v>
      </c>
      <c r="O272" s="9">
        <v>1</v>
      </c>
      <c r="P272" s="9">
        <v>1</v>
      </c>
      <c r="Q272" s="9">
        <v>1</v>
      </c>
      <c r="R272" s="9">
        <v>0</v>
      </c>
      <c r="S272" s="9">
        <v>1</v>
      </c>
      <c r="T272" s="9">
        <v>1</v>
      </c>
      <c r="U272" s="9">
        <v>0</v>
      </c>
      <c r="V272" s="9">
        <v>0</v>
      </c>
      <c r="W272" s="9">
        <v>1</v>
      </c>
      <c r="X272" s="9">
        <v>1</v>
      </c>
      <c r="Y272" s="9">
        <v>1</v>
      </c>
      <c r="Z272" s="9">
        <v>0</v>
      </c>
      <c r="AA272" s="9">
        <v>1</v>
      </c>
      <c r="AB272" s="9">
        <v>1</v>
      </c>
      <c r="AC272" s="9">
        <v>0</v>
      </c>
      <c r="AD272" s="9">
        <v>1</v>
      </c>
      <c r="AE272" s="9">
        <v>1</v>
      </c>
      <c r="AF272" s="9">
        <v>0</v>
      </c>
      <c r="AG272" s="9">
        <v>1</v>
      </c>
      <c r="AH272" s="9">
        <v>1</v>
      </c>
      <c r="AI272" s="9">
        <v>0</v>
      </c>
      <c r="AJ272" s="9">
        <v>1</v>
      </c>
      <c r="AK272" s="9">
        <v>1</v>
      </c>
      <c r="AL272" s="9">
        <v>0</v>
      </c>
      <c r="AM272" s="9">
        <v>0</v>
      </c>
      <c r="AN272" s="9">
        <v>0</v>
      </c>
      <c r="AO272" s="9">
        <v>1</v>
      </c>
      <c r="AP272" s="9">
        <v>1</v>
      </c>
      <c r="AQ272" s="9">
        <v>1</v>
      </c>
      <c r="AR272" s="9">
        <v>0</v>
      </c>
      <c r="AS272" s="9">
        <v>1</v>
      </c>
      <c r="AT272" s="9"/>
      <c r="AV272" s="10">
        <f t="shared" si="9"/>
        <v>0.56818181818181823</v>
      </c>
      <c r="BE272" s="9">
        <v>0</v>
      </c>
      <c r="BF272" s="9">
        <v>0</v>
      </c>
      <c r="BG272" s="9">
        <v>0</v>
      </c>
      <c r="BH272" s="9">
        <v>0</v>
      </c>
      <c r="BI272" s="9">
        <v>0</v>
      </c>
      <c r="BJ272" s="9">
        <v>0</v>
      </c>
      <c r="BK272" s="9">
        <v>0</v>
      </c>
      <c r="BM272" s="10">
        <v>551</v>
      </c>
      <c r="BN272" s="10">
        <f t="shared" si="8"/>
        <v>0</v>
      </c>
    </row>
    <row r="273" spans="1:66" x14ac:dyDescent="0.25">
      <c r="A273" s="53" t="s">
        <v>374</v>
      </c>
      <c r="B273" s="9">
        <v>1</v>
      </c>
      <c r="C273" s="9">
        <v>0</v>
      </c>
      <c r="D273" s="9">
        <v>0</v>
      </c>
      <c r="E273" s="9">
        <v>1</v>
      </c>
      <c r="F273" s="9">
        <v>1</v>
      </c>
      <c r="G273" s="9">
        <v>0</v>
      </c>
      <c r="H273" s="9">
        <v>0</v>
      </c>
      <c r="I273" s="9">
        <v>1</v>
      </c>
      <c r="J273" s="9">
        <v>0</v>
      </c>
      <c r="K273" s="9">
        <v>0</v>
      </c>
      <c r="L273" s="9">
        <v>0</v>
      </c>
      <c r="M273" s="9">
        <v>1</v>
      </c>
      <c r="N273" s="9">
        <v>1</v>
      </c>
      <c r="O273" s="9">
        <v>1</v>
      </c>
      <c r="P273" s="9">
        <v>1</v>
      </c>
      <c r="Q273" s="9">
        <v>0</v>
      </c>
      <c r="R273" s="9">
        <v>1</v>
      </c>
      <c r="S273" s="9">
        <v>1</v>
      </c>
      <c r="T273" s="9">
        <v>1</v>
      </c>
      <c r="U273" s="9">
        <v>0</v>
      </c>
      <c r="V273" s="9">
        <v>0</v>
      </c>
      <c r="W273" s="9">
        <v>1</v>
      </c>
      <c r="X273" s="9">
        <v>1</v>
      </c>
      <c r="Y273" s="9">
        <v>1</v>
      </c>
      <c r="Z273" s="9">
        <v>1</v>
      </c>
      <c r="AA273" s="9">
        <v>1</v>
      </c>
      <c r="AB273" s="9">
        <v>1</v>
      </c>
      <c r="AC273" s="9">
        <v>0</v>
      </c>
      <c r="AD273" s="9">
        <v>0</v>
      </c>
      <c r="AE273" s="9">
        <v>1</v>
      </c>
      <c r="AF273" s="9">
        <v>1</v>
      </c>
      <c r="AG273" s="9">
        <v>1</v>
      </c>
      <c r="AH273" s="9">
        <v>1</v>
      </c>
      <c r="AI273" s="9">
        <v>1</v>
      </c>
      <c r="AJ273" s="9">
        <v>0</v>
      </c>
      <c r="AK273" s="9">
        <v>0</v>
      </c>
      <c r="AL273" s="9">
        <v>1</v>
      </c>
      <c r="AM273" s="9">
        <v>1</v>
      </c>
      <c r="AN273" s="9">
        <v>1</v>
      </c>
      <c r="AO273" s="9">
        <v>0</v>
      </c>
      <c r="AP273" s="9">
        <v>0</v>
      </c>
      <c r="AQ273" s="9">
        <v>0</v>
      </c>
      <c r="AR273" s="9">
        <v>0</v>
      </c>
      <c r="AS273" s="9">
        <v>1</v>
      </c>
      <c r="AT273" s="9"/>
      <c r="AV273" s="10">
        <f t="shared" si="9"/>
        <v>0.59090909090909094</v>
      </c>
      <c r="BE273" s="9">
        <v>0</v>
      </c>
      <c r="BF273" s="9">
        <v>0</v>
      </c>
      <c r="BG273" s="9">
        <v>0</v>
      </c>
      <c r="BH273" s="9">
        <v>0</v>
      </c>
      <c r="BI273" s="9">
        <v>0</v>
      </c>
      <c r="BJ273" s="9">
        <v>0</v>
      </c>
      <c r="BK273" s="9">
        <v>0</v>
      </c>
      <c r="BM273" s="10">
        <v>552</v>
      </c>
      <c r="BN273" s="10">
        <f t="shared" si="8"/>
        <v>0</v>
      </c>
    </row>
    <row r="274" spans="1:66" x14ac:dyDescent="0.25">
      <c r="A274" s="53" t="s">
        <v>382</v>
      </c>
      <c r="B274" s="9">
        <v>1</v>
      </c>
      <c r="C274" s="9">
        <v>1</v>
      </c>
      <c r="D274" s="9">
        <v>0</v>
      </c>
      <c r="E274" s="9">
        <v>0</v>
      </c>
      <c r="F274" s="9">
        <v>1</v>
      </c>
      <c r="G274" s="9">
        <v>0</v>
      </c>
      <c r="H274" s="9">
        <v>1</v>
      </c>
      <c r="I274" s="9">
        <v>1</v>
      </c>
      <c r="J274" s="9">
        <v>1</v>
      </c>
      <c r="K274" s="9">
        <v>0</v>
      </c>
      <c r="L274" s="9">
        <v>1</v>
      </c>
      <c r="M274" s="9">
        <v>0</v>
      </c>
      <c r="N274" s="9">
        <v>1</v>
      </c>
      <c r="O274" s="9">
        <v>1</v>
      </c>
      <c r="P274" s="9">
        <v>1</v>
      </c>
      <c r="Q274" s="9">
        <v>0</v>
      </c>
      <c r="R274" s="9">
        <v>0</v>
      </c>
      <c r="S274" s="9">
        <v>1</v>
      </c>
      <c r="T274" s="9">
        <v>1</v>
      </c>
      <c r="U274" s="9">
        <v>1</v>
      </c>
      <c r="V274" s="9">
        <v>0</v>
      </c>
      <c r="W274" s="9">
        <v>0</v>
      </c>
      <c r="X274" s="9">
        <v>1</v>
      </c>
      <c r="Y274" s="9">
        <v>0</v>
      </c>
      <c r="Z274" s="9">
        <v>1</v>
      </c>
      <c r="AA274" s="9">
        <v>0</v>
      </c>
      <c r="AB274" s="9">
        <v>0</v>
      </c>
      <c r="AC274" s="9">
        <v>0</v>
      </c>
      <c r="AD274" s="9">
        <v>1</v>
      </c>
      <c r="AE274" s="9">
        <v>1</v>
      </c>
      <c r="AF274" s="9">
        <v>1</v>
      </c>
      <c r="AG274" s="9">
        <v>0</v>
      </c>
      <c r="AH274" s="9">
        <v>1</v>
      </c>
      <c r="AI274" s="9">
        <v>1</v>
      </c>
      <c r="AJ274" s="9">
        <v>0</v>
      </c>
      <c r="AK274" s="9">
        <v>0</v>
      </c>
      <c r="AL274" s="9">
        <v>0</v>
      </c>
      <c r="AM274" s="9">
        <v>0</v>
      </c>
      <c r="AN274" s="9">
        <v>1</v>
      </c>
      <c r="AO274" s="9">
        <v>1</v>
      </c>
      <c r="AP274" s="9">
        <v>1</v>
      </c>
      <c r="AQ274" s="9">
        <v>1</v>
      </c>
      <c r="AR274" s="9">
        <v>1</v>
      </c>
      <c r="AS274" s="9">
        <v>1</v>
      </c>
      <c r="AT274" s="9"/>
      <c r="AV274" s="10">
        <f t="shared" si="9"/>
        <v>0.59090909090909094</v>
      </c>
      <c r="BE274" s="9">
        <v>1</v>
      </c>
      <c r="BF274" s="9">
        <v>1</v>
      </c>
      <c r="BG274" s="9">
        <v>1</v>
      </c>
      <c r="BH274" s="9">
        <v>1</v>
      </c>
      <c r="BI274" s="9">
        <v>0</v>
      </c>
      <c r="BJ274" s="9">
        <v>0</v>
      </c>
      <c r="BK274" s="9">
        <v>0</v>
      </c>
      <c r="BM274" s="10">
        <v>553</v>
      </c>
      <c r="BN274" s="10">
        <f t="shared" si="8"/>
        <v>0</v>
      </c>
    </row>
    <row r="275" spans="1:66" x14ac:dyDescent="0.25">
      <c r="A275" s="53" t="s">
        <v>421</v>
      </c>
      <c r="B275" s="9">
        <v>1</v>
      </c>
      <c r="C275" s="9">
        <v>1</v>
      </c>
      <c r="D275" s="9">
        <v>1</v>
      </c>
      <c r="E275" s="9">
        <v>1</v>
      </c>
      <c r="F275" s="9">
        <v>1</v>
      </c>
      <c r="G275" s="9">
        <v>0</v>
      </c>
      <c r="H275" s="9">
        <v>0</v>
      </c>
      <c r="I275" s="9">
        <v>1</v>
      </c>
      <c r="J275" s="9">
        <v>1</v>
      </c>
      <c r="K275" s="9">
        <v>0</v>
      </c>
      <c r="L275" s="9">
        <v>1</v>
      </c>
      <c r="M275" s="9">
        <v>0</v>
      </c>
      <c r="N275" s="9">
        <v>1</v>
      </c>
      <c r="O275" s="9">
        <v>1</v>
      </c>
      <c r="P275" s="9">
        <v>1</v>
      </c>
      <c r="Q275" s="9">
        <v>1</v>
      </c>
      <c r="R275" s="9">
        <v>1</v>
      </c>
      <c r="S275" s="9">
        <v>1</v>
      </c>
      <c r="T275" s="9">
        <v>1</v>
      </c>
      <c r="U275" s="9">
        <v>1</v>
      </c>
      <c r="V275" s="9">
        <v>1</v>
      </c>
      <c r="W275" s="9">
        <v>1</v>
      </c>
      <c r="X275" s="9">
        <v>1</v>
      </c>
      <c r="Y275" s="9">
        <v>1</v>
      </c>
      <c r="Z275" s="9">
        <v>1</v>
      </c>
      <c r="AA275" s="9">
        <v>1</v>
      </c>
      <c r="AB275" s="9">
        <v>1</v>
      </c>
      <c r="AC275" s="9">
        <v>0</v>
      </c>
      <c r="AD275" s="9">
        <v>1</v>
      </c>
      <c r="AE275" s="9">
        <v>0</v>
      </c>
      <c r="AF275" s="9">
        <v>0</v>
      </c>
      <c r="AG275" s="9">
        <v>0</v>
      </c>
      <c r="AH275" s="9">
        <v>1</v>
      </c>
      <c r="AI275" s="9">
        <v>1</v>
      </c>
      <c r="AJ275" s="9">
        <v>0</v>
      </c>
      <c r="AK275" s="9">
        <v>0</v>
      </c>
      <c r="AL275" s="9">
        <v>0</v>
      </c>
      <c r="AM275" s="9">
        <v>0</v>
      </c>
      <c r="AN275" s="9">
        <v>1</v>
      </c>
      <c r="AO275" s="9">
        <v>0</v>
      </c>
      <c r="AP275" s="9">
        <v>0</v>
      </c>
      <c r="AQ275" s="9">
        <v>0</v>
      </c>
      <c r="AR275" s="9">
        <v>0</v>
      </c>
      <c r="AS275" s="9">
        <v>1</v>
      </c>
      <c r="AT275" s="9"/>
      <c r="AV275" s="10">
        <f t="shared" si="9"/>
        <v>0.63636363636363635</v>
      </c>
      <c r="BE275" s="9">
        <v>1</v>
      </c>
      <c r="BF275" s="9">
        <v>1</v>
      </c>
      <c r="BG275" s="9">
        <v>1</v>
      </c>
      <c r="BH275" s="9">
        <v>1</v>
      </c>
      <c r="BI275" s="9">
        <v>0</v>
      </c>
      <c r="BJ275" s="9">
        <v>0</v>
      </c>
      <c r="BK275" s="9">
        <v>0</v>
      </c>
      <c r="BM275" s="10">
        <v>554</v>
      </c>
      <c r="BN275" s="10">
        <f t="shared" si="8"/>
        <v>0</v>
      </c>
    </row>
    <row r="276" spans="1:66" x14ac:dyDescent="0.25">
      <c r="A276" s="53" t="s">
        <v>435</v>
      </c>
      <c r="B276" s="9">
        <v>1</v>
      </c>
      <c r="C276" s="9">
        <v>0</v>
      </c>
      <c r="D276" s="9">
        <v>0</v>
      </c>
      <c r="E276" s="9">
        <v>0</v>
      </c>
      <c r="F276" s="9">
        <v>0</v>
      </c>
      <c r="G276" s="9">
        <v>0</v>
      </c>
      <c r="H276" s="9">
        <v>0</v>
      </c>
      <c r="I276" s="9">
        <v>0</v>
      </c>
      <c r="J276" s="9">
        <v>1</v>
      </c>
      <c r="K276" s="9">
        <v>0</v>
      </c>
      <c r="L276" s="9">
        <v>1</v>
      </c>
      <c r="M276" s="9">
        <v>0</v>
      </c>
      <c r="N276" s="9">
        <v>1</v>
      </c>
      <c r="O276" s="9">
        <v>1</v>
      </c>
      <c r="P276" s="9">
        <v>1</v>
      </c>
      <c r="Q276" s="9">
        <v>1</v>
      </c>
      <c r="R276" s="9">
        <v>0</v>
      </c>
      <c r="S276" s="9">
        <v>1</v>
      </c>
      <c r="T276" s="9">
        <v>1</v>
      </c>
      <c r="U276" s="9">
        <v>0</v>
      </c>
      <c r="V276" s="9">
        <v>1</v>
      </c>
      <c r="W276" s="9">
        <v>1</v>
      </c>
      <c r="X276" s="9">
        <v>1</v>
      </c>
      <c r="Y276" s="9">
        <v>1</v>
      </c>
      <c r="Z276" s="9">
        <v>0</v>
      </c>
      <c r="AA276" s="9">
        <v>1</v>
      </c>
      <c r="AB276" s="9">
        <v>0</v>
      </c>
      <c r="AC276" s="9">
        <v>1</v>
      </c>
      <c r="AD276" s="9">
        <v>1</v>
      </c>
      <c r="AE276" s="9">
        <v>0</v>
      </c>
      <c r="AF276" s="9">
        <v>0</v>
      </c>
      <c r="AG276" s="9">
        <v>1</v>
      </c>
      <c r="AH276" s="9">
        <v>1</v>
      </c>
      <c r="AI276" s="9">
        <v>1</v>
      </c>
      <c r="AJ276" s="9">
        <v>1</v>
      </c>
      <c r="AK276" s="9">
        <v>1</v>
      </c>
      <c r="AL276" s="9">
        <v>1</v>
      </c>
      <c r="AM276" s="9">
        <v>1</v>
      </c>
      <c r="AN276" s="9">
        <v>1</v>
      </c>
      <c r="AO276" s="9">
        <v>1</v>
      </c>
      <c r="AP276" s="9">
        <v>1</v>
      </c>
      <c r="AQ276" s="9">
        <v>1</v>
      </c>
      <c r="AR276" s="9">
        <v>1</v>
      </c>
      <c r="AS276" s="9">
        <v>0</v>
      </c>
      <c r="AT276" s="9"/>
      <c r="AV276" s="10">
        <f t="shared" si="9"/>
        <v>0.63636363636363635</v>
      </c>
      <c r="BE276" s="9">
        <v>0</v>
      </c>
      <c r="BF276" s="9">
        <v>0</v>
      </c>
      <c r="BG276" s="9">
        <v>0</v>
      </c>
      <c r="BH276" s="9">
        <v>0</v>
      </c>
      <c r="BI276" s="9">
        <v>0</v>
      </c>
      <c r="BJ276" s="9">
        <v>0</v>
      </c>
      <c r="BK276" s="9">
        <v>0</v>
      </c>
      <c r="BM276" s="10">
        <v>555</v>
      </c>
      <c r="BN276" s="10">
        <f t="shared" si="8"/>
        <v>0</v>
      </c>
    </row>
    <row r="277" spans="1:66" x14ac:dyDescent="0.25">
      <c r="A277" s="53" t="s">
        <v>442</v>
      </c>
      <c r="B277" s="9">
        <v>1</v>
      </c>
      <c r="C277" s="9">
        <v>1</v>
      </c>
      <c r="D277" s="9">
        <v>1</v>
      </c>
      <c r="E277" s="9">
        <v>0</v>
      </c>
      <c r="F277" s="9">
        <v>1</v>
      </c>
      <c r="G277" s="9">
        <v>0</v>
      </c>
      <c r="H277" s="9">
        <v>0</v>
      </c>
      <c r="I277" s="9">
        <v>1</v>
      </c>
      <c r="J277" s="9">
        <v>1</v>
      </c>
      <c r="K277" s="9">
        <v>1</v>
      </c>
      <c r="L277" s="9">
        <v>1</v>
      </c>
      <c r="M277" s="9">
        <v>1</v>
      </c>
      <c r="N277" s="9">
        <v>1</v>
      </c>
      <c r="O277" s="9">
        <v>1</v>
      </c>
      <c r="P277" s="9">
        <v>1</v>
      </c>
      <c r="Q277" s="9">
        <v>1</v>
      </c>
      <c r="R277" s="9">
        <v>1</v>
      </c>
      <c r="S277" s="9">
        <v>1</v>
      </c>
      <c r="T277" s="9">
        <v>1</v>
      </c>
      <c r="U277" s="9">
        <v>0</v>
      </c>
      <c r="V277" s="9">
        <v>1</v>
      </c>
      <c r="W277" s="9">
        <v>1</v>
      </c>
      <c r="X277" s="9">
        <v>1</v>
      </c>
      <c r="Y277" s="9">
        <v>0</v>
      </c>
      <c r="Z277" s="9">
        <v>1</v>
      </c>
      <c r="AA277" s="9">
        <v>0</v>
      </c>
      <c r="AB277" s="9">
        <v>1</v>
      </c>
      <c r="AC277" s="9">
        <v>1</v>
      </c>
      <c r="AD277" s="9">
        <v>0</v>
      </c>
      <c r="AE277" s="9">
        <v>1</v>
      </c>
      <c r="AF277" s="9">
        <v>1</v>
      </c>
      <c r="AG277" s="9">
        <v>0</v>
      </c>
      <c r="AH277" s="9">
        <v>0</v>
      </c>
      <c r="AI277" s="9">
        <v>1</v>
      </c>
      <c r="AJ277" s="9">
        <v>1</v>
      </c>
      <c r="AK277" s="9">
        <v>0</v>
      </c>
      <c r="AL277" s="9">
        <v>0</v>
      </c>
      <c r="AM277" s="9">
        <v>0</v>
      </c>
      <c r="AN277" s="9">
        <v>1</v>
      </c>
      <c r="AO277" s="9">
        <v>0</v>
      </c>
      <c r="AP277" s="9">
        <v>0</v>
      </c>
      <c r="AQ277" s="9">
        <v>0</v>
      </c>
      <c r="AR277" s="9">
        <v>0</v>
      </c>
      <c r="AS277" s="9">
        <v>1</v>
      </c>
      <c r="AT277" s="9"/>
      <c r="AV277" s="10">
        <f t="shared" si="9"/>
        <v>0.63636363636363635</v>
      </c>
      <c r="BE277" s="9">
        <v>0</v>
      </c>
      <c r="BF277" s="9">
        <v>0</v>
      </c>
      <c r="BG277" s="9">
        <v>0</v>
      </c>
      <c r="BH277" s="9">
        <v>0</v>
      </c>
      <c r="BI277" s="9">
        <v>0</v>
      </c>
      <c r="BJ277" s="9">
        <v>0</v>
      </c>
      <c r="BK277" s="9">
        <v>0</v>
      </c>
      <c r="BM277" s="10">
        <v>556</v>
      </c>
      <c r="BN277" s="10">
        <f t="shared" si="8"/>
        <v>0</v>
      </c>
    </row>
    <row r="278" spans="1:66" x14ac:dyDescent="0.25">
      <c r="A278" s="53" t="s">
        <v>513</v>
      </c>
      <c r="B278" s="9">
        <v>0</v>
      </c>
      <c r="C278" s="9">
        <v>0</v>
      </c>
      <c r="D278" s="9">
        <v>1</v>
      </c>
      <c r="E278" s="9">
        <v>0</v>
      </c>
      <c r="F278" s="9">
        <v>1</v>
      </c>
      <c r="G278" s="9">
        <v>0</v>
      </c>
      <c r="H278" s="9">
        <v>1</v>
      </c>
      <c r="I278" s="9">
        <v>0</v>
      </c>
      <c r="J278" s="9">
        <v>0</v>
      </c>
      <c r="K278" s="9">
        <v>1</v>
      </c>
      <c r="L278" s="9">
        <v>1</v>
      </c>
      <c r="M278" s="9">
        <v>1</v>
      </c>
      <c r="N278" s="9">
        <v>0</v>
      </c>
      <c r="O278" s="9">
        <v>1</v>
      </c>
      <c r="P278" s="9">
        <v>1</v>
      </c>
      <c r="Q278" s="9">
        <v>1</v>
      </c>
      <c r="R278" s="9">
        <v>0</v>
      </c>
      <c r="S278" s="9">
        <v>1</v>
      </c>
      <c r="T278" s="9">
        <v>0</v>
      </c>
      <c r="U278" s="9">
        <v>1</v>
      </c>
      <c r="V278" s="9">
        <v>1</v>
      </c>
      <c r="W278" s="9">
        <v>1</v>
      </c>
      <c r="X278" s="9">
        <v>1</v>
      </c>
      <c r="Y278" s="9">
        <v>1</v>
      </c>
      <c r="Z278" s="9">
        <v>0</v>
      </c>
      <c r="AA278" s="9">
        <v>1</v>
      </c>
      <c r="AB278" s="9">
        <v>1</v>
      </c>
      <c r="AC278" s="9">
        <v>0</v>
      </c>
      <c r="AD278" s="9">
        <v>1</v>
      </c>
      <c r="AE278" s="9">
        <v>1</v>
      </c>
      <c r="AF278" s="9">
        <v>1</v>
      </c>
      <c r="AG278" s="9">
        <v>1</v>
      </c>
      <c r="AH278" s="9">
        <v>1</v>
      </c>
      <c r="AI278" s="9">
        <v>1</v>
      </c>
      <c r="AJ278" s="9">
        <v>1</v>
      </c>
      <c r="AK278" s="9">
        <v>1</v>
      </c>
      <c r="AL278" s="9">
        <v>1</v>
      </c>
      <c r="AM278" s="9">
        <v>1</v>
      </c>
      <c r="AN278" s="9">
        <v>1</v>
      </c>
      <c r="AO278" s="9">
        <v>0</v>
      </c>
      <c r="AP278" s="9">
        <v>0</v>
      </c>
      <c r="AQ278" s="9">
        <v>0</v>
      </c>
      <c r="AR278" s="9">
        <v>0</v>
      </c>
      <c r="AS278" s="9">
        <v>0</v>
      </c>
      <c r="AT278" s="9"/>
      <c r="AV278" s="10">
        <f t="shared" si="9"/>
        <v>0.63636363636363635</v>
      </c>
      <c r="BE278" s="9">
        <v>0</v>
      </c>
      <c r="BF278" s="9">
        <v>0</v>
      </c>
      <c r="BG278" s="9">
        <v>0</v>
      </c>
      <c r="BH278" s="9">
        <v>0</v>
      </c>
      <c r="BI278" s="9">
        <v>0</v>
      </c>
      <c r="BJ278" s="9">
        <v>0</v>
      </c>
      <c r="BK278" s="9">
        <v>0</v>
      </c>
      <c r="BM278" s="10">
        <v>557</v>
      </c>
      <c r="BN278" s="10">
        <f t="shared" si="8"/>
        <v>0</v>
      </c>
    </row>
    <row r="279" spans="1:66" x14ac:dyDescent="0.25">
      <c r="A279" s="53" t="s">
        <v>543</v>
      </c>
      <c r="B279" s="9">
        <v>1</v>
      </c>
      <c r="C279" s="9">
        <v>1</v>
      </c>
      <c r="D279" s="9">
        <v>1</v>
      </c>
      <c r="E279" s="9">
        <v>1</v>
      </c>
      <c r="F279" s="9">
        <v>1</v>
      </c>
      <c r="G279" s="9">
        <v>1</v>
      </c>
      <c r="H279" s="9">
        <v>1</v>
      </c>
      <c r="I279" s="9">
        <v>1</v>
      </c>
      <c r="J279" s="9">
        <v>1</v>
      </c>
      <c r="K279" s="9">
        <v>0</v>
      </c>
      <c r="L279" s="9">
        <v>1</v>
      </c>
      <c r="M279" s="9">
        <v>0</v>
      </c>
      <c r="N279" s="9">
        <v>1</v>
      </c>
      <c r="O279" s="9">
        <v>1</v>
      </c>
      <c r="P279" s="9">
        <v>1</v>
      </c>
      <c r="Q279" s="9">
        <v>1</v>
      </c>
      <c r="R279" s="9">
        <v>0</v>
      </c>
      <c r="S279" s="9">
        <v>1</v>
      </c>
      <c r="T279" s="9">
        <v>0</v>
      </c>
      <c r="U279" s="9">
        <v>1</v>
      </c>
      <c r="V279" s="9">
        <v>1</v>
      </c>
      <c r="W279" s="9">
        <v>1</v>
      </c>
      <c r="X279" s="9">
        <v>1</v>
      </c>
      <c r="Y279" s="9">
        <v>0</v>
      </c>
      <c r="Z279" s="9">
        <v>1</v>
      </c>
      <c r="AA279" s="9">
        <v>0</v>
      </c>
      <c r="AB279" s="9">
        <v>1</v>
      </c>
      <c r="AC279" s="9">
        <v>1</v>
      </c>
      <c r="AD279" s="9">
        <v>0</v>
      </c>
      <c r="AE279" s="9">
        <v>1</v>
      </c>
      <c r="AF279" s="9">
        <v>0</v>
      </c>
      <c r="AG279" s="9">
        <v>0</v>
      </c>
      <c r="AH279" s="9">
        <v>1</v>
      </c>
      <c r="AI279" s="9">
        <v>1</v>
      </c>
      <c r="AJ279" s="9">
        <v>0</v>
      </c>
      <c r="AK279" s="9">
        <v>0</v>
      </c>
      <c r="AL279" s="9">
        <v>0</v>
      </c>
      <c r="AM279" s="9">
        <v>1</v>
      </c>
      <c r="AN279" s="9">
        <v>0</v>
      </c>
      <c r="AO279" s="9">
        <v>1</v>
      </c>
      <c r="AP279" s="9">
        <v>0</v>
      </c>
      <c r="AQ279" s="9">
        <v>0</v>
      </c>
      <c r="AR279" s="9">
        <v>1</v>
      </c>
      <c r="AS279" s="9">
        <v>0</v>
      </c>
      <c r="AT279" s="9"/>
      <c r="AV279" s="10">
        <f t="shared" si="9"/>
        <v>0.63636363636363635</v>
      </c>
      <c r="BE279" s="9">
        <v>0</v>
      </c>
      <c r="BF279" s="9">
        <v>0</v>
      </c>
      <c r="BG279" s="9">
        <v>0</v>
      </c>
      <c r="BH279" s="9">
        <v>0</v>
      </c>
      <c r="BI279" s="9">
        <v>0</v>
      </c>
      <c r="BJ279" s="9">
        <v>0</v>
      </c>
      <c r="BK279" s="9">
        <v>0</v>
      </c>
      <c r="BM279" s="10">
        <v>558</v>
      </c>
      <c r="BN279" s="10">
        <f t="shared" si="8"/>
        <v>0</v>
      </c>
    </row>
    <row r="280" spans="1:66" x14ac:dyDescent="0.25">
      <c r="A280" s="53" t="s">
        <v>550</v>
      </c>
      <c r="B280" s="9">
        <v>0</v>
      </c>
      <c r="C280" s="9">
        <v>1</v>
      </c>
      <c r="D280" s="9">
        <v>1</v>
      </c>
      <c r="E280" s="9">
        <v>0</v>
      </c>
      <c r="F280" s="9">
        <v>0</v>
      </c>
      <c r="G280" s="9">
        <v>1</v>
      </c>
      <c r="H280" s="9">
        <v>0</v>
      </c>
      <c r="I280" s="9">
        <v>0</v>
      </c>
      <c r="J280" s="9">
        <v>1</v>
      </c>
      <c r="K280" s="9">
        <v>0</v>
      </c>
      <c r="L280" s="9">
        <v>1</v>
      </c>
      <c r="M280" s="9">
        <v>1</v>
      </c>
      <c r="N280" s="9">
        <v>1</v>
      </c>
      <c r="O280" s="9">
        <v>1</v>
      </c>
      <c r="P280" s="9">
        <v>0</v>
      </c>
      <c r="Q280" s="9">
        <v>1</v>
      </c>
      <c r="R280" s="9">
        <v>0</v>
      </c>
      <c r="S280" s="9">
        <v>0</v>
      </c>
      <c r="T280" s="9">
        <v>0</v>
      </c>
      <c r="U280" s="9">
        <v>0</v>
      </c>
      <c r="V280" s="9">
        <v>1</v>
      </c>
      <c r="W280" s="9">
        <v>1</v>
      </c>
      <c r="X280" s="9">
        <v>0</v>
      </c>
      <c r="Y280" s="9">
        <v>0</v>
      </c>
      <c r="Z280" s="9">
        <v>1</v>
      </c>
      <c r="AA280" s="9">
        <v>1</v>
      </c>
      <c r="AB280" s="9">
        <v>0</v>
      </c>
      <c r="AC280" s="9">
        <v>0</v>
      </c>
      <c r="AD280" s="9">
        <v>1</v>
      </c>
      <c r="AE280" s="9">
        <v>1</v>
      </c>
      <c r="AF280" s="9">
        <v>1</v>
      </c>
      <c r="AG280" s="9">
        <v>1</v>
      </c>
      <c r="AH280" s="9">
        <v>1</v>
      </c>
      <c r="AI280" s="9">
        <v>1</v>
      </c>
      <c r="AJ280" s="9">
        <v>0</v>
      </c>
      <c r="AK280" s="9">
        <v>1</v>
      </c>
      <c r="AL280" s="9">
        <v>1</v>
      </c>
      <c r="AM280" s="9">
        <v>1</v>
      </c>
      <c r="AN280" s="9">
        <v>1</v>
      </c>
      <c r="AO280" s="9">
        <v>1</v>
      </c>
      <c r="AP280" s="9">
        <v>1</v>
      </c>
      <c r="AQ280" s="9">
        <v>1</v>
      </c>
      <c r="AR280" s="9">
        <v>1</v>
      </c>
      <c r="AS280" s="9">
        <v>1</v>
      </c>
      <c r="AT280" s="9"/>
      <c r="AV280" s="10">
        <f t="shared" si="9"/>
        <v>0.63636363636363635</v>
      </c>
      <c r="BE280" s="9">
        <v>1</v>
      </c>
      <c r="BF280" s="9">
        <v>1</v>
      </c>
      <c r="BG280" s="9">
        <v>1</v>
      </c>
      <c r="BH280" s="9">
        <v>1</v>
      </c>
      <c r="BI280" s="9">
        <v>1</v>
      </c>
      <c r="BJ280" s="9">
        <v>1</v>
      </c>
      <c r="BK280" s="9">
        <v>1</v>
      </c>
      <c r="BM280" s="10">
        <v>559</v>
      </c>
      <c r="BN280" s="10">
        <f t="shared" si="8"/>
        <v>0</v>
      </c>
    </row>
    <row r="281" spans="1:66" x14ac:dyDescent="0.25">
      <c r="A281" s="53" t="s">
        <v>565</v>
      </c>
      <c r="B281" s="9">
        <v>1</v>
      </c>
      <c r="C281" s="9">
        <v>1</v>
      </c>
      <c r="D281" s="9">
        <v>1</v>
      </c>
      <c r="E281" s="9">
        <v>1</v>
      </c>
      <c r="F281" s="9">
        <v>1</v>
      </c>
      <c r="G281" s="9">
        <v>1</v>
      </c>
      <c r="H281" s="9">
        <v>1</v>
      </c>
      <c r="I281" s="9">
        <v>1</v>
      </c>
      <c r="J281" s="9">
        <v>1</v>
      </c>
      <c r="K281" s="9">
        <v>1</v>
      </c>
      <c r="L281" s="9">
        <v>1</v>
      </c>
      <c r="M281" s="9">
        <v>1</v>
      </c>
      <c r="N281" s="9">
        <v>0</v>
      </c>
      <c r="O281" s="9">
        <v>1</v>
      </c>
      <c r="P281" s="9">
        <v>1</v>
      </c>
      <c r="Q281" s="9">
        <v>1</v>
      </c>
      <c r="R281" s="9">
        <v>0</v>
      </c>
      <c r="S281" s="9">
        <v>1</v>
      </c>
      <c r="T281" s="9">
        <v>1</v>
      </c>
      <c r="U281" s="9">
        <v>0</v>
      </c>
      <c r="V281" s="9">
        <v>1</v>
      </c>
      <c r="W281" s="9">
        <v>1</v>
      </c>
      <c r="X281" s="9">
        <v>0</v>
      </c>
      <c r="Y281" s="9">
        <v>1</v>
      </c>
      <c r="Z281" s="9">
        <v>0</v>
      </c>
      <c r="AA281" s="9">
        <v>1</v>
      </c>
      <c r="AB281" s="9">
        <v>1</v>
      </c>
      <c r="AC281" s="9">
        <v>1</v>
      </c>
      <c r="AD281" s="9">
        <v>0</v>
      </c>
      <c r="AE281" s="9">
        <v>1</v>
      </c>
      <c r="AF281" s="9">
        <v>0</v>
      </c>
      <c r="AG281" s="9">
        <v>1</v>
      </c>
      <c r="AH281" s="9">
        <v>0</v>
      </c>
      <c r="AI281" s="9">
        <v>0</v>
      </c>
      <c r="AJ281" s="9">
        <v>0</v>
      </c>
      <c r="AK281" s="9">
        <v>1</v>
      </c>
      <c r="AL281" s="9">
        <v>0</v>
      </c>
      <c r="AM281" s="9">
        <v>1</v>
      </c>
      <c r="AN281" s="9">
        <v>0</v>
      </c>
      <c r="AO281" s="9">
        <v>1</v>
      </c>
      <c r="AP281" s="9">
        <v>0</v>
      </c>
      <c r="AQ281" s="9">
        <v>0</v>
      </c>
      <c r="AR281" s="9">
        <v>0</v>
      </c>
      <c r="AS281" s="9">
        <v>0</v>
      </c>
      <c r="AT281" s="9"/>
      <c r="AV281" s="10">
        <f t="shared" si="9"/>
        <v>0.63636363636363635</v>
      </c>
      <c r="BE281" s="9">
        <v>0</v>
      </c>
      <c r="BF281" s="9">
        <v>0</v>
      </c>
      <c r="BG281" s="9">
        <v>0</v>
      </c>
      <c r="BH281" s="9">
        <v>0</v>
      </c>
      <c r="BI281" s="9">
        <v>0</v>
      </c>
      <c r="BJ281" s="9">
        <v>0</v>
      </c>
      <c r="BK281" s="9">
        <v>0</v>
      </c>
      <c r="BM281" s="10">
        <v>560</v>
      </c>
      <c r="BN281" s="10">
        <f t="shared" si="8"/>
        <v>0</v>
      </c>
    </row>
    <row r="282" spans="1:66" x14ac:dyDescent="0.25">
      <c r="A282" s="53" t="s">
        <v>578</v>
      </c>
      <c r="B282" s="9">
        <v>1</v>
      </c>
      <c r="C282" s="9">
        <v>1</v>
      </c>
      <c r="D282" s="9">
        <v>1</v>
      </c>
      <c r="E282" s="9">
        <v>1</v>
      </c>
      <c r="F282" s="9">
        <v>1</v>
      </c>
      <c r="G282" s="9">
        <v>1</v>
      </c>
      <c r="H282" s="9">
        <v>1</v>
      </c>
      <c r="I282" s="9">
        <v>1</v>
      </c>
      <c r="J282" s="9">
        <v>1</v>
      </c>
      <c r="K282" s="9">
        <v>1</v>
      </c>
      <c r="L282" s="9">
        <v>1</v>
      </c>
      <c r="M282" s="9">
        <v>1</v>
      </c>
      <c r="N282" s="9">
        <v>1</v>
      </c>
      <c r="O282" s="9">
        <v>1</v>
      </c>
      <c r="P282" s="9">
        <v>1</v>
      </c>
      <c r="Q282" s="9">
        <v>1</v>
      </c>
      <c r="R282" s="9">
        <v>0</v>
      </c>
      <c r="S282" s="9">
        <v>1</v>
      </c>
      <c r="T282" s="9">
        <v>1</v>
      </c>
      <c r="U282" s="9">
        <v>1</v>
      </c>
      <c r="V282" s="9">
        <v>0</v>
      </c>
      <c r="W282" s="9">
        <v>1</v>
      </c>
      <c r="X282" s="9">
        <v>1</v>
      </c>
      <c r="Y282" s="9">
        <v>1</v>
      </c>
      <c r="Z282" s="9">
        <v>1</v>
      </c>
      <c r="AA282" s="9">
        <v>1</v>
      </c>
      <c r="AB282" s="9">
        <v>0</v>
      </c>
      <c r="AC282" s="9">
        <v>0</v>
      </c>
      <c r="AD282" s="9">
        <v>1</v>
      </c>
      <c r="AE282" s="9">
        <v>1</v>
      </c>
      <c r="AF282" s="9">
        <v>0</v>
      </c>
      <c r="AG282" s="9">
        <v>0</v>
      </c>
      <c r="AH282" s="9">
        <v>0</v>
      </c>
      <c r="AI282" s="9">
        <v>0</v>
      </c>
      <c r="AJ282" s="9">
        <v>0</v>
      </c>
      <c r="AK282" s="9">
        <v>0</v>
      </c>
      <c r="AL282" s="9">
        <v>0</v>
      </c>
      <c r="AM282" s="9">
        <v>0</v>
      </c>
      <c r="AN282" s="9">
        <v>0</v>
      </c>
      <c r="AO282" s="9">
        <v>0</v>
      </c>
      <c r="AP282" s="9">
        <v>1</v>
      </c>
      <c r="AQ282" s="9">
        <v>0</v>
      </c>
      <c r="AR282" s="9">
        <v>0</v>
      </c>
      <c r="AS282" s="9">
        <v>1</v>
      </c>
      <c r="AT282" s="9"/>
      <c r="AV282" s="10">
        <f t="shared" si="9"/>
        <v>0.63636363636363635</v>
      </c>
      <c r="BE282" s="9">
        <v>0</v>
      </c>
      <c r="BF282" s="9">
        <v>0</v>
      </c>
      <c r="BG282" s="9">
        <v>0</v>
      </c>
      <c r="BH282" s="9">
        <v>0</v>
      </c>
      <c r="BI282" s="9">
        <v>0</v>
      </c>
      <c r="BJ282" s="9">
        <v>0</v>
      </c>
      <c r="BK282" s="9">
        <v>0</v>
      </c>
      <c r="BM282" s="10">
        <v>561</v>
      </c>
      <c r="BN282" s="10">
        <f t="shared" si="8"/>
        <v>0</v>
      </c>
    </row>
    <row r="283" spans="1:66" x14ac:dyDescent="0.25">
      <c r="A283" s="53" t="s">
        <v>600</v>
      </c>
      <c r="B283" s="9">
        <v>1</v>
      </c>
      <c r="C283" s="9">
        <v>1</v>
      </c>
      <c r="D283" s="9">
        <v>1</v>
      </c>
      <c r="E283" s="9">
        <v>0</v>
      </c>
      <c r="F283" s="9">
        <v>1</v>
      </c>
      <c r="G283" s="9">
        <v>1</v>
      </c>
      <c r="H283" s="9">
        <v>1</v>
      </c>
      <c r="I283" s="9">
        <v>1</v>
      </c>
      <c r="J283" s="9">
        <v>1</v>
      </c>
      <c r="K283" s="9">
        <v>1</v>
      </c>
      <c r="L283" s="9">
        <v>0</v>
      </c>
      <c r="M283" s="9">
        <v>1</v>
      </c>
      <c r="N283" s="9">
        <v>1</v>
      </c>
      <c r="O283" s="9">
        <v>0</v>
      </c>
      <c r="P283" s="9">
        <v>1</v>
      </c>
      <c r="Q283" s="9">
        <v>1</v>
      </c>
      <c r="R283" s="9">
        <v>0</v>
      </c>
      <c r="S283" s="9">
        <v>0</v>
      </c>
      <c r="T283" s="9">
        <v>1</v>
      </c>
      <c r="U283" s="9">
        <v>1</v>
      </c>
      <c r="V283" s="9">
        <v>1</v>
      </c>
      <c r="W283" s="9">
        <v>0</v>
      </c>
      <c r="X283" s="9">
        <v>0</v>
      </c>
      <c r="Y283" s="9">
        <v>1</v>
      </c>
      <c r="Z283" s="9">
        <v>1</v>
      </c>
      <c r="AA283" s="9">
        <v>1</v>
      </c>
      <c r="AB283" s="9">
        <v>0</v>
      </c>
      <c r="AC283" s="9">
        <v>0</v>
      </c>
      <c r="AD283" s="9">
        <v>1</v>
      </c>
      <c r="AE283" s="9">
        <v>0</v>
      </c>
      <c r="AF283" s="9">
        <v>0</v>
      </c>
      <c r="AG283" s="9">
        <v>1</v>
      </c>
      <c r="AH283" s="9">
        <v>0</v>
      </c>
      <c r="AI283" s="9">
        <v>0</v>
      </c>
      <c r="AJ283" s="9">
        <v>1</v>
      </c>
      <c r="AK283" s="9">
        <v>0</v>
      </c>
      <c r="AL283" s="9">
        <v>1</v>
      </c>
      <c r="AM283" s="9">
        <v>1</v>
      </c>
      <c r="AN283" s="9">
        <v>0</v>
      </c>
      <c r="AO283" s="9">
        <v>0</v>
      </c>
      <c r="AP283" s="9">
        <v>1</v>
      </c>
      <c r="AQ283" s="9">
        <v>1</v>
      </c>
      <c r="AR283" s="9">
        <v>1</v>
      </c>
      <c r="AS283" s="9">
        <v>1</v>
      </c>
      <c r="AT283" s="9"/>
      <c r="AV283" s="10">
        <f t="shared" si="9"/>
        <v>0.63636363636363635</v>
      </c>
      <c r="BE283" s="9">
        <v>0</v>
      </c>
      <c r="BF283" s="9">
        <v>1</v>
      </c>
      <c r="BG283" s="9">
        <v>1</v>
      </c>
      <c r="BH283" s="9">
        <v>1</v>
      </c>
      <c r="BI283" s="9">
        <v>1</v>
      </c>
      <c r="BJ283" s="9">
        <v>1</v>
      </c>
      <c r="BK283" s="9">
        <v>1</v>
      </c>
      <c r="BM283" s="10">
        <v>562</v>
      </c>
      <c r="BN283" s="10">
        <f t="shared" si="8"/>
        <v>0</v>
      </c>
    </row>
    <row r="284" spans="1:66" x14ac:dyDescent="0.25">
      <c r="A284" s="53" t="s">
        <v>628</v>
      </c>
      <c r="B284" s="9">
        <v>1</v>
      </c>
      <c r="C284" s="9">
        <v>1</v>
      </c>
      <c r="D284" s="9">
        <v>1</v>
      </c>
      <c r="E284" s="9">
        <v>1</v>
      </c>
      <c r="F284" s="9">
        <v>1</v>
      </c>
      <c r="G284" s="9">
        <v>1</v>
      </c>
      <c r="H284" s="9">
        <v>1</v>
      </c>
      <c r="I284" s="9">
        <v>1</v>
      </c>
      <c r="J284" s="9">
        <v>1</v>
      </c>
      <c r="K284" s="9">
        <v>1</v>
      </c>
      <c r="L284" s="9">
        <v>1</v>
      </c>
      <c r="M284" s="9">
        <v>1</v>
      </c>
      <c r="N284" s="9">
        <v>1</v>
      </c>
      <c r="O284" s="9">
        <v>1</v>
      </c>
      <c r="P284" s="9">
        <v>1</v>
      </c>
      <c r="Q284" s="9">
        <v>1</v>
      </c>
      <c r="R284" s="9">
        <v>0</v>
      </c>
      <c r="S284" s="9">
        <v>1</v>
      </c>
      <c r="T284" s="9">
        <v>1</v>
      </c>
      <c r="U284" s="9">
        <v>1</v>
      </c>
      <c r="V284" s="9">
        <v>1</v>
      </c>
      <c r="W284" s="9">
        <v>1</v>
      </c>
      <c r="X284" s="9">
        <v>1</v>
      </c>
      <c r="Y284" s="9">
        <v>0</v>
      </c>
      <c r="Z284" s="9">
        <v>1</v>
      </c>
      <c r="AA284" s="9">
        <v>1</v>
      </c>
      <c r="AB284" s="9">
        <v>1</v>
      </c>
      <c r="AC284" s="9">
        <v>0</v>
      </c>
      <c r="AD284" s="9">
        <v>1</v>
      </c>
      <c r="AE284" s="9">
        <v>0</v>
      </c>
      <c r="AF284" s="9">
        <v>0</v>
      </c>
      <c r="AG284" s="9">
        <v>0</v>
      </c>
      <c r="AH284" s="9">
        <v>0</v>
      </c>
      <c r="AI284" s="9">
        <v>0</v>
      </c>
      <c r="AJ284" s="9">
        <v>0</v>
      </c>
      <c r="AK284" s="9">
        <v>0</v>
      </c>
      <c r="AL284" s="9">
        <v>0</v>
      </c>
      <c r="AM284" s="9">
        <v>0</v>
      </c>
      <c r="AN284" s="9">
        <v>0</v>
      </c>
      <c r="AO284" s="9">
        <v>1</v>
      </c>
      <c r="AP284" s="9">
        <v>0</v>
      </c>
      <c r="AQ284" s="9">
        <v>0</v>
      </c>
      <c r="AR284" s="9">
        <v>0</v>
      </c>
      <c r="AS284" s="9">
        <v>1</v>
      </c>
      <c r="AT284" s="9"/>
      <c r="AV284" s="10">
        <f t="shared" si="9"/>
        <v>0.63636363636363635</v>
      </c>
      <c r="BE284" s="9">
        <v>0</v>
      </c>
      <c r="BF284" s="9">
        <v>0</v>
      </c>
      <c r="BG284" s="9">
        <v>0</v>
      </c>
      <c r="BH284" s="9">
        <v>0</v>
      </c>
      <c r="BI284" s="9">
        <v>0</v>
      </c>
      <c r="BJ284" s="9">
        <v>0</v>
      </c>
      <c r="BK284" s="9">
        <v>0</v>
      </c>
      <c r="BM284" s="10">
        <v>564</v>
      </c>
      <c r="BN284" s="10">
        <f t="shared" si="8"/>
        <v>0</v>
      </c>
    </row>
    <row r="285" spans="1:66" x14ac:dyDescent="0.25">
      <c r="A285" s="53" t="s">
        <v>433</v>
      </c>
      <c r="B285" s="9">
        <v>1</v>
      </c>
      <c r="C285" s="9">
        <v>0</v>
      </c>
      <c r="D285" s="9">
        <v>1</v>
      </c>
      <c r="E285" s="9">
        <v>1</v>
      </c>
      <c r="F285" s="9">
        <v>1</v>
      </c>
      <c r="G285" s="9">
        <v>1</v>
      </c>
      <c r="H285" s="9">
        <v>1</v>
      </c>
      <c r="I285" s="9">
        <v>0</v>
      </c>
      <c r="J285" s="9">
        <v>1</v>
      </c>
      <c r="K285" s="9">
        <v>1</v>
      </c>
      <c r="L285" s="9">
        <v>0</v>
      </c>
      <c r="M285" s="9">
        <v>1</v>
      </c>
      <c r="N285" s="9">
        <v>0</v>
      </c>
      <c r="O285" s="9">
        <v>1</v>
      </c>
      <c r="P285" s="9">
        <v>1</v>
      </c>
      <c r="Q285" s="9">
        <v>1</v>
      </c>
      <c r="R285" s="9">
        <v>0</v>
      </c>
      <c r="S285" s="9">
        <v>1</v>
      </c>
      <c r="T285" s="9">
        <v>1</v>
      </c>
      <c r="U285" s="9">
        <v>1</v>
      </c>
      <c r="V285" s="9">
        <v>1</v>
      </c>
      <c r="W285" s="9">
        <v>1</v>
      </c>
      <c r="X285" s="9">
        <v>1</v>
      </c>
      <c r="Y285" s="9">
        <v>1</v>
      </c>
      <c r="Z285" s="9">
        <v>1</v>
      </c>
      <c r="AA285" s="9">
        <v>1</v>
      </c>
      <c r="AB285" s="9">
        <v>1</v>
      </c>
      <c r="AC285" s="9">
        <v>0</v>
      </c>
      <c r="AD285" s="9">
        <v>1</v>
      </c>
      <c r="AE285" s="9">
        <v>1</v>
      </c>
      <c r="AF285" s="9">
        <v>1</v>
      </c>
      <c r="AG285" s="9">
        <v>0</v>
      </c>
      <c r="AH285" s="9">
        <v>1</v>
      </c>
      <c r="AI285" s="9">
        <v>1</v>
      </c>
      <c r="AJ285" s="9">
        <v>0</v>
      </c>
      <c r="AK285" s="9">
        <v>0</v>
      </c>
      <c r="AL285" s="9">
        <v>0</v>
      </c>
      <c r="AM285" s="9">
        <v>0</v>
      </c>
      <c r="AN285" s="9">
        <v>1</v>
      </c>
      <c r="AO285" s="9">
        <v>0</v>
      </c>
      <c r="AP285" s="9">
        <v>0</v>
      </c>
      <c r="AQ285" s="9">
        <v>0</v>
      </c>
      <c r="AR285" s="9">
        <v>0</v>
      </c>
      <c r="AS285" s="9">
        <v>1</v>
      </c>
      <c r="AT285" s="9"/>
      <c r="AV285" s="10">
        <f t="shared" si="9"/>
        <v>0.65909090909090906</v>
      </c>
      <c r="BE285" s="9">
        <v>1</v>
      </c>
      <c r="BF285" s="9">
        <v>0</v>
      </c>
      <c r="BG285" s="9">
        <v>0</v>
      </c>
      <c r="BH285" s="9">
        <v>0</v>
      </c>
      <c r="BI285" s="9">
        <v>0</v>
      </c>
      <c r="BJ285" s="9">
        <v>0</v>
      </c>
      <c r="BK285" s="9">
        <v>0</v>
      </c>
      <c r="BM285" s="10">
        <v>565</v>
      </c>
      <c r="BN285" s="10">
        <f t="shared" si="8"/>
        <v>0</v>
      </c>
    </row>
    <row r="286" spans="1:66" x14ac:dyDescent="0.25">
      <c r="A286" s="53" t="s">
        <v>553</v>
      </c>
      <c r="B286" s="9">
        <v>1</v>
      </c>
      <c r="C286" s="9">
        <v>0</v>
      </c>
      <c r="D286" s="9">
        <v>1</v>
      </c>
      <c r="E286" s="9">
        <v>1</v>
      </c>
      <c r="F286" s="9">
        <v>1</v>
      </c>
      <c r="G286" s="9">
        <v>1</v>
      </c>
      <c r="H286" s="9">
        <v>1</v>
      </c>
      <c r="I286" s="9">
        <v>1</v>
      </c>
      <c r="J286" s="9">
        <v>1</v>
      </c>
      <c r="K286" s="9">
        <v>1</v>
      </c>
      <c r="L286" s="9">
        <v>1</v>
      </c>
      <c r="M286" s="9">
        <v>1</v>
      </c>
      <c r="N286" s="9">
        <v>1</v>
      </c>
      <c r="O286" s="9">
        <v>1</v>
      </c>
      <c r="P286" s="9">
        <v>0</v>
      </c>
      <c r="Q286" s="9">
        <v>1</v>
      </c>
      <c r="R286" s="9">
        <v>0</v>
      </c>
      <c r="S286" s="9">
        <v>1</v>
      </c>
      <c r="T286" s="9">
        <v>1</v>
      </c>
      <c r="U286" s="9">
        <v>1</v>
      </c>
      <c r="V286" s="9">
        <v>0</v>
      </c>
      <c r="W286" s="9">
        <v>1</v>
      </c>
      <c r="X286" s="9">
        <v>0</v>
      </c>
      <c r="Y286" s="9">
        <v>0</v>
      </c>
      <c r="Z286" s="9">
        <v>1</v>
      </c>
      <c r="AA286" s="9">
        <v>0</v>
      </c>
      <c r="AB286" s="9">
        <v>1</v>
      </c>
      <c r="AC286" s="9">
        <v>0</v>
      </c>
      <c r="AD286" s="9">
        <v>1</v>
      </c>
      <c r="AE286" s="9">
        <v>1</v>
      </c>
      <c r="AF286" s="9">
        <v>1</v>
      </c>
      <c r="AG286" s="9">
        <v>0</v>
      </c>
      <c r="AH286" s="9">
        <v>1</v>
      </c>
      <c r="AI286" s="9">
        <v>0</v>
      </c>
      <c r="AJ286" s="9">
        <v>1</v>
      </c>
      <c r="AK286" s="9">
        <v>0</v>
      </c>
      <c r="AL286" s="9">
        <v>0</v>
      </c>
      <c r="AM286" s="9">
        <v>0</v>
      </c>
      <c r="AN286" s="9">
        <v>0</v>
      </c>
      <c r="AO286" s="9">
        <v>1</v>
      </c>
      <c r="AP286" s="9">
        <v>1</v>
      </c>
      <c r="AQ286" s="9">
        <v>1</v>
      </c>
      <c r="AR286" s="9">
        <v>1</v>
      </c>
      <c r="AS286" s="9">
        <v>0</v>
      </c>
      <c r="AT286" s="9"/>
      <c r="AV286" s="10">
        <f t="shared" si="9"/>
        <v>0.65909090909090906</v>
      </c>
      <c r="BE286" s="9">
        <v>1</v>
      </c>
      <c r="BF286" s="9">
        <v>1</v>
      </c>
      <c r="BG286" s="9">
        <v>1</v>
      </c>
      <c r="BH286" s="9">
        <v>1</v>
      </c>
      <c r="BI286" s="9">
        <v>1</v>
      </c>
      <c r="BJ286" s="9">
        <v>0</v>
      </c>
      <c r="BK286" s="9">
        <v>1</v>
      </c>
      <c r="BM286" s="10">
        <v>566</v>
      </c>
      <c r="BN286" s="10">
        <f t="shared" si="8"/>
        <v>0</v>
      </c>
    </row>
    <row r="287" spans="1:66" x14ac:dyDescent="0.25">
      <c r="A287" s="53" t="s">
        <v>611</v>
      </c>
      <c r="B287" s="9">
        <v>1</v>
      </c>
      <c r="C287" s="9">
        <v>1</v>
      </c>
      <c r="D287" s="9">
        <v>1</v>
      </c>
      <c r="E287" s="9">
        <v>1</v>
      </c>
      <c r="F287" s="9">
        <v>0</v>
      </c>
      <c r="G287" s="9">
        <v>1</v>
      </c>
      <c r="H287" s="9">
        <v>1</v>
      </c>
      <c r="I287" s="9">
        <v>1</v>
      </c>
      <c r="J287" s="9">
        <v>0</v>
      </c>
      <c r="K287" s="9">
        <v>1</v>
      </c>
      <c r="L287" s="9">
        <v>0</v>
      </c>
      <c r="M287" s="9">
        <v>1</v>
      </c>
      <c r="N287" s="9">
        <v>0</v>
      </c>
      <c r="O287" s="9">
        <v>1</v>
      </c>
      <c r="P287" s="9">
        <v>1</v>
      </c>
      <c r="Q287" s="9">
        <v>0</v>
      </c>
      <c r="R287" s="9">
        <v>0</v>
      </c>
      <c r="S287" s="9">
        <v>1</v>
      </c>
      <c r="T287" s="9">
        <v>1</v>
      </c>
      <c r="U287" s="9">
        <v>1</v>
      </c>
      <c r="V287" s="9">
        <v>1</v>
      </c>
      <c r="W287" s="9">
        <v>1</v>
      </c>
      <c r="X287" s="9">
        <v>1</v>
      </c>
      <c r="Y287" s="9">
        <v>1</v>
      </c>
      <c r="Z287" s="9">
        <v>1</v>
      </c>
      <c r="AA287" s="9">
        <v>0</v>
      </c>
      <c r="AB287" s="9">
        <v>1</v>
      </c>
      <c r="AC287" s="9">
        <v>0</v>
      </c>
      <c r="AD287" s="9">
        <v>0</v>
      </c>
      <c r="AE287" s="9">
        <v>0</v>
      </c>
      <c r="AF287" s="9">
        <v>1</v>
      </c>
      <c r="AG287" s="9">
        <v>1</v>
      </c>
      <c r="AH287" s="9">
        <v>1</v>
      </c>
      <c r="AI287" s="9">
        <v>0</v>
      </c>
      <c r="AJ287" s="9">
        <v>0</v>
      </c>
      <c r="AK287" s="9">
        <v>1</v>
      </c>
      <c r="AL287" s="9">
        <v>1</v>
      </c>
      <c r="AM287" s="9">
        <v>1</v>
      </c>
      <c r="AN287" s="9">
        <v>0</v>
      </c>
      <c r="AO287" s="9">
        <v>1</v>
      </c>
      <c r="AP287" s="9">
        <v>1</v>
      </c>
      <c r="AQ287" s="9">
        <v>0</v>
      </c>
      <c r="AR287" s="9">
        <v>0</v>
      </c>
      <c r="AS287" s="9">
        <v>1</v>
      </c>
      <c r="AT287" s="9"/>
      <c r="AV287" s="10">
        <f t="shared" si="9"/>
        <v>0.65909090909090906</v>
      </c>
      <c r="BE287" s="9">
        <v>0</v>
      </c>
      <c r="BF287" s="9">
        <v>0</v>
      </c>
      <c r="BG287" s="9">
        <v>0</v>
      </c>
      <c r="BH287" s="9">
        <v>0</v>
      </c>
      <c r="BI287" s="9">
        <v>0</v>
      </c>
      <c r="BJ287" s="9">
        <v>0</v>
      </c>
      <c r="BK287" s="9">
        <v>0</v>
      </c>
      <c r="BM287" s="10">
        <v>567</v>
      </c>
      <c r="BN287" s="10">
        <f t="shared" si="8"/>
        <v>0</v>
      </c>
    </row>
    <row r="288" spans="1:66" x14ac:dyDescent="0.25">
      <c r="A288" s="53" t="s">
        <v>667</v>
      </c>
      <c r="B288" s="9">
        <v>0</v>
      </c>
      <c r="C288" s="9">
        <v>0</v>
      </c>
      <c r="D288" s="9">
        <v>0</v>
      </c>
      <c r="E288" s="9">
        <v>0</v>
      </c>
      <c r="F288" s="9">
        <v>0</v>
      </c>
      <c r="G288" s="9">
        <v>0</v>
      </c>
      <c r="H288" s="9">
        <v>0</v>
      </c>
      <c r="I288" s="9">
        <v>0</v>
      </c>
      <c r="J288" s="9">
        <v>0</v>
      </c>
      <c r="K288" s="9">
        <v>0</v>
      </c>
      <c r="L288" s="9">
        <v>1</v>
      </c>
      <c r="M288" s="9">
        <v>0</v>
      </c>
      <c r="N288" s="9">
        <v>1</v>
      </c>
      <c r="O288" s="9">
        <v>1</v>
      </c>
      <c r="P288" s="9">
        <v>1</v>
      </c>
      <c r="Q288" s="9">
        <v>1</v>
      </c>
      <c r="R288" s="9">
        <v>0</v>
      </c>
      <c r="S288" s="9">
        <v>1</v>
      </c>
      <c r="T288" s="9">
        <v>1</v>
      </c>
      <c r="U288" s="9">
        <v>0</v>
      </c>
      <c r="V288" s="9">
        <v>0</v>
      </c>
      <c r="W288" s="9">
        <v>1</v>
      </c>
      <c r="X288" s="9">
        <v>1</v>
      </c>
      <c r="Y288" s="9">
        <v>1</v>
      </c>
      <c r="Z288" s="9">
        <v>0</v>
      </c>
      <c r="AA288" s="9">
        <v>1</v>
      </c>
      <c r="AB288" s="9">
        <v>1</v>
      </c>
      <c r="AC288" s="9">
        <v>1</v>
      </c>
      <c r="AD288" s="9">
        <v>1</v>
      </c>
      <c r="AE288" s="9">
        <v>1</v>
      </c>
      <c r="AF288" s="9">
        <v>1</v>
      </c>
      <c r="AG288" s="9">
        <v>1</v>
      </c>
      <c r="AH288" s="9">
        <v>1</v>
      </c>
      <c r="AI288" s="9">
        <v>1</v>
      </c>
      <c r="AJ288" s="9">
        <v>1</v>
      </c>
      <c r="AK288" s="9">
        <v>1</v>
      </c>
      <c r="AL288" s="9">
        <v>1</v>
      </c>
      <c r="AM288" s="9">
        <v>1</v>
      </c>
      <c r="AN288" s="9">
        <v>1</v>
      </c>
      <c r="AO288" s="9">
        <v>1</v>
      </c>
      <c r="AP288" s="9">
        <v>1</v>
      </c>
      <c r="AQ288" s="9">
        <v>1</v>
      </c>
      <c r="AR288" s="9">
        <v>1</v>
      </c>
      <c r="AS288" s="9">
        <v>1</v>
      </c>
      <c r="AT288" s="9"/>
      <c r="AV288" s="10">
        <f t="shared" si="9"/>
        <v>0.65909090909090906</v>
      </c>
      <c r="BE288" s="9">
        <v>0</v>
      </c>
      <c r="BF288" s="9">
        <v>0</v>
      </c>
      <c r="BG288" s="9">
        <v>0</v>
      </c>
      <c r="BH288" s="9">
        <v>0</v>
      </c>
      <c r="BI288" s="9">
        <v>0</v>
      </c>
      <c r="BJ288" s="9">
        <v>0</v>
      </c>
      <c r="BK288" s="9">
        <v>0</v>
      </c>
      <c r="BM288" s="10">
        <v>568</v>
      </c>
      <c r="BN288" s="10">
        <f t="shared" si="8"/>
        <v>0</v>
      </c>
    </row>
    <row r="289" spans="1:66" x14ac:dyDescent="0.25">
      <c r="A289" s="53" t="s">
        <v>380</v>
      </c>
      <c r="B289" s="9">
        <v>1</v>
      </c>
      <c r="C289" s="9">
        <v>1</v>
      </c>
      <c r="D289" s="9">
        <v>1</v>
      </c>
      <c r="E289" s="9">
        <v>1</v>
      </c>
      <c r="F289" s="9">
        <v>1</v>
      </c>
      <c r="G289" s="9">
        <v>1</v>
      </c>
      <c r="H289" s="9">
        <v>1</v>
      </c>
      <c r="I289" s="9">
        <v>1</v>
      </c>
      <c r="J289" s="9">
        <v>1</v>
      </c>
      <c r="K289" s="9">
        <v>1</v>
      </c>
      <c r="L289" s="9">
        <v>1</v>
      </c>
      <c r="M289" s="9">
        <v>1</v>
      </c>
      <c r="N289" s="9">
        <v>1</v>
      </c>
      <c r="O289" s="9">
        <v>1</v>
      </c>
      <c r="P289" s="9">
        <v>1</v>
      </c>
      <c r="Q289" s="9">
        <v>0</v>
      </c>
      <c r="R289" s="9">
        <v>0</v>
      </c>
      <c r="S289" s="9">
        <v>1</v>
      </c>
      <c r="T289" s="9">
        <v>1</v>
      </c>
      <c r="U289" s="9">
        <v>1</v>
      </c>
      <c r="V289" s="9">
        <v>1</v>
      </c>
      <c r="W289" s="9">
        <v>1</v>
      </c>
      <c r="X289" s="9">
        <v>1</v>
      </c>
      <c r="Y289" s="9">
        <v>1</v>
      </c>
      <c r="Z289" s="9">
        <v>1</v>
      </c>
      <c r="AA289" s="9">
        <v>1</v>
      </c>
      <c r="AB289" s="9">
        <v>1</v>
      </c>
      <c r="AC289" s="9">
        <v>1</v>
      </c>
      <c r="AD289" s="9">
        <v>0</v>
      </c>
      <c r="AE289" s="9">
        <v>0</v>
      </c>
      <c r="AF289" s="9">
        <v>0</v>
      </c>
      <c r="AG289" s="9">
        <v>1</v>
      </c>
      <c r="AH289" s="9">
        <v>0</v>
      </c>
      <c r="AI289" s="9">
        <v>0</v>
      </c>
      <c r="AJ289" s="9">
        <v>1</v>
      </c>
      <c r="AK289" s="9">
        <v>0</v>
      </c>
      <c r="AL289" s="9">
        <v>0</v>
      </c>
      <c r="AM289" s="9">
        <v>1</v>
      </c>
      <c r="AN289" s="9">
        <v>0</v>
      </c>
      <c r="AO289" s="9">
        <v>0</v>
      </c>
      <c r="AP289" s="9">
        <v>0</v>
      </c>
      <c r="AQ289" s="9">
        <v>0</v>
      </c>
      <c r="AR289" s="9">
        <v>0</v>
      </c>
      <c r="AS289" s="9">
        <v>1</v>
      </c>
      <c r="AT289" s="9"/>
      <c r="AV289" s="10">
        <f t="shared" si="9"/>
        <v>0.68181818181818177</v>
      </c>
      <c r="BE289" s="9">
        <v>1</v>
      </c>
      <c r="BF289" s="9">
        <v>1</v>
      </c>
      <c r="BG289" s="9">
        <v>1</v>
      </c>
      <c r="BH289" s="9">
        <v>1</v>
      </c>
      <c r="BI289" s="9">
        <v>0</v>
      </c>
      <c r="BJ289" s="9">
        <v>0</v>
      </c>
      <c r="BK289" s="9">
        <v>0</v>
      </c>
      <c r="BM289" s="10">
        <v>569</v>
      </c>
      <c r="BN289" s="10">
        <f t="shared" si="8"/>
        <v>0</v>
      </c>
    </row>
    <row r="290" spans="1:66" x14ac:dyDescent="0.25">
      <c r="A290" s="53" t="s">
        <v>540</v>
      </c>
      <c r="B290" s="9">
        <v>1</v>
      </c>
      <c r="C290" s="9">
        <v>0</v>
      </c>
      <c r="D290" s="9">
        <v>1</v>
      </c>
      <c r="E290" s="9">
        <v>0</v>
      </c>
      <c r="F290" s="9">
        <v>0</v>
      </c>
      <c r="G290" s="9">
        <v>0</v>
      </c>
      <c r="H290" s="9">
        <v>1</v>
      </c>
      <c r="I290" s="9">
        <v>1</v>
      </c>
      <c r="J290" s="9">
        <v>1</v>
      </c>
      <c r="K290" s="9">
        <v>0</v>
      </c>
      <c r="L290" s="9">
        <v>1</v>
      </c>
      <c r="M290" s="9">
        <v>0</v>
      </c>
      <c r="N290" s="9">
        <v>1</v>
      </c>
      <c r="O290" s="9">
        <v>0</v>
      </c>
      <c r="P290" s="9">
        <v>0</v>
      </c>
      <c r="Q290" s="9">
        <v>0</v>
      </c>
      <c r="R290" s="9">
        <v>1</v>
      </c>
      <c r="S290" s="9">
        <v>1</v>
      </c>
      <c r="T290" s="9">
        <v>1</v>
      </c>
      <c r="U290" s="9">
        <v>1</v>
      </c>
      <c r="V290" s="9">
        <v>0</v>
      </c>
      <c r="W290" s="9">
        <v>1</v>
      </c>
      <c r="X290" s="9">
        <v>1</v>
      </c>
      <c r="Y290" s="9">
        <v>1</v>
      </c>
      <c r="Z290" s="9">
        <v>0</v>
      </c>
      <c r="AA290" s="9">
        <v>1</v>
      </c>
      <c r="AB290" s="9">
        <v>1</v>
      </c>
      <c r="AC290" s="9">
        <v>1</v>
      </c>
      <c r="AD290" s="9">
        <v>1</v>
      </c>
      <c r="AE290" s="9">
        <v>1</v>
      </c>
      <c r="AF290" s="9">
        <v>1</v>
      </c>
      <c r="AG290" s="9">
        <v>1</v>
      </c>
      <c r="AH290" s="9">
        <v>0</v>
      </c>
      <c r="AI290" s="9">
        <v>1</v>
      </c>
      <c r="AJ290" s="9">
        <v>1</v>
      </c>
      <c r="AK290" s="9">
        <v>1</v>
      </c>
      <c r="AL290" s="9">
        <v>1</v>
      </c>
      <c r="AM290" s="9">
        <v>1</v>
      </c>
      <c r="AN290" s="9">
        <v>1</v>
      </c>
      <c r="AO290" s="9">
        <v>1</v>
      </c>
      <c r="AP290" s="9">
        <v>0</v>
      </c>
      <c r="AQ290" s="9">
        <v>1</v>
      </c>
      <c r="AR290" s="9">
        <v>1</v>
      </c>
      <c r="AS290" s="9">
        <v>0</v>
      </c>
      <c r="AT290" s="9"/>
      <c r="AV290" s="10">
        <f t="shared" si="9"/>
        <v>0.68181818181818177</v>
      </c>
      <c r="BE290" s="9">
        <v>0</v>
      </c>
      <c r="BF290" s="9">
        <v>0</v>
      </c>
      <c r="BG290" s="9">
        <v>0</v>
      </c>
      <c r="BH290" s="9">
        <v>0</v>
      </c>
      <c r="BI290" s="9">
        <v>0</v>
      </c>
      <c r="BJ290" s="9">
        <v>0</v>
      </c>
      <c r="BK290" s="9">
        <v>0</v>
      </c>
      <c r="BM290" s="10">
        <v>570</v>
      </c>
      <c r="BN290" s="10">
        <f t="shared" si="8"/>
        <v>0</v>
      </c>
    </row>
    <row r="291" spans="1:66" x14ac:dyDescent="0.25">
      <c r="A291" s="53" t="s">
        <v>360</v>
      </c>
      <c r="B291" s="9">
        <v>1</v>
      </c>
      <c r="C291" s="9">
        <v>1</v>
      </c>
      <c r="D291" s="9">
        <v>1</v>
      </c>
      <c r="E291" s="9">
        <v>1</v>
      </c>
      <c r="F291" s="9">
        <v>1</v>
      </c>
      <c r="G291" s="9">
        <v>1</v>
      </c>
      <c r="H291" s="9">
        <v>1</v>
      </c>
      <c r="I291" s="9">
        <v>1</v>
      </c>
      <c r="J291" s="9">
        <v>1</v>
      </c>
      <c r="K291" s="9">
        <v>1</v>
      </c>
      <c r="L291" s="9">
        <v>1</v>
      </c>
      <c r="M291" s="9">
        <v>1</v>
      </c>
      <c r="N291" s="9">
        <v>1</v>
      </c>
      <c r="O291" s="9">
        <v>0</v>
      </c>
      <c r="P291" s="9">
        <v>0</v>
      </c>
      <c r="Q291" s="9">
        <v>1</v>
      </c>
      <c r="R291" s="9">
        <v>1</v>
      </c>
      <c r="S291" s="9">
        <v>1</v>
      </c>
      <c r="T291" s="9">
        <v>0</v>
      </c>
      <c r="U291" s="9">
        <v>1</v>
      </c>
      <c r="V291" s="9">
        <v>0</v>
      </c>
      <c r="W291" s="9">
        <v>0</v>
      </c>
      <c r="X291" s="9">
        <v>1</v>
      </c>
      <c r="Y291" s="9">
        <v>0</v>
      </c>
      <c r="Z291" s="9">
        <v>1</v>
      </c>
      <c r="AA291" s="9">
        <v>1</v>
      </c>
      <c r="AB291" s="9">
        <v>1</v>
      </c>
      <c r="AC291" s="9">
        <v>1</v>
      </c>
      <c r="AD291" s="9">
        <v>0</v>
      </c>
      <c r="AE291" s="9">
        <v>1</v>
      </c>
      <c r="AF291" s="9">
        <v>0</v>
      </c>
      <c r="AG291" s="9">
        <v>1</v>
      </c>
      <c r="AH291" s="9">
        <v>0</v>
      </c>
      <c r="AI291" s="9">
        <v>0</v>
      </c>
      <c r="AJ291" s="9">
        <v>0</v>
      </c>
      <c r="AK291" s="9">
        <v>1</v>
      </c>
      <c r="AL291" s="9">
        <v>1</v>
      </c>
      <c r="AM291" s="9">
        <v>0</v>
      </c>
      <c r="AN291" s="9">
        <v>1</v>
      </c>
      <c r="AO291" s="9">
        <v>1</v>
      </c>
      <c r="AP291" s="9">
        <v>1</v>
      </c>
      <c r="AQ291" s="9">
        <v>1</v>
      </c>
      <c r="AR291" s="9">
        <v>1</v>
      </c>
      <c r="AS291" s="9">
        <v>0</v>
      </c>
      <c r="AT291" s="9"/>
      <c r="AV291" s="10">
        <f t="shared" si="9"/>
        <v>0.70454545454545459</v>
      </c>
      <c r="BE291" s="9">
        <v>0</v>
      </c>
      <c r="BF291" s="9">
        <v>0</v>
      </c>
      <c r="BG291" s="9">
        <v>0</v>
      </c>
      <c r="BH291" s="9">
        <v>0</v>
      </c>
      <c r="BI291" s="9">
        <v>0</v>
      </c>
      <c r="BJ291" s="9">
        <v>1</v>
      </c>
      <c r="BK291" s="9">
        <v>0</v>
      </c>
      <c r="BM291" s="10">
        <v>571</v>
      </c>
      <c r="BN291" s="10">
        <f t="shared" si="8"/>
        <v>0</v>
      </c>
    </row>
    <row r="292" spans="1:66" x14ac:dyDescent="0.25">
      <c r="A292" s="53" t="s">
        <v>407</v>
      </c>
      <c r="B292" s="9">
        <v>1</v>
      </c>
      <c r="C292" s="9">
        <v>1</v>
      </c>
      <c r="D292" s="9">
        <v>1</v>
      </c>
      <c r="E292" s="9">
        <v>1</v>
      </c>
      <c r="F292" s="9">
        <v>1</v>
      </c>
      <c r="G292" s="9">
        <v>1</v>
      </c>
      <c r="H292" s="9">
        <v>1</v>
      </c>
      <c r="I292" s="9">
        <v>1</v>
      </c>
      <c r="J292" s="9">
        <v>1</v>
      </c>
      <c r="K292" s="9">
        <v>1</v>
      </c>
      <c r="L292" s="9">
        <v>1</v>
      </c>
      <c r="M292" s="9">
        <v>1</v>
      </c>
      <c r="N292" s="9">
        <v>1</v>
      </c>
      <c r="O292" s="9">
        <v>1</v>
      </c>
      <c r="P292" s="9">
        <v>1</v>
      </c>
      <c r="Q292" s="9">
        <v>1</v>
      </c>
      <c r="R292" s="9">
        <v>0</v>
      </c>
      <c r="S292" s="9">
        <v>1</v>
      </c>
      <c r="T292" s="9">
        <v>1</v>
      </c>
      <c r="U292" s="9">
        <v>1</v>
      </c>
      <c r="V292" s="9">
        <v>1</v>
      </c>
      <c r="W292" s="9">
        <v>1</v>
      </c>
      <c r="X292" s="9">
        <v>0</v>
      </c>
      <c r="Y292" s="9">
        <v>1</v>
      </c>
      <c r="Z292" s="9">
        <v>1</v>
      </c>
      <c r="AA292" s="9">
        <v>1</v>
      </c>
      <c r="AB292" s="9">
        <v>1</v>
      </c>
      <c r="AC292" s="9">
        <v>0</v>
      </c>
      <c r="AD292" s="9">
        <v>0</v>
      </c>
      <c r="AE292" s="9">
        <v>0</v>
      </c>
      <c r="AF292" s="9">
        <v>0</v>
      </c>
      <c r="AG292" s="9">
        <v>1</v>
      </c>
      <c r="AH292" s="9">
        <v>0</v>
      </c>
      <c r="AI292" s="9">
        <v>1</v>
      </c>
      <c r="AJ292" s="9">
        <v>0</v>
      </c>
      <c r="AK292" s="9">
        <v>1</v>
      </c>
      <c r="AL292" s="9">
        <v>1</v>
      </c>
      <c r="AM292" s="9">
        <v>1</v>
      </c>
      <c r="AN292" s="9">
        <v>1</v>
      </c>
      <c r="AO292" s="9">
        <v>0</v>
      </c>
      <c r="AP292" s="9">
        <v>0</v>
      </c>
      <c r="AQ292" s="9">
        <v>0</v>
      </c>
      <c r="AR292" s="9">
        <v>0</v>
      </c>
      <c r="AS292" s="9">
        <v>0</v>
      </c>
      <c r="AT292" s="9"/>
      <c r="AV292" s="10">
        <f t="shared" si="9"/>
        <v>0.70454545454545459</v>
      </c>
      <c r="BE292" s="9">
        <v>0</v>
      </c>
      <c r="BF292" s="9">
        <v>0</v>
      </c>
      <c r="BG292" s="9">
        <v>0</v>
      </c>
      <c r="BH292" s="9">
        <v>0</v>
      </c>
      <c r="BI292" s="9">
        <v>0</v>
      </c>
      <c r="BJ292" s="9">
        <v>0</v>
      </c>
      <c r="BK292" s="9">
        <v>0</v>
      </c>
      <c r="BM292" s="10">
        <v>572</v>
      </c>
      <c r="BN292" s="10">
        <f t="shared" si="8"/>
        <v>0</v>
      </c>
    </row>
    <row r="293" spans="1:66" x14ac:dyDescent="0.25">
      <c r="A293" s="53" t="s">
        <v>443</v>
      </c>
      <c r="B293" s="9">
        <v>1</v>
      </c>
      <c r="C293" s="9">
        <v>0</v>
      </c>
      <c r="D293" s="9">
        <v>1</v>
      </c>
      <c r="E293" s="9">
        <v>1</v>
      </c>
      <c r="F293" s="9">
        <v>1</v>
      </c>
      <c r="G293" s="9">
        <v>0</v>
      </c>
      <c r="H293" s="9">
        <v>0</v>
      </c>
      <c r="I293" s="9">
        <v>1</v>
      </c>
      <c r="J293" s="9">
        <v>1</v>
      </c>
      <c r="K293" s="9">
        <v>1</v>
      </c>
      <c r="L293" s="9">
        <v>1</v>
      </c>
      <c r="M293" s="9">
        <v>1</v>
      </c>
      <c r="N293" s="9">
        <v>1</v>
      </c>
      <c r="O293" s="9">
        <v>1</v>
      </c>
      <c r="P293" s="9">
        <v>1</v>
      </c>
      <c r="Q293" s="9">
        <v>1</v>
      </c>
      <c r="R293" s="9">
        <v>1</v>
      </c>
      <c r="S293" s="9">
        <v>1</v>
      </c>
      <c r="T293" s="9">
        <v>1</v>
      </c>
      <c r="U293" s="9">
        <v>0</v>
      </c>
      <c r="V293" s="9">
        <v>0</v>
      </c>
      <c r="W293" s="9">
        <v>1</v>
      </c>
      <c r="X293" s="9">
        <v>1</v>
      </c>
      <c r="Y293" s="9">
        <v>0</v>
      </c>
      <c r="Z293" s="9">
        <v>1</v>
      </c>
      <c r="AA293" s="9">
        <v>0</v>
      </c>
      <c r="AB293" s="9">
        <v>1</v>
      </c>
      <c r="AC293" s="9">
        <v>1</v>
      </c>
      <c r="AD293" s="9">
        <v>0</v>
      </c>
      <c r="AE293" s="9">
        <v>1</v>
      </c>
      <c r="AF293" s="9">
        <v>1</v>
      </c>
      <c r="AG293" s="9">
        <v>1</v>
      </c>
      <c r="AH293" s="9">
        <v>1</v>
      </c>
      <c r="AI293" s="9">
        <v>1</v>
      </c>
      <c r="AJ293" s="9">
        <v>1</v>
      </c>
      <c r="AK293" s="9">
        <v>1</v>
      </c>
      <c r="AL293" s="9">
        <v>0</v>
      </c>
      <c r="AM293" s="9">
        <v>0</v>
      </c>
      <c r="AN293" s="9">
        <v>1</v>
      </c>
      <c r="AO293" s="9">
        <v>0</v>
      </c>
      <c r="AP293" s="9">
        <v>0</v>
      </c>
      <c r="AQ293" s="9">
        <v>1</v>
      </c>
      <c r="AR293" s="9">
        <v>0</v>
      </c>
      <c r="AS293" s="9">
        <v>1</v>
      </c>
      <c r="AT293" s="9"/>
      <c r="AV293" s="10">
        <f t="shared" si="9"/>
        <v>0.70454545454545459</v>
      </c>
      <c r="BE293" s="9">
        <v>1</v>
      </c>
      <c r="BF293" s="9">
        <v>1</v>
      </c>
      <c r="BG293" s="9">
        <v>1</v>
      </c>
      <c r="BH293" s="9">
        <v>1</v>
      </c>
      <c r="BI293" s="9">
        <v>0</v>
      </c>
      <c r="BJ293" s="9">
        <v>0</v>
      </c>
      <c r="BK293" s="9">
        <v>0</v>
      </c>
      <c r="BM293" s="10">
        <v>573</v>
      </c>
      <c r="BN293" s="10">
        <f t="shared" si="8"/>
        <v>0</v>
      </c>
    </row>
    <row r="294" spans="1:66" x14ac:dyDescent="0.25">
      <c r="A294" s="53" t="s">
        <v>501</v>
      </c>
      <c r="B294" s="9">
        <v>1</v>
      </c>
      <c r="C294" s="9">
        <v>1</v>
      </c>
      <c r="D294" s="9">
        <v>1</v>
      </c>
      <c r="E294" s="9">
        <v>1</v>
      </c>
      <c r="F294" s="9">
        <v>1</v>
      </c>
      <c r="G294" s="9">
        <v>1</v>
      </c>
      <c r="H294" s="9">
        <v>1</v>
      </c>
      <c r="I294" s="9">
        <v>1</v>
      </c>
      <c r="J294" s="9">
        <v>1</v>
      </c>
      <c r="K294" s="9">
        <v>1</v>
      </c>
      <c r="L294" s="9">
        <v>1</v>
      </c>
      <c r="M294" s="9">
        <v>1</v>
      </c>
      <c r="N294" s="9">
        <v>1</v>
      </c>
      <c r="O294" s="9">
        <v>1</v>
      </c>
      <c r="P294" s="9">
        <v>1</v>
      </c>
      <c r="Q294" s="9">
        <v>1</v>
      </c>
      <c r="R294" s="9">
        <v>1</v>
      </c>
      <c r="S294" s="9">
        <v>1</v>
      </c>
      <c r="T294" s="9">
        <v>1</v>
      </c>
      <c r="U294" s="9">
        <v>1</v>
      </c>
      <c r="V294" s="9">
        <v>1</v>
      </c>
      <c r="W294" s="9">
        <v>1</v>
      </c>
      <c r="X294" s="9">
        <v>0</v>
      </c>
      <c r="Y294" s="9">
        <v>1</v>
      </c>
      <c r="Z294" s="9">
        <v>1</v>
      </c>
      <c r="AA294" s="9">
        <v>1</v>
      </c>
      <c r="AB294" s="9">
        <v>1</v>
      </c>
      <c r="AC294" s="9">
        <v>0</v>
      </c>
      <c r="AD294" s="9">
        <v>0</v>
      </c>
      <c r="AE294" s="9">
        <v>0</v>
      </c>
      <c r="AF294" s="9">
        <v>1</v>
      </c>
      <c r="AG294" s="9">
        <v>0</v>
      </c>
      <c r="AH294" s="9">
        <v>1</v>
      </c>
      <c r="AI294" s="9">
        <v>1</v>
      </c>
      <c r="AJ294" s="9">
        <v>0</v>
      </c>
      <c r="AK294" s="9">
        <v>0</v>
      </c>
      <c r="AL294" s="9">
        <v>0</v>
      </c>
      <c r="AM294" s="9">
        <v>0</v>
      </c>
      <c r="AN294" s="9">
        <v>1</v>
      </c>
      <c r="AO294" s="9">
        <v>0</v>
      </c>
      <c r="AP294" s="9">
        <v>0</v>
      </c>
      <c r="AQ294" s="9">
        <v>0</v>
      </c>
      <c r="AR294" s="9">
        <v>0</v>
      </c>
      <c r="AS294" s="9">
        <v>1</v>
      </c>
      <c r="AT294" s="9"/>
      <c r="AV294" s="10">
        <f t="shared" si="9"/>
        <v>0.70454545454545459</v>
      </c>
      <c r="BE294" s="9">
        <v>1</v>
      </c>
      <c r="BF294" s="9">
        <v>1</v>
      </c>
      <c r="BG294" s="9">
        <v>1</v>
      </c>
      <c r="BH294" s="9">
        <v>1</v>
      </c>
      <c r="BI294" s="9">
        <v>0</v>
      </c>
      <c r="BJ294" s="9">
        <v>0</v>
      </c>
      <c r="BK294" s="9">
        <v>0</v>
      </c>
      <c r="BM294" s="10">
        <v>574</v>
      </c>
      <c r="BN294" s="10">
        <f t="shared" si="8"/>
        <v>0</v>
      </c>
    </row>
    <row r="295" spans="1:66" x14ac:dyDescent="0.25">
      <c r="A295" s="53" t="s">
        <v>460</v>
      </c>
      <c r="B295" s="9">
        <v>1</v>
      </c>
      <c r="C295" s="9">
        <v>1</v>
      </c>
      <c r="D295" s="9">
        <v>1</v>
      </c>
      <c r="E295" s="9">
        <v>1</v>
      </c>
      <c r="F295" s="9">
        <v>1</v>
      </c>
      <c r="G295" s="9">
        <v>1</v>
      </c>
      <c r="H295" s="9">
        <v>1</v>
      </c>
      <c r="I295" s="9">
        <v>1</v>
      </c>
      <c r="J295" s="9">
        <v>1</v>
      </c>
      <c r="K295" s="9">
        <v>1</v>
      </c>
      <c r="L295" s="9">
        <v>1</v>
      </c>
      <c r="M295" s="9">
        <v>1</v>
      </c>
      <c r="N295" s="9">
        <v>1</v>
      </c>
      <c r="O295" s="9">
        <v>1</v>
      </c>
      <c r="P295" s="9">
        <v>1</v>
      </c>
      <c r="Q295" s="9">
        <v>1</v>
      </c>
      <c r="R295" s="9">
        <v>0</v>
      </c>
      <c r="S295" s="9">
        <v>1</v>
      </c>
      <c r="T295" s="9">
        <v>1</v>
      </c>
      <c r="U295" s="9">
        <v>1</v>
      </c>
      <c r="V295" s="9">
        <v>1</v>
      </c>
      <c r="W295" s="9">
        <v>1</v>
      </c>
      <c r="X295" s="9">
        <v>1</v>
      </c>
      <c r="Y295" s="9">
        <v>1</v>
      </c>
      <c r="Z295" s="9">
        <v>1</v>
      </c>
      <c r="AA295" s="9">
        <v>1</v>
      </c>
      <c r="AB295" s="9">
        <v>1</v>
      </c>
      <c r="AC295" s="9">
        <v>1</v>
      </c>
      <c r="AD295" s="9">
        <v>1</v>
      </c>
      <c r="AE295" s="9">
        <v>1</v>
      </c>
      <c r="AF295" s="9">
        <v>1</v>
      </c>
      <c r="AG295" s="9">
        <v>0</v>
      </c>
      <c r="AH295" s="9">
        <v>0</v>
      </c>
      <c r="AI295" s="9">
        <v>1</v>
      </c>
      <c r="AJ295" s="9">
        <v>0</v>
      </c>
      <c r="AK295" s="9">
        <v>0</v>
      </c>
      <c r="AL295" s="9">
        <v>0</v>
      </c>
      <c r="AM295" s="9">
        <v>0</v>
      </c>
      <c r="AN295" s="9">
        <v>0</v>
      </c>
      <c r="AO295" s="9">
        <v>0</v>
      </c>
      <c r="AP295" s="9">
        <v>0</v>
      </c>
      <c r="AQ295" s="9">
        <v>0</v>
      </c>
      <c r="AR295" s="9">
        <v>0</v>
      </c>
      <c r="AS295" s="9">
        <v>1</v>
      </c>
      <c r="AT295" s="9"/>
      <c r="AV295" s="10">
        <f t="shared" si="9"/>
        <v>0.72727272727272729</v>
      </c>
      <c r="BE295" s="9">
        <v>0</v>
      </c>
      <c r="BF295" s="9">
        <v>0</v>
      </c>
      <c r="BG295" s="9">
        <v>0</v>
      </c>
      <c r="BH295" s="9">
        <v>0</v>
      </c>
      <c r="BI295" s="9">
        <v>0</v>
      </c>
      <c r="BJ295" s="9">
        <v>0</v>
      </c>
      <c r="BK295" s="9">
        <v>0</v>
      </c>
      <c r="BM295" s="10">
        <v>575</v>
      </c>
      <c r="BN295" s="10">
        <f t="shared" si="8"/>
        <v>0</v>
      </c>
    </row>
    <row r="296" spans="1:66" x14ac:dyDescent="0.25">
      <c r="A296" s="53" t="s">
        <v>503</v>
      </c>
      <c r="B296" s="9">
        <v>1</v>
      </c>
      <c r="C296" s="9">
        <v>1</v>
      </c>
      <c r="D296" s="9">
        <v>1</v>
      </c>
      <c r="E296" s="9">
        <v>1</v>
      </c>
      <c r="F296" s="9">
        <v>1</v>
      </c>
      <c r="G296" s="9">
        <v>1</v>
      </c>
      <c r="H296" s="9">
        <v>1</v>
      </c>
      <c r="I296" s="9">
        <v>1</v>
      </c>
      <c r="J296" s="9">
        <v>1</v>
      </c>
      <c r="K296" s="9">
        <v>1</v>
      </c>
      <c r="L296" s="9">
        <v>1</v>
      </c>
      <c r="M296" s="9">
        <v>1</v>
      </c>
      <c r="N296" s="9">
        <v>1</v>
      </c>
      <c r="O296" s="9">
        <v>1</v>
      </c>
      <c r="P296" s="9">
        <v>1</v>
      </c>
      <c r="Q296" s="9">
        <v>1</v>
      </c>
      <c r="R296" s="9">
        <v>0</v>
      </c>
      <c r="S296" s="9">
        <v>1</v>
      </c>
      <c r="T296" s="9">
        <v>1</v>
      </c>
      <c r="U296" s="9">
        <v>1</v>
      </c>
      <c r="V296" s="9">
        <v>1</v>
      </c>
      <c r="W296" s="9">
        <v>1</v>
      </c>
      <c r="X296" s="9">
        <v>1</v>
      </c>
      <c r="Y296" s="9">
        <v>1</v>
      </c>
      <c r="Z296" s="9">
        <v>1</v>
      </c>
      <c r="AA296" s="9">
        <v>1</v>
      </c>
      <c r="AB296" s="9">
        <v>1</v>
      </c>
      <c r="AC296" s="9">
        <v>1</v>
      </c>
      <c r="AD296" s="9">
        <v>0</v>
      </c>
      <c r="AE296" s="9">
        <v>0</v>
      </c>
      <c r="AF296" s="9">
        <v>1</v>
      </c>
      <c r="AG296" s="9">
        <v>1</v>
      </c>
      <c r="AH296" s="9">
        <v>0</v>
      </c>
      <c r="AI296" s="9">
        <v>1</v>
      </c>
      <c r="AJ296" s="9">
        <v>0</v>
      </c>
      <c r="AK296" s="9">
        <v>1</v>
      </c>
      <c r="AL296" s="9">
        <v>0</v>
      </c>
      <c r="AM296" s="9">
        <v>1</v>
      </c>
      <c r="AN296" s="9">
        <v>0</v>
      </c>
      <c r="AO296" s="9">
        <v>0</v>
      </c>
      <c r="AP296" s="9">
        <v>0</v>
      </c>
      <c r="AQ296" s="9">
        <v>0</v>
      </c>
      <c r="AR296" s="9">
        <v>0</v>
      </c>
      <c r="AS296" s="9">
        <v>0</v>
      </c>
      <c r="AT296" s="9"/>
      <c r="AV296" s="10">
        <f t="shared" si="9"/>
        <v>0.72727272727272729</v>
      </c>
      <c r="BE296" s="9">
        <v>0</v>
      </c>
      <c r="BF296" s="9">
        <v>0</v>
      </c>
      <c r="BG296" s="9">
        <v>0</v>
      </c>
      <c r="BH296" s="9">
        <v>0</v>
      </c>
      <c r="BI296" s="9">
        <v>0</v>
      </c>
      <c r="BJ296" s="9">
        <v>0</v>
      </c>
      <c r="BK296" s="9">
        <v>0</v>
      </c>
      <c r="BM296" s="10">
        <v>576</v>
      </c>
      <c r="BN296" s="10">
        <f t="shared" si="8"/>
        <v>0</v>
      </c>
    </row>
    <row r="297" spans="1:66" x14ac:dyDescent="0.25">
      <c r="A297" s="53" t="s">
        <v>668</v>
      </c>
      <c r="B297" s="9">
        <v>1</v>
      </c>
      <c r="C297" s="9">
        <v>1</v>
      </c>
      <c r="D297" s="9">
        <v>1</v>
      </c>
      <c r="E297" s="9">
        <v>1</v>
      </c>
      <c r="F297" s="9">
        <v>1</v>
      </c>
      <c r="G297" s="9">
        <v>1</v>
      </c>
      <c r="H297" s="9">
        <v>1</v>
      </c>
      <c r="I297" s="9">
        <v>1</v>
      </c>
      <c r="J297" s="9">
        <v>1</v>
      </c>
      <c r="K297" s="9">
        <v>1</v>
      </c>
      <c r="L297" s="9">
        <v>1</v>
      </c>
      <c r="M297" s="9">
        <v>1</v>
      </c>
      <c r="N297" s="9">
        <v>1</v>
      </c>
      <c r="O297" s="9">
        <v>1</v>
      </c>
      <c r="P297" s="9">
        <v>1</v>
      </c>
      <c r="Q297" s="9">
        <v>1</v>
      </c>
      <c r="R297" s="9">
        <v>1</v>
      </c>
      <c r="S297" s="9">
        <v>1</v>
      </c>
      <c r="T297" s="9">
        <v>1</v>
      </c>
      <c r="U297" s="9">
        <v>1</v>
      </c>
      <c r="V297" s="9">
        <v>1</v>
      </c>
      <c r="W297" s="9">
        <v>1</v>
      </c>
      <c r="X297" s="9">
        <v>1</v>
      </c>
      <c r="Y297" s="9">
        <v>1</v>
      </c>
      <c r="Z297" s="9">
        <v>1</v>
      </c>
      <c r="AA297" s="9">
        <v>1</v>
      </c>
      <c r="AB297" s="9">
        <v>1</v>
      </c>
      <c r="AC297" s="9">
        <v>1</v>
      </c>
      <c r="AD297" s="9">
        <v>1</v>
      </c>
      <c r="AE297" s="9">
        <v>1</v>
      </c>
      <c r="AF297" s="9">
        <v>0</v>
      </c>
      <c r="AG297" s="9">
        <v>0</v>
      </c>
      <c r="AH297" s="9">
        <v>0</v>
      </c>
      <c r="AI297" s="9">
        <v>1</v>
      </c>
      <c r="AJ297" s="9">
        <v>0</v>
      </c>
      <c r="AK297" s="9">
        <v>0</v>
      </c>
      <c r="AL297" s="9">
        <v>0</v>
      </c>
      <c r="AM297" s="9">
        <v>0</v>
      </c>
      <c r="AN297" s="9">
        <v>0</v>
      </c>
      <c r="AO297" s="9">
        <v>1</v>
      </c>
      <c r="AP297" s="9">
        <v>0</v>
      </c>
      <c r="AQ297" s="9">
        <v>0</v>
      </c>
      <c r="AR297" s="9">
        <v>0</v>
      </c>
      <c r="AS297" s="9">
        <v>0</v>
      </c>
      <c r="AT297" s="9"/>
      <c r="AV297" s="10">
        <f t="shared" si="9"/>
        <v>0.72727272727272729</v>
      </c>
      <c r="BE297" s="9">
        <v>0</v>
      </c>
      <c r="BF297" s="9">
        <v>0</v>
      </c>
      <c r="BG297" s="9">
        <v>0</v>
      </c>
      <c r="BH297" s="9">
        <v>0</v>
      </c>
      <c r="BI297" s="9">
        <v>0</v>
      </c>
      <c r="BJ297" s="9">
        <v>0</v>
      </c>
      <c r="BK297" s="9">
        <v>0</v>
      </c>
      <c r="BM297" s="10">
        <v>577</v>
      </c>
      <c r="BN297" s="10">
        <f t="shared" ref="BN297:BN331" si="10">IF(SUM(B297:AS297)=1,1,0)</f>
        <v>0</v>
      </c>
    </row>
    <row r="298" spans="1:66" x14ac:dyDescent="0.25">
      <c r="A298" s="53" t="s">
        <v>431</v>
      </c>
      <c r="B298" s="9">
        <v>1</v>
      </c>
      <c r="C298" s="9">
        <v>1</v>
      </c>
      <c r="D298" s="9">
        <v>1</v>
      </c>
      <c r="E298" s="9">
        <v>1</v>
      </c>
      <c r="F298" s="9">
        <v>1</v>
      </c>
      <c r="G298" s="9">
        <v>1</v>
      </c>
      <c r="H298" s="9">
        <v>1</v>
      </c>
      <c r="I298" s="9">
        <v>1</v>
      </c>
      <c r="J298" s="9">
        <v>0</v>
      </c>
      <c r="K298" s="9">
        <v>1</v>
      </c>
      <c r="L298" s="9">
        <v>0</v>
      </c>
      <c r="M298" s="9">
        <v>1</v>
      </c>
      <c r="N298" s="9">
        <v>1</v>
      </c>
      <c r="O298" s="9">
        <v>1</v>
      </c>
      <c r="P298" s="9">
        <v>1</v>
      </c>
      <c r="Q298" s="9">
        <v>1</v>
      </c>
      <c r="R298" s="9">
        <v>1</v>
      </c>
      <c r="S298" s="9">
        <v>0</v>
      </c>
      <c r="T298" s="9">
        <v>1</v>
      </c>
      <c r="U298" s="9">
        <v>1</v>
      </c>
      <c r="V298" s="9">
        <v>1</v>
      </c>
      <c r="W298" s="9">
        <v>0</v>
      </c>
      <c r="X298" s="9">
        <v>0</v>
      </c>
      <c r="Y298" s="9">
        <v>0</v>
      </c>
      <c r="Z298" s="9">
        <v>1</v>
      </c>
      <c r="AA298" s="9">
        <v>1</v>
      </c>
      <c r="AB298" s="9">
        <v>1</v>
      </c>
      <c r="AC298" s="9">
        <v>1</v>
      </c>
      <c r="AD298" s="9">
        <v>1</v>
      </c>
      <c r="AE298" s="9">
        <v>0</v>
      </c>
      <c r="AF298" s="9">
        <v>1</v>
      </c>
      <c r="AG298" s="9">
        <v>1</v>
      </c>
      <c r="AH298" s="9">
        <v>1</v>
      </c>
      <c r="AI298" s="9">
        <v>1</v>
      </c>
      <c r="AJ298" s="9">
        <v>0</v>
      </c>
      <c r="AK298" s="9">
        <v>1</v>
      </c>
      <c r="AL298" s="9">
        <v>0</v>
      </c>
      <c r="AM298" s="9">
        <v>0</v>
      </c>
      <c r="AN298" s="9">
        <v>1</v>
      </c>
      <c r="AO298" s="9">
        <v>1</v>
      </c>
      <c r="AP298" s="9">
        <v>1</v>
      </c>
      <c r="AQ298" s="9">
        <v>1</v>
      </c>
      <c r="AR298" s="9">
        <v>1</v>
      </c>
      <c r="AS298" s="9">
        <v>0</v>
      </c>
      <c r="AT298" s="9"/>
      <c r="AV298" s="10">
        <f t="shared" si="9"/>
        <v>0.75</v>
      </c>
      <c r="BE298" s="9">
        <v>0</v>
      </c>
      <c r="BF298" s="9">
        <v>0</v>
      </c>
      <c r="BG298" s="9">
        <v>0</v>
      </c>
      <c r="BH298" s="9">
        <v>0</v>
      </c>
      <c r="BI298" s="9">
        <v>0</v>
      </c>
      <c r="BJ298" s="9">
        <v>0</v>
      </c>
      <c r="BK298" s="9">
        <v>1</v>
      </c>
      <c r="BM298" s="10">
        <v>578</v>
      </c>
      <c r="BN298" s="10">
        <f t="shared" si="10"/>
        <v>0</v>
      </c>
    </row>
    <row r="299" spans="1:66" x14ac:dyDescent="0.25">
      <c r="A299" s="53" t="s">
        <v>456</v>
      </c>
      <c r="B299" s="9">
        <v>1</v>
      </c>
      <c r="C299" s="9">
        <v>1</v>
      </c>
      <c r="D299" s="9">
        <v>1</v>
      </c>
      <c r="E299" s="9">
        <v>1</v>
      </c>
      <c r="F299" s="9">
        <v>1</v>
      </c>
      <c r="G299" s="9">
        <v>0</v>
      </c>
      <c r="H299" s="9">
        <v>1</v>
      </c>
      <c r="I299" s="9">
        <v>1</v>
      </c>
      <c r="J299" s="9">
        <v>1</v>
      </c>
      <c r="K299" s="9">
        <v>1</v>
      </c>
      <c r="L299" s="9">
        <v>1</v>
      </c>
      <c r="M299" s="9">
        <v>1</v>
      </c>
      <c r="N299" s="9">
        <v>1</v>
      </c>
      <c r="O299" s="9">
        <v>1</v>
      </c>
      <c r="P299" s="9">
        <v>1</v>
      </c>
      <c r="Q299" s="9">
        <v>1</v>
      </c>
      <c r="R299" s="9">
        <v>1</v>
      </c>
      <c r="S299" s="9">
        <v>1</v>
      </c>
      <c r="T299" s="9">
        <v>1</v>
      </c>
      <c r="U299" s="9">
        <v>1</v>
      </c>
      <c r="V299" s="9">
        <v>1</v>
      </c>
      <c r="W299" s="9">
        <v>1</v>
      </c>
      <c r="X299" s="9">
        <v>1</v>
      </c>
      <c r="Y299" s="9">
        <v>1</v>
      </c>
      <c r="Z299" s="9">
        <v>1</v>
      </c>
      <c r="AA299" s="9">
        <v>1</v>
      </c>
      <c r="AB299" s="9">
        <v>1</v>
      </c>
      <c r="AC299" s="9">
        <v>0</v>
      </c>
      <c r="AD299" s="9">
        <v>1</v>
      </c>
      <c r="AE299" s="9">
        <v>0</v>
      </c>
      <c r="AF299" s="9">
        <v>0</v>
      </c>
      <c r="AG299" s="9">
        <v>0</v>
      </c>
      <c r="AH299" s="9">
        <v>0</v>
      </c>
      <c r="AI299" s="9">
        <v>0</v>
      </c>
      <c r="AJ299" s="9">
        <v>1</v>
      </c>
      <c r="AK299" s="9">
        <v>1</v>
      </c>
      <c r="AL299" s="9">
        <v>1</v>
      </c>
      <c r="AM299" s="9">
        <v>0</v>
      </c>
      <c r="AN299" s="9">
        <v>0</v>
      </c>
      <c r="AO299" s="9">
        <v>1</v>
      </c>
      <c r="AP299" s="9">
        <v>1</v>
      </c>
      <c r="AQ299" s="9">
        <v>1</v>
      </c>
      <c r="AR299" s="9">
        <v>0</v>
      </c>
      <c r="AS299" s="9">
        <v>0</v>
      </c>
      <c r="AT299" s="9"/>
      <c r="AV299" s="10">
        <f t="shared" si="9"/>
        <v>0.75</v>
      </c>
      <c r="BE299" s="9">
        <v>0</v>
      </c>
      <c r="BF299" s="9">
        <v>0</v>
      </c>
      <c r="BG299" s="9">
        <v>0</v>
      </c>
      <c r="BH299" s="9">
        <v>0</v>
      </c>
      <c r="BI299" s="9">
        <v>0</v>
      </c>
      <c r="BJ299" s="9">
        <v>0</v>
      </c>
      <c r="BK299" s="9">
        <v>0</v>
      </c>
      <c r="BM299" s="10">
        <v>579</v>
      </c>
      <c r="BN299" s="10">
        <f t="shared" si="10"/>
        <v>0</v>
      </c>
    </row>
    <row r="300" spans="1:66" x14ac:dyDescent="0.25">
      <c r="A300" s="53" t="s">
        <v>534</v>
      </c>
      <c r="B300" s="9">
        <v>1</v>
      </c>
      <c r="C300" s="9">
        <v>1</v>
      </c>
      <c r="D300" s="9">
        <v>1</v>
      </c>
      <c r="E300" s="9">
        <v>1</v>
      </c>
      <c r="F300" s="9">
        <v>1</v>
      </c>
      <c r="G300" s="9">
        <v>1</v>
      </c>
      <c r="H300" s="9">
        <v>1</v>
      </c>
      <c r="I300" s="9">
        <v>1</v>
      </c>
      <c r="J300" s="9">
        <v>1</v>
      </c>
      <c r="K300" s="9">
        <v>0</v>
      </c>
      <c r="L300" s="9">
        <v>1</v>
      </c>
      <c r="M300" s="9">
        <v>0</v>
      </c>
      <c r="N300" s="9">
        <v>1</v>
      </c>
      <c r="O300" s="9">
        <v>1</v>
      </c>
      <c r="P300" s="9">
        <v>1</v>
      </c>
      <c r="Q300" s="9">
        <v>1</v>
      </c>
      <c r="R300" s="9">
        <v>1</v>
      </c>
      <c r="S300" s="9">
        <v>1</v>
      </c>
      <c r="T300" s="9">
        <v>1</v>
      </c>
      <c r="U300" s="9">
        <v>0</v>
      </c>
      <c r="V300" s="9">
        <v>1</v>
      </c>
      <c r="W300" s="9">
        <v>1</v>
      </c>
      <c r="X300" s="9">
        <v>1</v>
      </c>
      <c r="Y300" s="9">
        <v>1</v>
      </c>
      <c r="Z300" s="9">
        <v>0</v>
      </c>
      <c r="AA300" s="9">
        <v>1</v>
      </c>
      <c r="AB300" s="9">
        <v>1</v>
      </c>
      <c r="AC300" s="9">
        <v>1</v>
      </c>
      <c r="AD300" s="9">
        <v>1</v>
      </c>
      <c r="AE300" s="9">
        <v>0</v>
      </c>
      <c r="AF300" s="9">
        <v>1</v>
      </c>
      <c r="AG300" s="9">
        <v>0</v>
      </c>
      <c r="AH300" s="9">
        <v>1</v>
      </c>
      <c r="AI300" s="9">
        <v>1</v>
      </c>
      <c r="AJ300" s="9">
        <v>0</v>
      </c>
      <c r="AK300" s="9">
        <v>1</v>
      </c>
      <c r="AL300" s="9">
        <v>0</v>
      </c>
      <c r="AM300" s="9">
        <v>1</v>
      </c>
      <c r="AN300" s="9">
        <v>1</v>
      </c>
      <c r="AO300" s="9">
        <v>1</v>
      </c>
      <c r="AP300" s="9">
        <v>1</v>
      </c>
      <c r="AQ300" s="9">
        <v>0</v>
      </c>
      <c r="AR300" s="9">
        <v>0</v>
      </c>
      <c r="AS300" s="9">
        <v>0</v>
      </c>
      <c r="AT300" s="9"/>
      <c r="AV300" s="10">
        <f t="shared" si="9"/>
        <v>0.75</v>
      </c>
      <c r="BE300" s="9">
        <v>1</v>
      </c>
      <c r="BF300" s="9">
        <v>1</v>
      </c>
      <c r="BG300" s="9">
        <v>1</v>
      </c>
      <c r="BH300" s="9">
        <v>1</v>
      </c>
      <c r="BI300" s="9">
        <v>0</v>
      </c>
      <c r="BJ300" s="9">
        <v>0</v>
      </c>
      <c r="BK300" s="9">
        <v>1</v>
      </c>
      <c r="BM300" s="10">
        <v>580</v>
      </c>
      <c r="BN300" s="10">
        <f t="shared" si="10"/>
        <v>0</v>
      </c>
    </row>
    <row r="301" spans="1:66" x14ac:dyDescent="0.25">
      <c r="A301" s="53" t="s">
        <v>568</v>
      </c>
      <c r="B301" s="9">
        <v>1</v>
      </c>
      <c r="C301" s="9">
        <v>1</v>
      </c>
      <c r="D301" s="9">
        <v>1</v>
      </c>
      <c r="E301" s="9">
        <v>1</v>
      </c>
      <c r="F301" s="9">
        <v>1</v>
      </c>
      <c r="G301" s="9">
        <v>1</v>
      </c>
      <c r="H301" s="9">
        <v>1</v>
      </c>
      <c r="I301" s="9">
        <v>1</v>
      </c>
      <c r="J301" s="9">
        <v>1</v>
      </c>
      <c r="K301" s="9">
        <v>1</v>
      </c>
      <c r="L301" s="9">
        <v>1</v>
      </c>
      <c r="M301" s="9">
        <v>1</v>
      </c>
      <c r="N301" s="9">
        <v>1</v>
      </c>
      <c r="O301" s="9">
        <v>1</v>
      </c>
      <c r="P301" s="9">
        <v>1</v>
      </c>
      <c r="Q301" s="9">
        <v>1</v>
      </c>
      <c r="R301" s="9">
        <v>1</v>
      </c>
      <c r="S301" s="9">
        <v>1</v>
      </c>
      <c r="T301" s="9">
        <v>1</v>
      </c>
      <c r="U301" s="9">
        <v>1</v>
      </c>
      <c r="V301" s="9">
        <v>1</v>
      </c>
      <c r="W301" s="9">
        <v>1</v>
      </c>
      <c r="X301" s="9">
        <v>1</v>
      </c>
      <c r="Y301" s="9">
        <v>1</v>
      </c>
      <c r="Z301" s="9">
        <v>1</v>
      </c>
      <c r="AA301" s="9">
        <v>1</v>
      </c>
      <c r="AB301" s="9">
        <v>1</v>
      </c>
      <c r="AC301" s="9">
        <v>1</v>
      </c>
      <c r="AD301" s="9">
        <v>1</v>
      </c>
      <c r="AE301" s="9">
        <v>1</v>
      </c>
      <c r="AF301" s="9">
        <v>1</v>
      </c>
      <c r="AG301" s="9">
        <v>0</v>
      </c>
      <c r="AH301" s="9">
        <v>1</v>
      </c>
      <c r="AI301" s="9">
        <v>0</v>
      </c>
      <c r="AJ301" s="9">
        <v>0</v>
      </c>
      <c r="AK301" s="9">
        <v>0</v>
      </c>
      <c r="AL301" s="9">
        <v>0</v>
      </c>
      <c r="AM301" s="9">
        <v>0</v>
      </c>
      <c r="AN301" s="9">
        <v>1</v>
      </c>
      <c r="AO301" s="9">
        <v>0</v>
      </c>
      <c r="AP301" s="9">
        <v>0</v>
      </c>
      <c r="AQ301" s="9">
        <v>0</v>
      </c>
      <c r="AR301" s="9">
        <v>0</v>
      </c>
      <c r="AS301" s="9">
        <v>0</v>
      </c>
      <c r="AT301" s="9"/>
      <c r="AV301" s="10">
        <f t="shared" si="9"/>
        <v>0.75</v>
      </c>
      <c r="BE301" s="9">
        <v>1</v>
      </c>
      <c r="BF301" s="9">
        <v>1</v>
      </c>
      <c r="BG301" s="9">
        <v>1</v>
      </c>
      <c r="BH301" s="9">
        <v>1</v>
      </c>
      <c r="BI301" s="9">
        <v>1</v>
      </c>
      <c r="BJ301" s="9">
        <v>1</v>
      </c>
      <c r="BK301" s="9">
        <v>1</v>
      </c>
      <c r="BM301" s="10">
        <v>581</v>
      </c>
      <c r="BN301" s="10">
        <f t="shared" si="10"/>
        <v>0</v>
      </c>
    </row>
    <row r="302" spans="1:66" x14ac:dyDescent="0.25">
      <c r="A302" s="53" t="s">
        <v>656</v>
      </c>
      <c r="B302" s="9">
        <v>1</v>
      </c>
      <c r="C302" s="9">
        <v>1</v>
      </c>
      <c r="D302" s="9">
        <v>1</v>
      </c>
      <c r="E302" s="9">
        <v>1</v>
      </c>
      <c r="F302" s="9">
        <v>1</v>
      </c>
      <c r="G302" s="9">
        <v>1</v>
      </c>
      <c r="H302" s="9">
        <v>1</v>
      </c>
      <c r="I302" s="9">
        <v>1</v>
      </c>
      <c r="J302" s="9">
        <v>1</v>
      </c>
      <c r="K302" s="9">
        <v>1</v>
      </c>
      <c r="L302" s="9">
        <v>1</v>
      </c>
      <c r="M302" s="9">
        <v>1</v>
      </c>
      <c r="N302" s="9">
        <v>1</v>
      </c>
      <c r="O302" s="9">
        <v>1</v>
      </c>
      <c r="P302" s="9">
        <v>1</v>
      </c>
      <c r="Q302" s="9">
        <v>1</v>
      </c>
      <c r="R302" s="9">
        <v>1</v>
      </c>
      <c r="S302" s="9">
        <v>1</v>
      </c>
      <c r="T302" s="9">
        <v>1</v>
      </c>
      <c r="U302" s="9">
        <v>1</v>
      </c>
      <c r="V302" s="9">
        <v>1</v>
      </c>
      <c r="W302" s="9">
        <v>0</v>
      </c>
      <c r="X302" s="9">
        <v>1</v>
      </c>
      <c r="Y302" s="9">
        <v>1</v>
      </c>
      <c r="Z302" s="9">
        <v>0</v>
      </c>
      <c r="AA302" s="9">
        <v>1</v>
      </c>
      <c r="AB302" s="9">
        <v>1</v>
      </c>
      <c r="AC302" s="9">
        <v>0</v>
      </c>
      <c r="AD302" s="9">
        <v>1</v>
      </c>
      <c r="AE302" s="9">
        <v>0</v>
      </c>
      <c r="AF302" s="9">
        <v>0</v>
      </c>
      <c r="AG302" s="9">
        <v>1</v>
      </c>
      <c r="AH302" s="9">
        <v>1</v>
      </c>
      <c r="AI302" s="9">
        <v>0</v>
      </c>
      <c r="AJ302" s="9">
        <v>0</v>
      </c>
      <c r="AK302" s="9">
        <v>1</v>
      </c>
      <c r="AL302" s="9">
        <v>1</v>
      </c>
      <c r="AM302" s="9">
        <v>1</v>
      </c>
      <c r="AN302" s="9">
        <v>1</v>
      </c>
      <c r="AO302" s="9">
        <v>0</v>
      </c>
      <c r="AP302" s="9">
        <v>0</v>
      </c>
      <c r="AQ302" s="9">
        <v>1</v>
      </c>
      <c r="AR302" s="9">
        <v>0</v>
      </c>
      <c r="AS302" s="9">
        <v>0</v>
      </c>
      <c r="AT302" s="9"/>
      <c r="AV302" s="10">
        <f t="shared" si="9"/>
        <v>0.75</v>
      </c>
      <c r="BE302" s="9">
        <v>0</v>
      </c>
      <c r="BF302" s="9">
        <v>0</v>
      </c>
      <c r="BG302" s="9">
        <v>0</v>
      </c>
      <c r="BH302" s="9">
        <v>0</v>
      </c>
      <c r="BI302" s="9">
        <v>0</v>
      </c>
      <c r="BJ302" s="9">
        <v>0</v>
      </c>
      <c r="BK302" s="9">
        <v>1</v>
      </c>
      <c r="BM302" s="10">
        <v>582</v>
      </c>
      <c r="BN302" s="10">
        <f t="shared" si="10"/>
        <v>0</v>
      </c>
    </row>
    <row r="303" spans="1:66" x14ac:dyDescent="0.25">
      <c r="A303" s="53" t="s">
        <v>675</v>
      </c>
      <c r="B303" s="9">
        <v>1</v>
      </c>
      <c r="C303" s="9">
        <v>1</v>
      </c>
      <c r="D303" s="9">
        <v>1</v>
      </c>
      <c r="E303" s="9">
        <v>1</v>
      </c>
      <c r="F303" s="9">
        <v>1</v>
      </c>
      <c r="G303" s="9">
        <v>1</v>
      </c>
      <c r="H303" s="9">
        <v>1</v>
      </c>
      <c r="I303" s="9">
        <v>1</v>
      </c>
      <c r="J303" s="9">
        <v>1</v>
      </c>
      <c r="K303" s="9">
        <v>1</v>
      </c>
      <c r="L303" s="9">
        <v>1</v>
      </c>
      <c r="M303" s="9">
        <v>0</v>
      </c>
      <c r="N303" s="9">
        <v>1</v>
      </c>
      <c r="O303" s="9">
        <v>1</v>
      </c>
      <c r="P303" s="9">
        <v>1</v>
      </c>
      <c r="Q303" s="9">
        <v>1</v>
      </c>
      <c r="R303" s="9">
        <v>1</v>
      </c>
      <c r="S303" s="9">
        <v>1</v>
      </c>
      <c r="T303" s="9">
        <v>1</v>
      </c>
      <c r="U303" s="9">
        <v>1</v>
      </c>
      <c r="V303" s="9">
        <v>0</v>
      </c>
      <c r="W303" s="9">
        <v>1</v>
      </c>
      <c r="X303" s="9">
        <v>1</v>
      </c>
      <c r="Y303" s="9">
        <v>1</v>
      </c>
      <c r="Z303" s="9">
        <v>1</v>
      </c>
      <c r="AA303" s="9">
        <v>1</v>
      </c>
      <c r="AB303" s="9">
        <v>1</v>
      </c>
      <c r="AC303" s="9">
        <v>0</v>
      </c>
      <c r="AD303" s="9">
        <v>1</v>
      </c>
      <c r="AE303" s="9">
        <v>1</v>
      </c>
      <c r="AF303" s="9">
        <v>1</v>
      </c>
      <c r="AG303" s="9">
        <v>1</v>
      </c>
      <c r="AH303" s="9">
        <v>1</v>
      </c>
      <c r="AI303" s="9">
        <v>0</v>
      </c>
      <c r="AJ303" s="9">
        <v>1</v>
      </c>
      <c r="AK303" s="9">
        <v>1</v>
      </c>
      <c r="AL303" s="9">
        <v>0</v>
      </c>
      <c r="AM303" s="9">
        <v>0</v>
      </c>
      <c r="AN303" s="9">
        <v>0</v>
      </c>
      <c r="AO303" s="9">
        <v>0</v>
      </c>
      <c r="AP303" s="9">
        <v>0</v>
      </c>
      <c r="AQ303" s="9">
        <v>0</v>
      </c>
      <c r="AR303" s="9">
        <v>0</v>
      </c>
      <c r="AS303" s="9">
        <v>1</v>
      </c>
      <c r="AT303" s="9"/>
      <c r="AV303" s="10">
        <f t="shared" si="9"/>
        <v>0.75</v>
      </c>
      <c r="BE303" s="9">
        <v>0</v>
      </c>
      <c r="BF303" s="9">
        <v>0</v>
      </c>
      <c r="BG303" s="9">
        <v>0</v>
      </c>
      <c r="BH303" s="9">
        <v>0</v>
      </c>
      <c r="BI303" s="9">
        <v>0</v>
      </c>
      <c r="BJ303" s="9">
        <v>1</v>
      </c>
      <c r="BK303" s="9">
        <v>0</v>
      </c>
      <c r="BM303" s="10">
        <v>583</v>
      </c>
      <c r="BN303" s="10">
        <f t="shared" si="10"/>
        <v>0</v>
      </c>
    </row>
    <row r="304" spans="1:66" x14ac:dyDescent="0.25">
      <c r="A304" s="53" t="s">
        <v>353</v>
      </c>
      <c r="B304" s="9">
        <v>1</v>
      </c>
      <c r="C304" s="9">
        <v>1</v>
      </c>
      <c r="D304" s="9">
        <v>1</v>
      </c>
      <c r="E304" s="9">
        <v>1</v>
      </c>
      <c r="F304" s="9">
        <v>1</v>
      </c>
      <c r="G304" s="9">
        <v>1</v>
      </c>
      <c r="H304" s="9">
        <v>1</v>
      </c>
      <c r="I304" s="9">
        <v>1</v>
      </c>
      <c r="J304" s="9">
        <v>1</v>
      </c>
      <c r="K304" s="9">
        <v>1</v>
      </c>
      <c r="L304" s="9">
        <v>1</v>
      </c>
      <c r="M304" s="9">
        <v>1</v>
      </c>
      <c r="N304" s="9">
        <v>1</v>
      </c>
      <c r="O304" s="9">
        <v>1</v>
      </c>
      <c r="P304" s="9">
        <v>1</v>
      </c>
      <c r="Q304" s="9">
        <v>1</v>
      </c>
      <c r="R304" s="9">
        <v>0</v>
      </c>
      <c r="S304" s="9">
        <v>1</v>
      </c>
      <c r="T304" s="9">
        <v>1</v>
      </c>
      <c r="U304" s="9">
        <v>1</v>
      </c>
      <c r="V304" s="9">
        <v>1</v>
      </c>
      <c r="W304" s="9">
        <v>1</v>
      </c>
      <c r="X304" s="9">
        <v>0</v>
      </c>
      <c r="Y304" s="9">
        <v>0</v>
      </c>
      <c r="Z304" s="9">
        <v>1</v>
      </c>
      <c r="AA304" s="9">
        <v>1</v>
      </c>
      <c r="AB304" s="9">
        <v>1</v>
      </c>
      <c r="AC304" s="9">
        <v>1</v>
      </c>
      <c r="AD304" s="9">
        <v>1</v>
      </c>
      <c r="AE304" s="9">
        <v>1</v>
      </c>
      <c r="AF304" s="9">
        <v>0</v>
      </c>
      <c r="AG304" s="9">
        <v>1</v>
      </c>
      <c r="AH304" s="9">
        <v>1</v>
      </c>
      <c r="AI304" s="9">
        <v>1</v>
      </c>
      <c r="AJ304" s="9">
        <v>0</v>
      </c>
      <c r="AK304" s="9">
        <v>1</v>
      </c>
      <c r="AL304" s="9">
        <v>1</v>
      </c>
      <c r="AM304" s="9">
        <v>1</v>
      </c>
      <c r="AN304" s="9">
        <v>0</v>
      </c>
      <c r="AO304" s="9">
        <v>0</v>
      </c>
      <c r="AP304" s="9">
        <v>0</v>
      </c>
      <c r="AQ304" s="9">
        <v>0</v>
      </c>
      <c r="AR304" s="9">
        <v>0</v>
      </c>
      <c r="AS304" s="9">
        <v>1</v>
      </c>
      <c r="AT304" s="9"/>
      <c r="AV304" s="10">
        <f t="shared" si="9"/>
        <v>0.77272727272727271</v>
      </c>
      <c r="BE304" s="9">
        <v>0</v>
      </c>
      <c r="BF304" s="9">
        <v>0</v>
      </c>
      <c r="BG304" s="9">
        <v>0</v>
      </c>
      <c r="BH304" s="9">
        <v>0</v>
      </c>
      <c r="BI304" s="9">
        <v>0</v>
      </c>
      <c r="BJ304" s="9">
        <v>1</v>
      </c>
      <c r="BK304" s="9">
        <v>1</v>
      </c>
      <c r="BM304" s="10">
        <v>584</v>
      </c>
      <c r="BN304" s="10">
        <f t="shared" si="10"/>
        <v>0</v>
      </c>
    </row>
    <row r="305" spans="1:66" x14ac:dyDescent="0.25">
      <c r="A305" s="53" t="s">
        <v>451</v>
      </c>
      <c r="B305" s="9">
        <v>1</v>
      </c>
      <c r="C305" s="9">
        <v>1</v>
      </c>
      <c r="D305" s="9">
        <v>1</v>
      </c>
      <c r="E305" s="9">
        <v>1</v>
      </c>
      <c r="F305" s="9">
        <v>1</v>
      </c>
      <c r="G305" s="9">
        <v>1</v>
      </c>
      <c r="H305" s="9">
        <v>1</v>
      </c>
      <c r="I305" s="9">
        <v>1</v>
      </c>
      <c r="J305" s="9">
        <v>1</v>
      </c>
      <c r="K305" s="9">
        <v>1</v>
      </c>
      <c r="L305" s="9">
        <v>1</v>
      </c>
      <c r="M305" s="9">
        <v>1</v>
      </c>
      <c r="N305" s="9">
        <v>1</v>
      </c>
      <c r="O305" s="9">
        <v>1</v>
      </c>
      <c r="P305" s="9">
        <v>1</v>
      </c>
      <c r="Q305" s="9">
        <v>1</v>
      </c>
      <c r="R305" s="9">
        <v>1</v>
      </c>
      <c r="S305" s="9">
        <v>1</v>
      </c>
      <c r="T305" s="9">
        <v>1</v>
      </c>
      <c r="U305" s="9">
        <v>1</v>
      </c>
      <c r="V305" s="9">
        <v>1</v>
      </c>
      <c r="W305" s="9">
        <v>1</v>
      </c>
      <c r="X305" s="9">
        <v>1</v>
      </c>
      <c r="Y305" s="9">
        <v>1</v>
      </c>
      <c r="Z305" s="9">
        <v>1</v>
      </c>
      <c r="AA305" s="9">
        <v>1</v>
      </c>
      <c r="AB305" s="9">
        <v>0</v>
      </c>
      <c r="AC305" s="9">
        <v>1</v>
      </c>
      <c r="AD305" s="9">
        <v>0</v>
      </c>
      <c r="AE305" s="9">
        <v>1</v>
      </c>
      <c r="AF305" s="9">
        <v>1</v>
      </c>
      <c r="AG305" s="9">
        <v>0</v>
      </c>
      <c r="AH305" s="9">
        <v>1</v>
      </c>
      <c r="AI305" s="9">
        <v>1</v>
      </c>
      <c r="AJ305" s="9">
        <v>0</v>
      </c>
      <c r="AK305" s="9">
        <v>0</v>
      </c>
      <c r="AL305" s="9">
        <v>1</v>
      </c>
      <c r="AM305" s="9">
        <v>1</v>
      </c>
      <c r="AN305" s="9">
        <v>1</v>
      </c>
      <c r="AO305" s="9">
        <v>0</v>
      </c>
      <c r="AP305" s="9">
        <v>0</v>
      </c>
      <c r="AQ305" s="9">
        <v>0</v>
      </c>
      <c r="AR305" s="9">
        <v>0</v>
      </c>
      <c r="AS305" s="9">
        <v>0</v>
      </c>
      <c r="AT305" s="9"/>
      <c r="AV305" s="10">
        <f t="shared" si="9"/>
        <v>0.77272727272727271</v>
      </c>
      <c r="BE305" s="9">
        <v>1</v>
      </c>
      <c r="BF305" s="9">
        <v>1</v>
      </c>
      <c r="BG305" s="9">
        <v>1</v>
      </c>
      <c r="BH305" s="9">
        <v>1</v>
      </c>
      <c r="BI305" s="9">
        <v>0</v>
      </c>
      <c r="BJ305" s="9">
        <v>1</v>
      </c>
      <c r="BK305" s="9">
        <v>0</v>
      </c>
      <c r="BM305" s="10">
        <v>585</v>
      </c>
      <c r="BN305" s="10">
        <f t="shared" si="10"/>
        <v>0</v>
      </c>
    </row>
    <row r="306" spans="1:66" x14ac:dyDescent="0.25">
      <c r="A306" s="53" t="s">
        <v>533</v>
      </c>
      <c r="B306" s="9">
        <v>1</v>
      </c>
      <c r="C306" s="9">
        <v>1</v>
      </c>
      <c r="D306" s="9">
        <v>1</v>
      </c>
      <c r="E306" s="9">
        <v>1</v>
      </c>
      <c r="F306" s="9">
        <v>1</v>
      </c>
      <c r="G306" s="9">
        <v>1</v>
      </c>
      <c r="H306" s="9">
        <v>1</v>
      </c>
      <c r="I306" s="9">
        <v>1</v>
      </c>
      <c r="J306" s="9">
        <v>1</v>
      </c>
      <c r="K306" s="9">
        <v>1</v>
      </c>
      <c r="L306" s="9">
        <v>1</v>
      </c>
      <c r="M306" s="9">
        <v>0</v>
      </c>
      <c r="N306" s="9">
        <v>1</v>
      </c>
      <c r="O306" s="9">
        <v>0</v>
      </c>
      <c r="P306" s="9">
        <v>0</v>
      </c>
      <c r="Q306" s="9">
        <v>1</v>
      </c>
      <c r="R306" s="9">
        <v>1</v>
      </c>
      <c r="S306" s="9">
        <v>1</v>
      </c>
      <c r="T306" s="9">
        <v>1</v>
      </c>
      <c r="U306" s="9">
        <v>1</v>
      </c>
      <c r="V306" s="9">
        <v>1</v>
      </c>
      <c r="W306" s="9">
        <v>0</v>
      </c>
      <c r="X306" s="9">
        <v>0</v>
      </c>
      <c r="Y306" s="9">
        <v>1</v>
      </c>
      <c r="Z306" s="9">
        <v>1</v>
      </c>
      <c r="AA306" s="9">
        <v>1</v>
      </c>
      <c r="AB306" s="9">
        <v>1</v>
      </c>
      <c r="AC306" s="9">
        <v>0</v>
      </c>
      <c r="AD306" s="9">
        <v>1</v>
      </c>
      <c r="AE306" s="9">
        <v>0</v>
      </c>
      <c r="AF306" s="9">
        <v>1</v>
      </c>
      <c r="AG306" s="9">
        <v>1</v>
      </c>
      <c r="AH306" s="9">
        <v>0</v>
      </c>
      <c r="AI306" s="9">
        <v>0</v>
      </c>
      <c r="AJ306" s="9">
        <v>1</v>
      </c>
      <c r="AK306" s="9">
        <v>1</v>
      </c>
      <c r="AL306" s="9">
        <v>1</v>
      </c>
      <c r="AM306" s="9">
        <v>1</v>
      </c>
      <c r="AN306" s="9">
        <v>1</v>
      </c>
      <c r="AO306" s="9">
        <v>1</v>
      </c>
      <c r="AP306" s="9">
        <v>0</v>
      </c>
      <c r="AQ306" s="9">
        <v>1</v>
      </c>
      <c r="AR306" s="9">
        <v>1</v>
      </c>
      <c r="AS306" s="9">
        <v>1</v>
      </c>
      <c r="AT306" s="9"/>
      <c r="AV306" s="10">
        <f t="shared" si="9"/>
        <v>0.77272727272727271</v>
      </c>
      <c r="BE306" s="9">
        <v>0</v>
      </c>
      <c r="BF306" s="9">
        <v>0</v>
      </c>
      <c r="BG306" s="9">
        <v>0</v>
      </c>
      <c r="BH306" s="9">
        <v>0</v>
      </c>
      <c r="BI306" s="9">
        <v>0</v>
      </c>
      <c r="BJ306" s="9">
        <v>0</v>
      </c>
      <c r="BK306" s="9">
        <v>0</v>
      </c>
      <c r="BM306" s="10">
        <v>586</v>
      </c>
      <c r="BN306" s="10">
        <f t="shared" si="10"/>
        <v>0</v>
      </c>
    </row>
    <row r="307" spans="1:66" x14ac:dyDescent="0.25">
      <c r="A307" s="53" t="s">
        <v>651</v>
      </c>
      <c r="B307" s="9">
        <v>1</v>
      </c>
      <c r="C307" s="9">
        <v>1</v>
      </c>
      <c r="D307" s="9">
        <v>1</v>
      </c>
      <c r="E307" s="9">
        <v>1</v>
      </c>
      <c r="F307" s="9">
        <v>0</v>
      </c>
      <c r="G307" s="9">
        <v>0</v>
      </c>
      <c r="H307" s="9">
        <v>0</v>
      </c>
      <c r="I307" s="9">
        <v>1</v>
      </c>
      <c r="J307" s="9">
        <v>0</v>
      </c>
      <c r="K307" s="9">
        <v>0</v>
      </c>
      <c r="L307" s="9">
        <v>1</v>
      </c>
      <c r="M307" s="9">
        <v>0</v>
      </c>
      <c r="N307" s="9">
        <v>1</v>
      </c>
      <c r="O307" s="9">
        <v>1</v>
      </c>
      <c r="P307" s="9">
        <v>1</v>
      </c>
      <c r="Q307" s="9">
        <v>1</v>
      </c>
      <c r="R307" s="9">
        <v>0</v>
      </c>
      <c r="S307" s="9">
        <v>1</v>
      </c>
      <c r="T307" s="9">
        <v>1</v>
      </c>
      <c r="U307" s="9">
        <v>1</v>
      </c>
      <c r="V307" s="9">
        <v>1</v>
      </c>
      <c r="W307" s="9">
        <v>1</v>
      </c>
      <c r="X307" s="9">
        <v>1</v>
      </c>
      <c r="Y307" s="9">
        <v>1</v>
      </c>
      <c r="Z307" s="9">
        <v>0</v>
      </c>
      <c r="AA307" s="9">
        <v>1</v>
      </c>
      <c r="AB307" s="9">
        <v>1</v>
      </c>
      <c r="AC307" s="9">
        <v>1</v>
      </c>
      <c r="AD307" s="9">
        <v>1</v>
      </c>
      <c r="AE307" s="9">
        <v>0</v>
      </c>
      <c r="AF307" s="9">
        <v>1</v>
      </c>
      <c r="AG307" s="9">
        <v>1</v>
      </c>
      <c r="AH307" s="9">
        <v>1</v>
      </c>
      <c r="AI307" s="9">
        <v>1</v>
      </c>
      <c r="AJ307" s="9">
        <v>1</v>
      </c>
      <c r="AK307" s="9">
        <v>1</v>
      </c>
      <c r="AL307" s="9">
        <v>1</v>
      </c>
      <c r="AM307" s="9">
        <v>1</v>
      </c>
      <c r="AN307" s="9">
        <v>1</v>
      </c>
      <c r="AO307" s="9">
        <v>1</v>
      </c>
      <c r="AP307" s="9">
        <v>1</v>
      </c>
      <c r="AQ307" s="9">
        <v>1</v>
      </c>
      <c r="AR307" s="9">
        <v>0</v>
      </c>
      <c r="AS307" s="9">
        <v>1</v>
      </c>
      <c r="AT307" s="9"/>
      <c r="AV307" s="10">
        <f t="shared" si="9"/>
        <v>0.77272727272727271</v>
      </c>
      <c r="BE307" s="9">
        <v>0</v>
      </c>
      <c r="BF307" s="9">
        <v>0</v>
      </c>
      <c r="BG307" s="9">
        <v>0</v>
      </c>
      <c r="BH307" s="9">
        <v>0</v>
      </c>
      <c r="BI307" s="9">
        <v>0</v>
      </c>
      <c r="BJ307" s="9">
        <v>0</v>
      </c>
      <c r="BK307" s="9">
        <v>0</v>
      </c>
      <c r="BM307" s="10">
        <v>587</v>
      </c>
      <c r="BN307" s="10">
        <f t="shared" si="10"/>
        <v>0</v>
      </c>
    </row>
    <row r="308" spans="1:66" x14ac:dyDescent="0.25">
      <c r="A308" s="53" t="s">
        <v>365</v>
      </c>
      <c r="B308" s="9">
        <v>1</v>
      </c>
      <c r="C308" s="9">
        <v>1</v>
      </c>
      <c r="D308" s="9">
        <v>1</v>
      </c>
      <c r="E308" s="9">
        <v>1</v>
      </c>
      <c r="F308" s="9">
        <v>1</v>
      </c>
      <c r="G308" s="9">
        <v>1</v>
      </c>
      <c r="H308" s="9">
        <v>1</v>
      </c>
      <c r="I308" s="9">
        <v>1</v>
      </c>
      <c r="J308" s="9">
        <v>1</v>
      </c>
      <c r="K308" s="9">
        <v>1</v>
      </c>
      <c r="L308" s="9">
        <v>1</v>
      </c>
      <c r="M308" s="9">
        <v>1</v>
      </c>
      <c r="N308" s="9">
        <v>1</v>
      </c>
      <c r="O308" s="9">
        <v>1</v>
      </c>
      <c r="P308" s="9">
        <v>1</v>
      </c>
      <c r="Q308" s="9">
        <v>0</v>
      </c>
      <c r="R308" s="9">
        <v>1</v>
      </c>
      <c r="S308" s="9">
        <v>1</v>
      </c>
      <c r="T308" s="9">
        <v>1</v>
      </c>
      <c r="U308" s="9">
        <v>0</v>
      </c>
      <c r="V308" s="9">
        <v>1</v>
      </c>
      <c r="W308" s="9">
        <v>1</v>
      </c>
      <c r="X308" s="9">
        <v>1</v>
      </c>
      <c r="Y308" s="9">
        <v>1</v>
      </c>
      <c r="Z308" s="9">
        <v>1</v>
      </c>
      <c r="AA308" s="9">
        <v>1</v>
      </c>
      <c r="AB308" s="9">
        <v>1</v>
      </c>
      <c r="AC308" s="9">
        <v>1</v>
      </c>
      <c r="AD308" s="9">
        <v>1</v>
      </c>
      <c r="AE308" s="9">
        <v>1</v>
      </c>
      <c r="AF308" s="9">
        <v>0</v>
      </c>
      <c r="AG308" s="9">
        <v>1</v>
      </c>
      <c r="AH308" s="9">
        <v>1</v>
      </c>
      <c r="AI308" s="9">
        <v>1</v>
      </c>
      <c r="AJ308" s="9">
        <v>0</v>
      </c>
      <c r="AK308" s="9">
        <v>1</v>
      </c>
      <c r="AL308" s="9">
        <v>1</v>
      </c>
      <c r="AM308" s="9">
        <v>0</v>
      </c>
      <c r="AN308" s="9">
        <v>1</v>
      </c>
      <c r="AO308" s="9">
        <v>0</v>
      </c>
      <c r="AP308" s="9">
        <v>1</v>
      </c>
      <c r="AQ308" s="9">
        <v>0</v>
      </c>
      <c r="AR308" s="9">
        <v>0</v>
      </c>
      <c r="AS308" s="9">
        <v>1</v>
      </c>
      <c r="AT308" s="9"/>
      <c r="AV308" s="10">
        <f t="shared" si="9"/>
        <v>0.81818181818181823</v>
      </c>
      <c r="BE308" s="9">
        <v>1</v>
      </c>
      <c r="BF308" s="9">
        <v>0</v>
      </c>
      <c r="BG308" s="9">
        <v>0</v>
      </c>
      <c r="BH308" s="9">
        <v>0</v>
      </c>
      <c r="BI308" s="9">
        <v>0</v>
      </c>
      <c r="BJ308" s="9">
        <v>0</v>
      </c>
      <c r="BK308" s="9">
        <v>0</v>
      </c>
      <c r="BM308" s="10">
        <v>588</v>
      </c>
      <c r="BN308" s="10">
        <f t="shared" si="10"/>
        <v>0</v>
      </c>
    </row>
    <row r="309" spans="1:66" x14ac:dyDescent="0.25">
      <c r="A309" s="53" t="s">
        <v>512</v>
      </c>
      <c r="B309" s="9">
        <v>1</v>
      </c>
      <c r="C309" s="9">
        <v>1</v>
      </c>
      <c r="D309" s="9">
        <v>1</v>
      </c>
      <c r="E309" s="9">
        <v>1</v>
      </c>
      <c r="F309" s="9">
        <v>1</v>
      </c>
      <c r="G309" s="9">
        <v>0</v>
      </c>
      <c r="H309" s="9">
        <v>1</v>
      </c>
      <c r="I309" s="9">
        <v>1</v>
      </c>
      <c r="J309" s="9">
        <v>1</v>
      </c>
      <c r="K309" s="9">
        <v>1</v>
      </c>
      <c r="L309" s="9">
        <v>1</v>
      </c>
      <c r="M309" s="9">
        <v>1</v>
      </c>
      <c r="N309" s="9">
        <v>1</v>
      </c>
      <c r="O309" s="9">
        <v>1</v>
      </c>
      <c r="P309" s="9">
        <v>1</v>
      </c>
      <c r="Q309" s="9">
        <v>1</v>
      </c>
      <c r="R309" s="9">
        <v>0</v>
      </c>
      <c r="S309" s="9">
        <v>1</v>
      </c>
      <c r="T309" s="9">
        <v>1</v>
      </c>
      <c r="U309" s="9">
        <v>1</v>
      </c>
      <c r="V309" s="9">
        <v>1</v>
      </c>
      <c r="W309" s="9">
        <v>1</v>
      </c>
      <c r="X309" s="9">
        <v>1</v>
      </c>
      <c r="Y309" s="9">
        <v>1</v>
      </c>
      <c r="Z309" s="9">
        <v>1</v>
      </c>
      <c r="AA309" s="9">
        <v>1</v>
      </c>
      <c r="AB309" s="9">
        <v>1</v>
      </c>
      <c r="AC309" s="9">
        <v>0</v>
      </c>
      <c r="AD309" s="9">
        <v>1</v>
      </c>
      <c r="AE309" s="9">
        <v>1</v>
      </c>
      <c r="AF309" s="9">
        <v>1</v>
      </c>
      <c r="AG309" s="9">
        <v>1</v>
      </c>
      <c r="AH309" s="9">
        <v>1</v>
      </c>
      <c r="AI309" s="9">
        <v>1</v>
      </c>
      <c r="AJ309" s="9">
        <v>1</v>
      </c>
      <c r="AK309" s="9">
        <v>1</v>
      </c>
      <c r="AL309" s="9">
        <v>1</v>
      </c>
      <c r="AM309" s="9">
        <v>1</v>
      </c>
      <c r="AN309" s="9">
        <v>1</v>
      </c>
      <c r="AO309" s="9">
        <v>0</v>
      </c>
      <c r="AP309" s="9">
        <v>0</v>
      </c>
      <c r="AQ309" s="9">
        <v>0</v>
      </c>
      <c r="AR309" s="9">
        <v>0</v>
      </c>
      <c r="AS309" s="9">
        <v>0</v>
      </c>
      <c r="AT309" s="9"/>
      <c r="AV309" s="10">
        <f t="shared" si="9"/>
        <v>0.81818181818181823</v>
      </c>
      <c r="BE309" s="9">
        <v>0</v>
      </c>
      <c r="BF309" s="9">
        <v>0</v>
      </c>
      <c r="BG309" s="9">
        <v>0</v>
      </c>
      <c r="BH309" s="9">
        <v>0</v>
      </c>
      <c r="BI309" s="9">
        <v>1</v>
      </c>
      <c r="BJ309" s="9">
        <v>1</v>
      </c>
      <c r="BK309" s="9">
        <v>0</v>
      </c>
      <c r="BM309" s="10">
        <v>589</v>
      </c>
      <c r="BN309" s="10">
        <f t="shared" si="10"/>
        <v>0</v>
      </c>
    </row>
    <row r="310" spans="1:66" x14ac:dyDescent="0.25">
      <c r="A310" s="53" t="s">
        <v>551</v>
      </c>
      <c r="B310" s="9">
        <v>1</v>
      </c>
      <c r="C310" s="9">
        <v>1</v>
      </c>
      <c r="D310" s="9">
        <v>1</v>
      </c>
      <c r="E310" s="9">
        <v>1</v>
      </c>
      <c r="F310" s="9">
        <v>1</v>
      </c>
      <c r="G310" s="9">
        <v>1</v>
      </c>
      <c r="H310" s="9">
        <v>1</v>
      </c>
      <c r="I310" s="9">
        <v>1</v>
      </c>
      <c r="J310" s="9">
        <v>1</v>
      </c>
      <c r="K310" s="9">
        <v>1</v>
      </c>
      <c r="L310" s="9">
        <v>1</v>
      </c>
      <c r="M310" s="9">
        <v>1</v>
      </c>
      <c r="N310" s="9">
        <v>1</v>
      </c>
      <c r="O310" s="9">
        <v>0</v>
      </c>
      <c r="P310" s="9">
        <v>1</v>
      </c>
      <c r="Q310" s="9">
        <v>1</v>
      </c>
      <c r="R310" s="9">
        <v>1</v>
      </c>
      <c r="S310" s="9">
        <v>1</v>
      </c>
      <c r="T310" s="9">
        <v>1</v>
      </c>
      <c r="U310" s="9">
        <v>1</v>
      </c>
      <c r="V310" s="9">
        <v>1</v>
      </c>
      <c r="W310" s="9">
        <v>1</v>
      </c>
      <c r="X310" s="9">
        <v>1</v>
      </c>
      <c r="Y310" s="9">
        <v>1</v>
      </c>
      <c r="Z310" s="9">
        <v>0</v>
      </c>
      <c r="AA310" s="9">
        <v>1</v>
      </c>
      <c r="AB310" s="9">
        <v>1</v>
      </c>
      <c r="AC310" s="9">
        <v>1</v>
      </c>
      <c r="AD310" s="9">
        <v>1</v>
      </c>
      <c r="AE310" s="9">
        <v>0</v>
      </c>
      <c r="AF310" s="9">
        <v>0</v>
      </c>
      <c r="AG310" s="9">
        <v>1</v>
      </c>
      <c r="AH310" s="9">
        <v>1</v>
      </c>
      <c r="AI310" s="9">
        <v>1</v>
      </c>
      <c r="AJ310" s="9">
        <v>1</v>
      </c>
      <c r="AK310" s="9">
        <v>1</v>
      </c>
      <c r="AL310" s="9">
        <v>1</v>
      </c>
      <c r="AM310" s="9">
        <v>1</v>
      </c>
      <c r="AN310" s="9">
        <v>0</v>
      </c>
      <c r="AO310" s="9">
        <v>0</v>
      </c>
      <c r="AP310" s="9">
        <v>1</v>
      </c>
      <c r="AQ310" s="9">
        <v>0</v>
      </c>
      <c r="AR310" s="9">
        <v>1</v>
      </c>
      <c r="AS310" s="9">
        <v>0</v>
      </c>
      <c r="AT310" s="9"/>
      <c r="AV310" s="10">
        <f t="shared" si="9"/>
        <v>0.81818181818181823</v>
      </c>
      <c r="BE310" s="9">
        <v>0</v>
      </c>
      <c r="BF310" s="9">
        <v>0</v>
      </c>
      <c r="BG310" s="9">
        <v>0</v>
      </c>
      <c r="BH310" s="9">
        <v>0</v>
      </c>
      <c r="BI310" s="9">
        <v>1</v>
      </c>
      <c r="BJ310" s="9">
        <v>1</v>
      </c>
      <c r="BK310" s="9">
        <v>1</v>
      </c>
      <c r="BM310" s="10">
        <v>590</v>
      </c>
      <c r="BN310" s="10">
        <f t="shared" si="10"/>
        <v>0</v>
      </c>
    </row>
    <row r="311" spans="1:66" x14ac:dyDescent="0.25">
      <c r="A311" s="53" t="s">
        <v>585</v>
      </c>
      <c r="B311" s="9">
        <v>1</v>
      </c>
      <c r="C311" s="9">
        <v>1</v>
      </c>
      <c r="D311" s="9">
        <v>1</v>
      </c>
      <c r="E311" s="9">
        <v>1</v>
      </c>
      <c r="F311" s="9">
        <v>1</v>
      </c>
      <c r="G311" s="9">
        <v>1</v>
      </c>
      <c r="H311" s="9">
        <v>1</v>
      </c>
      <c r="I311" s="9">
        <v>1</v>
      </c>
      <c r="J311" s="9">
        <v>1</v>
      </c>
      <c r="K311" s="9">
        <v>1</v>
      </c>
      <c r="L311" s="9">
        <v>1</v>
      </c>
      <c r="M311" s="9">
        <v>1</v>
      </c>
      <c r="N311" s="9">
        <v>1</v>
      </c>
      <c r="O311" s="9">
        <v>1</v>
      </c>
      <c r="P311" s="9">
        <v>1</v>
      </c>
      <c r="Q311" s="9">
        <v>1</v>
      </c>
      <c r="R311" s="9">
        <v>0</v>
      </c>
      <c r="S311" s="9">
        <v>1</v>
      </c>
      <c r="T311" s="9">
        <v>1</v>
      </c>
      <c r="U311" s="9">
        <v>1</v>
      </c>
      <c r="V311" s="9">
        <v>1</v>
      </c>
      <c r="W311" s="9">
        <v>1</v>
      </c>
      <c r="X311" s="9">
        <v>1</v>
      </c>
      <c r="Y311" s="9">
        <v>1</v>
      </c>
      <c r="Z311" s="9">
        <v>1</v>
      </c>
      <c r="AA311" s="9">
        <v>1</v>
      </c>
      <c r="AB311" s="9">
        <v>1</v>
      </c>
      <c r="AC311" s="9">
        <v>0</v>
      </c>
      <c r="AD311" s="9">
        <v>0</v>
      </c>
      <c r="AE311" s="9">
        <v>1</v>
      </c>
      <c r="AF311" s="9">
        <v>0</v>
      </c>
      <c r="AG311" s="9">
        <v>1</v>
      </c>
      <c r="AH311" s="9">
        <v>1</v>
      </c>
      <c r="AI311" s="9">
        <v>1</v>
      </c>
      <c r="AJ311" s="9">
        <v>0</v>
      </c>
      <c r="AK311" s="9">
        <v>1</v>
      </c>
      <c r="AL311" s="9">
        <v>1</v>
      </c>
      <c r="AM311" s="9">
        <v>1</v>
      </c>
      <c r="AN311" s="9">
        <v>0</v>
      </c>
      <c r="AO311" s="9">
        <v>0</v>
      </c>
      <c r="AP311" s="9">
        <v>1</v>
      </c>
      <c r="AQ311" s="9">
        <v>0</v>
      </c>
      <c r="AR311" s="9">
        <v>1</v>
      </c>
      <c r="AS311" s="9">
        <v>1</v>
      </c>
      <c r="AT311" s="9"/>
      <c r="AV311" s="10">
        <f t="shared" si="9"/>
        <v>0.81818181818181823</v>
      </c>
      <c r="BE311" s="9">
        <v>0</v>
      </c>
      <c r="BF311" s="9">
        <v>0</v>
      </c>
      <c r="BG311" s="9">
        <v>0</v>
      </c>
      <c r="BH311" s="9">
        <v>0</v>
      </c>
      <c r="BI311" s="9">
        <v>0</v>
      </c>
      <c r="BJ311" s="9">
        <v>0</v>
      </c>
      <c r="BK311" s="9">
        <v>0</v>
      </c>
      <c r="BM311" s="10">
        <v>591</v>
      </c>
      <c r="BN311" s="10">
        <f t="shared" si="10"/>
        <v>0</v>
      </c>
    </row>
    <row r="312" spans="1:66" x14ac:dyDescent="0.25">
      <c r="A312" s="53" t="s">
        <v>647</v>
      </c>
      <c r="B312" s="9">
        <v>1</v>
      </c>
      <c r="C312" s="9">
        <v>1</v>
      </c>
      <c r="D312" s="9">
        <v>1</v>
      </c>
      <c r="E312" s="9">
        <v>1</v>
      </c>
      <c r="F312" s="9">
        <v>1</v>
      </c>
      <c r="G312" s="9">
        <v>1</v>
      </c>
      <c r="H312" s="9">
        <v>1</v>
      </c>
      <c r="I312" s="9">
        <v>1</v>
      </c>
      <c r="J312" s="9">
        <v>1</v>
      </c>
      <c r="K312" s="9">
        <v>1</v>
      </c>
      <c r="L312" s="9">
        <v>1</v>
      </c>
      <c r="M312" s="9">
        <v>1</v>
      </c>
      <c r="N312" s="9">
        <v>1</v>
      </c>
      <c r="O312" s="9">
        <v>1</v>
      </c>
      <c r="P312" s="9">
        <v>1</v>
      </c>
      <c r="Q312" s="9">
        <v>1</v>
      </c>
      <c r="R312" s="9">
        <v>0</v>
      </c>
      <c r="S312" s="9">
        <v>1</v>
      </c>
      <c r="T312" s="9">
        <v>1</v>
      </c>
      <c r="U312" s="9">
        <v>1</v>
      </c>
      <c r="V312" s="9">
        <v>1</v>
      </c>
      <c r="W312" s="9">
        <v>1</v>
      </c>
      <c r="X312" s="9">
        <v>1</v>
      </c>
      <c r="Y312" s="9">
        <v>1</v>
      </c>
      <c r="Z312" s="9">
        <v>1</v>
      </c>
      <c r="AA312" s="9">
        <v>1</v>
      </c>
      <c r="AB312" s="9">
        <v>1</v>
      </c>
      <c r="AC312" s="9">
        <v>0</v>
      </c>
      <c r="AD312" s="9">
        <v>1</v>
      </c>
      <c r="AE312" s="9">
        <v>0</v>
      </c>
      <c r="AF312" s="9">
        <v>1</v>
      </c>
      <c r="AG312" s="9">
        <v>1</v>
      </c>
      <c r="AH312" s="9">
        <v>1</v>
      </c>
      <c r="AI312" s="9">
        <v>1</v>
      </c>
      <c r="AJ312" s="9">
        <v>1</v>
      </c>
      <c r="AK312" s="9">
        <v>0</v>
      </c>
      <c r="AL312" s="9">
        <v>0</v>
      </c>
      <c r="AM312" s="9">
        <v>0</v>
      </c>
      <c r="AN312" s="9">
        <v>1</v>
      </c>
      <c r="AO312" s="9">
        <v>0</v>
      </c>
      <c r="AP312" s="9">
        <v>0</v>
      </c>
      <c r="AQ312" s="9">
        <v>1</v>
      </c>
      <c r="AR312" s="9">
        <v>1</v>
      </c>
      <c r="AS312" s="9">
        <v>1</v>
      </c>
      <c r="AT312" s="9"/>
      <c r="AV312" s="10">
        <f t="shared" si="9"/>
        <v>0.81818181818181823</v>
      </c>
      <c r="BE312" s="9">
        <v>0</v>
      </c>
      <c r="BF312" s="9">
        <v>0</v>
      </c>
      <c r="BG312" s="9">
        <v>0</v>
      </c>
      <c r="BH312" s="9">
        <v>0</v>
      </c>
      <c r="BI312" s="9">
        <v>0</v>
      </c>
      <c r="BJ312" s="9">
        <v>0</v>
      </c>
      <c r="BK312" s="9">
        <v>0</v>
      </c>
      <c r="BM312" s="10">
        <v>592</v>
      </c>
      <c r="BN312" s="10">
        <f t="shared" si="10"/>
        <v>0</v>
      </c>
    </row>
    <row r="313" spans="1:66" x14ac:dyDescent="0.25">
      <c r="A313" s="53" t="s">
        <v>544</v>
      </c>
      <c r="B313" s="9">
        <v>1</v>
      </c>
      <c r="C313" s="9">
        <v>1</v>
      </c>
      <c r="D313" s="9">
        <v>1</v>
      </c>
      <c r="E313" s="9">
        <v>0</v>
      </c>
      <c r="F313" s="9">
        <v>1</v>
      </c>
      <c r="G313" s="9">
        <v>1</v>
      </c>
      <c r="H313" s="9">
        <v>1</v>
      </c>
      <c r="I313" s="9">
        <v>1</v>
      </c>
      <c r="J313" s="9">
        <v>0</v>
      </c>
      <c r="K313" s="9">
        <v>1</v>
      </c>
      <c r="L313" s="9">
        <v>1</v>
      </c>
      <c r="M313" s="9">
        <v>1</v>
      </c>
      <c r="N313" s="9">
        <v>0</v>
      </c>
      <c r="O313" s="9">
        <v>1</v>
      </c>
      <c r="P313" s="9">
        <v>1</v>
      </c>
      <c r="Q313" s="9">
        <v>1</v>
      </c>
      <c r="R313" s="9">
        <v>1</v>
      </c>
      <c r="S313" s="9">
        <v>1</v>
      </c>
      <c r="T313" s="9">
        <v>1</v>
      </c>
      <c r="U313" s="9">
        <v>1</v>
      </c>
      <c r="V313" s="9">
        <v>0</v>
      </c>
      <c r="W313" s="9">
        <v>1</v>
      </c>
      <c r="X313" s="9">
        <v>0</v>
      </c>
      <c r="Y313" s="9">
        <v>1</v>
      </c>
      <c r="Z313" s="9">
        <v>0</v>
      </c>
      <c r="AA313" s="9">
        <v>1</v>
      </c>
      <c r="AB313" s="9">
        <v>1</v>
      </c>
      <c r="AC313" s="9">
        <v>1</v>
      </c>
      <c r="AD313" s="9">
        <v>1</v>
      </c>
      <c r="AE313" s="9">
        <v>1</v>
      </c>
      <c r="AF313" s="9">
        <v>1</v>
      </c>
      <c r="AG313" s="9">
        <v>1</v>
      </c>
      <c r="AH313" s="9">
        <v>1</v>
      </c>
      <c r="AI313" s="9">
        <v>1</v>
      </c>
      <c r="AJ313" s="9">
        <v>1</v>
      </c>
      <c r="AK313" s="9">
        <v>1</v>
      </c>
      <c r="AL313" s="9">
        <v>1</v>
      </c>
      <c r="AM313" s="9">
        <v>0</v>
      </c>
      <c r="AN313" s="9">
        <v>1</v>
      </c>
      <c r="AO313" s="9">
        <v>1</v>
      </c>
      <c r="AP313" s="9">
        <v>1</v>
      </c>
      <c r="AQ313" s="9">
        <v>1</v>
      </c>
      <c r="AR313" s="9">
        <v>1</v>
      </c>
      <c r="AS313" s="9">
        <v>1</v>
      </c>
      <c r="AT313" s="9"/>
      <c r="AV313" s="10">
        <f t="shared" si="9"/>
        <v>0.84090909090909094</v>
      </c>
      <c r="BE313" s="9">
        <v>0</v>
      </c>
      <c r="BF313" s="9">
        <v>0</v>
      </c>
      <c r="BG313" s="9">
        <v>0</v>
      </c>
      <c r="BH313" s="9">
        <v>0</v>
      </c>
      <c r="BI313" s="9">
        <v>0</v>
      </c>
      <c r="BJ313" s="9">
        <v>0</v>
      </c>
      <c r="BK313" s="9">
        <v>0</v>
      </c>
      <c r="BM313" s="10">
        <v>593</v>
      </c>
      <c r="BN313" s="10">
        <f t="shared" si="10"/>
        <v>0</v>
      </c>
    </row>
    <row r="314" spans="1:66" x14ac:dyDescent="0.25">
      <c r="A314" s="53" t="s">
        <v>597</v>
      </c>
      <c r="B314" s="9">
        <v>1</v>
      </c>
      <c r="C314" s="9">
        <v>1</v>
      </c>
      <c r="D314" s="9">
        <v>1</v>
      </c>
      <c r="E314" s="9">
        <v>1</v>
      </c>
      <c r="F314" s="9">
        <v>1</v>
      </c>
      <c r="G314" s="9">
        <v>1</v>
      </c>
      <c r="H314" s="9">
        <v>1</v>
      </c>
      <c r="I314" s="9">
        <v>1</v>
      </c>
      <c r="J314" s="9">
        <v>1</v>
      </c>
      <c r="K314" s="9">
        <v>0</v>
      </c>
      <c r="L314" s="9">
        <v>1</v>
      </c>
      <c r="M314" s="9">
        <v>1</v>
      </c>
      <c r="N314" s="9">
        <v>0</v>
      </c>
      <c r="O314" s="9">
        <v>1</v>
      </c>
      <c r="P314" s="9">
        <v>1</v>
      </c>
      <c r="Q314" s="9">
        <v>1</v>
      </c>
      <c r="R314" s="9">
        <v>0</v>
      </c>
      <c r="S314" s="9">
        <v>1</v>
      </c>
      <c r="T314" s="9">
        <v>1</v>
      </c>
      <c r="U314" s="9">
        <v>1</v>
      </c>
      <c r="V314" s="9">
        <v>1</v>
      </c>
      <c r="W314" s="9">
        <v>1</v>
      </c>
      <c r="X314" s="9">
        <v>1</v>
      </c>
      <c r="Y314" s="9">
        <v>1</v>
      </c>
      <c r="Z314" s="9">
        <v>0</v>
      </c>
      <c r="AA314" s="9">
        <v>1</v>
      </c>
      <c r="AB314" s="9">
        <v>1</v>
      </c>
      <c r="AC314" s="9">
        <v>0</v>
      </c>
      <c r="AD314" s="9">
        <v>1</v>
      </c>
      <c r="AE314" s="9">
        <v>1</v>
      </c>
      <c r="AF314" s="9">
        <v>1</v>
      </c>
      <c r="AG314" s="9">
        <v>1</v>
      </c>
      <c r="AH314" s="9">
        <v>1</v>
      </c>
      <c r="AI314" s="9">
        <v>1</v>
      </c>
      <c r="AJ314" s="9">
        <v>1</v>
      </c>
      <c r="AK314" s="9">
        <v>1</v>
      </c>
      <c r="AL314" s="9">
        <v>1</v>
      </c>
      <c r="AM314" s="9">
        <v>1</v>
      </c>
      <c r="AN314" s="9">
        <v>1</v>
      </c>
      <c r="AO314" s="9">
        <v>0</v>
      </c>
      <c r="AP314" s="9">
        <v>0</v>
      </c>
      <c r="AQ314" s="9">
        <v>1</v>
      </c>
      <c r="AR314" s="9">
        <v>1</v>
      </c>
      <c r="AS314" s="9">
        <v>1</v>
      </c>
      <c r="AT314" s="9"/>
      <c r="AV314" s="10">
        <f t="shared" si="9"/>
        <v>0.84090909090909094</v>
      </c>
      <c r="BE314" s="9">
        <v>1</v>
      </c>
      <c r="BF314" s="9">
        <v>1</v>
      </c>
      <c r="BG314" s="9">
        <v>1</v>
      </c>
      <c r="BH314" s="9">
        <v>1</v>
      </c>
      <c r="BI314" s="9">
        <v>1</v>
      </c>
      <c r="BJ314" s="9">
        <v>1</v>
      </c>
      <c r="BK314" s="9">
        <v>1</v>
      </c>
      <c r="BM314" s="10">
        <v>594</v>
      </c>
      <c r="BN314" s="10">
        <f t="shared" si="10"/>
        <v>0</v>
      </c>
    </row>
    <row r="315" spans="1:66" x14ac:dyDescent="0.25">
      <c r="A315" s="53" t="s">
        <v>461</v>
      </c>
      <c r="B315" s="9">
        <v>1</v>
      </c>
      <c r="C315" s="9">
        <v>1</v>
      </c>
      <c r="D315" s="9">
        <v>1</v>
      </c>
      <c r="E315" s="9">
        <v>1</v>
      </c>
      <c r="F315" s="9">
        <v>1</v>
      </c>
      <c r="G315" s="9">
        <v>1</v>
      </c>
      <c r="H315" s="9">
        <v>1</v>
      </c>
      <c r="I315" s="9">
        <v>1</v>
      </c>
      <c r="J315" s="9">
        <v>1</v>
      </c>
      <c r="K315" s="9">
        <v>1</v>
      </c>
      <c r="L315" s="9">
        <v>1</v>
      </c>
      <c r="M315" s="9">
        <v>0</v>
      </c>
      <c r="N315" s="9">
        <v>1</v>
      </c>
      <c r="O315" s="9">
        <v>1</v>
      </c>
      <c r="P315" s="9">
        <v>1</v>
      </c>
      <c r="Q315" s="9">
        <v>1</v>
      </c>
      <c r="R315" s="9">
        <v>1</v>
      </c>
      <c r="S315" s="9">
        <v>1</v>
      </c>
      <c r="T315" s="9">
        <v>1</v>
      </c>
      <c r="U315" s="9">
        <v>1</v>
      </c>
      <c r="V315" s="9">
        <v>1</v>
      </c>
      <c r="W315" s="9">
        <v>1</v>
      </c>
      <c r="X315" s="9">
        <v>1</v>
      </c>
      <c r="Y315" s="9">
        <v>1</v>
      </c>
      <c r="Z315" s="9">
        <v>1</v>
      </c>
      <c r="AA315" s="9">
        <v>1</v>
      </c>
      <c r="AB315" s="9">
        <v>1</v>
      </c>
      <c r="AC315" s="9">
        <v>0</v>
      </c>
      <c r="AD315" s="9">
        <v>1</v>
      </c>
      <c r="AE315" s="9">
        <v>0</v>
      </c>
      <c r="AF315" s="9">
        <v>1</v>
      </c>
      <c r="AG315" s="9">
        <v>1</v>
      </c>
      <c r="AH315" s="9">
        <v>1</v>
      </c>
      <c r="AI315" s="9">
        <v>1</v>
      </c>
      <c r="AJ315" s="9">
        <v>1</v>
      </c>
      <c r="AK315" s="9">
        <v>1</v>
      </c>
      <c r="AL315" s="9">
        <v>1</v>
      </c>
      <c r="AM315" s="9">
        <v>1</v>
      </c>
      <c r="AN315" s="9">
        <v>0</v>
      </c>
      <c r="AO315" s="9">
        <v>1</v>
      </c>
      <c r="AP315" s="9">
        <v>1</v>
      </c>
      <c r="AQ315" s="9">
        <v>1</v>
      </c>
      <c r="AR315" s="9">
        <v>0</v>
      </c>
      <c r="AS315" s="9">
        <v>0</v>
      </c>
      <c r="AT315" s="9"/>
      <c r="AV315" s="10">
        <f t="shared" si="9"/>
        <v>0.86363636363636365</v>
      </c>
      <c r="BE315" s="9">
        <v>1</v>
      </c>
      <c r="BF315" s="9">
        <v>1</v>
      </c>
      <c r="BG315" s="9">
        <v>1</v>
      </c>
      <c r="BH315" s="9">
        <v>1</v>
      </c>
      <c r="BI315" s="9">
        <v>1</v>
      </c>
      <c r="BJ315" s="9">
        <v>0</v>
      </c>
      <c r="BK315" s="9">
        <v>1</v>
      </c>
      <c r="BM315" s="10">
        <v>595</v>
      </c>
      <c r="BN315" s="10">
        <f t="shared" si="10"/>
        <v>0</v>
      </c>
    </row>
    <row r="316" spans="1:66" x14ac:dyDescent="0.25">
      <c r="A316" s="53" t="s">
        <v>598</v>
      </c>
      <c r="B316" s="9">
        <v>1</v>
      </c>
      <c r="C316" s="9">
        <v>1</v>
      </c>
      <c r="D316" s="9">
        <v>1</v>
      </c>
      <c r="E316" s="9">
        <v>1</v>
      </c>
      <c r="F316" s="9">
        <v>1</v>
      </c>
      <c r="G316" s="9">
        <v>1</v>
      </c>
      <c r="H316" s="9">
        <v>1</v>
      </c>
      <c r="I316" s="9">
        <v>1</v>
      </c>
      <c r="J316" s="9">
        <v>1</v>
      </c>
      <c r="K316" s="9">
        <v>1</v>
      </c>
      <c r="L316" s="9">
        <v>1</v>
      </c>
      <c r="M316" s="9">
        <v>1</v>
      </c>
      <c r="N316" s="9">
        <v>1</v>
      </c>
      <c r="O316" s="9">
        <v>1</v>
      </c>
      <c r="P316" s="9">
        <v>1</v>
      </c>
      <c r="Q316" s="9">
        <v>1</v>
      </c>
      <c r="R316" s="9">
        <v>0</v>
      </c>
      <c r="S316" s="9">
        <v>1</v>
      </c>
      <c r="T316" s="9">
        <v>1</v>
      </c>
      <c r="U316" s="9">
        <v>1</v>
      </c>
      <c r="V316" s="9">
        <v>1</v>
      </c>
      <c r="W316" s="9">
        <v>1</v>
      </c>
      <c r="X316" s="9">
        <v>1</v>
      </c>
      <c r="Y316" s="9">
        <v>1</v>
      </c>
      <c r="Z316" s="9">
        <v>1</v>
      </c>
      <c r="AA316" s="9">
        <v>1</v>
      </c>
      <c r="AB316" s="9">
        <v>1</v>
      </c>
      <c r="AC316" s="9">
        <v>0</v>
      </c>
      <c r="AD316" s="9">
        <v>1</v>
      </c>
      <c r="AE316" s="9">
        <v>1</v>
      </c>
      <c r="AF316" s="9">
        <v>1</v>
      </c>
      <c r="AG316" s="9">
        <v>1</v>
      </c>
      <c r="AH316" s="9">
        <v>1</v>
      </c>
      <c r="AI316" s="9">
        <v>1</v>
      </c>
      <c r="AJ316" s="9">
        <v>1</v>
      </c>
      <c r="AK316" s="9">
        <v>1</v>
      </c>
      <c r="AL316" s="9">
        <v>1</v>
      </c>
      <c r="AM316" s="9">
        <v>1</v>
      </c>
      <c r="AN316" s="9">
        <v>1</v>
      </c>
      <c r="AO316" s="9">
        <v>0</v>
      </c>
      <c r="AP316" s="9">
        <v>0</v>
      </c>
      <c r="AQ316" s="9">
        <v>0</v>
      </c>
      <c r="AR316" s="9">
        <v>0</v>
      </c>
      <c r="AS316" s="9">
        <v>1</v>
      </c>
      <c r="AT316" s="9"/>
      <c r="AV316" s="10">
        <f t="shared" si="9"/>
        <v>0.86363636363636365</v>
      </c>
      <c r="BE316" s="9">
        <v>1</v>
      </c>
      <c r="BF316" s="9">
        <v>1</v>
      </c>
      <c r="BG316" s="9">
        <v>1</v>
      </c>
      <c r="BH316" s="9">
        <v>1</v>
      </c>
      <c r="BI316" s="9">
        <v>1</v>
      </c>
      <c r="BJ316" s="9">
        <v>1</v>
      </c>
      <c r="BK316" s="9">
        <v>1</v>
      </c>
      <c r="BM316" s="10">
        <v>596</v>
      </c>
      <c r="BN316" s="10">
        <f t="shared" si="10"/>
        <v>0</v>
      </c>
    </row>
    <row r="317" spans="1:66" x14ac:dyDescent="0.25">
      <c r="A317" s="53" t="s">
        <v>482</v>
      </c>
      <c r="B317" s="9">
        <v>1</v>
      </c>
      <c r="C317" s="9">
        <v>1</v>
      </c>
      <c r="D317" s="9">
        <v>1</v>
      </c>
      <c r="E317" s="9">
        <v>1</v>
      </c>
      <c r="F317" s="9">
        <v>1</v>
      </c>
      <c r="G317" s="9">
        <v>1</v>
      </c>
      <c r="H317" s="9">
        <v>1</v>
      </c>
      <c r="I317" s="9">
        <v>1</v>
      </c>
      <c r="J317" s="9">
        <v>1</v>
      </c>
      <c r="K317" s="9">
        <v>1</v>
      </c>
      <c r="L317" s="9">
        <v>1</v>
      </c>
      <c r="M317" s="9">
        <v>1</v>
      </c>
      <c r="N317" s="9">
        <v>1</v>
      </c>
      <c r="O317" s="9">
        <v>1</v>
      </c>
      <c r="P317" s="9">
        <v>1</v>
      </c>
      <c r="Q317" s="9">
        <v>1</v>
      </c>
      <c r="R317" s="9">
        <v>1</v>
      </c>
      <c r="S317" s="9">
        <v>1</v>
      </c>
      <c r="T317" s="9">
        <v>1</v>
      </c>
      <c r="U317" s="9">
        <v>1</v>
      </c>
      <c r="V317" s="9">
        <v>1</v>
      </c>
      <c r="W317" s="9">
        <v>1</v>
      </c>
      <c r="X317" s="9">
        <v>1</v>
      </c>
      <c r="Y317" s="9">
        <v>1</v>
      </c>
      <c r="Z317" s="9">
        <v>1</v>
      </c>
      <c r="AA317" s="9">
        <v>1</v>
      </c>
      <c r="AB317" s="9">
        <v>1</v>
      </c>
      <c r="AC317" s="9">
        <v>0</v>
      </c>
      <c r="AD317" s="9">
        <v>1</v>
      </c>
      <c r="AE317" s="9">
        <v>1</v>
      </c>
      <c r="AF317" s="9">
        <v>1</v>
      </c>
      <c r="AG317" s="9">
        <v>1</v>
      </c>
      <c r="AH317" s="9">
        <v>1</v>
      </c>
      <c r="AI317" s="9">
        <v>1</v>
      </c>
      <c r="AJ317" s="9">
        <v>1</v>
      </c>
      <c r="AK317" s="9">
        <v>1</v>
      </c>
      <c r="AL317" s="9">
        <v>1</v>
      </c>
      <c r="AM317" s="9">
        <v>1</v>
      </c>
      <c r="AN317" s="9">
        <v>1</v>
      </c>
      <c r="AO317" s="9">
        <v>0</v>
      </c>
      <c r="AP317" s="9">
        <v>0</v>
      </c>
      <c r="AQ317" s="9">
        <v>0</v>
      </c>
      <c r="AR317" s="9">
        <v>0</v>
      </c>
      <c r="AS317" s="9">
        <v>1</v>
      </c>
      <c r="AT317" s="9"/>
      <c r="AV317" s="10">
        <f t="shared" si="9"/>
        <v>0.88636363636363635</v>
      </c>
      <c r="BE317" s="9">
        <v>0</v>
      </c>
      <c r="BF317" s="9">
        <v>0</v>
      </c>
      <c r="BG317" s="9">
        <v>1</v>
      </c>
      <c r="BH317" s="9">
        <v>0</v>
      </c>
      <c r="BI317" s="9">
        <v>0</v>
      </c>
      <c r="BJ317" s="9">
        <v>0</v>
      </c>
      <c r="BK317" s="9">
        <v>1</v>
      </c>
      <c r="BM317" s="10">
        <v>597</v>
      </c>
      <c r="BN317" s="10">
        <f t="shared" si="10"/>
        <v>0</v>
      </c>
    </row>
    <row r="318" spans="1:66" x14ac:dyDescent="0.25">
      <c r="A318" s="53" t="s">
        <v>531</v>
      </c>
      <c r="B318" s="9">
        <v>1</v>
      </c>
      <c r="C318" s="9">
        <v>1</v>
      </c>
      <c r="D318" s="9">
        <v>1</v>
      </c>
      <c r="E318" s="9">
        <v>1</v>
      </c>
      <c r="F318" s="9">
        <v>1</v>
      </c>
      <c r="G318" s="9">
        <v>1</v>
      </c>
      <c r="H318" s="9">
        <v>1</v>
      </c>
      <c r="I318" s="9">
        <v>1</v>
      </c>
      <c r="J318" s="9">
        <v>1</v>
      </c>
      <c r="K318" s="9">
        <v>1</v>
      </c>
      <c r="L318" s="9">
        <v>1</v>
      </c>
      <c r="M318" s="9">
        <v>1</v>
      </c>
      <c r="N318" s="9">
        <v>0</v>
      </c>
      <c r="O318" s="9">
        <v>1</v>
      </c>
      <c r="P318" s="9">
        <v>1</v>
      </c>
      <c r="Q318" s="9">
        <v>1</v>
      </c>
      <c r="R318" s="9">
        <v>1</v>
      </c>
      <c r="S318" s="9">
        <v>1</v>
      </c>
      <c r="T318" s="9">
        <v>1</v>
      </c>
      <c r="U318" s="9">
        <v>1</v>
      </c>
      <c r="V318" s="9">
        <v>1</v>
      </c>
      <c r="W318" s="9">
        <v>1</v>
      </c>
      <c r="X318" s="9">
        <v>1</v>
      </c>
      <c r="Y318" s="9">
        <v>1</v>
      </c>
      <c r="Z318" s="9">
        <v>1</v>
      </c>
      <c r="AA318" s="9">
        <v>1</v>
      </c>
      <c r="AB318" s="9">
        <v>1</v>
      </c>
      <c r="AC318" s="9">
        <v>1</v>
      </c>
      <c r="AD318" s="9">
        <v>1</v>
      </c>
      <c r="AE318" s="9">
        <v>1</v>
      </c>
      <c r="AF318" s="9">
        <v>0</v>
      </c>
      <c r="AG318" s="9">
        <v>1</v>
      </c>
      <c r="AH318" s="9">
        <v>0</v>
      </c>
      <c r="AI318" s="9">
        <v>0</v>
      </c>
      <c r="AJ318" s="9">
        <v>1</v>
      </c>
      <c r="AK318" s="9">
        <v>1</v>
      </c>
      <c r="AL318" s="9">
        <v>1</v>
      </c>
      <c r="AM318" s="9">
        <v>1</v>
      </c>
      <c r="AN318" s="9">
        <v>0</v>
      </c>
      <c r="AO318" s="9">
        <v>1</v>
      </c>
      <c r="AP318" s="9">
        <v>1</v>
      </c>
      <c r="AQ318" s="9">
        <v>1</v>
      </c>
      <c r="AR318" s="9">
        <v>1</v>
      </c>
      <c r="AS318" s="9">
        <v>1</v>
      </c>
      <c r="AT318" s="9"/>
      <c r="AV318" s="10">
        <f t="shared" si="9"/>
        <v>0.88636363636363635</v>
      </c>
      <c r="BE318" s="9">
        <v>0</v>
      </c>
      <c r="BF318" s="9">
        <v>0</v>
      </c>
      <c r="BG318" s="9">
        <v>0</v>
      </c>
      <c r="BH318" s="9">
        <v>0</v>
      </c>
      <c r="BI318" s="9">
        <v>0</v>
      </c>
      <c r="BJ318" s="9">
        <v>0</v>
      </c>
      <c r="BK318" s="9">
        <v>0</v>
      </c>
      <c r="BM318" s="10">
        <v>598</v>
      </c>
      <c r="BN318" s="10">
        <f t="shared" si="10"/>
        <v>0</v>
      </c>
    </row>
    <row r="319" spans="1:66" x14ac:dyDescent="0.25">
      <c r="A319" s="53" t="s">
        <v>357</v>
      </c>
      <c r="B319" s="9">
        <v>1</v>
      </c>
      <c r="C319" s="9">
        <v>1</v>
      </c>
      <c r="D319" s="9">
        <v>1</v>
      </c>
      <c r="E319" s="9">
        <v>1</v>
      </c>
      <c r="F319" s="9">
        <v>1</v>
      </c>
      <c r="G319" s="9">
        <v>1</v>
      </c>
      <c r="H319" s="9">
        <v>1</v>
      </c>
      <c r="I319" s="9">
        <v>1</v>
      </c>
      <c r="J319" s="9">
        <v>1</v>
      </c>
      <c r="K319" s="9">
        <v>1</v>
      </c>
      <c r="L319" s="9">
        <v>1</v>
      </c>
      <c r="M319" s="9">
        <v>1</v>
      </c>
      <c r="N319" s="9">
        <v>1</v>
      </c>
      <c r="O319" s="9">
        <v>1</v>
      </c>
      <c r="P319" s="9">
        <v>1</v>
      </c>
      <c r="Q319" s="9">
        <v>1</v>
      </c>
      <c r="R319" s="9">
        <v>1</v>
      </c>
      <c r="S319" s="9">
        <v>1</v>
      </c>
      <c r="T319" s="9">
        <v>1</v>
      </c>
      <c r="U319" s="9">
        <v>1</v>
      </c>
      <c r="V319" s="9">
        <v>1</v>
      </c>
      <c r="W319" s="9">
        <v>1</v>
      </c>
      <c r="X319" s="9">
        <v>1</v>
      </c>
      <c r="Y319" s="9">
        <v>0</v>
      </c>
      <c r="Z319" s="9">
        <v>1</v>
      </c>
      <c r="AA319" s="9">
        <v>1</v>
      </c>
      <c r="AB319" s="9">
        <v>1</v>
      </c>
      <c r="AC319" s="9">
        <v>1</v>
      </c>
      <c r="AD319" s="9">
        <v>1</v>
      </c>
      <c r="AE319" s="9">
        <v>1</v>
      </c>
      <c r="AF319" s="9">
        <v>1</v>
      </c>
      <c r="AG319" s="9">
        <v>0</v>
      </c>
      <c r="AH319" s="9">
        <v>1</v>
      </c>
      <c r="AI319" s="9">
        <v>1</v>
      </c>
      <c r="AJ319" s="9">
        <v>1</v>
      </c>
      <c r="AK319" s="9">
        <v>1</v>
      </c>
      <c r="AL319" s="9">
        <v>0</v>
      </c>
      <c r="AM319" s="9">
        <v>0</v>
      </c>
      <c r="AN319" s="9">
        <v>1</v>
      </c>
      <c r="AO319" s="9">
        <v>1</v>
      </c>
      <c r="AP319" s="9">
        <v>1</v>
      </c>
      <c r="AQ319" s="9">
        <v>1</v>
      </c>
      <c r="AR319" s="9">
        <v>1</v>
      </c>
      <c r="AS319" s="9">
        <v>1</v>
      </c>
      <c r="AT319" s="9"/>
      <c r="AV319" s="10">
        <f t="shared" si="9"/>
        <v>0.90909090909090906</v>
      </c>
      <c r="BE319" s="9">
        <v>0</v>
      </c>
      <c r="BF319" s="9">
        <v>0</v>
      </c>
      <c r="BG319" s="9">
        <v>0</v>
      </c>
      <c r="BH319" s="9">
        <v>0</v>
      </c>
      <c r="BI319" s="9">
        <v>0</v>
      </c>
      <c r="BJ319" s="9">
        <v>0</v>
      </c>
      <c r="BK319" s="9">
        <v>1</v>
      </c>
      <c r="BM319" s="10">
        <v>599</v>
      </c>
      <c r="BN319" s="10">
        <f t="shared" si="10"/>
        <v>0</v>
      </c>
    </row>
    <row r="320" spans="1:66" x14ac:dyDescent="0.25">
      <c r="A320" s="53" t="s">
        <v>609</v>
      </c>
      <c r="B320" s="9">
        <v>1</v>
      </c>
      <c r="C320" s="9">
        <v>1</v>
      </c>
      <c r="D320" s="9">
        <v>1</v>
      </c>
      <c r="E320" s="9">
        <v>1</v>
      </c>
      <c r="F320" s="9">
        <v>1</v>
      </c>
      <c r="G320" s="9">
        <v>1</v>
      </c>
      <c r="H320" s="9">
        <v>1</v>
      </c>
      <c r="I320" s="9">
        <v>1</v>
      </c>
      <c r="J320" s="9">
        <v>1</v>
      </c>
      <c r="K320" s="9">
        <v>1</v>
      </c>
      <c r="L320" s="9">
        <v>1</v>
      </c>
      <c r="M320" s="9">
        <v>0</v>
      </c>
      <c r="N320" s="9">
        <v>1</v>
      </c>
      <c r="O320" s="9">
        <v>1</v>
      </c>
      <c r="P320" s="9">
        <v>1</v>
      </c>
      <c r="Q320" s="9">
        <v>1</v>
      </c>
      <c r="R320" s="9">
        <v>1</v>
      </c>
      <c r="S320" s="9">
        <v>1</v>
      </c>
      <c r="T320" s="9">
        <v>1</v>
      </c>
      <c r="U320" s="9">
        <v>1</v>
      </c>
      <c r="V320" s="9">
        <v>1</v>
      </c>
      <c r="W320" s="9">
        <v>1</v>
      </c>
      <c r="X320" s="9">
        <v>1</v>
      </c>
      <c r="Y320" s="9">
        <v>1</v>
      </c>
      <c r="Z320" s="9">
        <v>1</v>
      </c>
      <c r="AA320" s="9">
        <v>1</v>
      </c>
      <c r="AB320" s="9">
        <v>1</v>
      </c>
      <c r="AC320" s="9">
        <v>1</v>
      </c>
      <c r="AD320" s="9">
        <v>1</v>
      </c>
      <c r="AE320" s="9">
        <v>1</v>
      </c>
      <c r="AF320" s="9">
        <v>1</v>
      </c>
      <c r="AG320" s="9">
        <v>1</v>
      </c>
      <c r="AH320" s="9">
        <v>1</v>
      </c>
      <c r="AI320" s="9">
        <v>1</v>
      </c>
      <c r="AJ320" s="9">
        <v>1</v>
      </c>
      <c r="AK320" s="9">
        <v>1</v>
      </c>
      <c r="AL320" s="9">
        <v>1</v>
      </c>
      <c r="AM320" s="9">
        <v>1</v>
      </c>
      <c r="AN320" s="9">
        <v>1</v>
      </c>
      <c r="AO320" s="9">
        <v>1</v>
      </c>
      <c r="AP320" s="9">
        <v>1</v>
      </c>
      <c r="AQ320" s="9">
        <v>0</v>
      </c>
      <c r="AR320" s="9">
        <v>0</v>
      </c>
      <c r="AS320" s="9">
        <v>1</v>
      </c>
      <c r="AT320" s="9"/>
      <c r="AV320" s="10">
        <f t="shared" si="9"/>
        <v>0.93181818181818177</v>
      </c>
      <c r="BE320" s="9">
        <v>0</v>
      </c>
      <c r="BF320" s="9">
        <v>0</v>
      </c>
      <c r="BG320" s="9">
        <v>0</v>
      </c>
      <c r="BH320" s="9">
        <v>0</v>
      </c>
      <c r="BI320" s="9">
        <v>0</v>
      </c>
      <c r="BJ320" s="9">
        <v>0</v>
      </c>
      <c r="BK320" s="9">
        <v>0</v>
      </c>
      <c r="BM320" s="10">
        <v>600</v>
      </c>
      <c r="BN320" s="10">
        <f t="shared" si="10"/>
        <v>0</v>
      </c>
    </row>
    <row r="321" spans="1:66" x14ac:dyDescent="0.25">
      <c r="A321" s="53" t="s">
        <v>361</v>
      </c>
      <c r="B321" s="9">
        <v>1</v>
      </c>
      <c r="C321" s="9">
        <v>1</v>
      </c>
      <c r="D321" s="9">
        <v>1</v>
      </c>
      <c r="E321" s="9">
        <v>1</v>
      </c>
      <c r="F321" s="9">
        <v>1</v>
      </c>
      <c r="G321" s="9">
        <v>1</v>
      </c>
      <c r="H321" s="9">
        <v>1</v>
      </c>
      <c r="I321" s="9">
        <v>1</v>
      </c>
      <c r="J321" s="9">
        <v>1</v>
      </c>
      <c r="K321" s="9">
        <v>1</v>
      </c>
      <c r="L321" s="9">
        <v>1</v>
      </c>
      <c r="M321" s="9">
        <v>1</v>
      </c>
      <c r="N321" s="9">
        <v>1</v>
      </c>
      <c r="O321" s="9">
        <v>1</v>
      </c>
      <c r="P321" s="9">
        <v>1</v>
      </c>
      <c r="Q321" s="9">
        <v>1</v>
      </c>
      <c r="R321" s="9">
        <v>1</v>
      </c>
      <c r="S321" s="9">
        <v>1</v>
      </c>
      <c r="T321" s="9">
        <v>1</v>
      </c>
      <c r="U321" s="9">
        <v>1</v>
      </c>
      <c r="V321" s="9">
        <v>1</v>
      </c>
      <c r="W321" s="9">
        <v>1</v>
      </c>
      <c r="X321" s="9">
        <v>0</v>
      </c>
      <c r="Y321" s="9">
        <v>1</v>
      </c>
      <c r="Z321" s="9">
        <v>1</v>
      </c>
      <c r="AA321" s="9">
        <v>1</v>
      </c>
      <c r="AB321" s="9">
        <v>1</v>
      </c>
      <c r="AC321" s="9">
        <v>1</v>
      </c>
      <c r="AD321" s="9">
        <v>1</v>
      </c>
      <c r="AE321" s="9">
        <v>1</v>
      </c>
      <c r="AF321" s="9">
        <v>1</v>
      </c>
      <c r="AG321" s="9">
        <v>0</v>
      </c>
      <c r="AH321" s="9">
        <v>1</v>
      </c>
      <c r="AI321" s="9">
        <v>1</v>
      </c>
      <c r="AJ321" s="9">
        <v>1</v>
      </c>
      <c r="AK321" s="9">
        <v>1</v>
      </c>
      <c r="AL321" s="9">
        <v>1</v>
      </c>
      <c r="AM321" s="9">
        <v>1</v>
      </c>
      <c r="AN321" s="9">
        <v>1</v>
      </c>
      <c r="AO321" s="9">
        <v>1</v>
      </c>
      <c r="AP321" s="9">
        <v>1</v>
      </c>
      <c r="AQ321" s="9">
        <v>1</v>
      </c>
      <c r="AR321" s="9">
        <v>1</v>
      </c>
      <c r="AS321" s="9">
        <v>1</v>
      </c>
      <c r="AT321" s="9"/>
      <c r="AV321" s="10">
        <f t="shared" si="9"/>
        <v>0.95454545454545459</v>
      </c>
      <c r="BE321" s="9">
        <v>1</v>
      </c>
      <c r="BF321" s="9">
        <v>1</v>
      </c>
      <c r="BG321" s="9">
        <v>1</v>
      </c>
      <c r="BH321" s="9">
        <v>1</v>
      </c>
      <c r="BI321" s="9">
        <v>0</v>
      </c>
      <c r="BJ321" s="9">
        <v>0</v>
      </c>
      <c r="BK321" s="9">
        <v>0</v>
      </c>
      <c r="BM321" s="10">
        <v>601</v>
      </c>
      <c r="BN321" s="10">
        <f t="shared" si="10"/>
        <v>0</v>
      </c>
    </row>
    <row r="322" spans="1:66" x14ac:dyDescent="0.25">
      <c r="A322" s="53" t="s">
        <v>426</v>
      </c>
      <c r="B322" s="9">
        <v>1</v>
      </c>
      <c r="C322" s="9">
        <v>1</v>
      </c>
      <c r="D322" s="9">
        <v>1</v>
      </c>
      <c r="E322" s="9">
        <v>1</v>
      </c>
      <c r="F322" s="9">
        <v>1</v>
      </c>
      <c r="G322" s="9">
        <v>1</v>
      </c>
      <c r="H322" s="9">
        <v>1</v>
      </c>
      <c r="I322" s="9">
        <v>1</v>
      </c>
      <c r="J322" s="9">
        <v>1</v>
      </c>
      <c r="K322" s="9">
        <v>1</v>
      </c>
      <c r="L322" s="9">
        <v>1</v>
      </c>
      <c r="M322" s="9">
        <v>1</v>
      </c>
      <c r="N322" s="9">
        <v>1</v>
      </c>
      <c r="O322" s="9">
        <v>1</v>
      </c>
      <c r="P322" s="9">
        <v>1</v>
      </c>
      <c r="Q322" s="9">
        <v>1</v>
      </c>
      <c r="R322" s="9">
        <v>1</v>
      </c>
      <c r="S322" s="9">
        <v>1</v>
      </c>
      <c r="T322" s="9">
        <v>1</v>
      </c>
      <c r="U322" s="9">
        <v>1</v>
      </c>
      <c r="V322" s="9">
        <v>1</v>
      </c>
      <c r="W322" s="9">
        <v>1</v>
      </c>
      <c r="X322" s="9">
        <v>1</v>
      </c>
      <c r="Y322" s="9">
        <v>1</v>
      </c>
      <c r="Z322" s="9">
        <v>1</v>
      </c>
      <c r="AA322" s="9">
        <v>1</v>
      </c>
      <c r="AB322" s="9">
        <v>1</v>
      </c>
      <c r="AC322" s="9">
        <v>1</v>
      </c>
      <c r="AD322" s="9">
        <v>1</v>
      </c>
      <c r="AE322" s="9">
        <v>1</v>
      </c>
      <c r="AF322" s="9">
        <v>0</v>
      </c>
      <c r="AG322" s="9">
        <v>1</v>
      </c>
      <c r="AH322" s="9">
        <v>1</v>
      </c>
      <c r="AI322" s="9">
        <v>1</v>
      </c>
      <c r="AJ322" s="9">
        <v>0</v>
      </c>
      <c r="AK322" s="9">
        <v>1</v>
      </c>
      <c r="AL322" s="9">
        <v>1</v>
      </c>
      <c r="AM322" s="9">
        <v>1</v>
      </c>
      <c r="AN322" s="9">
        <v>1</v>
      </c>
      <c r="AO322" s="9">
        <v>1</v>
      </c>
      <c r="AP322" s="9">
        <v>1</v>
      </c>
      <c r="AQ322" s="9">
        <v>1</v>
      </c>
      <c r="AR322" s="9">
        <v>1</v>
      </c>
      <c r="AS322" s="9">
        <v>1</v>
      </c>
      <c r="AT322" s="9"/>
      <c r="AV322" s="10">
        <f t="shared" si="9"/>
        <v>0.95454545454545459</v>
      </c>
      <c r="BE322" s="9">
        <v>0</v>
      </c>
      <c r="BF322" s="9">
        <v>0</v>
      </c>
      <c r="BG322" s="9">
        <v>0</v>
      </c>
      <c r="BH322" s="9">
        <v>0</v>
      </c>
      <c r="BI322" s="9">
        <v>1</v>
      </c>
      <c r="BJ322" s="9">
        <v>1</v>
      </c>
      <c r="BK322" s="9">
        <v>1</v>
      </c>
      <c r="BM322" s="10">
        <v>602</v>
      </c>
      <c r="BN322" s="10">
        <f t="shared" si="10"/>
        <v>0</v>
      </c>
    </row>
    <row r="323" spans="1:66" x14ac:dyDescent="0.25">
      <c r="A323" s="53" t="s">
        <v>676</v>
      </c>
      <c r="B323" s="9">
        <v>1</v>
      </c>
      <c r="C323" s="9">
        <v>1</v>
      </c>
      <c r="D323" s="9">
        <v>1</v>
      </c>
      <c r="E323" s="9">
        <v>1</v>
      </c>
      <c r="F323" s="9">
        <v>1</v>
      </c>
      <c r="G323" s="9">
        <v>1</v>
      </c>
      <c r="H323" s="9">
        <v>1</v>
      </c>
      <c r="I323" s="9">
        <v>1</v>
      </c>
      <c r="J323" s="9">
        <v>1</v>
      </c>
      <c r="K323" s="9">
        <v>1</v>
      </c>
      <c r="L323" s="9">
        <v>1</v>
      </c>
      <c r="M323" s="9">
        <v>1</v>
      </c>
      <c r="N323" s="9">
        <v>1</v>
      </c>
      <c r="O323" s="9">
        <v>1</v>
      </c>
      <c r="P323" s="9">
        <v>1</v>
      </c>
      <c r="Q323" s="9">
        <v>1</v>
      </c>
      <c r="R323" s="9">
        <v>0</v>
      </c>
      <c r="S323" s="9">
        <v>1</v>
      </c>
      <c r="T323" s="9">
        <v>1</v>
      </c>
      <c r="U323" s="9">
        <v>1</v>
      </c>
      <c r="V323" s="9">
        <v>1</v>
      </c>
      <c r="W323" s="9">
        <v>1</v>
      </c>
      <c r="X323" s="9">
        <v>1</v>
      </c>
      <c r="Y323" s="9">
        <v>1</v>
      </c>
      <c r="Z323" s="9">
        <v>1</v>
      </c>
      <c r="AA323" s="9">
        <v>1</v>
      </c>
      <c r="AB323" s="9">
        <v>1</v>
      </c>
      <c r="AC323" s="9">
        <v>0</v>
      </c>
      <c r="AD323" s="9">
        <v>1</v>
      </c>
      <c r="AE323" s="9">
        <v>1</v>
      </c>
      <c r="AF323" s="9">
        <v>1</v>
      </c>
      <c r="AG323" s="9">
        <v>1</v>
      </c>
      <c r="AH323" s="9">
        <v>1</v>
      </c>
      <c r="AI323" s="9">
        <v>1</v>
      </c>
      <c r="AJ323" s="9">
        <v>1</v>
      </c>
      <c r="AK323" s="9">
        <v>1</v>
      </c>
      <c r="AL323" s="9">
        <v>1</v>
      </c>
      <c r="AM323" s="9">
        <v>1</v>
      </c>
      <c r="AN323" s="9">
        <v>1</v>
      </c>
      <c r="AO323" s="9">
        <v>1</v>
      </c>
      <c r="AP323" s="9">
        <v>1</v>
      </c>
      <c r="AQ323" s="9">
        <v>1</v>
      </c>
      <c r="AR323" s="9">
        <v>1</v>
      </c>
      <c r="AS323" s="9">
        <v>1</v>
      </c>
      <c r="AT323" s="9"/>
      <c r="AV323" s="10">
        <f t="shared" si="9"/>
        <v>0.95454545454545459</v>
      </c>
      <c r="BE323" s="9">
        <v>0</v>
      </c>
      <c r="BF323" s="9">
        <v>0</v>
      </c>
      <c r="BG323" s="9">
        <v>0</v>
      </c>
      <c r="BH323" s="9">
        <v>0</v>
      </c>
      <c r="BI323" s="9">
        <v>0</v>
      </c>
      <c r="BJ323" s="9">
        <v>0</v>
      </c>
      <c r="BK323" s="9">
        <v>0</v>
      </c>
      <c r="BM323" s="10">
        <v>603</v>
      </c>
      <c r="BN323" s="10">
        <f t="shared" si="10"/>
        <v>0</v>
      </c>
    </row>
    <row r="324" spans="1:66" x14ac:dyDescent="0.25">
      <c r="A324" s="53" t="s">
        <v>625</v>
      </c>
      <c r="B324" s="9">
        <v>1</v>
      </c>
      <c r="C324" s="9">
        <v>1</v>
      </c>
      <c r="D324" s="9">
        <v>1</v>
      </c>
      <c r="E324" s="9">
        <v>1</v>
      </c>
      <c r="F324" s="9">
        <v>1</v>
      </c>
      <c r="G324" s="9">
        <v>1</v>
      </c>
      <c r="H324" s="9">
        <v>1</v>
      </c>
      <c r="I324" s="9">
        <v>1</v>
      </c>
      <c r="J324" s="9">
        <v>1</v>
      </c>
      <c r="K324" s="9">
        <v>1</v>
      </c>
      <c r="L324" s="9">
        <v>1</v>
      </c>
      <c r="M324" s="9">
        <v>1</v>
      </c>
      <c r="N324" s="9">
        <v>1</v>
      </c>
      <c r="O324" s="9">
        <v>1</v>
      </c>
      <c r="P324" s="9">
        <v>1</v>
      </c>
      <c r="Q324" s="9">
        <v>1</v>
      </c>
      <c r="R324" s="9">
        <v>0</v>
      </c>
      <c r="S324" s="9">
        <v>1</v>
      </c>
      <c r="T324" s="9">
        <v>1</v>
      </c>
      <c r="U324" s="9">
        <v>1</v>
      </c>
      <c r="V324" s="9">
        <v>1</v>
      </c>
      <c r="W324" s="9">
        <v>1</v>
      </c>
      <c r="X324" s="9">
        <v>1</v>
      </c>
      <c r="Y324" s="9">
        <v>1</v>
      </c>
      <c r="Z324" s="9">
        <v>1</v>
      </c>
      <c r="AA324" s="9">
        <v>1</v>
      </c>
      <c r="AB324" s="9">
        <v>1</v>
      </c>
      <c r="AC324" s="9">
        <v>1</v>
      </c>
      <c r="AD324" s="9">
        <v>1</v>
      </c>
      <c r="AE324" s="9">
        <v>1</v>
      </c>
      <c r="AF324" s="9">
        <v>1</v>
      </c>
      <c r="AG324" s="9">
        <v>1</v>
      </c>
      <c r="AH324" s="9">
        <v>1</v>
      </c>
      <c r="AI324" s="9">
        <v>1</v>
      </c>
      <c r="AJ324" s="9">
        <v>1</v>
      </c>
      <c r="AK324" s="9">
        <v>1</v>
      </c>
      <c r="AL324" s="9">
        <v>1</v>
      </c>
      <c r="AM324" s="9">
        <v>1</v>
      </c>
      <c r="AN324" s="9">
        <v>1</v>
      </c>
      <c r="AO324" s="9">
        <v>1</v>
      </c>
      <c r="AP324" s="9">
        <v>1</v>
      </c>
      <c r="AQ324" s="9">
        <v>1</v>
      </c>
      <c r="AR324" s="9">
        <v>1</v>
      </c>
      <c r="AS324" s="9">
        <v>1</v>
      </c>
      <c r="AT324" s="9"/>
      <c r="AV324" s="10">
        <f t="shared" ref="AV324:AV331" si="11">SUM(B324:AS324)/COUNT(B324:AS324)</f>
        <v>0.97727272727272729</v>
      </c>
      <c r="BE324" s="9">
        <v>0</v>
      </c>
      <c r="BF324" s="9">
        <v>0</v>
      </c>
      <c r="BG324" s="9">
        <v>0</v>
      </c>
      <c r="BH324" s="9">
        <v>0</v>
      </c>
      <c r="BI324" s="9">
        <v>0</v>
      </c>
      <c r="BJ324" s="9">
        <v>1</v>
      </c>
      <c r="BK324" s="9">
        <v>1</v>
      </c>
      <c r="BM324" s="10">
        <v>604</v>
      </c>
      <c r="BN324" s="10">
        <f t="shared" si="10"/>
        <v>0</v>
      </c>
    </row>
    <row r="325" spans="1:66" x14ac:dyDescent="0.25">
      <c r="A325" s="53" t="s">
        <v>428</v>
      </c>
      <c r="B325" s="9">
        <v>1</v>
      </c>
      <c r="C325" s="9">
        <v>1</v>
      </c>
      <c r="D325" s="9">
        <v>1</v>
      </c>
      <c r="E325" s="9">
        <v>1</v>
      </c>
      <c r="F325" s="9">
        <v>1</v>
      </c>
      <c r="G325" s="9">
        <v>1</v>
      </c>
      <c r="H325" s="9">
        <v>1</v>
      </c>
      <c r="I325" s="9">
        <v>1</v>
      </c>
      <c r="J325" s="9">
        <v>1</v>
      </c>
      <c r="K325" s="9">
        <v>1</v>
      </c>
      <c r="L325" s="9">
        <v>1</v>
      </c>
      <c r="M325" s="9">
        <v>1</v>
      </c>
      <c r="N325" s="9">
        <v>1</v>
      </c>
      <c r="O325" s="9">
        <v>1</v>
      </c>
      <c r="P325" s="9">
        <v>1</v>
      </c>
      <c r="Q325" s="9">
        <v>1</v>
      </c>
      <c r="R325" s="9">
        <v>1</v>
      </c>
      <c r="S325" s="9">
        <v>1</v>
      </c>
      <c r="T325" s="9">
        <v>1</v>
      </c>
      <c r="U325" s="9">
        <v>1</v>
      </c>
      <c r="V325" s="9">
        <v>1</v>
      </c>
      <c r="W325" s="9">
        <v>1</v>
      </c>
      <c r="X325" s="9">
        <v>1</v>
      </c>
      <c r="Y325" s="9">
        <v>1</v>
      </c>
      <c r="Z325" s="9">
        <v>1</v>
      </c>
      <c r="AA325" s="9">
        <v>1</v>
      </c>
      <c r="AB325" s="9">
        <v>1</v>
      </c>
      <c r="AC325" s="9">
        <v>1</v>
      </c>
      <c r="AD325" s="9">
        <v>1</v>
      </c>
      <c r="AE325" s="9">
        <v>1</v>
      </c>
      <c r="AF325" s="9">
        <v>1</v>
      </c>
      <c r="AG325" s="9">
        <v>1</v>
      </c>
      <c r="AH325" s="9">
        <v>1</v>
      </c>
      <c r="AI325" s="9">
        <v>1</v>
      </c>
      <c r="AJ325" s="9">
        <v>1</v>
      </c>
      <c r="AK325" s="9">
        <v>1</v>
      </c>
      <c r="AL325" s="9">
        <v>1</v>
      </c>
      <c r="AM325" s="9">
        <v>1</v>
      </c>
      <c r="AN325" s="9">
        <v>1</v>
      </c>
      <c r="AO325" s="9">
        <v>1</v>
      </c>
      <c r="AP325" s="9">
        <v>1</v>
      </c>
      <c r="AQ325" s="9">
        <v>1</v>
      </c>
      <c r="AR325" s="9">
        <v>1</v>
      </c>
      <c r="AS325" s="9">
        <v>1</v>
      </c>
      <c r="AT325" s="9"/>
      <c r="AV325" s="10">
        <f t="shared" si="11"/>
        <v>1</v>
      </c>
      <c r="BE325" s="9">
        <v>0</v>
      </c>
      <c r="BF325" s="9">
        <v>0</v>
      </c>
      <c r="BG325" s="9">
        <v>0</v>
      </c>
      <c r="BH325" s="9">
        <v>0</v>
      </c>
      <c r="BI325" s="9">
        <v>0</v>
      </c>
      <c r="BJ325" s="9">
        <v>0</v>
      </c>
      <c r="BK325" s="9">
        <v>0</v>
      </c>
      <c r="BM325" s="10">
        <v>605</v>
      </c>
      <c r="BN325" s="10">
        <f t="shared" si="10"/>
        <v>0</v>
      </c>
    </row>
    <row r="326" spans="1:66" x14ac:dyDescent="0.25">
      <c r="A326" s="53" t="s">
        <v>458</v>
      </c>
      <c r="B326" s="9">
        <v>1</v>
      </c>
      <c r="C326" s="9">
        <v>1</v>
      </c>
      <c r="D326" s="9">
        <v>1</v>
      </c>
      <c r="E326" s="9">
        <v>1</v>
      </c>
      <c r="F326" s="9">
        <v>1</v>
      </c>
      <c r="G326" s="9">
        <v>1</v>
      </c>
      <c r="H326" s="9">
        <v>1</v>
      </c>
      <c r="I326" s="9">
        <v>1</v>
      </c>
      <c r="J326" s="9">
        <v>1</v>
      </c>
      <c r="K326" s="9">
        <v>1</v>
      </c>
      <c r="L326" s="9">
        <v>1</v>
      </c>
      <c r="M326" s="9">
        <v>1</v>
      </c>
      <c r="N326" s="9">
        <v>1</v>
      </c>
      <c r="O326" s="9">
        <v>1</v>
      </c>
      <c r="P326" s="9">
        <v>1</v>
      </c>
      <c r="Q326" s="9">
        <v>1</v>
      </c>
      <c r="R326" s="9">
        <v>1</v>
      </c>
      <c r="S326" s="9">
        <v>1</v>
      </c>
      <c r="T326" s="9">
        <v>1</v>
      </c>
      <c r="U326" s="9">
        <v>1</v>
      </c>
      <c r="V326" s="9">
        <v>1</v>
      </c>
      <c r="W326" s="9">
        <v>1</v>
      </c>
      <c r="X326" s="9">
        <v>1</v>
      </c>
      <c r="Y326" s="9">
        <v>1</v>
      </c>
      <c r="Z326" s="9">
        <v>1</v>
      </c>
      <c r="AA326" s="9">
        <v>1</v>
      </c>
      <c r="AB326" s="9">
        <v>1</v>
      </c>
      <c r="AC326" s="9">
        <v>1</v>
      </c>
      <c r="AD326" s="9">
        <v>1</v>
      </c>
      <c r="AE326" s="9">
        <v>1</v>
      </c>
      <c r="AF326" s="9">
        <v>1</v>
      </c>
      <c r="AG326" s="9">
        <v>1</v>
      </c>
      <c r="AH326" s="9">
        <v>1</v>
      </c>
      <c r="AI326" s="9">
        <v>1</v>
      </c>
      <c r="AJ326" s="9">
        <v>1</v>
      </c>
      <c r="AK326" s="9">
        <v>1</v>
      </c>
      <c r="AL326" s="9">
        <v>1</v>
      </c>
      <c r="AM326" s="9">
        <v>1</v>
      </c>
      <c r="AN326" s="9">
        <v>1</v>
      </c>
      <c r="AO326" s="9">
        <v>1</v>
      </c>
      <c r="AP326" s="9">
        <v>1</v>
      </c>
      <c r="AQ326" s="9">
        <v>1</v>
      </c>
      <c r="AR326" s="9">
        <v>1</v>
      </c>
      <c r="AS326" s="9">
        <v>1</v>
      </c>
      <c r="AT326" s="9"/>
      <c r="AV326" s="10">
        <f t="shared" si="11"/>
        <v>1</v>
      </c>
      <c r="BE326" s="9">
        <v>0</v>
      </c>
      <c r="BF326" s="9">
        <v>0</v>
      </c>
      <c r="BG326" s="9">
        <v>0</v>
      </c>
      <c r="BH326" s="9">
        <v>0</v>
      </c>
      <c r="BI326" s="9">
        <v>0</v>
      </c>
      <c r="BJ326" s="9">
        <v>0</v>
      </c>
      <c r="BK326" s="9">
        <v>0</v>
      </c>
      <c r="BM326" s="10">
        <v>606</v>
      </c>
      <c r="BN326" s="10">
        <f t="shared" si="10"/>
        <v>0</v>
      </c>
    </row>
    <row r="327" spans="1:66" x14ac:dyDescent="0.25">
      <c r="A327" s="53" t="s">
        <v>608</v>
      </c>
      <c r="B327" s="9">
        <v>1</v>
      </c>
      <c r="C327" s="9">
        <v>1</v>
      </c>
      <c r="D327" s="9">
        <v>1</v>
      </c>
      <c r="E327" s="9">
        <v>1</v>
      </c>
      <c r="F327" s="9">
        <v>1</v>
      </c>
      <c r="G327" s="9">
        <v>1</v>
      </c>
      <c r="H327" s="9">
        <v>1</v>
      </c>
      <c r="I327" s="9">
        <v>1</v>
      </c>
      <c r="J327" s="9">
        <v>1</v>
      </c>
      <c r="K327" s="9">
        <v>1</v>
      </c>
      <c r="L327" s="9">
        <v>1</v>
      </c>
      <c r="M327" s="9">
        <v>1</v>
      </c>
      <c r="N327" s="9">
        <v>1</v>
      </c>
      <c r="O327" s="9">
        <v>1</v>
      </c>
      <c r="P327" s="9">
        <v>1</v>
      </c>
      <c r="Q327" s="9">
        <v>1</v>
      </c>
      <c r="R327" s="9">
        <v>1</v>
      </c>
      <c r="S327" s="9">
        <v>1</v>
      </c>
      <c r="T327" s="9">
        <v>1</v>
      </c>
      <c r="U327" s="9">
        <v>1</v>
      </c>
      <c r="V327" s="9">
        <v>1</v>
      </c>
      <c r="W327" s="9">
        <v>1</v>
      </c>
      <c r="X327" s="9">
        <v>1</v>
      </c>
      <c r="Y327" s="9">
        <v>1</v>
      </c>
      <c r="Z327" s="9">
        <v>1</v>
      </c>
      <c r="AA327" s="9">
        <v>1</v>
      </c>
      <c r="AB327" s="9">
        <v>1</v>
      </c>
      <c r="AC327" s="9">
        <v>1</v>
      </c>
      <c r="AD327" s="9">
        <v>1</v>
      </c>
      <c r="AE327" s="9">
        <v>1</v>
      </c>
      <c r="AF327" s="9">
        <v>1</v>
      </c>
      <c r="AG327" s="9">
        <v>1</v>
      </c>
      <c r="AH327" s="9">
        <v>1</v>
      </c>
      <c r="AI327" s="9">
        <v>1</v>
      </c>
      <c r="AJ327" s="9">
        <v>1</v>
      </c>
      <c r="AK327" s="9">
        <v>1</v>
      </c>
      <c r="AL327" s="9">
        <v>1</v>
      </c>
      <c r="AM327" s="9">
        <v>1</v>
      </c>
      <c r="AN327" s="9">
        <v>1</v>
      </c>
      <c r="AO327" s="9">
        <v>1</v>
      </c>
      <c r="AP327" s="9">
        <v>1</v>
      </c>
      <c r="AQ327" s="9">
        <v>1</v>
      </c>
      <c r="AR327" s="9">
        <v>1</v>
      </c>
      <c r="AS327" s="9">
        <v>1</v>
      </c>
      <c r="AT327" s="9"/>
      <c r="AV327" s="10">
        <f t="shared" si="11"/>
        <v>1</v>
      </c>
      <c r="BE327" s="9">
        <v>1</v>
      </c>
      <c r="BF327" s="9">
        <v>1</v>
      </c>
      <c r="BG327" s="9">
        <v>1</v>
      </c>
      <c r="BH327" s="9">
        <v>1</v>
      </c>
      <c r="BI327" s="9">
        <v>1</v>
      </c>
      <c r="BJ327" s="9">
        <v>1</v>
      </c>
      <c r="BK327" s="9">
        <v>1</v>
      </c>
      <c r="BM327" s="10">
        <v>607</v>
      </c>
      <c r="BN327" s="10">
        <f t="shared" si="10"/>
        <v>0</v>
      </c>
    </row>
    <row r="328" spans="1:66" x14ac:dyDescent="0.25">
      <c r="A328" s="53" t="s">
        <v>660</v>
      </c>
      <c r="B328" s="9">
        <v>1</v>
      </c>
      <c r="C328" s="9">
        <v>1</v>
      </c>
      <c r="D328" s="9">
        <v>1</v>
      </c>
      <c r="E328" s="9">
        <v>1</v>
      </c>
      <c r="F328" s="9">
        <v>1</v>
      </c>
      <c r="G328" s="9">
        <v>1</v>
      </c>
      <c r="H328" s="9">
        <v>1</v>
      </c>
      <c r="I328" s="9">
        <v>1</v>
      </c>
      <c r="J328" s="9">
        <v>1</v>
      </c>
      <c r="K328" s="9">
        <v>1</v>
      </c>
      <c r="L328" s="9">
        <v>1</v>
      </c>
      <c r="M328" s="9">
        <v>1</v>
      </c>
      <c r="N328" s="9">
        <v>1</v>
      </c>
      <c r="O328" s="9">
        <v>1</v>
      </c>
      <c r="P328" s="9">
        <v>1</v>
      </c>
      <c r="Q328" s="9">
        <v>1</v>
      </c>
      <c r="R328" s="9">
        <v>1</v>
      </c>
      <c r="S328" s="9">
        <v>1</v>
      </c>
      <c r="T328" s="9">
        <v>1</v>
      </c>
      <c r="U328" s="9">
        <v>1</v>
      </c>
      <c r="V328" s="9">
        <v>1</v>
      </c>
      <c r="W328" s="9">
        <v>1</v>
      </c>
      <c r="X328" s="9">
        <v>1</v>
      </c>
      <c r="Y328" s="9">
        <v>1</v>
      </c>
      <c r="Z328" s="9">
        <v>1</v>
      </c>
      <c r="AA328" s="9">
        <v>1</v>
      </c>
      <c r="AB328" s="9">
        <v>1</v>
      </c>
      <c r="AC328" s="9">
        <v>1</v>
      </c>
      <c r="AD328" s="9">
        <v>1</v>
      </c>
      <c r="AE328" s="9">
        <v>1</v>
      </c>
      <c r="AF328" s="9">
        <v>1</v>
      </c>
      <c r="AG328" s="9">
        <v>1</v>
      </c>
      <c r="AH328" s="9">
        <v>1</v>
      </c>
      <c r="AI328" s="9">
        <v>1</v>
      </c>
      <c r="AJ328" s="9">
        <v>1</v>
      </c>
      <c r="AK328" s="9">
        <v>1</v>
      </c>
      <c r="AL328" s="9">
        <v>1</v>
      </c>
      <c r="AM328" s="9">
        <v>1</v>
      </c>
      <c r="AN328" s="9">
        <v>1</v>
      </c>
      <c r="AO328" s="9">
        <v>1</v>
      </c>
      <c r="AP328" s="9">
        <v>1</v>
      </c>
      <c r="AQ328" s="9">
        <v>1</v>
      </c>
      <c r="AR328" s="9">
        <v>1</v>
      </c>
      <c r="AS328" s="9">
        <v>1</v>
      </c>
      <c r="AT328" s="9"/>
      <c r="AV328" s="10">
        <f t="shared" si="11"/>
        <v>1</v>
      </c>
      <c r="BE328" s="9">
        <v>1</v>
      </c>
      <c r="BF328" s="9">
        <v>1</v>
      </c>
      <c r="BG328" s="9">
        <v>1</v>
      </c>
      <c r="BH328" s="9">
        <v>1</v>
      </c>
      <c r="BI328" s="9">
        <v>1</v>
      </c>
      <c r="BJ328" s="9">
        <v>1</v>
      </c>
      <c r="BK328" s="9">
        <v>1</v>
      </c>
      <c r="BM328" s="10">
        <v>608</v>
      </c>
      <c r="BN328" s="10">
        <f t="shared" si="10"/>
        <v>0</v>
      </c>
    </row>
    <row r="329" spans="1:66" x14ac:dyDescent="0.25">
      <c r="A329" s="53" t="s">
        <v>662</v>
      </c>
      <c r="B329" s="9">
        <v>1</v>
      </c>
      <c r="C329" s="9">
        <v>1</v>
      </c>
      <c r="D329" s="9">
        <v>1</v>
      </c>
      <c r="E329" s="9">
        <v>1</v>
      </c>
      <c r="F329" s="9">
        <v>1</v>
      </c>
      <c r="G329" s="9">
        <v>1</v>
      </c>
      <c r="H329" s="9">
        <v>1</v>
      </c>
      <c r="I329" s="9">
        <v>1</v>
      </c>
      <c r="J329" s="9">
        <v>1</v>
      </c>
      <c r="K329" s="9">
        <v>1</v>
      </c>
      <c r="L329" s="9">
        <v>1</v>
      </c>
      <c r="M329" s="9">
        <v>1</v>
      </c>
      <c r="N329" s="9">
        <v>1</v>
      </c>
      <c r="O329" s="9">
        <v>1</v>
      </c>
      <c r="P329" s="9">
        <v>1</v>
      </c>
      <c r="Q329" s="9">
        <v>1</v>
      </c>
      <c r="R329" s="9">
        <v>1</v>
      </c>
      <c r="S329" s="9">
        <v>1</v>
      </c>
      <c r="T329" s="9">
        <v>1</v>
      </c>
      <c r="U329" s="9">
        <v>1</v>
      </c>
      <c r="V329" s="9">
        <v>1</v>
      </c>
      <c r="W329" s="9">
        <v>1</v>
      </c>
      <c r="X329" s="9">
        <v>1</v>
      </c>
      <c r="Y329" s="9">
        <v>1</v>
      </c>
      <c r="Z329" s="9">
        <v>1</v>
      </c>
      <c r="AA329" s="9">
        <v>1</v>
      </c>
      <c r="AB329" s="9">
        <v>1</v>
      </c>
      <c r="AC329" s="9">
        <v>1</v>
      </c>
      <c r="AD329" s="9">
        <v>1</v>
      </c>
      <c r="AE329" s="9">
        <v>1</v>
      </c>
      <c r="AF329" s="9">
        <v>1</v>
      </c>
      <c r="AG329" s="9">
        <v>1</v>
      </c>
      <c r="AH329" s="9">
        <v>1</v>
      </c>
      <c r="AI329" s="9">
        <v>1</v>
      </c>
      <c r="AJ329" s="9">
        <v>1</v>
      </c>
      <c r="AK329" s="9">
        <v>1</v>
      </c>
      <c r="AL329" s="9">
        <v>1</v>
      </c>
      <c r="AM329" s="9">
        <v>1</v>
      </c>
      <c r="AN329" s="9">
        <v>1</v>
      </c>
      <c r="AO329" s="9">
        <v>1</v>
      </c>
      <c r="AP329" s="9">
        <v>1</v>
      </c>
      <c r="AQ329" s="9">
        <v>1</v>
      </c>
      <c r="AR329" s="9">
        <v>1</v>
      </c>
      <c r="AS329" s="9">
        <v>1</v>
      </c>
      <c r="AT329" s="9"/>
      <c r="AV329" s="10">
        <f t="shared" si="11"/>
        <v>1</v>
      </c>
      <c r="BE329" s="9">
        <v>1</v>
      </c>
      <c r="BF329" s="9">
        <v>1</v>
      </c>
      <c r="BG329" s="9">
        <v>1</v>
      </c>
      <c r="BH329" s="9">
        <v>1</v>
      </c>
      <c r="BI329" s="9">
        <v>1</v>
      </c>
      <c r="BJ329" s="9">
        <v>0</v>
      </c>
      <c r="BK329" s="9">
        <v>1</v>
      </c>
      <c r="BM329" s="10">
        <v>609</v>
      </c>
      <c r="BN329" s="10">
        <f t="shared" si="10"/>
        <v>0</v>
      </c>
    </row>
    <row r="330" spans="1:66" x14ac:dyDescent="0.25">
      <c r="A330" s="53" t="s">
        <v>673</v>
      </c>
      <c r="B330" s="9">
        <v>1</v>
      </c>
      <c r="C330" s="9">
        <v>1</v>
      </c>
      <c r="D330" s="9">
        <v>1</v>
      </c>
      <c r="E330" s="9">
        <v>1</v>
      </c>
      <c r="F330" s="9">
        <v>1</v>
      </c>
      <c r="G330" s="9">
        <v>1</v>
      </c>
      <c r="H330" s="9">
        <v>1</v>
      </c>
      <c r="I330" s="9">
        <v>1</v>
      </c>
      <c r="J330" s="9">
        <v>1</v>
      </c>
      <c r="K330" s="9">
        <v>1</v>
      </c>
      <c r="L330" s="9">
        <v>1</v>
      </c>
      <c r="M330" s="9">
        <v>1</v>
      </c>
      <c r="N330" s="9">
        <v>1</v>
      </c>
      <c r="O330" s="9">
        <v>1</v>
      </c>
      <c r="P330" s="9">
        <v>1</v>
      </c>
      <c r="Q330" s="9">
        <v>1</v>
      </c>
      <c r="R330" s="9">
        <v>1</v>
      </c>
      <c r="S330" s="9">
        <v>1</v>
      </c>
      <c r="T330" s="9">
        <v>1</v>
      </c>
      <c r="U330" s="9">
        <v>1</v>
      </c>
      <c r="V330" s="9">
        <v>1</v>
      </c>
      <c r="W330" s="9">
        <v>1</v>
      </c>
      <c r="X330" s="9">
        <v>1</v>
      </c>
      <c r="Y330" s="9">
        <v>1</v>
      </c>
      <c r="Z330" s="9">
        <v>1</v>
      </c>
      <c r="AA330" s="9">
        <v>1</v>
      </c>
      <c r="AB330" s="9">
        <v>1</v>
      </c>
      <c r="AC330" s="9">
        <v>1</v>
      </c>
      <c r="AD330" s="9">
        <v>1</v>
      </c>
      <c r="AE330" s="9">
        <v>1</v>
      </c>
      <c r="AF330" s="9">
        <v>1</v>
      </c>
      <c r="AG330" s="9">
        <v>1</v>
      </c>
      <c r="AH330" s="9">
        <v>1</v>
      </c>
      <c r="AI330" s="9">
        <v>1</v>
      </c>
      <c r="AJ330" s="9">
        <v>1</v>
      </c>
      <c r="AK330" s="9">
        <v>1</v>
      </c>
      <c r="AL330" s="9">
        <v>1</v>
      </c>
      <c r="AM330" s="9">
        <v>1</v>
      </c>
      <c r="AN330" s="9">
        <v>1</v>
      </c>
      <c r="AO330" s="9">
        <v>1</v>
      </c>
      <c r="AP330" s="9">
        <v>1</v>
      </c>
      <c r="AQ330" s="9">
        <v>1</v>
      </c>
      <c r="AR330" s="9">
        <v>1</v>
      </c>
      <c r="AS330" s="9">
        <v>1</v>
      </c>
      <c r="AT330" s="9"/>
      <c r="AV330" s="10">
        <f t="shared" si="11"/>
        <v>1</v>
      </c>
      <c r="BE330" s="9">
        <v>1</v>
      </c>
      <c r="BF330" s="9">
        <v>1</v>
      </c>
      <c r="BG330" s="9">
        <v>1</v>
      </c>
      <c r="BH330" s="9">
        <v>1</v>
      </c>
      <c r="BI330" s="9">
        <v>1</v>
      </c>
      <c r="BJ330" s="9">
        <v>1</v>
      </c>
      <c r="BK330" s="9">
        <v>1</v>
      </c>
      <c r="BM330" s="10">
        <v>610</v>
      </c>
      <c r="BN330" s="10">
        <f t="shared" si="10"/>
        <v>0</v>
      </c>
    </row>
    <row r="331" spans="1:66" x14ac:dyDescent="0.25">
      <c r="A331" s="53" t="s">
        <v>674</v>
      </c>
      <c r="B331" s="9">
        <v>1</v>
      </c>
      <c r="C331" s="9">
        <v>1</v>
      </c>
      <c r="D331" s="9">
        <v>1</v>
      </c>
      <c r="E331" s="9">
        <v>1</v>
      </c>
      <c r="F331" s="9">
        <v>1</v>
      </c>
      <c r="G331" s="9">
        <v>1</v>
      </c>
      <c r="H331" s="9">
        <v>1</v>
      </c>
      <c r="I331" s="9">
        <v>1</v>
      </c>
      <c r="J331" s="9">
        <v>1</v>
      </c>
      <c r="K331" s="9">
        <v>1</v>
      </c>
      <c r="L331" s="9">
        <v>1</v>
      </c>
      <c r="M331" s="9">
        <v>1</v>
      </c>
      <c r="N331" s="9">
        <v>1</v>
      </c>
      <c r="O331" s="9">
        <v>1</v>
      </c>
      <c r="P331" s="9">
        <v>1</v>
      </c>
      <c r="Q331" s="9">
        <v>1</v>
      </c>
      <c r="R331" s="9">
        <v>1</v>
      </c>
      <c r="S331" s="9">
        <v>1</v>
      </c>
      <c r="T331" s="9">
        <v>1</v>
      </c>
      <c r="U331" s="9">
        <v>1</v>
      </c>
      <c r="V331" s="9">
        <v>1</v>
      </c>
      <c r="W331" s="9">
        <v>1</v>
      </c>
      <c r="X331" s="9">
        <v>1</v>
      </c>
      <c r="Y331" s="9">
        <v>1</v>
      </c>
      <c r="Z331" s="9">
        <v>1</v>
      </c>
      <c r="AA331" s="9">
        <v>1</v>
      </c>
      <c r="AB331" s="9">
        <v>1</v>
      </c>
      <c r="AC331" s="9">
        <v>1</v>
      </c>
      <c r="AD331" s="9">
        <v>1</v>
      </c>
      <c r="AE331" s="9">
        <v>1</v>
      </c>
      <c r="AF331" s="9">
        <v>1</v>
      </c>
      <c r="AG331" s="9">
        <v>1</v>
      </c>
      <c r="AH331" s="9">
        <v>1</v>
      </c>
      <c r="AI331" s="9">
        <v>1</v>
      </c>
      <c r="AJ331" s="9">
        <v>1</v>
      </c>
      <c r="AK331" s="9">
        <v>1</v>
      </c>
      <c r="AL331" s="9">
        <v>1</v>
      </c>
      <c r="AM331" s="9">
        <v>1</v>
      </c>
      <c r="AN331" s="9">
        <v>1</v>
      </c>
      <c r="AO331" s="9">
        <v>1</v>
      </c>
      <c r="AP331" s="9">
        <v>1</v>
      </c>
      <c r="AQ331" s="9">
        <v>1</v>
      </c>
      <c r="AR331" s="9">
        <v>1</v>
      </c>
      <c r="AS331" s="9">
        <v>1</v>
      </c>
      <c r="AT331" s="9"/>
      <c r="AV331" s="10">
        <f t="shared" si="11"/>
        <v>1</v>
      </c>
      <c r="BE331" s="9">
        <v>0</v>
      </c>
      <c r="BF331" s="9">
        <v>0</v>
      </c>
      <c r="BG331" s="9">
        <v>0</v>
      </c>
      <c r="BH331" s="9">
        <v>0</v>
      </c>
      <c r="BI331" s="9">
        <v>0</v>
      </c>
      <c r="BJ331" s="9">
        <v>0</v>
      </c>
      <c r="BK331" s="9">
        <v>0</v>
      </c>
      <c r="BM331" s="10">
        <v>611</v>
      </c>
      <c r="BN331" s="10">
        <f t="shared" si="10"/>
        <v>0</v>
      </c>
    </row>
    <row r="332" spans="1:66" x14ac:dyDescent="0.25">
      <c r="A332" s="53"/>
      <c r="B332" s="9"/>
      <c r="C332" s="9"/>
      <c r="D332" s="9"/>
      <c r="E332" s="9"/>
      <c r="F332" s="9"/>
      <c r="G332" s="9"/>
      <c r="H332" s="9"/>
      <c r="I332" s="9"/>
      <c r="K332" s="9"/>
      <c r="L332" s="9"/>
      <c r="N332" s="9"/>
      <c r="O332" s="9"/>
      <c r="P332" s="9"/>
      <c r="Q332" s="9"/>
      <c r="R332" s="9"/>
      <c r="S332" s="9"/>
      <c r="T332" s="9"/>
      <c r="V332" s="9"/>
      <c r="W332" s="9"/>
      <c r="Y332" s="9"/>
      <c r="Z332" s="9"/>
      <c r="AA332" s="9"/>
      <c r="AD332" s="9"/>
      <c r="AE332" s="9"/>
      <c r="AF332" s="9"/>
      <c r="AG332" s="9"/>
      <c r="AH332" s="9"/>
      <c r="AI332" s="9"/>
      <c r="AJ332" s="9"/>
      <c r="AK332" s="9"/>
      <c r="AM332" s="9"/>
      <c r="AN332" s="9"/>
      <c r="AO332" s="9"/>
      <c r="AP332" s="9"/>
      <c r="AQ332" s="9"/>
      <c r="AR332" s="9"/>
      <c r="AS332" s="9"/>
      <c r="AT332" s="9"/>
      <c r="BE332" s="9"/>
      <c r="BF332" s="9"/>
      <c r="BG332" s="9"/>
      <c r="BI332" s="9"/>
      <c r="BJ332" s="9"/>
    </row>
    <row r="333" spans="1:66" x14ac:dyDescent="0.25">
      <c r="U333" s="54"/>
    </row>
  </sheetData>
  <sortState ref="A285:AV613">
    <sortCondition ref="AV285:AV613"/>
  </sortState>
  <conditionalFormatting sqref="B3:AS331 BE3:BK331">
    <cfRule type="cellIs" dxfId="16" priority="7" operator="equal">
      <formula>1</formula>
    </cfRule>
    <cfRule type="cellIs" dxfId="15" priority="8" operator="equal">
      <formula>0</formula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O620"/>
  <sheetViews>
    <sheetView topLeftCell="J94" workbookViewId="0">
      <selection activeCell="K83" sqref="K83"/>
    </sheetView>
  </sheetViews>
  <sheetFormatPr defaultRowHeight="15" x14ac:dyDescent="0.25"/>
  <cols>
    <col min="1" max="1" width="17.5703125" style="4" customWidth="1"/>
    <col min="2" max="10" width="9.140625" style="4"/>
    <col min="11" max="11" width="12" style="4" bestFit="1" customWidth="1"/>
    <col min="12" max="20" width="9.140625" style="4"/>
    <col min="21" max="21" width="3.7109375" style="4" customWidth="1"/>
    <col min="22" max="22" width="14.42578125" style="4" bestFit="1" customWidth="1"/>
    <col min="23" max="23" width="15.140625" style="4" bestFit="1" customWidth="1"/>
    <col min="24" max="27" width="9.140625" style="4"/>
    <col min="28" max="28" width="9.140625" style="4" customWidth="1"/>
    <col min="29" max="29" width="14.140625" style="4" customWidth="1"/>
    <col min="30" max="30" width="10.7109375" style="4" customWidth="1"/>
    <col min="31" max="16384" width="9.140625" style="4"/>
  </cols>
  <sheetData>
    <row r="1" spans="1:41" ht="18" x14ac:dyDescent="0.35">
      <c r="M1" s="23" t="s">
        <v>679</v>
      </c>
      <c r="N1" s="23"/>
      <c r="W1" s="32" t="s">
        <v>682</v>
      </c>
    </row>
    <row r="2" spans="1:41" ht="18" x14ac:dyDescent="0.35">
      <c r="B2" s="4" t="s">
        <v>681</v>
      </c>
      <c r="I2" s="4" t="s">
        <v>679</v>
      </c>
      <c r="J2" s="4" t="s">
        <v>680</v>
      </c>
      <c r="M2" s="23" t="s">
        <v>707</v>
      </c>
      <c r="N2" s="17" t="s">
        <v>683</v>
      </c>
      <c r="R2" s="4">
        <v>3.8410000000000002</v>
      </c>
      <c r="V2" s="33" t="s">
        <v>703</v>
      </c>
      <c r="W2" s="39">
        <v>1.677</v>
      </c>
      <c r="X2" s="2"/>
      <c r="Y2" s="30" t="s">
        <v>705</v>
      </c>
      <c r="Z2" s="18" t="s">
        <v>693</v>
      </c>
      <c r="AB2" s="30" t="s">
        <v>705</v>
      </c>
      <c r="AE2" s="6" t="s">
        <v>682</v>
      </c>
      <c r="AF2" s="4" t="s">
        <v>689</v>
      </c>
      <c r="AJ2" s="6" t="s">
        <v>690</v>
      </c>
    </row>
    <row r="3" spans="1:41" s="19" customFormat="1" x14ac:dyDescent="0.25">
      <c r="K3" s="19" t="s">
        <v>704</v>
      </c>
      <c r="N3" s="38" t="s">
        <v>706</v>
      </c>
      <c r="P3" s="19" t="s">
        <v>688</v>
      </c>
      <c r="R3" s="19" t="s">
        <v>687</v>
      </c>
      <c r="V3" s="34" t="s">
        <v>702</v>
      </c>
      <c r="W3" s="37" t="e">
        <f>'Table S2 Cyclops SSAPs'!#REF!</f>
        <v>#REF!</v>
      </c>
      <c r="X3" s="2"/>
      <c r="Y3" s="35" t="s">
        <v>703</v>
      </c>
      <c r="AB3" s="4" t="s">
        <v>684</v>
      </c>
      <c r="AO3" s="4"/>
    </row>
    <row r="4" spans="1:41" x14ac:dyDescent="0.25">
      <c r="N4" s="4" t="s">
        <v>708</v>
      </c>
    </row>
    <row r="5" spans="1:41" x14ac:dyDescent="0.25">
      <c r="A5" s="4" t="s">
        <v>148</v>
      </c>
      <c r="B5" s="4">
        <v>2.2727272727272728E-2</v>
      </c>
      <c r="C5" s="4" t="s">
        <v>679</v>
      </c>
      <c r="I5" s="4">
        <f>COUNTIF(B5:B285,"&gt;0")</f>
        <v>281</v>
      </c>
      <c r="J5" s="4">
        <f>COUNTIF(B286:B614,"&gt;0")</f>
        <v>328</v>
      </c>
      <c r="L5" s="4">
        <v>0</v>
      </c>
      <c r="X5" s="4">
        <v>2E-3</v>
      </c>
      <c r="Y5" s="4">
        <f t="shared" ref="Y5:Y30" si="0">(W$2*((1-$X5)^(W$2-1)))/$X5</f>
        <v>837.36430396491755</v>
      </c>
      <c r="Z5" s="4">
        <f>(AE$22*((1-$X5)^(AE$22-1)))/$X5</f>
        <v>836.86665659138589</v>
      </c>
      <c r="AB5" s="4">
        <f t="shared" ref="AB5:AB30" si="1">$W$2/(($X5*(1-$X5))*(1-($W$2*LN(1-$X5))))</f>
        <v>837.36901276661456</v>
      </c>
      <c r="AE5" s="40">
        <v>0.5</v>
      </c>
      <c r="AF5" s="40">
        <v>98.95005127599093</v>
      </c>
      <c r="AJ5" s="4" t="s">
        <v>688</v>
      </c>
      <c r="AK5" s="4" t="s">
        <v>691</v>
      </c>
    </row>
    <row r="6" spans="1:41" x14ac:dyDescent="0.25">
      <c r="A6" s="4" t="s">
        <v>64</v>
      </c>
      <c r="B6" s="4">
        <v>2.2727272727272728E-2</v>
      </c>
      <c r="I6" s="4">
        <f>COUNTIF(B5:B285,"&gt;0.04")</f>
        <v>256</v>
      </c>
      <c r="J6" s="4">
        <f>COUNTIF(B286:B614,"&gt;0.04")</f>
        <v>307</v>
      </c>
      <c r="L6" s="4">
        <f>L5+0.04</f>
        <v>0.04</v>
      </c>
      <c r="M6" s="23">
        <f>I5-I6</f>
        <v>25</v>
      </c>
      <c r="N6" s="20"/>
      <c r="W6" s="4" t="e">
        <f>(M$32*(#REF!/#REF!))</f>
        <v>#REF!</v>
      </c>
      <c r="X6" s="4">
        <f t="shared" ref="X6:X29" si="2">L6</f>
        <v>0.04</v>
      </c>
      <c r="Y6" s="19">
        <f t="shared" si="0"/>
        <v>40.782204311256251</v>
      </c>
      <c r="Z6" s="4">
        <f t="shared" ref="Z6:Z30" si="3">(AE$22*((1-$X6)^(AE$22-1)))/$X6</f>
        <v>40.759549615814514</v>
      </c>
      <c r="AA6" s="19"/>
      <c r="AB6" s="19">
        <f t="shared" si="1"/>
        <v>40.873721928229052</v>
      </c>
      <c r="AE6" s="41" t="e">
        <f>W3</f>
        <v>#REF!</v>
      </c>
      <c r="AF6" s="40">
        <v>87.150620525895846</v>
      </c>
      <c r="AI6" s="4" t="s">
        <v>679</v>
      </c>
      <c r="AJ6" s="4">
        <f>W2</f>
        <v>1.677</v>
      </c>
      <c r="AK6" s="4" t="e">
        <f>AE6</f>
        <v>#REF!</v>
      </c>
      <c r="AM6" s="4" t="e">
        <f>AJ6/AK6</f>
        <v>#REF!</v>
      </c>
      <c r="AO6" s="21"/>
    </row>
    <row r="7" spans="1:41" x14ac:dyDescent="0.25">
      <c r="A7" s="4" t="s">
        <v>66</v>
      </c>
      <c r="B7" s="4">
        <v>2.2727272727272728E-2</v>
      </c>
      <c r="I7" s="4">
        <f>COUNTIF(B5:B285,"&gt;0.08")</f>
        <v>197</v>
      </c>
      <c r="J7" s="4">
        <f>COUNTIF(B286:B614,"&gt;0.08")</f>
        <v>244</v>
      </c>
      <c r="L7" s="4">
        <f t="shared" ref="L7:L30" si="4">L6+0.04</f>
        <v>0.08</v>
      </c>
      <c r="M7" s="23">
        <f t="shared" ref="M7:M30" si="5">I6-I7</f>
        <v>59</v>
      </c>
      <c r="N7" s="21">
        <f t="shared" ref="N7:N29" si="6">$M$32*$Z7/$Z$32</f>
        <v>57.087936734308187</v>
      </c>
      <c r="R7" s="4">
        <f t="shared" ref="R7:R18" si="7">((M7-N7)^2)/N7</f>
        <v>6.4041304365636681E-2</v>
      </c>
      <c r="X7" s="4">
        <f t="shared" si="2"/>
        <v>0.08</v>
      </c>
      <c r="Y7" s="22">
        <f t="shared" si="0"/>
        <v>19.811959646396804</v>
      </c>
      <c r="Z7" s="22">
        <f t="shared" si="3"/>
        <v>19.80179675381061</v>
      </c>
      <c r="AB7" s="22">
        <f t="shared" si="1"/>
        <v>19.99009232309572</v>
      </c>
      <c r="AE7" s="40">
        <v>0.6</v>
      </c>
      <c r="AF7" s="40">
        <v>81.710872699843904</v>
      </c>
      <c r="AI7" s="4" t="s">
        <v>680</v>
      </c>
      <c r="AJ7" s="4">
        <f>W45</f>
        <v>1.141</v>
      </c>
      <c r="AK7" s="4">
        <f>AE50</f>
        <v>0.69808108305565519</v>
      </c>
      <c r="AM7" s="4">
        <f t="shared" ref="AM7:AM8" si="8">AJ7/AK7</f>
        <v>1.634480617932792</v>
      </c>
      <c r="AO7" s="21"/>
    </row>
    <row r="8" spans="1:41" x14ac:dyDescent="0.25">
      <c r="A8" s="4" t="s">
        <v>149</v>
      </c>
      <c r="B8" s="4">
        <v>2.2727272727272728E-2</v>
      </c>
      <c r="I8" s="4">
        <f>COUNTIF(B5:B285,"&gt;0.12")</f>
        <v>159</v>
      </c>
      <c r="J8" s="4">
        <f>COUNTIF(B286:B614,"&gt;0.12")</f>
        <v>204</v>
      </c>
      <c r="K8" s="12"/>
      <c r="L8" s="4">
        <f t="shared" si="4"/>
        <v>0.12</v>
      </c>
      <c r="M8" s="23">
        <f t="shared" si="5"/>
        <v>38</v>
      </c>
      <c r="N8" s="21">
        <f t="shared" si="6"/>
        <v>36.931997977123949</v>
      </c>
      <c r="R8" s="4">
        <f t="shared" si="7"/>
        <v>3.0884554948092818E-2</v>
      </c>
      <c r="X8" s="4">
        <f t="shared" si="2"/>
        <v>0.12</v>
      </c>
      <c r="Y8" s="22">
        <f t="shared" si="0"/>
        <v>12.816415709119205</v>
      </c>
      <c r="Z8" s="22">
        <f t="shared" si="3"/>
        <v>12.810410736313248</v>
      </c>
      <c r="AB8" s="22">
        <f t="shared" si="1"/>
        <v>13.077230151398997</v>
      </c>
      <c r="AE8" s="40">
        <v>0.7</v>
      </c>
      <c r="AF8" s="40">
        <v>67.716926839296804</v>
      </c>
      <c r="AI8" s="4" t="s">
        <v>692</v>
      </c>
      <c r="AJ8" s="4">
        <f>AE97</f>
        <v>0</v>
      </c>
      <c r="AK8" s="4">
        <f>AE86</f>
        <v>0</v>
      </c>
      <c r="AM8" s="4" t="e">
        <f t="shared" si="8"/>
        <v>#DIV/0!</v>
      </c>
      <c r="AO8" s="21"/>
    </row>
    <row r="9" spans="1:41" x14ac:dyDescent="0.25">
      <c r="A9" s="4" t="s">
        <v>68</v>
      </c>
      <c r="B9" s="4">
        <v>2.2727272727272728E-2</v>
      </c>
      <c r="I9" s="4">
        <f>COUNTIF(B5:B285,"&gt;0.16")</f>
        <v>135</v>
      </c>
      <c r="J9" s="4">
        <f>COUNTIF(B286:B614,"&gt;0.16")</f>
        <v>170</v>
      </c>
      <c r="L9" s="4">
        <f t="shared" si="4"/>
        <v>0.16</v>
      </c>
      <c r="M9" s="23">
        <f t="shared" si="5"/>
        <v>24</v>
      </c>
      <c r="N9" s="21">
        <f t="shared" si="6"/>
        <v>26.841487353317053</v>
      </c>
      <c r="R9" s="4">
        <f t="shared" si="7"/>
        <v>0.30080487987797611</v>
      </c>
      <c r="X9" s="4">
        <f t="shared" si="2"/>
        <v>0.16</v>
      </c>
      <c r="Y9" s="22">
        <f t="shared" si="0"/>
        <v>9.3142986016807416</v>
      </c>
      <c r="Z9" s="22">
        <f t="shared" si="3"/>
        <v>9.3103676108325768</v>
      </c>
      <c r="AB9" s="22">
        <f t="shared" si="1"/>
        <v>9.6547268909664972</v>
      </c>
      <c r="AE9" s="40">
        <v>0.8</v>
      </c>
      <c r="AF9" s="40">
        <v>56.392856283595691</v>
      </c>
      <c r="AO9" s="21"/>
    </row>
    <row r="10" spans="1:41" x14ac:dyDescent="0.25">
      <c r="A10" s="4" t="s">
        <v>150</v>
      </c>
      <c r="B10" s="4">
        <v>2.2727272727272728E-2</v>
      </c>
      <c r="I10" s="4">
        <f>COUNTIF(B5:B285,"&gt;0.2")</f>
        <v>122</v>
      </c>
      <c r="J10" s="4">
        <f>COUNTIF(B286:B614,"&gt;0.2")</f>
        <v>156</v>
      </c>
      <c r="L10" s="4">
        <f t="shared" si="4"/>
        <v>0.2</v>
      </c>
      <c r="M10" s="23">
        <f t="shared" si="5"/>
        <v>13</v>
      </c>
      <c r="N10" s="21">
        <f t="shared" si="6"/>
        <v>20.77651004590869</v>
      </c>
      <c r="R10" s="4">
        <f t="shared" si="7"/>
        <v>2.9106961833576732</v>
      </c>
      <c r="X10" s="4">
        <f t="shared" si="2"/>
        <v>0.2</v>
      </c>
      <c r="Y10" s="22">
        <f t="shared" si="0"/>
        <v>7.2093313737200333</v>
      </c>
      <c r="Z10" s="22">
        <f t="shared" si="3"/>
        <v>7.2066403642740422</v>
      </c>
      <c r="AB10" s="22">
        <f t="shared" si="1"/>
        <v>7.6270997611406086</v>
      </c>
      <c r="AE10" s="40">
        <v>0.9</v>
      </c>
      <c r="AF10" s="40">
        <v>46.473927315727835</v>
      </c>
      <c r="AO10" s="21"/>
    </row>
    <row r="11" spans="1:41" x14ac:dyDescent="0.25">
      <c r="A11" s="4" t="s">
        <v>78</v>
      </c>
      <c r="B11" s="4">
        <v>2.2727272727272728E-2</v>
      </c>
      <c r="I11" s="4">
        <f>COUNTIF(B5:B285,"&gt;0.24")</f>
        <v>102</v>
      </c>
      <c r="J11" s="4">
        <f>COUNTIF(B286:B614,"&gt;0.24")</f>
        <v>135</v>
      </c>
      <c r="L11" s="4">
        <f t="shared" si="4"/>
        <v>0.24000000000000002</v>
      </c>
      <c r="M11" s="23">
        <f t="shared" si="5"/>
        <v>20</v>
      </c>
      <c r="N11" s="21">
        <f t="shared" si="6"/>
        <v>16.723705434912162</v>
      </c>
      <c r="R11" s="4">
        <f t="shared" si="7"/>
        <v>0.6418497455005242</v>
      </c>
      <c r="X11" s="4">
        <f t="shared" si="2"/>
        <v>0.24000000000000002</v>
      </c>
      <c r="Y11" s="22">
        <f t="shared" si="0"/>
        <v>5.8027334669767408</v>
      </c>
      <c r="Z11" s="22">
        <f t="shared" si="3"/>
        <v>5.8008650327296092</v>
      </c>
      <c r="AB11" s="22">
        <f t="shared" si="1"/>
        <v>6.2963199160521919</v>
      </c>
      <c r="AE11" s="40">
        <v>1</v>
      </c>
      <c r="AF11" s="40">
        <v>34.254008097995623</v>
      </c>
      <c r="AO11" s="21"/>
    </row>
    <row r="12" spans="1:41" x14ac:dyDescent="0.25">
      <c r="A12" s="4" t="s">
        <v>70</v>
      </c>
      <c r="B12" s="4">
        <v>2.2727272727272728E-2</v>
      </c>
      <c r="I12" s="4">
        <f>COUNTIF(B5:B285,"&gt;0.28")</f>
        <v>80</v>
      </c>
      <c r="J12" s="4">
        <f>COUNTIF(B286:B614,"&gt;0.28")</f>
        <v>115</v>
      </c>
      <c r="K12" s="4">
        <f>1-_xlfn.CHISQ.DIST(R12,1,1)</f>
        <v>2.77828776378648E-2</v>
      </c>
      <c r="L12" s="4">
        <f t="shared" si="4"/>
        <v>0.28000000000000003</v>
      </c>
      <c r="M12" s="23">
        <f t="shared" si="5"/>
        <v>22</v>
      </c>
      <c r="N12" s="21">
        <f t="shared" si="6"/>
        <v>13.820141797772838</v>
      </c>
      <c r="O12" s="24">
        <f>M12</f>
        <v>22</v>
      </c>
      <c r="R12" s="4">
        <f t="shared" si="7"/>
        <v>4.841490137194234</v>
      </c>
      <c r="X12" s="4">
        <f t="shared" si="2"/>
        <v>0.28000000000000003</v>
      </c>
      <c r="Y12" s="22">
        <f t="shared" si="0"/>
        <v>4.7950057395152905</v>
      </c>
      <c r="Z12" s="22">
        <f t="shared" si="3"/>
        <v>4.7937209617855503</v>
      </c>
      <c r="AB12" s="22">
        <f t="shared" si="1"/>
        <v>5.3636245401341007</v>
      </c>
      <c r="AE12" s="40">
        <v>1.1000000000000001</v>
      </c>
      <c r="AF12" s="40">
        <v>27.822586990774766</v>
      </c>
      <c r="AO12" s="21"/>
    </row>
    <row r="13" spans="1:41" x14ac:dyDescent="0.25">
      <c r="A13" s="4" t="s">
        <v>71</v>
      </c>
      <c r="B13" s="4">
        <v>2.2727272727272728E-2</v>
      </c>
      <c r="I13" s="4">
        <f>COUNTIF(B5:B285,"&gt;0.32")</f>
        <v>73</v>
      </c>
      <c r="J13" s="4">
        <f>COUNTIF(B286:B614,"&gt;0.32")</f>
        <v>103</v>
      </c>
      <c r="L13" s="4">
        <f t="shared" si="4"/>
        <v>0.32</v>
      </c>
      <c r="M13" s="23">
        <f t="shared" si="5"/>
        <v>7</v>
      </c>
      <c r="N13" s="21">
        <f t="shared" si="6"/>
        <v>11.634287977044506</v>
      </c>
      <c r="R13" s="4">
        <f t="shared" si="7"/>
        <v>1.8459767453371079</v>
      </c>
      <c r="X13" s="4">
        <f t="shared" si="2"/>
        <v>0.32</v>
      </c>
      <c r="Y13" s="22">
        <f t="shared" si="0"/>
        <v>4.0363760275343106</v>
      </c>
      <c r="Z13" s="22">
        <f t="shared" si="3"/>
        <v>4.0355251752913004</v>
      </c>
      <c r="AB13" s="22">
        <f t="shared" si="1"/>
        <v>4.6799899697845273</v>
      </c>
      <c r="AE13" s="40">
        <v>1.2</v>
      </c>
      <c r="AF13" s="40">
        <v>23.044395385913514</v>
      </c>
      <c r="AO13" s="21"/>
    </row>
    <row r="14" spans="1:41" x14ac:dyDescent="0.25">
      <c r="A14" s="4" t="s">
        <v>79</v>
      </c>
      <c r="B14" s="4">
        <v>2.2727272727272728E-2</v>
      </c>
      <c r="I14" s="4">
        <f>COUNTIF(B5:B285,"&gt;0.36")</f>
        <v>64</v>
      </c>
      <c r="J14" s="4">
        <f>COUNTIF(B286:B614,"&gt;0.36")</f>
        <v>99</v>
      </c>
      <c r="L14" s="4">
        <f t="shared" si="4"/>
        <v>0.36</v>
      </c>
      <c r="M14" s="23">
        <f t="shared" si="5"/>
        <v>9</v>
      </c>
      <c r="N14" s="21">
        <f t="shared" si="6"/>
        <v>9.9263349194902357</v>
      </c>
      <c r="R14" s="4">
        <f t="shared" si="7"/>
        <v>8.6446446752680067E-2</v>
      </c>
      <c r="X14" s="4">
        <f t="shared" si="2"/>
        <v>0.36</v>
      </c>
      <c r="Y14" s="22">
        <f t="shared" si="0"/>
        <v>3.4436135199167817</v>
      </c>
      <c r="Z14" s="22">
        <f t="shared" si="3"/>
        <v>3.4430963497735285</v>
      </c>
      <c r="AB14" s="22">
        <f t="shared" si="1"/>
        <v>4.1629765063273494</v>
      </c>
      <c r="AE14" s="40">
        <v>1.3</v>
      </c>
      <c r="AF14" s="40">
        <v>17.81315400528781</v>
      </c>
      <c r="AO14" s="21"/>
    </row>
    <row r="15" spans="1:41" x14ac:dyDescent="0.25">
      <c r="A15" s="4" t="s">
        <v>82</v>
      </c>
      <c r="B15" s="4">
        <v>2.2727272727272728E-2</v>
      </c>
      <c r="I15" s="4">
        <f>COUNTIF(B5:B285,"&gt;0.4")</f>
        <v>55</v>
      </c>
      <c r="J15" s="4">
        <f>COUNTIF(B286:B614,"&gt;0.4")</f>
        <v>89</v>
      </c>
      <c r="L15" s="4">
        <f t="shared" si="4"/>
        <v>0.39999999999999997</v>
      </c>
      <c r="M15" s="23">
        <f t="shared" si="5"/>
        <v>9</v>
      </c>
      <c r="N15" s="21">
        <f t="shared" si="6"/>
        <v>8.5523214634373979</v>
      </c>
      <c r="R15" s="4">
        <f t="shared" si="7"/>
        <v>2.3434113527612974E-2</v>
      </c>
      <c r="X15" s="4">
        <f t="shared" si="2"/>
        <v>0.39999999999999997</v>
      </c>
      <c r="Y15" s="22">
        <f t="shared" si="0"/>
        <v>2.9667535300267902</v>
      </c>
      <c r="Z15" s="22">
        <f t="shared" si="3"/>
        <v>2.9664994231691031</v>
      </c>
      <c r="AB15" s="22">
        <f t="shared" si="1"/>
        <v>3.7634895089975662</v>
      </c>
      <c r="AE15" s="40">
        <v>1.4</v>
      </c>
      <c r="AF15" s="40">
        <v>15.355752246931036</v>
      </c>
      <c r="AO15" s="21"/>
    </row>
    <row r="16" spans="1:41" x14ac:dyDescent="0.25">
      <c r="A16" s="4" t="s">
        <v>72</v>
      </c>
      <c r="B16" s="4">
        <v>2.2727272727272728E-2</v>
      </c>
      <c r="I16" s="4">
        <f>COUNTIF(B5:B285,"&gt;0.44")</f>
        <v>45</v>
      </c>
      <c r="J16" s="4">
        <f>COUNTIF(B286:B614,"&gt;0.44")</f>
        <v>78</v>
      </c>
      <c r="L16" s="4">
        <f t="shared" si="4"/>
        <v>0.43999999999999995</v>
      </c>
      <c r="M16" s="23">
        <f t="shared" si="5"/>
        <v>10</v>
      </c>
      <c r="N16" s="21">
        <f t="shared" si="6"/>
        <v>7.4205516543031909</v>
      </c>
      <c r="R16" s="4">
        <f t="shared" si="7"/>
        <v>0.89663869724019751</v>
      </c>
      <c r="X16" s="4">
        <f t="shared" si="2"/>
        <v>0.43999999999999995</v>
      </c>
      <c r="Y16" s="22">
        <f t="shared" si="0"/>
        <v>2.5739711828174796</v>
      </c>
      <c r="Z16" s="22">
        <f t="shared" si="3"/>
        <v>2.5739282949309685</v>
      </c>
      <c r="AB16" s="22">
        <f t="shared" si="1"/>
        <v>3.4506994765217498</v>
      </c>
      <c r="AE16" s="40">
        <v>1.5</v>
      </c>
      <c r="AF16" s="40">
        <v>13.831190558361758</v>
      </c>
      <c r="AO16" s="21"/>
    </row>
    <row r="17" spans="1:41" x14ac:dyDescent="0.25">
      <c r="A17" s="4" t="s">
        <v>73</v>
      </c>
      <c r="B17" s="4">
        <v>2.2727272727272728E-2</v>
      </c>
      <c r="I17" s="4">
        <f>COUNTIF(B5:B285,"&gt;0.48")</f>
        <v>38</v>
      </c>
      <c r="J17" s="4">
        <f>COUNTIF(B286:B614,"&gt;0.48")</f>
        <v>72</v>
      </c>
      <c r="L17" s="4">
        <f t="shared" si="4"/>
        <v>0.47999999999999993</v>
      </c>
      <c r="M17" s="23">
        <f t="shared" si="5"/>
        <v>7</v>
      </c>
      <c r="N17" s="21">
        <f t="shared" si="6"/>
        <v>6.4697989587332154</v>
      </c>
      <c r="R17" s="4">
        <f t="shared" si="7"/>
        <v>4.3450058642227798E-2</v>
      </c>
      <c r="X17" s="4">
        <f t="shared" si="2"/>
        <v>0.47999999999999993</v>
      </c>
      <c r="Y17" s="22">
        <f t="shared" si="0"/>
        <v>2.2440167219609952</v>
      </c>
      <c r="Z17" s="22">
        <f t="shared" si="3"/>
        <v>2.2441456347441977</v>
      </c>
      <c r="AB17" s="22">
        <f t="shared" si="1"/>
        <v>3.2045401353765457</v>
      </c>
      <c r="AE17" s="40">
        <v>1.6</v>
      </c>
      <c r="AF17" s="40">
        <v>13.099222962989019</v>
      </c>
      <c r="AH17" s="21"/>
      <c r="AO17" s="21"/>
    </row>
    <row r="18" spans="1:41" x14ac:dyDescent="0.25">
      <c r="A18" s="4" t="s">
        <v>84</v>
      </c>
      <c r="B18" s="4">
        <v>2.2727272727272728E-2</v>
      </c>
      <c r="I18" s="4">
        <f>COUNTIF(B5:B285,"&gt;0.52")</f>
        <v>34</v>
      </c>
      <c r="J18" s="4">
        <f>COUNTIF(B286:B614,"&gt;0.52")</f>
        <v>68</v>
      </c>
      <c r="L18" s="4">
        <f t="shared" si="4"/>
        <v>0.51999999999999991</v>
      </c>
      <c r="M18" s="23">
        <f t="shared" si="5"/>
        <v>4</v>
      </c>
      <c r="N18" s="21">
        <f t="shared" si="6"/>
        <v>5.6575642616720412</v>
      </c>
      <c r="R18" s="4">
        <f t="shared" si="7"/>
        <v>0.48563642488090364</v>
      </c>
      <c r="X18" s="4">
        <f t="shared" si="2"/>
        <v>0.51999999999999991</v>
      </c>
      <c r="Y18" s="22">
        <f t="shared" si="0"/>
        <v>1.9621402047719649</v>
      </c>
      <c r="Z18" s="22">
        <f t="shared" si="3"/>
        <v>1.9624099948234006</v>
      </c>
      <c r="AB18" s="22">
        <f t="shared" si="1"/>
        <v>3.0117223878876263</v>
      </c>
      <c r="AE18" s="4">
        <v>1.65</v>
      </c>
      <c r="AF18" s="40">
        <v>13.037807286190587</v>
      </c>
      <c r="AO18" s="21"/>
    </row>
    <row r="19" spans="1:41" x14ac:dyDescent="0.25">
      <c r="A19" s="4" t="s">
        <v>74</v>
      </c>
      <c r="B19" s="4">
        <v>2.2727272727272728E-2</v>
      </c>
      <c r="I19" s="4">
        <f>COUNTIF(B5:B285,"&gt;0.56")</f>
        <v>31</v>
      </c>
      <c r="J19" s="4">
        <f>COUNTIF(B286:B614,"&gt;0.56")</f>
        <v>61</v>
      </c>
      <c r="L19" s="4">
        <f t="shared" si="4"/>
        <v>0.55999999999999994</v>
      </c>
      <c r="M19" s="23">
        <f t="shared" si="5"/>
        <v>3</v>
      </c>
      <c r="N19" s="21">
        <f t="shared" si="6"/>
        <v>4.9533583155835981</v>
      </c>
      <c r="X19" s="4">
        <f t="shared" si="2"/>
        <v>0.55999999999999994</v>
      </c>
      <c r="Y19" s="22">
        <f t="shared" si="0"/>
        <v>1.7177600478597541</v>
      </c>
      <c r="Z19" s="22">
        <f t="shared" si="3"/>
        <v>1.7181457278878607</v>
      </c>
      <c r="AB19" s="22">
        <f t="shared" si="1"/>
        <v>2.8635355121433239</v>
      </c>
      <c r="AE19" s="4">
        <v>1.67</v>
      </c>
      <c r="AF19" s="40">
        <v>12.173639647416787</v>
      </c>
      <c r="AO19" s="21"/>
    </row>
    <row r="20" spans="1:41" x14ac:dyDescent="0.25">
      <c r="A20" s="4" t="s">
        <v>75</v>
      </c>
      <c r="B20" s="4">
        <v>2.2727272727272728E-2</v>
      </c>
      <c r="I20" s="4">
        <f>COUNTIF(B5:B285,"&gt;0.6")</f>
        <v>27</v>
      </c>
      <c r="J20" s="4">
        <f>COUNTIF(B286:B614,"&gt;0.6")</f>
        <v>56</v>
      </c>
      <c r="L20" s="4">
        <f t="shared" si="4"/>
        <v>0.6</v>
      </c>
      <c r="M20" s="23">
        <f t="shared" si="5"/>
        <v>4</v>
      </c>
      <c r="N20" s="21">
        <f t="shared" si="6"/>
        <v>4.3346602831096073</v>
      </c>
      <c r="R20" s="19"/>
      <c r="S20" s="19"/>
      <c r="X20" s="4">
        <f t="shared" si="2"/>
        <v>0.6</v>
      </c>
      <c r="Y20" s="22">
        <f t="shared" si="0"/>
        <v>1.5030603772598854</v>
      </c>
      <c r="Z20" s="22">
        <f t="shared" si="3"/>
        <v>1.5035411477985301</v>
      </c>
      <c r="AB20" s="22">
        <f t="shared" si="1"/>
        <v>2.7546503691281461</v>
      </c>
      <c r="AE20" s="4">
        <v>1.6739999999999999</v>
      </c>
      <c r="AF20" s="4">
        <v>12.172421616955281</v>
      </c>
      <c r="AO20" s="21"/>
    </row>
    <row r="21" spans="1:41" x14ac:dyDescent="0.25">
      <c r="A21" s="4" t="s">
        <v>151</v>
      </c>
      <c r="B21" s="4">
        <v>2.2727272727272728E-2</v>
      </c>
      <c r="I21" s="4">
        <f>COUNTIF(B5:B285,"&gt;0.64")</f>
        <v>21</v>
      </c>
      <c r="J21" s="4">
        <f>COUNTIF(B286:B614,"&gt;0.64")</f>
        <v>46</v>
      </c>
      <c r="L21" s="4">
        <f t="shared" si="4"/>
        <v>0.64</v>
      </c>
      <c r="M21" s="23">
        <f t="shared" si="5"/>
        <v>6</v>
      </c>
      <c r="N21" s="21">
        <f t="shared" si="6"/>
        <v>3.7843759976198932</v>
      </c>
      <c r="S21" s="19"/>
      <c r="X21" s="4">
        <f t="shared" si="2"/>
        <v>0.64</v>
      </c>
      <c r="Y21" s="22">
        <f t="shared" si="0"/>
        <v>1.3121089010027456</v>
      </c>
      <c r="Z21" s="22">
        <f t="shared" si="3"/>
        <v>1.3126668895678124</v>
      </c>
      <c r="AB21" s="22">
        <f t="shared" si="1"/>
        <v>2.6825715213822146</v>
      </c>
      <c r="AE21" s="4">
        <v>1.675</v>
      </c>
      <c r="AF21" s="4">
        <v>12.172290531228578</v>
      </c>
      <c r="AO21" s="21"/>
    </row>
    <row r="22" spans="1:41" x14ac:dyDescent="0.25">
      <c r="A22" s="4" t="s">
        <v>152</v>
      </c>
      <c r="B22" s="4">
        <v>2.2727272727272728E-2</v>
      </c>
      <c r="I22" s="4">
        <f>COUNTIF(B5:B285,"&gt;0.68")</f>
        <v>20</v>
      </c>
      <c r="J22" s="4">
        <f>COUNTIF(B286:B614,"&gt;0.68")</f>
        <v>42</v>
      </c>
      <c r="L22" s="4">
        <f t="shared" si="4"/>
        <v>0.68</v>
      </c>
      <c r="M22" s="23">
        <f t="shared" si="5"/>
        <v>1</v>
      </c>
      <c r="N22" s="21">
        <f t="shared" si="6"/>
        <v>3.2891693557847712</v>
      </c>
      <c r="S22" s="19"/>
      <c r="X22" s="4">
        <f t="shared" si="2"/>
        <v>0.68</v>
      </c>
      <c r="Y22" s="22">
        <f t="shared" si="0"/>
        <v>1.1402778421945867</v>
      </c>
      <c r="Z22" s="22">
        <f t="shared" si="3"/>
        <v>1.1408971281487934</v>
      </c>
      <c r="AB22" s="22">
        <f t="shared" si="1"/>
        <v>2.6476290430737657</v>
      </c>
      <c r="AD22" s="18">
        <f>MIN(AF5:AF43)</f>
        <v>12.172228728329014</v>
      </c>
      <c r="AE22" s="4">
        <v>1.6759999999999999</v>
      </c>
      <c r="AF22" s="4">
        <v>12.172228728329014</v>
      </c>
      <c r="AO22" s="21"/>
    </row>
    <row r="23" spans="1:41" x14ac:dyDescent="0.25">
      <c r="A23" s="4" t="s">
        <v>80</v>
      </c>
      <c r="B23" s="4">
        <v>2.2727272727272728E-2</v>
      </c>
      <c r="I23" s="4">
        <f>COUNTIF(B5:B285,"&gt;0.72")</f>
        <v>15</v>
      </c>
      <c r="J23" s="4">
        <f>COUNTIF(B286:B614,"&gt;0.72")</f>
        <v>36</v>
      </c>
      <c r="L23" s="4">
        <f t="shared" si="4"/>
        <v>0.72000000000000008</v>
      </c>
      <c r="M23" s="23">
        <f t="shared" si="5"/>
        <v>5</v>
      </c>
      <c r="N23" s="21">
        <f t="shared" si="6"/>
        <v>2.8383117528687074</v>
      </c>
      <c r="S23" s="19"/>
      <c r="X23" s="4">
        <f t="shared" si="2"/>
        <v>0.72000000000000008</v>
      </c>
      <c r="Y23" s="22">
        <f t="shared" si="0"/>
        <v>0.98384470676553248</v>
      </c>
      <c r="Z23" s="22">
        <f t="shared" si="3"/>
        <v>0.98451048801841357</v>
      </c>
      <c r="AB23" s="22">
        <f t="shared" si="1"/>
        <v>2.6536140747392807</v>
      </c>
      <c r="AE23" s="4">
        <v>1.6759999999999999</v>
      </c>
      <c r="AF23" s="4">
        <v>12.172236165521168</v>
      </c>
      <c r="AO23" s="21"/>
    </row>
    <row r="24" spans="1:41" x14ac:dyDescent="0.25">
      <c r="A24" s="4" t="s">
        <v>153</v>
      </c>
      <c r="B24" s="4">
        <v>2.2727272727272728E-2</v>
      </c>
      <c r="I24" s="4">
        <f>COUNTIF(B5:B285,"&gt;0.76")</f>
        <v>10</v>
      </c>
      <c r="J24" s="4">
        <f>COUNTIF(B286:B614,"&gt;0.76")</f>
        <v>27</v>
      </c>
      <c r="L24" s="4">
        <f t="shared" si="4"/>
        <v>0.76000000000000012</v>
      </c>
      <c r="M24" s="23">
        <f t="shared" si="5"/>
        <v>5</v>
      </c>
      <c r="N24" s="21">
        <f t="shared" si="6"/>
        <v>2.4228301525207878</v>
      </c>
      <c r="S24" s="19"/>
      <c r="X24" s="4">
        <f t="shared" si="2"/>
        <v>0.76000000000000012</v>
      </c>
      <c r="Y24" s="22">
        <f t="shared" si="0"/>
        <v>0.83969676679769523</v>
      </c>
      <c r="Z24" s="22">
        <f t="shared" si="3"/>
        <v>0.84039453856086177</v>
      </c>
      <c r="AB24" s="22">
        <f t="shared" si="1"/>
        <v>2.709500794644176</v>
      </c>
      <c r="AE24" s="4">
        <v>1.6779999999999999</v>
      </c>
      <c r="AF24" s="4">
        <v>12.172312800199837</v>
      </c>
      <c r="AO24" s="21"/>
    </row>
    <row r="25" spans="1:41" x14ac:dyDescent="0.25">
      <c r="A25" s="4" t="s">
        <v>154</v>
      </c>
      <c r="B25" s="4">
        <v>2.2727272727272728E-2</v>
      </c>
      <c r="I25" s="4">
        <f>COUNTIF(B5:B285,"&gt;0.8")</f>
        <v>10</v>
      </c>
      <c r="J25" s="4">
        <f>COUNTIF(B286:B614,"&gt;0.8")</f>
        <v>23</v>
      </c>
      <c r="L25" s="4">
        <f t="shared" si="4"/>
        <v>0.80000000000000016</v>
      </c>
      <c r="M25" s="23">
        <f t="shared" si="5"/>
        <v>0</v>
      </c>
      <c r="N25" s="21">
        <f t="shared" si="6"/>
        <v>2.0347921469492709</v>
      </c>
      <c r="S25" s="19"/>
      <c r="X25" s="4">
        <f t="shared" si="2"/>
        <v>0.80000000000000016</v>
      </c>
      <c r="Y25" s="22">
        <f t="shared" si="0"/>
        <v>0.70508322565515236</v>
      </c>
      <c r="Z25" s="22">
        <f t="shared" si="3"/>
        <v>0.70579780659553515</v>
      </c>
      <c r="AB25" s="22">
        <f t="shared" si="1"/>
        <v>2.8335151178045241</v>
      </c>
      <c r="AE25" s="4">
        <v>1.679</v>
      </c>
      <c r="AF25" s="4">
        <v>12.172458589889917</v>
      </c>
      <c r="AO25" s="21"/>
    </row>
    <row r="26" spans="1:41" x14ac:dyDescent="0.25">
      <c r="A26" s="4" t="s">
        <v>76</v>
      </c>
      <c r="B26" s="4">
        <v>2.2727272727272728E-2</v>
      </c>
      <c r="I26" s="4">
        <f>COUNTIF(B5:B285,"&gt;0.84")</f>
        <v>9</v>
      </c>
      <c r="J26" s="4">
        <f>COUNTIF(B286:B614,"&gt;0.84")</f>
        <v>18</v>
      </c>
      <c r="L26" s="4">
        <f t="shared" si="4"/>
        <v>0.84000000000000019</v>
      </c>
      <c r="M26" s="23">
        <v>0</v>
      </c>
      <c r="N26" s="21">
        <f t="shared" si="6"/>
        <v>1.6665547470294868</v>
      </c>
      <c r="S26" s="19"/>
      <c r="X26" s="4">
        <f t="shared" si="2"/>
        <v>0.84000000000000019</v>
      </c>
      <c r="Y26" s="22">
        <f t="shared" si="0"/>
        <v>0.57735509779929117</v>
      </c>
      <c r="Z26" s="22">
        <f t="shared" si="3"/>
        <v>0.57806920809495022</v>
      </c>
      <c r="AB26" s="22">
        <f t="shared" si="1"/>
        <v>3.0633307350848837</v>
      </c>
      <c r="AE26" s="4">
        <v>1.68</v>
      </c>
      <c r="AF26" s="40">
        <v>12.17267349224606</v>
      </c>
      <c r="AO26" s="21"/>
    </row>
    <row r="27" spans="1:41" x14ac:dyDescent="0.25">
      <c r="A27" s="4" t="s">
        <v>77</v>
      </c>
      <c r="B27" s="4">
        <v>2.2727272727272728E-2</v>
      </c>
      <c r="I27" s="4">
        <f>COUNTIF(B5:B285,"&gt;0.88")</f>
        <v>7</v>
      </c>
      <c r="J27" s="4">
        <f>COUNTIF(B286:B614,"&gt;0.88")</f>
        <v>14</v>
      </c>
      <c r="L27" s="4">
        <f t="shared" si="4"/>
        <v>0.88000000000000023</v>
      </c>
      <c r="M27" s="23">
        <f t="shared" si="5"/>
        <v>2</v>
      </c>
      <c r="N27" s="21">
        <f t="shared" si="6"/>
        <v>1.3096571339106158</v>
      </c>
      <c r="S27" s="19"/>
      <c r="X27" s="4">
        <f t="shared" si="2"/>
        <v>0.88000000000000023</v>
      </c>
      <c r="Y27" s="22">
        <f t="shared" si="0"/>
        <v>0.45358229493686719</v>
      </c>
      <c r="Z27" s="22">
        <f t="shared" si="3"/>
        <v>0.45427398267295971</v>
      </c>
      <c r="AB27" s="22">
        <f t="shared" si="1"/>
        <v>3.4859066088795609</v>
      </c>
      <c r="AE27" s="4">
        <v>1.681</v>
      </c>
      <c r="AF27" s="4">
        <v>12.172957465052477</v>
      </c>
      <c r="AO27" s="21"/>
    </row>
    <row r="28" spans="1:41" x14ac:dyDescent="0.25">
      <c r="A28" s="4" t="s">
        <v>81</v>
      </c>
      <c r="B28" s="4">
        <v>2.2727272727272728E-2</v>
      </c>
      <c r="I28" s="4">
        <f>COUNTIF(B5:B285,"&gt;0.92")</f>
        <v>7</v>
      </c>
      <c r="J28" s="4">
        <f>COUNTIF(B286:B614,"&gt;0.92")</f>
        <v>11</v>
      </c>
      <c r="L28" s="4">
        <f t="shared" si="4"/>
        <v>0.92000000000000026</v>
      </c>
      <c r="M28" s="23">
        <f t="shared" si="5"/>
        <v>0</v>
      </c>
      <c r="N28" s="21">
        <f t="shared" si="6"/>
        <v>0.95238986826466832</v>
      </c>
      <c r="S28" s="19"/>
      <c r="X28" s="4">
        <f t="shared" si="2"/>
        <v>0.92000000000000026</v>
      </c>
      <c r="Y28" s="22">
        <f t="shared" si="0"/>
        <v>0.32971382411226502</v>
      </c>
      <c r="Z28" s="22">
        <f t="shared" si="3"/>
        <v>0.33035053779464579</v>
      </c>
      <c r="AB28" s="22">
        <f t="shared" si="1"/>
        <v>4.3519600086263477</v>
      </c>
      <c r="AE28" s="4">
        <v>1.6850000000000001</v>
      </c>
      <c r="AF28" s="4">
        <v>12.174783220985526</v>
      </c>
      <c r="AO28" s="21"/>
    </row>
    <row r="29" spans="1:41" x14ac:dyDescent="0.25">
      <c r="A29" s="4" t="s">
        <v>83</v>
      </c>
      <c r="B29" s="4">
        <v>2.2727272727272728E-2</v>
      </c>
      <c r="I29" s="4">
        <f>COUNTIF(B5:B285,"&gt;0.96")</f>
        <v>5</v>
      </c>
      <c r="J29" s="4">
        <f>COUNTIF(B286:B614,"&gt;0.96")</f>
        <v>7</v>
      </c>
      <c r="L29" s="4">
        <f t="shared" si="4"/>
        <v>0.9600000000000003</v>
      </c>
      <c r="M29" s="23">
        <f t="shared" si="5"/>
        <v>2</v>
      </c>
      <c r="N29" s="21">
        <f t="shared" si="6"/>
        <v>0.57126166833516701</v>
      </c>
      <c r="S29" s="19"/>
      <c r="X29" s="4">
        <f t="shared" si="2"/>
        <v>0.9600000000000003</v>
      </c>
      <c r="Y29" s="22">
        <f t="shared" si="0"/>
        <v>0.19763162595916214</v>
      </c>
      <c r="Z29" s="22">
        <f t="shared" si="3"/>
        <v>0.19815057430193578</v>
      </c>
      <c r="AB29" s="22">
        <f t="shared" si="1"/>
        <v>6.8258051313673009</v>
      </c>
      <c r="AE29" s="4">
        <v>1.69</v>
      </c>
      <c r="AF29" s="40">
        <v>12.178614488776383</v>
      </c>
      <c r="AO29" s="21"/>
    </row>
    <row r="30" spans="1:41" x14ac:dyDescent="0.25">
      <c r="A30" s="4" t="s">
        <v>170</v>
      </c>
      <c r="B30" s="4">
        <v>4.5454545454545456E-2</v>
      </c>
      <c r="I30" s="4">
        <f>COUNTIF(B5:B285,"&gt;1")</f>
        <v>0</v>
      </c>
      <c r="J30" s="4">
        <f>COUNTIF(B286:B614,"&gt;1")</f>
        <v>0</v>
      </c>
      <c r="L30" s="4">
        <f t="shared" si="4"/>
        <v>1.0000000000000002</v>
      </c>
      <c r="M30" s="23">
        <f t="shared" si="5"/>
        <v>5</v>
      </c>
      <c r="N30" s="21"/>
      <c r="O30" s="21"/>
      <c r="P30" s="21"/>
      <c r="Q30" s="21"/>
      <c r="R30" s="21"/>
      <c r="X30" s="4">
        <v>0.998</v>
      </c>
      <c r="Y30" s="4">
        <f t="shared" si="0"/>
        <v>2.5014960899631643E-2</v>
      </c>
      <c r="Z30" s="4">
        <f t="shared" si="3"/>
        <v>2.5155893653185591E-2</v>
      </c>
      <c r="AB30" s="4">
        <f t="shared" si="1"/>
        <v>73.558735757124794</v>
      </c>
      <c r="AE30" s="40">
        <v>1.7</v>
      </c>
      <c r="AF30" s="40">
        <v>12.191421126317971</v>
      </c>
      <c r="AO30" s="21"/>
    </row>
    <row r="31" spans="1:41" x14ac:dyDescent="0.25">
      <c r="A31" s="4" t="s">
        <v>175</v>
      </c>
      <c r="B31" s="4">
        <v>4.5454545454545456E-2</v>
      </c>
      <c r="AE31" s="4">
        <v>1.75</v>
      </c>
      <c r="AF31" s="40">
        <v>12.357073559406798</v>
      </c>
    </row>
    <row r="32" spans="1:41" x14ac:dyDescent="0.25">
      <c r="A32" s="4" t="s">
        <v>90</v>
      </c>
      <c r="B32" s="4">
        <v>4.5454545454545456E-2</v>
      </c>
      <c r="M32" s="23">
        <f>SUM(M7:M29)</f>
        <v>250</v>
      </c>
      <c r="N32" s="21">
        <f>SUM(N7:N29)</f>
        <v>249.99999999999997</v>
      </c>
      <c r="R32" s="40">
        <f>SUM(R7:R18)</f>
        <v>12.171349291624864</v>
      </c>
      <c r="Y32" s="22">
        <f>SUM(Y7:Y29)</f>
        <v>86.736730434780085</v>
      </c>
      <c r="Z32" s="22">
        <f>SUM(Z7:Z29)</f>
        <v>86.716204361920418</v>
      </c>
      <c r="AB32" s="22">
        <f>SUM(AB7:AB29)</f>
        <v>121.15453048455701</v>
      </c>
      <c r="AE32" s="40">
        <v>1.8</v>
      </c>
      <c r="AF32" s="40">
        <v>12.688843096161465</v>
      </c>
      <c r="AO32" s="21"/>
    </row>
    <row r="33" spans="1:41" x14ac:dyDescent="0.25">
      <c r="A33" s="4" t="s">
        <v>105</v>
      </c>
      <c r="B33" s="4">
        <v>4.5454545454545456E-2</v>
      </c>
      <c r="R33" s="40">
        <f>R32+R34</f>
        <v>12.172228728329014</v>
      </c>
      <c r="S33" s="21"/>
      <c r="AE33" s="40">
        <v>1.9</v>
      </c>
      <c r="AF33" s="40">
        <v>13.835907050003241</v>
      </c>
    </row>
    <row r="34" spans="1:41" x14ac:dyDescent="0.25">
      <c r="A34" s="4" t="s">
        <v>100</v>
      </c>
      <c r="B34" s="4">
        <v>4.5454545454545456E-2</v>
      </c>
      <c r="K34" s="4">
        <f>1-_xlfn.CHISQ.DIST(R34,1,1)</f>
        <v>0.97634196319195732</v>
      </c>
      <c r="M34" s="25">
        <f>SUM(M19:M29)</f>
        <v>28</v>
      </c>
      <c r="N34" s="25">
        <f>SUM(N19:N29)</f>
        <v>28.157361421976578</v>
      </c>
      <c r="R34" s="26">
        <f>((M34-N34)^2)/N34</f>
        <v>8.7943670414954546E-4</v>
      </c>
      <c r="W34" s="19"/>
      <c r="AE34" s="40">
        <v>2</v>
      </c>
      <c r="AF34" s="40">
        <v>14.480825918915261</v>
      </c>
    </row>
    <row r="35" spans="1:41" x14ac:dyDescent="0.25">
      <c r="A35" s="4" t="s">
        <v>171</v>
      </c>
      <c r="B35" s="4">
        <v>4.5454545454545456E-2</v>
      </c>
    </row>
    <row r="36" spans="1:41" x14ac:dyDescent="0.25">
      <c r="A36" s="4" t="s">
        <v>91</v>
      </c>
      <c r="B36" s="4">
        <v>4.5454545454545456E-2</v>
      </c>
    </row>
    <row r="37" spans="1:41" x14ac:dyDescent="0.25">
      <c r="A37" s="4" t="s">
        <v>101</v>
      </c>
      <c r="B37" s="4">
        <v>4.5454545454545456E-2</v>
      </c>
    </row>
    <row r="38" spans="1:41" x14ac:dyDescent="0.25">
      <c r="A38" s="4" t="s">
        <v>92</v>
      </c>
      <c r="B38" s="4">
        <v>4.5454545454545456E-2</v>
      </c>
    </row>
    <row r="39" spans="1:41" x14ac:dyDescent="0.25">
      <c r="A39" s="4" t="s">
        <v>99</v>
      </c>
      <c r="B39" s="4">
        <v>4.5454545454545456E-2</v>
      </c>
    </row>
    <row r="40" spans="1:41" x14ac:dyDescent="0.25">
      <c r="A40" s="4" t="s">
        <v>93</v>
      </c>
      <c r="B40" s="4">
        <v>4.5454545454545456E-2</v>
      </c>
      <c r="AO40" s="21"/>
    </row>
    <row r="41" spans="1:41" x14ac:dyDescent="0.25">
      <c r="A41" s="4" t="s">
        <v>172</v>
      </c>
      <c r="B41" s="4">
        <v>4.5454545454545456E-2</v>
      </c>
      <c r="AO41" s="21"/>
    </row>
    <row r="42" spans="1:41" x14ac:dyDescent="0.25">
      <c r="A42" s="4" t="s">
        <v>87</v>
      </c>
      <c r="B42" s="4">
        <v>4.5454545454545456E-2</v>
      </c>
      <c r="AO42" s="21"/>
    </row>
    <row r="43" spans="1:41" x14ac:dyDescent="0.25">
      <c r="A43" s="4" t="s">
        <v>94</v>
      </c>
      <c r="B43" s="4">
        <v>4.5454545454545456E-2</v>
      </c>
      <c r="W43" s="19"/>
      <c r="AO43" s="21"/>
    </row>
    <row r="44" spans="1:41" ht="18" x14ac:dyDescent="0.35">
      <c r="A44" s="4" t="s">
        <v>144</v>
      </c>
      <c r="B44" s="4">
        <v>4.5454545454545456E-2</v>
      </c>
      <c r="W44" s="14" t="s">
        <v>686</v>
      </c>
      <c r="Y44" s="30" t="s">
        <v>705</v>
      </c>
      <c r="AB44" s="30" t="s">
        <v>705</v>
      </c>
      <c r="AO44" s="21"/>
    </row>
    <row r="45" spans="1:41" ht="18" x14ac:dyDescent="0.35">
      <c r="A45" s="4" t="s">
        <v>181</v>
      </c>
      <c r="B45" s="4">
        <v>4.5454545454545456E-2</v>
      </c>
      <c r="M45" s="27" t="s">
        <v>680</v>
      </c>
      <c r="N45" s="31" t="s">
        <v>706</v>
      </c>
      <c r="R45" s="4" t="s">
        <v>698</v>
      </c>
      <c r="V45" s="15" t="s">
        <v>703</v>
      </c>
      <c r="W45" s="13">
        <v>1.141</v>
      </c>
      <c r="Y45" s="4" t="s">
        <v>685</v>
      </c>
      <c r="Z45" s="18" t="s">
        <v>693</v>
      </c>
      <c r="AB45" s="4" t="s">
        <v>684</v>
      </c>
      <c r="AE45" s="7" t="s">
        <v>686</v>
      </c>
      <c r="AO45" s="21"/>
    </row>
    <row r="46" spans="1:41" x14ac:dyDescent="0.25">
      <c r="A46" s="4" t="s">
        <v>110</v>
      </c>
      <c r="B46" s="4">
        <v>4.5454545454545456E-2</v>
      </c>
      <c r="L46" s="19"/>
      <c r="M46" s="19" t="s">
        <v>699</v>
      </c>
      <c r="N46" s="13" t="s">
        <v>701</v>
      </c>
      <c r="R46" s="4" t="s">
        <v>700</v>
      </c>
      <c r="V46" s="16" t="s">
        <v>702</v>
      </c>
      <c r="W46" s="36">
        <f>'Table S2 Cyclops SSAPs'!AY7</f>
        <v>0.69808108305565519</v>
      </c>
      <c r="AO46" s="21"/>
    </row>
    <row r="47" spans="1:41" x14ac:dyDescent="0.25">
      <c r="A47" s="4" t="s">
        <v>102</v>
      </c>
      <c r="B47" s="4">
        <v>4.5454545454545456E-2</v>
      </c>
      <c r="L47" s="4">
        <v>0</v>
      </c>
      <c r="M47" s="19"/>
      <c r="N47" s="19"/>
      <c r="X47" s="4">
        <v>2E-3</v>
      </c>
      <c r="Y47" s="4">
        <f t="shared" ref="Y47:Y72" si="9">(W$45*((1-$X47)^(W$45-1)))/$X47</f>
        <v>570.33898063170398</v>
      </c>
      <c r="Z47" s="4">
        <f t="shared" ref="Z47:Z72" si="10">(AE$59*((1-$X47)^(AE$59-1)))/$X47</f>
        <v>570.33898063170398</v>
      </c>
      <c r="AB47" s="4">
        <f t="shared" ref="AB47:AB72" si="11">$W$45/(($X47*(1-$X47))*(1-($W$45*LN(1-$X47))))</f>
        <v>570.34046637397353</v>
      </c>
      <c r="AO47" s="21"/>
    </row>
    <row r="48" spans="1:41" x14ac:dyDescent="0.25">
      <c r="A48" s="4" t="s">
        <v>85</v>
      </c>
      <c r="B48" s="4">
        <v>4.5454545454545456E-2</v>
      </c>
      <c r="L48" s="4">
        <f>L47+0.04</f>
        <v>0.04</v>
      </c>
      <c r="M48" s="19">
        <f t="shared" ref="M48:M72" si="12">J5-J6</f>
        <v>21</v>
      </c>
      <c r="N48" s="20"/>
      <c r="X48" s="4">
        <f t="shared" ref="X48:X71" si="13">L48</f>
        <v>0.04</v>
      </c>
      <c r="Y48" s="4">
        <f t="shared" si="9"/>
        <v>28.361284534510354</v>
      </c>
      <c r="Z48" s="4">
        <f t="shared" si="10"/>
        <v>28.361284534510354</v>
      </c>
      <c r="AB48" s="4">
        <f t="shared" si="11"/>
        <v>28.391142013792614</v>
      </c>
      <c r="AE48" s="4">
        <v>0.5</v>
      </c>
      <c r="AF48" s="4">
        <v>69.31737729412292</v>
      </c>
      <c r="AO48" s="21"/>
    </row>
    <row r="49" spans="1:41" x14ac:dyDescent="0.25">
      <c r="A49" s="4" t="s">
        <v>173</v>
      </c>
      <c r="B49" s="4">
        <v>4.5454545454545456E-2</v>
      </c>
      <c r="L49" s="4">
        <f t="shared" ref="L49:L72" si="14">L48+0.04</f>
        <v>0.08</v>
      </c>
      <c r="M49" s="27">
        <f t="shared" si="12"/>
        <v>63</v>
      </c>
      <c r="N49" s="28">
        <f t="shared" ref="N49:N71" si="15">$M$74*$Z49/$Z$74</f>
        <v>57.370420419377879</v>
      </c>
      <c r="R49" s="4">
        <f t="shared" ref="R49:R65" si="16">((M49-N49)^2)/N49</f>
        <v>0.55241300347614219</v>
      </c>
      <c r="X49" s="4">
        <f t="shared" si="13"/>
        <v>0.08</v>
      </c>
      <c r="Y49" s="22">
        <f t="shared" si="9"/>
        <v>14.095800389845689</v>
      </c>
      <c r="Z49" s="22">
        <f t="shared" si="10"/>
        <v>14.095800389845689</v>
      </c>
      <c r="AB49" s="22">
        <f t="shared" si="11"/>
        <v>14.155943365375668</v>
      </c>
      <c r="AE49" s="4">
        <v>0.6</v>
      </c>
      <c r="AF49" s="4">
        <v>53.86019126599821</v>
      </c>
      <c r="AO49" s="21"/>
    </row>
    <row r="50" spans="1:41" x14ac:dyDescent="0.25">
      <c r="A50" s="4" t="s">
        <v>88</v>
      </c>
      <c r="B50" s="4">
        <v>4.5454545454545456E-2</v>
      </c>
      <c r="L50" s="4">
        <f t="shared" si="14"/>
        <v>0.12</v>
      </c>
      <c r="M50" s="27">
        <f t="shared" si="12"/>
        <v>40</v>
      </c>
      <c r="N50" s="28">
        <f t="shared" si="15"/>
        <v>38.007976293700828</v>
      </c>
      <c r="R50" s="4">
        <f t="shared" si="16"/>
        <v>0.10440330776346919</v>
      </c>
      <c r="X50" s="4">
        <f t="shared" si="13"/>
        <v>0.12</v>
      </c>
      <c r="Y50" s="22">
        <f t="shared" si="9"/>
        <v>9.338485636703366</v>
      </c>
      <c r="Z50" s="22">
        <f t="shared" si="10"/>
        <v>9.338485636703366</v>
      </c>
      <c r="AB50" s="22">
        <f t="shared" si="11"/>
        <v>9.4295500867209991</v>
      </c>
      <c r="AE50" s="13">
        <f>W46</f>
        <v>0.69808108305565519</v>
      </c>
      <c r="AF50" s="4">
        <v>42.196826540076003</v>
      </c>
      <c r="AO50" s="21"/>
    </row>
    <row r="51" spans="1:41" x14ac:dyDescent="0.25">
      <c r="A51" s="4" t="s">
        <v>95</v>
      </c>
      <c r="B51" s="4">
        <v>4.5454545454545456E-2</v>
      </c>
      <c r="L51" s="4">
        <f t="shared" si="14"/>
        <v>0.16</v>
      </c>
      <c r="M51" s="27">
        <f t="shared" si="12"/>
        <v>34</v>
      </c>
      <c r="N51" s="28">
        <f t="shared" si="15"/>
        <v>28.319614190317097</v>
      </c>
      <c r="R51" s="4">
        <f t="shared" si="16"/>
        <v>1.1393793266392516</v>
      </c>
      <c r="X51" s="4">
        <f t="shared" si="13"/>
        <v>0.16</v>
      </c>
      <c r="Y51" s="22">
        <f t="shared" si="9"/>
        <v>6.9580739660976674</v>
      </c>
      <c r="Z51" s="22">
        <f t="shared" si="10"/>
        <v>6.9580739660976674</v>
      </c>
      <c r="AB51" s="22">
        <f t="shared" si="11"/>
        <v>7.0809240292283908</v>
      </c>
      <c r="AE51" s="4">
        <v>0.7</v>
      </c>
      <c r="AF51" s="4">
        <v>41.999591293747358</v>
      </c>
      <c r="AO51" s="21"/>
    </row>
    <row r="52" spans="1:41" x14ac:dyDescent="0.25">
      <c r="A52" s="4" t="s">
        <v>174</v>
      </c>
      <c r="B52" s="4">
        <v>4.5454545454545456E-2</v>
      </c>
      <c r="L52" s="4">
        <f t="shared" si="14"/>
        <v>0.2</v>
      </c>
      <c r="M52" s="27">
        <f t="shared" si="12"/>
        <v>14</v>
      </c>
      <c r="N52" s="28">
        <f t="shared" si="15"/>
        <v>22.500368369347523</v>
      </c>
      <c r="R52" s="4">
        <f t="shared" si="16"/>
        <v>3.2113368647350367</v>
      </c>
      <c r="X52" s="4">
        <f t="shared" si="13"/>
        <v>0.2</v>
      </c>
      <c r="Y52" s="22">
        <f t="shared" si="9"/>
        <v>5.5282966189523295</v>
      </c>
      <c r="Z52" s="22">
        <f t="shared" si="10"/>
        <v>5.5282966189523295</v>
      </c>
      <c r="AB52" s="22">
        <f t="shared" si="11"/>
        <v>5.684051804271248</v>
      </c>
      <c r="AE52" s="4">
        <v>0.8</v>
      </c>
      <c r="AF52" s="4">
        <v>33.215704835417824</v>
      </c>
      <c r="AO52" s="21"/>
    </row>
    <row r="53" spans="1:41" x14ac:dyDescent="0.25">
      <c r="A53" s="4" t="s">
        <v>96</v>
      </c>
      <c r="B53" s="4">
        <v>4.5454545454545456E-2</v>
      </c>
      <c r="L53" s="4">
        <f t="shared" si="14"/>
        <v>0.24000000000000002</v>
      </c>
      <c r="M53" s="27">
        <f t="shared" si="12"/>
        <v>21</v>
      </c>
      <c r="N53" s="28">
        <f t="shared" si="15"/>
        <v>18.615187312892136</v>
      </c>
      <c r="R53" s="4">
        <f t="shared" si="16"/>
        <v>0.30552104886163634</v>
      </c>
      <c r="X53" s="4">
        <f t="shared" si="13"/>
        <v>0.24000000000000002</v>
      </c>
      <c r="Y53" s="22">
        <f t="shared" si="9"/>
        <v>4.573715211846114</v>
      </c>
      <c r="Z53" s="22">
        <f t="shared" si="10"/>
        <v>4.573715211846114</v>
      </c>
      <c r="AB53" s="22">
        <f t="shared" si="11"/>
        <v>4.7637863943374947</v>
      </c>
      <c r="AE53" s="4">
        <v>0.9</v>
      </c>
      <c r="AF53" s="4">
        <v>27.137888407791127</v>
      </c>
      <c r="AO53" s="21"/>
    </row>
    <row r="54" spans="1:41" x14ac:dyDescent="0.25">
      <c r="A54" s="4" t="s">
        <v>103</v>
      </c>
      <c r="B54" s="4">
        <v>4.5454545454545456E-2</v>
      </c>
      <c r="L54" s="4">
        <f t="shared" si="14"/>
        <v>0.28000000000000003</v>
      </c>
      <c r="M54" s="27">
        <f t="shared" si="12"/>
        <v>20</v>
      </c>
      <c r="N54" s="28">
        <f t="shared" si="15"/>
        <v>15.834698056788278</v>
      </c>
      <c r="R54" s="4">
        <f t="shared" si="16"/>
        <v>1.0956786303029991</v>
      </c>
      <c r="X54" s="4">
        <f t="shared" si="13"/>
        <v>0.28000000000000003</v>
      </c>
      <c r="Y54" s="22">
        <f t="shared" si="9"/>
        <v>3.8905544252657118</v>
      </c>
      <c r="Z54" s="22">
        <f t="shared" si="10"/>
        <v>3.8905544252657118</v>
      </c>
      <c r="AB54" s="22">
        <f t="shared" si="11"/>
        <v>4.1166911261861738</v>
      </c>
      <c r="AE54" s="4">
        <v>1</v>
      </c>
      <c r="AF54" s="4">
        <v>23.366712358061616</v>
      </c>
      <c r="AO54" s="21"/>
    </row>
    <row r="55" spans="1:41" x14ac:dyDescent="0.25">
      <c r="A55" s="4" t="s">
        <v>97</v>
      </c>
      <c r="B55" s="4">
        <v>4.5454545454545456E-2</v>
      </c>
      <c r="L55" s="4">
        <f t="shared" si="14"/>
        <v>0.32</v>
      </c>
      <c r="M55" s="27">
        <f t="shared" si="12"/>
        <v>12</v>
      </c>
      <c r="N55" s="28">
        <f t="shared" si="15"/>
        <v>13.744144553287519</v>
      </c>
      <c r="R55" s="4">
        <f t="shared" si="16"/>
        <v>0.22133354396617444</v>
      </c>
      <c r="X55" s="4">
        <f t="shared" si="13"/>
        <v>0.32</v>
      </c>
      <c r="Y55" s="22">
        <f t="shared" si="9"/>
        <v>3.3769095073057609</v>
      </c>
      <c r="Z55" s="22">
        <f t="shared" si="10"/>
        <v>3.3769095073057609</v>
      </c>
      <c r="AB55" s="22">
        <f t="shared" si="11"/>
        <v>3.6412620021242978</v>
      </c>
      <c r="AE55" s="4">
        <v>1.1000000000000001</v>
      </c>
      <c r="AF55" s="4">
        <v>21.73549561347992</v>
      </c>
      <c r="AO55" s="21"/>
    </row>
    <row r="56" spans="1:41" x14ac:dyDescent="0.25">
      <c r="A56" s="4" t="s">
        <v>86</v>
      </c>
      <c r="B56" s="4">
        <v>4.5454545454545456E-2</v>
      </c>
      <c r="K56" s="4">
        <f>1-_xlfn.CHISQ.DIST(R56,1,1)</f>
        <v>1.9749275915426856E-2</v>
      </c>
      <c r="L56" s="4">
        <f t="shared" si="14"/>
        <v>0.36</v>
      </c>
      <c r="M56" s="27">
        <f t="shared" si="12"/>
        <v>4</v>
      </c>
      <c r="N56" s="28">
        <f t="shared" si="15"/>
        <v>12.113030517231071</v>
      </c>
      <c r="O56" s="24">
        <f>M56</f>
        <v>4</v>
      </c>
      <c r="R56" s="4">
        <f t="shared" si="16"/>
        <v>5.4339220957043208</v>
      </c>
      <c r="X56" s="4">
        <f t="shared" si="13"/>
        <v>0.36</v>
      </c>
      <c r="Y56" s="22">
        <f t="shared" si="9"/>
        <v>2.9761479703106204</v>
      </c>
      <c r="Z56" s="22">
        <f t="shared" si="10"/>
        <v>2.9761479703106204</v>
      </c>
      <c r="AB56" s="22">
        <f t="shared" si="11"/>
        <v>3.2813493044464299</v>
      </c>
      <c r="AE56" s="4">
        <v>1.1200000000000001</v>
      </c>
      <c r="AF56" s="4">
        <v>21.735573563260942</v>
      </c>
      <c r="AO56" s="21"/>
    </row>
    <row r="57" spans="1:41" x14ac:dyDescent="0.25">
      <c r="A57" s="4" t="s">
        <v>89</v>
      </c>
      <c r="B57" s="4">
        <v>4.5454545454545456E-2</v>
      </c>
      <c r="L57" s="4">
        <f t="shared" si="14"/>
        <v>0.39999999999999997</v>
      </c>
      <c r="M57" s="27">
        <f t="shared" si="12"/>
        <v>10</v>
      </c>
      <c r="N57" s="28">
        <f t="shared" si="15"/>
        <v>10.802972505717907</v>
      </c>
      <c r="R57" s="4">
        <f t="shared" si="16"/>
        <v>5.968402165215423E-2</v>
      </c>
      <c r="X57" s="4">
        <f t="shared" si="13"/>
        <v>0.39999999999999997</v>
      </c>
      <c r="Y57" s="22">
        <f t="shared" si="9"/>
        <v>2.6542692722913466</v>
      </c>
      <c r="Z57" s="22">
        <f t="shared" si="10"/>
        <v>2.6542692722913466</v>
      </c>
      <c r="AB57" s="22">
        <f t="shared" si="11"/>
        <v>3.0035445868505293</v>
      </c>
      <c r="AE57" s="4">
        <v>1.1299999999999999</v>
      </c>
      <c r="AF57" s="4">
        <v>21.750627148015411</v>
      </c>
      <c r="AO57" s="21"/>
    </row>
    <row r="58" spans="1:41" x14ac:dyDescent="0.25">
      <c r="A58" s="4" t="s">
        <v>98</v>
      </c>
      <c r="B58" s="4">
        <v>4.5454545454545456E-2</v>
      </c>
      <c r="L58" s="4">
        <f t="shared" si="14"/>
        <v>0.43999999999999995</v>
      </c>
      <c r="M58" s="27">
        <f t="shared" si="12"/>
        <v>11</v>
      </c>
      <c r="N58" s="28">
        <f t="shared" si="15"/>
        <v>9.725809776921464</v>
      </c>
      <c r="R58" s="4">
        <f t="shared" si="16"/>
        <v>0.16693321808961387</v>
      </c>
      <c r="X58" s="4">
        <f t="shared" si="13"/>
        <v>0.43999999999999995</v>
      </c>
      <c r="Y58" s="22">
        <f t="shared" si="9"/>
        <v>2.3896124909481919</v>
      </c>
      <c r="Z58" s="22">
        <f t="shared" si="10"/>
        <v>2.3896124909481919</v>
      </c>
      <c r="AB58" s="22">
        <f t="shared" si="11"/>
        <v>2.7869266582212751</v>
      </c>
      <c r="AE58" s="4">
        <v>1.1399999999999999</v>
      </c>
      <c r="AF58" s="4">
        <v>21.786314646206939</v>
      </c>
      <c r="AO58" s="21"/>
    </row>
    <row r="59" spans="1:41" x14ac:dyDescent="0.25">
      <c r="A59" s="4" t="s">
        <v>104</v>
      </c>
      <c r="B59" s="4">
        <v>4.5454545454545456E-2</v>
      </c>
      <c r="L59" s="4">
        <f t="shared" si="14"/>
        <v>0.47999999999999993</v>
      </c>
      <c r="M59" s="27">
        <f t="shared" si="12"/>
        <v>6</v>
      </c>
      <c r="N59" s="28">
        <f t="shared" si="15"/>
        <v>8.8226524184483814</v>
      </c>
      <c r="R59" s="4">
        <f t="shared" si="16"/>
        <v>0.90305798046770369</v>
      </c>
      <c r="X59" s="4">
        <f t="shared" si="13"/>
        <v>0.47999999999999993</v>
      </c>
      <c r="Y59" s="22">
        <f t="shared" si="9"/>
        <v>2.1677084896772367</v>
      </c>
      <c r="Z59" s="22">
        <f t="shared" si="10"/>
        <v>2.1677084896772367</v>
      </c>
      <c r="AB59" s="22">
        <f t="shared" si="11"/>
        <v>2.6179687895924104</v>
      </c>
      <c r="AD59" s="18">
        <f>MIN(AF48:AF79)</f>
        <v>19.427487777409379</v>
      </c>
      <c r="AE59" s="18">
        <v>1.141</v>
      </c>
      <c r="AF59" s="4">
        <v>19.427487777409379</v>
      </c>
      <c r="AO59" s="21"/>
    </row>
    <row r="60" spans="1:41" x14ac:dyDescent="0.25">
      <c r="A60" s="4" t="s">
        <v>114</v>
      </c>
      <c r="B60" s="4">
        <v>6.8181818181818177E-2</v>
      </c>
      <c r="L60" s="4">
        <f t="shared" si="14"/>
        <v>0.51999999999999991</v>
      </c>
      <c r="M60" s="27">
        <f t="shared" si="12"/>
        <v>4</v>
      </c>
      <c r="N60" s="28">
        <f t="shared" si="15"/>
        <v>8.0525903563669221</v>
      </c>
      <c r="R60" s="4">
        <f t="shared" si="16"/>
        <v>2.0395286323651938</v>
      </c>
      <c r="X60" s="4">
        <f t="shared" si="13"/>
        <v>0.51999999999999991</v>
      </c>
      <c r="Y60" s="22">
        <f t="shared" si="9"/>
        <v>1.978505743112966</v>
      </c>
      <c r="Z60" s="22">
        <f t="shared" si="10"/>
        <v>1.978505743112966</v>
      </c>
      <c r="AB60" s="22">
        <f t="shared" si="11"/>
        <v>2.4878457307437136</v>
      </c>
      <c r="AE60" s="4">
        <v>1.1419999999999999</v>
      </c>
      <c r="AF60" s="4">
        <v>19.435304490884256</v>
      </c>
      <c r="AO60" s="21"/>
    </row>
    <row r="61" spans="1:41" x14ac:dyDescent="0.25">
      <c r="A61" s="4" t="s">
        <v>124</v>
      </c>
      <c r="B61" s="4">
        <v>6.8181818181818177E-2</v>
      </c>
      <c r="L61" s="4">
        <f t="shared" si="14"/>
        <v>0.55999999999999994</v>
      </c>
      <c r="M61" s="27">
        <f t="shared" si="12"/>
        <v>7</v>
      </c>
      <c r="N61" s="28">
        <f t="shared" si="15"/>
        <v>7.3862284549451678</v>
      </c>
      <c r="R61" s="4">
        <f t="shared" si="16"/>
        <v>2.0196020244873252E-2</v>
      </c>
      <c r="X61" s="4">
        <f t="shared" si="13"/>
        <v>0.55999999999999994</v>
      </c>
      <c r="Y61" s="22">
        <f t="shared" si="9"/>
        <v>1.8147819237444318</v>
      </c>
      <c r="Z61" s="22">
        <f t="shared" si="10"/>
        <v>1.8147819237444318</v>
      </c>
      <c r="AB61" s="22">
        <f t="shared" si="11"/>
        <v>2.3909686708828835</v>
      </c>
      <c r="AE61" s="4">
        <v>1.143</v>
      </c>
      <c r="AF61" s="4">
        <v>19.44332917776137</v>
      </c>
      <c r="AO61" s="21"/>
    </row>
    <row r="62" spans="1:41" x14ac:dyDescent="0.25">
      <c r="A62" s="4" t="s">
        <v>180</v>
      </c>
      <c r="B62" s="4">
        <v>6.8181818181818177E-2</v>
      </c>
      <c r="L62" s="4">
        <f t="shared" si="14"/>
        <v>0.6</v>
      </c>
      <c r="M62" s="27">
        <f t="shared" si="12"/>
        <v>5</v>
      </c>
      <c r="N62" s="28">
        <f t="shared" si="15"/>
        <v>6.8017888238648201</v>
      </c>
      <c r="R62" s="4">
        <f t="shared" si="16"/>
        <v>0.47729252552117929</v>
      </c>
      <c r="X62" s="4">
        <f t="shared" si="13"/>
        <v>0.6</v>
      </c>
      <c r="Y62" s="22">
        <f t="shared" si="9"/>
        <v>1.6711862464005534</v>
      </c>
      <c r="Z62" s="22">
        <f t="shared" si="10"/>
        <v>1.6711862464005534</v>
      </c>
      <c r="AB62" s="22">
        <f t="shared" si="11"/>
        <v>2.32422155772539</v>
      </c>
      <c r="AE62" s="4">
        <v>1.1439999999999999</v>
      </c>
      <c r="AF62" s="4">
        <v>19.451561786440294</v>
      </c>
      <c r="AO62" s="21"/>
    </row>
    <row r="63" spans="1:41" x14ac:dyDescent="0.25">
      <c r="A63" s="4" t="s">
        <v>111</v>
      </c>
      <c r="B63" s="4">
        <v>6.8181818181818177E-2</v>
      </c>
      <c r="L63" s="4">
        <f t="shared" si="14"/>
        <v>0.64</v>
      </c>
      <c r="M63" s="27">
        <f t="shared" si="12"/>
        <v>10</v>
      </c>
      <c r="N63" s="28">
        <f t="shared" si="15"/>
        <v>6.2826463565590025</v>
      </c>
      <c r="R63" s="4">
        <f t="shared" si="16"/>
        <v>2.1995059607290313</v>
      </c>
      <c r="X63" s="4">
        <f t="shared" si="13"/>
        <v>0.64</v>
      </c>
      <c r="Y63" s="22">
        <f t="shared" si="9"/>
        <v>1.5436339548269136</v>
      </c>
      <c r="Z63" s="22">
        <f t="shared" si="10"/>
        <v>1.5436339548269136</v>
      </c>
      <c r="AB63" s="22">
        <f t="shared" si="11"/>
        <v>2.2866729601667282</v>
      </c>
      <c r="AE63" s="4">
        <v>1.145</v>
      </c>
      <c r="AF63" s="4">
        <v>19.460002265910997</v>
      </c>
      <c r="AO63" s="21"/>
    </row>
    <row r="64" spans="1:41" x14ac:dyDescent="0.25">
      <c r="A64" s="4" t="s">
        <v>116</v>
      </c>
      <c r="B64" s="4">
        <v>6.8181818181818177E-2</v>
      </c>
      <c r="L64" s="4">
        <f t="shared" si="14"/>
        <v>0.68</v>
      </c>
      <c r="M64" s="27">
        <f t="shared" si="12"/>
        <v>4</v>
      </c>
      <c r="N64" s="28">
        <f t="shared" si="15"/>
        <v>5.8156889453729379</v>
      </c>
      <c r="R64" s="4">
        <f t="shared" si="16"/>
        <v>0.56686772234825655</v>
      </c>
      <c r="X64" s="4">
        <f t="shared" si="13"/>
        <v>0.68</v>
      </c>
      <c r="Y64" s="22">
        <f t="shared" si="9"/>
        <v>1.4289034297493137</v>
      </c>
      <c r="Z64" s="22">
        <f t="shared" si="10"/>
        <v>1.4289034297493137</v>
      </c>
      <c r="AB64" s="22">
        <f t="shared" si="11"/>
        <v>2.2797176974452804</v>
      </c>
      <c r="AE64" s="4">
        <v>1.1499999999999999</v>
      </c>
      <c r="AF64" s="4">
        <v>19.505320981017061</v>
      </c>
      <c r="AO64" s="21"/>
    </row>
    <row r="65" spans="1:41" x14ac:dyDescent="0.25">
      <c r="A65" s="4" t="s">
        <v>138</v>
      </c>
      <c r="B65" s="4">
        <v>6.8181818181818177E-2</v>
      </c>
      <c r="L65" s="4">
        <f t="shared" si="14"/>
        <v>0.72000000000000008</v>
      </c>
      <c r="M65" s="27">
        <f t="shared" si="12"/>
        <v>6</v>
      </c>
      <c r="N65" s="28">
        <f t="shared" si="15"/>
        <v>5.3901483947260154</v>
      </c>
      <c r="R65" s="4">
        <f t="shared" si="16"/>
        <v>6.8999766466385171E-2</v>
      </c>
      <c r="X65" s="4">
        <f t="shared" si="13"/>
        <v>0.72000000000000008</v>
      </c>
      <c r="Y65" s="22">
        <f t="shared" si="9"/>
        <v>1.3243489465181262</v>
      </c>
      <c r="Z65" s="22">
        <f t="shared" si="10"/>
        <v>1.3243489465181262</v>
      </c>
      <c r="AB65" s="22">
        <f t="shared" si="11"/>
        <v>2.3077793102180393</v>
      </c>
      <c r="AE65" s="4">
        <v>1.155</v>
      </c>
      <c r="AF65" s="4">
        <v>19.555829152509521</v>
      </c>
    </row>
    <row r="66" spans="1:41" x14ac:dyDescent="0.25">
      <c r="A66" s="4" t="s">
        <v>157</v>
      </c>
      <c r="B66" s="4">
        <v>6.8181818181818177E-2</v>
      </c>
      <c r="L66" s="4">
        <f t="shared" si="14"/>
        <v>0.76000000000000012</v>
      </c>
      <c r="M66" s="27">
        <f t="shared" si="12"/>
        <v>9</v>
      </c>
      <c r="N66" s="28">
        <f t="shared" si="15"/>
        <v>4.9966637958759401</v>
      </c>
      <c r="X66" s="4">
        <f t="shared" si="13"/>
        <v>0.76000000000000012</v>
      </c>
      <c r="Y66" s="22">
        <f t="shared" si="9"/>
        <v>1.2276705481148307</v>
      </c>
      <c r="Z66" s="22">
        <f t="shared" si="10"/>
        <v>1.2276705481148307</v>
      </c>
      <c r="AB66" s="22">
        <f t="shared" si="11"/>
        <v>2.3800128686144677</v>
      </c>
      <c r="AE66" s="4">
        <v>1.1599999999999999</v>
      </c>
      <c r="AF66" s="4">
        <v>19.611521063649011</v>
      </c>
    </row>
    <row r="67" spans="1:41" x14ac:dyDescent="0.25">
      <c r="A67" s="4" t="s">
        <v>130</v>
      </c>
      <c r="B67" s="4">
        <v>6.8181818181818177E-2</v>
      </c>
      <c r="L67" s="4">
        <f t="shared" si="14"/>
        <v>0.80000000000000016</v>
      </c>
      <c r="M67" s="27">
        <f t="shared" si="12"/>
        <v>4</v>
      </c>
      <c r="N67" s="28">
        <f t="shared" si="15"/>
        <v>4.6263573778564053</v>
      </c>
      <c r="X67" s="4">
        <f t="shared" si="13"/>
        <v>0.80000000000000016</v>
      </c>
      <c r="Y67" s="22">
        <f t="shared" si="9"/>
        <v>1.1366869835300566</v>
      </c>
      <c r="Z67" s="22">
        <f t="shared" si="10"/>
        <v>1.1366869835300566</v>
      </c>
      <c r="AB67" s="22">
        <f t="shared" si="11"/>
        <v>2.5142183050382898</v>
      </c>
      <c r="AE67" s="4">
        <v>1.17</v>
      </c>
      <c r="AF67" s="4">
        <v>19.738435051759161</v>
      </c>
    </row>
    <row r="68" spans="1:41" x14ac:dyDescent="0.25">
      <c r="A68" s="4" t="s">
        <v>142</v>
      </c>
      <c r="B68" s="4">
        <v>6.8181818181818177E-2</v>
      </c>
      <c r="L68" s="4">
        <f t="shared" si="14"/>
        <v>0.84000000000000019</v>
      </c>
      <c r="M68" s="27">
        <f t="shared" si="12"/>
        <v>5</v>
      </c>
      <c r="N68" s="28">
        <f t="shared" si="15"/>
        <v>4.2695840490912289</v>
      </c>
      <c r="X68" s="4">
        <f t="shared" si="13"/>
        <v>0.84000000000000019</v>
      </c>
      <c r="Y68" s="22">
        <f t="shared" si="9"/>
        <v>1.0490284725773271</v>
      </c>
      <c r="Z68" s="22">
        <f t="shared" si="10"/>
        <v>1.0490284725773271</v>
      </c>
      <c r="AB68" s="22">
        <f t="shared" si="11"/>
        <v>2.7465709353846686</v>
      </c>
      <c r="AE68" s="4">
        <v>1.18</v>
      </c>
      <c r="AF68" s="4">
        <v>19.88602443468665</v>
      </c>
    </row>
    <row r="69" spans="1:41" x14ac:dyDescent="0.25">
      <c r="A69" s="4" t="s">
        <v>117</v>
      </c>
      <c r="B69" s="4">
        <v>6.8181818181818177E-2</v>
      </c>
      <c r="L69" s="4">
        <f t="shared" si="14"/>
        <v>0.88000000000000023</v>
      </c>
      <c r="M69" s="27">
        <f t="shared" si="12"/>
        <v>4</v>
      </c>
      <c r="N69" s="28">
        <f t="shared" si="15"/>
        <v>3.9135043361270401</v>
      </c>
      <c r="X69" s="4">
        <f t="shared" si="13"/>
        <v>0.88000000000000023</v>
      </c>
      <c r="Y69" s="22">
        <f t="shared" si="9"/>
        <v>0.96154038167392819</v>
      </c>
      <c r="Z69" s="22">
        <f t="shared" si="10"/>
        <v>0.96154038167392819</v>
      </c>
      <c r="AB69" s="22">
        <f t="shared" si="11"/>
        <v>3.1600546460317518</v>
      </c>
      <c r="AE69" s="4">
        <v>1.19</v>
      </c>
      <c r="AF69" s="4">
        <v>20.054256404765283</v>
      </c>
    </row>
    <row r="70" spans="1:41" x14ac:dyDescent="0.25">
      <c r="A70" s="4" t="s">
        <v>118</v>
      </c>
      <c r="B70" s="4">
        <v>6.8181818181818177E-2</v>
      </c>
      <c r="L70" s="4">
        <f t="shared" si="14"/>
        <v>0.92000000000000026</v>
      </c>
      <c r="M70" s="27">
        <f t="shared" si="12"/>
        <v>3</v>
      </c>
      <c r="N70" s="28">
        <f t="shared" si="15"/>
        <v>3.5353449624543005</v>
      </c>
      <c r="X70" s="4">
        <f t="shared" si="13"/>
        <v>0.92000000000000026</v>
      </c>
      <c r="Y70" s="22">
        <f t="shared" si="9"/>
        <v>0.86862736120319872</v>
      </c>
      <c r="Z70" s="22">
        <f t="shared" si="10"/>
        <v>0.86862736120319872</v>
      </c>
      <c r="AB70" s="22">
        <f t="shared" si="11"/>
        <v>3.9936349676856384</v>
      </c>
      <c r="AE70" s="4">
        <v>1.2</v>
      </c>
      <c r="AF70" s="4">
        <v>20.243103788168384</v>
      </c>
    </row>
    <row r="71" spans="1:41" x14ac:dyDescent="0.25">
      <c r="A71" s="4" t="s">
        <v>119</v>
      </c>
      <c r="B71" s="4">
        <v>6.8181818181818177E-2</v>
      </c>
      <c r="L71" s="4">
        <f t="shared" si="14"/>
        <v>0.9600000000000003</v>
      </c>
      <c r="M71" s="27">
        <f t="shared" si="12"/>
        <v>4</v>
      </c>
      <c r="N71" s="28">
        <f t="shared" si="15"/>
        <v>3.0725797327301292</v>
      </c>
      <c r="X71" s="4">
        <f t="shared" si="13"/>
        <v>0.9600000000000003</v>
      </c>
      <c r="Y71" s="22">
        <f t="shared" si="9"/>
        <v>0.75492684693348411</v>
      </c>
      <c r="Z71" s="22">
        <f t="shared" si="10"/>
        <v>0.75492684693348411</v>
      </c>
      <c r="AB71" s="22">
        <f t="shared" si="11"/>
        <v>6.3589154827543597</v>
      </c>
      <c r="AE71" s="19">
        <v>1.25</v>
      </c>
      <c r="AF71" s="4">
        <v>21.351975925506263</v>
      </c>
    </row>
    <row r="72" spans="1:41" x14ac:dyDescent="0.25">
      <c r="A72" s="4" t="s">
        <v>107</v>
      </c>
      <c r="B72" s="4">
        <v>6.8181818181818177E-2</v>
      </c>
      <c r="L72" s="4">
        <f t="shared" si="14"/>
        <v>1.0000000000000002</v>
      </c>
      <c r="M72" s="19">
        <f t="shared" si="12"/>
        <v>7</v>
      </c>
      <c r="N72" s="20"/>
      <c r="X72" s="4">
        <v>0.998</v>
      </c>
      <c r="Y72" s="4">
        <f t="shared" si="9"/>
        <v>0.47599274411303161</v>
      </c>
      <c r="Z72" s="4">
        <f t="shared" si="10"/>
        <v>0.47599274411303161</v>
      </c>
      <c r="AB72" s="4">
        <f t="shared" si="11"/>
        <v>70.652901253170114</v>
      </c>
      <c r="AE72" s="4">
        <v>1.3</v>
      </c>
      <c r="AF72" s="4">
        <v>23.023600081967974</v>
      </c>
    </row>
    <row r="73" spans="1:41" x14ac:dyDescent="0.25">
      <c r="A73" s="4" t="s">
        <v>120</v>
      </c>
      <c r="B73" s="4">
        <v>6.8181818181818177E-2</v>
      </c>
      <c r="M73" s="19"/>
      <c r="N73" s="19"/>
      <c r="R73" s="4">
        <f>SUM(R49:R65)</f>
        <v>18.566053669333421</v>
      </c>
      <c r="AE73" s="4">
        <v>1.4</v>
      </c>
      <c r="AF73" s="4">
        <v>24.879750196659213</v>
      </c>
    </row>
    <row r="74" spans="1:41" x14ac:dyDescent="0.25">
      <c r="A74" s="4" t="s">
        <v>109</v>
      </c>
      <c r="B74" s="4">
        <v>6.8181818181818177E-2</v>
      </c>
      <c r="M74" s="19">
        <f>SUM(M49:M71)</f>
        <v>300</v>
      </c>
      <c r="N74" s="19">
        <f t="shared" ref="N74" si="17">SUM(N49:N71)</f>
        <v>299.99999999999989</v>
      </c>
      <c r="R74" s="4">
        <f>R73+R76</f>
        <v>19.427487777409379</v>
      </c>
      <c r="Y74" s="29">
        <f>SUM(Y49:Y71)</f>
        <v>73.709414817629167</v>
      </c>
      <c r="Z74" s="29">
        <f>SUM(Z49:Z71)</f>
        <v>73.709414817629167</v>
      </c>
      <c r="AB74" s="29">
        <f>SUM(AB49:AB71)</f>
        <v>95.792611280046117</v>
      </c>
      <c r="AE74" s="4">
        <v>1.5</v>
      </c>
      <c r="AF74" s="4">
        <v>25.468973750552813</v>
      </c>
      <c r="AO74" s="21"/>
    </row>
    <row r="75" spans="1:41" x14ac:dyDescent="0.25">
      <c r="A75" s="4" t="s">
        <v>115</v>
      </c>
      <c r="B75" s="4">
        <v>6.8181818181818177E-2</v>
      </c>
      <c r="AE75" s="4">
        <v>1.6</v>
      </c>
      <c r="AF75" s="4">
        <v>37.997993872257055</v>
      </c>
      <c r="AO75" s="20"/>
    </row>
    <row r="76" spans="1:41" x14ac:dyDescent="0.25">
      <c r="A76" s="4" t="s">
        <v>121</v>
      </c>
      <c r="B76" s="4">
        <v>6.8181818181818177E-2</v>
      </c>
      <c r="K76" s="4">
        <f>1-_xlfn.CHISQ.DIST(R76,1,1)</f>
        <v>0.3533376776313556</v>
      </c>
      <c r="M76" s="25">
        <f>SUM(M66:M71)</f>
        <v>29</v>
      </c>
      <c r="N76" s="25">
        <f>SUM(N66:N71)</f>
        <v>24.414034254135043</v>
      </c>
      <c r="R76" s="26">
        <f>((M76-N76)^2)/N76</f>
        <v>0.8614341080759591</v>
      </c>
      <c r="AE76" s="4">
        <v>1.7</v>
      </c>
      <c r="AF76" s="4">
        <v>47.361409495519844</v>
      </c>
      <c r="AO76" s="20"/>
    </row>
    <row r="77" spans="1:41" x14ac:dyDescent="0.25">
      <c r="A77" s="4" t="s">
        <v>112</v>
      </c>
      <c r="B77" s="4">
        <v>6.8181818181818177E-2</v>
      </c>
      <c r="AE77" s="4">
        <v>1.8</v>
      </c>
      <c r="AF77" s="4">
        <v>50.265780426976157</v>
      </c>
      <c r="AO77" s="20"/>
    </row>
    <row r="78" spans="1:41" x14ac:dyDescent="0.25">
      <c r="A78" s="4" t="s">
        <v>133</v>
      </c>
      <c r="B78" s="4">
        <v>6.8181818181818177E-2</v>
      </c>
      <c r="V78" s="43"/>
      <c r="W78" s="19"/>
      <c r="AE78" s="4">
        <v>1.9</v>
      </c>
      <c r="AF78" s="4">
        <v>61.200095634413323</v>
      </c>
      <c r="AO78" s="20"/>
    </row>
    <row r="79" spans="1:41" x14ac:dyDescent="0.25">
      <c r="A79" s="4" t="s">
        <v>155</v>
      </c>
      <c r="B79" s="4">
        <v>6.8181818181818177E-2</v>
      </c>
      <c r="V79" s="43"/>
      <c r="W79" s="44"/>
      <c r="AE79" s="4">
        <v>2</v>
      </c>
      <c r="AF79" s="4">
        <v>73.728704495173218</v>
      </c>
      <c r="AO79" s="20"/>
    </row>
    <row r="80" spans="1:41" x14ac:dyDescent="0.25">
      <c r="A80" s="4" t="s">
        <v>125</v>
      </c>
      <c r="B80" s="4">
        <v>6.8181818181818177E-2</v>
      </c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42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O80" s="20"/>
    </row>
    <row r="81" spans="1:41" x14ac:dyDescent="0.25">
      <c r="A81" s="4" t="s">
        <v>122</v>
      </c>
      <c r="B81" s="4">
        <v>6.8181818181818177E-2</v>
      </c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42"/>
      <c r="X81" s="19"/>
      <c r="Y81" s="56"/>
      <c r="Z81" s="19"/>
      <c r="AA81" s="19"/>
      <c r="AB81" s="19"/>
      <c r="AC81" s="19"/>
      <c r="AD81" s="19"/>
      <c r="AE81" s="19"/>
      <c r="AF81" s="19"/>
      <c r="AG81" s="19"/>
      <c r="AO81" s="20"/>
    </row>
    <row r="82" spans="1:41" x14ac:dyDescent="0.25">
      <c r="A82" s="4" t="s">
        <v>183</v>
      </c>
      <c r="B82" s="4">
        <v>6.8181818181818177E-2</v>
      </c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43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O82" s="20"/>
    </row>
    <row r="83" spans="1:41" x14ac:dyDescent="0.25">
      <c r="A83" s="4" t="s">
        <v>123</v>
      </c>
      <c r="B83" s="4">
        <v>6.8181818181818177E-2</v>
      </c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43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O83" s="20"/>
    </row>
    <row r="84" spans="1:41" x14ac:dyDescent="0.25">
      <c r="A84" s="4" t="s">
        <v>106</v>
      </c>
      <c r="B84" s="4">
        <v>6.8181818181818177E-2</v>
      </c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O84" s="20"/>
    </row>
    <row r="85" spans="1:41" x14ac:dyDescent="0.25">
      <c r="A85" s="4" t="s">
        <v>113</v>
      </c>
      <c r="B85" s="4">
        <v>6.8181818181818177E-2</v>
      </c>
      <c r="L85" s="19"/>
      <c r="M85" s="19"/>
      <c r="N85" s="20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O85" s="20"/>
    </row>
    <row r="86" spans="1:41" x14ac:dyDescent="0.25">
      <c r="A86" s="4" t="s">
        <v>182</v>
      </c>
      <c r="B86" s="4">
        <v>6.8181818181818177E-2</v>
      </c>
      <c r="L86" s="19"/>
      <c r="M86" s="19"/>
      <c r="N86" s="20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O86" s="20"/>
    </row>
    <row r="87" spans="1:41" x14ac:dyDescent="0.25">
      <c r="A87" s="4" t="s">
        <v>184</v>
      </c>
      <c r="B87" s="4">
        <v>6.8181818181818177E-2</v>
      </c>
      <c r="L87" s="19"/>
      <c r="M87" s="19"/>
      <c r="N87" s="20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O87" s="20"/>
    </row>
    <row r="88" spans="1:41" x14ac:dyDescent="0.25">
      <c r="A88" s="4" t="s">
        <v>108</v>
      </c>
      <c r="B88" s="4">
        <v>6.8181818181818177E-2</v>
      </c>
      <c r="L88" s="19"/>
      <c r="M88" s="19"/>
      <c r="N88" s="20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O88" s="20"/>
    </row>
    <row r="89" spans="1:41" x14ac:dyDescent="0.25">
      <c r="A89" s="4" t="s">
        <v>176</v>
      </c>
      <c r="B89" s="4">
        <v>9.0909090909090912E-2</v>
      </c>
      <c r="L89" s="19"/>
      <c r="M89" s="19"/>
      <c r="N89" s="20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O89" s="20"/>
    </row>
    <row r="90" spans="1:41" x14ac:dyDescent="0.25">
      <c r="A90" s="4" t="s">
        <v>126</v>
      </c>
      <c r="B90" s="4">
        <v>9.0909090909090912E-2</v>
      </c>
      <c r="L90" s="19"/>
      <c r="M90" s="19"/>
      <c r="N90" s="20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O90" s="20"/>
    </row>
    <row r="91" spans="1:41" x14ac:dyDescent="0.25">
      <c r="A91" s="4" t="s">
        <v>134</v>
      </c>
      <c r="B91" s="4">
        <v>9.0909090909090912E-2</v>
      </c>
      <c r="L91" s="19"/>
      <c r="M91" s="19"/>
      <c r="N91" s="20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O91" s="20"/>
    </row>
    <row r="92" spans="1:41" x14ac:dyDescent="0.25">
      <c r="A92" s="4" t="s">
        <v>197</v>
      </c>
      <c r="B92" s="4">
        <v>9.0909090909090912E-2</v>
      </c>
      <c r="L92" s="19"/>
      <c r="M92" s="19"/>
      <c r="N92" s="20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O92" s="20"/>
    </row>
    <row r="93" spans="1:41" x14ac:dyDescent="0.25">
      <c r="A93" s="4" t="s">
        <v>139</v>
      </c>
      <c r="B93" s="4">
        <v>9.0909090909090912E-2</v>
      </c>
      <c r="L93" s="19"/>
      <c r="M93" s="19"/>
      <c r="N93" s="20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O93" s="20"/>
    </row>
    <row r="94" spans="1:41" x14ac:dyDescent="0.25">
      <c r="A94" s="4" t="s">
        <v>196</v>
      </c>
      <c r="B94" s="4">
        <v>9.0909090909090912E-2</v>
      </c>
      <c r="L94" s="19"/>
      <c r="M94" s="19"/>
      <c r="N94" s="20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O94" s="20"/>
    </row>
    <row r="95" spans="1:41" x14ac:dyDescent="0.25">
      <c r="A95" s="4" t="s">
        <v>140</v>
      </c>
      <c r="B95" s="4">
        <v>9.0909090909090912E-2</v>
      </c>
      <c r="L95" s="19"/>
      <c r="M95" s="19"/>
      <c r="N95" s="20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O95" s="20"/>
    </row>
    <row r="96" spans="1:41" x14ac:dyDescent="0.25">
      <c r="A96" s="4" t="s">
        <v>141</v>
      </c>
      <c r="B96" s="4">
        <v>9.0909090909090912E-2</v>
      </c>
      <c r="L96" s="19"/>
      <c r="M96" s="19"/>
      <c r="N96" s="20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O96" s="20"/>
    </row>
    <row r="97" spans="1:41" x14ac:dyDescent="0.25">
      <c r="A97" s="4" t="s">
        <v>208</v>
      </c>
      <c r="B97" s="4">
        <v>9.0909090909090912E-2</v>
      </c>
      <c r="L97" s="19"/>
      <c r="M97" s="19"/>
      <c r="N97" s="20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O97" s="20"/>
    </row>
    <row r="98" spans="1:41" x14ac:dyDescent="0.25">
      <c r="A98" s="4" t="s">
        <v>135</v>
      </c>
      <c r="B98" s="4">
        <v>9.0909090909090912E-2</v>
      </c>
      <c r="L98" s="19"/>
      <c r="M98" s="19"/>
      <c r="N98" s="20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O98" s="20"/>
    </row>
    <row r="99" spans="1:41" x14ac:dyDescent="0.25">
      <c r="A99" s="4" t="s">
        <v>143</v>
      </c>
      <c r="B99" s="4">
        <v>9.0909090909090912E-2</v>
      </c>
      <c r="L99" s="19"/>
      <c r="M99" s="19"/>
      <c r="N99" s="20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O99" s="20"/>
    </row>
    <row r="100" spans="1:41" x14ac:dyDescent="0.25">
      <c r="A100" s="4" t="s">
        <v>136</v>
      </c>
      <c r="B100" s="4">
        <v>9.0909090909090912E-2</v>
      </c>
      <c r="L100" s="19"/>
      <c r="M100" s="19"/>
      <c r="N100" s="20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O100" s="20"/>
    </row>
    <row r="101" spans="1:41" x14ac:dyDescent="0.25">
      <c r="A101" s="4" t="s">
        <v>198</v>
      </c>
      <c r="B101" s="4">
        <v>9.0909090909090912E-2</v>
      </c>
      <c r="L101" s="19"/>
      <c r="M101" s="19"/>
      <c r="N101" s="20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</row>
    <row r="102" spans="1:41" x14ac:dyDescent="0.25">
      <c r="A102" s="4" t="s">
        <v>145</v>
      </c>
      <c r="B102" s="4">
        <v>9.0909090909090912E-2</v>
      </c>
      <c r="L102" s="19"/>
      <c r="M102" s="19"/>
      <c r="N102" s="20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</row>
    <row r="103" spans="1:41" x14ac:dyDescent="0.25">
      <c r="A103" s="4" t="s">
        <v>127</v>
      </c>
      <c r="B103" s="4">
        <v>9.0909090909090912E-2</v>
      </c>
      <c r="L103" s="19"/>
      <c r="M103" s="19"/>
      <c r="N103" s="20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</row>
    <row r="104" spans="1:41" x14ac:dyDescent="0.25">
      <c r="A104" s="4" t="s">
        <v>137</v>
      </c>
      <c r="B104" s="4">
        <v>9.0909090909090912E-2</v>
      </c>
      <c r="L104" s="19"/>
      <c r="M104" s="19"/>
      <c r="N104" s="20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</row>
    <row r="105" spans="1:41" x14ac:dyDescent="0.25">
      <c r="A105" s="4" t="s">
        <v>128</v>
      </c>
      <c r="B105" s="4">
        <v>9.0909090909090912E-2</v>
      </c>
      <c r="L105" s="19"/>
      <c r="M105" s="19"/>
      <c r="N105" s="20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</row>
    <row r="106" spans="1:41" x14ac:dyDescent="0.25">
      <c r="A106" s="4" t="s">
        <v>209</v>
      </c>
      <c r="B106" s="4">
        <v>9.0909090909090912E-2</v>
      </c>
      <c r="L106" s="19"/>
      <c r="M106" s="19"/>
      <c r="N106" s="20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</row>
    <row r="107" spans="1:41" x14ac:dyDescent="0.25">
      <c r="A107" s="4" t="s">
        <v>146</v>
      </c>
      <c r="B107" s="4">
        <v>9.0909090909090912E-2</v>
      </c>
      <c r="L107" s="19"/>
      <c r="M107" s="19"/>
      <c r="N107" s="20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</row>
    <row r="108" spans="1:41" x14ac:dyDescent="0.25">
      <c r="A108" s="4" t="s">
        <v>131</v>
      </c>
      <c r="B108" s="4">
        <v>9.0909090909090912E-2</v>
      </c>
      <c r="L108" s="19"/>
      <c r="M108" s="19"/>
      <c r="N108" s="20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</row>
    <row r="109" spans="1:41" x14ac:dyDescent="0.25">
      <c r="A109" s="4" t="s">
        <v>129</v>
      </c>
      <c r="B109" s="4">
        <v>9.0909090909090912E-2</v>
      </c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</row>
    <row r="110" spans="1:41" x14ac:dyDescent="0.25">
      <c r="A110" s="4" t="s">
        <v>132</v>
      </c>
      <c r="B110" s="4">
        <v>9.0909090909090912E-2</v>
      </c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</row>
    <row r="111" spans="1:41" x14ac:dyDescent="0.25">
      <c r="A111" s="4" t="s">
        <v>147</v>
      </c>
      <c r="B111" s="4">
        <v>9.0909090909090912E-2</v>
      </c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</row>
    <row r="112" spans="1:41" x14ac:dyDescent="0.25">
      <c r="A112" s="4" t="s">
        <v>160</v>
      </c>
      <c r="B112" s="4">
        <v>0.11363636363636363</v>
      </c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</row>
    <row r="113" spans="1:33" x14ac:dyDescent="0.25">
      <c r="A113" s="4" t="s">
        <v>163</v>
      </c>
      <c r="B113" s="4">
        <v>0.11363636363636363</v>
      </c>
      <c r="L113" s="19"/>
      <c r="M113" s="20"/>
      <c r="N113" s="20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</row>
    <row r="114" spans="1:33" x14ac:dyDescent="0.25">
      <c r="A114" s="4" t="s">
        <v>158</v>
      </c>
      <c r="B114" s="4">
        <v>0.11363636363636363</v>
      </c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</row>
    <row r="115" spans="1:33" x14ac:dyDescent="0.25">
      <c r="A115" s="4" t="s">
        <v>210</v>
      </c>
      <c r="B115" s="4">
        <v>0.11363636363636363</v>
      </c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</row>
    <row r="116" spans="1:33" x14ac:dyDescent="0.25">
      <c r="A116" s="4" t="s">
        <v>162</v>
      </c>
      <c r="B116" s="4">
        <v>0.11363636363636363</v>
      </c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</row>
    <row r="117" spans="1:33" x14ac:dyDescent="0.25">
      <c r="A117" s="4" t="s">
        <v>164</v>
      </c>
      <c r="B117" s="4">
        <v>0.11363636363636363</v>
      </c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</row>
    <row r="118" spans="1:33" x14ac:dyDescent="0.25">
      <c r="A118" s="4" t="s">
        <v>165</v>
      </c>
      <c r="B118" s="4">
        <v>0.11363636363636363</v>
      </c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</row>
    <row r="119" spans="1:33" x14ac:dyDescent="0.25">
      <c r="A119" s="4" t="s">
        <v>232</v>
      </c>
      <c r="B119" s="4">
        <v>0.11363636363636363</v>
      </c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</row>
    <row r="120" spans="1:33" x14ac:dyDescent="0.25">
      <c r="A120" s="4" t="s">
        <v>166</v>
      </c>
      <c r="B120" s="4">
        <v>0.11363636363636363</v>
      </c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</row>
    <row r="121" spans="1:33" x14ac:dyDescent="0.25">
      <c r="A121" s="4" t="s">
        <v>169</v>
      </c>
      <c r="B121" s="4">
        <v>0.11363636363636363</v>
      </c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</row>
    <row r="122" spans="1:33" x14ac:dyDescent="0.25">
      <c r="A122" s="4" t="s">
        <v>161</v>
      </c>
      <c r="B122" s="4">
        <v>0.11363636363636363</v>
      </c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</row>
    <row r="123" spans="1:33" x14ac:dyDescent="0.25">
      <c r="A123" s="4" t="s">
        <v>167</v>
      </c>
      <c r="B123" s="4">
        <v>0.11363636363636363</v>
      </c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</row>
    <row r="124" spans="1:33" x14ac:dyDescent="0.25">
      <c r="A124" s="4" t="s">
        <v>159</v>
      </c>
      <c r="B124" s="4">
        <v>0.11363636363636363</v>
      </c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</row>
    <row r="125" spans="1:33" x14ac:dyDescent="0.25">
      <c r="A125" s="4" t="s">
        <v>168</v>
      </c>
      <c r="B125" s="4">
        <v>0.11363636363636363</v>
      </c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</row>
    <row r="126" spans="1:33" x14ac:dyDescent="0.25">
      <c r="A126" s="4" t="s">
        <v>156</v>
      </c>
      <c r="B126" s="4">
        <v>0.11363636363636363</v>
      </c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</row>
    <row r="127" spans="1:33" x14ac:dyDescent="0.25">
      <c r="A127" s="4" t="s">
        <v>224</v>
      </c>
      <c r="B127" s="4">
        <v>0.13636363636363635</v>
      </c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</row>
    <row r="128" spans="1:33" x14ac:dyDescent="0.25">
      <c r="A128" s="4" t="s">
        <v>185</v>
      </c>
      <c r="B128" s="4">
        <v>0.13636363636363635</v>
      </c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</row>
    <row r="129" spans="1:33" x14ac:dyDescent="0.25">
      <c r="A129" s="4" t="s">
        <v>189</v>
      </c>
      <c r="B129" s="4">
        <v>0.13636363636363635</v>
      </c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</row>
    <row r="130" spans="1:33" x14ac:dyDescent="0.25">
      <c r="A130" s="4" t="s">
        <v>202</v>
      </c>
      <c r="B130" s="4">
        <v>0.13636363636363635</v>
      </c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</row>
    <row r="131" spans="1:33" x14ac:dyDescent="0.25">
      <c r="A131" s="4" t="s">
        <v>201</v>
      </c>
      <c r="B131" s="4">
        <v>0.13636363636363635</v>
      </c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</row>
    <row r="132" spans="1:33" x14ac:dyDescent="0.25">
      <c r="A132" s="4" t="s">
        <v>178</v>
      </c>
      <c r="B132" s="4">
        <v>0.13636363636363635</v>
      </c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</row>
    <row r="133" spans="1:33" x14ac:dyDescent="0.25">
      <c r="A133" s="4" t="s">
        <v>223</v>
      </c>
      <c r="B133" s="4">
        <v>0.13636363636363635</v>
      </c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</row>
    <row r="134" spans="1:33" x14ac:dyDescent="0.25">
      <c r="A134" s="4" t="s">
        <v>177</v>
      </c>
      <c r="B134" s="4">
        <v>0.13636363636363635</v>
      </c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</row>
    <row r="135" spans="1:33" x14ac:dyDescent="0.25">
      <c r="A135" s="4" t="s">
        <v>186</v>
      </c>
      <c r="B135" s="4">
        <v>0.13636363636363635</v>
      </c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</row>
    <row r="136" spans="1:33" x14ac:dyDescent="0.25">
      <c r="A136" s="4" t="s">
        <v>179</v>
      </c>
      <c r="B136" s="4">
        <v>0.13636363636363635</v>
      </c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</row>
    <row r="137" spans="1:33" x14ac:dyDescent="0.25">
      <c r="A137" s="4" t="s">
        <v>187</v>
      </c>
      <c r="B137" s="4">
        <v>0.15909090909090909</v>
      </c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</row>
    <row r="138" spans="1:33" x14ac:dyDescent="0.25">
      <c r="A138" s="4" t="s">
        <v>188</v>
      </c>
      <c r="B138" s="4">
        <v>0.15909090909090909</v>
      </c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</row>
    <row r="139" spans="1:33" x14ac:dyDescent="0.25">
      <c r="A139" s="4" t="s">
        <v>211</v>
      </c>
      <c r="B139" s="4">
        <v>0.15909090909090909</v>
      </c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</row>
    <row r="140" spans="1:33" x14ac:dyDescent="0.25">
      <c r="A140" s="4" t="s">
        <v>241</v>
      </c>
      <c r="B140" s="4">
        <v>0.15909090909090909</v>
      </c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</row>
    <row r="141" spans="1:33" x14ac:dyDescent="0.25">
      <c r="A141" s="4" t="s">
        <v>205</v>
      </c>
      <c r="B141" s="4">
        <v>0.15909090909090909</v>
      </c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</row>
    <row r="142" spans="1:33" x14ac:dyDescent="0.25">
      <c r="A142" s="4" t="s">
        <v>200</v>
      </c>
      <c r="B142" s="4">
        <v>0.15909090909090909</v>
      </c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</row>
    <row r="143" spans="1:33" x14ac:dyDescent="0.25">
      <c r="A143" s="4" t="s">
        <v>190</v>
      </c>
      <c r="B143" s="4">
        <v>0.15909090909090909</v>
      </c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</row>
    <row r="144" spans="1:33" x14ac:dyDescent="0.25">
      <c r="A144" s="4" t="s">
        <v>191</v>
      </c>
      <c r="B144" s="4">
        <v>0.15909090909090909</v>
      </c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</row>
    <row r="145" spans="1:33" x14ac:dyDescent="0.25">
      <c r="A145" s="4" t="s">
        <v>213</v>
      </c>
      <c r="B145" s="4">
        <v>0.15909090909090909</v>
      </c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</row>
    <row r="146" spans="1:33" x14ac:dyDescent="0.25">
      <c r="A146" s="4" t="s">
        <v>233</v>
      </c>
      <c r="B146" s="4">
        <v>0.15909090909090909</v>
      </c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</row>
    <row r="147" spans="1:33" x14ac:dyDescent="0.25">
      <c r="A147" s="4" t="s">
        <v>192</v>
      </c>
      <c r="B147" s="4">
        <v>0.15909090909090909</v>
      </c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</row>
    <row r="148" spans="1:33" x14ac:dyDescent="0.25">
      <c r="A148" s="4" t="s">
        <v>193</v>
      </c>
      <c r="B148" s="4">
        <v>0.15909090909090909</v>
      </c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</row>
    <row r="149" spans="1:33" x14ac:dyDescent="0.25">
      <c r="A149" s="4" t="s">
        <v>194</v>
      </c>
      <c r="B149" s="4">
        <v>0.15909090909090909</v>
      </c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</row>
    <row r="150" spans="1:33" x14ac:dyDescent="0.25">
      <c r="A150" s="4" t="s">
        <v>195</v>
      </c>
      <c r="B150" s="4">
        <v>0.15909090909090909</v>
      </c>
    </row>
    <row r="151" spans="1:33" x14ac:dyDescent="0.25">
      <c r="A151" s="4" t="s">
        <v>240</v>
      </c>
      <c r="B151" s="4">
        <v>0.18181818181818182</v>
      </c>
    </row>
    <row r="152" spans="1:33" x14ac:dyDescent="0.25">
      <c r="A152" s="4" t="s">
        <v>219</v>
      </c>
      <c r="B152" s="4">
        <v>0.18181818181818182</v>
      </c>
    </row>
    <row r="153" spans="1:33" x14ac:dyDescent="0.25">
      <c r="A153" s="4" t="s">
        <v>204</v>
      </c>
      <c r="B153" s="4">
        <v>0.18181818181818182</v>
      </c>
    </row>
    <row r="154" spans="1:33" x14ac:dyDescent="0.25">
      <c r="A154" s="4" t="s">
        <v>230</v>
      </c>
      <c r="B154" s="4">
        <v>0.18181818181818182</v>
      </c>
    </row>
    <row r="155" spans="1:33" x14ac:dyDescent="0.25">
      <c r="A155" s="4" t="s">
        <v>225</v>
      </c>
      <c r="B155" s="4">
        <v>0.18181818181818182</v>
      </c>
    </row>
    <row r="156" spans="1:33" x14ac:dyDescent="0.25">
      <c r="A156" s="4" t="s">
        <v>226</v>
      </c>
      <c r="B156" s="4">
        <v>0.18181818181818182</v>
      </c>
    </row>
    <row r="157" spans="1:33" x14ac:dyDescent="0.25">
      <c r="A157" s="4" t="s">
        <v>203</v>
      </c>
      <c r="B157" s="4">
        <v>0.18181818181818182</v>
      </c>
    </row>
    <row r="158" spans="1:33" x14ac:dyDescent="0.25">
      <c r="A158" s="4" t="s">
        <v>206</v>
      </c>
      <c r="B158" s="4">
        <v>0.18181818181818182</v>
      </c>
    </row>
    <row r="159" spans="1:33" x14ac:dyDescent="0.25">
      <c r="A159" s="4" t="s">
        <v>214</v>
      </c>
      <c r="B159" s="4">
        <v>0.18181818181818182</v>
      </c>
    </row>
    <row r="160" spans="1:33" x14ac:dyDescent="0.25">
      <c r="A160" s="4" t="s">
        <v>222</v>
      </c>
      <c r="B160" s="4">
        <v>0.18181818181818182</v>
      </c>
    </row>
    <row r="161" spans="1:2" x14ac:dyDescent="0.25">
      <c r="A161" s="4" t="s">
        <v>217</v>
      </c>
      <c r="B161" s="4">
        <v>0.18181818181818182</v>
      </c>
    </row>
    <row r="162" spans="1:2" x14ac:dyDescent="0.25">
      <c r="A162" s="4" t="s">
        <v>199</v>
      </c>
      <c r="B162" s="4">
        <v>0.18181818181818182</v>
      </c>
    </row>
    <row r="163" spans="1:2" x14ac:dyDescent="0.25">
      <c r="A163" s="4" t="s">
        <v>207</v>
      </c>
      <c r="B163" s="4">
        <v>0.18181818181818182</v>
      </c>
    </row>
    <row r="164" spans="1:2" x14ac:dyDescent="0.25">
      <c r="A164" s="4" t="s">
        <v>251</v>
      </c>
      <c r="B164" s="4">
        <v>0.20454545454545456</v>
      </c>
    </row>
    <row r="165" spans="1:2" x14ac:dyDescent="0.25">
      <c r="A165" s="4" t="s">
        <v>253</v>
      </c>
      <c r="B165" s="4">
        <v>0.20454545454545456</v>
      </c>
    </row>
    <row r="166" spans="1:2" x14ac:dyDescent="0.25">
      <c r="A166" s="4" t="s">
        <v>227</v>
      </c>
      <c r="B166" s="4">
        <v>0.20454545454545456</v>
      </c>
    </row>
    <row r="167" spans="1:2" x14ac:dyDescent="0.25">
      <c r="A167" s="4" t="s">
        <v>229</v>
      </c>
      <c r="B167" s="4">
        <v>0.20454545454545456</v>
      </c>
    </row>
    <row r="168" spans="1:2" x14ac:dyDescent="0.25">
      <c r="A168" s="4" t="s">
        <v>218</v>
      </c>
      <c r="B168" s="4">
        <v>0.20454545454545456</v>
      </c>
    </row>
    <row r="169" spans="1:2" x14ac:dyDescent="0.25">
      <c r="A169" s="4" t="s">
        <v>216</v>
      </c>
      <c r="B169" s="4">
        <v>0.20454545454545456</v>
      </c>
    </row>
    <row r="170" spans="1:2" x14ac:dyDescent="0.25">
      <c r="A170" s="4" t="s">
        <v>220</v>
      </c>
      <c r="B170" s="4">
        <v>0.20454545454545456</v>
      </c>
    </row>
    <row r="171" spans="1:2" x14ac:dyDescent="0.25">
      <c r="A171" s="4" t="s">
        <v>258</v>
      </c>
      <c r="B171" s="4">
        <v>0.20454545454545456</v>
      </c>
    </row>
    <row r="172" spans="1:2" x14ac:dyDescent="0.25">
      <c r="A172" s="4" t="s">
        <v>221</v>
      </c>
      <c r="B172" s="4">
        <v>0.20454545454545456</v>
      </c>
    </row>
    <row r="173" spans="1:2" x14ac:dyDescent="0.25">
      <c r="A173" s="4" t="s">
        <v>234</v>
      </c>
      <c r="B173" s="4">
        <v>0.20454545454545456</v>
      </c>
    </row>
    <row r="174" spans="1:2" x14ac:dyDescent="0.25">
      <c r="A174" s="4" t="s">
        <v>215</v>
      </c>
      <c r="B174" s="4">
        <v>0.20454545454545456</v>
      </c>
    </row>
    <row r="175" spans="1:2" x14ac:dyDescent="0.25">
      <c r="A175" s="4" t="s">
        <v>212</v>
      </c>
      <c r="B175" s="4">
        <v>0.20454545454545456</v>
      </c>
    </row>
    <row r="176" spans="1:2" x14ac:dyDescent="0.25">
      <c r="A176" s="4" t="s">
        <v>228</v>
      </c>
      <c r="B176" s="4">
        <v>0.22727272727272727</v>
      </c>
    </row>
    <row r="177" spans="1:2" x14ac:dyDescent="0.25">
      <c r="A177" s="4" t="s">
        <v>252</v>
      </c>
      <c r="B177" s="4">
        <v>0.22727272727272727</v>
      </c>
    </row>
    <row r="178" spans="1:2" x14ac:dyDescent="0.25">
      <c r="A178" s="4" t="s">
        <v>259</v>
      </c>
      <c r="B178" s="4">
        <v>0.22727272727272727</v>
      </c>
    </row>
    <row r="179" spans="1:2" x14ac:dyDescent="0.25">
      <c r="A179" s="4" t="s">
        <v>231</v>
      </c>
      <c r="B179" s="4">
        <v>0.22727272727272727</v>
      </c>
    </row>
    <row r="180" spans="1:2" x14ac:dyDescent="0.25">
      <c r="A180" s="4" t="s">
        <v>254</v>
      </c>
      <c r="B180" s="4">
        <v>0.22727272727272727</v>
      </c>
    </row>
    <row r="181" spans="1:2" x14ac:dyDescent="0.25">
      <c r="A181" s="4" t="s">
        <v>236</v>
      </c>
      <c r="B181" s="4">
        <v>0.22727272727272727</v>
      </c>
    </row>
    <row r="182" spans="1:2" x14ac:dyDescent="0.25">
      <c r="A182" s="4" t="s">
        <v>247</v>
      </c>
      <c r="B182" s="4">
        <v>0.22727272727272727</v>
      </c>
    </row>
    <row r="183" spans="1:2" x14ac:dyDescent="0.25">
      <c r="A183" s="4" t="s">
        <v>238</v>
      </c>
      <c r="B183" s="4">
        <v>0.22727272727272727</v>
      </c>
    </row>
    <row r="184" spans="1:2" x14ac:dyDescent="0.25">
      <c r="A184" s="4" t="s">
        <v>242</v>
      </c>
      <c r="B184" s="4">
        <v>0.25</v>
      </c>
    </row>
    <row r="185" spans="1:2" x14ac:dyDescent="0.25">
      <c r="A185" s="4" t="s">
        <v>235</v>
      </c>
      <c r="B185" s="4">
        <v>0.25</v>
      </c>
    </row>
    <row r="186" spans="1:2" x14ac:dyDescent="0.25">
      <c r="A186" s="4" t="s">
        <v>243</v>
      </c>
      <c r="B186" s="4">
        <v>0.25</v>
      </c>
    </row>
    <row r="187" spans="1:2" x14ac:dyDescent="0.25">
      <c r="A187" s="4" t="s">
        <v>246</v>
      </c>
      <c r="B187" s="4">
        <v>0.25</v>
      </c>
    </row>
    <row r="188" spans="1:2" x14ac:dyDescent="0.25">
      <c r="A188" s="4" t="s">
        <v>255</v>
      </c>
      <c r="B188" s="4">
        <v>0.25</v>
      </c>
    </row>
    <row r="189" spans="1:2" x14ac:dyDescent="0.25">
      <c r="A189" s="4" t="s">
        <v>250</v>
      </c>
      <c r="B189" s="4">
        <v>0.25</v>
      </c>
    </row>
    <row r="190" spans="1:2" x14ac:dyDescent="0.25">
      <c r="A190" s="4" t="s">
        <v>272</v>
      </c>
      <c r="B190" s="4">
        <v>0.25</v>
      </c>
    </row>
    <row r="191" spans="1:2" x14ac:dyDescent="0.25">
      <c r="A191" s="4" t="s">
        <v>244</v>
      </c>
      <c r="B191" s="4">
        <v>0.25</v>
      </c>
    </row>
    <row r="192" spans="1:2" x14ac:dyDescent="0.25">
      <c r="A192" s="4" t="s">
        <v>267</v>
      </c>
      <c r="B192" s="4">
        <v>0.25</v>
      </c>
    </row>
    <row r="193" spans="1:2" x14ac:dyDescent="0.25">
      <c r="A193" s="4" t="s">
        <v>237</v>
      </c>
      <c r="B193" s="4">
        <v>0.25</v>
      </c>
    </row>
    <row r="194" spans="1:2" x14ac:dyDescent="0.25">
      <c r="A194" s="4" t="s">
        <v>261</v>
      </c>
      <c r="B194" s="4">
        <v>0.25</v>
      </c>
    </row>
    <row r="195" spans="1:2" x14ac:dyDescent="0.25">
      <c r="A195" s="4" t="s">
        <v>266</v>
      </c>
      <c r="B195" s="4">
        <v>0.25</v>
      </c>
    </row>
    <row r="196" spans="1:2" x14ac:dyDescent="0.25">
      <c r="A196" s="4" t="s">
        <v>260</v>
      </c>
      <c r="B196" s="4">
        <v>0.25</v>
      </c>
    </row>
    <row r="197" spans="1:2" x14ac:dyDescent="0.25">
      <c r="A197" s="4" t="s">
        <v>239</v>
      </c>
      <c r="B197" s="4">
        <v>0.25</v>
      </c>
    </row>
    <row r="198" spans="1:2" x14ac:dyDescent="0.25">
      <c r="A198" s="4" t="s">
        <v>269</v>
      </c>
      <c r="B198" s="4">
        <v>0.27272727272727271</v>
      </c>
    </row>
    <row r="199" spans="1:2" x14ac:dyDescent="0.25">
      <c r="A199" s="4" t="s">
        <v>245</v>
      </c>
      <c r="B199" s="4">
        <v>0.27272727272727271</v>
      </c>
    </row>
    <row r="200" spans="1:2" x14ac:dyDescent="0.25">
      <c r="A200" s="4" t="s">
        <v>248</v>
      </c>
      <c r="B200" s="4">
        <v>0.27272727272727271</v>
      </c>
    </row>
    <row r="201" spans="1:2" x14ac:dyDescent="0.25">
      <c r="A201" s="4" t="s">
        <v>249</v>
      </c>
      <c r="B201" s="4">
        <v>0.27272727272727271</v>
      </c>
    </row>
    <row r="202" spans="1:2" x14ac:dyDescent="0.25">
      <c r="A202" s="4" t="s">
        <v>273</v>
      </c>
      <c r="B202" s="4">
        <v>0.27272727272727271</v>
      </c>
    </row>
    <row r="203" spans="1:2" x14ac:dyDescent="0.25">
      <c r="A203" s="4" t="s">
        <v>270</v>
      </c>
      <c r="B203" s="4">
        <v>0.27272727272727271</v>
      </c>
    </row>
    <row r="204" spans="1:2" x14ac:dyDescent="0.25">
      <c r="A204" s="4" t="s">
        <v>256</v>
      </c>
      <c r="B204" s="4">
        <v>0.27272727272727271</v>
      </c>
    </row>
    <row r="205" spans="1:2" x14ac:dyDescent="0.25">
      <c r="A205" s="4" t="s">
        <v>262</v>
      </c>
      <c r="B205" s="4">
        <v>0.27272727272727271</v>
      </c>
    </row>
    <row r="206" spans="1:2" x14ac:dyDescent="0.25">
      <c r="A206" s="4" t="s">
        <v>268</v>
      </c>
      <c r="B206" s="4">
        <v>0.29545454545454547</v>
      </c>
    </row>
    <row r="207" spans="1:2" x14ac:dyDescent="0.25">
      <c r="A207" s="4" t="s">
        <v>291</v>
      </c>
      <c r="B207" s="4">
        <v>0.29545454545454547</v>
      </c>
    </row>
    <row r="208" spans="1:2" x14ac:dyDescent="0.25">
      <c r="A208" s="4" t="s">
        <v>281</v>
      </c>
      <c r="B208" s="4">
        <v>0.29545454545454547</v>
      </c>
    </row>
    <row r="209" spans="1:2" x14ac:dyDescent="0.25">
      <c r="A209" s="4" t="s">
        <v>274</v>
      </c>
      <c r="B209" s="4">
        <v>0.31818181818181818</v>
      </c>
    </row>
    <row r="210" spans="1:2" x14ac:dyDescent="0.25">
      <c r="A210" s="4" t="s">
        <v>257</v>
      </c>
      <c r="B210" s="4">
        <v>0.31818181818181818</v>
      </c>
    </row>
    <row r="211" spans="1:2" x14ac:dyDescent="0.25">
      <c r="A211" s="4" t="s">
        <v>263</v>
      </c>
      <c r="B211" s="4">
        <v>0.31818181818181818</v>
      </c>
    </row>
    <row r="212" spans="1:2" x14ac:dyDescent="0.25">
      <c r="A212" s="4" t="s">
        <v>264</v>
      </c>
      <c r="B212" s="4">
        <v>0.31818181818181818</v>
      </c>
    </row>
    <row r="213" spans="1:2" x14ac:dyDescent="0.25">
      <c r="A213" s="4" t="s">
        <v>275</v>
      </c>
      <c r="B213" s="4">
        <v>0.34090909090909088</v>
      </c>
    </row>
    <row r="214" spans="1:2" x14ac:dyDescent="0.25">
      <c r="A214" s="4" t="s">
        <v>271</v>
      </c>
      <c r="B214" s="4">
        <v>0.34090909090909088</v>
      </c>
    </row>
    <row r="215" spans="1:2" x14ac:dyDescent="0.25">
      <c r="A215" s="4" t="s">
        <v>299</v>
      </c>
      <c r="B215" s="4">
        <v>0.34090909090909088</v>
      </c>
    </row>
    <row r="216" spans="1:2" x14ac:dyDescent="0.25">
      <c r="A216" s="4" t="s">
        <v>265</v>
      </c>
      <c r="B216" s="4">
        <v>0.34090909090909088</v>
      </c>
    </row>
    <row r="217" spans="1:2" x14ac:dyDescent="0.25">
      <c r="A217" s="4" t="s">
        <v>278</v>
      </c>
      <c r="B217" s="4">
        <v>0.34090909090909088</v>
      </c>
    </row>
    <row r="218" spans="1:2" x14ac:dyDescent="0.25">
      <c r="A218" s="4" t="s">
        <v>279</v>
      </c>
      <c r="B218" s="4">
        <v>0.34090909090909088</v>
      </c>
    </row>
    <row r="219" spans="1:2" x14ac:dyDescent="0.25">
      <c r="A219" s="4" t="s">
        <v>282</v>
      </c>
      <c r="B219" s="4">
        <v>0.34090909090909088</v>
      </c>
    </row>
    <row r="220" spans="1:2" x14ac:dyDescent="0.25">
      <c r="A220" s="4" t="s">
        <v>276</v>
      </c>
      <c r="B220" s="4">
        <v>0.34090909090909088</v>
      </c>
    </row>
    <row r="221" spans="1:2" x14ac:dyDescent="0.25">
      <c r="A221" s="4" t="s">
        <v>292</v>
      </c>
      <c r="B221" s="4">
        <v>0.34090909090909088</v>
      </c>
    </row>
    <row r="222" spans="1:2" x14ac:dyDescent="0.25">
      <c r="A222" s="4" t="s">
        <v>277</v>
      </c>
      <c r="B222" s="4">
        <v>0.36363636363636365</v>
      </c>
    </row>
    <row r="223" spans="1:2" x14ac:dyDescent="0.25">
      <c r="A223" s="4" t="s">
        <v>283</v>
      </c>
      <c r="B223" s="4">
        <v>0.36363636363636365</v>
      </c>
    </row>
    <row r="224" spans="1:2" x14ac:dyDescent="0.25">
      <c r="A224" s="4" t="s">
        <v>284</v>
      </c>
      <c r="B224" s="4">
        <v>0.36363636363636365</v>
      </c>
    </row>
    <row r="225" spans="1:2" x14ac:dyDescent="0.25">
      <c r="A225" s="4" t="s">
        <v>285</v>
      </c>
      <c r="B225" s="4">
        <v>0.36363636363636365</v>
      </c>
    </row>
    <row r="226" spans="1:2" x14ac:dyDescent="0.25">
      <c r="A226" s="4" t="s">
        <v>300</v>
      </c>
      <c r="B226" s="4">
        <v>0.36363636363636365</v>
      </c>
    </row>
    <row r="227" spans="1:2" x14ac:dyDescent="0.25">
      <c r="A227" s="4" t="s">
        <v>280</v>
      </c>
      <c r="B227" s="4">
        <v>0.36363636363636365</v>
      </c>
    </row>
    <row r="228" spans="1:2" x14ac:dyDescent="0.25">
      <c r="A228" s="4" t="s">
        <v>287</v>
      </c>
      <c r="B228" s="4">
        <v>0.38636363636363635</v>
      </c>
    </row>
    <row r="229" spans="1:2" x14ac:dyDescent="0.25">
      <c r="A229" s="4" t="s">
        <v>288</v>
      </c>
      <c r="B229" s="4">
        <v>0.38636363636363635</v>
      </c>
    </row>
    <row r="230" spans="1:2" x14ac:dyDescent="0.25">
      <c r="A230" s="4" t="s">
        <v>289</v>
      </c>
      <c r="B230" s="4">
        <v>0.38636363636363635</v>
      </c>
    </row>
    <row r="231" spans="1:2" x14ac:dyDescent="0.25">
      <c r="A231" s="4" t="s">
        <v>286</v>
      </c>
      <c r="B231" s="4">
        <v>0.40909090909090912</v>
      </c>
    </row>
    <row r="232" spans="1:2" x14ac:dyDescent="0.25">
      <c r="A232" s="4" t="s">
        <v>290</v>
      </c>
      <c r="B232" s="4">
        <v>0.40909090909090912</v>
      </c>
    </row>
    <row r="233" spans="1:2" x14ac:dyDescent="0.25">
      <c r="A233" s="4" t="s">
        <v>297</v>
      </c>
      <c r="B233" s="4">
        <v>0.40909090909090912</v>
      </c>
    </row>
    <row r="234" spans="1:2" x14ac:dyDescent="0.25">
      <c r="A234" s="4" t="s">
        <v>294</v>
      </c>
      <c r="B234" s="4">
        <v>0.40909090909090912</v>
      </c>
    </row>
    <row r="235" spans="1:2" x14ac:dyDescent="0.25">
      <c r="A235" s="4" t="s">
        <v>293</v>
      </c>
      <c r="B235" s="4">
        <v>0.40909090909090912</v>
      </c>
    </row>
    <row r="236" spans="1:2" x14ac:dyDescent="0.25">
      <c r="A236" s="4" t="s">
        <v>305</v>
      </c>
      <c r="B236" s="4">
        <v>0.43181818181818182</v>
      </c>
    </row>
    <row r="237" spans="1:2" x14ac:dyDescent="0.25">
      <c r="A237" s="4" t="s">
        <v>295</v>
      </c>
      <c r="B237" s="4">
        <v>0.43181818181818182</v>
      </c>
    </row>
    <row r="238" spans="1:2" x14ac:dyDescent="0.25">
      <c r="A238" s="4" t="s">
        <v>296</v>
      </c>
      <c r="B238" s="4">
        <v>0.43181818181818182</v>
      </c>
    </row>
    <row r="239" spans="1:2" x14ac:dyDescent="0.25">
      <c r="A239" s="4" t="s">
        <v>304</v>
      </c>
      <c r="B239" s="4">
        <v>0.43181818181818182</v>
      </c>
    </row>
    <row r="240" spans="1:2" x14ac:dyDescent="0.25">
      <c r="A240" s="4" t="s">
        <v>301</v>
      </c>
      <c r="B240" s="4">
        <v>0.43181818181818182</v>
      </c>
    </row>
    <row r="241" spans="1:2" x14ac:dyDescent="0.25">
      <c r="A241" s="4" t="s">
        <v>308</v>
      </c>
      <c r="B241" s="4">
        <v>0.45454545454545453</v>
      </c>
    </row>
    <row r="242" spans="1:2" x14ac:dyDescent="0.25">
      <c r="A242" s="4" t="s">
        <v>302</v>
      </c>
      <c r="B242" s="4">
        <v>0.45454545454545453</v>
      </c>
    </row>
    <row r="243" spans="1:2" x14ac:dyDescent="0.25">
      <c r="A243" s="4" t="s">
        <v>303</v>
      </c>
      <c r="B243" s="4">
        <v>0.45454545454545453</v>
      </c>
    </row>
    <row r="244" spans="1:2" x14ac:dyDescent="0.25">
      <c r="A244" s="4" t="s">
        <v>298</v>
      </c>
      <c r="B244" s="4">
        <v>0.45454545454545453</v>
      </c>
    </row>
    <row r="245" spans="1:2" x14ac:dyDescent="0.25">
      <c r="A245" s="4" t="s">
        <v>309</v>
      </c>
      <c r="B245" s="4">
        <v>0.45454545454545453</v>
      </c>
    </row>
    <row r="246" spans="1:2" x14ac:dyDescent="0.25">
      <c r="A246" s="4" t="s">
        <v>313</v>
      </c>
      <c r="B246" s="4">
        <v>0.47727272727272729</v>
      </c>
    </row>
    <row r="247" spans="1:2" x14ac:dyDescent="0.25">
      <c r="A247" s="4" t="s">
        <v>306</v>
      </c>
      <c r="B247" s="4">
        <v>0.47727272727272729</v>
      </c>
    </row>
    <row r="248" spans="1:2" x14ac:dyDescent="0.25">
      <c r="A248" s="4" t="s">
        <v>307</v>
      </c>
      <c r="B248" s="4">
        <v>0.5</v>
      </c>
    </row>
    <row r="249" spans="1:2" x14ac:dyDescent="0.25">
      <c r="A249" s="4" t="s">
        <v>310</v>
      </c>
      <c r="B249" s="4">
        <v>0.5</v>
      </c>
    </row>
    <row r="250" spans="1:2" x14ac:dyDescent="0.25">
      <c r="A250" s="4" t="s">
        <v>314</v>
      </c>
      <c r="B250" s="4">
        <v>0.5</v>
      </c>
    </row>
    <row r="251" spans="1:2" x14ac:dyDescent="0.25">
      <c r="A251" s="4" t="s">
        <v>311</v>
      </c>
      <c r="B251" s="4">
        <v>0.5</v>
      </c>
    </row>
    <row r="252" spans="1:2" x14ac:dyDescent="0.25">
      <c r="A252" s="4" t="s">
        <v>312</v>
      </c>
      <c r="B252" s="4">
        <v>0.52272727272727271</v>
      </c>
    </row>
    <row r="253" spans="1:2" x14ac:dyDescent="0.25">
      <c r="A253" s="4" t="s">
        <v>318</v>
      </c>
      <c r="B253" s="4">
        <v>0.52272727272727271</v>
      </c>
    </row>
    <row r="254" spans="1:2" x14ac:dyDescent="0.25">
      <c r="A254" s="4" t="s">
        <v>316</v>
      </c>
      <c r="B254" s="4">
        <v>0.54545454545454541</v>
      </c>
    </row>
    <row r="255" spans="1:2" x14ac:dyDescent="0.25">
      <c r="A255" s="4" t="s">
        <v>320</v>
      </c>
      <c r="B255" s="4">
        <v>0.56818181818181823</v>
      </c>
    </row>
    <row r="256" spans="1:2" x14ac:dyDescent="0.25">
      <c r="A256" s="4" t="s">
        <v>319</v>
      </c>
      <c r="B256" s="4">
        <v>0.59090909090909094</v>
      </c>
    </row>
    <row r="257" spans="1:2" x14ac:dyDescent="0.25">
      <c r="A257" s="4" t="s">
        <v>317</v>
      </c>
      <c r="B257" s="4">
        <v>0.59090909090909094</v>
      </c>
    </row>
    <row r="258" spans="1:2" x14ac:dyDescent="0.25">
      <c r="A258" s="4" t="s">
        <v>315</v>
      </c>
      <c r="B258" s="4">
        <v>0.59090909090909094</v>
      </c>
    </row>
    <row r="259" spans="1:2" x14ac:dyDescent="0.25">
      <c r="A259" s="4" t="s">
        <v>328</v>
      </c>
      <c r="B259" s="4">
        <v>0.61363636363636365</v>
      </c>
    </row>
    <row r="260" spans="1:2" x14ac:dyDescent="0.25">
      <c r="A260" s="4" t="s">
        <v>321</v>
      </c>
      <c r="B260" s="4">
        <v>0.61363636363636365</v>
      </c>
    </row>
    <row r="261" spans="1:2" x14ac:dyDescent="0.25">
      <c r="A261" s="4" t="s">
        <v>326</v>
      </c>
      <c r="B261" s="4">
        <v>0.61363636363636365</v>
      </c>
    </row>
    <row r="262" spans="1:2" x14ac:dyDescent="0.25">
      <c r="A262" s="4" t="s">
        <v>322</v>
      </c>
      <c r="B262" s="4">
        <v>0.61363636363636365</v>
      </c>
    </row>
    <row r="263" spans="1:2" x14ac:dyDescent="0.25">
      <c r="A263" s="4" t="s">
        <v>325</v>
      </c>
      <c r="B263" s="4">
        <v>0.63636363636363635</v>
      </c>
    </row>
    <row r="264" spans="1:2" x14ac:dyDescent="0.25">
      <c r="A264" s="4" t="s">
        <v>323</v>
      </c>
      <c r="B264" s="4">
        <v>0.63636363636363635</v>
      </c>
    </row>
    <row r="265" spans="1:2" x14ac:dyDescent="0.25">
      <c r="A265" s="4" t="s">
        <v>324</v>
      </c>
      <c r="B265" s="4">
        <v>0.65909090909090906</v>
      </c>
    </row>
    <row r="266" spans="1:2" x14ac:dyDescent="0.25">
      <c r="A266" s="4" t="s">
        <v>327</v>
      </c>
      <c r="B266" s="4">
        <v>0.68181818181818177</v>
      </c>
    </row>
    <row r="267" spans="1:2" x14ac:dyDescent="0.25">
      <c r="A267" s="4" t="s">
        <v>329</v>
      </c>
      <c r="B267" s="4">
        <v>0.68181818181818177</v>
      </c>
    </row>
    <row r="268" spans="1:2" x14ac:dyDescent="0.25">
      <c r="A268" s="4" t="s">
        <v>331</v>
      </c>
      <c r="B268" s="4">
        <v>0.70454545454545459</v>
      </c>
    </row>
    <row r="269" spans="1:2" x14ac:dyDescent="0.25">
      <c r="A269" s="4" t="s">
        <v>334</v>
      </c>
      <c r="B269" s="4">
        <v>0.70454545454545459</v>
      </c>
    </row>
    <row r="270" spans="1:2" x14ac:dyDescent="0.25">
      <c r="A270" s="4" t="s">
        <v>332</v>
      </c>
      <c r="B270" s="4">
        <v>0.70454545454545459</v>
      </c>
    </row>
    <row r="271" spans="1:2" x14ac:dyDescent="0.25">
      <c r="A271" s="4" t="s">
        <v>333</v>
      </c>
      <c r="B271" s="4">
        <v>0.72727272727272729</v>
      </c>
    </row>
    <row r="272" spans="1:2" x14ac:dyDescent="0.25">
      <c r="A272" s="4" t="s">
        <v>335</v>
      </c>
      <c r="B272" s="4">
        <v>0.72727272727272729</v>
      </c>
    </row>
    <row r="273" spans="1:2" x14ac:dyDescent="0.25">
      <c r="A273" s="4" t="s">
        <v>336</v>
      </c>
      <c r="B273" s="4">
        <v>0.75</v>
      </c>
    </row>
    <row r="274" spans="1:2" x14ac:dyDescent="0.25">
      <c r="A274" s="4" t="s">
        <v>330</v>
      </c>
      <c r="B274" s="4">
        <v>0.75</v>
      </c>
    </row>
    <row r="275" spans="1:2" x14ac:dyDescent="0.25">
      <c r="A275" s="4" t="s">
        <v>337</v>
      </c>
      <c r="B275" s="4">
        <v>0.75</v>
      </c>
    </row>
    <row r="276" spans="1:2" x14ac:dyDescent="0.25">
      <c r="A276" s="4" t="s">
        <v>338</v>
      </c>
      <c r="B276" s="4">
        <v>0.81818181818181823</v>
      </c>
    </row>
    <row r="277" spans="1:2" x14ac:dyDescent="0.25">
      <c r="A277" s="4" t="s">
        <v>339</v>
      </c>
      <c r="B277" s="4">
        <v>0.86363636363636365</v>
      </c>
    </row>
    <row r="278" spans="1:2" x14ac:dyDescent="0.25">
      <c r="A278" s="4" t="s">
        <v>340</v>
      </c>
      <c r="B278" s="4">
        <v>0.86363636363636365</v>
      </c>
    </row>
    <row r="279" spans="1:2" x14ac:dyDescent="0.25">
      <c r="A279" s="4" t="s">
        <v>341</v>
      </c>
      <c r="B279" s="4">
        <v>0.93181818181818177</v>
      </c>
    </row>
    <row r="280" spans="1:2" x14ac:dyDescent="0.25">
      <c r="A280" s="4" t="s">
        <v>342</v>
      </c>
      <c r="B280" s="4">
        <v>0.95454545454545459</v>
      </c>
    </row>
    <row r="281" spans="1:2" x14ac:dyDescent="0.25">
      <c r="A281" s="4" t="s">
        <v>343</v>
      </c>
      <c r="B281" s="4">
        <v>1</v>
      </c>
    </row>
    <row r="282" spans="1:2" x14ac:dyDescent="0.25">
      <c r="A282" s="4" t="s">
        <v>344</v>
      </c>
      <c r="B282" s="4">
        <v>1</v>
      </c>
    </row>
    <row r="283" spans="1:2" x14ac:dyDescent="0.25">
      <c r="A283" s="4" t="s">
        <v>345</v>
      </c>
      <c r="B283" s="4">
        <v>1</v>
      </c>
    </row>
    <row r="284" spans="1:2" x14ac:dyDescent="0.25">
      <c r="A284" s="4" t="s">
        <v>346</v>
      </c>
      <c r="B284" s="4">
        <v>1</v>
      </c>
    </row>
    <row r="285" spans="1:2" x14ac:dyDescent="0.25">
      <c r="A285" s="4" t="s">
        <v>347</v>
      </c>
      <c r="B285" s="4">
        <v>1</v>
      </c>
    </row>
    <row r="286" spans="1:2" x14ac:dyDescent="0.25">
      <c r="A286" s="4">
        <v>0</v>
      </c>
      <c r="B286" s="4">
        <v>0</v>
      </c>
    </row>
    <row r="287" spans="1:2" x14ac:dyDescent="0.25">
      <c r="A287" s="4" t="s">
        <v>351</v>
      </c>
      <c r="B287" s="4">
        <v>2.2727272727272728E-2</v>
      </c>
    </row>
    <row r="288" spans="1:2" x14ac:dyDescent="0.25">
      <c r="A288" s="4" t="s">
        <v>352</v>
      </c>
      <c r="B288" s="4">
        <v>2.2727272727272728E-2</v>
      </c>
    </row>
    <row r="289" spans="1:3" x14ac:dyDescent="0.25">
      <c r="A289" s="4" t="s">
        <v>363</v>
      </c>
      <c r="B289" s="4">
        <v>2.2727272727272728E-2</v>
      </c>
      <c r="C289" s="4" t="s">
        <v>680</v>
      </c>
    </row>
    <row r="290" spans="1:3" x14ac:dyDescent="0.25">
      <c r="A290" s="4" t="s">
        <v>405</v>
      </c>
      <c r="B290" s="4">
        <v>2.2727272727272728E-2</v>
      </c>
    </row>
    <row r="291" spans="1:3" x14ac:dyDescent="0.25">
      <c r="A291" s="4" t="s">
        <v>463</v>
      </c>
      <c r="B291" s="4">
        <v>2.2727272727272728E-2</v>
      </c>
    </row>
    <row r="292" spans="1:3" x14ac:dyDescent="0.25">
      <c r="A292" s="4" t="s">
        <v>480</v>
      </c>
      <c r="B292" s="4">
        <v>2.2727272727272728E-2</v>
      </c>
    </row>
    <row r="293" spans="1:3" x14ac:dyDescent="0.25">
      <c r="A293" s="4" t="s">
        <v>481</v>
      </c>
      <c r="B293" s="4">
        <v>2.2727272727272728E-2</v>
      </c>
    </row>
    <row r="294" spans="1:3" x14ac:dyDescent="0.25">
      <c r="A294" s="4" t="s">
        <v>494</v>
      </c>
      <c r="B294" s="4">
        <v>2.2727272727272728E-2</v>
      </c>
    </row>
    <row r="295" spans="1:3" x14ac:dyDescent="0.25">
      <c r="A295" s="4" t="s">
        <v>495</v>
      </c>
      <c r="B295" s="4">
        <v>2.2727272727272728E-2</v>
      </c>
    </row>
    <row r="296" spans="1:3" x14ac:dyDescent="0.25">
      <c r="A296" s="4" t="s">
        <v>498</v>
      </c>
      <c r="B296" s="4">
        <v>2.2727272727272728E-2</v>
      </c>
    </row>
    <row r="297" spans="1:3" x14ac:dyDescent="0.25">
      <c r="A297" s="4" t="s">
        <v>506</v>
      </c>
      <c r="B297" s="4">
        <v>2.2727272727272728E-2</v>
      </c>
    </row>
    <row r="298" spans="1:3" x14ac:dyDescent="0.25">
      <c r="A298" s="4" t="s">
        <v>509</v>
      </c>
      <c r="B298" s="4">
        <v>2.2727272727272728E-2</v>
      </c>
    </row>
    <row r="299" spans="1:3" x14ac:dyDescent="0.25">
      <c r="A299" s="4" t="s">
        <v>522</v>
      </c>
      <c r="B299" s="4">
        <v>2.2727272727272728E-2</v>
      </c>
    </row>
    <row r="300" spans="1:3" x14ac:dyDescent="0.25">
      <c r="A300" s="4" t="s">
        <v>539</v>
      </c>
      <c r="B300" s="4">
        <v>2.2727272727272728E-2</v>
      </c>
    </row>
    <row r="301" spans="1:3" x14ac:dyDescent="0.25">
      <c r="A301" s="4" t="s">
        <v>576</v>
      </c>
      <c r="B301" s="4">
        <v>2.2727272727272728E-2</v>
      </c>
    </row>
    <row r="302" spans="1:3" x14ac:dyDescent="0.25">
      <c r="A302" s="4" t="s">
        <v>588</v>
      </c>
      <c r="B302" s="4">
        <v>2.2727272727272728E-2</v>
      </c>
    </row>
    <row r="303" spans="1:3" x14ac:dyDescent="0.25">
      <c r="A303" s="4" t="s">
        <v>604</v>
      </c>
      <c r="B303" s="4">
        <v>2.2727272727272728E-2</v>
      </c>
    </row>
    <row r="304" spans="1:3" x14ac:dyDescent="0.25">
      <c r="A304" s="4" t="s">
        <v>630</v>
      </c>
      <c r="B304" s="4">
        <v>2.2727272727272728E-2</v>
      </c>
    </row>
    <row r="305" spans="1:2" x14ac:dyDescent="0.25">
      <c r="A305" s="4" t="s">
        <v>641</v>
      </c>
      <c r="B305" s="4">
        <v>2.2727272727272728E-2</v>
      </c>
    </row>
    <row r="306" spans="1:2" x14ac:dyDescent="0.25">
      <c r="A306" s="4" t="s">
        <v>657</v>
      </c>
      <c r="B306" s="4">
        <v>2.2727272727272728E-2</v>
      </c>
    </row>
    <row r="307" spans="1:2" x14ac:dyDescent="0.25">
      <c r="A307" s="4" t="s">
        <v>664</v>
      </c>
      <c r="B307" s="4">
        <v>2.2727272727272728E-2</v>
      </c>
    </row>
    <row r="308" spans="1:2" x14ac:dyDescent="0.25">
      <c r="A308" s="4" t="s">
        <v>354</v>
      </c>
      <c r="B308" s="4">
        <v>4.5454545454545456E-2</v>
      </c>
    </row>
    <row r="309" spans="1:2" x14ac:dyDescent="0.25">
      <c r="A309" s="4" t="s">
        <v>394</v>
      </c>
      <c r="B309" s="4">
        <v>4.5454545454545456E-2</v>
      </c>
    </row>
    <row r="310" spans="1:2" x14ac:dyDescent="0.25">
      <c r="A310" s="4" t="s">
        <v>399</v>
      </c>
      <c r="B310" s="4">
        <v>4.5454545454545456E-2</v>
      </c>
    </row>
    <row r="311" spans="1:2" x14ac:dyDescent="0.25">
      <c r="A311" s="4" t="s">
        <v>409</v>
      </c>
      <c r="B311" s="4">
        <v>4.5454545454545456E-2</v>
      </c>
    </row>
    <row r="312" spans="1:2" x14ac:dyDescent="0.25">
      <c r="A312" s="4" t="s">
        <v>411</v>
      </c>
      <c r="B312" s="4">
        <v>4.5454545454545456E-2</v>
      </c>
    </row>
    <row r="313" spans="1:2" x14ac:dyDescent="0.25">
      <c r="A313" s="4" t="s">
        <v>412</v>
      </c>
      <c r="B313" s="4">
        <v>4.5454545454545456E-2</v>
      </c>
    </row>
    <row r="314" spans="1:2" x14ac:dyDescent="0.25">
      <c r="A314" s="4" t="s">
        <v>418</v>
      </c>
      <c r="B314" s="4">
        <v>4.5454545454545456E-2</v>
      </c>
    </row>
    <row r="315" spans="1:2" x14ac:dyDescent="0.25">
      <c r="A315" s="4" t="s">
        <v>420</v>
      </c>
      <c r="B315" s="4">
        <v>4.5454545454545456E-2</v>
      </c>
    </row>
    <row r="316" spans="1:2" x14ac:dyDescent="0.25">
      <c r="A316" s="4" t="s">
        <v>425</v>
      </c>
      <c r="B316" s="4">
        <v>4.5454545454545456E-2</v>
      </c>
    </row>
    <row r="317" spans="1:2" x14ac:dyDescent="0.25">
      <c r="A317" s="4" t="s">
        <v>429</v>
      </c>
      <c r="B317" s="4">
        <v>4.5454545454545456E-2</v>
      </c>
    </row>
    <row r="318" spans="1:2" x14ac:dyDescent="0.25">
      <c r="A318" s="4" t="s">
        <v>455</v>
      </c>
      <c r="B318" s="4">
        <v>4.5454545454545456E-2</v>
      </c>
    </row>
    <row r="319" spans="1:2" x14ac:dyDescent="0.25">
      <c r="A319" s="4" t="s">
        <v>467</v>
      </c>
      <c r="B319" s="4">
        <v>4.5454545454545456E-2</v>
      </c>
    </row>
    <row r="320" spans="1:2" x14ac:dyDescent="0.25">
      <c r="A320" s="4" t="s">
        <v>484</v>
      </c>
      <c r="B320" s="4">
        <v>4.5454545454545456E-2</v>
      </c>
    </row>
    <row r="321" spans="1:2" x14ac:dyDescent="0.25">
      <c r="A321" s="4" t="s">
        <v>488</v>
      </c>
      <c r="B321" s="4">
        <v>4.5454545454545456E-2</v>
      </c>
    </row>
    <row r="322" spans="1:2" x14ac:dyDescent="0.25">
      <c r="A322" s="4" t="s">
        <v>490</v>
      </c>
      <c r="B322" s="4">
        <v>4.5454545454545456E-2</v>
      </c>
    </row>
    <row r="323" spans="1:2" x14ac:dyDescent="0.25">
      <c r="A323" s="4" t="s">
        <v>492</v>
      </c>
      <c r="B323" s="4">
        <v>4.5454545454545456E-2</v>
      </c>
    </row>
    <row r="324" spans="1:2" x14ac:dyDescent="0.25">
      <c r="A324" s="4" t="s">
        <v>493</v>
      </c>
      <c r="B324" s="4">
        <v>4.5454545454545456E-2</v>
      </c>
    </row>
    <row r="325" spans="1:2" x14ac:dyDescent="0.25">
      <c r="A325" s="4" t="s">
        <v>499</v>
      </c>
      <c r="B325" s="4">
        <v>4.5454545454545456E-2</v>
      </c>
    </row>
    <row r="326" spans="1:2" x14ac:dyDescent="0.25">
      <c r="A326" s="4" t="s">
        <v>518</v>
      </c>
      <c r="B326" s="4">
        <v>4.5454545454545456E-2</v>
      </c>
    </row>
    <row r="327" spans="1:2" x14ac:dyDescent="0.25">
      <c r="A327" s="4" t="s">
        <v>527</v>
      </c>
      <c r="B327" s="4">
        <v>4.5454545454545456E-2</v>
      </c>
    </row>
    <row r="328" spans="1:2" x14ac:dyDescent="0.25">
      <c r="A328" s="4" t="s">
        <v>587</v>
      </c>
      <c r="B328" s="4">
        <v>4.5454545454545456E-2</v>
      </c>
    </row>
    <row r="329" spans="1:2" x14ac:dyDescent="0.25">
      <c r="A329" s="4" t="s">
        <v>599</v>
      </c>
      <c r="B329" s="4">
        <v>4.5454545454545456E-2</v>
      </c>
    </row>
    <row r="330" spans="1:2" x14ac:dyDescent="0.25">
      <c r="A330" s="4" t="s">
        <v>601</v>
      </c>
      <c r="B330" s="4">
        <v>4.5454545454545456E-2</v>
      </c>
    </row>
    <row r="331" spans="1:2" x14ac:dyDescent="0.25">
      <c r="A331" s="4" t="s">
        <v>606</v>
      </c>
      <c r="B331" s="4">
        <v>4.5454545454545456E-2</v>
      </c>
    </row>
    <row r="332" spans="1:2" x14ac:dyDescent="0.25">
      <c r="A332" s="4" t="s">
        <v>610</v>
      </c>
      <c r="B332" s="4">
        <v>4.5454545454545456E-2</v>
      </c>
    </row>
    <row r="333" spans="1:2" x14ac:dyDescent="0.25">
      <c r="A333" s="4" t="s">
        <v>612</v>
      </c>
      <c r="B333" s="4">
        <v>4.5454545454545456E-2</v>
      </c>
    </row>
    <row r="334" spans="1:2" x14ac:dyDescent="0.25">
      <c r="A334" s="4" t="s">
        <v>624</v>
      </c>
      <c r="B334" s="4">
        <v>4.5454545454545456E-2</v>
      </c>
    </row>
    <row r="335" spans="1:2" x14ac:dyDescent="0.25">
      <c r="A335" s="4" t="s">
        <v>640</v>
      </c>
      <c r="B335" s="4">
        <v>4.5454545454545456E-2</v>
      </c>
    </row>
    <row r="336" spans="1:2" x14ac:dyDescent="0.25">
      <c r="A336" s="4" t="s">
        <v>652</v>
      </c>
      <c r="B336" s="4">
        <v>4.5454545454545456E-2</v>
      </c>
    </row>
    <row r="337" spans="1:2" x14ac:dyDescent="0.25">
      <c r="A337" s="4" t="s">
        <v>658</v>
      </c>
      <c r="B337" s="4">
        <v>4.5454545454545456E-2</v>
      </c>
    </row>
    <row r="338" spans="1:2" x14ac:dyDescent="0.25">
      <c r="A338" s="4" t="s">
        <v>659</v>
      </c>
      <c r="B338" s="4">
        <v>4.5454545454545456E-2</v>
      </c>
    </row>
    <row r="339" spans="1:2" x14ac:dyDescent="0.25">
      <c r="A339" s="4" t="s">
        <v>669</v>
      </c>
      <c r="B339" s="4">
        <v>4.5454545454545456E-2</v>
      </c>
    </row>
    <row r="340" spans="1:2" x14ac:dyDescent="0.25">
      <c r="A340" s="4" t="s">
        <v>677</v>
      </c>
      <c r="B340" s="4">
        <v>4.5454545454545456E-2</v>
      </c>
    </row>
    <row r="341" spans="1:2" x14ac:dyDescent="0.25">
      <c r="A341" s="4" t="s">
        <v>356</v>
      </c>
      <c r="B341" s="4">
        <v>6.8181818181818177E-2</v>
      </c>
    </row>
    <row r="342" spans="1:2" x14ac:dyDescent="0.25">
      <c r="A342" s="4" t="s">
        <v>379</v>
      </c>
      <c r="B342" s="4">
        <v>6.8181818181818177E-2</v>
      </c>
    </row>
    <row r="343" spans="1:2" x14ac:dyDescent="0.25">
      <c r="A343" s="4" t="s">
        <v>388</v>
      </c>
      <c r="B343" s="4">
        <v>6.8181818181818177E-2</v>
      </c>
    </row>
    <row r="344" spans="1:2" x14ac:dyDescent="0.25">
      <c r="A344" s="4" t="s">
        <v>403</v>
      </c>
      <c r="B344" s="4">
        <v>6.8181818181818177E-2</v>
      </c>
    </row>
    <row r="345" spans="1:2" x14ac:dyDescent="0.25">
      <c r="A345" s="4" t="s">
        <v>404</v>
      </c>
      <c r="B345" s="4">
        <v>6.8181818181818177E-2</v>
      </c>
    </row>
    <row r="346" spans="1:2" x14ac:dyDescent="0.25">
      <c r="A346" s="4" t="s">
        <v>430</v>
      </c>
      <c r="B346" s="4">
        <v>6.8181818181818177E-2</v>
      </c>
    </row>
    <row r="347" spans="1:2" x14ac:dyDescent="0.25">
      <c r="A347" s="4" t="s">
        <v>452</v>
      </c>
      <c r="B347" s="4">
        <v>6.8181818181818177E-2</v>
      </c>
    </row>
    <row r="348" spans="1:2" x14ac:dyDescent="0.25">
      <c r="A348" s="4" t="s">
        <v>468</v>
      </c>
      <c r="B348" s="4">
        <v>6.8181818181818177E-2</v>
      </c>
    </row>
    <row r="349" spans="1:2" x14ac:dyDescent="0.25">
      <c r="A349" s="4" t="s">
        <v>470</v>
      </c>
      <c r="B349" s="4">
        <v>6.8181818181818177E-2</v>
      </c>
    </row>
    <row r="350" spans="1:2" x14ac:dyDescent="0.25">
      <c r="A350" s="4" t="s">
        <v>486</v>
      </c>
      <c r="B350" s="4">
        <v>6.8181818181818177E-2</v>
      </c>
    </row>
    <row r="351" spans="1:2" x14ac:dyDescent="0.25">
      <c r="A351" s="4" t="s">
        <v>491</v>
      </c>
      <c r="B351" s="4">
        <v>6.8181818181818177E-2</v>
      </c>
    </row>
    <row r="352" spans="1:2" x14ac:dyDescent="0.25">
      <c r="A352" s="4" t="s">
        <v>508</v>
      </c>
      <c r="B352" s="4">
        <v>6.8181818181818177E-2</v>
      </c>
    </row>
    <row r="353" spans="1:2" x14ac:dyDescent="0.25">
      <c r="A353" s="4" t="s">
        <v>511</v>
      </c>
      <c r="B353" s="4">
        <v>6.8181818181818177E-2</v>
      </c>
    </row>
    <row r="354" spans="1:2" x14ac:dyDescent="0.25">
      <c r="A354" s="4" t="s">
        <v>517</v>
      </c>
      <c r="B354" s="4">
        <v>6.8181818181818177E-2</v>
      </c>
    </row>
    <row r="355" spans="1:2" x14ac:dyDescent="0.25">
      <c r="A355" s="4" t="s">
        <v>537</v>
      </c>
      <c r="B355" s="4">
        <v>6.8181818181818177E-2</v>
      </c>
    </row>
    <row r="356" spans="1:2" x14ac:dyDescent="0.25">
      <c r="A356" s="4" t="s">
        <v>572</v>
      </c>
      <c r="B356" s="4">
        <v>6.8181818181818177E-2</v>
      </c>
    </row>
    <row r="357" spans="1:2" x14ac:dyDescent="0.25">
      <c r="A357" s="4" t="s">
        <v>580</v>
      </c>
      <c r="B357" s="4">
        <v>6.8181818181818177E-2</v>
      </c>
    </row>
    <row r="358" spans="1:2" x14ac:dyDescent="0.25">
      <c r="A358" s="4" t="s">
        <v>581</v>
      </c>
      <c r="B358" s="4">
        <v>6.8181818181818177E-2</v>
      </c>
    </row>
    <row r="359" spans="1:2" x14ac:dyDescent="0.25">
      <c r="A359" s="4" t="s">
        <v>586</v>
      </c>
      <c r="B359" s="4">
        <v>6.8181818181818177E-2</v>
      </c>
    </row>
    <row r="360" spans="1:2" x14ac:dyDescent="0.25">
      <c r="A360" s="4" t="s">
        <v>594</v>
      </c>
      <c r="B360" s="4">
        <v>6.8181818181818177E-2</v>
      </c>
    </row>
    <row r="361" spans="1:2" x14ac:dyDescent="0.25">
      <c r="A361" s="4" t="s">
        <v>617</v>
      </c>
      <c r="B361" s="4">
        <v>6.8181818181818177E-2</v>
      </c>
    </row>
    <row r="362" spans="1:2" x14ac:dyDescent="0.25">
      <c r="A362" s="4" t="s">
        <v>618</v>
      </c>
      <c r="B362" s="4">
        <v>6.8181818181818177E-2</v>
      </c>
    </row>
    <row r="363" spans="1:2" x14ac:dyDescent="0.25">
      <c r="A363" s="4" t="s">
        <v>622</v>
      </c>
      <c r="B363" s="4">
        <v>6.8181818181818177E-2</v>
      </c>
    </row>
    <row r="364" spans="1:2" x14ac:dyDescent="0.25">
      <c r="A364" s="4" t="s">
        <v>623</v>
      </c>
      <c r="B364" s="4">
        <v>6.8181818181818177E-2</v>
      </c>
    </row>
    <row r="365" spans="1:2" x14ac:dyDescent="0.25">
      <c r="A365" s="4" t="s">
        <v>634</v>
      </c>
      <c r="B365" s="4">
        <v>6.8181818181818177E-2</v>
      </c>
    </row>
    <row r="366" spans="1:2" x14ac:dyDescent="0.25">
      <c r="A366" s="4" t="s">
        <v>635</v>
      </c>
      <c r="B366" s="4">
        <v>6.8181818181818177E-2</v>
      </c>
    </row>
    <row r="367" spans="1:2" x14ac:dyDescent="0.25">
      <c r="A367" s="4" t="s">
        <v>639</v>
      </c>
      <c r="B367" s="4">
        <v>6.8181818181818177E-2</v>
      </c>
    </row>
    <row r="368" spans="1:2" x14ac:dyDescent="0.25">
      <c r="A368" s="4" t="s">
        <v>642</v>
      </c>
      <c r="B368" s="4">
        <v>6.8181818181818177E-2</v>
      </c>
    </row>
    <row r="369" spans="1:2" x14ac:dyDescent="0.25">
      <c r="A369" s="4" t="s">
        <v>666</v>
      </c>
      <c r="B369" s="4">
        <v>6.8181818181818177E-2</v>
      </c>
    </row>
    <row r="370" spans="1:2" x14ac:dyDescent="0.25">
      <c r="A370" s="4" t="s">
        <v>672</v>
      </c>
      <c r="B370" s="4">
        <v>6.8181818181818177E-2</v>
      </c>
    </row>
    <row r="371" spans="1:2" x14ac:dyDescent="0.25">
      <c r="A371" s="4" t="s">
        <v>369</v>
      </c>
      <c r="B371" s="4">
        <v>9.0909090909090912E-2</v>
      </c>
    </row>
    <row r="372" spans="1:2" x14ac:dyDescent="0.25">
      <c r="A372" s="4" t="s">
        <v>378</v>
      </c>
      <c r="B372" s="4">
        <v>9.0909090909090912E-2</v>
      </c>
    </row>
    <row r="373" spans="1:2" x14ac:dyDescent="0.25">
      <c r="A373" s="4" t="s">
        <v>385</v>
      </c>
      <c r="B373" s="4">
        <v>9.0909090909090912E-2</v>
      </c>
    </row>
    <row r="374" spans="1:2" x14ac:dyDescent="0.25">
      <c r="A374" s="4" t="s">
        <v>396</v>
      </c>
      <c r="B374" s="4">
        <v>9.0909090909090912E-2</v>
      </c>
    </row>
    <row r="375" spans="1:2" x14ac:dyDescent="0.25">
      <c r="A375" s="4" t="s">
        <v>434</v>
      </c>
      <c r="B375" s="4">
        <v>9.0909090909090912E-2</v>
      </c>
    </row>
    <row r="376" spans="1:2" x14ac:dyDescent="0.25">
      <c r="A376" s="4" t="s">
        <v>459</v>
      </c>
      <c r="B376" s="4">
        <v>9.0909090909090912E-2</v>
      </c>
    </row>
    <row r="377" spans="1:2" x14ac:dyDescent="0.25">
      <c r="A377" s="4" t="s">
        <v>462</v>
      </c>
      <c r="B377" s="4">
        <v>9.0909090909090912E-2</v>
      </c>
    </row>
    <row r="378" spans="1:2" x14ac:dyDescent="0.25">
      <c r="A378" s="4" t="s">
        <v>474</v>
      </c>
      <c r="B378" s="4">
        <v>9.0909090909090912E-2</v>
      </c>
    </row>
    <row r="379" spans="1:2" x14ac:dyDescent="0.25">
      <c r="A379" s="4" t="s">
        <v>510</v>
      </c>
      <c r="B379" s="4">
        <v>9.0909090909090912E-2</v>
      </c>
    </row>
    <row r="380" spans="1:2" x14ac:dyDescent="0.25">
      <c r="A380" s="4" t="s">
        <v>514</v>
      </c>
      <c r="B380" s="4">
        <v>9.0909090909090912E-2</v>
      </c>
    </row>
    <row r="381" spans="1:2" x14ac:dyDescent="0.25">
      <c r="A381" s="4" t="s">
        <v>515</v>
      </c>
      <c r="B381" s="4">
        <v>9.0909090909090912E-2</v>
      </c>
    </row>
    <row r="382" spans="1:2" x14ac:dyDescent="0.25">
      <c r="A382" s="4" t="s">
        <v>532</v>
      </c>
      <c r="B382" s="4">
        <v>9.0909090909090912E-2</v>
      </c>
    </row>
    <row r="383" spans="1:2" x14ac:dyDescent="0.25">
      <c r="A383" s="4" t="s">
        <v>536</v>
      </c>
      <c r="B383" s="4">
        <v>9.0909090909090912E-2</v>
      </c>
    </row>
    <row r="384" spans="1:2" x14ac:dyDescent="0.25">
      <c r="A384" s="4" t="s">
        <v>558</v>
      </c>
      <c r="B384" s="4">
        <v>9.0909090909090912E-2</v>
      </c>
    </row>
    <row r="385" spans="1:2" x14ac:dyDescent="0.25">
      <c r="A385" s="4" t="s">
        <v>569</v>
      </c>
      <c r="B385" s="4">
        <v>9.0909090909090912E-2</v>
      </c>
    </row>
    <row r="386" spans="1:2" x14ac:dyDescent="0.25">
      <c r="A386" s="4" t="s">
        <v>626</v>
      </c>
      <c r="B386" s="4">
        <v>9.0909090909090912E-2</v>
      </c>
    </row>
    <row r="387" spans="1:2" x14ac:dyDescent="0.25">
      <c r="A387" s="4" t="s">
        <v>636</v>
      </c>
      <c r="B387" s="4">
        <v>9.0909090909090912E-2</v>
      </c>
    </row>
    <row r="388" spans="1:2" x14ac:dyDescent="0.25">
      <c r="A388" s="4" t="s">
        <v>643</v>
      </c>
      <c r="B388" s="4">
        <v>9.0909090909090912E-2</v>
      </c>
    </row>
    <row r="389" spans="1:2" x14ac:dyDescent="0.25">
      <c r="A389" s="4" t="s">
        <v>358</v>
      </c>
      <c r="B389" s="4">
        <v>0.11363636363636363</v>
      </c>
    </row>
    <row r="390" spans="1:2" x14ac:dyDescent="0.25">
      <c r="A390" s="4" t="s">
        <v>364</v>
      </c>
      <c r="B390" s="4">
        <v>0.11363636363636363</v>
      </c>
    </row>
    <row r="391" spans="1:2" x14ac:dyDescent="0.25">
      <c r="A391" s="4" t="s">
        <v>370</v>
      </c>
      <c r="B391" s="4">
        <v>0.11363636363636363</v>
      </c>
    </row>
    <row r="392" spans="1:2" x14ac:dyDescent="0.25">
      <c r="A392" s="4" t="s">
        <v>393</v>
      </c>
      <c r="B392" s="4">
        <v>0.11363636363636363</v>
      </c>
    </row>
    <row r="393" spans="1:2" x14ac:dyDescent="0.25">
      <c r="A393" s="4" t="s">
        <v>422</v>
      </c>
      <c r="B393" s="4">
        <v>0.11363636363636363</v>
      </c>
    </row>
    <row r="394" spans="1:2" x14ac:dyDescent="0.25">
      <c r="A394" s="4" t="s">
        <v>423</v>
      </c>
      <c r="B394" s="4">
        <v>0.11363636363636363</v>
      </c>
    </row>
    <row r="395" spans="1:2" x14ac:dyDescent="0.25">
      <c r="A395" s="4" t="s">
        <v>445</v>
      </c>
      <c r="B395" s="4">
        <v>0.11363636363636363</v>
      </c>
    </row>
    <row r="396" spans="1:2" x14ac:dyDescent="0.25">
      <c r="A396" s="4" t="s">
        <v>453</v>
      </c>
      <c r="B396" s="4">
        <v>0.11363636363636363</v>
      </c>
    </row>
    <row r="397" spans="1:2" x14ac:dyDescent="0.25">
      <c r="A397" s="4" t="s">
        <v>472</v>
      </c>
      <c r="B397" s="4">
        <v>0.11363636363636363</v>
      </c>
    </row>
    <row r="398" spans="1:2" x14ac:dyDescent="0.25">
      <c r="A398" s="4" t="s">
        <v>476</v>
      </c>
      <c r="B398" s="4">
        <v>0.11363636363636363</v>
      </c>
    </row>
    <row r="399" spans="1:2" x14ac:dyDescent="0.25">
      <c r="A399" s="4" t="s">
        <v>479</v>
      </c>
      <c r="B399" s="4">
        <v>0.11363636363636363</v>
      </c>
    </row>
    <row r="400" spans="1:2" x14ac:dyDescent="0.25">
      <c r="A400" s="4" t="s">
        <v>483</v>
      </c>
      <c r="B400" s="4">
        <v>0.11363636363636363</v>
      </c>
    </row>
    <row r="401" spans="1:2" x14ac:dyDescent="0.25">
      <c r="A401" s="4" t="s">
        <v>505</v>
      </c>
      <c r="B401" s="4">
        <v>0.11363636363636363</v>
      </c>
    </row>
    <row r="402" spans="1:2" x14ac:dyDescent="0.25">
      <c r="A402" s="4" t="s">
        <v>567</v>
      </c>
      <c r="B402" s="4">
        <v>0.11363636363636363</v>
      </c>
    </row>
    <row r="403" spans="1:2" x14ac:dyDescent="0.25">
      <c r="A403" s="4" t="s">
        <v>573</v>
      </c>
      <c r="B403" s="4">
        <v>0.11363636363636363</v>
      </c>
    </row>
    <row r="404" spans="1:2" x14ac:dyDescent="0.25">
      <c r="A404" s="4" t="s">
        <v>575</v>
      </c>
      <c r="B404" s="4">
        <v>0.11363636363636363</v>
      </c>
    </row>
    <row r="405" spans="1:2" x14ac:dyDescent="0.25">
      <c r="A405" s="4" t="s">
        <v>605</v>
      </c>
      <c r="B405" s="4">
        <v>0.11363636363636363</v>
      </c>
    </row>
    <row r="406" spans="1:2" x14ac:dyDescent="0.25">
      <c r="A406" s="4" t="s">
        <v>614</v>
      </c>
      <c r="B406" s="4">
        <v>0.11363636363636363</v>
      </c>
    </row>
    <row r="407" spans="1:2" x14ac:dyDescent="0.25">
      <c r="A407" s="4" t="s">
        <v>637</v>
      </c>
      <c r="B407" s="4">
        <v>0.11363636363636363</v>
      </c>
    </row>
    <row r="408" spans="1:2" x14ac:dyDescent="0.25">
      <c r="A408" s="4" t="s">
        <v>646</v>
      </c>
      <c r="B408" s="4">
        <v>0.11363636363636363</v>
      </c>
    </row>
    <row r="409" spans="1:2" x14ac:dyDescent="0.25">
      <c r="A409" s="4" t="s">
        <v>665</v>
      </c>
      <c r="B409" s="4">
        <v>0.11363636363636363</v>
      </c>
    </row>
    <row r="410" spans="1:2" x14ac:dyDescent="0.25">
      <c r="A410" s="4" t="s">
        <v>671</v>
      </c>
      <c r="B410" s="4">
        <v>0.11363636363636363</v>
      </c>
    </row>
    <row r="411" spans="1:2" x14ac:dyDescent="0.25">
      <c r="A411" s="4" t="s">
        <v>359</v>
      </c>
      <c r="B411" s="4">
        <v>0.13636363636363635</v>
      </c>
    </row>
    <row r="412" spans="1:2" x14ac:dyDescent="0.25">
      <c r="A412" s="4" t="s">
        <v>371</v>
      </c>
      <c r="B412" s="4">
        <v>0.13636363636363635</v>
      </c>
    </row>
    <row r="413" spans="1:2" x14ac:dyDescent="0.25">
      <c r="A413" s="4" t="s">
        <v>413</v>
      </c>
      <c r="B413" s="4">
        <v>0.13636363636363635</v>
      </c>
    </row>
    <row r="414" spans="1:2" x14ac:dyDescent="0.25">
      <c r="A414" s="4" t="s">
        <v>415</v>
      </c>
      <c r="B414" s="4">
        <v>0.13636363636363635</v>
      </c>
    </row>
    <row r="415" spans="1:2" x14ac:dyDescent="0.25">
      <c r="A415" s="4" t="s">
        <v>427</v>
      </c>
      <c r="B415" s="4">
        <v>0.13636363636363635</v>
      </c>
    </row>
    <row r="416" spans="1:2" x14ac:dyDescent="0.25">
      <c r="A416" s="4" t="s">
        <v>438</v>
      </c>
      <c r="B416" s="4">
        <v>0.13636363636363635</v>
      </c>
    </row>
    <row r="417" spans="1:2" x14ac:dyDescent="0.25">
      <c r="A417" s="4" t="s">
        <v>444</v>
      </c>
      <c r="B417" s="4">
        <v>0.13636363636363635</v>
      </c>
    </row>
    <row r="418" spans="1:2" x14ac:dyDescent="0.25">
      <c r="A418" s="4" t="s">
        <v>446</v>
      </c>
      <c r="B418" s="4">
        <v>0.13636363636363635</v>
      </c>
    </row>
    <row r="419" spans="1:2" x14ac:dyDescent="0.25">
      <c r="A419" s="4" t="s">
        <v>464</v>
      </c>
      <c r="B419" s="4">
        <v>0.13636363636363635</v>
      </c>
    </row>
    <row r="420" spans="1:2" x14ac:dyDescent="0.25">
      <c r="A420" s="4" t="s">
        <v>466</v>
      </c>
      <c r="B420" s="4">
        <v>0.13636363636363635</v>
      </c>
    </row>
    <row r="421" spans="1:2" x14ac:dyDescent="0.25">
      <c r="A421" s="4" t="s">
        <v>485</v>
      </c>
      <c r="B421" s="4">
        <v>0.13636363636363635</v>
      </c>
    </row>
    <row r="422" spans="1:2" x14ac:dyDescent="0.25">
      <c r="A422" s="4" t="s">
        <v>520</v>
      </c>
      <c r="B422" s="4">
        <v>0.13636363636363635</v>
      </c>
    </row>
    <row r="423" spans="1:2" x14ac:dyDescent="0.25">
      <c r="A423" s="4" t="s">
        <v>546</v>
      </c>
      <c r="B423" s="4">
        <v>0.13636363636363635</v>
      </c>
    </row>
    <row r="424" spans="1:2" x14ac:dyDescent="0.25">
      <c r="A424" s="4" t="s">
        <v>549</v>
      </c>
      <c r="B424" s="4">
        <v>0.13636363636363635</v>
      </c>
    </row>
    <row r="425" spans="1:2" x14ac:dyDescent="0.25">
      <c r="A425" s="4" t="s">
        <v>577</v>
      </c>
      <c r="B425" s="4">
        <v>0.13636363636363635</v>
      </c>
    </row>
    <row r="426" spans="1:2" x14ac:dyDescent="0.25">
      <c r="A426" s="4" t="s">
        <v>584</v>
      </c>
      <c r="B426" s="4">
        <v>0.13636363636363635</v>
      </c>
    </row>
    <row r="427" spans="1:2" x14ac:dyDescent="0.25">
      <c r="A427" s="4" t="s">
        <v>590</v>
      </c>
      <c r="B427" s="4">
        <v>0.13636363636363635</v>
      </c>
    </row>
    <row r="428" spans="1:2" x14ac:dyDescent="0.25">
      <c r="A428" s="4" t="s">
        <v>603</v>
      </c>
      <c r="B428" s="4">
        <v>0.13636363636363635</v>
      </c>
    </row>
    <row r="429" spans="1:2" x14ac:dyDescent="0.25">
      <c r="A429" s="4" t="s">
        <v>621</v>
      </c>
      <c r="B429" s="4">
        <v>0.13636363636363635</v>
      </c>
    </row>
    <row r="430" spans="1:2" x14ac:dyDescent="0.25">
      <c r="A430" s="4" t="s">
        <v>627</v>
      </c>
      <c r="B430" s="4">
        <v>0.13636363636363635</v>
      </c>
    </row>
    <row r="431" spans="1:2" x14ac:dyDescent="0.25">
      <c r="A431" s="4" t="s">
        <v>389</v>
      </c>
      <c r="B431" s="4">
        <v>0.15909090909090909</v>
      </c>
    </row>
    <row r="432" spans="1:2" x14ac:dyDescent="0.25">
      <c r="A432" s="4" t="s">
        <v>390</v>
      </c>
      <c r="B432" s="4">
        <v>0.15909090909090909</v>
      </c>
    </row>
    <row r="433" spans="1:2" x14ac:dyDescent="0.25">
      <c r="A433" s="4" t="s">
        <v>408</v>
      </c>
      <c r="B433" s="4">
        <v>0.15909090909090909</v>
      </c>
    </row>
    <row r="434" spans="1:2" x14ac:dyDescent="0.25">
      <c r="A434" s="4" t="s">
        <v>436</v>
      </c>
      <c r="B434" s="4">
        <v>0.15909090909090909</v>
      </c>
    </row>
    <row r="435" spans="1:2" x14ac:dyDescent="0.25">
      <c r="A435" s="4" t="s">
        <v>437</v>
      </c>
      <c r="B435" s="4">
        <v>0.15909090909090909</v>
      </c>
    </row>
    <row r="436" spans="1:2" x14ac:dyDescent="0.25">
      <c r="A436" s="4" t="s">
        <v>450</v>
      </c>
      <c r="B436" s="4">
        <v>0.15909090909090909</v>
      </c>
    </row>
    <row r="437" spans="1:2" x14ac:dyDescent="0.25">
      <c r="A437" s="4" t="s">
        <v>475</v>
      </c>
      <c r="B437" s="4">
        <v>0.15909090909090909</v>
      </c>
    </row>
    <row r="438" spans="1:2" x14ac:dyDescent="0.25">
      <c r="A438" s="4" t="s">
        <v>487</v>
      </c>
      <c r="B438" s="4">
        <v>0.15909090909090909</v>
      </c>
    </row>
    <row r="439" spans="1:2" x14ac:dyDescent="0.25">
      <c r="A439" s="4" t="s">
        <v>500</v>
      </c>
      <c r="B439" s="4">
        <v>0.15909090909090909</v>
      </c>
    </row>
    <row r="440" spans="1:2" x14ac:dyDescent="0.25">
      <c r="A440" s="4" t="s">
        <v>524</v>
      </c>
      <c r="B440" s="4">
        <v>0.15909090909090909</v>
      </c>
    </row>
    <row r="441" spans="1:2" x14ac:dyDescent="0.25">
      <c r="A441" s="4" t="s">
        <v>595</v>
      </c>
      <c r="B441" s="4">
        <v>0.15909090909090909</v>
      </c>
    </row>
    <row r="442" spans="1:2" x14ac:dyDescent="0.25">
      <c r="A442" s="4" t="s">
        <v>615</v>
      </c>
      <c r="B442" s="4">
        <v>0.15909090909090909</v>
      </c>
    </row>
    <row r="443" spans="1:2" x14ac:dyDescent="0.25">
      <c r="A443" s="4" t="s">
        <v>645</v>
      </c>
      <c r="B443" s="4">
        <v>0.15909090909090909</v>
      </c>
    </row>
    <row r="444" spans="1:2" x14ac:dyDescent="0.25">
      <c r="A444" s="4" t="s">
        <v>670</v>
      </c>
      <c r="B444" s="4">
        <v>0.15909090909090909</v>
      </c>
    </row>
    <row r="445" spans="1:2" x14ac:dyDescent="0.25">
      <c r="A445" s="4" t="s">
        <v>372</v>
      </c>
      <c r="B445" s="4">
        <v>0.18181818181818182</v>
      </c>
    </row>
    <row r="446" spans="1:2" x14ac:dyDescent="0.25">
      <c r="A446" s="4" t="s">
        <v>376</v>
      </c>
      <c r="B446" s="4">
        <v>0.18181818181818182</v>
      </c>
    </row>
    <row r="447" spans="1:2" x14ac:dyDescent="0.25">
      <c r="A447" s="4" t="s">
        <v>386</v>
      </c>
      <c r="B447" s="4">
        <v>0.18181818181818182</v>
      </c>
    </row>
    <row r="448" spans="1:2" x14ac:dyDescent="0.25">
      <c r="A448" s="4" t="s">
        <v>398</v>
      </c>
      <c r="B448" s="4">
        <v>0.18181818181818182</v>
      </c>
    </row>
    <row r="449" spans="1:2" x14ac:dyDescent="0.25">
      <c r="A449" s="4" t="s">
        <v>439</v>
      </c>
      <c r="B449" s="4">
        <v>0.18181818181818182</v>
      </c>
    </row>
    <row r="450" spans="1:2" x14ac:dyDescent="0.25">
      <c r="A450" s="4" t="s">
        <v>471</v>
      </c>
      <c r="B450" s="4">
        <v>0.18181818181818182</v>
      </c>
    </row>
    <row r="451" spans="1:2" x14ac:dyDescent="0.25">
      <c r="A451" s="4" t="s">
        <v>478</v>
      </c>
      <c r="B451" s="4">
        <v>0.18181818181818182</v>
      </c>
    </row>
    <row r="452" spans="1:2" x14ac:dyDescent="0.25">
      <c r="A452" s="4" t="s">
        <v>489</v>
      </c>
      <c r="B452" s="4">
        <v>0.18181818181818182</v>
      </c>
    </row>
    <row r="453" spans="1:2" x14ac:dyDescent="0.25">
      <c r="A453" s="4" t="s">
        <v>521</v>
      </c>
      <c r="B453" s="4">
        <v>0.18181818181818182</v>
      </c>
    </row>
    <row r="454" spans="1:2" x14ac:dyDescent="0.25">
      <c r="A454" s="4" t="s">
        <v>538</v>
      </c>
      <c r="B454" s="4">
        <v>0.18181818181818182</v>
      </c>
    </row>
    <row r="455" spans="1:2" x14ac:dyDescent="0.25">
      <c r="A455" s="4" t="s">
        <v>552</v>
      </c>
      <c r="B455" s="4">
        <v>0.18181818181818182</v>
      </c>
    </row>
    <row r="456" spans="1:2" x14ac:dyDescent="0.25">
      <c r="A456" s="4" t="s">
        <v>607</v>
      </c>
      <c r="B456" s="4">
        <v>0.18181818181818182</v>
      </c>
    </row>
    <row r="457" spans="1:2" x14ac:dyDescent="0.25">
      <c r="A457" s="4" t="s">
        <v>619</v>
      </c>
      <c r="B457" s="4">
        <v>0.18181818181818182</v>
      </c>
    </row>
    <row r="458" spans="1:2" x14ac:dyDescent="0.25">
      <c r="A458" s="4" t="s">
        <v>620</v>
      </c>
      <c r="B458" s="4">
        <v>0.18181818181818182</v>
      </c>
    </row>
    <row r="459" spans="1:2" x14ac:dyDescent="0.25">
      <c r="A459" s="4" t="s">
        <v>366</v>
      </c>
      <c r="B459" s="4">
        <v>0.20454545454545456</v>
      </c>
    </row>
    <row r="460" spans="1:2" x14ac:dyDescent="0.25">
      <c r="A460" s="4" t="s">
        <v>400</v>
      </c>
      <c r="B460" s="4">
        <v>0.20454545454545456</v>
      </c>
    </row>
    <row r="461" spans="1:2" x14ac:dyDescent="0.25">
      <c r="A461" s="4" t="s">
        <v>406</v>
      </c>
      <c r="B461" s="4">
        <v>0.20454545454545456</v>
      </c>
    </row>
    <row r="462" spans="1:2" x14ac:dyDescent="0.25">
      <c r="A462" s="4" t="s">
        <v>424</v>
      </c>
      <c r="B462" s="4">
        <v>0.20454545454545456</v>
      </c>
    </row>
    <row r="463" spans="1:2" x14ac:dyDescent="0.25">
      <c r="A463" s="4" t="s">
        <v>448</v>
      </c>
      <c r="B463" s="4">
        <v>0.20454545454545456</v>
      </c>
    </row>
    <row r="464" spans="1:2" x14ac:dyDescent="0.25">
      <c r="A464" s="4" t="s">
        <v>473</v>
      </c>
      <c r="B464" s="4">
        <v>0.20454545454545456</v>
      </c>
    </row>
    <row r="465" spans="1:2" x14ac:dyDescent="0.25">
      <c r="A465" s="4" t="s">
        <v>560</v>
      </c>
      <c r="B465" s="4">
        <v>0.20454545454545456</v>
      </c>
    </row>
    <row r="466" spans="1:2" x14ac:dyDescent="0.25">
      <c r="A466" s="4" t="s">
        <v>562</v>
      </c>
      <c r="B466" s="4">
        <v>0.20454545454545456</v>
      </c>
    </row>
    <row r="467" spans="1:2" x14ac:dyDescent="0.25">
      <c r="A467" s="4" t="s">
        <v>582</v>
      </c>
      <c r="B467" s="4">
        <v>0.20454545454545456</v>
      </c>
    </row>
    <row r="468" spans="1:2" x14ac:dyDescent="0.25">
      <c r="A468" s="4" t="s">
        <v>596</v>
      </c>
      <c r="B468" s="4">
        <v>0.20454545454545456</v>
      </c>
    </row>
    <row r="469" spans="1:2" x14ac:dyDescent="0.25">
      <c r="A469" s="4" t="s">
        <v>616</v>
      </c>
      <c r="B469" s="4">
        <v>0.20454545454545456</v>
      </c>
    </row>
    <row r="470" spans="1:2" x14ac:dyDescent="0.25">
      <c r="A470" s="4" t="s">
        <v>638</v>
      </c>
      <c r="B470" s="4">
        <v>0.20454545454545456</v>
      </c>
    </row>
    <row r="471" spans="1:2" x14ac:dyDescent="0.25">
      <c r="A471" s="4" t="s">
        <v>653</v>
      </c>
      <c r="B471" s="4">
        <v>0.20454545454545456</v>
      </c>
    </row>
    <row r="472" spans="1:2" x14ac:dyDescent="0.25">
      <c r="A472" s="4" t="s">
        <v>362</v>
      </c>
      <c r="B472" s="4">
        <v>0.22727272727272727</v>
      </c>
    </row>
    <row r="473" spans="1:2" x14ac:dyDescent="0.25">
      <c r="A473" s="4" t="s">
        <v>419</v>
      </c>
      <c r="B473" s="4">
        <v>0.22727272727272727</v>
      </c>
    </row>
    <row r="474" spans="1:2" x14ac:dyDescent="0.25">
      <c r="A474" s="4" t="s">
        <v>440</v>
      </c>
      <c r="B474" s="4">
        <v>0.22727272727272727</v>
      </c>
    </row>
    <row r="475" spans="1:2" x14ac:dyDescent="0.25">
      <c r="A475" s="4" t="s">
        <v>449</v>
      </c>
      <c r="B475" s="4">
        <v>0.22727272727272727</v>
      </c>
    </row>
    <row r="476" spans="1:2" x14ac:dyDescent="0.25">
      <c r="A476" s="4" t="s">
        <v>454</v>
      </c>
      <c r="B476" s="4">
        <v>0.22727272727272727</v>
      </c>
    </row>
    <row r="477" spans="1:2" x14ac:dyDescent="0.25">
      <c r="A477" s="4" t="s">
        <v>523</v>
      </c>
      <c r="B477" s="4">
        <v>0.22727272727272727</v>
      </c>
    </row>
    <row r="478" spans="1:2" x14ac:dyDescent="0.25">
      <c r="A478" s="4" t="s">
        <v>548</v>
      </c>
      <c r="B478" s="4">
        <v>0.22727272727272727</v>
      </c>
    </row>
    <row r="479" spans="1:2" x14ac:dyDescent="0.25">
      <c r="A479" s="4" t="s">
        <v>589</v>
      </c>
      <c r="B479" s="4">
        <v>0.22727272727272727</v>
      </c>
    </row>
    <row r="480" spans="1:2" x14ac:dyDescent="0.25">
      <c r="A480" s="4" t="s">
        <v>383</v>
      </c>
      <c r="B480" s="4">
        <v>0.25</v>
      </c>
    </row>
    <row r="481" spans="1:2" x14ac:dyDescent="0.25">
      <c r="A481" s="4" t="s">
        <v>432</v>
      </c>
      <c r="B481" s="4">
        <v>0.25</v>
      </c>
    </row>
    <row r="482" spans="1:2" x14ac:dyDescent="0.25">
      <c r="A482" s="4" t="s">
        <v>469</v>
      </c>
      <c r="B482" s="4">
        <v>0.25</v>
      </c>
    </row>
    <row r="483" spans="1:2" x14ac:dyDescent="0.25">
      <c r="A483" s="4" t="s">
        <v>507</v>
      </c>
      <c r="B483" s="4">
        <v>0.25</v>
      </c>
    </row>
    <row r="484" spans="1:2" x14ac:dyDescent="0.25">
      <c r="A484" s="4" t="s">
        <v>592</v>
      </c>
      <c r="B484" s="4">
        <v>0.25</v>
      </c>
    </row>
    <row r="485" spans="1:2" x14ac:dyDescent="0.25">
      <c r="A485" s="4" t="s">
        <v>654</v>
      </c>
      <c r="B485" s="4">
        <v>0.25</v>
      </c>
    </row>
    <row r="486" spans="1:2" x14ac:dyDescent="0.25">
      <c r="A486" s="4" t="s">
        <v>655</v>
      </c>
      <c r="B486" s="4">
        <v>0.25</v>
      </c>
    </row>
    <row r="487" spans="1:2" x14ac:dyDescent="0.25">
      <c r="A487" s="4" t="s">
        <v>663</v>
      </c>
      <c r="B487" s="4">
        <v>0.25</v>
      </c>
    </row>
    <row r="488" spans="1:2" x14ac:dyDescent="0.25">
      <c r="A488" s="4" t="s">
        <v>348</v>
      </c>
      <c r="B488" s="4">
        <v>0.27272727272727271</v>
      </c>
    </row>
    <row r="489" spans="1:2" x14ac:dyDescent="0.25">
      <c r="A489" s="4" t="s">
        <v>355</v>
      </c>
      <c r="B489" s="4">
        <v>0.27272727272727271</v>
      </c>
    </row>
    <row r="490" spans="1:2" x14ac:dyDescent="0.25">
      <c r="A490" s="4" t="s">
        <v>375</v>
      </c>
      <c r="B490" s="4">
        <v>0.27272727272727271</v>
      </c>
    </row>
    <row r="491" spans="1:2" x14ac:dyDescent="0.25">
      <c r="A491" s="4" t="s">
        <v>384</v>
      </c>
      <c r="B491" s="4">
        <v>0.27272727272727271</v>
      </c>
    </row>
    <row r="492" spans="1:2" x14ac:dyDescent="0.25">
      <c r="A492" s="4" t="s">
        <v>392</v>
      </c>
      <c r="B492" s="4">
        <v>0.27272727272727271</v>
      </c>
    </row>
    <row r="493" spans="1:2" x14ac:dyDescent="0.25">
      <c r="A493" s="4" t="s">
        <v>401</v>
      </c>
      <c r="B493" s="4">
        <v>0.27272727272727271</v>
      </c>
    </row>
    <row r="494" spans="1:2" x14ac:dyDescent="0.25">
      <c r="A494" s="4" t="s">
        <v>416</v>
      </c>
      <c r="B494" s="4">
        <v>0.27272727272727271</v>
      </c>
    </row>
    <row r="495" spans="1:2" x14ac:dyDescent="0.25">
      <c r="A495" s="4" t="s">
        <v>504</v>
      </c>
      <c r="B495" s="4">
        <v>0.27272727272727271</v>
      </c>
    </row>
    <row r="496" spans="1:2" x14ac:dyDescent="0.25">
      <c r="A496" s="4" t="s">
        <v>547</v>
      </c>
      <c r="B496" s="4">
        <v>0.27272727272727271</v>
      </c>
    </row>
    <row r="497" spans="1:2" x14ac:dyDescent="0.25">
      <c r="A497" s="4" t="s">
        <v>583</v>
      </c>
      <c r="B497" s="4">
        <v>0.27272727272727271</v>
      </c>
    </row>
    <row r="498" spans="1:2" x14ac:dyDescent="0.25">
      <c r="A498" s="4" t="s">
        <v>633</v>
      </c>
      <c r="B498" s="4">
        <v>0.27272727272727271</v>
      </c>
    </row>
    <row r="499" spans="1:2" x14ac:dyDescent="0.25">
      <c r="A499" s="4" t="s">
        <v>661</v>
      </c>
      <c r="B499" s="4">
        <v>0.27272727272727271</v>
      </c>
    </row>
    <row r="500" spans="1:2" x14ac:dyDescent="0.25">
      <c r="A500" s="4" t="s">
        <v>477</v>
      </c>
      <c r="B500" s="4">
        <v>0.29545454545454547</v>
      </c>
    </row>
    <row r="501" spans="1:2" x14ac:dyDescent="0.25">
      <c r="A501" s="4" t="s">
        <v>535</v>
      </c>
      <c r="B501" s="4">
        <v>0.29545454545454547</v>
      </c>
    </row>
    <row r="502" spans="1:2" x14ac:dyDescent="0.25">
      <c r="A502" s="4" t="s">
        <v>566</v>
      </c>
      <c r="B502" s="4">
        <v>0.29545454545454547</v>
      </c>
    </row>
    <row r="503" spans="1:2" x14ac:dyDescent="0.25">
      <c r="A503" s="4" t="s">
        <v>574</v>
      </c>
      <c r="B503" s="4">
        <v>0.29545454545454547</v>
      </c>
    </row>
    <row r="504" spans="1:2" x14ac:dyDescent="0.25">
      <c r="A504" s="4" t="s">
        <v>648</v>
      </c>
      <c r="B504" s="4">
        <v>0.29545454545454547</v>
      </c>
    </row>
    <row r="505" spans="1:2" x14ac:dyDescent="0.25">
      <c r="A505" s="4" t="s">
        <v>350</v>
      </c>
      <c r="B505" s="4">
        <v>0.31818181818181818</v>
      </c>
    </row>
    <row r="506" spans="1:2" x14ac:dyDescent="0.25">
      <c r="A506" s="4" t="s">
        <v>373</v>
      </c>
      <c r="B506" s="4">
        <v>0.31818181818181818</v>
      </c>
    </row>
    <row r="507" spans="1:2" x14ac:dyDescent="0.25">
      <c r="A507" s="4" t="s">
        <v>410</v>
      </c>
      <c r="B507" s="4">
        <v>0.31818181818181818</v>
      </c>
    </row>
    <row r="508" spans="1:2" x14ac:dyDescent="0.25">
      <c r="A508" s="4" t="s">
        <v>516</v>
      </c>
      <c r="B508" s="4">
        <v>0.31818181818181818</v>
      </c>
    </row>
    <row r="509" spans="1:2" x14ac:dyDescent="0.25">
      <c r="A509" s="4" t="s">
        <v>555</v>
      </c>
      <c r="B509" s="4">
        <v>0.31818181818181818</v>
      </c>
    </row>
    <row r="510" spans="1:2" x14ac:dyDescent="0.25">
      <c r="A510" s="4" t="s">
        <v>591</v>
      </c>
      <c r="B510" s="4">
        <v>0.31818181818181818</v>
      </c>
    </row>
    <row r="511" spans="1:2" x14ac:dyDescent="0.25">
      <c r="A511" s="4" t="s">
        <v>631</v>
      </c>
      <c r="B511" s="4">
        <v>0.31818181818181818</v>
      </c>
    </row>
    <row r="512" spans="1:2" x14ac:dyDescent="0.25">
      <c r="A512" s="4" t="s">
        <v>397</v>
      </c>
      <c r="B512" s="4">
        <v>0.34090909090909088</v>
      </c>
    </row>
    <row r="513" spans="1:2" x14ac:dyDescent="0.25">
      <c r="A513" s="4" t="s">
        <v>497</v>
      </c>
      <c r="B513" s="4">
        <v>0.34090909090909088</v>
      </c>
    </row>
    <row r="514" spans="1:2" x14ac:dyDescent="0.25">
      <c r="A514" s="4" t="s">
        <v>526</v>
      </c>
      <c r="B514" s="4">
        <v>0.34090909090909088</v>
      </c>
    </row>
    <row r="515" spans="1:2" x14ac:dyDescent="0.25">
      <c r="A515" s="4" t="s">
        <v>563</v>
      </c>
      <c r="B515" s="4">
        <v>0.34090909090909088</v>
      </c>
    </row>
    <row r="516" spans="1:2" x14ac:dyDescent="0.25">
      <c r="A516" s="4" t="s">
        <v>368</v>
      </c>
      <c r="B516" s="4">
        <v>0.36363636363636365</v>
      </c>
    </row>
    <row r="517" spans="1:2" x14ac:dyDescent="0.25">
      <c r="A517" s="4" t="s">
        <v>395</v>
      </c>
      <c r="B517" s="4">
        <v>0.36363636363636365</v>
      </c>
    </row>
    <row r="518" spans="1:2" x14ac:dyDescent="0.25">
      <c r="A518" s="4" t="s">
        <v>441</v>
      </c>
      <c r="B518" s="4">
        <v>0.36363636363636365</v>
      </c>
    </row>
    <row r="519" spans="1:2" x14ac:dyDescent="0.25">
      <c r="A519" s="4" t="s">
        <v>529</v>
      </c>
      <c r="B519" s="4">
        <v>0.36363636363636365</v>
      </c>
    </row>
    <row r="520" spans="1:2" x14ac:dyDescent="0.25">
      <c r="A520" s="4" t="s">
        <v>556</v>
      </c>
      <c r="B520" s="4">
        <v>0.36363636363636365</v>
      </c>
    </row>
    <row r="521" spans="1:2" x14ac:dyDescent="0.25">
      <c r="A521" s="4" t="s">
        <v>564</v>
      </c>
      <c r="B521" s="4">
        <v>0.36363636363636365</v>
      </c>
    </row>
    <row r="522" spans="1:2" x14ac:dyDescent="0.25">
      <c r="A522" s="4" t="s">
        <v>613</v>
      </c>
      <c r="B522" s="4">
        <v>0.36363636363636365</v>
      </c>
    </row>
    <row r="523" spans="1:2" x14ac:dyDescent="0.25">
      <c r="A523" s="4" t="s">
        <v>644</v>
      </c>
      <c r="B523" s="4">
        <v>0.36363636363636365</v>
      </c>
    </row>
    <row r="524" spans="1:2" x14ac:dyDescent="0.25">
      <c r="A524" s="4" t="s">
        <v>381</v>
      </c>
      <c r="B524" s="4">
        <v>0.38636363636363635</v>
      </c>
    </row>
    <row r="525" spans="1:2" x14ac:dyDescent="0.25">
      <c r="A525" s="4" t="s">
        <v>557</v>
      </c>
      <c r="B525" s="4">
        <v>0.38636363636363635</v>
      </c>
    </row>
    <row r="526" spans="1:2" x14ac:dyDescent="0.25">
      <c r="A526" s="4" t="s">
        <v>349</v>
      </c>
      <c r="B526" s="4">
        <v>0.40909090909090912</v>
      </c>
    </row>
    <row r="527" spans="1:2" x14ac:dyDescent="0.25">
      <c r="A527" s="4" t="s">
        <v>414</v>
      </c>
      <c r="B527" s="4">
        <v>0.40909090909090912</v>
      </c>
    </row>
    <row r="528" spans="1:2" x14ac:dyDescent="0.25">
      <c r="A528" s="4" t="s">
        <v>519</v>
      </c>
      <c r="B528" s="4">
        <v>0.40909090909090912</v>
      </c>
    </row>
    <row r="529" spans="1:2" x14ac:dyDescent="0.25">
      <c r="A529" s="4" t="s">
        <v>545</v>
      </c>
      <c r="B529" s="4">
        <v>0.40909090909090912</v>
      </c>
    </row>
    <row r="530" spans="1:2" x14ac:dyDescent="0.25">
      <c r="A530" s="4" t="s">
        <v>367</v>
      </c>
      <c r="B530" s="4">
        <v>0.43181818181818182</v>
      </c>
    </row>
    <row r="531" spans="1:2" x14ac:dyDescent="0.25">
      <c r="A531" s="4" t="s">
        <v>528</v>
      </c>
      <c r="B531" s="4">
        <v>0.43181818181818182</v>
      </c>
    </row>
    <row r="532" spans="1:2" x14ac:dyDescent="0.25">
      <c r="A532" s="4" t="s">
        <v>530</v>
      </c>
      <c r="B532" s="4">
        <v>0.43181818181818182</v>
      </c>
    </row>
    <row r="533" spans="1:2" x14ac:dyDescent="0.25">
      <c r="A533" s="4" t="s">
        <v>541</v>
      </c>
      <c r="B533" s="4">
        <v>0.43181818181818182</v>
      </c>
    </row>
    <row r="534" spans="1:2" x14ac:dyDescent="0.25">
      <c r="A534" s="4" t="s">
        <v>579</v>
      </c>
      <c r="B534" s="4">
        <v>0.43181818181818182</v>
      </c>
    </row>
    <row r="535" spans="1:2" x14ac:dyDescent="0.25">
      <c r="A535" s="4" t="s">
        <v>602</v>
      </c>
      <c r="B535" s="4">
        <v>0.43181818181818182</v>
      </c>
    </row>
    <row r="536" spans="1:2" x14ac:dyDescent="0.25">
      <c r="A536" s="4" t="s">
        <v>650</v>
      </c>
      <c r="B536" s="4">
        <v>0.43181818181818182</v>
      </c>
    </row>
    <row r="537" spans="1:2" x14ac:dyDescent="0.25">
      <c r="A537" s="4" t="s">
        <v>377</v>
      </c>
      <c r="B537" s="4">
        <v>0.45454545454545453</v>
      </c>
    </row>
    <row r="538" spans="1:2" x14ac:dyDescent="0.25">
      <c r="A538" s="4" t="s">
        <v>391</v>
      </c>
      <c r="B538" s="4">
        <v>0.45454545454545453</v>
      </c>
    </row>
    <row r="539" spans="1:2" x14ac:dyDescent="0.25">
      <c r="A539" s="4" t="s">
        <v>417</v>
      </c>
      <c r="B539" s="4">
        <v>0.45454545454545453</v>
      </c>
    </row>
    <row r="540" spans="1:2" x14ac:dyDescent="0.25">
      <c r="A540" s="4" t="s">
        <v>593</v>
      </c>
      <c r="B540" s="4">
        <v>0.45454545454545453</v>
      </c>
    </row>
    <row r="541" spans="1:2" x14ac:dyDescent="0.25">
      <c r="A541" s="4" t="s">
        <v>554</v>
      </c>
      <c r="B541" s="4">
        <v>0.47727272727272729</v>
      </c>
    </row>
    <row r="542" spans="1:2" x14ac:dyDescent="0.25">
      <c r="A542" s="4" t="s">
        <v>570</v>
      </c>
      <c r="B542" s="4">
        <v>0.47727272727272729</v>
      </c>
    </row>
    <row r="543" spans="1:2" x14ac:dyDescent="0.25">
      <c r="A543" s="4" t="s">
        <v>402</v>
      </c>
      <c r="B543" s="4">
        <v>0.5</v>
      </c>
    </row>
    <row r="544" spans="1:2" x14ac:dyDescent="0.25">
      <c r="A544" s="4" t="s">
        <v>502</v>
      </c>
      <c r="B544" s="4">
        <v>0.5</v>
      </c>
    </row>
    <row r="545" spans="1:2" x14ac:dyDescent="0.25">
      <c r="A545" s="4" t="s">
        <v>525</v>
      </c>
      <c r="B545" s="4">
        <v>0.5</v>
      </c>
    </row>
    <row r="546" spans="1:2" x14ac:dyDescent="0.25">
      <c r="A546" s="4" t="s">
        <v>649</v>
      </c>
      <c r="B546" s="4">
        <v>0.5</v>
      </c>
    </row>
    <row r="547" spans="1:2" x14ac:dyDescent="0.25">
      <c r="A547" s="4" t="s">
        <v>457</v>
      </c>
      <c r="B547" s="4">
        <v>0.52272727272727271</v>
      </c>
    </row>
    <row r="548" spans="1:2" x14ac:dyDescent="0.25">
      <c r="A548" s="4" t="s">
        <v>542</v>
      </c>
      <c r="B548" s="4">
        <v>0.52272727272727271</v>
      </c>
    </row>
    <row r="549" spans="1:2" x14ac:dyDescent="0.25">
      <c r="A549" s="4" t="s">
        <v>561</v>
      </c>
      <c r="B549" s="4">
        <v>0.52272727272727271</v>
      </c>
    </row>
    <row r="550" spans="1:2" x14ac:dyDescent="0.25">
      <c r="A550" s="4" t="s">
        <v>387</v>
      </c>
      <c r="B550" s="4">
        <v>0.54545454545454541</v>
      </c>
    </row>
    <row r="551" spans="1:2" x14ac:dyDescent="0.25">
      <c r="A551" s="4" t="s">
        <v>447</v>
      </c>
      <c r="B551" s="4">
        <v>0.54545454545454541</v>
      </c>
    </row>
    <row r="552" spans="1:2" x14ac:dyDescent="0.25">
      <c r="A552" s="4" t="s">
        <v>496</v>
      </c>
      <c r="B552" s="4">
        <v>0.54545454545454541</v>
      </c>
    </row>
    <row r="553" spans="1:2" x14ac:dyDescent="0.25">
      <c r="A553" s="4" t="s">
        <v>632</v>
      </c>
      <c r="B553" s="4">
        <v>0.54545454545454541</v>
      </c>
    </row>
    <row r="554" spans="1:2" x14ac:dyDescent="0.25">
      <c r="A554" s="4" t="s">
        <v>465</v>
      </c>
      <c r="B554" s="4">
        <v>0.56818181818181823</v>
      </c>
    </row>
    <row r="555" spans="1:2" x14ac:dyDescent="0.25">
      <c r="A555" s="4" t="s">
        <v>559</v>
      </c>
      <c r="B555" s="4">
        <v>0.56818181818181823</v>
      </c>
    </row>
    <row r="556" spans="1:2" x14ac:dyDescent="0.25">
      <c r="A556" s="4" t="s">
        <v>571</v>
      </c>
      <c r="B556" s="4">
        <v>0.56818181818181823</v>
      </c>
    </row>
    <row r="557" spans="1:2" x14ac:dyDescent="0.25">
      <c r="A557" s="4" t="s">
        <v>374</v>
      </c>
      <c r="B557" s="4">
        <v>0.59090909090909094</v>
      </c>
    </row>
    <row r="558" spans="1:2" x14ac:dyDescent="0.25">
      <c r="A558" s="4" t="s">
        <v>382</v>
      </c>
      <c r="B558" s="4">
        <v>0.59090909090909094</v>
      </c>
    </row>
    <row r="559" spans="1:2" x14ac:dyDescent="0.25">
      <c r="A559" s="4" t="s">
        <v>421</v>
      </c>
      <c r="B559" s="4">
        <v>0.63636363636363635</v>
      </c>
    </row>
    <row r="560" spans="1:2" x14ac:dyDescent="0.25">
      <c r="A560" s="4" t="s">
        <v>435</v>
      </c>
      <c r="B560" s="4">
        <v>0.63636363636363635</v>
      </c>
    </row>
    <row r="561" spans="1:2" x14ac:dyDescent="0.25">
      <c r="A561" s="4" t="s">
        <v>442</v>
      </c>
      <c r="B561" s="4">
        <v>0.63636363636363635</v>
      </c>
    </row>
    <row r="562" spans="1:2" x14ac:dyDescent="0.25">
      <c r="A562" s="4" t="s">
        <v>513</v>
      </c>
      <c r="B562" s="4">
        <v>0.63636363636363635</v>
      </c>
    </row>
    <row r="563" spans="1:2" x14ac:dyDescent="0.25">
      <c r="A563" s="4" t="s">
        <v>543</v>
      </c>
      <c r="B563" s="4">
        <v>0.63636363636363635</v>
      </c>
    </row>
    <row r="564" spans="1:2" x14ac:dyDescent="0.25">
      <c r="A564" s="4" t="s">
        <v>550</v>
      </c>
      <c r="B564" s="4">
        <v>0.63636363636363635</v>
      </c>
    </row>
    <row r="565" spans="1:2" x14ac:dyDescent="0.25">
      <c r="A565" s="4" t="s">
        <v>565</v>
      </c>
      <c r="B565" s="4">
        <v>0.63636363636363635</v>
      </c>
    </row>
    <row r="566" spans="1:2" x14ac:dyDescent="0.25">
      <c r="A566" s="4" t="s">
        <v>578</v>
      </c>
      <c r="B566" s="4">
        <v>0.63636363636363635</v>
      </c>
    </row>
    <row r="567" spans="1:2" x14ac:dyDescent="0.25">
      <c r="A567" s="4" t="s">
        <v>600</v>
      </c>
      <c r="B567" s="4">
        <v>0.63636363636363635</v>
      </c>
    </row>
    <row r="568" spans="1:2" x14ac:dyDescent="0.25">
      <c r="A568" s="4" t="s">
        <v>628</v>
      </c>
      <c r="B568" s="4">
        <v>0.63636363636363635</v>
      </c>
    </row>
    <row r="569" spans="1:2" x14ac:dyDescent="0.25">
      <c r="A569" s="4" t="s">
        <v>433</v>
      </c>
      <c r="B569" s="4">
        <v>0.65909090909090906</v>
      </c>
    </row>
    <row r="570" spans="1:2" x14ac:dyDescent="0.25">
      <c r="A570" s="4" t="s">
        <v>553</v>
      </c>
      <c r="B570" s="4">
        <v>0.65909090909090906</v>
      </c>
    </row>
    <row r="571" spans="1:2" x14ac:dyDescent="0.25">
      <c r="A571" s="4" t="s">
        <v>611</v>
      </c>
      <c r="B571" s="4">
        <v>0.65909090909090906</v>
      </c>
    </row>
    <row r="572" spans="1:2" x14ac:dyDescent="0.25">
      <c r="A572" s="4" t="s">
        <v>667</v>
      </c>
      <c r="B572" s="4">
        <v>0.65909090909090906</v>
      </c>
    </row>
    <row r="573" spans="1:2" x14ac:dyDescent="0.25">
      <c r="A573" s="4" t="s">
        <v>380</v>
      </c>
      <c r="B573" s="4">
        <v>0.68181818181818177</v>
      </c>
    </row>
    <row r="574" spans="1:2" x14ac:dyDescent="0.25">
      <c r="A574" s="4" t="s">
        <v>540</v>
      </c>
      <c r="B574" s="4">
        <v>0.68181818181818177</v>
      </c>
    </row>
    <row r="575" spans="1:2" x14ac:dyDescent="0.25">
      <c r="A575" s="4" t="s">
        <v>360</v>
      </c>
      <c r="B575" s="4">
        <v>0.70454545454545459</v>
      </c>
    </row>
    <row r="576" spans="1:2" x14ac:dyDescent="0.25">
      <c r="A576" s="4" t="s">
        <v>407</v>
      </c>
      <c r="B576" s="4">
        <v>0.70454545454545459</v>
      </c>
    </row>
    <row r="577" spans="1:2" x14ac:dyDescent="0.25">
      <c r="A577" s="4" t="s">
        <v>443</v>
      </c>
      <c r="B577" s="4">
        <v>0.70454545454545459</v>
      </c>
    </row>
    <row r="578" spans="1:2" x14ac:dyDescent="0.25">
      <c r="A578" s="4" t="s">
        <v>501</v>
      </c>
      <c r="B578" s="4">
        <v>0.70454545454545459</v>
      </c>
    </row>
    <row r="579" spans="1:2" x14ac:dyDescent="0.25">
      <c r="A579" s="4" t="s">
        <v>460</v>
      </c>
      <c r="B579" s="4">
        <v>0.72727272727272729</v>
      </c>
    </row>
    <row r="580" spans="1:2" x14ac:dyDescent="0.25">
      <c r="A580" s="4" t="s">
        <v>503</v>
      </c>
      <c r="B580" s="4">
        <v>0.72727272727272729</v>
      </c>
    </row>
    <row r="581" spans="1:2" x14ac:dyDescent="0.25">
      <c r="A581" s="4" t="s">
        <v>668</v>
      </c>
      <c r="B581" s="4">
        <v>0.72727272727272729</v>
      </c>
    </row>
    <row r="582" spans="1:2" x14ac:dyDescent="0.25">
      <c r="A582" s="4" t="s">
        <v>431</v>
      </c>
      <c r="B582" s="4">
        <v>0.75</v>
      </c>
    </row>
    <row r="583" spans="1:2" x14ac:dyDescent="0.25">
      <c r="A583" s="4" t="s">
        <v>456</v>
      </c>
      <c r="B583" s="4">
        <v>0.75</v>
      </c>
    </row>
    <row r="584" spans="1:2" x14ac:dyDescent="0.25">
      <c r="A584" s="4" t="s">
        <v>534</v>
      </c>
      <c r="B584" s="4">
        <v>0.75</v>
      </c>
    </row>
    <row r="585" spans="1:2" x14ac:dyDescent="0.25">
      <c r="A585" s="4" t="s">
        <v>568</v>
      </c>
      <c r="B585" s="4">
        <v>0.75</v>
      </c>
    </row>
    <row r="586" spans="1:2" x14ac:dyDescent="0.25">
      <c r="A586" s="4" t="s">
        <v>656</v>
      </c>
      <c r="B586" s="4">
        <v>0.75</v>
      </c>
    </row>
    <row r="587" spans="1:2" x14ac:dyDescent="0.25">
      <c r="A587" s="4" t="s">
        <v>675</v>
      </c>
      <c r="B587" s="4">
        <v>0.75</v>
      </c>
    </row>
    <row r="588" spans="1:2" x14ac:dyDescent="0.25">
      <c r="A588" s="4" t="s">
        <v>353</v>
      </c>
      <c r="B588" s="4">
        <v>0.77272727272727271</v>
      </c>
    </row>
    <row r="589" spans="1:2" x14ac:dyDescent="0.25">
      <c r="A589" s="4" t="s">
        <v>451</v>
      </c>
      <c r="B589" s="4">
        <v>0.77272727272727271</v>
      </c>
    </row>
    <row r="590" spans="1:2" x14ac:dyDescent="0.25">
      <c r="A590" s="4" t="s">
        <v>533</v>
      </c>
      <c r="B590" s="4">
        <v>0.77272727272727271</v>
      </c>
    </row>
    <row r="591" spans="1:2" x14ac:dyDescent="0.25">
      <c r="A591" s="4" t="s">
        <v>651</v>
      </c>
      <c r="B591" s="4">
        <v>0.77272727272727271</v>
      </c>
    </row>
    <row r="592" spans="1:2" x14ac:dyDescent="0.25">
      <c r="A592" s="4" t="s">
        <v>365</v>
      </c>
      <c r="B592" s="4">
        <v>0.81818181818181823</v>
      </c>
    </row>
    <row r="593" spans="1:2" x14ac:dyDescent="0.25">
      <c r="A593" s="4" t="s">
        <v>512</v>
      </c>
      <c r="B593" s="4">
        <v>0.81818181818181823</v>
      </c>
    </row>
    <row r="594" spans="1:2" x14ac:dyDescent="0.25">
      <c r="A594" s="4" t="s">
        <v>551</v>
      </c>
      <c r="B594" s="4">
        <v>0.81818181818181823</v>
      </c>
    </row>
    <row r="595" spans="1:2" x14ac:dyDescent="0.25">
      <c r="A595" s="4" t="s">
        <v>585</v>
      </c>
      <c r="B595" s="4">
        <v>0.81818181818181823</v>
      </c>
    </row>
    <row r="596" spans="1:2" x14ac:dyDescent="0.25">
      <c r="A596" s="4" t="s">
        <v>647</v>
      </c>
      <c r="B596" s="4">
        <v>0.81818181818181823</v>
      </c>
    </row>
    <row r="597" spans="1:2" x14ac:dyDescent="0.25">
      <c r="A597" s="4" t="s">
        <v>544</v>
      </c>
      <c r="B597" s="4">
        <v>0.84090909090909094</v>
      </c>
    </row>
    <row r="598" spans="1:2" x14ac:dyDescent="0.25">
      <c r="A598" s="4" t="s">
        <v>597</v>
      </c>
      <c r="B598" s="4">
        <v>0.84090909090909094</v>
      </c>
    </row>
    <row r="599" spans="1:2" x14ac:dyDescent="0.25">
      <c r="A599" s="4" t="s">
        <v>461</v>
      </c>
      <c r="B599" s="4">
        <v>0.86363636363636365</v>
      </c>
    </row>
    <row r="600" spans="1:2" x14ac:dyDescent="0.25">
      <c r="A600" s="4" t="s">
        <v>598</v>
      </c>
      <c r="B600" s="4">
        <v>0.86363636363636365</v>
      </c>
    </row>
    <row r="601" spans="1:2" x14ac:dyDescent="0.25">
      <c r="A601" s="4" t="s">
        <v>482</v>
      </c>
      <c r="B601" s="4">
        <v>0.88636363636363635</v>
      </c>
    </row>
    <row r="602" spans="1:2" x14ac:dyDescent="0.25">
      <c r="A602" s="4" t="s">
        <v>531</v>
      </c>
      <c r="B602" s="4">
        <v>0.88636363636363635</v>
      </c>
    </row>
    <row r="603" spans="1:2" x14ac:dyDescent="0.25">
      <c r="A603" s="4" t="s">
        <v>357</v>
      </c>
      <c r="B603" s="4">
        <v>0.90909090909090906</v>
      </c>
    </row>
    <row r="604" spans="1:2" x14ac:dyDescent="0.25">
      <c r="A604" s="4" t="s">
        <v>609</v>
      </c>
      <c r="B604" s="4">
        <v>0.93181818181818177</v>
      </c>
    </row>
    <row r="605" spans="1:2" x14ac:dyDescent="0.25">
      <c r="A605" s="4" t="s">
        <v>361</v>
      </c>
      <c r="B605" s="4">
        <v>0.95454545454545459</v>
      </c>
    </row>
    <row r="606" spans="1:2" x14ac:dyDescent="0.25">
      <c r="A606" s="4" t="s">
        <v>426</v>
      </c>
      <c r="B606" s="4">
        <v>0.95454545454545459</v>
      </c>
    </row>
    <row r="607" spans="1:2" x14ac:dyDescent="0.25">
      <c r="A607" s="4" t="s">
        <v>676</v>
      </c>
      <c r="B607" s="4">
        <v>0.95454545454545459</v>
      </c>
    </row>
    <row r="608" spans="1:2" x14ac:dyDescent="0.25">
      <c r="A608" s="4" t="s">
        <v>625</v>
      </c>
      <c r="B608" s="4">
        <v>0.97727272727272729</v>
      </c>
    </row>
    <row r="609" spans="1:2" x14ac:dyDescent="0.25">
      <c r="A609" s="4" t="s">
        <v>428</v>
      </c>
      <c r="B609" s="4">
        <v>1</v>
      </c>
    </row>
    <row r="610" spans="1:2" x14ac:dyDescent="0.25">
      <c r="A610" s="4" t="s">
        <v>458</v>
      </c>
      <c r="B610" s="4">
        <v>1</v>
      </c>
    </row>
    <row r="611" spans="1:2" x14ac:dyDescent="0.25">
      <c r="A611" s="4" t="s">
        <v>608</v>
      </c>
      <c r="B611" s="4">
        <v>1</v>
      </c>
    </row>
    <row r="612" spans="1:2" x14ac:dyDescent="0.25">
      <c r="A612" s="4" t="s">
        <v>660</v>
      </c>
      <c r="B612" s="4">
        <v>1</v>
      </c>
    </row>
    <row r="613" spans="1:2" x14ac:dyDescent="0.25">
      <c r="A613" s="4" t="s">
        <v>662</v>
      </c>
      <c r="B613" s="4">
        <v>1</v>
      </c>
    </row>
    <row r="614" spans="1:2" x14ac:dyDescent="0.25">
      <c r="A614" s="4" t="s">
        <v>673</v>
      </c>
      <c r="B614" s="4">
        <v>1</v>
      </c>
    </row>
    <row r="615" spans="1:2" x14ac:dyDescent="0.25">
      <c r="A615" s="4" t="s">
        <v>674</v>
      </c>
      <c r="B615" s="4">
        <v>1</v>
      </c>
    </row>
    <row r="620" spans="1:2" x14ac:dyDescent="0.25">
      <c r="A620" s="4" t="s">
        <v>629</v>
      </c>
      <c r="B620" s="4">
        <v>0</v>
      </c>
    </row>
  </sheetData>
  <sortState ref="A289:B614">
    <sortCondition ref="A289:A614"/>
  </sortState>
  <conditionalFormatting sqref="R6:T29">
    <cfRule type="cellIs" dxfId="14" priority="19" operator="greaterThan">
      <formula>6.641</formula>
    </cfRule>
    <cfRule type="cellIs" dxfId="13" priority="20" operator="between">
      <formula>3.841</formula>
      <formula>6.635</formula>
    </cfRule>
  </conditionalFormatting>
  <conditionalFormatting sqref="R76 R49:T71">
    <cfRule type="cellIs" dxfId="12" priority="17" operator="greaterThan">
      <formula>6.641</formula>
    </cfRule>
    <cfRule type="cellIs" dxfId="11" priority="18" operator="between">
      <formula>3.841</formula>
      <formula>6.635</formula>
    </cfRule>
  </conditionalFormatting>
  <conditionalFormatting sqref="R86:T108">
    <cfRule type="cellIs" dxfId="10" priority="15" operator="greaterThan">
      <formula>6.641</formula>
    </cfRule>
    <cfRule type="cellIs" dxfId="9" priority="16" operator="between">
      <formula>3.841</formula>
      <formula>6.635</formula>
    </cfRule>
  </conditionalFormatting>
  <conditionalFormatting sqref="R43">
    <cfRule type="cellIs" dxfId="8" priority="11" operator="greaterThan">
      <formula>6.641</formula>
    </cfRule>
    <cfRule type="cellIs" dxfId="7" priority="12" operator="between">
      <formula>3.841</formula>
      <formula>6.635</formula>
    </cfRule>
  </conditionalFormatting>
  <conditionalFormatting sqref="R34">
    <cfRule type="cellIs" dxfId="6" priority="9" operator="greaterThan">
      <formula>6.641</formula>
    </cfRule>
    <cfRule type="cellIs" dxfId="5" priority="10" operator="between">
      <formula>3.841</formula>
      <formula>6.635</formula>
    </cfRule>
  </conditionalFormatting>
  <conditionalFormatting sqref="N49:N71">
    <cfRule type="cellIs" dxfId="4" priority="7" operator="lessThanOrEqual">
      <formula>5</formula>
    </cfRule>
  </conditionalFormatting>
  <conditionalFormatting sqref="N7:N29">
    <cfRule type="cellIs" dxfId="3" priority="6" operator="lessThanOrEqual">
      <formula>5</formula>
    </cfRule>
  </conditionalFormatting>
  <conditionalFormatting sqref="N48">
    <cfRule type="cellIs" dxfId="2" priority="5" operator="lessThanOrEqual">
      <formula>5</formula>
    </cfRule>
  </conditionalFormatting>
  <conditionalFormatting sqref="R113">
    <cfRule type="cellIs" dxfId="1" priority="1" operator="greaterThan">
      <formula>6.641</formula>
    </cfRule>
    <cfRule type="cellIs" dxfId="0" priority="2" operator="between">
      <formula>3.841</formula>
      <formula>6.635</formula>
    </cfRule>
  </conditionalFormatting>
  <pageMargins left="0.7" right="0.7" top="0.75" bottom="0.75" header="0.3" footer="0.3"/>
  <pageSetup paperSize="9" scale="67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7"/>
  <sheetViews>
    <sheetView tabSelected="1" topLeftCell="A79" workbookViewId="0">
      <selection activeCell="N94" sqref="N94"/>
    </sheetView>
  </sheetViews>
  <sheetFormatPr defaultRowHeight="15" x14ac:dyDescent="0.25"/>
  <cols>
    <col min="18" max="18" width="9.140625" customWidth="1"/>
  </cols>
  <sheetData>
    <row r="1" spans="1:42" x14ac:dyDescent="0.25">
      <c r="B1" s="58"/>
      <c r="C1" s="57"/>
      <c r="D1" s="59"/>
      <c r="E1" s="61"/>
      <c r="F1" s="60"/>
      <c r="Y1" t="s">
        <v>709</v>
      </c>
      <c r="Z1" s="30" t="s">
        <v>705</v>
      </c>
    </row>
    <row r="2" spans="1:42" ht="18" x14ac:dyDescent="0.35">
      <c r="B2" s="45">
        <f>Z2</f>
        <v>0.01</v>
      </c>
      <c r="C2" s="46">
        <f>AA2</f>
        <v>0.25</v>
      </c>
      <c r="D2" s="47">
        <f t="shared" ref="D2:I2" si="0">AB2</f>
        <v>0.5</v>
      </c>
      <c r="E2" s="48">
        <f t="shared" si="0"/>
        <v>0.75</v>
      </c>
      <c r="F2" s="49">
        <f t="shared" si="0"/>
        <v>1</v>
      </c>
      <c r="G2" s="50">
        <f t="shared" si="0"/>
        <v>1.5</v>
      </c>
      <c r="H2" s="51">
        <f t="shared" si="0"/>
        <v>2</v>
      </c>
      <c r="I2" s="52">
        <f t="shared" si="0"/>
        <v>4</v>
      </c>
      <c r="J2" s="42" t="s">
        <v>678</v>
      </c>
      <c r="K2" s="43"/>
      <c r="L2" s="43"/>
      <c r="M2" s="43"/>
      <c r="N2" s="43"/>
      <c r="O2" s="43"/>
      <c r="P2" s="43"/>
      <c r="Q2" s="43"/>
      <c r="R2" s="43"/>
      <c r="X2" s="42" t="s">
        <v>678</v>
      </c>
      <c r="Z2" s="43">
        <v>0.01</v>
      </c>
      <c r="AA2" s="4">
        <v>0.25</v>
      </c>
      <c r="AB2" s="4">
        <v>0.5</v>
      </c>
      <c r="AC2" s="4">
        <v>0.75</v>
      </c>
      <c r="AD2" s="4">
        <v>1</v>
      </c>
      <c r="AE2" s="4">
        <v>1.5</v>
      </c>
      <c r="AF2" s="4">
        <v>2</v>
      </c>
      <c r="AG2" s="4">
        <v>4</v>
      </c>
      <c r="AH2" s="4">
        <v>2</v>
      </c>
      <c r="AI2" s="4">
        <v>2.25</v>
      </c>
      <c r="AJ2" s="4">
        <v>2.5</v>
      </c>
      <c r="AK2" s="4">
        <v>2.75</v>
      </c>
      <c r="AL2" s="4">
        <v>3</v>
      </c>
      <c r="AM2" s="4">
        <v>3.25</v>
      </c>
      <c r="AN2" s="4">
        <v>3.5</v>
      </c>
      <c r="AO2" s="4">
        <v>3.75</v>
      </c>
      <c r="AP2" s="4">
        <v>4</v>
      </c>
    </row>
    <row r="3" spans="1:42" x14ac:dyDescent="0.25">
      <c r="A3" t="s">
        <v>709</v>
      </c>
      <c r="B3" s="30" t="s">
        <v>705</v>
      </c>
      <c r="X3" s="42"/>
      <c r="Z3" s="43"/>
      <c r="AA3" s="4"/>
      <c r="AB3" s="4"/>
    </row>
    <row r="4" spans="1:42" x14ac:dyDescent="0.25">
      <c r="A4">
        <v>0.01</v>
      </c>
      <c r="B4">
        <f>1000*(Z4/Z$105)</f>
        <v>98.945022719571526</v>
      </c>
      <c r="C4">
        <f t="shared" ref="C4:C67" si="1">1000*(AA4/AA$105)</f>
        <v>130.18285069043876</v>
      </c>
      <c r="D4">
        <f t="shared" ref="D4:D67" si="2">1000*(AB4/AB$105)</f>
        <v>156.54956798170852</v>
      </c>
      <c r="E4">
        <f t="shared" ref="E4:E67" si="3">1000*(AC4/AC$105)</f>
        <v>176.99723133601856</v>
      </c>
      <c r="F4">
        <f t="shared" ref="F4:F67" si="4">1000*(AD4/AD$105)</f>
        <v>193.14797821733947</v>
      </c>
      <c r="G4">
        <f t="shared" ref="G4:G67" si="5">1000*(AE4/AE$105)</f>
        <v>217.67518915795998</v>
      </c>
      <c r="H4">
        <f t="shared" ref="H4:H67" si="6">1000*(AF4/AF$105)</f>
        <v>236.42482576017008</v>
      </c>
      <c r="I4">
        <f t="shared" ref="I4:I67" si="7">1000*(AG4/AG$105)</f>
        <v>288.43372859233119</v>
      </c>
      <c r="Y4">
        <v>0.01</v>
      </c>
      <c r="Z4" s="4">
        <f t="shared" ref="Z4:Z35" si="8">(Z$2*((1-$Y4)^(Z$2-1)))/$Y4</f>
        <v>1.0099994966583417</v>
      </c>
      <c r="AA4" s="4">
        <f t="shared" ref="AA4:AP19" si="9">(AA$2*((1-$Y4)^(AA$2-1)))/$Y4</f>
        <v>25.189155806406088</v>
      </c>
      <c r="AB4" s="4">
        <f t="shared" si="9"/>
        <v>50.251890762960606</v>
      </c>
      <c r="AC4" s="4">
        <f t="shared" si="9"/>
        <v>75.188680736085971</v>
      </c>
      <c r="AD4" s="4">
        <f t="shared" si="9"/>
        <v>100</v>
      </c>
      <c r="AE4" s="4">
        <f t="shared" si="9"/>
        <v>149.248115565993</v>
      </c>
      <c r="AF4" s="4">
        <f t="shared" si="9"/>
        <v>198</v>
      </c>
      <c r="AG4" s="4">
        <f t="shared" si="9"/>
        <v>388.11959999999993</v>
      </c>
      <c r="AH4" s="4">
        <f t="shared" si="9"/>
        <v>198</v>
      </c>
      <c r="AI4" s="4">
        <f t="shared" si="9"/>
        <v>222.19102445272748</v>
      </c>
      <c r="AJ4" s="4">
        <f t="shared" si="9"/>
        <v>246.25939068388845</v>
      </c>
      <c r="AK4" s="4">
        <f t="shared" si="9"/>
        <v>270.20556196127222</v>
      </c>
      <c r="AL4" s="4">
        <f t="shared" si="9"/>
        <v>294.02999999999997</v>
      </c>
      <c r="AM4" s="4">
        <f t="shared" si="9"/>
        <v>317.73316496740028</v>
      </c>
      <c r="AN4" s="4">
        <f t="shared" si="9"/>
        <v>341.31551548786933</v>
      </c>
      <c r="AO4" s="4">
        <f t="shared" si="9"/>
        <v>364.77750864771747</v>
      </c>
      <c r="AP4" s="4">
        <f t="shared" si="9"/>
        <v>388.11959999999993</v>
      </c>
    </row>
    <row r="5" spans="1:42" x14ac:dyDescent="0.25">
      <c r="A5">
        <f>A4+0.01</f>
        <v>0.02</v>
      </c>
      <c r="B5">
        <f t="shared" ref="B5:B68" si="10">1000*(Z5/Z$105)</f>
        <v>49.972259277340214</v>
      </c>
      <c r="C5">
        <f t="shared" si="1"/>
        <v>65.588941300972266</v>
      </c>
      <c r="D5">
        <f t="shared" si="2"/>
        <v>78.673131520173726</v>
      </c>
      <c r="E5">
        <f t="shared" si="3"/>
        <v>88.723518664699441</v>
      </c>
      <c r="F5">
        <f t="shared" si="4"/>
        <v>96.573989108669736</v>
      </c>
      <c r="G5">
        <f t="shared" si="5"/>
        <v>108.28651460974682</v>
      </c>
      <c r="H5">
        <f t="shared" si="6"/>
        <v>117.01834810351852</v>
      </c>
      <c r="I5">
        <f t="shared" si="7"/>
        <v>139.89065117106861</v>
      </c>
      <c r="X5" s="19"/>
      <c r="Y5">
        <f>Y4+0.01</f>
        <v>0.02</v>
      </c>
      <c r="Z5" s="4">
        <f t="shared" si="8"/>
        <v>0.51010101700659172</v>
      </c>
      <c r="AA5" s="4">
        <f t="shared" si="9"/>
        <v>12.690842556029185</v>
      </c>
      <c r="AB5" s="4">
        <f t="shared" si="9"/>
        <v>25.253813613805264</v>
      </c>
      <c r="AC5" s="4">
        <f t="shared" si="9"/>
        <v>37.689879487424029</v>
      </c>
      <c r="AD5" s="4">
        <f t="shared" si="9"/>
        <v>50</v>
      </c>
      <c r="AE5" s="4">
        <f t="shared" si="9"/>
        <v>74.246212024587493</v>
      </c>
      <c r="AF5" s="4">
        <f t="shared" si="9"/>
        <v>98</v>
      </c>
      <c r="AG5" s="4">
        <f t="shared" si="9"/>
        <v>188.23839999999998</v>
      </c>
      <c r="AH5" s="4">
        <f t="shared" si="9"/>
        <v>98</v>
      </c>
      <c r="AI5" s="4">
        <f t="shared" si="9"/>
        <v>109.69456671729385</v>
      </c>
      <c r="AJ5" s="4">
        <f t="shared" si="9"/>
        <v>121.2688129734929</v>
      </c>
      <c r="AK5" s="4">
        <f t="shared" si="9"/>
        <v>132.72365428564746</v>
      </c>
      <c r="AL5" s="4">
        <f t="shared" si="9"/>
        <v>144.05999999999997</v>
      </c>
      <c r="AM5" s="4">
        <f t="shared" si="9"/>
        <v>155.27875333092484</v>
      </c>
      <c r="AN5" s="4">
        <f t="shared" si="9"/>
        <v>166.38081139963225</v>
      </c>
      <c r="AO5" s="4">
        <f t="shared" si="9"/>
        <v>177.36706527263797</v>
      </c>
      <c r="AP5" s="4">
        <f t="shared" si="9"/>
        <v>188.23839999999998</v>
      </c>
    </row>
    <row r="6" spans="1:42" x14ac:dyDescent="0.25">
      <c r="A6">
        <f t="shared" ref="A6:A69" si="11">A5+0.01</f>
        <v>0.03</v>
      </c>
      <c r="B6">
        <f t="shared" si="10"/>
        <v>33.654839486331348</v>
      </c>
      <c r="C6">
        <f t="shared" si="1"/>
        <v>44.063614374759588</v>
      </c>
      <c r="D6">
        <f t="shared" si="2"/>
        <v>52.718415529654067</v>
      </c>
      <c r="E6">
        <f t="shared" si="3"/>
        <v>59.300872518043114</v>
      </c>
      <c r="F6">
        <f t="shared" si="4"/>
        <v>64.382659405779819</v>
      </c>
      <c r="G6">
        <f t="shared" si="5"/>
        <v>71.821743841310692</v>
      </c>
      <c r="H6">
        <f t="shared" si="6"/>
        <v>77.216188884634676</v>
      </c>
      <c r="I6">
        <f t="shared" si="7"/>
        <v>90.43455552551282</v>
      </c>
      <c r="X6" s="4"/>
      <c r="Y6">
        <f t="shared" ref="Y6:Y69" si="12">Y5+0.01</f>
        <v>0.03</v>
      </c>
      <c r="Z6" s="4">
        <f t="shared" si="8"/>
        <v>0.34353795680708232</v>
      </c>
      <c r="AA6" s="4">
        <f t="shared" si="9"/>
        <v>8.5258944783633659</v>
      </c>
      <c r="AB6" s="4">
        <f t="shared" si="9"/>
        <v>16.922436085560317</v>
      </c>
      <c r="AC6" s="4">
        <f t="shared" si="9"/>
        <v>25.191096705155815</v>
      </c>
      <c r="AD6" s="4">
        <f t="shared" si="9"/>
        <v>33.333333333333336</v>
      </c>
      <c r="AE6" s="4">
        <f t="shared" si="9"/>
        <v>49.244289008980523</v>
      </c>
      <c r="AF6" s="4">
        <f t="shared" si="9"/>
        <v>64.666666666666671</v>
      </c>
      <c r="AG6" s="4">
        <f t="shared" si="9"/>
        <v>121.68973333333334</v>
      </c>
      <c r="AH6" s="4">
        <f t="shared" si="9"/>
        <v>64.666666666666671</v>
      </c>
      <c r="AI6" s="4">
        <f t="shared" si="9"/>
        <v>72.198127032228811</v>
      </c>
      <c r="AJ6" s="4">
        <f t="shared" si="9"/>
        <v>79.611600564518511</v>
      </c>
      <c r="AK6" s="4">
        <f t="shared" si="9"/>
        <v>86.908443929564029</v>
      </c>
      <c r="AL6" s="4">
        <f t="shared" si="9"/>
        <v>94.089999999999989</v>
      </c>
      <c r="AM6" s="4">
        <f t="shared" si="9"/>
        <v>101.15759798626726</v>
      </c>
      <c r="AN6" s="4">
        <f t="shared" si="9"/>
        <v>108.11255356661614</v>
      </c>
      <c r="AO6" s="4">
        <f t="shared" si="9"/>
        <v>114.95616901592334</v>
      </c>
      <c r="AP6" s="4">
        <f t="shared" si="9"/>
        <v>121.68973333333334</v>
      </c>
    </row>
    <row r="7" spans="1:42" x14ac:dyDescent="0.25">
      <c r="A7">
        <f t="shared" si="11"/>
        <v>0.04</v>
      </c>
      <c r="B7">
        <f t="shared" si="10"/>
        <v>25.501415253950452</v>
      </c>
      <c r="C7">
        <f t="shared" si="1"/>
        <v>33.305561293465182</v>
      </c>
      <c r="D7">
        <f t="shared" si="2"/>
        <v>39.744209453517755</v>
      </c>
      <c r="E7">
        <f t="shared" si="3"/>
        <v>44.591026705020468</v>
      </c>
      <c r="F7">
        <f t="shared" si="4"/>
        <v>48.286994554334868</v>
      </c>
      <c r="G7">
        <f t="shared" si="5"/>
        <v>53.587927165323151</v>
      </c>
      <c r="H7">
        <f t="shared" si="6"/>
        <v>57.315109275192746</v>
      </c>
      <c r="I7">
        <f t="shared" si="7"/>
        <v>65.749759429790387</v>
      </c>
      <c r="X7" s="4"/>
      <c r="Y7">
        <f t="shared" si="12"/>
        <v>0.04</v>
      </c>
      <c r="Z7" s="4">
        <f t="shared" si="8"/>
        <v>0.2603103810846934</v>
      </c>
      <c r="AA7" s="4">
        <f t="shared" si="9"/>
        <v>6.4443125049996937</v>
      </c>
      <c r="AB7" s="4">
        <f t="shared" si="9"/>
        <v>12.75775907699572</v>
      </c>
      <c r="AC7" s="4">
        <f t="shared" si="9"/>
        <v>18.942332856343345</v>
      </c>
      <c r="AD7" s="4">
        <f t="shared" si="9"/>
        <v>25</v>
      </c>
      <c r="AE7" s="4">
        <f t="shared" si="9"/>
        <v>36.742346141747674</v>
      </c>
      <c r="AF7" s="4">
        <f t="shared" si="9"/>
        <v>48</v>
      </c>
      <c r="AG7" s="4">
        <f t="shared" si="9"/>
        <v>88.47359999999999</v>
      </c>
      <c r="AH7" s="4">
        <f t="shared" si="9"/>
        <v>48</v>
      </c>
      <c r="AI7" s="4">
        <f t="shared" si="9"/>
        <v>53.451705641469474</v>
      </c>
      <c r="AJ7" s="4">
        <f t="shared" si="9"/>
        <v>58.787753826796262</v>
      </c>
      <c r="AK7" s="4">
        <f t="shared" si="9"/>
        <v>64.00993118815542</v>
      </c>
      <c r="AL7" s="4">
        <f t="shared" si="9"/>
        <v>69.12</v>
      </c>
      <c r="AM7" s="4">
        <f t="shared" si="9"/>
        <v>74.119698489504316</v>
      </c>
      <c r="AN7" s="4">
        <f t="shared" si="9"/>
        <v>79.01074114321419</v>
      </c>
      <c r="AO7" s="4">
        <f t="shared" si="9"/>
        <v>83.79481900994891</v>
      </c>
      <c r="AP7" s="4">
        <f t="shared" si="9"/>
        <v>88.47359999999999</v>
      </c>
    </row>
    <row r="8" spans="1:42" x14ac:dyDescent="0.25">
      <c r="A8">
        <f t="shared" si="11"/>
        <v>0.05</v>
      </c>
      <c r="B8">
        <f t="shared" si="10"/>
        <v>20.613722325498376</v>
      </c>
      <c r="C8">
        <f t="shared" si="1"/>
        <v>26.854524377484399</v>
      </c>
      <c r="D8">
        <f t="shared" si="2"/>
        <v>31.962273526213753</v>
      </c>
      <c r="E8">
        <f t="shared" si="3"/>
        <v>35.766328906208756</v>
      </c>
      <c r="F8">
        <f t="shared" si="4"/>
        <v>38.629595643467894</v>
      </c>
      <c r="G8">
        <f t="shared" si="5"/>
        <v>42.646474187848007</v>
      </c>
      <c r="H8">
        <f t="shared" si="6"/>
        <v>45.374461509527578</v>
      </c>
      <c r="I8">
        <f t="shared" si="7"/>
        <v>50.973126438726602</v>
      </c>
      <c r="X8" s="4"/>
      <c r="Y8">
        <f t="shared" si="12"/>
        <v>0.05</v>
      </c>
      <c r="Z8" s="4">
        <f t="shared" si="8"/>
        <v>0.2104183575965764</v>
      </c>
      <c r="AA8" s="4">
        <f t="shared" si="9"/>
        <v>5.1960976047443879</v>
      </c>
      <c r="AB8" s="4">
        <f t="shared" si="9"/>
        <v>10.259783520851542</v>
      </c>
      <c r="AC8" s="4">
        <f t="shared" si="9"/>
        <v>15.193588424699399</v>
      </c>
      <c r="AD8" s="4">
        <f t="shared" si="9"/>
        <v>20</v>
      </c>
      <c r="AE8" s="4">
        <f t="shared" si="9"/>
        <v>29.240383034426891</v>
      </c>
      <c r="AF8" s="4">
        <f t="shared" si="9"/>
        <v>37.999999999999993</v>
      </c>
      <c r="AG8" s="4">
        <f t="shared" si="9"/>
        <v>68.589999999999989</v>
      </c>
      <c r="AH8" s="4">
        <f t="shared" si="9"/>
        <v>37.999999999999993</v>
      </c>
      <c r="AI8" s="4">
        <f t="shared" si="9"/>
        <v>42.205302794536287</v>
      </c>
      <c r="AJ8" s="4">
        <f t="shared" si="9"/>
        <v>46.297273137842581</v>
      </c>
      <c r="AK8" s="4">
        <f t="shared" si="9"/>
        <v>50.278116362067763</v>
      </c>
      <c r="AL8" s="4">
        <f t="shared" si="9"/>
        <v>54.15</v>
      </c>
      <c r="AM8" s="4">
        <f t="shared" si="9"/>
        <v>57.915054390280346</v>
      </c>
      <c r="AN8" s="4">
        <f t="shared" si="9"/>
        <v>61.575373273330619</v>
      </c>
      <c r="AO8" s="4">
        <f t="shared" si="9"/>
        <v>65.13301437813324</v>
      </c>
      <c r="AP8" s="4">
        <f t="shared" si="9"/>
        <v>68.589999999999989</v>
      </c>
    </row>
    <row r="9" spans="1:42" x14ac:dyDescent="0.25">
      <c r="A9">
        <f t="shared" si="11"/>
        <v>6.0000000000000005E-2</v>
      </c>
      <c r="B9">
        <f t="shared" si="10"/>
        <v>17.359010656528476</v>
      </c>
      <c r="C9">
        <f t="shared" si="1"/>
        <v>22.557087940405655</v>
      </c>
      <c r="D9">
        <f t="shared" si="2"/>
        <v>26.776529874040058</v>
      </c>
      <c r="E9">
        <f t="shared" si="3"/>
        <v>29.88422914860055</v>
      </c>
      <c r="F9">
        <f t="shared" si="4"/>
        <v>32.191329702889902</v>
      </c>
      <c r="G9">
        <f t="shared" si="5"/>
        <v>35.351187716462164</v>
      </c>
      <c r="H9">
        <f t="shared" si="6"/>
        <v>37.41402966575081</v>
      </c>
      <c r="I9">
        <f t="shared" si="7"/>
        <v>41.150277737263252</v>
      </c>
      <c r="X9" s="4"/>
      <c r="Y9">
        <f t="shared" si="12"/>
        <v>6.0000000000000005E-2</v>
      </c>
      <c r="Z9" s="4">
        <f t="shared" si="8"/>
        <v>0.1771952903105713</v>
      </c>
      <c r="AA9" s="4">
        <f t="shared" si="9"/>
        <v>4.3645841188467136</v>
      </c>
      <c r="AB9" s="4">
        <f t="shared" si="9"/>
        <v>8.5951770521566111</v>
      </c>
      <c r="AC9" s="4">
        <f t="shared" si="9"/>
        <v>12.694863911359446</v>
      </c>
      <c r="AD9" s="4">
        <f t="shared" si="9"/>
        <v>16.666666666666664</v>
      </c>
      <c r="AE9" s="4">
        <f t="shared" si="9"/>
        <v>24.238399287081641</v>
      </c>
      <c r="AF9" s="4">
        <f t="shared" si="9"/>
        <v>31.333333333333329</v>
      </c>
      <c r="AG9" s="4">
        <f t="shared" si="9"/>
        <v>55.372266666666654</v>
      </c>
      <c r="AH9" s="4">
        <f t="shared" si="9"/>
        <v>31.333333333333329</v>
      </c>
      <c r="AI9" s="4">
        <f t="shared" si="9"/>
        <v>34.708918746716606</v>
      </c>
      <c r="AJ9" s="4">
        <f t="shared" si="9"/>
        <v>37.9734922164279</v>
      </c>
      <c r="AK9" s="4">
        <f t="shared" si="9"/>
        <v>41.12966642428308</v>
      </c>
      <c r="AL9" s="4">
        <f t="shared" si="9"/>
        <v>44.179999999999993</v>
      </c>
      <c r="AM9" s="4">
        <f t="shared" si="9"/>
        <v>47.126998564986309</v>
      </c>
      <c r="AN9" s="4">
        <f t="shared" si="9"/>
        <v>49.973115756819119</v>
      </c>
      <c r="AO9" s="4">
        <f t="shared" si="9"/>
        <v>52.720754234762857</v>
      </c>
      <c r="AP9" s="4">
        <f t="shared" si="9"/>
        <v>55.372266666666654</v>
      </c>
    </row>
    <row r="10" spans="1:42" x14ac:dyDescent="0.25">
      <c r="A10">
        <f t="shared" si="11"/>
        <v>7.0000000000000007E-2</v>
      </c>
      <c r="B10">
        <f t="shared" si="10"/>
        <v>15.037534479138888</v>
      </c>
      <c r="C10">
        <f t="shared" si="1"/>
        <v>19.490362734363238</v>
      </c>
      <c r="D10">
        <f t="shared" si="2"/>
        <v>23.074375534257953</v>
      </c>
      <c r="E10">
        <f t="shared" si="3"/>
        <v>25.683635303666851</v>
      </c>
      <c r="F10">
        <f t="shared" si="4"/>
        <v>27.592568316762776</v>
      </c>
      <c r="G10">
        <f t="shared" si="5"/>
        <v>30.139411460837557</v>
      </c>
      <c r="H10">
        <f t="shared" si="6"/>
        <v>31.728006920195977</v>
      </c>
      <c r="I10">
        <f t="shared" si="7"/>
        <v>34.1579081189468</v>
      </c>
      <c r="X10" s="4"/>
      <c r="Y10">
        <f t="shared" si="12"/>
        <v>7.0000000000000007E-2</v>
      </c>
      <c r="Z10" s="4">
        <f t="shared" si="8"/>
        <v>0.15349839575011323</v>
      </c>
      <c r="AA10" s="4">
        <f t="shared" si="9"/>
        <v>3.7712016677731581</v>
      </c>
      <c r="AB10" s="4">
        <f t="shared" si="9"/>
        <v>7.4067978195030379</v>
      </c>
      <c r="AC10" s="4">
        <f t="shared" si="9"/>
        <v>10.910445549983555</v>
      </c>
      <c r="AD10" s="4">
        <f t="shared" si="9"/>
        <v>14.285714285714285</v>
      </c>
      <c r="AE10" s="4">
        <f t="shared" si="9"/>
        <v>20.664965916413472</v>
      </c>
      <c r="AF10" s="4">
        <f t="shared" si="9"/>
        <v>26.571428571428566</v>
      </c>
      <c r="AG10" s="4">
        <f t="shared" si="9"/>
        <v>45.963257142857131</v>
      </c>
      <c r="AH10" s="4">
        <f t="shared" si="9"/>
        <v>26.571428571428566</v>
      </c>
      <c r="AI10" s="4">
        <f t="shared" si="9"/>
        <v>29.355410902113039</v>
      </c>
      <c r="AJ10" s="4">
        <f t="shared" si="9"/>
        <v>32.030697170440881</v>
      </c>
      <c r="AK10" s="4">
        <f t="shared" si="9"/>
        <v>34.600295972662842</v>
      </c>
      <c r="AL10" s="4">
        <f t="shared" si="9"/>
        <v>37.067142857142848</v>
      </c>
      <c r="AM10" s="4">
        <f t="shared" si="9"/>
        <v>39.434101978505176</v>
      </c>
      <c r="AN10" s="4">
        <f t="shared" si="9"/>
        <v>41.703967715914018</v>
      </c>
      <c r="AO10" s="4">
        <f t="shared" si="9"/>
        <v>43.879466256240597</v>
      </c>
      <c r="AP10" s="4">
        <f t="shared" si="9"/>
        <v>45.963257142857131</v>
      </c>
    </row>
    <row r="11" spans="1:42" x14ac:dyDescent="0.25">
      <c r="A11">
        <f t="shared" si="11"/>
        <v>0.08</v>
      </c>
      <c r="B11">
        <f t="shared" si="10"/>
        <v>13.299424830877351</v>
      </c>
      <c r="C11">
        <f t="shared" si="1"/>
        <v>17.19290706982849</v>
      </c>
      <c r="D11">
        <f t="shared" si="2"/>
        <v>20.299510714290349</v>
      </c>
      <c r="E11">
        <f t="shared" si="3"/>
        <v>22.534001963425357</v>
      </c>
      <c r="F11">
        <f t="shared" si="4"/>
        <v>24.143497277167434</v>
      </c>
      <c r="G11">
        <f t="shared" si="5"/>
        <v>26.229816957350653</v>
      </c>
      <c r="H11">
        <f t="shared" si="6"/>
        <v>27.463489861029856</v>
      </c>
      <c r="I11">
        <f t="shared" si="7"/>
        <v>28.934364980550484</v>
      </c>
      <c r="X11" s="4"/>
      <c r="Y11">
        <f t="shared" si="12"/>
        <v>0.08</v>
      </c>
      <c r="Z11" s="4">
        <f t="shared" si="8"/>
        <v>0.13575632220633788</v>
      </c>
      <c r="AA11" s="4">
        <f t="shared" si="9"/>
        <v>3.3266656295365467</v>
      </c>
      <c r="AB11" s="4">
        <f t="shared" si="9"/>
        <v>6.5160754392835862</v>
      </c>
      <c r="AC11" s="4">
        <f t="shared" si="9"/>
        <v>9.5724767361913923</v>
      </c>
      <c r="AD11" s="4">
        <f t="shared" si="9"/>
        <v>12.5</v>
      </c>
      <c r="AE11" s="4">
        <f t="shared" si="9"/>
        <v>17.984368212422698</v>
      </c>
      <c r="AF11" s="4">
        <f t="shared" si="9"/>
        <v>23</v>
      </c>
      <c r="AG11" s="4">
        <f t="shared" si="9"/>
        <v>38.934400000000004</v>
      </c>
      <c r="AH11" s="4">
        <f t="shared" si="9"/>
        <v>23</v>
      </c>
      <c r="AI11" s="4">
        <f t="shared" si="9"/>
        <v>25.341208099557598</v>
      </c>
      <c r="AJ11" s="4">
        <f t="shared" si="9"/>
        <v>27.57603125904814</v>
      </c>
      <c r="AK11" s="4">
        <f t="shared" si="9"/>
        <v>29.707862468212113</v>
      </c>
      <c r="AL11" s="4">
        <f t="shared" si="9"/>
        <v>31.740000000000002</v>
      </c>
      <c r="AM11" s="4">
        <f t="shared" si="9"/>
        <v>33.675649874523209</v>
      </c>
      <c r="AN11" s="4">
        <f t="shared" si="9"/>
        <v>35.517928261653999</v>
      </c>
      <c r="AO11" s="4">
        <f t="shared" si="9"/>
        <v>37.269863823757028</v>
      </c>
      <c r="AP11" s="4">
        <f t="shared" si="9"/>
        <v>38.934400000000004</v>
      </c>
    </row>
    <row r="12" spans="1:42" x14ac:dyDescent="0.25">
      <c r="A12">
        <f t="shared" si="11"/>
        <v>0.09</v>
      </c>
      <c r="B12">
        <f t="shared" si="10"/>
        <v>11.950313742846403</v>
      </c>
      <c r="C12">
        <f t="shared" si="1"/>
        <v>15.408367196943876</v>
      </c>
      <c r="D12">
        <f t="shared" si="2"/>
        <v>18.142881548996627</v>
      </c>
      <c r="E12">
        <f t="shared" si="3"/>
        <v>20.085026733937564</v>
      </c>
      <c r="F12">
        <f t="shared" si="4"/>
        <v>21.460886468593273</v>
      </c>
      <c r="G12">
        <f t="shared" si="5"/>
        <v>23.188332543447412</v>
      </c>
      <c r="H12">
        <f t="shared" si="6"/>
        <v>24.146643259456205</v>
      </c>
      <c r="I12">
        <f t="shared" si="7"/>
        <v>24.889841320281651</v>
      </c>
      <c r="X12" s="4"/>
      <c r="Y12">
        <f t="shared" si="12"/>
        <v>0.09</v>
      </c>
      <c r="Z12" s="4">
        <f t="shared" si="8"/>
        <v>0.12198502292927056</v>
      </c>
      <c r="AA12" s="4">
        <f t="shared" si="9"/>
        <v>2.9813739673672828</v>
      </c>
      <c r="AB12" s="4">
        <f t="shared" si="9"/>
        <v>5.8238046484551012</v>
      </c>
      <c r="AC12" s="4">
        <f t="shared" si="9"/>
        <v>8.5321485046668499</v>
      </c>
      <c r="AD12" s="4">
        <f t="shared" si="9"/>
        <v>11.111111111111111</v>
      </c>
      <c r="AE12" s="4">
        <f t="shared" si="9"/>
        <v>15.898986690282429</v>
      </c>
      <c r="AF12" s="4">
        <f t="shared" si="9"/>
        <v>20.222222222222225</v>
      </c>
      <c r="AG12" s="4">
        <f t="shared" si="9"/>
        <v>33.492044444444453</v>
      </c>
      <c r="AH12" s="4">
        <f t="shared" si="9"/>
        <v>20.222222222222225</v>
      </c>
      <c r="AI12" s="4">
        <f t="shared" si="9"/>
        <v>22.219882041391624</v>
      </c>
      <c r="AJ12" s="4">
        <f t="shared" si="9"/>
        <v>24.113463146928353</v>
      </c>
      <c r="AK12" s="4">
        <f t="shared" si="9"/>
        <v>25.906731314620274</v>
      </c>
      <c r="AL12" s="4">
        <f t="shared" si="9"/>
        <v>27.603333333333335</v>
      </c>
      <c r="AM12" s="4">
        <f t="shared" si="9"/>
        <v>29.206800505518103</v>
      </c>
      <c r="AN12" s="4">
        <f t="shared" si="9"/>
        <v>30.720552049186722</v>
      </c>
      <c r="AO12" s="4">
        <f t="shared" si="9"/>
        <v>32.147898404051517</v>
      </c>
      <c r="AP12" s="4">
        <f t="shared" si="9"/>
        <v>33.492044444444453</v>
      </c>
    </row>
    <row r="13" spans="1:42" x14ac:dyDescent="0.25">
      <c r="A13">
        <f t="shared" si="11"/>
        <v>9.9999999999999992E-2</v>
      </c>
      <c r="B13">
        <f t="shared" si="10"/>
        <v>10.873583926393684</v>
      </c>
      <c r="C13">
        <f t="shared" si="1"/>
        <v>13.982933465863937</v>
      </c>
      <c r="D13">
        <f t="shared" si="2"/>
        <v>16.419057207643057</v>
      </c>
      <c r="E13">
        <f t="shared" si="3"/>
        <v>18.126528754126291</v>
      </c>
      <c r="F13">
        <f t="shared" si="4"/>
        <v>19.314797821733947</v>
      </c>
      <c r="G13">
        <f t="shared" si="5"/>
        <v>20.754514946907261</v>
      </c>
      <c r="H13">
        <f t="shared" si="6"/>
        <v>21.493165978197283</v>
      </c>
      <c r="I13">
        <f t="shared" si="7"/>
        <v>21.670452937064709</v>
      </c>
      <c r="X13" s="4"/>
      <c r="Y13">
        <f t="shared" si="12"/>
        <v>9.9999999999999992E-2</v>
      </c>
      <c r="Z13" s="4">
        <f t="shared" si="8"/>
        <v>0.11099410552116161</v>
      </c>
      <c r="AA13" s="4">
        <f t="shared" si="9"/>
        <v>2.7055659622924915</v>
      </c>
      <c r="AB13" s="4">
        <f t="shared" si="9"/>
        <v>5.2704627669472996</v>
      </c>
      <c r="AC13" s="4">
        <f t="shared" si="9"/>
        <v>7.700175720602557</v>
      </c>
      <c r="AD13" s="4">
        <f t="shared" si="9"/>
        <v>10</v>
      </c>
      <c r="AE13" s="4">
        <f t="shared" si="9"/>
        <v>14.230249470757707</v>
      </c>
      <c r="AF13" s="4">
        <f t="shared" si="9"/>
        <v>18.000000000000004</v>
      </c>
      <c r="AG13" s="4">
        <f t="shared" si="9"/>
        <v>29.160000000000007</v>
      </c>
      <c r="AH13" s="4">
        <f t="shared" si="9"/>
        <v>18.000000000000004</v>
      </c>
      <c r="AI13" s="4">
        <f t="shared" si="9"/>
        <v>19.723575865112263</v>
      </c>
      <c r="AJ13" s="4">
        <f t="shared" si="9"/>
        <v>21.345374206136565</v>
      </c>
      <c r="AK13" s="4">
        <f t="shared" si="9"/>
        <v>22.869521890189596</v>
      </c>
      <c r="AL13" s="4">
        <f t="shared" si="9"/>
        <v>24.300000000000004</v>
      </c>
      <c r="AM13" s="4">
        <f t="shared" si="9"/>
        <v>25.640648624645944</v>
      </c>
      <c r="AN13" s="4">
        <f t="shared" si="9"/>
        <v>26.895171499732069</v>
      </c>
      <c r="AO13" s="4">
        <f t="shared" si="9"/>
        <v>28.067140501596327</v>
      </c>
      <c r="AP13" s="4">
        <f t="shared" si="9"/>
        <v>29.160000000000007</v>
      </c>
    </row>
    <row r="14" spans="1:42" x14ac:dyDescent="0.25">
      <c r="A14">
        <f t="shared" si="11"/>
        <v>0.10999999999999999</v>
      </c>
      <c r="B14">
        <f t="shared" si="10"/>
        <v>9.9950277328323391</v>
      </c>
      <c r="C14">
        <f t="shared" si="1"/>
        <v>12.818729498181741</v>
      </c>
      <c r="D14">
        <f t="shared" si="2"/>
        <v>15.010037673758752</v>
      </c>
      <c r="E14">
        <f t="shared" si="3"/>
        <v>16.524757114799964</v>
      </c>
      <c r="F14">
        <f t="shared" si="4"/>
        <v>17.558907110667224</v>
      </c>
      <c r="G14">
        <f t="shared" si="5"/>
        <v>18.762627280498062</v>
      </c>
      <c r="H14">
        <f t="shared" si="6"/>
        <v>19.322139111712708</v>
      </c>
      <c r="I14">
        <f t="shared" si="7"/>
        <v>19.051000793851568</v>
      </c>
      <c r="X14" s="4"/>
      <c r="Y14">
        <f t="shared" si="12"/>
        <v>0.10999999999999999</v>
      </c>
      <c r="Z14" s="4">
        <f t="shared" si="8"/>
        <v>0.10202608177530915</v>
      </c>
      <c r="AA14" s="4">
        <f t="shared" si="9"/>
        <v>2.4803034566947644</v>
      </c>
      <c r="AB14" s="4">
        <f t="shared" si="9"/>
        <v>4.8181721818470917</v>
      </c>
      <c r="AC14" s="4">
        <f t="shared" si="9"/>
        <v>7.0197408036699551</v>
      </c>
      <c r="AD14" s="4">
        <f t="shared" si="9"/>
        <v>9.0909090909090917</v>
      </c>
      <c r="AE14" s="4">
        <f t="shared" si="9"/>
        <v>12.864519725531736</v>
      </c>
      <c r="AF14" s="4">
        <f t="shared" si="9"/>
        <v>16.181818181818183</v>
      </c>
      <c r="AG14" s="4">
        <f t="shared" si="9"/>
        <v>25.63523636363637</v>
      </c>
      <c r="AH14" s="4">
        <f t="shared" si="9"/>
        <v>16.181818181818183</v>
      </c>
      <c r="AI14" s="4">
        <f t="shared" si="9"/>
        <v>17.681835312431303</v>
      </c>
      <c r="AJ14" s="4">
        <f t="shared" si="9"/>
        <v>19.082370926205403</v>
      </c>
      <c r="AK14" s="4">
        <f t="shared" si="9"/>
        <v>20.387901198818895</v>
      </c>
      <c r="AL14" s="4">
        <f t="shared" si="9"/>
        <v>21.602727272727275</v>
      </c>
      <c r="AM14" s="4">
        <f t="shared" si="9"/>
        <v>22.730981618314466</v>
      </c>
      <c r="AN14" s="4">
        <f t="shared" si="9"/>
        <v>23.776634174051932</v>
      </c>
      <c r="AO14" s="4">
        <f t="shared" si="9"/>
        <v>24.743498273112021</v>
      </c>
      <c r="AP14" s="4">
        <f t="shared" si="9"/>
        <v>25.63523636363637</v>
      </c>
    </row>
    <row r="15" spans="1:42" x14ac:dyDescent="0.25">
      <c r="A15">
        <f t="shared" si="11"/>
        <v>0.11999999999999998</v>
      </c>
      <c r="B15">
        <f t="shared" si="10"/>
        <v>9.2651766444079122</v>
      </c>
      <c r="C15">
        <f t="shared" si="1"/>
        <v>11.850506780177076</v>
      </c>
      <c r="D15">
        <f t="shared" si="2"/>
        <v>13.837157638961315</v>
      </c>
      <c r="E15">
        <f t="shared" si="3"/>
        <v>15.190545069519102</v>
      </c>
      <c r="F15">
        <f t="shared" si="4"/>
        <v>16.095664851444955</v>
      </c>
      <c r="G15">
        <f t="shared" si="5"/>
        <v>17.102178038850884</v>
      </c>
      <c r="H15">
        <f t="shared" si="6"/>
        <v>17.512950056308899</v>
      </c>
      <c r="I15">
        <f t="shared" si="7"/>
        <v>16.881352199276819</v>
      </c>
      <c r="X15" s="4"/>
      <c r="Y15">
        <f t="shared" si="12"/>
        <v>0.11999999999999998</v>
      </c>
      <c r="Z15" s="4">
        <f t="shared" si="8"/>
        <v>9.4575992708844134E-2</v>
      </c>
      <c r="AA15" s="4">
        <f t="shared" si="9"/>
        <v>2.2929614775494827</v>
      </c>
      <c r="AB15" s="4">
        <f t="shared" si="9"/>
        <v>4.4416815907418847</v>
      </c>
      <c r="AC15" s="4">
        <f t="shared" si="9"/>
        <v>6.4529655905796659</v>
      </c>
      <c r="AD15" s="4">
        <f t="shared" si="9"/>
        <v>8.3333333333333339</v>
      </c>
      <c r="AE15" s="4">
        <f t="shared" si="9"/>
        <v>11.726039399558577</v>
      </c>
      <c r="AF15" s="4">
        <f t="shared" si="9"/>
        <v>14.66666666666667</v>
      </c>
      <c r="AG15" s="4">
        <f t="shared" si="9"/>
        <v>22.715733333333336</v>
      </c>
      <c r="AH15" s="4">
        <f t="shared" si="9"/>
        <v>14.66666666666667</v>
      </c>
      <c r="AI15" s="4">
        <f t="shared" si="9"/>
        <v>15.981024313928874</v>
      </c>
      <c r="AJ15" s="4">
        <f t="shared" si="9"/>
        <v>17.198191119352579</v>
      </c>
      <c r="AK15" s="4">
        <f t="shared" si="9"/>
        <v>18.322980695597941</v>
      </c>
      <c r="AL15" s="4">
        <f t="shared" si="9"/>
        <v>19.360000000000003</v>
      </c>
      <c r="AM15" s="4">
        <f t="shared" si="9"/>
        <v>20.313657572371813</v>
      </c>
      <c r="AN15" s="4">
        <f t="shared" si="9"/>
        <v>21.188171459042373</v>
      </c>
      <c r="AO15" s="4">
        <f t="shared" si="9"/>
        <v>21.987576834717533</v>
      </c>
      <c r="AP15" s="4">
        <f t="shared" si="9"/>
        <v>22.715733333333336</v>
      </c>
    </row>
    <row r="16" spans="1:42" x14ac:dyDescent="0.25">
      <c r="A16">
        <f t="shared" si="11"/>
        <v>0.12999999999999998</v>
      </c>
      <c r="B16">
        <f t="shared" si="10"/>
        <v>8.6497863958949939</v>
      </c>
      <c r="C16">
        <f t="shared" si="1"/>
        <v>11.033095605136594</v>
      </c>
      <c r="D16">
        <f t="shared" si="2"/>
        <v>12.845957834267274</v>
      </c>
      <c r="E16">
        <f t="shared" si="3"/>
        <v>14.062162303325659</v>
      </c>
      <c r="F16">
        <f t="shared" si="4"/>
        <v>14.857536785949192</v>
      </c>
      <c r="G16">
        <f t="shared" si="5"/>
        <v>15.69667286556392</v>
      </c>
      <c r="H16">
        <f t="shared" si="6"/>
        <v>15.982097778659517</v>
      </c>
      <c r="I16">
        <f t="shared" si="7"/>
        <v>15.057569136241344</v>
      </c>
      <c r="X16" s="4"/>
      <c r="Y16">
        <f t="shared" si="12"/>
        <v>0.12999999999999998</v>
      </c>
      <c r="Z16" s="4">
        <f t="shared" si="8"/>
        <v>8.8294283693444039E-2</v>
      </c>
      <c r="AA16" s="4">
        <f t="shared" si="9"/>
        <v>2.1348001119257356</v>
      </c>
      <c r="AB16" s="4">
        <f t="shared" si="9"/>
        <v>4.1235097493761348</v>
      </c>
      <c r="AC16" s="4">
        <f t="shared" si="9"/>
        <v>5.9736269539523299</v>
      </c>
      <c r="AD16" s="4">
        <f t="shared" si="9"/>
        <v>7.6923076923076934</v>
      </c>
      <c r="AE16" s="4">
        <f t="shared" si="9"/>
        <v>10.76236044587171</v>
      </c>
      <c r="AF16" s="4">
        <f t="shared" si="9"/>
        <v>13.384615384615387</v>
      </c>
      <c r="AG16" s="4">
        <f t="shared" si="9"/>
        <v>20.261630769230774</v>
      </c>
      <c r="AH16" s="4">
        <f t="shared" si="9"/>
        <v>13.384615384615387</v>
      </c>
      <c r="AI16" s="4">
        <f t="shared" si="9"/>
        <v>14.542471842449304</v>
      </c>
      <c r="AJ16" s="4">
        <f t="shared" si="9"/>
        <v>15.605422646513979</v>
      </c>
      <c r="AK16" s="4">
        <f t="shared" si="9"/>
        <v>16.578606885303898</v>
      </c>
      <c r="AL16" s="4">
        <f t="shared" si="9"/>
        <v>17.466923076923081</v>
      </c>
      <c r="AM16" s="4">
        <f t="shared" si="9"/>
        <v>18.275039615344625</v>
      </c>
      <c r="AN16" s="4">
        <f t="shared" si="9"/>
        <v>19.007404783454032</v>
      </c>
      <c r="AO16" s="4">
        <f t="shared" si="9"/>
        <v>19.668256350292356</v>
      </c>
      <c r="AP16" s="4">
        <f t="shared" si="9"/>
        <v>20.261630769230774</v>
      </c>
    </row>
    <row r="17" spans="1:42" x14ac:dyDescent="0.25">
      <c r="A17">
        <f t="shared" si="11"/>
        <v>0.13999999999999999</v>
      </c>
      <c r="B17">
        <f t="shared" si="10"/>
        <v>8.1243999123446073</v>
      </c>
      <c r="C17">
        <f t="shared" si="1"/>
        <v>10.334234190755387</v>
      </c>
      <c r="D17">
        <f t="shared" si="2"/>
        <v>11.997540080415476</v>
      </c>
      <c r="E17">
        <f t="shared" si="3"/>
        <v>13.095516230493708</v>
      </c>
      <c r="F17">
        <f t="shared" si="4"/>
        <v>13.79628415838139</v>
      </c>
      <c r="G17">
        <f t="shared" si="5"/>
        <v>14.491472705394802</v>
      </c>
      <c r="H17">
        <f t="shared" si="6"/>
        <v>14.669938683531477</v>
      </c>
      <c r="I17">
        <f t="shared" si="7"/>
        <v>13.505410163960049</v>
      </c>
      <c r="X17" s="4"/>
      <c r="Y17">
        <f t="shared" si="12"/>
        <v>0.13999999999999999</v>
      </c>
      <c r="Z17" s="4">
        <f t="shared" si="8"/>
        <v>8.2931304643543591E-2</v>
      </c>
      <c r="AA17" s="4">
        <f t="shared" si="9"/>
        <v>1.9995770087245819</v>
      </c>
      <c r="AB17" s="4">
        <f t="shared" si="9"/>
        <v>3.8511704715513728</v>
      </c>
      <c r="AC17" s="4">
        <f t="shared" si="9"/>
        <v>5.5629942993828765</v>
      </c>
      <c r="AD17" s="4">
        <f t="shared" si="9"/>
        <v>7.1428571428571432</v>
      </c>
      <c r="AE17" s="4">
        <f t="shared" si="9"/>
        <v>9.9360198166025402</v>
      </c>
      <c r="AF17" s="4">
        <f t="shared" si="9"/>
        <v>12.285714285714286</v>
      </c>
      <c r="AG17" s="4">
        <f t="shared" si="9"/>
        <v>18.173028571428571</v>
      </c>
      <c r="AH17" s="4">
        <f t="shared" si="9"/>
        <v>12.285714285714286</v>
      </c>
      <c r="AI17" s="4">
        <f t="shared" si="9"/>
        <v>13.309984400874306</v>
      </c>
      <c r="AJ17" s="4">
        <f t="shared" si="9"/>
        <v>14.241628403796977</v>
      </c>
      <c r="AK17" s="4">
        <f t="shared" si="9"/>
        <v>15.08609880735311</v>
      </c>
      <c r="AL17" s="4">
        <f t="shared" si="9"/>
        <v>15.848571428571429</v>
      </c>
      <c r="AM17" s="4">
        <f t="shared" si="9"/>
        <v>16.533958400197193</v>
      </c>
      <c r="AN17" s="4">
        <f t="shared" si="9"/>
        <v>17.146920598171558</v>
      </c>
      <c r="AO17" s="4">
        <f t="shared" si="9"/>
        <v>17.691879510441375</v>
      </c>
      <c r="AP17" s="4">
        <f t="shared" si="9"/>
        <v>18.173028571428571</v>
      </c>
    </row>
    <row r="18" spans="1:42" x14ac:dyDescent="0.25">
      <c r="A18">
        <f t="shared" si="11"/>
        <v>0.15</v>
      </c>
      <c r="B18">
        <f t="shared" si="10"/>
        <v>7.6710850829655346</v>
      </c>
      <c r="C18">
        <f t="shared" si="1"/>
        <v>9.7302661571373363</v>
      </c>
      <c r="D18">
        <f t="shared" si="2"/>
        <v>11.263380321938783</v>
      </c>
      <c r="E18">
        <f t="shared" si="3"/>
        <v>12.258272774516076</v>
      </c>
      <c r="F18">
        <f t="shared" si="4"/>
        <v>12.876531881155964</v>
      </c>
      <c r="G18">
        <f t="shared" si="5"/>
        <v>13.446508695140444</v>
      </c>
      <c r="H18">
        <f t="shared" si="6"/>
        <v>13.532734134420508</v>
      </c>
      <c r="I18">
        <f t="shared" si="7"/>
        <v>12.170431559190545</v>
      </c>
      <c r="X18" s="4"/>
      <c r="Y18">
        <f t="shared" si="12"/>
        <v>0.15</v>
      </c>
      <c r="Z18" s="4">
        <f t="shared" si="8"/>
        <v>7.8304010243922806E-2</v>
      </c>
      <c r="AA18" s="4">
        <f t="shared" si="9"/>
        <v>1.8827148811846821</v>
      </c>
      <c r="AB18" s="4">
        <f t="shared" si="9"/>
        <v>3.6155076303109364</v>
      </c>
      <c r="AC18" s="4">
        <f t="shared" si="9"/>
        <v>5.2073320642467218</v>
      </c>
      <c r="AD18" s="4">
        <f t="shared" si="9"/>
        <v>6.666666666666667</v>
      </c>
      <c r="AE18" s="4">
        <f t="shared" si="9"/>
        <v>9.2195444572928889</v>
      </c>
      <c r="AF18" s="4">
        <f t="shared" si="9"/>
        <v>11.333333333333334</v>
      </c>
      <c r="AG18" s="4">
        <f t="shared" si="9"/>
        <v>16.376666666666665</v>
      </c>
      <c r="AH18" s="4">
        <f t="shared" si="9"/>
        <v>11.333333333333334</v>
      </c>
      <c r="AI18" s="4">
        <f t="shared" si="9"/>
        <v>12.242353514903396</v>
      </c>
      <c r="AJ18" s="4">
        <f t="shared" si="9"/>
        <v>13.061021314498257</v>
      </c>
      <c r="AK18" s="4">
        <f t="shared" si="9"/>
        <v>13.795090526866938</v>
      </c>
      <c r="AL18" s="4">
        <f t="shared" si="9"/>
        <v>14.449999999999998</v>
      </c>
      <c r="AM18" s="4">
        <f t="shared" si="9"/>
        <v>15.030889593298056</v>
      </c>
      <c r="AN18" s="4">
        <f t="shared" si="9"/>
        <v>15.542615364252924</v>
      </c>
      <c r="AO18" s="4">
        <f t="shared" si="9"/>
        <v>15.989764019777589</v>
      </c>
      <c r="AP18" s="4">
        <f t="shared" si="9"/>
        <v>16.376666666666665</v>
      </c>
    </row>
    <row r="19" spans="1:42" x14ac:dyDescent="0.25">
      <c r="A19">
        <f t="shared" si="11"/>
        <v>0.16</v>
      </c>
      <c r="B19">
        <f t="shared" si="10"/>
        <v>7.2763958812072156</v>
      </c>
      <c r="C19">
        <f t="shared" si="1"/>
        <v>9.2034514582009841</v>
      </c>
      <c r="D19">
        <f t="shared" si="2"/>
        <v>10.622086777374673</v>
      </c>
      <c r="E19">
        <f t="shared" si="3"/>
        <v>11.526181856941426</v>
      </c>
      <c r="F19">
        <f t="shared" si="4"/>
        <v>12.071748638583717</v>
      </c>
      <c r="G19">
        <f t="shared" si="5"/>
        <v>12.531728970002208</v>
      </c>
      <c r="H19">
        <f t="shared" si="6"/>
        <v>12.537680153948411</v>
      </c>
      <c r="I19">
        <f t="shared" si="7"/>
        <v>11.011800529501025</v>
      </c>
      <c r="X19" s="4"/>
      <c r="Y19">
        <f t="shared" si="12"/>
        <v>0.16</v>
      </c>
      <c r="Z19" s="4">
        <f t="shared" si="8"/>
        <v>7.4275147708389375E-2</v>
      </c>
      <c r="AA19" s="4">
        <f t="shared" si="9"/>
        <v>1.7807811974296122</v>
      </c>
      <c r="AB19" s="4">
        <f t="shared" si="9"/>
        <v>3.4096545349373812</v>
      </c>
      <c r="AC19" s="4">
        <f t="shared" si="9"/>
        <v>4.8963387800251787</v>
      </c>
      <c r="AD19" s="4">
        <f t="shared" si="9"/>
        <v>6.25</v>
      </c>
      <c r="AE19" s="4">
        <f t="shared" si="9"/>
        <v>8.5923294280422002</v>
      </c>
      <c r="AF19" s="4">
        <f t="shared" si="9"/>
        <v>10.5</v>
      </c>
      <c r="AG19" s="4">
        <f t="shared" si="9"/>
        <v>14.817599999999997</v>
      </c>
      <c r="AH19" s="4">
        <f t="shared" si="9"/>
        <v>10.5</v>
      </c>
      <c r="AI19" s="4">
        <f t="shared" si="9"/>
        <v>11.308672916157009</v>
      </c>
      <c r="AJ19" s="4">
        <f t="shared" si="9"/>
        <v>12.029261199259079</v>
      </c>
      <c r="AK19" s="4">
        <f t="shared" si="9"/>
        <v>12.667807691681142</v>
      </c>
      <c r="AL19" s="4">
        <f t="shared" si="9"/>
        <v>13.229999999999997</v>
      </c>
      <c r="AM19" s="4">
        <f t="shared" si="9"/>
        <v>13.721189804937172</v>
      </c>
      <c r="AN19" s="4">
        <f t="shared" si="9"/>
        <v>14.146411170328676</v>
      </c>
      <c r="AO19" s="4">
        <f t="shared" si="9"/>
        <v>14.510397901380218</v>
      </c>
      <c r="AP19" s="4">
        <f t="shared" ref="AP19:AP82" si="13">(AP$2*((1-$Y19)^(AP$2-1)))/$Y19</f>
        <v>14.817599999999997</v>
      </c>
    </row>
    <row r="20" spans="1:42" x14ac:dyDescent="0.25">
      <c r="A20">
        <f t="shared" si="11"/>
        <v>0.17</v>
      </c>
      <c r="B20">
        <f t="shared" si="10"/>
        <v>6.9300531011594337</v>
      </c>
      <c r="C20">
        <f t="shared" si="1"/>
        <v>8.7402264039090216</v>
      </c>
      <c r="D20">
        <f t="shared" si="2"/>
        <v>10.057302275727629</v>
      </c>
      <c r="E20">
        <f t="shared" si="3"/>
        <v>10.880699773865423</v>
      </c>
      <c r="F20">
        <f t="shared" si="4"/>
        <v>11.361645777490557</v>
      </c>
      <c r="G20">
        <f t="shared" si="5"/>
        <v>11.724152479033114</v>
      </c>
      <c r="H20">
        <f t="shared" si="6"/>
        <v>11.659691347649503</v>
      </c>
      <c r="I20">
        <f t="shared" si="7"/>
        <v>9.9982919983260015</v>
      </c>
      <c r="X20" s="4"/>
      <c r="Y20">
        <f t="shared" si="12"/>
        <v>0.17</v>
      </c>
      <c r="Z20" s="4">
        <f t="shared" si="8"/>
        <v>7.0739790154215831E-2</v>
      </c>
      <c r="AA20" s="4">
        <f t="shared" ref="AA20:AO35" si="14">(AA$2*((1-$Y20)^(AA$2-1)))/$Y20</f>
        <v>1.6911515111529067</v>
      </c>
      <c r="AB20" s="4">
        <f t="shared" si="14"/>
        <v>3.2283605879320687</v>
      </c>
      <c r="AC20" s="4">
        <f t="shared" si="14"/>
        <v>4.6221370543884186</v>
      </c>
      <c r="AD20" s="4">
        <f t="shared" si="14"/>
        <v>5.8823529411764701</v>
      </c>
      <c r="AE20" s="4">
        <f t="shared" si="14"/>
        <v>8.0386178639508508</v>
      </c>
      <c r="AF20" s="4">
        <f t="shared" si="14"/>
        <v>9.7647058823529402</v>
      </c>
      <c r="AG20" s="4">
        <f t="shared" si="14"/>
        <v>13.453811764705879</v>
      </c>
      <c r="AH20" s="4">
        <f t="shared" si="14"/>
        <v>9.7647058823529402</v>
      </c>
      <c r="AI20" s="4">
        <f t="shared" si="14"/>
        <v>10.485308484299136</v>
      </c>
      <c r="AJ20" s="4">
        <f t="shared" si="14"/>
        <v>11.120088045132011</v>
      </c>
      <c r="AK20" s="4">
        <f t="shared" si="14"/>
        <v>11.675364128150001</v>
      </c>
      <c r="AL20" s="4">
        <f t="shared" si="14"/>
        <v>12.157058823529411</v>
      </c>
      <c r="AM20" s="4">
        <f t="shared" si="14"/>
        <v>12.570719838398631</v>
      </c>
      <c r="AN20" s="4">
        <f t="shared" si="14"/>
        <v>12.921542308443396</v>
      </c>
      <c r="AO20" s="4">
        <f t="shared" si="14"/>
        <v>13.214389399587956</v>
      </c>
      <c r="AP20" s="4">
        <f t="shared" si="13"/>
        <v>13.453811764705879</v>
      </c>
    </row>
    <row r="21" spans="1:42" x14ac:dyDescent="0.25">
      <c r="A21">
        <f t="shared" si="11"/>
        <v>0.18000000000000002</v>
      </c>
      <c r="B21">
        <f t="shared" si="10"/>
        <v>6.6240648604160546</v>
      </c>
      <c r="C21">
        <f t="shared" si="1"/>
        <v>8.3300436830502704</v>
      </c>
      <c r="D21">
        <f t="shared" si="2"/>
        <v>9.5563058181598013</v>
      </c>
      <c r="E21">
        <f t="shared" si="3"/>
        <v>10.307404114974691</v>
      </c>
      <c r="F21">
        <f t="shared" si="4"/>
        <v>10.730443234296635</v>
      </c>
      <c r="G21">
        <f t="shared" si="5"/>
        <v>11.005904861663428</v>
      </c>
      <c r="H21">
        <f t="shared" si="6"/>
        <v>10.879256853161584</v>
      </c>
      <c r="I21">
        <f t="shared" si="7"/>
        <v>9.1056197950034203</v>
      </c>
      <c r="X21" s="4"/>
      <c r="Y21">
        <f t="shared" si="12"/>
        <v>0.18000000000000002</v>
      </c>
      <c r="Z21" s="4">
        <f t="shared" si="8"/>
        <v>6.7616358973548119E-2</v>
      </c>
      <c r="AA21" s="4">
        <f t="shared" si="14"/>
        <v>1.6117850169487242</v>
      </c>
      <c r="AB21" s="4">
        <f t="shared" si="14"/>
        <v>3.0675423909679593</v>
      </c>
      <c r="AC21" s="4">
        <f t="shared" si="14"/>
        <v>4.3786002265050117</v>
      </c>
      <c r="AD21" s="4">
        <f t="shared" si="14"/>
        <v>5.5555555555555545</v>
      </c>
      <c r="AE21" s="4">
        <f t="shared" si="14"/>
        <v>7.5461542817811793</v>
      </c>
      <c r="AF21" s="4">
        <f t="shared" si="14"/>
        <v>9.1111111111111089</v>
      </c>
      <c r="AG21" s="4">
        <f t="shared" si="14"/>
        <v>12.252622222222218</v>
      </c>
      <c r="AH21" s="4">
        <f t="shared" si="14"/>
        <v>9.1111111111111089</v>
      </c>
      <c r="AI21" s="4">
        <f t="shared" si="14"/>
        <v>9.7538782085668974</v>
      </c>
      <c r="AJ21" s="4">
        <f t="shared" si="14"/>
        <v>10.313077518434278</v>
      </c>
      <c r="AK21" s="4">
        <f t="shared" si="14"/>
        <v>10.795292905107223</v>
      </c>
      <c r="AL21" s="4">
        <f t="shared" si="14"/>
        <v>11.206666666666665</v>
      </c>
      <c r="AM21" s="4">
        <f t="shared" si="14"/>
        <v>11.55292685592479</v>
      </c>
      <c r="AN21" s="4">
        <f t="shared" si="14"/>
        <v>11.839412991162549</v>
      </c>
      <c r="AO21" s="4">
        <f t="shared" si="14"/>
        <v>12.071100248438075</v>
      </c>
      <c r="AP21" s="4">
        <f t="shared" si="13"/>
        <v>12.252622222222218</v>
      </c>
    </row>
    <row r="22" spans="1:42" x14ac:dyDescent="0.25">
      <c r="A22">
        <f t="shared" si="11"/>
        <v>0.19000000000000003</v>
      </c>
      <c r="B22">
        <f t="shared" si="10"/>
        <v>6.3521248511544588</v>
      </c>
      <c r="C22">
        <f t="shared" si="1"/>
        <v>7.9645787027877963</v>
      </c>
      <c r="D22">
        <f t="shared" si="2"/>
        <v>9.1090557559221477</v>
      </c>
      <c r="E22">
        <f t="shared" si="3"/>
        <v>9.7949092358826242</v>
      </c>
      <c r="F22">
        <f t="shared" si="4"/>
        <v>10.165683064070498</v>
      </c>
      <c r="G22">
        <f t="shared" si="5"/>
        <v>10.362874573300347</v>
      </c>
      <c r="H22">
        <f t="shared" si="6"/>
        <v>10.180973358093445</v>
      </c>
      <c r="I22">
        <f t="shared" si="7"/>
        <v>8.314610626905349</v>
      </c>
      <c r="X22" s="4"/>
      <c r="Y22">
        <f t="shared" si="12"/>
        <v>0.19000000000000003</v>
      </c>
      <c r="Z22" s="4">
        <f t="shared" si="8"/>
        <v>6.4840481370751352E-2</v>
      </c>
      <c r="AA22" s="4">
        <f t="shared" si="14"/>
        <v>1.5410709844875143</v>
      </c>
      <c r="AB22" s="4">
        <f t="shared" si="14"/>
        <v>2.9239766081871341</v>
      </c>
      <c r="AC22" s="4">
        <f t="shared" si="14"/>
        <v>4.160891658116288</v>
      </c>
      <c r="AD22" s="4">
        <f t="shared" si="14"/>
        <v>5.2631578947368416</v>
      </c>
      <c r="AE22" s="4">
        <f t="shared" si="14"/>
        <v>7.1052631578947363</v>
      </c>
      <c r="AF22" s="4">
        <f t="shared" si="14"/>
        <v>8.5263157894736814</v>
      </c>
      <c r="AG22" s="4">
        <f t="shared" si="14"/>
        <v>11.188231578947363</v>
      </c>
      <c r="AH22" s="4">
        <f t="shared" si="14"/>
        <v>8.5263157894736814</v>
      </c>
      <c r="AI22" s="4">
        <f t="shared" si="14"/>
        <v>9.0998700563003219</v>
      </c>
      <c r="AJ22" s="4">
        <f t="shared" si="14"/>
        <v>9.592105263157892</v>
      </c>
      <c r="AK22" s="4">
        <f t="shared" si="14"/>
        <v>10.009857061930353</v>
      </c>
      <c r="AL22" s="4">
        <f t="shared" si="14"/>
        <v>10.359473684210522</v>
      </c>
      <c r="AM22" s="4">
        <f t="shared" si="14"/>
        <v>10.646847965871375</v>
      </c>
      <c r="AN22" s="4">
        <f t="shared" si="14"/>
        <v>10.877447368421048</v>
      </c>
      <c r="AO22" s="4">
        <f t="shared" si="14"/>
        <v>11.056342118404887</v>
      </c>
      <c r="AP22" s="4">
        <f t="shared" si="13"/>
        <v>11.188231578947363</v>
      </c>
    </row>
    <row r="23" spans="1:42" x14ac:dyDescent="0.25">
      <c r="A23">
        <f t="shared" si="11"/>
        <v>0.20000000000000004</v>
      </c>
      <c r="B23">
        <f t="shared" si="10"/>
        <v>6.1091911285743299</v>
      </c>
      <c r="C23">
        <f t="shared" si="1"/>
        <v>7.6371740347588934</v>
      </c>
      <c r="D23">
        <f t="shared" si="2"/>
        <v>8.7075200191606967</v>
      </c>
      <c r="E23">
        <f t="shared" si="3"/>
        <v>9.3341070902092369</v>
      </c>
      <c r="F23">
        <f t="shared" si="4"/>
        <v>9.6573989108669718</v>
      </c>
      <c r="G23">
        <f t="shared" si="5"/>
        <v>9.7837721727971179</v>
      </c>
      <c r="H23">
        <f t="shared" si="6"/>
        <v>9.5525182125321209</v>
      </c>
      <c r="I23">
        <f t="shared" si="7"/>
        <v>7.609925859929441</v>
      </c>
      <c r="X23" s="4"/>
      <c r="Y23">
        <f t="shared" si="12"/>
        <v>0.20000000000000004</v>
      </c>
      <c r="Z23" s="4">
        <f t="shared" si="8"/>
        <v>6.2360690768017639E-2</v>
      </c>
      <c r="AA23" s="4">
        <f t="shared" si="14"/>
        <v>1.477721264067462</v>
      </c>
      <c r="AB23" s="4">
        <f t="shared" si="14"/>
        <v>2.7950849718747368</v>
      </c>
      <c r="AC23" s="4">
        <f t="shared" si="14"/>
        <v>3.9651422379021142</v>
      </c>
      <c r="AD23" s="4">
        <f t="shared" si="14"/>
        <v>4.9999999999999991</v>
      </c>
      <c r="AE23" s="4">
        <f t="shared" si="14"/>
        <v>6.7082039324993676</v>
      </c>
      <c r="AF23" s="4">
        <f t="shared" si="14"/>
        <v>7.9999999999999982</v>
      </c>
      <c r="AG23" s="4">
        <f t="shared" si="14"/>
        <v>10.239999999999997</v>
      </c>
      <c r="AH23" s="4">
        <f t="shared" si="14"/>
        <v>7.9999999999999982</v>
      </c>
      <c r="AI23" s="4">
        <f t="shared" si="14"/>
        <v>8.5116744810285798</v>
      </c>
      <c r="AJ23" s="4">
        <f t="shared" si="14"/>
        <v>8.9442719099991557</v>
      </c>
      <c r="AK23" s="4">
        <f t="shared" si="14"/>
        <v>9.3048671182769613</v>
      </c>
      <c r="AL23" s="4">
        <f t="shared" si="14"/>
        <v>9.5999999999999961</v>
      </c>
      <c r="AM23" s="4">
        <f t="shared" si="14"/>
        <v>9.8357127336330237</v>
      </c>
      <c r="AN23" s="4">
        <f t="shared" si="14"/>
        <v>10.017584539199051</v>
      </c>
      <c r="AO23" s="4">
        <f t="shared" si="14"/>
        <v>10.150764129029413</v>
      </c>
      <c r="AP23" s="4">
        <f t="shared" si="13"/>
        <v>10.239999999999997</v>
      </c>
    </row>
    <row r="24" spans="1:42" x14ac:dyDescent="0.25">
      <c r="A24">
        <f t="shared" si="11"/>
        <v>0.21000000000000005</v>
      </c>
      <c r="B24">
        <f t="shared" si="10"/>
        <v>5.891185258644688</v>
      </c>
      <c r="C24">
        <f t="shared" si="1"/>
        <v>7.3424425995601457</v>
      </c>
      <c r="D24">
        <f t="shared" si="2"/>
        <v>8.3451977133052573</v>
      </c>
      <c r="E24">
        <f t="shared" si="3"/>
        <v>8.9176249682653062</v>
      </c>
      <c r="F24">
        <f t="shared" si="4"/>
        <v>9.1975227722542581</v>
      </c>
      <c r="G24">
        <f t="shared" si="5"/>
        <v>9.259458384472202</v>
      </c>
      <c r="H24">
        <f t="shared" si="6"/>
        <v>8.9839159379766382</v>
      </c>
      <c r="I24">
        <f t="shared" si="7"/>
        <v>6.9791485045642689</v>
      </c>
      <c r="X24" s="4"/>
      <c r="Y24">
        <f t="shared" si="12"/>
        <v>0.21000000000000005</v>
      </c>
      <c r="Z24" s="4">
        <f t="shared" si="8"/>
        <v>6.0135355800724245E-2</v>
      </c>
      <c r="AA24" s="4">
        <f t="shared" si="14"/>
        <v>1.420693506548766</v>
      </c>
      <c r="AB24" s="4">
        <f t="shared" si="14"/>
        <v>2.6787807164905324</v>
      </c>
      <c r="AC24" s="4">
        <f t="shared" si="14"/>
        <v>3.788220028086974</v>
      </c>
      <c r="AD24" s="4">
        <f t="shared" si="14"/>
        <v>4.761904761904761</v>
      </c>
      <c r="AE24" s="4">
        <f t="shared" si="14"/>
        <v>6.3487102980825618</v>
      </c>
      <c r="AF24" s="4">
        <f t="shared" si="14"/>
        <v>7.5238095238095211</v>
      </c>
      <c r="AG24" s="4">
        <f t="shared" si="14"/>
        <v>9.3912190476190425</v>
      </c>
      <c r="AH24" s="4">
        <f t="shared" si="14"/>
        <v>7.5238095238095211</v>
      </c>
      <c r="AI24" s="4">
        <f t="shared" si="14"/>
        <v>7.9798933569337622</v>
      </c>
      <c r="AJ24" s="4">
        <f t="shared" si="14"/>
        <v>8.3591352258087035</v>
      </c>
      <c r="AK24" s="4">
        <f t="shared" si="14"/>
        <v>8.6688364382732956</v>
      </c>
      <c r="AL24" s="4">
        <f t="shared" si="14"/>
        <v>8.9157142857142819</v>
      </c>
      <c r="AM24" s="4">
        <f t="shared" si="14"/>
        <v>9.1059449750788595</v>
      </c>
      <c r="AN24" s="4">
        <f t="shared" si="14"/>
        <v>9.2452035597444286</v>
      </c>
      <c r="AO24" s="4">
        <f t="shared" si="14"/>
        <v>9.338701072139866</v>
      </c>
      <c r="AP24" s="4">
        <f t="shared" si="13"/>
        <v>9.3912190476190425</v>
      </c>
    </row>
    <row r="25" spans="1:42" x14ac:dyDescent="0.25">
      <c r="A25">
        <f t="shared" si="11"/>
        <v>0.22000000000000006</v>
      </c>
      <c r="B25">
        <f t="shared" si="10"/>
        <v>5.6947735301402629</v>
      </c>
      <c r="C25">
        <f t="shared" si="1"/>
        <v>7.075979082667069</v>
      </c>
      <c r="D25">
        <f t="shared" si="2"/>
        <v>8.0167711937028727</v>
      </c>
      <c r="E25">
        <f t="shared" si="3"/>
        <v>8.5394311267160816</v>
      </c>
      <c r="F25">
        <f t="shared" si="4"/>
        <v>8.7794535553336086</v>
      </c>
      <c r="G25">
        <f t="shared" si="5"/>
        <v>8.7824554154728265</v>
      </c>
      <c r="H25">
        <f t="shared" si="6"/>
        <v>8.4670047792898337</v>
      </c>
      <c r="I25">
        <f t="shared" si="7"/>
        <v>6.4121192057550349</v>
      </c>
      <c r="X25" s="4"/>
      <c r="Y25">
        <f t="shared" si="12"/>
        <v>0.22000000000000006</v>
      </c>
      <c r="Z25" s="4">
        <f t="shared" si="8"/>
        <v>5.8130446999101158E-2</v>
      </c>
      <c r="AA25" s="4">
        <f t="shared" si="14"/>
        <v>1.3691353250513962</v>
      </c>
      <c r="AB25" s="4">
        <f t="shared" si="14"/>
        <v>2.5733568957831716</v>
      </c>
      <c r="AC25" s="4">
        <f t="shared" si="14"/>
        <v>3.6275627353487923</v>
      </c>
      <c r="AD25" s="4">
        <f t="shared" si="14"/>
        <v>4.5454545454545441</v>
      </c>
      <c r="AE25" s="4">
        <f t="shared" si="14"/>
        <v>6.0216551361326216</v>
      </c>
      <c r="AF25" s="4">
        <f t="shared" si="14"/>
        <v>7.0909090909090882</v>
      </c>
      <c r="AG25" s="4">
        <f t="shared" si="14"/>
        <v>8.6282181818181769</v>
      </c>
      <c r="AH25" s="4">
        <f t="shared" si="14"/>
        <v>7.0909090909090882</v>
      </c>
      <c r="AI25" s="4">
        <f t="shared" si="14"/>
        <v>7.496837385851423</v>
      </c>
      <c r="AJ25" s="4">
        <f t="shared" si="14"/>
        <v>7.8281516769724071</v>
      </c>
      <c r="AK25" s="4">
        <f t="shared" si="14"/>
        <v>8.0923669500160855</v>
      </c>
      <c r="AL25" s="4">
        <f t="shared" si="14"/>
        <v>8.2963636363636315</v>
      </c>
      <c r="AM25" s="4">
        <f t="shared" si="14"/>
        <v>8.4464367880592679</v>
      </c>
      <c r="AN25" s="4">
        <f t="shared" si="14"/>
        <v>8.5483416312538676</v>
      </c>
      <c r="AO25" s="4">
        <f t="shared" si="14"/>
        <v>8.6073357559261989</v>
      </c>
      <c r="AP25" s="4">
        <f t="shared" si="13"/>
        <v>8.6282181818181769</v>
      </c>
    </row>
    <row r="26" spans="1:42" x14ac:dyDescent="0.25">
      <c r="A26">
        <f t="shared" si="11"/>
        <v>0.23000000000000007</v>
      </c>
      <c r="B26">
        <f t="shared" si="10"/>
        <v>5.5172052560665161</v>
      </c>
      <c r="C26">
        <f t="shared" si="1"/>
        <v>6.8341466425417519</v>
      </c>
      <c r="D26">
        <f t="shared" si="2"/>
        <v>7.7178489080906925</v>
      </c>
      <c r="E26">
        <f t="shared" si="3"/>
        <v>8.194543299044696</v>
      </c>
      <c r="F26">
        <f t="shared" si="4"/>
        <v>8.3977381833625842</v>
      </c>
      <c r="G26">
        <f t="shared" si="5"/>
        <v>8.3465857550855809</v>
      </c>
      <c r="H26">
        <f t="shared" si="6"/>
        <v>7.9950424170105778</v>
      </c>
      <c r="I26">
        <f t="shared" si="7"/>
        <v>5.9004454528042913</v>
      </c>
      <c r="X26" s="4"/>
      <c r="Y26">
        <f t="shared" si="12"/>
        <v>0.23000000000000007</v>
      </c>
      <c r="Z26" s="4">
        <f t="shared" si="8"/>
        <v>5.6317886220321328E-2</v>
      </c>
      <c r="AA26" s="4">
        <f t="shared" si="14"/>
        <v>1.3223430249822798</v>
      </c>
      <c r="AB26" s="4">
        <f t="shared" si="14"/>
        <v>2.4774038360790853</v>
      </c>
      <c r="AC26" s="4">
        <f t="shared" si="14"/>
        <v>3.4810538856407627</v>
      </c>
      <c r="AD26" s="4">
        <f t="shared" si="14"/>
        <v>4.3478260869565206</v>
      </c>
      <c r="AE26" s="4">
        <f t="shared" si="14"/>
        <v>5.7228028613426867</v>
      </c>
      <c r="AF26" s="4">
        <f t="shared" si="14"/>
        <v>6.6956521739130404</v>
      </c>
      <c r="AG26" s="4">
        <f t="shared" si="14"/>
        <v>7.9397043478260825</v>
      </c>
      <c r="AH26" s="4">
        <f t="shared" si="14"/>
        <v>6.6956521739130404</v>
      </c>
      <c r="AI26" s="4">
        <f t="shared" si="14"/>
        <v>7.0561546156079418</v>
      </c>
      <c r="AJ26" s="4">
        <f t="shared" si="14"/>
        <v>7.3442636720564458</v>
      </c>
      <c r="AK26" s="4">
        <f t="shared" si="14"/>
        <v>7.567695112253495</v>
      </c>
      <c r="AL26" s="4">
        <f t="shared" si="14"/>
        <v>7.7334782608695622</v>
      </c>
      <c r="AM26" s="4">
        <f t="shared" si="14"/>
        <v>7.8480119669150543</v>
      </c>
      <c r="AN26" s="4">
        <f t="shared" si="14"/>
        <v>7.9171162384768499</v>
      </c>
      <c r="AO26" s="4">
        <f t="shared" si="14"/>
        <v>7.9460798678661684</v>
      </c>
      <c r="AP26" s="4">
        <f t="shared" si="13"/>
        <v>7.9397043478260825</v>
      </c>
    </row>
    <row r="27" spans="1:42" x14ac:dyDescent="0.25">
      <c r="A27">
        <f t="shared" si="11"/>
        <v>0.24000000000000007</v>
      </c>
      <c r="B27">
        <f t="shared" si="10"/>
        <v>5.3561915146591046</v>
      </c>
      <c r="C27">
        <f t="shared" si="1"/>
        <v>6.6139169515044545</v>
      </c>
      <c r="D27">
        <f t="shared" si="2"/>
        <v>7.4447725333391492</v>
      </c>
      <c r="E27">
        <f t="shared" si="3"/>
        <v>7.8788100800393153</v>
      </c>
      <c r="F27">
        <f t="shared" si="4"/>
        <v>8.0478324257224738</v>
      </c>
      <c r="G27">
        <f t="shared" si="5"/>
        <v>7.9467012737265215</v>
      </c>
      <c r="H27">
        <f t="shared" si="6"/>
        <v>7.5624102515879281</v>
      </c>
      <c r="I27">
        <f t="shared" si="7"/>
        <v>5.4371334867975021</v>
      </c>
      <c r="X27" s="4"/>
      <c r="Y27">
        <f t="shared" si="12"/>
        <v>0.24000000000000007</v>
      </c>
      <c r="Z27" s="4">
        <f t="shared" si="8"/>
        <v>5.4674308874976055E-2</v>
      </c>
      <c r="AA27" s="4">
        <f t="shared" si="14"/>
        <v>1.2797306534501316</v>
      </c>
      <c r="AB27" s="4">
        <f t="shared" si="14"/>
        <v>2.3897472278183511</v>
      </c>
      <c r="AC27" s="4">
        <f t="shared" si="14"/>
        <v>3.3469299560042356</v>
      </c>
      <c r="AD27" s="4">
        <f t="shared" si="14"/>
        <v>4.1666666666666652</v>
      </c>
      <c r="AE27" s="4">
        <f t="shared" si="14"/>
        <v>5.4486236794258405</v>
      </c>
      <c r="AF27" s="4">
        <f t="shared" si="14"/>
        <v>6.3333333333333304</v>
      </c>
      <c r="AG27" s="4">
        <f t="shared" si="14"/>
        <v>7.316266666666662</v>
      </c>
      <c r="AH27" s="4">
        <f t="shared" si="14"/>
        <v>6.3333333333333304</v>
      </c>
      <c r="AI27" s="4">
        <f t="shared" si="14"/>
        <v>6.6525518288951622</v>
      </c>
      <c r="AJ27" s="4">
        <f t="shared" si="14"/>
        <v>6.9015899939393961</v>
      </c>
      <c r="AK27" s="4">
        <f t="shared" si="14"/>
        <v>7.0883513894895032</v>
      </c>
      <c r="AL27" s="4">
        <f t="shared" si="14"/>
        <v>7.2199999999999962</v>
      </c>
      <c r="AM27" s="4">
        <f t="shared" si="14"/>
        <v>7.303023563276021</v>
      </c>
      <c r="AN27" s="4">
        <f t="shared" si="14"/>
        <v>7.343291753551517</v>
      </c>
      <c r="AO27" s="4">
        <f t="shared" si="14"/>
        <v>7.3461096218345752</v>
      </c>
      <c r="AP27" s="4">
        <f t="shared" si="13"/>
        <v>7.316266666666662</v>
      </c>
    </row>
    <row r="28" spans="1:42" x14ac:dyDescent="0.25">
      <c r="A28">
        <f t="shared" si="11"/>
        <v>0.25000000000000006</v>
      </c>
      <c r="B28">
        <f t="shared" si="10"/>
        <v>5.2098130082127234</v>
      </c>
      <c r="C28">
        <f t="shared" si="1"/>
        <v>6.4127486370398019</v>
      </c>
      <c r="D28">
        <f t="shared" si="2"/>
        <v>7.1944704044751076</v>
      </c>
      <c r="E28">
        <f t="shared" si="3"/>
        <v>7.5887447797079908</v>
      </c>
      <c r="F28">
        <f t="shared" si="4"/>
        <v>7.7259191286935769</v>
      </c>
      <c r="G28">
        <f t="shared" si="5"/>
        <v>7.5784773376661594</v>
      </c>
      <c r="H28">
        <f t="shared" si="6"/>
        <v>7.1643886593990915</v>
      </c>
      <c r="I28">
        <f t="shared" si="7"/>
        <v>5.0163085502464586</v>
      </c>
      <c r="X28" s="4"/>
      <c r="Y28">
        <f t="shared" si="12"/>
        <v>0.25000000000000006</v>
      </c>
      <c r="Z28" s="4">
        <f t="shared" si="8"/>
        <v>5.3180123379143109E-2</v>
      </c>
      <c r="AA28" s="4">
        <f t="shared" si="14"/>
        <v>1.2408064788027993</v>
      </c>
      <c r="AB28" s="4">
        <f t="shared" si="14"/>
        <v>2.3094010767585029</v>
      </c>
      <c r="AC28" s="4">
        <f t="shared" si="14"/>
        <v>3.2237097954706249</v>
      </c>
      <c r="AD28" s="4">
        <f t="shared" si="14"/>
        <v>3.9999999999999991</v>
      </c>
      <c r="AE28" s="4">
        <f t="shared" si="14"/>
        <v>5.1961524227066311</v>
      </c>
      <c r="AF28" s="4">
        <f t="shared" si="14"/>
        <v>5.9999999999999991</v>
      </c>
      <c r="AG28" s="4">
        <f t="shared" si="14"/>
        <v>6.7499999999999982</v>
      </c>
      <c r="AH28" s="4">
        <f t="shared" si="14"/>
        <v>5.9999999999999991</v>
      </c>
      <c r="AI28" s="4">
        <f t="shared" si="14"/>
        <v>6.2815827989391702</v>
      </c>
      <c r="AJ28" s="4">
        <f t="shared" si="14"/>
        <v>6.4951905283832883</v>
      </c>
      <c r="AK28" s="4">
        <f t="shared" si="14"/>
        <v>6.6489014531581638</v>
      </c>
      <c r="AL28" s="4">
        <f t="shared" si="14"/>
        <v>6.7499999999999982</v>
      </c>
      <c r="AM28" s="4">
        <f t="shared" si="14"/>
        <v>6.8050480321841027</v>
      </c>
      <c r="AN28" s="4">
        <f t="shared" si="14"/>
        <v>6.8199500548024536</v>
      </c>
      <c r="AO28" s="4">
        <f t="shared" si="14"/>
        <v>6.800012849820849</v>
      </c>
      <c r="AP28" s="4">
        <f t="shared" si="13"/>
        <v>6.7499999999999982</v>
      </c>
    </row>
    <row r="29" spans="1:42" x14ac:dyDescent="0.25">
      <c r="A29">
        <f t="shared" si="11"/>
        <v>0.26000000000000006</v>
      </c>
      <c r="B29">
        <f t="shared" si="10"/>
        <v>5.0764492017468283</v>
      </c>
      <c r="C29">
        <f t="shared" si="1"/>
        <v>6.2284937858560152</v>
      </c>
      <c r="D29">
        <f t="shared" si="2"/>
        <v>6.9643447731080164</v>
      </c>
      <c r="E29">
        <f t="shared" si="3"/>
        <v>7.3213976203745048</v>
      </c>
      <c r="F29">
        <f t="shared" si="4"/>
        <v>7.4287683929745931</v>
      </c>
      <c r="G29">
        <f t="shared" si="5"/>
        <v>7.2382544352171259</v>
      </c>
      <c r="H29">
        <f t="shared" si="6"/>
        <v>6.7969841127632407</v>
      </c>
      <c r="I29">
        <f t="shared" si="7"/>
        <v>4.6329996945072836</v>
      </c>
      <c r="X29" s="4"/>
      <c r="Y29">
        <f t="shared" si="12"/>
        <v>0.26000000000000006</v>
      </c>
      <c r="Z29" s="4">
        <f t="shared" si="8"/>
        <v>5.1818787824299162E-2</v>
      </c>
      <c r="AA29" s="4">
        <f t="shared" si="14"/>
        <v>1.205154900043083</v>
      </c>
      <c r="AB29" s="4">
        <f t="shared" si="14"/>
        <v>2.2355315143042165</v>
      </c>
      <c r="AC29" s="4">
        <f t="shared" si="14"/>
        <v>3.1101403342022529</v>
      </c>
      <c r="AD29" s="4">
        <f t="shared" si="14"/>
        <v>3.8461538461538454</v>
      </c>
      <c r="AE29" s="4">
        <f t="shared" si="14"/>
        <v>4.9628799617553598</v>
      </c>
      <c r="AF29" s="4">
        <f t="shared" si="14"/>
        <v>5.6923076923076907</v>
      </c>
      <c r="AG29" s="4">
        <f t="shared" si="14"/>
        <v>6.2342153846153829</v>
      </c>
      <c r="AH29" s="4">
        <f t="shared" si="14"/>
        <v>5.6923076923076907</v>
      </c>
      <c r="AI29" s="4">
        <f t="shared" si="14"/>
        <v>5.9394854093723302</v>
      </c>
      <c r="AJ29" s="4">
        <f t="shared" si="14"/>
        <v>6.1208852861649445</v>
      </c>
      <c r="AK29" s="4">
        <f t="shared" si="14"/>
        <v>6.2447471057002311</v>
      </c>
      <c r="AL29" s="4">
        <f t="shared" si="14"/>
        <v>6.3184615384615359</v>
      </c>
      <c r="AM29" s="4">
        <f t="shared" si="14"/>
        <v>6.3486499597957566</v>
      </c>
      <c r="AN29" s="4">
        <f t="shared" si="14"/>
        <v>6.3412371564668826</v>
      </c>
      <c r="AO29" s="4">
        <f t="shared" si="14"/>
        <v>6.3015175339338692</v>
      </c>
      <c r="AP29" s="4">
        <f t="shared" si="13"/>
        <v>6.2342153846153829</v>
      </c>
    </row>
    <row r="30" spans="1:42" x14ac:dyDescent="0.25">
      <c r="A30">
        <f t="shared" si="11"/>
        <v>0.27000000000000007</v>
      </c>
      <c r="B30">
        <f t="shared" si="10"/>
        <v>4.9547232260338516</v>
      </c>
      <c r="C30">
        <f t="shared" si="1"/>
        <v>6.0593252361238914</v>
      </c>
      <c r="D30">
        <f t="shared" si="2"/>
        <v>6.7521841251287471</v>
      </c>
      <c r="E30">
        <f t="shared" si="3"/>
        <v>7.0742563362763153</v>
      </c>
      <c r="F30">
        <f t="shared" si="4"/>
        <v>7.1536288228644231</v>
      </c>
      <c r="G30">
        <f t="shared" si="5"/>
        <v>6.9229149965602685</v>
      </c>
      <c r="H30">
        <f t="shared" si="6"/>
        <v>6.4567947177300447</v>
      </c>
      <c r="I30">
        <f t="shared" si="7"/>
        <v>4.2829724077722382</v>
      </c>
      <c r="X30" s="4"/>
      <c r="Y30">
        <f t="shared" si="12"/>
        <v>0.27000000000000007</v>
      </c>
      <c r="Z30" s="4">
        <f t="shared" si="8"/>
        <v>5.0576247564858359E-2</v>
      </c>
      <c r="AA30" s="4">
        <f t="shared" si="14"/>
        <v>1.1724223785615941</v>
      </c>
      <c r="AB30" s="4">
        <f t="shared" si="14"/>
        <v>2.1674286517801953</v>
      </c>
      <c r="AC30" s="4">
        <f t="shared" si="14"/>
        <v>3.0051543580573048</v>
      </c>
      <c r="AD30" s="4">
        <f t="shared" si="14"/>
        <v>3.7037037037037028</v>
      </c>
      <c r="AE30" s="4">
        <f t="shared" si="14"/>
        <v>4.7466687473986271</v>
      </c>
      <c r="AF30" s="4">
        <f t="shared" si="14"/>
        <v>5.4074074074074057</v>
      </c>
      <c r="AG30" s="4">
        <f t="shared" si="14"/>
        <v>5.7632148148148126</v>
      </c>
      <c r="AH30" s="4">
        <f t="shared" si="14"/>
        <v>5.4074074074074057</v>
      </c>
      <c r="AI30" s="4">
        <f t="shared" si="14"/>
        <v>5.623054969819262</v>
      </c>
      <c r="AJ30" s="4">
        <f t="shared" si="14"/>
        <v>5.7751136426683303</v>
      </c>
      <c r="AK30" s="4">
        <f t="shared" si="14"/>
        <v>5.8719714438320381</v>
      </c>
      <c r="AL30" s="4">
        <f t="shared" si="14"/>
        <v>5.9211111111111085</v>
      </c>
      <c r="AM30" s="4">
        <f t="shared" si="14"/>
        <v>5.9291990737316436</v>
      </c>
      <c r="AN30" s="4">
        <f t="shared" si="14"/>
        <v>5.9021661428070331</v>
      </c>
      <c r="AO30" s="4">
        <f t="shared" si="14"/>
        <v>5.8452806645418915</v>
      </c>
      <c r="AP30" s="4">
        <f t="shared" si="13"/>
        <v>5.7632148148148126</v>
      </c>
    </row>
    <row r="31" spans="1:42" x14ac:dyDescent="0.25">
      <c r="A31">
        <f t="shared" si="11"/>
        <v>0.28000000000000008</v>
      </c>
      <c r="B31">
        <f t="shared" si="10"/>
        <v>4.8434586055280251</v>
      </c>
      <c r="C31">
        <f t="shared" si="1"/>
        <v>5.9036794618707633</v>
      </c>
      <c r="D31">
        <f t="shared" si="2"/>
        <v>6.5560942933478108</v>
      </c>
      <c r="E31">
        <f t="shared" si="3"/>
        <v>6.8451680751936541</v>
      </c>
      <c r="F31">
        <f t="shared" si="4"/>
        <v>6.8981420791906922</v>
      </c>
      <c r="G31">
        <f t="shared" si="5"/>
        <v>6.629786608760007</v>
      </c>
      <c r="H31">
        <f t="shared" si="6"/>
        <v>6.1409045651992207</v>
      </c>
      <c r="I31">
        <f t="shared" si="7"/>
        <v>3.9625971084918299</v>
      </c>
      <c r="X31" s="4"/>
      <c r="Y31">
        <f t="shared" si="12"/>
        <v>0.28000000000000008</v>
      </c>
      <c r="Z31" s="4">
        <f t="shared" si="8"/>
        <v>4.9440493510556273E-2</v>
      </c>
      <c r="AA31" s="4">
        <f t="shared" si="14"/>
        <v>1.1423063868047882</v>
      </c>
      <c r="AB31" s="4">
        <f t="shared" si="14"/>
        <v>2.1044844678171053</v>
      </c>
      <c r="AC31" s="4">
        <f t="shared" si="14"/>
        <v>2.9078373322885289</v>
      </c>
      <c r="AD31" s="4">
        <f t="shared" si="14"/>
        <v>3.5714285714285703</v>
      </c>
      <c r="AE31" s="4">
        <f t="shared" si="14"/>
        <v>4.545686450484947</v>
      </c>
      <c r="AF31" s="4">
        <f t="shared" si="14"/>
        <v>5.1428571428571415</v>
      </c>
      <c r="AG31" s="4">
        <f t="shared" si="14"/>
        <v>5.332114285714284</v>
      </c>
      <c r="AH31" s="4">
        <f t="shared" si="14"/>
        <v>5.1428571428571415</v>
      </c>
      <c r="AI31" s="4">
        <f t="shared" si="14"/>
        <v>5.3295446782764193</v>
      </c>
      <c r="AJ31" s="4">
        <f t="shared" si="14"/>
        <v>5.4548237405819364</v>
      </c>
      <c r="AK31" s="4">
        <f t="shared" si="14"/>
        <v>5.5272172012140341</v>
      </c>
      <c r="AL31" s="4">
        <f t="shared" si="14"/>
        <v>5.5542857142857125</v>
      </c>
      <c r="AM31" s="4">
        <f t="shared" si="14"/>
        <v>5.5427264654074753</v>
      </c>
      <c r="AN31" s="4">
        <f t="shared" si="14"/>
        <v>5.4984623305065918</v>
      </c>
      <c r="AO31" s="4">
        <f t="shared" si="14"/>
        <v>5.4267223430101437</v>
      </c>
      <c r="AP31" s="4">
        <f t="shared" si="13"/>
        <v>5.332114285714284</v>
      </c>
    </row>
    <row r="32" spans="1:42" x14ac:dyDescent="0.25">
      <c r="A32">
        <f t="shared" si="11"/>
        <v>0.29000000000000009</v>
      </c>
      <c r="B32">
        <f t="shared" si="10"/>
        <v>4.7416449586580018</v>
      </c>
      <c r="C32">
        <f t="shared" si="1"/>
        <v>5.7602112869981514</v>
      </c>
      <c r="D32">
        <f t="shared" si="2"/>
        <v>6.3744438288810246</v>
      </c>
      <c r="E32">
        <f t="shared" si="3"/>
        <v>6.632277460404679</v>
      </c>
      <c r="F32">
        <f t="shared" si="4"/>
        <v>6.6602751109427381</v>
      </c>
      <c r="G32">
        <f t="shared" si="5"/>
        <v>6.356565254674809</v>
      </c>
      <c r="H32">
        <f t="shared" si="6"/>
        <v>5.8467999404291424</v>
      </c>
      <c r="I32">
        <f t="shared" si="7"/>
        <v>3.6687448470544264</v>
      </c>
      <c r="X32" s="4"/>
      <c r="Y32">
        <f t="shared" si="12"/>
        <v>0.29000000000000009</v>
      </c>
      <c r="Z32" s="4">
        <f t="shared" si="8"/>
        <v>4.8401212005885562E-2</v>
      </c>
      <c r="AA32" s="4">
        <f t="shared" si="14"/>
        <v>1.1145466458637923</v>
      </c>
      <c r="AB32" s="4">
        <f t="shared" si="14"/>
        <v>2.0461752727480227</v>
      </c>
      <c r="AC32" s="4">
        <f t="shared" si="14"/>
        <v>2.8174010901718995</v>
      </c>
      <c r="AD32" s="4">
        <f t="shared" si="14"/>
        <v>3.4482758620689644</v>
      </c>
      <c r="AE32" s="4">
        <f t="shared" si="14"/>
        <v>4.3583533309532871</v>
      </c>
      <c r="AF32" s="4">
        <f t="shared" si="14"/>
        <v>4.8965517241379288</v>
      </c>
      <c r="AG32" s="4">
        <f t="shared" si="14"/>
        <v>4.9367034482758605</v>
      </c>
      <c r="AH32" s="4">
        <f t="shared" si="14"/>
        <v>4.8965517241379288</v>
      </c>
      <c r="AI32" s="4">
        <f t="shared" si="14"/>
        <v>5.056586677619439</v>
      </c>
      <c r="AJ32" s="4">
        <f t="shared" si="14"/>
        <v>5.1573847749613897</v>
      </c>
      <c r="AK32" s="4">
        <f t="shared" si="14"/>
        <v>5.2075902617040661</v>
      </c>
      <c r="AL32" s="4">
        <f t="shared" si="14"/>
        <v>5.2148275862068951</v>
      </c>
      <c r="AM32" s="4">
        <f t="shared" si="14"/>
        <v>5.1858105593808244</v>
      </c>
      <c r="AN32" s="4">
        <f t="shared" si="14"/>
        <v>5.1264404663116219</v>
      </c>
      <c r="AO32" s="4">
        <f t="shared" si="14"/>
        <v>5.0418942079225726</v>
      </c>
      <c r="AP32" s="4">
        <f t="shared" si="13"/>
        <v>4.9367034482758605</v>
      </c>
    </row>
    <row r="33" spans="1:42" x14ac:dyDescent="0.25">
      <c r="A33">
        <f t="shared" si="11"/>
        <v>0.3000000000000001</v>
      </c>
      <c r="B33">
        <f t="shared" si="10"/>
        <v>4.6484105788159793</v>
      </c>
      <c r="C33">
        <f t="shared" si="1"/>
        <v>5.6277576698501752</v>
      </c>
      <c r="D33">
        <f t="shared" si="2"/>
        <v>6.205820304795159</v>
      </c>
      <c r="E33">
        <f t="shared" si="3"/>
        <v>6.4339770423992766</v>
      </c>
      <c r="F33">
        <f t="shared" si="4"/>
        <v>6.4382659405779794</v>
      </c>
      <c r="G33">
        <f t="shared" si="5"/>
        <v>6.1012539034766107</v>
      </c>
      <c r="H33">
        <f t="shared" si="6"/>
        <v>5.5723022906437372</v>
      </c>
      <c r="I33">
        <f t="shared" si="7"/>
        <v>3.3987038671299445</v>
      </c>
      <c r="X33" s="4"/>
      <c r="Y33">
        <f t="shared" si="12"/>
        <v>0.3000000000000001</v>
      </c>
      <c r="Z33" s="4">
        <f t="shared" si="8"/>
        <v>4.7449504945505358E-2</v>
      </c>
      <c r="AA33" s="4">
        <f t="shared" si="14"/>
        <v>1.0889181181293979</v>
      </c>
      <c r="AB33" s="4">
        <f t="shared" si="14"/>
        <v>1.9920476822239885</v>
      </c>
      <c r="AC33" s="4">
        <f t="shared" si="14"/>
        <v>2.7331627848227327</v>
      </c>
      <c r="AD33" s="4">
        <f t="shared" si="14"/>
        <v>3.3333333333333321</v>
      </c>
      <c r="AE33" s="4">
        <f t="shared" si="14"/>
        <v>4.183300132670376</v>
      </c>
      <c r="AF33" s="4">
        <f t="shared" si="14"/>
        <v>4.6666666666666652</v>
      </c>
      <c r="AG33" s="4">
        <f t="shared" si="14"/>
        <v>4.5733333333333306</v>
      </c>
      <c r="AH33" s="4">
        <f t="shared" si="14"/>
        <v>4.6666666666666652</v>
      </c>
      <c r="AI33" s="4">
        <f t="shared" si="14"/>
        <v>4.8021289009506436</v>
      </c>
      <c r="AJ33" s="4">
        <f t="shared" si="14"/>
        <v>4.8805168214487722</v>
      </c>
      <c r="AK33" s="4">
        <f t="shared" si="14"/>
        <v>4.9105824700648428</v>
      </c>
      <c r="AL33" s="4">
        <f t="shared" si="14"/>
        <v>4.8999999999999977</v>
      </c>
      <c r="AM33" s="4">
        <f t="shared" si="14"/>
        <v>4.8554858887389836</v>
      </c>
      <c r="AN33" s="4">
        <f t="shared" si="14"/>
        <v>4.7829064850197964</v>
      </c>
      <c r="AO33" s="4">
        <f t="shared" si="14"/>
        <v>4.6873741759709864</v>
      </c>
      <c r="AP33" s="4">
        <f t="shared" si="13"/>
        <v>4.5733333333333306</v>
      </c>
    </row>
    <row r="34" spans="1:42" x14ac:dyDescent="0.25">
      <c r="A34">
        <f t="shared" si="11"/>
        <v>0.31000000000000011</v>
      </c>
      <c r="B34">
        <f t="shared" si="10"/>
        <v>4.563000344372238</v>
      </c>
      <c r="C34">
        <f t="shared" si="1"/>
        <v>5.5053085114058415</v>
      </c>
      <c r="D34">
        <f t="shared" si="2"/>
        <v>6.0489950840326312</v>
      </c>
      <c r="E34">
        <f t="shared" si="3"/>
        <v>6.2488673428514945</v>
      </c>
      <c r="F34">
        <f t="shared" si="4"/>
        <v>6.2305799424948187</v>
      </c>
      <c r="G34">
        <f t="shared" si="5"/>
        <v>5.8621129862403878</v>
      </c>
      <c r="H34">
        <f t="shared" si="6"/>
        <v>5.3155141666509369</v>
      </c>
      <c r="I34">
        <f t="shared" si="7"/>
        <v>3.1501123164308975</v>
      </c>
      <c r="X34" s="4"/>
      <c r="Y34">
        <f t="shared" si="12"/>
        <v>0.31000000000000011</v>
      </c>
      <c r="Z34" s="4">
        <f t="shared" si="8"/>
        <v>4.6577664286656474E-2</v>
      </c>
      <c r="AA34" s="4">
        <f t="shared" si="14"/>
        <v>1.065225358952139</v>
      </c>
      <c r="AB34" s="4">
        <f t="shared" si="14"/>
        <v>1.9417073078349867</v>
      </c>
      <c r="AC34" s="4">
        <f t="shared" si="14"/>
        <v>2.6545279158171931</v>
      </c>
      <c r="AD34" s="4">
        <f t="shared" si="14"/>
        <v>3.2258064516129021</v>
      </c>
      <c r="AE34" s="4">
        <f t="shared" si="14"/>
        <v>4.0193341272184213</v>
      </c>
      <c r="AF34" s="4">
        <f t="shared" si="14"/>
        <v>4.4516129032258043</v>
      </c>
      <c r="AG34" s="4">
        <f t="shared" si="14"/>
        <v>4.2388258064516107</v>
      </c>
      <c r="AH34" s="4">
        <f t="shared" si="14"/>
        <v>4.4516129032258043</v>
      </c>
      <c r="AI34" s="4">
        <f t="shared" si="14"/>
        <v>4.5643841405740195</v>
      </c>
      <c r="AJ34" s="4">
        <f t="shared" si="14"/>
        <v>4.6222342463011845</v>
      </c>
      <c r="AK34" s="4">
        <f t="shared" si="14"/>
        <v>4.6340093826420734</v>
      </c>
      <c r="AL34" s="4">
        <f t="shared" si="14"/>
        <v>4.607419354838707</v>
      </c>
      <c r="AM34" s="4">
        <f t="shared" si="14"/>
        <v>4.549169526772106</v>
      </c>
      <c r="AN34" s="4">
        <f t="shared" si="14"/>
        <v>4.4650782819269432</v>
      </c>
      <c r="AO34" s="4">
        <f t="shared" si="14"/>
        <v>4.3601815554859513</v>
      </c>
      <c r="AP34" s="4">
        <f t="shared" si="13"/>
        <v>4.2388258064516107</v>
      </c>
    </row>
    <row r="35" spans="1:42" x14ac:dyDescent="0.25">
      <c r="A35">
        <f t="shared" si="11"/>
        <v>0.32000000000000012</v>
      </c>
      <c r="B35">
        <f t="shared" si="10"/>
        <v>4.4847577941934382</v>
      </c>
      <c r="C35">
        <f t="shared" si="1"/>
        <v>5.3919829520391858</v>
      </c>
      <c r="D35">
        <f t="shared" si="2"/>
        <v>5.9028947006926353</v>
      </c>
      <c r="E35">
        <f t="shared" si="3"/>
        <v>6.0757243927449025</v>
      </c>
      <c r="F35">
        <f t="shared" si="4"/>
        <v>6.0358743192918558</v>
      </c>
      <c r="G35">
        <f t="shared" si="5"/>
        <v>5.637620156695502</v>
      </c>
      <c r="H35">
        <f t="shared" si="6"/>
        <v>5.0747753004076888</v>
      </c>
      <c r="I35">
        <f t="shared" si="7"/>
        <v>2.9209035742057292</v>
      </c>
      <c r="X35" s="4"/>
      <c r="Y35">
        <f t="shared" si="12"/>
        <v>0.32000000000000012</v>
      </c>
      <c r="Z35" s="4">
        <f t="shared" si="8"/>
        <v>4.5778989081721462E-2</v>
      </c>
      <c r="AA35" s="4">
        <f t="shared" si="14"/>
        <v>1.0432979302885685</v>
      </c>
      <c r="AB35" s="4">
        <f t="shared" si="14"/>
        <v>1.8948095705963508</v>
      </c>
      <c r="AC35" s="4">
        <f t="shared" si="14"/>
        <v>2.5809765393408348</v>
      </c>
      <c r="AD35" s="4">
        <f t="shared" si="14"/>
        <v>3.1249999999999987</v>
      </c>
      <c r="AE35" s="4">
        <f t="shared" si="14"/>
        <v>3.865411524016555</v>
      </c>
      <c r="AF35" s="4">
        <f t="shared" si="14"/>
        <v>4.2499999999999982</v>
      </c>
      <c r="AG35" s="4">
        <f t="shared" si="14"/>
        <v>3.9303999999999979</v>
      </c>
      <c r="AH35" s="4">
        <f t="shared" si="14"/>
        <v>4.2499999999999982</v>
      </c>
      <c r="AI35" s="4">
        <f t="shared" si="14"/>
        <v>4.3417886666889052</v>
      </c>
      <c r="AJ35" s="4">
        <f t="shared" si="14"/>
        <v>4.3807997272187622</v>
      </c>
      <c r="AK35" s="4">
        <f t="shared" si="14"/>
        <v>4.375959689901074</v>
      </c>
      <c r="AL35" s="4">
        <f t="shared" si="14"/>
        <v>4.3349999999999973</v>
      </c>
      <c r="AM35" s="4">
        <f t="shared" si="14"/>
        <v>4.2646013126144364</v>
      </c>
      <c r="AN35" s="4">
        <f t="shared" si="14"/>
        <v>4.170521340312261</v>
      </c>
      <c r="AO35" s="4">
        <f t="shared" si="14"/>
        <v>4.0577080760900861</v>
      </c>
      <c r="AP35" s="4">
        <f t="shared" si="13"/>
        <v>3.9303999999999979</v>
      </c>
    </row>
    <row r="36" spans="1:42" x14ac:dyDescent="0.25">
      <c r="A36">
        <f t="shared" si="11"/>
        <v>0.33000000000000013</v>
      </c>
      <c r="B36">
        <f t="shared" si="10"/>
        <v>4.4131104874634506</v>
      </c>
      <c r="C36">
        <f t="shared" si="1"/>
        <v>5.2870099940783915</v>
      </c>
      <c r="D36">
        <f t="shared" si="2"/>
        <v>5.7665774525238094</v>
      </c>
      <c r="E36">
        <f t="shared" si="3"/>
        <v>5.9134731751977521</v>
      </c>
      <c r="F36">
        <f t="shared" si="4"/>
        <v>5.8529690368890721</v>
      </c>
      <c r="G36">
        <f t="shared" si="5"/>
        <v>5.4264373675066651</v>
      </c>
      <c r="H36">
        <f t="shared" si="6"/>
        <v>4.8486266684822121</v>
      </c>
      <c r="I36">
        <f t="shared" si="7"/>
        <v>2.7092615191879235</v>
      </c>
      <c r="Y36">
        <f t="shared" si="12"/>
        <v>0.33000000000000013</v>
      </c>
      <c r="Z36" s="4">
        <f t="shared" ref="Z36:Z67" si="15">(Z$2*((1-$Y36)^(Z$2-1)))/$Y36</f>
        <v>4.5047636035906252E-2</v>
      </c>
      <c r="AA36" s="4">
        <f t="shared" ref="AA36:AO51" si="16">(AA$2*((1-$Y36)^(AA$2-1)))/$Y36</f>
        <v>1.0229866513489074</v>
      </c>
      <c r="AB36" s="4">
        <f t="shared" si="16"/>
        <v>1.8510521872167454</v>
      </c>
      <c r="AC36" s="4">
        <f t="shared" si="16"/>
        <v>2.5120519866621884</v>
      </c>
      <c r="AD36" s="4">
        <f t="shared" si="16"/>
        <v>3.0303030303030289</v>
      </c>
      <c r="AE36" s="4">
        <f t="shared" si="16"/>
        <v>3.7206148963056576</v>
      </c>
      <c r="AF36" s="4">
        <f t="shared" si="16"/>
        <v>4.0606060606060588</v>
      </c>
      <c r="AG36" s="4">
        <f t="shared" si="16"/>
        <v>3.6456121212121184</v>
      </c>
      <c r="AH36" s="4">
        <f t="shared" si="16"/>
        <v>4.0606060606060588</v>
      </c>
      <c r="AI36" s="4">
        <f t="shared" si="16"/>
        <v>4.1329683701147202</v>
      </c>
      <c r="AJ36" s="4">
        <f t="shared" si="16"/>
        <v>4.1546866342079829</v>
      </c>
      <c r="AK36" s="4">
        <f t="shared" si="16"/>
        <v>4.1347538349797386</v>
      </c>
      <c r="AL36" s="4">
        <f t="shared" si="16"/>
        <v>4.0809090909090884</v>
      </c>
      <c r="AM36" s="4">
        <f t="shared" si="16"/>
        <v>3.9997949448554677</v>
      </c>
      <c r="AN36" s="4">
        <f t="shared" si="16"/>
        <v>3.8970960628870888</v>
      </c>
      <c r="AO36" s="4">
        <f t="shared" si="16"/>
        <v>3.7776614583223971</v>
      </c>
      <c r="AP36" s="4">
        <f t="shared" si="13"/>
        <v>3.6456121212121184</v>
      </c>
    </row>
    <row r="37" spans="1:42" x14ac:dyDescent="0.25">
      <c r="A37">
        <f t="shared" si="11"/>
        <v>0.34000000000000014</v>
      </c>
      <c r="B37">
        <f t="shared" si="10"/>
        <v>4.3475579742279509</v>
      </c>
      <c r="C37">
        <f t="shared" si="1"/>
        <v>5.1897125611553676</v>
      </c>
      <c r="D37">
        <f t="shared" si="2"/>
        <v>5.6392141324754812</v>
      </c>
      <c r="E37">
        <f t="shared" si="3"/>
        <v>5.7611657575466735</v>
      </c>
      <c r="F37">
        <f t="shared" si="4"/>
        <v>5.6808228887452765</v>
      </c>
      <c r="G37">
        <f t="shared" si="5"/>
        <v>5.2273837558903011</v>
      </c>
      <c r="H37">
        <f t="shared" si="6"/>
        <v>4.6357808972582344</v>
      </c>
      <c r="I37">
        <f t="shared" si="7"/>
        <v>2.5135836914364358</v>
      </c>
      <c r="Y37">
        <f t="shared" si="12"/>
        <v>0.34000000000000014</v>
      </c>
      <c r="Z37" s="4">
        <f t="shared" si="15"/>
        <v>4.4378496714364141E-2</v>
      </c>
      <c r="AA37" s="4">
        <f t="shared" si="16"/>
        <v>1.0041605142312833</v>
      </c>
      <c r="AB37" s="4">
        <f t="shared" si="16"/>
        <v>1.8101689849901867</v>
      </c>
      <c r="AC37" s="4">
        <f t="shared" si="16"/>
        <v>2.4473515746101824</v>
      </c>
      <c r="AD37" s="4">
        <f t="shared" si="16"/>
        <v>2.9411764705882342</v>
      </c>
      <c r="AE37" s="4">
        <f t="shared" si="16"/>
        <v>3.584134590280569</v>
      </c>
      <c r="AF37" s="4">
        <f t="shared" si="16"/>
        <v>3.8823529411764688</v>
      </c>
      <c r="AG37" s="4">
        <f t="shared" si="16"/>
        <v>3.3823058823529384</v>
      </c>
      <c r="AH37" s="4">
        <f t="shared" si="16"/>
        <v>3.8823529411764688</v>
      </c>
      <c r="AI37" s="4">
        <f t="shared" si="16"/>
        <v>3.9367108799923227</v>
      </c>
      <c r="AJ37" s="4">
        <f t="shared" si="16"/>
        <v>3.942548049308626</v>
      </c>
      <c r="AK37" s="4">
        <f t="shared" si="16"/>
        <v>3.9089099349673821</v>
      </c>
      <c r="AL37" s="4">
        <f t="shared" si="16"/>
        <v>3.843529411764703</v>
      </c>
      <c r="AM37" s="4">
        <f t="shared" si="16"/>
        <v>3.7529977055926804</v>
      </c>
      <c r="AN37" s="4">
        <f t="shared" si="16"/>
        <v>3.64291439756117</v>
      </c>
      <c r="AO37" s="4">
        <f t="shared" si="16"/>
        <v>3.5180189414706438</v>
      </c>
      <c r="AP37" s="4">
        <f t="shared" si="13"/>
        <v>3.3823058823529384</v>
      </c>
    </row>
    <row r="38" spans="1:42" x14ac:dyDescent="0.25">
      <c r="A38">
        <f t="shared" si="11"/>
        <v>0.35000000000000014</v>
      </c>
      <c r="B38">
        <f t="shared" si="10"/>
        <v>4.2876618573553449</v>
      </c>
      <c r="C38">
        <f t="shared" si="1"/>
        <v>5.0994943087237221</v>
      </c>
      <c r="D38">
        <f t="shared" si="2"/>
        <v>5.5200720723011969</v>
      </c>
      <c r="E38">
        <f t="shared" si="3"/>
        <v>5.6179631750878567</v>
      </c>
      <c r="F38">
        <f t="shared" si="4"/>
        <v>5.5185136633525538</v>
      </c>
      <c r="G38">
        <f t="shared" si="5"/>
        <v>5.039413176639675</v>
      </c>
      <c r="H38">
        <f t="shared" si="6"/>
        <v>4.4350977415327693</v>
      </c>
      <c r="I38">
        <f t="shared" si="7"/>
        <v>2.3324507692891987</v>
      </c>
      <c r="Y38">
        <f t="shared" si="12"/>
        <v>0.35000000000000014</v>
      </c>
      <c r="Z38" s="4">
        <f t="shared" si="15"/>
        <v>4.3767096097836154E-2</v>
      </c>
      <c r="AA38" s="4">
        <f t="shared" si="16"/>
        <v>0.9867041318811518</v>
      </c>
      <c r="AB38" s="4">
        <f t="shared" si="16"/>
        <v>1.7719247798458344</v>
      </c>
      <c r="AC38" s="4">
        <f t="shared" si="16"/>
        <v>2.386518909761103</v>
      </c>
      <c r="AD38" s="4">
        <f t="shared" si="16"/>
        <v>2.8571428571428559</v>
      </c>
      <c r="AE38" s="4">
        <f t="shared" si="16"/>
        <v>3.4552533206993767</v>
      </c>
      <c r="AF38" s="4">
        <f t="shared" si="16"/>
        <v>3.7142857142857122</v>
      </c>
      <c r="AG38" s="4">
        <f t="shared" si="16"/>
        <v>3.1385714285714261</v>
      </c>
      <c r="AH38" s="4">
        <f t="shared" si="16"/>
        <v>3.7142857142857122</v>
      </c>
      <c r="AI38" s="4">
        <f t="shared" si="16"/>
        <v>3.7519424614780785</v>
      </c>
      <c r="AJ38" s="4">
        <f t="shared" si="16"/>
        <v>3.7431910974243237</v>
      </c>
      <c r="AK38" s="4">
        <f t="shared" si="16"/>
        <v>3.6971155443715742</v>
      </c>
      <c r="AL38" s="4">
        <f t="shared" si="16"/>
        <v>3.6214285714285688</v>
      </c>
      <c r="AM38" s="4">
        <f t="shared" si="16"/>
        <v>3.522657088832196</v>
      </c>
      <c r="AN38" s="4">
        <f t="shared" si="16"/>
        <v>3.4063038986561347</v>
      </c>
      <c r="AO38" s="4">
        <f t="shared" si="16"/>
        <v>3.276988777965713</v>
      </c>
      <c r="AP38" s="4">
        <f t="shared" si="13"/>
        <v>3.1385714285714261</v>
      </c>
    </row>
    <row r="39" spans="1:42" x14ac:dyDescent="0.25">
      <c r="A39">
        <f t="shared" si="11"/>
        <v>0.36000000000000015</v>
      </c>
      <c r="B39">
        <f t="shared" si="10"/>
        <v>4.2330375423526716</v>
      </c>
      <c r="C39">
        <f t="shared" si="1"/>
        <v>5.0158286526876052</v>
      </c>
      <c r="D39">
        <f t="shared" si="2"/>
        <v>5.4085018550787733</v>
      </c>
      <c r="E39">
        <f t="shared" si="3"/>
        <v>5.4831203372578159</v>
      </c>
      <c r="F39">
        <f t="shared" si="4"/>
        <v>5.3652216171483165</v>
      </c>
      <c r="G39">
        <f t="shared" si="5"/>
        <v>4.8615954788322595</v>
      </c>
      <c r="H39">
        <f t="shared" si="6"/>
        <v>4.245563650014275</v>
      </c>
      <c r="I39">
        <f t="shared" si="7"/>
        <v>2.1646011334910398</v>
      </c>
      <c r="Y39">
        <f t="shared" si="12"/>
        <v>0.36000000000000015</v>
      </c>
      <c r="Z39" s="4">
        <f t="shared" si="15"/>
        <v>4.3209508367381334E-2</v>
      </c>
      <c r="AA39" s="4">
        <f t="shared" si="16"/>
        <v>0.97051561523428354</v>
      </c>
      <c r="AB39" s="4">
        <f t="shared" si="16"/>
        <v>1.7361111111111103</v>
      </c>
      <c r="AC39" s="4">
        <f t="shared" si="16"/>
        <v>2.3292374765622799</v>
      </c>
      <c r="AD39" s="4">
        <f t="shared" si="16"/>
        <v>2.7777777777777768</v>
      </c>
      <c r="AE39" s="4">
        <f t="shared" si="16"/>
        <v>3.3333333333333317</v>
      </c>
      <c r="AF39" s="4">
        <f t="shared" si="16"/>
        <v>3.5555555555555536</v>
      </c>
      <c r="AG39" s="4">
        <f t="shared" si="16"/>
        <v>2.9127111111111086</v>
      </c>
      <c r="AH39" s="4">
        <f t="shared" si="16"/>
        <v>3.5555555555555536</v>
      </c>
      <c r="AI39" s="4">
        <f t="shared" si="16"/>
        <v>3.5777087639996616</v>
      </c>
      <c r="AJ39" s="4">
        <f t="shared" si="16"/>
        <v>3.5555555555555536</v>
      </c>
      <c r="AK39" s="4">
        <f t="shared" si="16"/>
        <v>3.4982041247996682</v>
      </c>
      <c r="AL39" s="4">
        <f t="shared" si="16"/>
        <v>3.4133333333333309</v>
      </c>
      <c r="AM39" s="4">
        <f t="shared" si="16"/>
        <v>3.3073929907196868</v>
      </c>
      <c r="AN39" s="4">
        <f t="shared" si="16"/>
        <v>3.1857777777777754</v>
      </c>
      <c r="AO39" s="4">
        <f t="shared" si="16"/>
        <v>3.0529781452797105</v>
      </c>
      <c r="AP39" s="4">
        <f t="shared" si="13"/>
        <v>2.9127111111111086</v>
      </c>
    </row>
    <row r="40" spans="1:42" x14ac:dyDescent="0.25">
      <c r="A40">
        <f t="shared" si="11"/>
        <v>0.37000000000000016</v>
      </c>
      <c r="B40">
        <f t="shared" si="10"/>
        <v>4.1833473591144692</v>
      </c>
      <c r="C40">
        <f t="shared" si="1"/>
        <v>4.938249598565557</v>
      </c>
      <c r="D40">
        <f t="shared" si="2"/>
        <v>5.3039261926683929</v>
      </c>
      <c r="E40">
        <f t="shared" si="3"/>
        <v>5.3559733847348276</v>
      </c>
      <c r="F40">
        <f t="shared" si="4"/>
        <v>5.2202156274956577</v>
      </c>
      <c r="G40">
        <f t="shared" si="5"/>
        <v>4.6931008178868323</v>
      </c>
      <c r="H40">
        <f t="shared" si="6"/>
        <v>4.0662746445238076</v>
      </c>
      <c r="I40">
        <f t="shared" si="7"/>
        <v>2.0089095560576182</v>
      </c>
      <c r="Y40">
        <f t="shared" si="12"/>
        <v>0.37000000000000016</v>
      </c>
      <c r="Z40" s="4">
        <f t="shared" si="15"/>
        <v>4.2702286693364601E-2</v>
      </c>
      <c r="AA40" s="4">
        <f t="shared" si="16"/>
        <v>0.95550479874632188</v>
      </c>
      <c r="AB40" s="4">
        <f t="shared" si="16"/>
        <v>1.7025426712127347</v>
      </c>
      <c r="AC40" s="4">
        <f t="shared" si="16"/>
        <v>2.2752252666104296</v>
      </c>
      <c r="AD40" s="4">
        <f t="shared" si="16"/>
        <v>2.7027027027027013</v>
      </c>
      <c r="AE40" s="4">
        <f t="shared" si="16"/>
        <v>3.2178056485920674</v>
      </c>
      <c r="AF40" s="4">
        <f t="shared" si="16"/>
        <v>3.4054054054054035</v>
      </c>
      <c r="AG40" s="4">
        <f t="shared" si="16"/>
        <v>2.7032108108108082</v>
      </c>
      <c r="AH40" s="4">
        <f t="shared" si="16"/>
        <v>3.4054054054054035</v>
      </c>
      <c r="AI40" s="4">
        <f t="shared" si="16"/>
        <v>3.4131586916017351</v>
      </c>
      <c r="AJ40" s="4">
        <f t="shared" si="16"/>
        <v>3.3786959310216713</v>
      </c>
      <c r="AK40" s="4">
        <f t="shared" si="16"/>
        <v>3.3111353304981574</v>
      </c>
      <c r="AL40" s="4">
        <f t="shared" si="16"/>
        <v>3.2181081081081055</v>
      </c>
      <c r="AM40" s="4">
        <f t="shared" si="16"/>
        <v>3.1059744093575787</v>
      </c>
      <c r="AN40" s="4">
        <f t="shared" si="16"/>
        <v>2.9800098111611129</v>
      </c>
      <c r="AO40" s="4">
        <f t="shared" si="16"/>
        <v>2.844566261200689</v>
      </c>
      <c r="AP40" s="4">
        <f t="shared" si="13"/>
        <v>2.7032108108108082</v>
      </c>
    </row>
    <row r="41" spans="1:42" x14ac:dyDescent="0.25">
      <c r="A41">
        <f t="shared" si="11"/>
        <v>0.38000000000000017</v>
      </c>
      <c r="B41">
        <f t="shared" si="10"/>
        <v>4.1382948066193315</v>
      </c>
      <c r="C41">
        <f t="shared" si="1"/>
        <v>4.8663440417752453</v>
      </c>
      <c r="D41">
        <f t="shared" si="2"/>
        <v>5.2058305703426795</v>
      </c>
      <c r="E41">
        <f t="shared" si="3"/>
        <v>5.2359290462951265</v>
      </c>
      <c r="F41">
        <f t="shared" si="4"/>
        <v>5.0828415320352471</v>
      </c>
      <c r="G41">
        <f t="shared" si="5"/>
        <v>4.5331864437535376</v>
      </c>
      <c r="H41">
        <f t="shared" si="6"/>
        <v>3.8964219024802058</v>
      </c>
      <c r="I41">
        <f t="shared" si="7"/>
        <v>1.8643692540555741</v>
      </c>
      <c r="Y41">
        <f t="shared" si="12"/>
        <v>0.38000000000000017</v>
      </c>
      <c r="Z41" s="4">
        <f t="shared" si="15"/>
        <v>4.2242404487139555E-2</v>
      </c>
      <c r="AA41" s="4">
        <f t="shared" si="16"/>
        <v>0.9415917505703798</v>
      </c>
      <c r="AB41" s="4">
        <f t="shared" si="16"/>
        <v>1.6710543026340852</v>
      </c>
      <c r="AC41" s="4">
        <f t="shared" si="16"/>
        <v>2.2242302574287209</v>
      </c>
      <c r="AD41" s="4">
        <f t="shared" si="16"/>
        <v>2.6315789473684199</v>
      </c>
      <c r="AE41" s="4">
        <f t="shared" si="16"/>
        <v>3.1081610028993976</v>
      </c>
      <c r="AF41" s="4">
        <f t="shared" si="16"/>
        <v>3.2631578947368398</v>
      </c>
      <c r="AG41" s="4">
        <f t="shared" si="16"/>
        <v>2.5087157894736816</v>
      </c>
      <c r="AH41" s="4">
        <f t="shared" si="16"/>
        <v>3.2631578947368398</v>
      </c>
      <c r="AI41" s="4">
        <f t="shared" si="16"/>
        <v>3.2575308202732849</v>
      </c>
      <c r="AJ41" s="4">
        <f t="shared" si="16"/>
        <v>3.2117663696627101</v>
      </c>
      <c r="AK41" s="4">
        <f t="shared" si="16"/>
        <v>3.1349784068371997</v>
      </c>
      <c r="AL41" s="4">
        <f t="shared" si="16"/>
        <v>3.0347368421052607</v>
      </c>
      <c r="AM41" s="4">
        <f t="shared" si="16"/>
        <v>2.9172998234891856</v>
      </c>
      <c r="AN41" s="4">
        <f t="shared" si="16"/>
        <v>2.7878132088672314</v>
      </c>
      <c r="AO41" s="4">
        <f t="shared" si="16"/>
        <v>2.6504817439623589</v>
      </c>
      <c r="AP41" s="4">
        <f t="shared" si="13"/>
        <v>2.5087157894736816</v>
      </c>
    </row>
    <row r="42" spans="1:42" x14ac:dyDescent="0.25">
      <c r="A42">
        <f t="shared" si="11"/>
        <v>0.39000000000000018</v>
      </c>
      <c r="B42">
        <f t="shared" si="10"/>
        <v>4.0976197231399656</v>
      </c>
      <c r="C42">
        <f t="shared" si="1"/>
        <v>4.7997452774767266</v>
      </c>
      <c r="D42">
        <f t="shared" si="2"/>
        <v>5.113755342539565</v>
      </c>
      <c r="E42">
        <f t="shared" si="3"/>
        <v>5.1224556368415941</v>
      </c>
      <c r="F42">
        <f t="shared" si="4"/>
        <v>4.9525122619830615</v>
      </c>
      <c r="G42">
        <f t="shared" si="5"/>
        <v>4.3811855207237205</v>
      </c>
      <c r="H42">
        <f t="shared" si="6"/>
        <v>3.7352795574644815</v>
      </c>
      <c r="I42">
        <f t="shared" si="7"/>
        <v>1.7300767043395868</v>
      </c>
      <c r="Y42">
        <f t="shared" si="12"/>
        <v>0.39000000000000018</v>
      </c>
      <c r="Z42" s="4">
        <f t="shared" si="15"/>
        <v>4.1827206100080429E-2</v>
      </c>
      <c r="AA42" s="4">
        <f t="shared" si="16"/>
        <v>0.92870551677282243</v>
      </c>
      <c r="AB42" s="4">
        <f t="shared" si="16"/>
        <v>1.6414984606781529</v>
      </c>
      <c r="AC42" s="4">
        <f t="shared" si="16"/>
        <v>2.1760265884162973</v>
      </c>
      <c r="AD42" s="4">
        <f t="shared" si="16"/>
        <v>2.564102564102563</v>
      </c>
      <c r="AE42" s="4">
        <f t="shared" si="16"/>
        <v>3.0039421830410191</v>
      </c>
      <c r="AF42" s="4">
        <f t="shared" si="16"/>
        <v>3.128205128205126</v>
      </c>
      <c r="AG42" s="4">
        <f t="shared" si="16"/>
        <v>2.3280102564102543</v>
      </c>
      <c r="AH42" s="4">
        <f t="shared" si="16"/>
        <v>3.128205128205126</v>
      </c>
      <c r="AI42" s="4">
        <f t="shared" si="16"/>
        <v>3.1101419051205039</v>
      </c>
      <c r="AJ42" s="4">
        <f t="shared" si="16"/>
        <v>3.0540078860917026</v>
      </c>
      <c r="AK42" s="4">
        <f t="shared" si="16"/>
        <v>2.968898143015581</v>
      </c>
      <c r="AL42" s="4">
        <f t="shared" si="16"/>
        <v>2.8623076923076902</v>
      </c>
      <c r="AM42" s="4">
        <f t="shared" si="16"/>
        <v>2.7403805897339542</v>
      </c>
      <c r="AN42" s="4">
        <f t="shared" si="16"/>
        <v>2.608122734722313</v>
      </c>
      <c r="AO42" s="4">
        <f t="shared" si="16"/>
        <v>2.4695834553265956</v>
      </c>
      <c r="AP42" s="4">
        <f t="shared" si="13"/>
        <v>2.3280102564102543</v>
      </c>
    </row>
    <row r="43" spans="1:42" x14ac:dyDescent="0.25">
      <c r="A43">
        <f t="shared" si="11"/>
        <v>0.40000000000000019</v>
      </c>
      <c r="B43">
        <f t="shared" si="10"/>
        <v>4.0610942245543686</v>
      </c>
      <c r="C43">
        <f t="shared" si="1"/>
        <v>4.7381275110366756</v>
      </c>
      <c r="D43">
        <f t="shared" si="2"/>
        <v>5.0272890270364821</v>
      </c>
      <c r="E43">
        <f t="shared" si="3"/>
        <v>5.0150754097798886</v>
      </c>
      <c r="F43">
        <f t="shared" si="4"/>
        <v>4.8286994554334841</v>
      </c>
      <c r="G43">
        <f t="shared" si="5"/>
        <v>4.2364976232407878</v>
      </c>
      <c r="H43">
        <f t="shared" si="6"/>
        <v>3.5821943296995435</v>
      </c>
      <c r="I43">
        <f t="shared" si="7"/>
        <v>1.6052187360788652</v>
      </c>
      <c r="Y43">
        <f t="shared" si="12"/>
        <v>0.40000000000000019</v>
      </c>
      <c r="Z43" s="4">
        <f t="shared" si="15"/>
        <v>4.1454365363147117E-2</v>
      </c>
      <c r="AA43" s="4">
        <f t="shared" si="16"/>
        <v>0.91678305915978464</v>
      </c>
      <c r="AB43" s="4">
        <f t="shared" si="16"/>
        <v>1.6137430609197565</v>
      </c>
      <c r="AC43" s="4">
        <f t="shared" si="16"/>
        <v>2.1304113121265602</v>
      </c>
      <c r="AD43" s="4">
        <f t="shared" si="16"/>
        <v>2.4999999999999987</v>
      </c>
      <c r="AE43" s="4">
        <f t="shared" si="16"/>
        <v>2.9047375096555608</v>
      </c>
      <c r="AF43" s="4">
        <f t="shared" si="16"/>
        <v>2.9999999999999978</v>
      </c>
      <c r="AG43" s="4">
        <f t="shared" si="16"/>
        <v>2.1599999999999975</v>
      </c>
      <c r="AH43" s="4">
        <f t="shared" si="16"/>
        <v>2.9999999999999978</v>
      </c>
      <c r="AI43" s="4">
        <f t="shared" si="16"/>
        <v>2.9703771116777005</v>
      </c>
      <c r="AJ43" s="4">
        <f t="shared" si="16"/>
        <v>2.9047375096555603</v>
      </c>
      <c r="AK43" s="4">
        <f t="shared" si="16"/>
        <v>2.8121429320070583</v>
      </c>
      <c r="AL43" s="4">
        <f t="shared" si="16"/>
        <v>2.6999999999999971</v>
      </c>
      <c r="AM43" s="4">
        <f t="shared" si="16"/>
        <v>2.5743268301206732</v>
      </c>
      <c r="AN43" s="4">
        <f t="shared" si="16"/>
        <v>2.4399795081106697</v>
      </c>
      <c r="AO43" s="4">
        <f t="shared" si="16"/>
        <v>2.3008442170966834</v>
      </c>
      <c r="AP43" s="4">
        <f t="shared" si="13"/>
        <v>2.1599999999999975</v>
      </c>
    </row>
    <row r="44" spans="1:42" x14ac:dyDescent="0.25">
      <c r="A44">
        <f t="shared" si="11"/>
        <v>0.4100000000000002</v>
      </c>
      <c r="B44">
        <f t="shared" si="10"/>
        <v>4.0285192846617273</v>
      </c>
      <c r="C44">
        <f t="shared" si="1"/>
        <v>4.6812012012941073</v>
      </c>
      <c r="D44">
        <f t="shared" si="2"/>
        <v>4.946062594305749</v>
      </c>
      <c r="E44">
        <f t="shared" si="3"/>
        <v>4.9133580329281035</v>
      </c>
      <c r="F44">
        <f t="shared" si="4"/>
        <v>4.7109262979838862</v>
      </c>
      <c r="G44">
        <f t="shared" si="5"/>
        <v>4.0985806214732561</v>
      </c>
      <c r="H44">
        <f t="shared" si="6"/>
        <v>3.4365766740207011</v>
      </c>
      <c r="I44">
        <f t="shared" si="7"/>
        <v>1.4890615121822099</v>
      </c>
      <c r="Y44">
        <f t="shared" si="12"/>
        <v>0.4100000000000002</v>
      </c>
      <c r="Z44" s="4">
        <f t="shared" si="15"/>
        <v>4.1121850679831616E-2</v>
      </c>
      <c r="AA44" s="4">
        <f t="shared" si="16"/>
        <v>0.90576835424293645</v>
      </c>
      <c r="AB44" s="4">
        <f t="shared" si="16"/>
        <v>1.5876696461076076</v>
      </c>
      <c r="AC44" s="4">
        <f t="shared" si="16"/>
        <v>2.0872016228241228</v>
      </c>
      <c r="AD44" s="4">
        <f t="shared" si="16"/>
        <v>2.4390243902439011</v>
      </c>
      <c r="AE44" s="4">
        <f t="shared" si="16"/>
        <v>2.810175273610465</v>
      </c>
      <c r="AF44" s="4">
        <f t="shared" si="16"/>
        <v>2.878048780487803</v>
      </c>
      <c r="AG44" s="4">
        <f t="shared" si="16"/>
        <v>2.0036975609756076</v>
      </c>
      <c r="AH44" s="4">
        <f t="shared" si="16"/>
        <v>2.878048780487803</v>
      </c>
      <c r="AI44" s="4">
        <f t="shared" si="16"/>
        <v>2.8376816770076942</v>
      </c>
      <c r="AJ44" s="4">
        <f t="shared" si="16"/>
        <v>2.7633390190502896</v>
      </c>
      <c r="AK44" s="4">
        <f t="shared" si="16"/>
        <v>2.6640345779852814</v>
      </c>
      <c r="AL44" s="4">
        <f t="shared" si="16"/>
        <v>2.5470731707317049</v>
      </c>
      <c r="AM44" s="4">
        <f t="shared" si="16"/>
        <v>2.4183353847387785</v>
      </c>
      <c r="AN44" s="4">
        <f t="shared" si="16"/>
        <v>2.2825180297355385</v>
      </c>
      <c r="AO44" s="4">
        <f t="shared" si="16"/>
        <v>2.143336910469976</v>
      </c>
      <c r="AP44" s="4">
        <f t="shared" si="13"/>
        <v>2.0036975609756076</v>
      </c>
    </row>
    <row r="45" spans="1:42" x14ac:dyDescent="0.25">
      <c r="A45">
        <f t="shared" si="11"/>
        <v>0.42000000000000021</v>
      </c>
      <c r="B45">
        <f t="shared" si="10"/>
        <v>3.9997218561031826</v>
      </c>
      <c r="C45">
        <f t="shared" si="1"/>
        <v>4.6287091011666126</v>
      </c>
      <c r="D45">
        <f t="shared" si="2"/>
        <v>4.8697445876954459</v>
      </c>
      <c r="E45">
        <f t="shared" si="3"/>
        <v>4.8169150011610737</v>
      </c>
      <c r="F45">
        <f t="shared" si="4"/>
        <v>4.5987613861271273</v>
      </c>
      <c r="G45">
        <f t="shared" si="5"/>
        <v>3.966943724922888</v>
      </c>
      <c r="H45">
        <f t="shared" si="6"/>
        <v>3.2978931924218022</v>
      </c>
      <c r="I45">
        <f t="shared" si="7"/>
        <v>1.3809410848052006</v>
      </c>
      <c r="Y45">
        <f t="shared" si="12"/>
        <v>0.42000000000000021</v>
      </c>
      <c r="Z45" s="4">
        <f t="shared" si="15"/>
        <v>4.0827895637427732E-2</v>
      </c>
      <c r="AA45" s="4">
        <f t="shared" si="16"/>
        <v>0.89561162713407116</v>
      </c>
      <c r="AB45" s="4">
        <f t="shared" si="16"/>
        <v>1.5631718197586013</v>
      </c>
      <c r="AC45" s="4">
        <f t="shared" si="16"/>
        <v>2.0462324829680023</v>
      </c>
      <c r="AD45" s="4">
        <f t="shared" si="16"/>
        <v>2.3809523809523796</v>
      </c>
      <c r="AE45" s="4">
        <f t="shared" si="16"/>
        <v>2.7199189663799657</v>
      </c>
      <c r="AF45" s="4">
        <f t="shared" si="16"/>
        <v>2.7619047619047596</v>
      </c>
      <c r="AG45" s="4">
        <f t="shared" si="16"/>
        <v>1.8582095238095213</v>
      </c>
      <c r="AH45" s="4">
        <f t="shared" si="16"/>
        <v>2.7619047619047596</v>
      </c>
      <c r="AI45" s="4">
        <f t="shared" si="16"/>
        <v>2.7115537623111128</v>
      </c>
      <c r="AJ45" s="4">
        <f t="shared" si="16"/>
        <v>2.6292550008339663</v>
      </c>
      <c r="AK45" s="4">
        <f t="shared" si="16"/>
        <v>2.5239595599915967</v>
      </c>
      <c r="AL45" s="4">
        <f t="shared" si="16"/>
        <v>2.4028571428571404</v>
      </c>
      <c r="AM45" s="4">
        <f t="shared" si="16"/>
        <v>2.2716794853139763</v>
      </c>
      <c r="AN45" s="4">
        <f t="shared" si="16"/>
        <v>2.1349550606771799</v>
      </c>
      <c r="AO45" s="4">
        <f t="shared" si="16"/>
        <v>1.9962225610842623</v>
      </c>
      <c r="AP45" s="4">
        <f t="shared" si="13"/>
        <v>1.8582095238095213</v>
      </c>
    </row>
    <row r="46" spans="1:42" x14ac:dyDescent="0.25">
      <c r="A46">
        <f t="shared" si="11"/>
        <v>0.43000000000000022</v>
      </c>
      <c r="B46">
        <f t="shared" si="10"/>
        <v>3.9745524501194045</v>
      </c>
      <c r="C46">
        <f t="shared" si="1"/>
        <v>4.5804228857806804</v>
      </c>
      <c r="D46">
        <f t="shared" si="2"/>
        <v>4.798036940850853</v>
      </c>
      <c r="E46">
        <f t="shared" si="3"/>
        <v>4.7253948338000828</v>
      </c>
      <c r="F46">
        <f t="shared" si="4"/>
        <v>4.4918134469148683</v>
      </c>
      <c r="G46">
        <f t="shared" si="5"/>
        <v>3.8411414954418541</v>
      </c>
      <c r="H46">
        <f t="shared" si="6"/>
        <v>3.1656601053158759</v>
      </c>
      <c r="I46">
        <f t="shared" si="7"/>
        <v>1.2802552686935968</v>
      </c>
      <c r="Y46">
        <f t="shared" si="12"/>
        <v>0.43000000000000022</v>
      </c>
      <c r="Z46" s="4">
        <f t="shared" si="15"/>
        <v>4.0570974301961944E-2</v>
      </c>
      <c r="AA46" s="4">
        <f t="shared" si="16"/>
        <v>0.88626869912007233</v>
      </c>
      <c r="AB46" s="4">
        <f t="shared" si="16"/>
        <v>1.5401539035640037</v>
      </c>
      <c r="AC46" s="4">
        <f t="shared" si="16"/>
        <v>2.0073545830557999</v>
      </c>
      <c r="AD46" s="4">
        <f t="shared" si="16"/>
        <v>2.325581395348836</v>
      </c>
      <c r="AE46" s="4">
        <f t="shared" si="16"/>
        <v>2.6336631750944464</v>
      </c>
      <c r="AF46" s="4">
        <f t="shared" si="16"/>
        <v>2.6511627906976725</v>
      </c>
      <c r="AG46" s="4">
        <f t="shared" si="16"/>
        <v>1.7227255813953464</v>
      </c>
      <c r="AH46" s="4">
        <f t="shared" si="16"/>
        <v>2.6511627906976725</v>
      </c>
      <c r="AI46" s="4">
        <f t="shared" si="16"/>
        <v>2.5915383030970021</v>
      </c>
      <c r="AJ46" s="4">
        <f t="shared" si="16"/>
        <v>2.501980016339723</v>
      </c>
      <c r="AK46" s="4">
        <f t="shared" si="16"/>
        <v>2.3913615147943728</v>
      </c>
      <c r="AL46" s="4">
        <f t="shared" si="16"/>
        <v>2.2667441860465094</v>
      </c>
      <c r="AM46" s="4">
        <f t="shared" si="16"/>
        <v>2.1336998695498646</v>
      </c>
      <c r="AN46" s="4">
        <f t="shared" si="16"/>
        <v>1.996580053039098</v>
      </c>
      <c r="AO46" s="4">
        <f t="shared" si="16"/>
        <v>1.858740086499262</v>
      </c>
      <c r="AP46" s="4">
        <f t="shared" si="13"/>
        <v>1.7227255813953464</v>
      </c>
    </row>
    <row r="47" spans="1:42" x14ac:dyDescent="0.25">
      <c r="A47">
        <f t="shared" si="11"/>
        <v>0.44000000000000022</v>
      </c>
      <c r="B47">
        <f t="shared" si="10"/>
        <v>3.9528831091135244</v>
      </c>
      <c r="C47">
        <f t="shared" si="1"/>
        <v>4.5361402787761937</v>
      </c>
      <c r="D47">
        <f t="shared" si="2"/>
        <v>4.7306713832967411</v>
      </c>
      <c r="E47">
        <f t="shared" si="3"/>
        <v>4.6384789324563451</v>
      </c>
      <c r="F47">
        <f t="shared" si="4"/>
        <v>4.3897267776668043</v>
      </c>
      <c r="G47">
        <f t="shared" si="5"/>
        <v>3.7207686753162648</v>
      </c>
      <c r="H47">
        <f t="shared" si="6"/>
        <v>3.0394376130784004</v>
      </c>
      <c r="I47">
        <f t="shared" si="7"/>
        <v>1.1864566227071798</v>
      </c>
      <c r="Y47">
        <f t="shared" si="12"/>
        <v>0.44000000000000022</v>
      </c>
      <c r="Z47" s="4">
        <f t="shared" si="15"/>
        <v>4.0349780522757041E-2</v>
      </c>
      <c r="AA47" s="4">
        <f t="shared" si="16"/>
        <v>0.87770043162989231</v>
      </c>
      <c r="AB47" s="4">
        <f t="shared" si="16"/>
        <v>1.51852978359332</v>
      </c>
      <c r="AC47" s="4">
        <f t="shared" si="16"/>
        <v>1.9704325820295978</v>
      </c>
      <c r="AD47" s="4">
        <f t="shared" si="16"/>
        <v>2.2727272727272716</v>
      </c>
      <c r="AE47" s="4">
        <f t="shared" si="16"/>
        <v>2.5511300364367764</v>
      </c>
      <c r="AF47" s="4">
        <f t="shared" si="16"/>
        <v>2.5454545454545432</v>
      </c>
      <c r="AG47" s="4">
        <f t="shared" si="16"/>
        <v>1.5965090909090889</v>
      </c>
      <c r="AH47" s="4">
        <f t="shared" si="16"/>
        <v>2.5454545454545432</v>
      </c>
      <c r="AI47" s="4">
        <f t="shared" si="16"/>
        <v>2.4772216982322064</v>
      </c>
      <c r="AJ47" s="4">
        <f t="shared" si="16"/>
        <v>2.3810547006743241</v>
      </c>
      <c r="AK47" s="4">
        <f t="shared" si="16"/>
        <v>2.2657347449897651</v>
      </c>
      <c r="AL47" s="4">
        <f t="shared" si="16"/>
        <v>2.138181818181816</v>
      </c>
      <c r="AM47" s="4">
        <f t="shared" si="16"/>
        <v>2.0037971070144955</v>
      </c>
      <c r="AN47" s="4">
        <f t="shared" si="16"/>
        <v>1.8667468853286693</v>
      </c>
      <c r="AO47" s="4">
        <f t="shared" si="16"/>
        <v>1.7301974416285473</v>
      </c>
      <c r="AP47" s="4">
        <f t="shared" si="13"/>
        <v>1.5965090909090889</v>
      </c>
    </row>
    <row r="48" spans="1:42" x14ac:dyDescent="0.25">
      <c r="A48">
        <f t="shared" si="11"/>
        <v>0.45000000000000023</v>
      </c>
      <c r="B48">
        <f t="shared" si="10"/>
        <v>3.934605718716174</v>
      </c>
      <c r="C48">
        <f t="shared" si="1"/>
        <v>4.4956826038859798</v>
      </c>
      <c r="D48">
        <f t="shared" si="2"/>
        <v>4.6674063447376621</v>
      </c>
      <c r="E48">
        <f t="shared" si="3"/>
        <v>4.5558779972037824</v>
      </c>
      <c r="F48">
        <f t="shared" si="4"/>
        <v>4.2921772937186518</v>
      </c>
      <c r="G48">
        <f t="shared" si="5"/>
        <v>3.6054557034986914</v>
      </c>
      <c r="H48">
        <f t="shared" si="6"/>
        <v>2.9188250093848129</v>
      </c>
      <c r="I48">
        <f t="shared" si="7"/>
        <v>1.0990463671404163</v>
      </c>
      <c r="Y48">
        <f t="shared" si="12"/>
        <v>0.45000000000000023</v>
      </c>
      <c r="Z48" s="4">
        <f t="shared" si="15"/>
        <v>4.0163210702525952E-2</v>
      </c>
      <c r="AA48" s="4">
        <f t="shared" si="16"/>
        <v>0.86987225248824929</v>
      </c>
      <c r="AB48" s="4">
        <f t="shared" si="16"/>
        <v>1.4982219165849817</v>
      </c>
      <c r="AC48" s="4">
        <f t="shared" si="16"/>
        <v>1.9353435848609553</v>
      </c>
      <c r="AD48" s="4">
        <f t="shared" si="16"/>
        <v>2.222222222222221</v>
      </c>
      <c r="AE48" s="4">
        <f t="shared" si="16"/>
        <v>2.4720661623652194</v>
      </c>
      <c r="AF48" s="4">
        <f t="shared" si="16"/>
        <v>2.4444444444444424</v>
      </c>
      <c r="AG48" s="4">
        <f t="shared" si="16"/>
        <v>1.4788888888888869</v>
      </c>
      <c r="AH48" s="4">
        <f t="shared" si="16"/>
        <v>2.4444444444444424</v>
      </c>
      <c r="AI48" s="4">
        <f t="shared" si="16"/>
        <v>2.3682272073992574</v>
      </c>
      <c r="AJ48" s="4">
        <f t="shared" si="16"/>
        <v>2.2660606488347832</v>
      </c>
      <c r="AK48" s="4">
        <f t="shared" si="16"/>
        <v>2.1466185928749413</v>
      </c>
      <c r="AL48" s="4">
        <f t="shared" si="16"/>
        <v>2.0166666666666644</v>
      </c>
      <c r="AM48" s="4">
        <f t="shared" si="16"/>
        <v>1.8814249481005205</v>
      </c>
      <c r="AN48" s="4">
        <f t="shared" si="16"/>
        <v>1.7448666996027828</v>
      </c>
      <c r="AO48" s="4">
        <f t="shared" si="16"/>
        <v>1.6099639446562057</v>
      </c>
      <c r="AP48" s="4">
        <f t="shared" si="13"/>
        <v>1.4788888888888869</v>
      </c>
    </row>
    <row r="49" spans="1:42" x14ac:dyDescent="0.25">
      <c r="A49">
        <f t="shared" si="11"/>
        <v>0.46000000000000024</v>
      </c>
      <c r="B49">
        <f t="shared" si="10"/>
        <v>3.9196306164484125</v>
      </c>
      <c r="C49">
        <f t="shared" si="1"/>
        <v>4.4588927022130314</v>
      </c>
      <c r="D49">
        <f t="shared" si="2"/>
        <v>4.6080242844658246</v>
      </c>
      <c r="E49">
        <f t="shared" si="3"/>
        <v>4.4773289167974513</v>
      </c>
      <c r="F49">
        <f t="shared" si="4"/>
        <v>4.1988690916812912</v>
      </c>
      <c r="G49">
        <f t="shared" si="5"/>
        <v>3.4948648151297679</v>
      </c>
      <c r="H49">
        <f t="shared" si="6"/>
        <v>2.8034564319387729</v>
      </c>
      <c r="I49">
        <f t="shared" si="7"/>
        <v>1.01756909443608</v>
      </c>
      <c r="Y49">
        <f t="shared" si="12"/>
        <v>0.46000000000000024</v>
      </c>
      <c r="Z49" s="4">
        <f t="shared" si="15"/>
        <v>4.0010349595042932E-2</v>
      </c>
      <c r="AA49" s="4">
        <f t="shared" si="16"/>
        <v>0.86275375292838119</v>
      </c>
      <c r="AB49" s="4">
        <f t="shared" si="16"/>
        <v>1.4791604726951553</v>
      </c>
      <c r="AC49" s="4">
        <f t="shared" si="16"/>
        <v>1.9019758215111853</v>
      </c>
      <c r="AD49" s="4">
        <f t="shared" si="16"/>
        <v>2.1739130434782599</v>
      </c>
      <c r="AE49" s="4">
        <f t="shared" si="16"/>
        <v>2.3962399657661506</v>
      </c>
      <c r="AF49" s="4">
        <f t="shared" si="16"/>
        <v>2.3478260869565197</v>
      </c>
      <c r="AG49" s="4">
        <f t="shared" si="16"/>
        <v>1.3692521739130412</v>
      </c>
      <c r="AH49" s="4">
        <f t="shared" si="16"/>
        <v>2.3478260869565197</v>
      </c>
      <c r="AI49" s="4">
        <f t="shared" si="16"/>
        <v>2.2642109491852427</v>
      </c>
      <c r="AJ49" s="4">
        <f t="shared" si="16"/>
        <v>2.1566159691895352</v>
      </c>
      <c r="AK49" s="4">
        <f t="shared" si="16"/>
        <v>2.0335925483597586</v>
      </c>
      <c r="AL49" s="4">
        <f t="shared" si="16"/>
        <v>1.9017391304347802</v>
      </c>
      <c r="AM49" s="4">
        <f t="shared" si="16"/>
        <v>1.7660845403644887</v>
      </c>
      <c r="AN49" s="4">
        <f t="shared" si="16"/>
        <v>1.6304016727072883</v>
      </c>
      <c r="AO49" s="4">
        <f t="shared" si="16"/>
        <v>1.4974636037921853</v>
      </c>
      <c r="AP49" s="4">
        <f t="shared" si="13"/>
        <v>1.3692521739130412</v>
      </c>
    </row>
    <row r="50" spans="1:42" x14ac:dyDescent="0.25">
      <c r="A50">
        <f t="shared" si="11"/>
        <v>0.47000000000000025</v>
      </c>
      <c r="B50">
        <f t="shared" si="10"/>
        <v>3.9078854626734456</v>
      </c>
      <c r="C50">
        <f t="shared" si="1"/>
        <v>4.4256331665025384</v>
      </c>
      <c r="D50">
        <f t="shared" si="2"/>
        <v>4.5523293851100322</v>
      </c>
      <c r="E50">
        <f t="shared" si="3"/>
        <v>4.4025920630904212</v>
      </c>
      <c r="F50">
        <f t="shared" si="4"/>
        <v>4.109531451432753</v>
      </c>
      <c r="G50">
        <f t="shared" si="5"/>
        <v>3.3886866373207836</v>
      </c>
      <c r="H50">
        <f t="shared" si="6"/>
        <v>2.6929971556606498</v>
      </c>
      <c r="I50">
        <f t="shared" si="7"/>
        <v>0.9416081551269232</v>
      </c>
      <c r="Y50">
        <f t="shared" si="12"/>
        <v>0.47000000000000025</v>
      </c>
      <c r="Z50" s="4">
        <f t="shared" si="15"/>
        <v>3.9890458780175844E-2</v>
      </c>
      <c r="AA50" s="4">
        <f t="shared" si="16"/>
        <v>0.85631834594030953</v>
      </c>
      <c r="AB50" s="4">
        <f t="shared" si="16"/>
        <v>1.4612825951988189</v>
      </c>
      <c r="AC50" s="4">
        <f t="shared" si="16"/>
        <v>1.8702274975957145</v>
      </c>
      <c r="AD50" s="4">
        <f t="shared" si="16"/>
        <v>2.1276595744680842</v>
      </c>
      <c r="AE50" s="4">
        <f t="shared" si="16"/>
        <v>2.3234393263661213</v>
      </c>
      <c r="AF50" s="4">
        <f t="shared" si="16"/>
        <v>2.2553191489361684</v>
      </c>
      <c r="AG50" s="4">
        <f t="shared" si="16"/>
        <v>1.2670382978723385</v>
      </c>
      <c r="AH50" s="4">
        <f t="shared" si="16"/>
        <v>2.2553191489361684</v>
      </c>
      <c r="AI50" s="4">
        <f t="shared" si="16"/>
        <v>2.1648584103716946</v>
      </c>
      <c r="AJ50" s="4">
        <f t="shared" si="16"/>
        <v>2.0523714049567392</v>
      </c>
      <c r="AK50" s="4">
        <f t="shared" si="16"/>
        <v>1.926271981606998</v>
      </c>
      <c r="AL50" s="4">
        <f t="shared" si="16"/>
        <v>1.7929787234042531</v>
      </c>
      <c r="AM50" s="4">
        <f t="shared" si="16"/>
        <v>1.6573193830512185</v>
      </c>
      <c r="AN50" s="4">
        <f t="shared" si="16"/>
        <v>1.5228595824779001</v>
      </c>
      <c r="AO50" s="4">
        <f t="shared" si="16"/>
        <v>1.3921692957977843</v>
      </c>
      <c r="AP50" s="4">
        <f t="shared" si="13"/>
        <v>1.2670382978723385</v>
      </c>
    </row>
    <row r="51" spans="1:42" x14ac:dyDescent="0.25">
      <c r="A51">
        <f t="shared" si="11"/>
        <v>0.48000000000000026</v>
      </c>
      <c r="B51">
        <f t="shared" si="10"/>
        <v>3.8993143467302631</v>
      </c>
      <c r="C51">
        <f t="shared" si="1"/>
        <v>4.3957848526620289</v>
      </c>
      <c r="D51">
        <f t="shared" si="2"/>
        <v>4.500145560445068</v>
      </c>
      <c r="E51">
        <f t="shared" si="3"/>
        <v>4.3314489315454647</v>
      </c>
      <c r="F51">
        <f t="shared" si="4"/>
        <v>4.023916212861236</v>
      </c>
      <c r="G51">
        <f t="shared" si="5"/>
        <v>3.2866372086550522</v>
      </c>
      <c r="H51">
        <f t="shared" si="6"/>
        <v>2.5871403492274481</v>
      </c>
      <c r="I51">
        <f t="shared" si="7"/>
        <v>0.87078162053463326</v>
      </c>
      <c r="Y51">
        <f t="shared" si="12"/>
        <v>0.48000000000000026</v>
      </c>
      <c r="Z51" s="4">
        <f t="shared" si="15"/>
        <v>3.9802967539581062E-2</v>
      </c>
      <c r="AA51" s="4">
        <f t="shared" si="16"/>
        <v>0.85054297826400205</v>
      </c>
      <c r="AB51" s="4">
        <f t="shared" si="16"/>
        <v>1.4445317610032005</v>
      </c>
      <c r="AC51" s="4">
        <f t="shared" si="16"/>
        <v>1.8400057920700275</v>
      </c>
      <c r="AD51" s="4">
        <f t="shared" si="16"/>
        <v>2.0833333333333321</v>
      </c>
      <c r="AE51" s="4">
        <f t="shared" si="16"/>
        <v>2.2534695471649915</v>
      </c>
      <c r="AF51" s="4">
        <f t="shared" si="16"/>
        <v>2.1666666666666647</v>
      </c>
      <c r="AG51" s="4">
        <f t="shared" si="16"/>
        <v>1.1717333333333313</v>
      </c>
      <c r="AH51" s="4">
        <f t="shared" si="16"/>
        <v>2.1666666666666647</v>
      </c>
      <c r="AI51" s="4">
        <f t="shared" si="16"/>
        <v>2.0698813919032739</v>
      </c>
      <c r="AJ51" s="4">
        <f t="shared" si="16"/>
        <v>1.9530069408763253</v>
      </c>
      <c r="AK51" s="4">
        <f t="shared" si="16"/>
        <v>1.8243044093110288</v>
      </c>
      <c r="AL51" s="4">
        <f t="shared" si="16"/>
        <v>1.6899999999999979</v>
      </c>
      <c r="AM51" s="4">
        <f t="shared" si="16"/>
        <v>1.5547109121406808</v>
      </c>
      <c r="AN51" s="4">
        <f t="shared" si="16"/>
        <v>1.4217890529579644</v>
      </c>
      <c r="AO51" s="4">
        <f t="shared" si="16"/>
        <v>1.2935976720569107</v>
      </c>
      <c r="AP51" s="4">
        <f t="shared" si="13"/>
        <v>1.1717333333333313</v>
      </c>
    </row>
    <row r="52" spans="1:42" x14ac:dyDescent="0.25">
      <c r="A52">
        <f t="shared" si="11"/>
        <v>0.49000000000000027</v>
      </c>
      <c r="B52">
        <f t="shared" si="10"/>
        <v>3.8938771072780538</v>
      </c>
      <c r="C52">
        <f t="shared" si="1"/>
        <v>4.3692456362347531</v>
      </c>
      <c r="D52">
        <f t="shared" si="2"/>
        <v>4.4513147355989</v>
      </c>
      <c r="E52">
        <f t="shared" si="3"/>
        <v>4.2637000793407482</v>
      </c>
      <c r="F52">
        <f t="shared" si="4"/>
        <v>3.9417954738232521</v>
      </c>
      <c r="G52">
        <f t="shared" si="5"/>
        <v>3.1884553616884976</v>
      </c>
      <c r="H52">
        <f t="shared" si="6"/>
        <v>2.4856042287711113</v>
      </c>
      <c r="I52">
        <f t="shared" si="7"/>
        <v>0.80473873983218969</v>
      </c>
      <c r="Y52">
        <f t="shared" si="12"/>
        <v>0.49000000000000027</v>
      </c>
      <c r="Z52" s="4">
        <f t="shared" si="15"/>
        <v>3.9747465918994175E-2</v>
      </c>
      <c r="AA52" s="4">
        <f t="shared" ref="AA52:AO67" si="17">(AA$2*((1-$Y52)^(AA$2-1)))/$Y52</f>
        <v>0.84540788977868231</v>
      </c>
      <c r="AB52" s="4">
        <f t="shared" si="17"/>
        <v>1.4288572286000094</v>
      </c>
      <c r="AC52" s="4">
        <f t="shared" si="17"/>
        <v>1.8112259813339704</v>
      </c>
      <c r="AD52" s="4">
        <f t="shared" si="17"/>
        <v>2.040816326530611</v>
      </c>
      <c r="AE52" s="4">
        <f t="shared" si="17"/>
        <v>2.1861515597580139</v>
      </c>
      <c r="AF52" s="4">
        <f t="shared" si="17"/>
        <v>2.0816326530612224</v>
      </c>
      <c r="AG52" s="4">
        <f t="shared" si="17"/>
        <v>1.0828653061224469</v>
      </c>
      <c r="AH52" s="4">
        <f t="shared" si="17"/>
        <v>2.0816326530612224</v>
      </c>
      <c r="AI52" s="4">
        <f t="shared" si="17"/>
        <v>1.9790153291829158</v>
      </c>
      <c r="AJ52" s="4">
        <f t="shared" si="17"/>
        <v>1.8582288257943111</v>
      </c>
      <c r="AK52" s="4">
        <f t="shared" si="17"/>
        <v>1.7273662183982061</v>
      </c>
      <c r="AL52" s="4">
        <f t="shared" si="17"/>
        <v>1.5924489795918344</v>
      </c>
      <c r="AM52" s="4">
        <f t="shared" si="17"/>
        <v>1.4578746258314146</v>
      </c>
      <c r="AN52" s="4">
        <f t="shared" si="17"/>
        <v>1.3267753816171375</v>
      </c>
      <c r="AO52" s="4">
        <f t="shared" si="17"/>
        <v>1.2013046882496612</v>
      </c>
      <c r="AP52" s="4">
        <f t="shared" si="13"/>
        <v>1.0828653061224469</v>
      </c>
    </row>
    <row r="53" spans="1:42" x14ac:dyDescent="0.25">
      <c r="A53">
        <f t="shared" si="11"/>
        <v>0.50000000000000022</v>
      </c>
      <c r="B53">
        <f t="shared" si="10"/>
        <v>3.8915488512126655</v>
      </c>
      <c r="C53">
        <f t="shared" si="1"/>
        <v>4.3459293878066001</v>
      </c>
      <c r="D53">
        <f t="shared" si="2"/>
        <v>4.4056953651297288</v>
      </c>
      <c r="E53">
        <f t="shared" si="3"/>
        <v>4.1991633204615164</v>
      </c>
      <c r="F53">
        <f t="shared" si="4"/>
        <v>3.8629595643467876</v>
      </c>
      <c r="G53">
        <f t="shared" si="5"/>
        <v>3.0939004174213354</v>
      </c>
      <c r="H53">
        <f t="shared" si="6"/>
        <v>2.3881295531330284</v>
      </c>
      <c r="I53">
        <f t="shared" si="7"/>
        <v>0.74315682225873347</v>
      </c>
      <c r="Y53">
        <f t="shared" si="12"/>
        <v>0.50000000000000022</v>
      </c>
      <c r="Z53" s="4">
        <f t="shared" si="15"/>
        <v>3.9723699817481431E-2</v>
      </c>
      <c r="AA53" s="4">
        <f t="shared" si="17"/>
        <v>0.84089641525371439</v>
      </c>
      <c r="AB53" s="4">
        <f t="shared" si="17"/>
        <v>1.4142135623730947</v>
      </c>
      <c r="AC53" s="4">
        <f t="shared" si="17"/>
        <v>1.7838106725040808</v>
      </c>
      <c r="AD53" s="4">
        <f t="shared" si="17"/>
        <v>1.9999999999999991</v>
      </c>
      <c r="AE53" s="4">
        <f t="shared" si="17"/>
        <v>2.1213203435596411</v>
      </c>
      <c r="AF53" s="4">
        <f t="shared" si="17"/>
        <v>1.9999999999999982</v>
      </c>
      <c r="AG53" s="4">
        <f t="shared" si="17"/>
        <v>0.99999999999999822</v>
      </c>
      <c r="AH53" s="4">
        <f t="shared" si="17"/>
        <v>1.9999999999999982</v>
      </c>
      <c r="AI53" s="4">
        <f t="shared" si="17"/>
        <v>1.8920169343208557</v>
      </c>
      <c r="AJ53" s="4">
        <f t="shared" si="17"/>
        <v>1.7677669529663669</v>
      </c>
      <c r="AK53" s="4">
        <f t="shared" si="17"/>
        <v>1.6351597831287394</v>
      </c>
      <c r="AL53" s="4">
        <f t="shared" si="17"/>
        <v>1.499999999999998</v>
      </c>
      <c r="AM53" s="4">
        <f t="shared" si="17"/>
        <v>1.3664566747872844</v>
      </c>
      <c r="AN53" s="4">
        <f t="shared" si="17"/>
        <v>1.2374368670764564</v>
      </c>
      <c r="AO53" s="4">
        <f t="shared" si="17"/>
        <v>1.1148816703150493</v>
      </c>
      <c r="AP53" s="4">
        <f t="shared" si="13"/>
        <v>0.99999999999999822</v>
      </c>
    </row>
    <row r="54" spans="1:42" x14ac:dyDescent="0.25">
      <c r="A54">
        <f t="shared" si="11"/>
        <v>0.51000000000000023</v>
      </c>
      <c r="B54">
        <f t="shared" si="10"/>
        <v>3.8923196602635577</v>
      </c>
      <c r="C54">
        <f t="shared" si="1"/>
        <v>4.3257651466881457</v>
      </c>
      <c r="D54">
        <f t="shared" si="2"/>
        <v>4.3631611603996827</v>
      </c>
      <c r="E54">
        <f t="shared" si="3"/>
        <v>4.137672143691657</v>
      </c>
      <c r="F54">
        <f t="shared" si="4"/>
        <v>3.7872152591635171</v>
      </c>
      <c r="G54">
        <f t="shared" si="5"/>
        <v>3.002750148690513</v>
      </c>
      <c r="H54">
        <f t="shared" si="6"/>
        <v>2.2944774137944788</v>
      </c>
      <c r="I54">
        <f t="shared" si="7"/>
        <v>0.68573848613268795</v>
      </c>
      <c r="Y54">
        <f t="shared" si="12"/>
        <v>0.51000000000000023</v>
      </c>
      <c r="Z54" s="4">
        <f t="shared" si="15"/>
        <v>3.9731567992474202E-2</v>
      </c>
      <c r="AA54" s="4">
        <f t="shared" si="17"/>
        <v>0.83699482446386098</v>
      </c>
      <c r="AB54" s="4">
        <f t="shared" si="17"/>
        <v>1.4005602240896355</v>
      </c>
      <c r="AC54" s="4">
        <f t="shared" si="17"/>
        <v>1.7576891313741076</v>
      </c>
      <c r="AD54" s="4">
        <f t="shared" si="17"/>
        <v>1.9607843137254892</v>
      </c>
      <c r="AE54" s="4">
        <f t="shared" si="17"/>
        <v>2.0588235294117636</v>
      </c>
      <c r="AF54" s="4">
        <f t="shared" si="17"/>
        <v>1.9215686274509787</v>
      </c>
      <c r="AG54" s="4">
        <f t="shared" si="17"/>
        <v>0.92273725490195913</v>
      </c>
      <c r="AH54" s="4">
        <f t="shared" si="17"/>
        <v>1.9215686274509787</v>
      </c>
      <c r="AI54" s="4">
        <f t="shared" si="17"/>
        <v>1.8086621161839553</v>
      </c>
      <c r="AJ54" s="4">
        <f t="shared" si="17"/>
        <v>1.6813725490196061</v>
      </c>
      <c r="AK54" s="4">
        <f t="shared" si="17"/>
        <v>1.5474109216240506</v>
      </c>
      <c r="AL54" s="4">
        <f t="shared" si="17"/>
        <v>1.4123529411764688</v>
      </c>
      <c r="AM54" s="4">
        <f t="shared" si="17"/>
        <v>1.2801308533435323</v>
      </c>
      <c r="AN54" s="4">
        <f t="shared" si="17"/>
        <v>1.1534215686274492</v>
      </c>
      <c r="AO54" s="4">
        <f t="shared" si="17"/>
        <v>1.0339518430851606</v>
      </c>
      <c r="AP54" s="4">
        <f t="shared" si="13"/>
        <v>0.92273725490195913</v>
      </c>
    </row>
    <row r="55" spans="1:42" x14ac:dyDescent="0.25">
      <c r="A55">
        <f t="shared" si="11"/>
        <v>0.52000000000000024</v>
      </c>
      <c r="B55">
        <f t="shared" si="10"/>
        <v>3.896194478726422</v>
      </c>
      <c r="C55">
        <f t="shared" si="1"/>
        <v>4.3086964768750375</v>
      </c>
      <c r="D55">
        <f t="shared" si="2"/>
        <v>4.3236000026893668</v>
      </c>
      <c r="E55">
        <f t="shared" si="3"/>
        <v>4.0790743248374355</v>
      </c>
      <c r="F55">
        <f t="shared" si="4"/>
        <v>3.7143841964872957</v>
      </c>
      <c r="G55">
        <f t="shared" si="5"/>
        <v>2.9147989760254438</v>
      </c>
      <c r="H55">
        <f t="shared" si="6"/>
        <v>2.2044272798151034</v>
      </c>
      <c r="I55">
        <f t="shared" si="7"/>
        <v>0.63220922528644474</v>
      </c>
      <c r="Y55">
        <f t="shared" si="12"/>
        <v>0.52000000000000024</v>
      </c>
      <c r="Z55" s="4">
        <f t="shared" si="15"/>
        <v>3.9771120913779066E-2</v>
      </c>
      <c r="AA55" s="4">
        <f t="shared" si="17"/>
        <v>0.83369219757368129</v>
      </c>
      <c r="AB55" s="4">
        <f t="shared" si="17"/>
        <v>1.3878612240135231</v>
      </c>
      <c r="AC55" s="4">
        <f t="shared" si="17"/>
        <v>1.7327966928856395</v>
      </c>
      <c r="AD55" s="4">
        <f t="shared" si="17"/>
        <v>1.9230769230769222</v>
      </c>
      <c r="AE55" s="4">
        <f t="shared" si="17"/>
        <v>1.9985201625794722</v>
      </c>
      <c r="AF55" s="4">
        <f t="shared" si="17"/>
        <v>1.8461538461538445</v>
      </c>
      <c r="AG55" s="4">
        <f t="shared" si="17"/>
        <v>0.85070769230769061</v>
      </c>
      <c r="AH55" s="4">
        <f t="shared" si="17"/>
        <v>1.8461538461538445</v>
      </c>
      <c r="AI55" s="4">
        <f t="shared" si="17"/>
        <v>1.7287441408887836</v>
      </c>
      <c r="AJ55" s="4">
        <f t="shared" si="17"/>
        <v>1.5988161300635773</v>
      </c>
      <c r="AK55" s="4">
        <f t="shared" si="17"/>
        <v>1.4638666461497867</v>
      </c>
      <c r="AL55" s="4">
        <f t="shared" si="17"/>
        <v>1.3292307692307674</v>
      </c>
      <c r="AM55" s="4">
        <f t="shared" si="17"/>
        <v>1.1985959376828892</v>
      </c>
      <c r="AN55" s="4">
        <f t="shared" si="17"/>
        <v>1.074404439402723</v>
      </c>
      <c r="AO55" s="4">
        <f t="shared" si="17"/>
        <v>0.95816725929804192</v>
      </c>
      <c r="AP55" s="4">
        <f t="shared" si="13"/>
        <v>0.85070769230769061</v>
      </c>
    </row>
    <row r="56" spans="1:42" x14ac:dyDescent="0.25">
      <c r="A56">
        <f t="shared" si="11"/>
        <v>0.53000000000000025</v>
      </c>
      <c r="B56">
        <f t="shared" si="10"/>
        <v>3.9031931798965958</v>
      </c>
      <c r="C56">
        <f t="shared" si="1"/>
        <v>4.294680993430168</v>
      </c>
      <c r="D56">
        <f t="shared" si="2"/>
        <v>4.286913022772354</v>
      </c>
      <c r="E56">
        <f t="shared" si="3"/>
        <v>4.0232307090438653</v>
      </c>
      <c r="F56">
        <f t="shared" si="4"/>
        <v>3.6443014757988559</v>
      </c>
      <c r="G56">
        <f t="shared" si="5"/>
        <v>2.8298563649783732</v>
      </c>
      <c r="H56">
        <f t="shared" si="6"/>
        <v>2.1177752640991008</v>
      </c>
      <c r="I56">
        <f t="shared" si="7"/>
        <v>0.58231525099900716</v>
      </c>
      <c r="Y56">
        <f t="shared" si="12"/>
        <v>0.53000000000000025</v>
      </c>
      <c r="Z56" s="4">
        <f t="shared" si="15"/>
        <v>3.9842561441709119E-2</v>
      </c>
      <c r="AA56" s="4">
        <f t="shared" si="17"/>
        <v>0.830980333496942</v>
      </c>
      <c r="AB56" s="4">
        <f t="shared" si="17"/>
        <v>1.3760848254518352</v>
      </c>
      <c r="AC56" s="4">
        <f t="shared" si="17"/>
        <v>1.7090742438543309</v>
      </c>
      <c r="AD56" s="4">
        <f t="shared" si="17"/>
        <v>1.8867924528301878</v>
      </c>
      <c r="AE56" s="4">
        <f t="shared" si="17"/>
        <v>1.9402796038870864</v>
      </c>
      <c r="AF56" s="4">
        <f t="shared" si="17"/>
        <v>1.7735849056603756</v>
      </c>
      <c r="AG56" s="4">
        <f t="shared" si="17"/>
        <v>0.7835698113207531</v>
      </c>
      <c r="AH56" s="4">
        <f t="shared" si="17"/>
        <v>1.7735849056603756</v>
      </c>
      <c r="AI56" s="4">
        <f t="shared" si="17"/>
        <v>1.6520720010252687</v>
      </c>
      <c r="AJ56" s="4">
        <f t="shared" si="17"/>
        <v>1.5198856897115502</v>
      </c>
      <c r="AK56" s="4">
        <f t="shared" si="17"/>
        <v>1.3842931683805448</v>
      </c>
      <c r="AL56" s="4">
        <f t="shared" si="17"/>
        <v>1.2503773584905642</v>
      </c>
      <c r="AM56" s="4">
        <f t="shared" si="17"/>
        <v>1.1215733251404874</v>
      </c>
      <c r="AN56" s="4">
        <f t="shared" si="17"/>
        <v>1.0000847838301996</v>
      </c>
      <c r="AO56" s="4">
        <f t="shared" si="17"/>
        <v>0.88720607609843949</v>
      </c>
      <c r="AP56" s="4">
        <f t="shared" si="13"/>
        <v>0.7835698113207531</v>
      </c>
    </row>
    <row r="57" spans="1:42" x14ac:dyDescent="0.25">
      <c r="A57">
        <f t="shared" si="11"/>
        <v>0.54000000000000026</v>
      </c>
      <c r="B57">
        <f t="shared" si="10"/>
        <v>3.9133508127920797</v>
      </c>
      <c r="C57">
        <f t="shared" si="1"/>
        <v>4.2836900512026741</v>
      </c>
      <c r="D57">
        <f t="shared" si="2"/>
        <v>4.2530138313610912</v>
      </c>
      <c r="E57">
        <f t="shared" si="3"/>
        <v>3.970014142872698</v>
      </c>
      <c r="F57">
        <f t="shared" si="4"/>
        <v>3.5768144114322107</v>
      </c>
      <c r="G57">
        <f t="shared" si="5"/>
        <v>2.7477453984925226</v>
      </c>
      <c r="H57">
        <f t="shared" si="6"/>
        <v>2.0343325822985054</v>
      </c>
      <c r="I57">
        <f t="shared" si="7"/>
        <v>0.5358215737138966</v>
      </c>
      <c r="Y57">
        <f t="shared" si="12"/>
        <v>0.54000000000000026</v>
      </c>
      <c r="Z57" s="4">
        <f t="shared" si="15"/>
        <v>3.9946247345554485E-2</v>
      </c>
      <c r="AA57" s="4">
        <f t="shared" si="17"/>
        <v>0.82885368966667361</v>
      </c>
      <c r="AB57" s="4">
        <f t="shared" si="17"/>
        <v>1.3652032977305288</v>
      </c>
      <c r="AC57" s="4">
        <f t="shared" si="17"/>
        <v>1.6864677693150854</v>
      </c>
      <c r="AD57" s="4">
        <f t="shared" si="17"/>
        <v>1.851851851851851</v>
      </c>
      <c r="AE57" s="4">
        <f t="shared" si="17"/>
        <v>1.8839805508681287</v>
      </c>
      <c r="AF57" s="4">
        <f t="shared" si="17"/>
        <v>1.7037037037037019</v>
      </c>
      <c r="AG57" s="4">
        <f t="shared" si="17"/>
        <v>0.72100740740740588</v>
      </c>
      <c r="AH57" s="4">
        <f t="shared" si="17"/>
        <v>1.7037037037037019</v>
      </c>
      <c r="AI57" s="4">
        <f t="shared" si="17"/>
        <v>1.5784689666012115</v>
      </c>
      <c r="AJ57" s="4">
        <f t="shared" si="17"/>
        <v>1.4443850889988976</v>
      </c>
      <c r="AK57" s="4">
        <f t="shared" si="17"/>
        <v>1.3084741266192625</v>
      </c>
      <c r="AL57" s="4">
        <f t="shared" si="17"/>
        <v>1.1755555555555537</v>
      </c>
      <c r="AM57" s="4">
        <f t="shared" si="17"/>
        <v>1.0488049355861377</v>
      </c>
      <c r="AN57" s="4">
        <f t="shared" si="17"/>
        <v>0.93018399731528967</v>
      </c>
      <c r="AO57" s="4">
        <f t="shared" si="17"/>
        <v>0.82077013397026444</v>
      </c>
      <c r="AP57" s="4">
        <f t="shared" si="13"/>
        <v>0.72100740740740588</v>
      </c>
    </row>
    <row r="58" spans="1:42" x14ac:dyDescent="0.25">
      <c r="A58">
        <f t="shared" si="11"/>
        <v>0.55000000000000027</v>
      </c>
      <c r="B58">
        <f t="shared" si="10"/>
        <v>3.9267180348386712</v>
      </c>
      <c r="C58">
        <f t="shared" si="1"/>
        <v>4.2757085913367936</v>
      </c>
      <c r="D58">
        <f t="shared" si="2"/>
        <v>4.2218278880779128</v>
      </c>
      <c r="E58">
        <f t="shared" si="3"/>
        <v>3.9193085390378894</v>
      </c>
      <c r="F58">
        <f t="shared" si="4"/>
        <v>3.5117814221334429</v>
      </c>
      <c r="G58">
        <f t="shared" si="5"/>
        <v>2.6683015016719396</v>
      </c>
      <c r="H58">
        <f t="shared" si="6"/>
        <v>1.9539241798361144</v>
      </c>
      <c r="I58">
        <f t="shared" si="7"/>
        <v>0.49251029402419672</v>
      </c>
      <c r="Y58">
        <f t="shared" si="12"/>
        <v>0.55000000000000027</v>
      </c>
      <c r="Z58" s="4">
        <f t="shared" si="15"/>
        <v>4.0082695720295297E-2</v>
      </c>
      <c r="AA58" s="4">
        <f t="shared" si="17"/>
        <v>0.82730935233608083</v>
      </c>
      <c r="AB58" s="4">
        <f t="shared" si="17"/>
        <v>1.3551927136362358</v>
      </c>
      <c r="AC58" s="4">
        <f t="shared" si="17"/>
        <v>1.6649279552203207</v>
      </c>
      <c r="AD58" s="4">
        <f t="shared" si="17"/>
        <v>1.8181818181818172</v>
      </c>
      <c r="AE58" s="4">
        <f t="shared" si="17"/>
        <v>1.8295101634089175</v>
      </c>
      <c r="AF58" s="4">
        <f t="shared" si="17"/>
        <v>1.6363636363636347</v>
      </c>
      <c r="AG58" s="4">
        <f t="shared" si="17"/>
        <v>0.66272727272727128</v>
      </c>
      <c r="AH58" s="4">
        <f t="shared" si="17"/>
        <v>1.6363636363636347</v>
      </c>
      <c r="AI58" s="4">
        <f t="shared" si="17"/>
        <v>1.5077712946325055</v>
      </c>
      <c r="AJ58" s="4">
        <f t="shared" si="17"/>
        <v>1.3721326225566872</v>
      </c>
      <c r="AK58" s="4">
        <f t="shared" si="17"/>
        <v>1.2362090067510867</v>
      </c>
      <c r="AL58" s="4">
        <f t="shared" si="17"/>
        <v>1.1045454545454527</v>
      </c>
      <c r="AM58" s="4">
        <f t="shared" si="17"/>
        <v>0.98005134151112794</v>
      </c>
      <c r="AN58" s="4">
        <f t="shared" si="17"/>
        <v>0.86444355221071256</v>
      </c>
      <c r="AO58" s="4">
        <f t="shared" si="17"/>
        <v>0.75858279959725716</v>
      </c>
      <c r="AP58" s="4">
        <f t="shared" si="13"/>
        <v>0.66272727272727128</v>
      </c>
    </row>
    <row r="59" spans="1:42" x14ac:dyDescent="0.25">
      <c r="A59">
        <f t="shared" si="11"/>
        <v>0.56000000000000028</v>
      </c>
      <c r="B59">
        <f t="shared" si="10"/>
        <v>3.9433617404828549</v>
      </c>
      <c r="C59">
        <f t="shared" si="1"/>
        <v>4.270735144453174</v>
      </c>
      <c r="D59">
        <f t="shared" si="2"/>
        <v>4.1932919995100484</v>
      </c>
      <c r="E59">
        <f t="shared" si="3"/>
        <v>3.871008059451774</v>
      </c>
      <c r="F59">
        <f t="shared" si="4"/>
        <v>3.4490710395953461</v>
      </c>
      <c r="G59">
        <f t="shared" si="5"/>
        <v>2.5913712994995208</v>
      </c>
      <c r="H59">
        <f t="shared" si="6"/>
        <v>1.8763875060330937</v>
      </c>
      <c r="I59">
        <f t="shared" si="7"/>
        <v>0.45217907676634217</v>
      </c>
      <c r="Y59">
        <f t="shared" si="12"/>
        <v>0.56000000000000028</v>
      </c>
      <c r="Z59" s="4">
        <f t="shared" si="15"/>
        <v>4.0252589403283252E-2</v>
      </c>
      <c r="AA59" s="4">
        <f t="shared" si="17"/>
        <v>0.8263470371940943</v>
      </c>
      <c r="AB59" s="4">
        <f t="shared" si="17"/>
        <v>1.3460327882935874</v>
      </c>
      <c r="AC59" s="4">
        <f t="shared" si="17"/>
        <v>1.6444098413968009</v>
      </c>
      <c r="AD59" s="4">
        <f t="shared" si="17"/>
        <v>1.7857142857142849</v>
      </c>
      <c r="AE59" s="4">
        <f t="shared" si="17"/>
        <v>1.7767632805475342</v>
      </c>
      <c r="AF59" s="4">
        <f t="shared" si="17"/>
        <v>1.5714285714285696</v>
      </c>
      <c r="AG59" s="4">
        <f t="shared" si="17"/>
        <v>0.60845714285714136</v>
      </c>
      <c r="AH59" s="4">
        <f t="shared" si="17"/>
        <v>1.5714285714285696</v>
      </c>
      <c r="AI59" s="4">
        <f t="shared" si="17"/>
        <v>1.4398270776069886</v>
      </c>
      <c r="AJ59" s="4">
        <f t="shared" si="17"/>
        <v>1.3029597390681911</v>
      </c>
      <c r="AK59" s="4">
        <f t="shared" si="17"/>
        <v>1.1673117327462075</v>
      </c>
      <c r="AL59" s="4">
        <f t="shared" si="17"/>
        <v>1.0371428571428551</v>
      </c>
      <c r="AM59" s="4">
        <f t="shared" si="17"/>
        <v>0.91509009821244103</v>
      </c>
      <c r="AN59" s="4">
        <f t="shared" si="17"/>
        <v>0.80262319926600545</v>
      </c>
      <c r="AO59" s="4">
        <f t="shared" si="17"/>
        <v>0.7003870396477242</v>
      </c>
      <c r="AP59" s="4">
        <f t="shared" si="13"/>
        <v>0.60845714285714136</v>
      </c>
    </row>
    <row r="60" spans="1:42" x14ac:dyDescent="0.25">
      <c r="A60">
        <f t="shared" si="11"/>
        <v>0.57000000000000028</v>
      </c>
      <c r="B60">
        <f t="shared" si="10"/>
        <v>3.9633659003614867</v>
      </c>
      <c r="C60">
        <f t="shared" si="1"/>
        <v>4.2687819928273703</v>
      </c>
      <c r="D60">
        <f t="shared" si="2"/>
        <v>4.1673539395743324</v>
      </c>
      <c r="E60">
        <f t="shared" si="3"/>
        <v>3.8250164046160382</v>
      </c>
      <c r="F60">
        <f t="shared" si="4"/>
        <v>3.3885610213568307</v>
      </c>
      <c r="G60">
        <f t="shared" si="5"/>
        <v>2.5168115907210851</v>
      </c>
      <c r="H60">
        <f t="shared" si="6"/>
        <v>1.8015714172757933</v>
      </c>
      <c r="I60">
        <f t="shared" si="7"/>
        <v>0.41463978573561455</v>
      </c>
      <c r="Y60">
        <f t="shared" si="12"/>
        <v>0.57000000000000028</v>
      </c>
      <c r="Z60" s="4">
        <f t="shared" si="15"/>
        <v>4.0456785540220364E-2</v>
      </c>
      <c r="AA60" s="4">
        <f t="shared" si="17"/>
        <v>0.82596912074538409</v>
      </c>
      <c r="AB60" s="4">
        <f t="shared" si="17"/>
        <v>1.3377067573035495</v>
      </c>
      <c r="AC60" s="4">
        <f t="shared" si="17"/>
        <v>1.6248725196778895</v>
      </c>
      <c r="AD60" s="4">
        <f t="shared" si="17"/>
        <v>1.7543859649122797</v>
      </c>
      <c r="AE60" s="4">
        <f t="shared" si="17"/>
        <v>1.7256417169215776</v>
      </c>
      <c r="AF60" s="4">
        <f t="shared" si="17"/>
        <v>1.5087719298245597</v>
      </c>
      <c r="AG60" s="4">
        <f t="shared" si="17"/>
        <v>0.55794385964912141</v>
      </c>
      <c r="AH60" s="4">
        <f t="shared" si="17"/>
        <v>1.5087719298245597</v>
      </c>
      <c r="AI60" s="4">
        <f t="shared" si="17"/>
        <v>1.3744952138323916</v>
      </c>
      <c r="AJ60" s="4">
        <f t="shared" si="17"/>
        <v>1.2367098971271298</v>
      </c>
      <c r="AK60" s="4">
        <f t="shared" si="17"/>
        <v>1.1016094059242849</v>
      </c>
      <c r="AL60" s="4">
        <f t="shared" si="17"/>
        <v>0.97315789473684045</v>
      </c>
      <c r="AM60" s="4">
        <f t="shared" si="17"/>
        <v>0.85371424948034047</v>
      </c>
      <c r="AN60" s="4">
        <f t="shared" si="17"/>
        <v>0.74449935807053158</v>
      </c>
      <c r="AO60" s="4">
        <f t="shared" si="17"/>
        <v>0.64594369711014821</v>
      </c>
      <c r="AP60" s="4">
        <f t="shared" si="13"/>
        <v>0.55794385964912141</v>
      </c>
    </row>
    <row r="61" spans="1:42" x14ac:dyDescent="0.25">
      <c r="A61">
        <f t="shared" si="11"/>
        <v>0.58000000000000029</v>
      </c>
      <c r="B61">
        <f t="shared" si="10"/>
        <v>3.9868326308721889</v>
      </c>
      <c r="C61">
        <f t="shared" si="1"/>
        <v>4.26987549746912</v>
      </c>
      <c r="D61">
        <f t="shared" si="2"/>
        <v>4.1439721879357743</v>
      </c>
      <c r="E61">
        <f t="shared" si="3"/>
        <v>3.7812461994731077</v>
      </c>
      <c r="F61">
        <f t="shared" si="4"/>
        <v>3.3301375554713686</v>
      </c>
      <c r="G61">
        <f t="shared" si="5"/>
        <v>2.4444884233601267</v>
      </c>
      <c r="H61">
        <f t="shared" si="6"/>
        <v>1.7293351936480548</v>
      </c>
      <c r="I61">
        <f t="shared" si="7"/>
        <v>0.37971725963796554</v>
      </c>
      <c r="Y61">
        <f t="shared" si="12"/>
        <v>0.58000000000000029</v>
      </c>
      <c r="Z61" s="4">
        <f t="shared" si="15"/>
        <v>4.069632650299522E-2</v>
      </c>
      <c r="AA61" s="4">
        <f t="shared" si="17"/>
        <v>0.82618070359711904</v>
      </c>
      <c r="AB61" s="4">
        <f t="shared" si="17"/>
        <v>1.3302012927766544</v>
      </c>
      <c r="AC61" s="4">
        <f t="shared" si="17"/>
        <v>1.6062788730123267</v>
      </c>
      <c r="AD61" s="4">
        <f t="shared" si="17"/>
        <v>1.724137931034482</v>
      </c>
      <c r="AE61" s="4">
        <f t="shared" si="17"/>
        <v>1.6760536288985828</v>
      </c>
      <c r="AF61" s="4">
        <f t="shared" si="17"/>
        <v>1.4482758620689637</v>
      </c>
      <c r="AG61" s="4">
        <f t="shared" si="17"/>
        <v>0.51095172413792977</v>
      </c>
      <c r="AH61" s="4">
        <f t="shared" si="17"/>
        <v>1.4482758620689637</v>
      </c>
      <c r="AI61" s="4">
        <f t="shared" si="17"/>
        <v>1.3116444850307845</v>
      </c>
      <c r="AJ61" s="4">
        <f t="shared" si="17"/>
        <v>1.1732375402290076</v>
      </c>
      <c r="AK61" s="4">
        <f t="shared" si="17"/>
        <v>1.0389411750643716</v>
      </c>
      <c r="AL61" s="4">
        <f t="shared" si="17"/>
        <v>0.9124137931034465</v>
      </c>
      <c r="AM61" s="4">
        <f t="shared" si="17"/>
        <v>0.79573098758534211</v>
      </c>
      <c r="AN61" s="4">
        <f t="shared" si="17"/>
        <v>0.68986367365465595</v>
      </c>
      <c r="AO61" s="4">
        <f t="shared" si="17"/>
        <v>0.59502994571868528</v>
      </c>
      <c r="AP61" s="4">
        <f t="shared" si="13"/>
        <v>0.51095172413792977</v>
      </c>
    </row>
    <row r="62" spans="1:42" x14ac:dyDescent="0.25">
      <c r="A62">
        <f t="shared" si="11"/>
        <v>0.5900000000000003</v>
      </c>
      <c r="B62">
        <f t="shared" si="10"/>
        <v>4.0138835199665248</v>
      </c>
      <c r="C62">
        <f t="shared" si="1"/>
        <v>4.2740565998545348</v>
      </c>
      <c r="D62">
        <f t="shared" si="2"/>
        <v>4.123115784679273</v>
      </c>
      <c r="E62">
        <f t="shared" si="3"/>
        <v>3.7396184676822379</v>
      </c>
      <c r="F62">
        <f t="shared" si="4"/>
        <v>3.2736945460565994</v>
      </c>
      <c r="G62">
        <f t="shared" si="5"/>
        <v>2.3742762592198567</v>
      </c>
      <c r="H62">
        <f t="shared" si="6"/>
        <v>1.6595476555670194</v>
      </c>
      <c r="I62">
        <f t="shared" si="7"/>
        <v>0.34724821252131599</v>
      </c>
      <c r="Y62">
        <f t="shared" si="12"/>
        <v>0.5900000000000003</v>
      </c>
      <c r="Z62" s="4">
        <f t="shared" si="15"/>
        <v>4.0972453422960402E-2</v>
      </c>
      <c r="AA62" s="4">
        <f t="shared" si="17"/>
        <v>0.82698970753942158</v>
      </c>
      <c r="AB62" s="4">
        <f t="shared" si="17"/>
        <v>1.3235064566831021</v>
      </c>
      <c r="AC62" s="4">
        <f t="shared" si="17"/>
        <v>1.5885953521359515</v>
      </c>
      <c r="AD62" s="4">
        <f t="shared" si="17"/>
        <v>1.6949152542372872</v>
      </c>
      <c r="AE62" s="4">
        <f t="shared" si="17"/>
        <v>1.6279129417202145</v>
      </c>
      <c r="AF62" s="4">
        <f t="shared" si="17"/>
        <v>1.3898305084745746</v>
      </c>
      <c r="AG62" s="4">
        <f t="shared" si="17"/>
        <v>0.46726101694915123</v>
      </c>
      <c r="AH62" s="4">
        <f t="shared" si="17"/>
        <v>1.3898305084745746</v>
      </c>
      <c r="AI62" s="4">
        <f t="shared" si="17"/>
        <v>1.251152728536389</v>
      </c>
      <c r="AJ62" s="4">
        <f t="shared" si="17"/>
        <v>1.1124071768421457</v>
      </c>
      <c r="AK62" s="4">
        <f t="shared" si="17"/>
        <v>0.97915722187819454</v>
      </c>
      <c r="AL62" s="4">
        <f t="shared" si="17"/>
        <v>0.85474576271186276</v>
      </c>
      <c r="AM62" s="4">
        <f t="shared" si="17"/>
        <v>0.74096044923321647</v>
      </c>
      <c r="AN62" s="4">
        <f t="shared" si="17"/>
        <v>0.63852171950739101</v>
      </c>
      <c r="AO62" s="4">
        <f t="shared" si="17"/>
        <v>0.54743790132280845</v>
      </c>
      <c r="AP62" s="4">
        <f t="shared" si="13"/>
        <v>0.46726101694915123</v>
      </c>
    </row>
    <row r="63" spans="1:42" x14ac:dyDescent="0.25">
      <c r="A63">
        <f t="shared" si="11"/>
        <v>0.60000000000000031</v>
      </c>
      <c r="B63">
        <f t="shared" si="10"/>
        <v>4.044661241985124</v>
      </c>
      <c r="C63">
        <f t="shared" si="1"/>
        <v>4.2813815123316692</v>
      </c>
      <c r="D63">
        <f t="shared" si="2"/>
        <v>4.1047643019107634</v>
      </c>
      <c r="E63">
        <f t="shared" si="3"/>
        <v>3.7000621879580571</v>
      </c>
      <c r="F63">
        <f t="shared" si="4"/>
        <v>3.2191329702889893</v>
      </c>
      <c r="G63">
        <f t="shared" si="5"/>
        <v>2.3060572163230266</v>
      </c>
      <c r="H63">
        <f t="shared" si="6"/>
        <v>1.5920863687553521</v>
      </c>
      <c r="I63">
        <f t="shared" si="7"/>
        <v>0.31708024416372588</v>
      </c>
      <c r="Y63">
        <f t="shared" si="12"/>
        <v>0.60000000000000031</v>
      </c>
      <c r="Z63" s="4">
        <f t="shared" si="15"/>
        <v>4.1286622674658664E-2</v>
      </c>
      <c r="AA63" s="4">
        <f t="shared" si="17"/>
        <v>0.82840700913234466</v>
      </c>
      <c r="AB63" s="4">
        <f t="shared" si="17"/>
        <v>1.3176156917368245</v>
      </c>
      <c r="AC63" s="4">
        <f t="shared" si="17"/>
        <v>1.5717917871036688</v>
      </c>
      <c r="AD63" s="4">
        <f t="shared" si="17"/>
        <v>1.6666666666666659</v>
      </c>
      <c r="AE63" s="4">
        <f t="shared" si="17"/>
        <v>1.5811388300841884</v>
      </c>
      <c r="AF63" s="4">
        <f t="shared" si="17"/>
        <v>1.3333333333333317</v>
      </c>
      <c r="AG63" s="4">
        <f t="shared" si="17"/>
        <v>0.42666666666666542</v>
      </c>
      <c r="AH63" s="4">
        <f t="shared" si="17"/>
        <v>1.3333333333333317</v>
      </c>
      <c r="AI63" s="4">
        <f t="shared" si="17"/>
        <v>1.1929060931505744</v>
      </c>
      <c r="AJ63" s="4">
        <f t="shared" si="17"/>
        <v>1.0540925533894581</v>
      </c>
      <c r="AK63" s="4">
        <f t="shared" si="17"/>
        <v>0.9221178484341509</v>
      </c>
      <c r="AL63" s="4">
        <f t="shared" si="17"/>
        <v>0.79999999999999838</v>
      </c>
      <c r="AM63" s="4">
        <f t="shared" si="17"/>
        <v>0.68923463159810905</v>
      </c>
      <c r="AN63" s="4">
        <f t="shared" si="17"/>
        <v>0.59029182989809603</v>
      </c>
      <c r="AO63" s="4">
        <f t="shared" si="17"/>
        <v>0.50297337187317281</v>
      </c>
      <c r="AP63" s="4">
        <f t="shared" si="13"/>
        <v>0.42666666666666542</v>
      </c>
    </row>
    <row r="64" spans="1:42" x14ac:dyDescent="0.25">
      <c r="A64">
        <f t="shared" si="11"/>
        <v>0.61000000000000032</v>
      </c>
      <c r="B64">
        <f t="shared" si="10"/>
        <v>4.0793315026854753</v>
      </c>
      <c r="C64">
        <f t="shared" si="1"/>
        <v>4.2919226160836121</v>
      </c>
      <c r="D64">
        <f t="shared" si="2"/>
        <v>4.0889079355521982</v>
      </c>
      <c r="E64">
        <f t="shared" si="3"/>
        <v>3.6625139276600378</v>
      </c>
      <c r="F64">
        <f t="shared" si="4"/>
        <v>3.1663602986449075</v>
      </c>
      <c r="G64">
        <f t="shared" si="5"/>
        <v>2.2397203795817324</v>
      </c>
      <c r="H64">
        <f t="shared" si="6"/>
        <v>1.5268369274129194</v>
      </c>
      <c r="I64">
        <f t="shared" si="7"/>
        <v>0.28907094780043119</v>
      </c>
      <c r="Y64">
        <f t="shared" si="12"/>
        <v>0.61000000000000032</v>
      </c>
      <c r="Z64" s="4">
        <f t="shared" si="15"/>
        <v>4.1640525730051482E-2</v>
      </c>
      <c r="AA64" s="4">
        <f t="shared" si="17"/>
        <v>0.83044661345327442</v>
      </c>
      <c r="AB64" s="4">
        <f t="shared" si="17"/>
        <v>1.3125258508613697</v>
      </c>
      <c r="AC64" s="4">
        <f t="shared" si="17"/>
        <v>1.5558412316377275</v>
      </c>
      <c r="AD64" s="4">
        <f t="shared" si="17"/>
        <v>1.6393442622950811</v>
      </c>
      <c r="AE64" s="4">
        <f t="shared" si="17"/>
        <v>1.5356552455078014</v>
      </c>
      <c r="AF64" s="4">
        <f t="shared" si="17"/>
        <v>1.2786885245901622</v>
      </c>
      <c r="AG64" s="4">
        <f t="shared" si="17"/>
        <v>0.38897704918032672</v>
      </c>
      <c r="AH64" s="4">
        <f t="shared" si="17"/>
        <v>1.2786885245901622</v>
      </c>
      <c r="AI64" s="4">
        <f t="shared" si="17"/>
        <v>1.1367983691561854</v>
      </c>
      <c r="AJ64" s="4">
        <f t="shared" si="17"/>
        <v>0.99817590958006996</v>
      </c>
      <c r="AK64" s="4">
        <f t="shared" si="17"/>
        <v>0.86769265488435909</v>
      </c>
      <c r="AL64" s="4">
        <f t="shared" si="17"/>
        <v>0.74803278688524433</v>
      </c>
      <c r="AM64" s="4">
        <f t="shared" si="17"/>
        <v>0.64039641462465058</v>
      </c>
      <c r="AN64" s="4">
        <f t="shared" si="17"/>
        <v>0.545004046630718</v>
      </c>
      <c r="AO64" s="4">
        <f t="shared" si="17"/>
        <v>0.46145473009759064</v>
      </c>
      <c r="AP64" s="4">
        <f t="shared" si="13"/>
        <v>0.38897704918032672</v>
      </c>
    </row>
    <row r="65" spans="1:42" x14ac:dyDescent="0.25">
      <c r="A65">
        <f t="shared" si="11"/>
        <v>0.62000000000000033</v>
      </c>
      <c r="B65">
        <f t="shared" si="10"/>
        <v>4.1180853656759933</v>
      </c>
      <c r="C65">
        <f t="shared" si="1"/>
        <v>4.3057695912045464</v>
      </c>
      <c r="D65">
        <f t="shared" si="2"/>
        <v>4.0755477233926181</v>
      </c>
      <c r="E65">
        <f t="shared" si="3"/>
        <v>3.6269175502985469</v>
      </c>
      <c r="F65">
        <f t="shared" si="4"/>
        <v>3.1152899712474094</v>
      </c>
      <c r="G65">
        <f t="shared" si="5"/>
        <v>2.1751611711157914</v>
      </c>
      <c r="H65">
        <f t="shared" si="6"/>
        <v>1.4636923067589525</v>
      </c>
      <c r="I65">
        <f t="shared" si="7"/>
        <v>0.26308710419987852</v>
      </c>
      <c r="Y65">
        <f t="shared" si="12"/>
        <v>0.62000000000000033</v>
      </c>
      <c r="Z65" s="4">
        <f t="shared" si="15"/>
        <v>4.2036112906022154E-2</v>
      </c>
      <c r="AA65" s="4">
        <f t="shared" si="17"/>
        <v>0.83312587275600736</v>
      </c>
      <c r="AB65" s="4">
        <f t="shared" si="17"/>
        <v>1.3082372671835685</v>
      </c>
      <c r="AC65" s="4">
        <f t="shared" si="17"/>
        <v>1.5407198388758638</v>
      </c>
      <c r="AD65" s="4">
        <f t="shared" si="17"/>
        <v>1.6129032258064508</v>
      </c>
      <c r="AE65" s="4">
        <f t="shared" si="17"/>
        <v>1.4913904845892672</v>
      </c>
      <c r="AF65" s="4">
        <f t="shared" si="17"/>
        <v>1.2258064516129015</v>
      </c>
      <c r="AG65" s="4">
        <f t="shared" si="17"/>
        <v>0.35401290322580536</v>
      </c>
      <c r="AH65" s="4">
        <f t="shared" si="17"/>
        <v>1.2258064516129015</v>
      </c>
      <c r="AI65" s="4">
        <f t="shared" si="17"/>
        <v>1.0827303842337053</v>
      </c>
      <c r="AJ65" s="4">
        <f t="shared" si="17"/>
        <v>0.9445473069065351</v>
      </c>
      <c r="AK65" s="4">
        <f t="shared" si="17"/>
        <v>0.81575979735680593</v>
      </c>
      <c r="AL65" s="4">
        <f t="shared" si="17"/>
        <v>0.6987096774193533</v>
      </c>
      <c r="AM65" s="4">
        <f t="shared" si="17"/>
        <v>0.5942986775682777</v>
      </c>
      <c r="AN65" s="4">
        <f t="shared" si="17"/>
        <v>0.50249916727427613</v>
      </c>
      <c r="AO65" s="4">
        <f t="shared" si="17"/>
        <v>0.42271189499398093</v>
      </c>
      <c r="AP65" s="4">
        <f t="shared" si="13"/>
        <v>0.35401290322580536</v>
      </c>
    </row>
    <row r="66" spans="1:42" x14ac:dyDescent="0.25">
      <c r="A66">
        <f t="shared" si="11"/>
        <v>0.63000000000000034</v>
      </c>
      <c r="B66">
        <f t="shared" si="10"/>
        <v>4.1611420237706307</v>
      </c>
      <c r="C66">
        <f t="shared" si="1"/>
        <v>4.3230308101862036</v>
      </c>
      <c r="D66">
        <f t="shared" si="2"/>
        <v>4.0646958985787283</v>
      </c>
      <c r="E66">
        <f t="shared" si="3"/>
        <v>3.5932239950753515</v>
      </c>
      <c r="F66">
        <f t="shared" si="4"/>
        <v>3.065840924084752</v>
      </c>
      <c r="G66">
        <f t="shared" si="5"/>
        <v>2.1122807725791488</v>
      </c>
      <c r="H66">
        <f t="shared" si="6"/>
        <v>1.4025522772368575</v>
      </c>
      <c r="I66">
        <f t="shared" si="7"/>
        <v>0.23900395249442261</v>
      </c>
      <c r="Y66">
        <f t="shared" si="12"/>
        <v>0.63000000000000034</v>
      </c>
      <c r="Z66" s="4">
        <f t="shared" si="15"/>
        <v>4.2475621653487151E-2</v>
      </c>
      <c r="AA66" s="4">
        <f t="shared" si="17"/>
        <v>0.8364657560972576</v>
      </c>
      <c r="AB66" s="4">
        <f t="shared" si="17"/>
        <v>1.3047538675028354</v>
      </c>
      <c r="AC66" s="4">
        <f t="shared" si="17"/>
        <v>1.5264067677197899</v>
      </c>
      <c r="AD66" s="4">
        <f t="shared" si="17"/>
        <v>1.5873015873015865</v>
      </c>
      <c r="AE66" s="4">
        <f t="shared" si="17"/>
        <v>1.4482767929281462</v>
      </c>
      <c r="AF66" s="4">
        <f t="shared" si="17"/>
        <v>1.1746031746031729</v>
      </c>
      <c r="AG66" s="4">
        <f t="shared" si="17"/>
        <v>0.32160634920634812</v>
      </c>
      <c r="AH66" s="4">
        <f t="shared" si="17"/>
        <v>1.1746031746031729</v>
      </c>
      <c r="AI66" s="4">
        <f t="shared" si="17"/>
        <v>1.0306094580874292</v>
      </c>
      <c r="AJ66" s="4">
        <f t="shared" si="17"/>
        <v>0.89310402230568942</v>
      </c>
      <c r="AK66" s="4">
        <f t="shared" si="17"/>
        <v>0.76620531716974249</v>
      </c>
      <c r="AL66" s="4">
        <f t="shared" si="17"/>
        <v>0.65190476190476032</v>
      </c>
      <c r="AM66" s="4">
        <f t="shared" si="17"/>
        <v>0.55080349926672567</v>
      </c>
      <c r="AN66" s="4">
        <f t="shared" si="17"/>
        <v>0.46262788355434675</v>
      </c>
      <c r="AO66" s="4">
        <f t="shared" si="17"/>
        <v>0.38658541002655167</v>
      </c>
      <c r="AP66" s="4">
        <f t="shared" si="13"/>
        <v>0.32160634920634812</v>
      </c>
    </row>
    <row r="67" spans="1:42" x14ac:dyDescent="0.25">
      <c r="A67">
        <f t="shared" si="11"/>
        <v>0.64000000000000035</v>
      </c>
      <c r="B67">
        <f t="shared" si="10"/>
        <v>4.2087520939710883</v>
      </c>
      <c r="C67">
        <f t="shared" si="1"/>
        <v>4.3438350342573422</v>
      </c>
      <c r="D67">
        <f t="shared" si="2"/>
        <v>4.0563763913090813</v>
      </c>
      <c r="E67">
        <f t="shared" si="3"/>
        <v>3.5613911280542756</v>
      </c>
      <c r="F67">
        <f t="shared" si="4"/>
        <v>3.0179371596459275</v>
      </c>
      <c r="G67">
        <f t="shared" si="5"/>
        <v>2.0509855926323586</v>
      </c>
      <c r="H67">
        <f t="shared" si="6"/>
        <v>1.3433228736373277</v>
      </c>
      <c r="I67">
        <f t="shared" si="7"/>
        <v>0.2167045293706463</v>
      </c>
      <c r="Y67">
        <f t="shared" si="12"/>
        <v>0.64000000000000035</v>
      </c>
      <c r="Z67" s="4">
        <f t="shared" si="15"/>
        <v>4.2961610191532315E-2</v>
      </c>
      <c r="AA67" s="4">
        <f t="shared" si="17"/>
        <v>0.84049117756237368</v>
      </c>
      <c r="AB67" s="4">
        <f t="shared" si="17"/>
        <v>1.3020833333333333</v>
      </c>
      <c r="AC67" s="4">
        <f t="shared" si="17"/>
        <v>1.5128841196122718</v>
      </c>
      <c r="AD67" s="4">
        <f t="shared" si="17"/>
        <v>1.5624999999999991</v>
      </c>
      <c r="AE67" s="4">
        <f t="shared" si="17"/>
        <v>1.4062499999999987</v>
      </c>
      <c r="AF67" s="4">
        <f t="shared" si="17"/>
        <v>1.1249999999999982</v>
      </c>
      <c r="AG67" s="4">
        <f t="shared" si="17"/>
        <v>0.29159999999999897</v>
      </c>
      <c r="AH67" s="4">
        <f t="shared" si="17"/>
        <v>1.1249999999999982</v>
      </c>
      <c r="AI67" s="4">
        <f t="shared" si="17"/>
        <v>0.98034890950875053</v>
      </c>
      <c r="AJ67" s="4">
        <f t="shared" si="17"/>
        <v>0.84374999999999833</v>
      </c>
      <c r="AK67" s="4">
        <f t="shared" si="17"/>
        <v>0.71892253363975023</v>
      </c>
      <c r="AL67" s="4">
        <f t="shared" si="17"/>
        <v>0.60749999999999849</v>
      </c>
      <c r="AM67" s="4">
        <f t="shared" si="17"/>
        <v>0.50978143294454981</v>
      </c>
      <c r="AN67" s="4">
        <f t="shared" si="17"/>
        <v>0.42524999999999868</v>
      </c>
      <c r="AO67" s="4">
        <f t="shared" si="17"/>
        <v>0.35292560742314977</v>
      </c>
      <c r="AP67" s="4">
        <f t="shared" si="13"/>
        <v>0.29159999999999897</v>
      </c>
    </row>
    <row r="68" spans="1:42" x14ac:dyDescent="0.25">
      <c r="A68">
        <f t="shared" si="11"/>
        <v>0.65000000000000036</v>
      </c>
      <c r="B68">
        <f t="shared" si="10"/>
        <v>4.2612015337221045</v>
      </c>
      <c r="C68">
        <f t="shared" ref="C68:C102" si="18">1000*(AA68/AA$105)</f>
        <v>4.3683334619941032</v>
      </c>
      <c r="D68">
        <f t="shared" ref="D68:D102" si="19">1000*(AB68/AB$105)</f>
        <v>4.0506254957038399</v>
      </c>
      <c r="E68">
        <f t="shared" ref="E68:E102" si="20">1000*(AC68/AC$105)</f>
        <v>3.5313836661163309</v>
      </c>
      <c r="F68">
        <f t="shared" ref="F68:F102" si="21">1000*(AD68/AD$105)</f>
        <v>2.9715073571898363</v>
      </c>
      <c r="G68">
        <f t="shared" ref="G68:G102" si="22">1000*(AE68/AE$105)</f>
        <v>1.9911867733334774</v>
      </c>
      <c r="H68">
        <f t="shared" ref="H68:H102" si="23">1000*(AF68/AF$105)</f>
        <v>1.2859159132254763</v>
      </c>
      <c r="I68">
        <f t="shared" ref="I68:I102" si="24">1000*(AG68/AG$105)</f>
        <v>0.19607906925749621</v>
      </c>
      <c r="Y68">
        <f t="shared" si="12"/>
        <v>0.65000000000000036</v>
      </c>
      <c r="Z68" s="4">
        <f t="shared" ref="Z68:Z102" si="25">(Z$2*((1-$Y68)^(Z$2-1)))/$Y68</f>
        <v>4.3496997483308236E-2</v>
      </c>
      <c r="AA68" s="4">
        <f t="shared" ref="AA68:AP83" si="26">(AA$2*((1-$Y68)^(AA$2-1)))/$Y68</f>
        <v>0.84523139265215252</v>
      </c>
      <c r="AB68" s="4">
        <f t="shared" si="26"/>
        <v>1.3002373149669486</v>
      </c>
      <c r="AC68" s="4">
        <f t="shared" si="26"/>
        <v>1.5001369062331591</v>
      </c>
      <c r="AD68" s="4">
        <f t="shared" si="26"/>
        <v>1.5384615384615377</v>
      </c>
      <c r="AE68" s="4">
        <f t="shared" si="26"/>
        <v>1.3652491807152944</v>
      </c>
      <c r="AF68" s="4">
        <f t="shared" si="26"/>
        <v>1.0769230769230753</v>
      </c>
      <c r="AG68" s="4">
        <f t="shared" si="26"/>
        <v>0.2638461538461529</v>
      </c>
      <c r="AH68" s="4">
        <f t="shared" si="26"/>
        <v>1.0769230769230753</v>
      </c>
      <c r="AI68" s="4">
        <f t="shared" si="26"/>
        <v>0.93186761039899624</v>
      </c>
      <c r="AJ68" s="4">
        <f t="shared" si="26"/>
        <v>0.79639535541725437</v>
      </c>
      <c r="AK68" s="4">
        <f t="shared" si="26"/>
        <v>0.6738114937163926</v>
      </c>
      <c r="AL68" s="4">
        <f t="shared" si="26"/>
        <v>0.56538461538461393</v>
      </c>
      <c r="AM68" s="4">
        <f t="shared" si="26"/>
        <v>0.47111084747949211</v>
      </c>
      <c r="AN68" s="4">
        <f t="shared" si="26"/>
        <v>0.39023372415445423</v>
      </c>
      <c r="AO68" s="4">
        <f t="shared" si="26"/>
        <v>0.32159184927373252</v>
      </c>
      <c r="AP68" s="4">
        <f t="shared" si="13"/>
        <v>0.2638461538461529</v>
      </c>
    </row>
    <row r="69" spans="1:42" x14ac:dyDescent="0.25">
      <c r="A69">
        <f t="shared" si="11"/>
        <v>0.66000000000000036</v>
      </c>
      <c r="B69">
        <f t="shared" ref="B69:B102" si="27">1000*(Z69/Z$105)</f>
        <v>4.3188162998945572</v>
      </c>
      <c r="C69">
        <f t="shared" si="18"/>
        <v>4.3967021919795348</v>
      </c>
      <c r="D69">
        <f t="shared" si="19"/>
        <v>4.0474927238689933</v>
      </c>
      <c r="E69">
        <f t="shared" si="20"/>
        <v>3.5031731765565222</v>
      </c>
      <c r="F69">
        <f t="shared" si="21"/>
        <v>2.9264845184445356</v>
      </c>
      <c r="G69">
        <f t="shared" si="22"/>
        <v>1.9327997297228383</v>
      </c>
      <c r="H69">
        <f t="shared" si="23"/>
        <v>1.2302485576745898</v>
      </c>
      <c r="I69">
        <f t="shared" si="24"/>
        <v>0.17702445904277092</v>
      </c>
      <c r="Y69">
        <f t="shared" si="12"/>
        <v>0.66000000000000036</v>
      </c>
      <c r="Z69" s="4">
        <f t="shared" si="25"/>
        <v>4.4085110793456117E-2</v>
      </c>
      <c r="AA69" s="4">
        <f t="shared" si="26"/>
        <v>0.85072047478426915</v>
      </c>
      <c r="AB69" s="4">
        <f t="shared" si="26"/>
        <v>1.2992317056250668</v>
      </c>
      <c r="AC69" s="4">
        <f t="shared" si="26"/>
        <v>1.4881530493281077</v>
      </c>
      <c r="AD69" s="4">
        <f t="shared" si="26"/>
        <v>1.5151515151515142</v>
      </c>
      <c r="AE69" s="4">
        <f t="shared" si="26"/>
        <v>1.3252163397375669</v>
      </c>
      <c r="AF69" s="4">
        <f t="shared" si="26"/>
        <v>1.0303030303030287</v>
      </c>
      <c r="AG69" s="4">
        <f t="shared" si="26"/>
        <v>0.2382060606060597</v>
      </c>
      <c r="AH69" s="4">
        <f t="shared" si="26"/>
        <v>1.0303030303030287</v>
      </c>
      <c r="AI69" s="4">
        <f t="shared" si="26"/>
        <v>0.88508958196555165</v>
      </c>
      <c r="AJ69" s="4">
        <f t="shared" si="26"/>
        <v>0.7509559258512869</v>
      </c>
      <c r="AK69" s="4">
        <f t="shared" si="26"/>
        <v>0.63077847250853902</v>
      </c>
      <c r="AL69" s="4">
        <f t="shared" si="26"/>
        <v>0.52545454545454406</v>
      </c>
      <c r="AM69" s="4">
        <f t="shared" si="26"/>
        <v>0.43467732803197034</v>
      </c>
      <c r="AN69" s="4">
        <f t="shared" si="26"/>
        <v>0.35745502070521218</v>
      </c>
      <c r="AO69" s="4">
        <f t="shared" si="26"/>
        <v>0.29245183725395862</v>
      </c>
      <c r="AP69" s="4">
        <f t="shared" si="13"/>
        <v>0.2382060606060597</v>
      </c>
    </row>
    <row r="70" spans="1:42" x14ac:dyDescent="0.25">
      <c r="A70">
        <f t="shared" ref="A70:A103" si="28">A69+0.01</f>
        <v>0.67000000000000037</v>
      </c>
      <c r="B70">
        <f t="shared" si="27"/>
        <v>4.3819679021262576</v>
      </c>
      <c r="C70">
        <f t="shared" si="18"/>
        <v>4.4291451767663483</v>
      </c>
      <c r="D70">
        <f t="shared" si="19"/>
        <v>4.0470418753324946</v>
      </c>
      <c r="E70">
        <f t="shared" si="20"/>
        <v>3.4767381571026048</v>
      </c>
      <c r="F70">
        <f t="shared" si="21"/>
        <v>2.8828056450349155</v>
      </c>
      <c r="G70">
        <f t="shared" si="22"/>
        <v>1.8757437172574738</v>
      </c>
      <c r="H70">
        <f t="shared" si="23"/>
        <v>1.1762429142296997</v>
      </c>
      <c r="I70">
        <f t="shared" si="24"/>
        <v>0.15944374162096744</v>
      </c>
      <c r="Y70">
        <f t="shared" ref="Y70:Y103" si="29">Y69+0.01</f>
        <v>0.67000000000000037</v>
      </c>
      <c r="Z70" s="4">
        <f t="shared" si="25"/>
        <v>4.4729742374854199E-2</v>
      </c>
      <c r="AA70" s="4">
        <f t="shared" si="26"/>
        <v>0.85699788685725542</v>
      </c>
      <c r="AB70" s="4">
        <f t="shared" si="26"/>
        <v>1.2990869847440139</v>
      </c>
      <c r="AC70" s="4">
        <f t="shared" si="26"/>
        <v>1.4769234147006629</v>
      </c>
      <c r="AD70" s="4">
        <f t="shared" si="26"/>
        <v>1.492537313432835</v>
      </c>
      <c r="AE70" s="4">
        <f t="shared" si="26"/>
        <v>1.2860961148965722</v>
      </c>
      <c r="AF70" s="4">
        <f t="shared" si="26"/>
        <v>0.98507462686566993</v>
      </c>
      <c r="AG70" s="4">
        <f t="shared" si="26"/>
        <v>0.21454925373134245</v>
      </c>
      <c r="AH70" s="4">
        <f t="shared" si="26"/>
        <v>0.98507462686566993</v>
      </c>
      <c r="AI70" s="4">
        <f t="shared" si="26"/>
        <v>0.83994362890879415</v>
      </c>
      <c r="AJ70" s="4">
        <f t="shared" si="26"/>
        <v>0.70735286319311386</v>
      </c>
      <c r="AK70" s="4">
        <f t="shared" si="26"/>
        <v>0.58973551948997338</v>
      </c>
      <c r="AL70" s="4">
        <f t="shared" si="26"/>
        <v>0.48761194029850602</v>
      </c>
      <c r="AM70" s="4">
        <f t="shared" si="26"/>
        <v>0.40037312977985806</v>
      </c>
      <c r="AN70" s="4">
        <f t="shared" si="26"/>
        <v>0.32679702279521827</v>
      </c>
      <c r="AO70" s="4">
        <f t="shared" si="26"/>
        <v>0.2653809837704878</v>
      </c>
      <c r="AP70" s="4">
        <f t="shared" si="13"/>
        <v>0.21454925373134245</v>
      </c>
    </row>
    <row r="71" spans="1:42" x14ac:dyDescent="0.25">
      <c r="A71">
        <f t="shared" si="28"/>
        <v>0.68000000000000038</v>
      </c>
      <c r="B71">
        <f t="shared" si="27"/>
        <v>4.4510800406968336</v>
      </c>
      <c r="C71">
        <f t="shared" si="18"/>
        <v>4.4658977649584592</v>
      </c>
      <c r="D71">
        <f t="shared" si="19"/>
        <v>4.0493523576560024</v>
      </c>
      <c r="E71">
        <f t="shared" si="20"/>
        <v>3.4520642033734137</v>
      </c>
      <c r="F71">
        <f t="shared" si="21"/>
        <v>2.8404114443726378</v>
      </c>
      <c r="G71">
        <f t="shared" si="22"/>
        <v>1.8199414220125496</v>
      </c>
      <c r="H71">
        <f t="shared" si="23"/>
        <v>1.1238256720626008</v>
      </c>
      <c r="I71">
        <f t="shared" si="24"/>
        <v>0.14324566324573007</v>
      </c>
      <c r="Y71">
        <f t="shared" si="29"/>
        <v>0.68000000000000038</v>
      </c>
      <c r="Z71" s="4">
        <f t="shared" si="25"/>
        <v>4.5435217225944971E-2</v>
      </c>
      <c r="AA71" s="4">
        <f t="shared" si="26"/>
        <v>0.86410916660992521</v>
      </c>
      <c r="AB71" s="4">
        <f t="shared" si="26"/>
        <v>1.299828641887036</v>
      </c>
      <c r="AC71" s="4">
        <f t="shared" si="26"/>
        <v>1.4664418833488015</v>
      </c>
      <c r="AD71" s="4">
        <f t="shared" si="26"/>
        <v>1.4705882352941169</v>
      </c>
      <c r="AE71" s="4">
        <f t="shared" si="26"/>
        <v>1.247835496211553</v>
      </c>
      <c r="AF71" s="4">
        <f t="shared" si="26"/>
        <v>0.94117647058823362</v>
      </c>
      <c r="AG71" s="4">
        <f t="shared" si="26"/>
        <v>0.19275294117646977</v>
      </c>
      <c r="AH71" s="4">
        <f t="shared" si="26"/>
        <v>0.94117647058823362</v>
      </c>
      <c r="AI71" s="4">
        <f t="shared" si="26"/>
        <v>0.79636300794770543</v>
      </c>
      <c r="AJ71" s="4">
        <f t="shared" si="26"/>
        <v>0.66551226464616087</v>
      </c>
      <c r="AK71" s="4">
        <f t="shared" si="26"/>
        <v>0.55060004580136213</v>
      </c>
      <c r="AL71" s="4">
        <f t="shared" si="26"/>
        <v>0.45176470588235157</v>
      </c>
      <c r="AM71" s="4">
        <f t="shared" si="26"/>
        <v>0.36809667922916106</v>
      </c>
      <c r="AN71" s="4">
        <f t="shared" si="26"/>
        <v>0.29814949456147977</v>
      </c>
      <c r="AO71" s="4">
        <f t="shared" si="26"/>
        <v>0.24026183816786684</v>
      </c>
      <c r="AP71" s="4">
        <f t="shared" si="13"/>
        <v>0.19275294117646977</v>
      </c>
    </row>
    <row r="72" spans="1:42" x14ac:dyDescent="0.25">
      <c r="A72">
        <f t="shared" si="28"/>
        <v>0.69000000000000039</v>
      </c>
      <c r="B72">
        <f t="shared" si="27"/>
        <v>4.5266365687440402</v>
      </c>
      <c r="C72">
        <f t="shared" si="18"/>
        <v>4.50723095317574</v>
      </c>
      <c r="D72">
        <f t="shared" si="19"/>
        <v>4.0545208035914957</v>
      </c>
      <c r="E72">
        <f t="shared" si="20"/>
        <v>3.4291442734657385</v>
      </c>
      <c r="F72">
        <f t="shared" si="21"/>
        <v>2.7992460611208601</v>
      </c>
      <c r="G72">
        <f t="shared" si="22"/>
        <v>1.7653185687089865</v>
      </c>
      <c r="H72">
        <f t="shared" si="23"/>
        <v>1.0729277702481714</v>
      </c>
      <c r="I72">
        <f t="shared" si="24"/>
        <v>0.12834426024295578</v>
      </c>
      <c r="Y72">
        <f t="shared" si="29"/>
        <v>0.69000000000000039</v>
      </c>
      <c r="Z72" s="4">
        <f t="shared" si="25"/>
        <v>4.620647436652104E-2</v>
      </c>
      <c r="AA72" s="4">
        <f t="shared" si="26"/>
        <v>0.87210674933651899</v>
      </c>
      <c r="AB72" s="4">
        <f t="shared" si="26"/>
        <v>1.3014876958461949</v>
      </c>
      <c r="AC72" s="4">
        <f t="shared" si="26"/>
        <v>1.4567054638618209</v>
      </c>
      <c r="AD72" s="4">
        <f t="shared" si="26"/>
        <v>1.4492753623188397</v>
      </c>
      <c r="AE72" s="4">
        <f t="shared" si="26"/>
        <v>1.2103835571369599</v>
      </c>
      <c r="AF72" s="4">
        <f t="shared" si="26"/>
        <v>0.89855072463767949</v>
      </c>
      <c r="AG72" s="4">
        <f t="shared" si="26"/>
        <v>0.17270144927536157</v>
      </c>
      <c r="AH72" s="4">
        <f t="shared" si="26"/>
        <v>0.89855072463767949</v>
      </c>
      <c r="AI72" s="4">
        <f t="shared" si="26"/>
        <v>0.75428512750115329</v>
      </c>
      <c r="AJ72" s="4">
        <f t="shared" si="26"/>
        <v>0.62536483785409513</v>
      </c>
      <c r="AK72" s="4">
        <f t="shared" si="26"/>
        <v>0.51329444861610896</v>
      </c>
      <c r="AL72" s="4">
        <f t="shared" si="26"/>
        <v>0.41782608695652046</v>
      </c>
      <c r="AM72" s="4">
        <f t="shared" si="26"/>
        <v>0.33775211820329376</v>
      </c>
      <c r="AN72" s="4">
        <f t="shared" si="26"/>
        <v>0.27140833962867694</v>
      </c>
      <c r="AO72" s="4">
        <f t="shared" si="26"/>
        <v>0.21698356236953667</v>
      </c>
      <c r="AP72" s="4">
        <f t="shared" si="13"/>
        <v>0.17270144927536157</v>
      </c>
    </row>
    <row r="73" spans="1:42" x14ac:dyDescent="0.25">
      <c r="A73">
        <f t="shared" si="28"/>
        <v>0.7000000000000004</v>
      </c>
      <c r="B73">
        <f t="shared" si="27"/>
        <v>4.6091910830487253</v>
      </c>
      <c r="C73">
        <f t="shared" si="18"/>
        <v>4.5534565017665685</v>
      </c>
      <c r="D73">
        <f t="shared" si="19"/>
        <v>4.0626630422882499</v>
      </c>
      <c r="E73">
        <f t="shared" si="20"/>
        <v>3.4079790626202464</v>
      </c>
      <c r="F73">
        <f t="shared" si="21"/>
        <v>2.7592568316762764</v>
      </c>
      <c r="G73">
        <f t="shared" si="22"/>
        <v>1.7118035416424289</v>
      </c>
      <c r="H73">
        <f t="shared" si="23"/>
        <v>1.0234840941998684</v>
      </c>
      <c r="I73">
        <f t="shared" si="24"/>
        <v>0.11465848114848998</v>
      </c>
      <c r="Y73">
        <f t="shared" si="29"/>
        <v>0.7000000000000004</v>
      </c>
      <c r="Z73" s="4">
        <f t="shared" si="25"/>
        <v>4.7049164737424487E-2</v>
      </c>
      <c r="AA73" s="4">
        <f t="shared" si="26"/>
        <v>0.88105095772891129</v>
      </c>
      <c r="AB73" s="4">
        <f t="shared" si="26"/>
        <v>1.3041013273932527</v>
      </c>
      <c r="AC73" s="4">
        <f t="shared" si="26"/>
        <v>1.4477144515789648</v>
      </c>
      <c r="AD73" s="4">
        <f t="shared" si="26"/>
        <v>1.4285714285714277</v>
      </c>
      <c r="AE73" s="4">
        <f t="shared" si="26"/>
        <v>1.1736911946539259</v>
      </c>
      <c r="AF73" s="4">
        <f t="shared" si="26"/>
        <v>0.85714285714285554</v>
      </c>
      <c r="AG73" s="4">
        <f t="shared" si="26"/>
        <v>0.15428571428571358</v>
      </c>
      <c r="AH73" s="4">
        <f t="shared" si="26"/>
        <v>0.85714285714285554</v>
      </c>
      <c r="AI73" s="4">
        <f t="shared" si="26"/>
        <v>0.71365127576041643</v>
      </c>
      <c r="AJ73" s="4">
        <f t="shared" si="26"/>
        <v>0.58684559732696229</v>
      </c>
      <c r="AK73" s="4">
        <f t="shared" si="26"/>
        <v>0.47774576902105731</v>
      </c>
      <c r="AL73" s="4">
        <f t="shared" si="26"/>
        <v>0.38571428571428451</v>
      </c>
      <c r="AM73" s="4">
        <f t="shared" si="26"/>
        <v>0.30924888616284668</v>
      </c>
      <c r="AN73" s="4">
        <f t="shared" si="26"/>
        <v>0.2464751508773238</v>
      </c>
      <c r="AO73" s="4">
        <f t="shared" si="26"/>
        <v>0.1954414509631596</v>
      </c>
      <c r="AP73" s="4">
        <f t="shared" si="13"/>
        <v>0.15428571428571358</v>
      </c>
    </row>
    <row r="74" spans="1:42" x14ac:dyDescent="0.25">
      <c r="A74">
        <f t="shared" si="28"/>
        <v>0.71000000000000041</v>
      </c>
      <c r="B74">
        <f t="shared" si="27"/>
        <v>4.6993785319303036</v>
      </c>
      <c r="C74">
        <f t="shared" si="18"/>
        <v>4.604933109796522</v>
      </c>
      <c r="D74">
        <f t="shared" si="19"/>
        <v>4.0739164976182947</v>
      </c>
      <c r="E74">
        <f t="shared" si="20"/>
        <v>3.3885775049753764</v>
      </c>
      <c r="F74">
        <f t="shared" si="21"/>
        <v>2.7203940593991458</v>
      </c>
      <c r="G74">
        <f t="shared" si="22"/>
        <v>1.6593270134660925</v>
      </c>
      <c r="H74">
        <f t="shared" si="23"/>
        <v>0.97543319775855997</v>
      </c>
      <c r="I74">
        <f t="shared" si="24"/>
        <v>0.10211184077784898</v>
      </c>
      <c r="Y74">
        <f t="shared" si="29"/>
        <v>0.71000000000000041</v>
      </c>
      <c r="Z74" s="4">
        <f t="shared" si="25"/>
        <v>4.7969769690272467E-2</v>
      </c>
      <c r="AA74" s="4">
        <f t="shared" si="26"/>
        <v>0.89101119667877959</v>
      </c>
      <c r="AB74" s="4">
        <f t="shared" si="26"/>
        <v>1.3077136491341683</v>
      </c>
      <c r="AC74" s="4">
        <f t="shared" si="26"/>
        <v>1.4394726417352079</v>
      </c>
      <c r="AD74" s="4">
        <f t="shared" si="26"/>
        <v>1.4084507042253513</v>
      </c>
      <c r="AE74" s="4">
        <f t="shared" si="26"/>
        <v>1.1377108747467248</v>
      </c>
      <c r="AF74" s="4">
        <f t="shared" si="26"/>
        <v>0.81690140845070258</v>
      </c>
      <c r="AG74" s="4">
        <f t="shared" si="26"/>
        <v>0.13740281690140779</v>
      </c>
      <c r="AH74" s="4">
        <f t="shared" si="26"/>
        <v>0.81690140845070258</v>
      </c>
      <c r="AI74" s="4">
        <f t="shared" si="26"/>
        <v>0.67440637476616627</v>
      </c>
      <c r="AJ74" s="4">
        <f t="shared" si="26"/>
        <v>0.54989358946091627</v>
      </c>
      <c r="AK74" s="4">
        <f t="shared" si="26"/>
        <v>0.44388538028974572</v>
      </c>
      <c r="AL74" s="4">
        <f t="shared" si="26"/>
        <v>0.35535211267605515</v>
      </c>
      <c r="AM74" s="4">
        <f t="shared" si="26"/>
        <v>0.2825013369853826</v>
      </c>
      <c r="AN74" s="4">
        <f t="shared" si="26"/>
        <v>0.22325679732113166</v>
      </c>
      <c r="AO74" s="4">
        <f t="shared" si="26"/>
        <v>0.17553649129639917</v>
      </c>
      <c r="AP74" s="4">
        <f t="shared" si="13"/>
        <v>0.13740281690140779</v>
      </c>
    </row>
    <row r="75" spans="1:42" x14ac:dyDescent="0.25">
      <c r="A75">
        <f t="shared" si="28"/>
        <v>0.72000000000000042</v>
      </c>
      <c r="B75">
        <f t="shared" si="27"/>
        <v>4.7979293401116765</v>
      </c>
      <c r="C75">
        <f t="shared" si="18"/>
        <v>4.6620738994021984</v>
      </c>
      <c r="D75">
        <f t="shared" si="19"/>
        <v>4.0884431068485547</v>
      </c>
      <c r="E75">
        <f t="shared" si="20"/>
        <v>3.3709574245522465</v>
      </c>
      <c r="F75">
        <f t="shared" si="21"/>
        <v>2.6826108085741578</v>
      </c>
      <c r="G75">
        <f t="shared" si="22"/>
        <v>1.607821576498266</v>
      </c>
      <c r="H75">
        <f t="shared" si="23"/>
        <v>0.9287170484406212</v>
      </c>
      <c r="I75">
        <f t="shared" si="24"/>
        <v>9.0632103123464786E-2</v>
      </c>
      <c r="Y75">
        <f t="shared" si="29"/>
        <v>0.72000000000000042</v>
      </c>
      <c r="Z75" s="4">
        <f t="shared" si="25"/>
        <v>4.8975745169610771E-2</v>
      </c>
      <c r="AA75" s="4">
        <f t="shared" si="26"/>
        <v>0.90206740142959607</v>
      </c>
      <c r="AB75" s="4">
        <f t="shared" si="26"/>
        <v>1.3123766423931504</v>
      </c>
      <c r="AC75" s="4">
        <f t="shared" si="26"/>
        <v>1.4319876060005883</v>
      </c>
      <c r="AD75" s="4">
        <f t="shared" si="26"/>
        <v>1.3888888888888882</v>
      </c>
      <c r="AE75" s="4">
        <f t="shared" si="26"/>
        <v>1.1023963796102447</v>
      </c>
      <c r="AF75" s="4">
        <f t="shared" si="26"/>
        <v>0.77777777777777612</v>
      </c>
      <c r="AG75" s="4">
        <f t="shared" si="26"/>
        <v>0.12195555555555494</v>
      </c>
      <c r="AH75" s="4">
        <f t="shared" si="26"/>
        <v>0.77777777777777612</v>
      </c>
      <c r="AI75" s="4">
        <f t="shared" si="26"/>
        <v>0.63649875844872106</v>
      </c>
      <c r="AJ75" s="4">
        <f t="shared" si="26"/>
        <v>0.51445164381811348</v>
      </c>
      <c r="AK75" s="4">
        <f t="shared" si="26"/>
        <v>0.41164870380496793</v>
      </c>
      <c r="AL75" s="4">
        <f t="shared" si="26"/>
        <v>0.3266666666666655</v>
      </c>
      <c r="AM75" s="4">
        <f t="shared" si="26"/>
        <v>0.25742838675037127</v>
      </c>
      <c r="AN75" s="4">
        <f t="shared" si="26"/>
        <v>0.20166504437670013</v>
      </c>
      <c r="AO75" s="4">
        <f t="shared" si="26"/>
        <v>0.15717495963462391</v>
      </c>
      <c r="AP75" s="4">
        <f t="shared" si="13"/>
        <v>0.12195555555555494</v>
      </c>
    </row>
    <row r="76" spans="1:42" x14ac:dyDescent="0.25">
      <c r="A76">
        <f t="shared" si="28"/>
        <v>0.73000000000000043</v>
      </c>
      <c r="B76">
        <f t="shared" si="27"/>
        <v>4.9056866987311674</v>
      </c>
      <c r="C76">
        <f t="shared" si="18"/>
        <v>4.7253555317103286</v>
      </c>
      <c r="D76">
        <f t="shared" si="19"/>
        <v>4.1064328792666158</v>
      </c>
      <c r="E76">
        <f t="shared" si="20"/>
        <v>3.3551463642040549</v>
      </c>
      <c r="F76">
        <f t="shared" si="21"/>
        <v>2.6458627153060186</v>
      </c>
      <c r="G76">
        <f t="shared" si="22"/>
        <v>1.5572213707533185</v>
      </c>
      <c r="H76">
        <f t="shared" si="23"/>
        <v>0.8832807936245437</v>
      </c>
      <c r="I76">
        <f t="shared" si="24"/>
        <v>8.0150990315170381E-2</v>
      </c>
      <c r="Y76">
        <f t="shared" si="29"/>
        <v>0.73000000000000043</v>
      </c>
      <c r="Z76" s="4">
        <f t="shared" si="25"/>
        <v>5.0075698203886951E-2</v>
      </c>
      <c r="AA76" s="4">
        <f t="shared" si="26"/>
        <v>0.91431180142113999</v>
      </c>
      <c r="AB76" s="4">
        <f t="shared" si="26"/>
        <v>1.3181512995196938</v>
      </c>
      <c r="AC76" s="4">
        <f t="shared" si="26"/>
        <v>1.425271044619115</v>
      </c>
      <c r="AD76" s="4">
        <f t="shared" si="26"/>
        <v>1.3698630136986294</v>
      </c>
      <c r="AE76" s="4">
        <f t="shared" si="26"/>
        <v>1.0677025526109503</v>
      </c>
      <c r="AF76" s="4">
        <f t="shared" si="26"/>
        <v>0.73972602739725868</v>
      </c>
      <c r="AG76" s="4">
        <f t="shared" si="26"/>
        <v>0.10785205479451997</v>
      </c>
      <c r="AH76" s="4">
        <f t="shared" si="26"/>
        <v>0.73972602739725868</v>
      </c>
      <c r="AI76" s="4">
        <f t="shared" si="26"/>
        <v>0.59987997291240813</v>
      </c>
      <c r="AJ76" s="4">
        <f t="shared" si="26"/>
        <v>0.48046614867492687</v>
      </c>
      <c r="AK76" s="4">
        <f t="shared" si="26"/>
        <v>0.38097495022668842</v>
      </c>
      <c r="AL76" s="4">
        <f t="shared" si="26"/>
        <v>0.2995890410958893</v>
      </c>
      <c r="AM76" s="4">
        <f t="shared" si="26"/>
        <v>0.23395318943583879</v>
      </c>
      <c r="AN76" s="4">
        <f t="shared" si="26"/>
        <v>0.18161620419912211</v>
      </c>
      <c r="AO76" s="4">
        <f t="shared" si="26"/>
        <v>0.1402680498561896</v>
      </c>
      <c r="AP76" s="4">
        <f t="shared" si="13"/>
        <v>0.10785205479451997</v>
      </c>
    </row>
    <row r="77" spans="1:42" x14ac:dyDescent="0.25">
      <c r="A77">
        <f t="shared" si="28"/>
        <v>0.74000000000000044</v>
      </c>
      <c r="B77">
        <f t="shared" si="27"/>
        <v>5.0236278682220075</v>
      </c>
      <c r="C77">
        <f t="shared" si="18"/>
        <v>4.795329372752537</v>
      </c>
      <c r="D77">
        <f t="shared" si="19"/>
        <v>4.1281082492331826</v>
      </c>
      <c r="E77">
        <f t="shared" si="20"/>
        <v>3.3411826298366285</v>
      </c>
      <c r="F77">
        <f t="shared" si="21"/>
        <v>2.6101078137478289</v>
      </c>
      <c r="G77">
        <f t="shared" si="22"/>
        <v>1.5074617021881156</v>
      </c>
      <c r="H77">
        <f t="shared" si="23"/>
        <v>0.83907254569538725</v>
      </c>
      <c r="I77">
        <f t="shared" si="24"/>
        <v>7.0603915178483495E-2</v>
      </c>
      <c r="Y77">
        <f t="shared" si="29"/>
        <v>0.74000000000000044</v>
      </c>
      <c r="Z77" s="4">
        <f t="shared" si="25"/>
        <v>5.1279604358506307E-2</v>
      </c>
      <c r="AA77" s="4">
        <f t="shared" si="26"/>
        <v>0.92785108078886658</v>
      </c>
      <c r="AB77" s="4">
        <f t="shared" si="26"/>
        <v>1.3251090212039465</v>
      </c>
      <c r="AC77" s="4">
        <f t="shared" si="26"/>
        <v>1.4193392299951748</v>
      </c>
      <c r="AD77" s="4">
        <f t="shared" si="26"/>
        <v>1.3513513513513506</v>
      </c>
      <c r="AE77" s="4">
        <f t="shared" si="26"/>
        <v>1.0335850365390764</v>
      </c>
      <c r="AF77" s="4">
        <f t="shared" si="26"/>
        <v>0.70270270270270108</v>
      </c>
      <c r="AG77" s="4">
        <f t="shared" si="26"/>
        <v>9.5005405405404864E-2</v>
      </c>
      <c r="AH77" s="4">
        <f t="shared" si="26"/>
        <v>0.70270270270270108</v>
      </c>
      <c r="AI77" s="4">
        <f t="shared" si="26"/>
        <v>0.5645045975519446</v>
      </c>
      <c r="AJ77" s="4">
        <f t="shared" si="26"/>
        <v>0.4478868491669325</v>
      </c>
      <c r="AK77" s="4">
        <f t="shared" si="26"/>
        <v>0.35180688380813607</v>
      </c>
      <c r="AL77" s="4">
        <f t="shared" si="26"/>
        <v>0.27405405405405298</v>
      </c>
      <c r="AM77" s="4">
        <f t="shared" si="26"/>
        <v>0.21200283774728557</v>
      </c>
      <c r="AN77" s="4">
        <f t="shared" si="26"/>
        <v>0.16303081309676309</v>
      </c>
      <c r="AO77" s="4">
        <f t="shared" si="26"/>
        <v>0.12473153153197532</v>
      </c>
      <c r="AP77" s="4">
        <f t="shared" si="13"/>
        <v>9.5005405405404864E-2</v>
      </c>
    </row>
    <row r="78" spans="1:42" x14ac:dyDescent="0.25">
      <c r="A78">
        <f t="shared" si="28"/>
        <v>0.75000000000000044</v>
      </c>
      <c r="B78">
        <f t="shared" si="27"/>
        <v>5.1528906130212278</v>
      </c>
      <c r="C78">
        <f t="shared" si="18"/>
        <v>4.8726352575364569</v>
      </c>
      <c r="D78">
        <f t="shared" si="19"/>
        <v>4.1537294247005008</v>
      </c>
      <c r="E78">
        <f t="shared" si="20"/>
        <v>3.3291165985008582</v>
      </c>
      <c r="F78">
        <f t="shared" si="21"/>
        <v>2.5753063762311914</v>
      </c>
      <c r="G78">
        <f t="shared" si="22"/>
        <v>1.4584786436496766</v>
      </c>
      <c r="H78">
        <f t="shared" si="23"/>
        <v>0.79604318437767507</v>
      </c>
      <c r="I78">
        <f t="shared" si="24"/>
        <v>6.1929735188227523E-2</v>
      </c>
      <c r="Y78">
        <f t="shared" si="29"/>
        <v>0.75000000000000044</v>
      </c>
      <c r="Z78" s="4">
        <f t="shared" si="25"/>
        <v>5.2599077572979214E-2</v>
      </c>
      <c r="AA78" s="4">
        <f t="shared" si="26"/>
        <v>0.94280904158206391</v>
      </c>
      <c r="AB78" s="4">
        <f t="shared" si="26"/>
        <v>1.3333333333333337</v>
      </c>
      <c r="AC78" s="4">
        <f t="shared" si="26"/>
        <v>1.4142135623730947</v>
      </c>
      <c r="AD78" s="4">
        <f t="shared" si="26"/>
        <v>1.3333333333333326</v>
      </c>
      <c r="AE78" s="4">
        <f t="shared" si="26"/>
        <v>0.99999999999999856</v>
      </c>
      <c r="AF78" s="4">
        <f t="shared" si="26"/>
        <v>0.66666666666666508</v>
      </c>
      <c r="AG78" s="4">
        <f t="shared" si="26"/>
        <v>8.3333333333332843E-2</v>
      </c>
      <c r="AH78" s="4">
        <f t="shared" si="26"/>
        <v>0.66666666666666508</v>
      </c>
      <c r="AI78" s="4">
        <f t="shared" si="26"/>
        <v>0.53033008588990915</v>
      </c>
      <c r="AJ78" s="4">
        <f t="shared" si="26"/>
        <v>0.41666666666666541</v>
      </c>
      <c r="AK78" s="4">
        <f t="shared" si="26"/>
        <v>0.32409060804383316</v>
      </c>
      <c r="AL78" s="4">
        <f t="shared" si="26"/>
        <v>0.24999999999999897</v>
      </c>
      <c r="AM78" s="4">
        <f t="shared" si="26"/>
        <v>0.19150808657135573</v>
      </c>
      <c r="AN78" s="4">
        <f t="shared" si="26"/>
        <v>0.14583333333333259</v>
      </c>
      <c r="AO78" s="4">
        <f t="shared" si="26"/>
        <v>0.11048543456039743</v>
      </c>
      <c r="AP78" s="4">
        <f t="shared" si="13"/>
        <v>8.3333333333332843E-2</v>
      </c>
    </row>
    <row r="79" spans="1:42" x14ac:dyDescent="0.25">
      <c r="A79">
        <f t="shared" si="28"/>
        <v>0.76000000000000045</v>
      </c>
      <c r="B79">
        <f t="shared" si="27"/>
        <v>5.2948062598551138</v>
      </c>
      <c r="C79">
        <f t="shared" si="18"/>
        <v>4.9580185772280956</v>
      </c>
      <c r="D79">
        <f t="shared" si="19"/>
        <v>4.1836009951071329</v>
      </c>
      <c r="E79">
        <f t="shared" si="20"/>
        <v>3.319012354020042</v>
      </c>
      <c r="F79">
        <f t="shared" si="21"/>
        <v>2.5414207660176231</v>
      </c>
      <c r="G79">
        <f t="shared" si="22"/>
        <v>1.4102086096137649</v>
      </c>
      <c r="H79">
        <f t="shared" si="23"/>
        <v>0.7541461746735868</v>
      </c>
      <c r="I79">
        <f t="shared" si="24"/>
        <v>5.4070525846866759E-2</v>
      </c>
      <c r="Y79">
        <f t="shared" si="29"/>
        <v>0.76000000000000045</v>
      </c>
      <c r="Z79" s="4">
        <f t="shared" si="25"/>
        <v>5.4047707609443052E-2</v>
      </c>
      <c r="AA79" s="4">
        <f t="shared" si="26"/>
        <v>0.95932990997274836</v>
      </c>
      <c r="AB79" s="4">
        <f t="shared" si="26"/>
        <v>1.342922008104813</v>
      </c>
      <c r="AC79" s="4">
        <f t="shared" si="26"/>
        <v>1.4099212646540127</v>
      </c>
      <c r="AD79" s="4">
        <f t="shared" si="26"/>
        <v>1.3157894736842097</v>
      </c>
      <c r="AE79" s="4">
        <f t="shared" si="26"/>
        <v>0.96690384583546363</v>
      </c>
      <c r="AF79" s="4">
        <f t="shared" si="26"/>
        <v>0.63157894736841946</v>
      </c>
      <c r="AG79" s="4">
        <f t="shared" si="26"/>
        <v>7.2757894736841647E-2</v>
      </c>
      <c r="AH79" s="4">
        <f t="shared" si="26"/>
        <v>0.63157894736841946</v>
      </c>
      <c r="AI79" s="4">
        <f t="shared" si="26"/>
        <v>0.49731662532987092</v>
      </c>
      <c r="AJ79" s="4">
        <f t="shared" si="26"/>
        <v>0.3867615383341847</v>
      </c>
      <c r="AK79" s="4">
        <f t="shared" si="26"/>
        <v>0.29777537109492641</v>
      </c>
      <c r="AL79" s="4">
        <f t="shared" si="26"/>
        <v>0.22736842105263058</v>
      </c>
      <c r="AM79" s="4">
        <f t="shared" si="26"/>
        <v>0.17240309678102153</v>
      </c>
      <c r="AN79" s="4">
        <f t="shared" si="26"/>
        <v>0.12995187688028584</v>
      </c>
      <c r="AO79" s="4">
        <f t="shared" si="26"/>
        <v>9.7453757812884803E-2</v>
      </c>
      <c r="AP79" s="4">
        <f t="shared" si="13"/>
        <v>7.2757894736841647E-2</v>
      </c>
    </row>
    <row r="80" spans="1:42" x14ac:dyDescent="0.25">
      <c r="A80">
        <f t="shared" si="28"/>
        <v>0.77000000000000046</v>
      </c>
      <c r="B80">
        <f t="shared" si="27"/>
        <v>5.450941389781744</v>
      </c>
      <c r="C80">
        <f t="shared" si="18"/>
        <v>5.0523516581343886</v>
      </c>
      <c r="D80">
        <f t="shared" si="19"/>
        <v>4.2180801484239705</v>
      </c>
      <c r="E80">
        <f t="shared" si="20"/>
        <v>3.3109497341525294</v>
      </c>
      <c r="F80">
        <f t="shared" si="21"/>
        <v>2.5084153015238879</v>
      </c>
      <c r="G80">
        <f t="shared" si="22"/>
        <v>1.3625878938883433</v>
      </c>
      <c r="H80">
        <f t="shared" si="23"/>
        <v>0.71333739898778659</v>
      </c>
      <c r="I80">
        <f t="shared" si="24"/>
        <v>4.6971371721672546E-2</v>
      </c>
      <c r="Y80">
        <f t="shared" si="29"/>
        <v>0.77000000000000046</v>
      </c>
      <c r="Z80" s="4">
        <f t="shared" si="25"/>
        <v>5.5641485631845677E-2</v>
      </c>
      <c r="AA80" s="4">
        <f t="shared" si="26"/>
        <v>0.97758247288748434</v>
      </c>
      <c r="AB80" s="4">
        <f t="shared" si="26"/>
        <v>1.3539897016693172</v>
      </c>
      <c r="AC80" s="4">
        <f t="shared" si="26"/>
        <v>1.4064962520335385</v>
      </c>
      <c r="AD80" s="4">
        <f t="shared" si="26"/>
        <v>1.298701298701298</v>
      </c>
      <c r="AE80" s="4">
        <f t="shared" si="26"/>
        <v>0.934252894151827</v>
      </c>
      <c r="AF80" s="4">
        <f t="shared" si="26"/>
        <v>0.59740259740259583</v>
      </c>
      <c r="AG80" s="4">
        <f t="shared" si="26"/>
        <v>6.320519480519439E-2</v>
      </c>
      <c r="AH80" s="4">
        <f t="shared" si="26"/>
        <v>0.59740259740259583</v>
      </c>
      <c r="AI80" s="4">
        <f t="shared" si="26"/>
        <v>0.46542701534172942</v>
      </c>
      <c r="AJ80" s="4">
        <f t="shared" si="26"/>
        <v>0.35813027609153297</v>
      </c>
      <c r="AK80" s="4">
        <f t="shared" si="26"/>
        <v>0.2728133896861043</v>
      </c>
      <c r="AL80" s="4">
        <f t="shared" si="26"/>
        <v>0.20610389610389515</v>
      </c>
      <c r="AM80" s="4">
        <f t="shared" si="26"/>
        <v>0.15462519731908536</v>
      </c>
      <c r="AN80" s="4">
        <f t="shared" si="26"/>
        <v>0.11531794890147337</v>
      </c>
      <c r="AO80" s="4">
        <f t="shared" si="26"/>
        <v>8.556419949245983E-2</v>
      </c>
      <c r="AP80" s="4">
        <f t="shared" si="13"/>
        <v>6.320519480519439E-2</v>
      </c>
    </row>
    <row r="81" spans="1:42" x14ac:dyDescent="0.25">
      <c r="A81">
        <f t="shared" si="28"/>
        <v>0.78000000000000047</v>
      </c>
      <c r="B81">
        <f t="shared" si="27"/>
        <v>5.6231509043834675</v>
      </c>
      <c r="C81">
        <f t="shared" si="18"/>
        <v>5.1566607413910015</v>
      </c>
      <c r="D81">
        <f t="shared" si="19"/>
        <v>4.2575869658342524</v>
      </c>
      <c r="E81">
        <f t="shared" si="20"/>
        <v>3.3050269011005624</v>
      </c>
      <c r="F81">
        <f t="shared" si="21"/>
        <v>2.4762561309915303</v>
      </c>
      <c r="G81">
        <f t="shared" si="22"/>
        <v>1.3155521568346809</v>
      </c>
      <c r="H81">
        <f t="shared" si="23"/>
        <v>0.67357500216572475</v>
      </c>
      <c r="I81">
        <f t="shared" si="24"/>
        <v>4.05801735559536E-2</v>
      </c>
      <c r="Y81">
        <f t="shared" si="29"/>
        <v>0.78000000000000047</v>
      </c>
      <c r="Z81" s="4">
        <f t="shared" si="25"/>
        <v>5.7399345888853974E-2</v>
      </c>
      <c r="AA81" s="4">
        <f t="shared" si="26"/>
        <v>0.99776529832293304</v>
      </c>
      <c r="AB81" s="4">
        <f t="shared" si="26"/>
        <v>1.3666712586898111</v>
      </c>
      <c r="AC81" s="4">
        <f t="shared" si="26"/>
        <v>1.4039802239576415</v>
      </c>
      <c r="AD81" s="4">
        <f t="shared" si="26"/>
        <v>1.2820512820512813</v>
      </c>
      <c r="AE81" s="4">
        <f t="shared" si="26"/>
        <v>0.90200303073527344</v>
      </c>
      <c r="AF81" s="4">
        <f t="shared" si="26"/>
        <v>0.56410256410256254</v>
      </c>
      <c r="AG81" s="4">
        <f t="shared" si="26"/>
        <v>5.460512820512782E-2</v>
      </c>
      <c r="AH81" s="4">
        <f t="shared" si="26"/>
        <v>0.56410256410256254</v>
      </c>
      <c r="AI81" s="4">
        <f t="shared" si="26"/>
        <v>0.43462656394946775</v>
      </c>
      <c r="AJ81" s="4">
        <f t="shared" si="26"/>
        <v>0.33073444460293283</v>
      </c>
      <c r="AK81" s="4">
        <f t="shared" si="26"/>
        <v>0.24915969041168168</v>
      </c>
      <c r="AL81" s="4">
        <f t="shared" si="26"/>
        <v>0.18615384615384525</v>
      </c>
      <c r="AM81" s="4">
        <f t="shared" si="26"/>
        <v>0.13811466365505276</v>
      </c>
      <c r="AN81" s="4">
        <f t="shared" si="26"/>
        <v>0.1018662089377031</v>
      </c>
      <c r="AO81" s="4">
        <f t="shared" si="26"/>
        <v>7.474790712350432E-2</v>
      </c>
      <c r="AP81" s="4">
        <f t="shared" si="13"/>
        <v>5.460512820512782E-2</v>
      </c>
    </row>
    <row r="82" spans="1:42" x14ac:dyDescent="0.25">
      <c r="A82">
        <f t="shared" si="28"/>
        <v>0.79000000000000048</v>
      </c>
      <c r="B82">
        <f t="shared" si="27"/>
        <v>5.8136462492251875</v>
      </c>
      <c r="C82">
        <f t="shared" si="18"/>
        <v>5.2721603535515076</v>
      </c>
      <c r="D82">
        <f t="shared" si="19"/>
        <v>4.3026174288099961</v>
      </c>
      <c r="E82">
        <f t="shared" si="20"/>
        <v>3.3013635857144852</v>
      </c>
      <c r="F82">
        <f t="shared" si="21"/>
        <v>2.4449111166751814</v>
      </c>
      <c r="G82">
        <f t="shared" si="22"/>
        <v>1.2690358450635124</v>
      </c>
      <c r="H82">
        <f t="shared" si="23"/>
        <v>0.63481924830118364</v>
      </c>
      <c r="I82">
        <f t="shared" si="24"/>
        <v>3.4847470030066281E-2</v>
      </c>
      <c r="Y82">
        <f t="shared" si="29"/>
        <v>0.79000000000000048</v>
      </c>
      <c r="Z82" s="4">
        <f t="shared" si="25"/>
        <v>5.9343862117337672E-2</v>
      </c>
      <c r="AA82" s="4">
        <f t="shared" si="26"/>
        <v>1.0201133857312243</v>
      </c>
      <c r="AB82" s="4">
        <f t="shared" si="26"/>
        <v>1.3811258875695727</v>
      </c>
      <c r="AC82" s="4">
        <f t="shared" si="26"/>
        <v>1.4024240422653049</v>
      </c>
      <c r="AD82" s="4">
        <f t="shared" si="26"/>
        <v>1.2658227848101258</v>
      </c>
      <c r="AE82" s="4">
        <f t="shared" si="26"/>
        <v>0.87010930916882889</v>
      </c>
      <c r="AF82" s="4">
        <f t="shared" si="26"/>
        <v>0.53164556962025167</v>
      </c>
      <c r="AG82" s="4">
        <f t="shared" si="26"/>
        <v>4.6891139240505975E-2</v>
      </c>
      <c r="AH82" s="4">
        <f t="shared" si="26"/>
        <v>0.53164556962025167</v>
      </c>
      <c r="AI82" s="4">
        <f t="shared" si="26"/>
        <v>0.40488300279672124</v>
      </c>
      <c r="AJ82" s="4">
        <f t="shared" si="26"/>
        <v>0.30453825820908947</v>
      </c>
      <c r="AK82" s="4">
        <f t="shared" si="26"/>
        <v>0.22677196763429883</v>
      </c>
      <c r="AL82" s="4">
        <f t="shared" si="26"/>
        <v>0.16746835443037889</v>
      </c>
      <c r="AM82" s="4">
        <f t="shared" si="26"/>
        <v>0.1228145108483385</v>
      </c>
      <c r="AN82" s="4">
        <f t="shared" si="26"/>
        <v>8.9534247913472087E-2</v>
      </c>
      <c r="AO82" s="4">
        <f t="shared" si="26"/>
        <v>6.4939245277094493E-2</v>
      </c>
      <c r="AP82" s="4">
        <f t="shared" si="13"/>
        <v>4.6891139240505975E-2</v>
      </c>
    </row>
    <row r="83" spans="1:42" x14ac:dyDescent="0.25">
      <c r="A83">
        <f t="shared" si="28"/>
        <v>0.80000000000000049</v>
      </c>
      <c r="B83">
        <f t="shared" si="27"/>
        <v>6.0250840890007096</v>
      </c>
      <c r="C83">
        <f t="shared" si="18"/>
        <v>5.4002975490798466</v>
      </c>
      <c r="D83">
        <f t="shared" si="19"/>
        <v>4.3537600095803519</v>
      </c>
      <c r="E83">
        <f t="shared" si="20"/>
        <v>3.3001052099041939</v>
      </c>
      <c r="F83">
        <f t="shared" si="21"/>
        <v>2.4143497277167421</v>
      </c>
      <c r="G83">
        <f t="shared" si="22"/>
        <v>1.2229715215996375</v>
      </c>
      <c r="H83">
        <f t="shared" si="23"/>
        <v>0.597032388283256</v>
      </c>
      <c r="I83">
        <f t="shared" si="24"/>
        <v>2.9726272890349154E-2</v>
      </c>
      <c r="Y83">
        <f t="shared" si="29"/>
        <v>0.80000000000000049</v>
      </c>
      <c r="Z83" s="4">
        <f t="shared" si="25"/>
        <v>6.1502152710216203E-2</v>
      </c>
      <c r="AA83" s="4">
        <f t="shared" si="26"/>
        <v>1.0449067265256606</v>
      </c>
      <c r="AB83" s="4">
        <f t="shared" si="26"/>
        <v>1.3975424859373695</v>
      </c>
      <c r="AC83" s="4">
        <f t="shared" si="26"/>
        <v>1.4018894823948944</v>
      </c>
      <c r="AD83" s="4">
        <f t="shared" si="26"/>
        <v>1.2499999999999993</v>
      </c>
      <c r="AE83" s="4">
        <f t="shared" si="26"/>
        <v>0.83852549156241951</v>
      </c>
      <c r="AF83" s="4">
        <f t="shared" si="26"/>
        <v>0.4999999999999985</v>
      </c>
      <c r="AG83" s="4">
        <f t="shared" si="26"/>
        <v>3.9999999999999682E-2</v>
      </c>
      <c r="AH83" s="4">
        <f t="shared" si="26"/>
        <v>0.4999999999999985</v>
      </c>
      <c r="AI83" s="4">
        <f t="shared" si="26"/>
        <v>0.37616642154923596</v>
      </c>
      <c r="AJ83" s="4">
        <f t="shared" si="26"/>
        <v>0.27950849718747262</v>
      </c>
      <c r="AK83" s="4">
        <f t="shared" si="26"/>
        <v>0.20561045741791689</v>
      </c>
      <c r="AL83" s="4">
        <f t="shared" si="26"/>
        <v>0.14999999999999916</v>
      </c>
      <c r="AM83" s="4">
        <f t="shared" si="26"/>
        <v>0.10867029955866793</v>
      </c>
      <c r="AN83" s="4">
        <f t="shared" si="26"/>
        <v>7.8262379212492114E-2</v>
      </c>
      <c r="AO83" s="4">
        <f t="shared" si="26"/>
        <v>5.6075579295795361E-2</v>
      </c>
      <c r="AP83" s="4">
        <f t="shared" si="26"/>
        <v>3.9999999999999682E-2</v>
      </c>
    </row>
    <row r="84" spans="1:42" x14ac:dyDescent="0.25">
      <c r="A84">
        <f t="shared" si="28"/>
        <v>0.8100000000000005</v>
      </c>
      <c r="B84">
        <f t="shared" si="27"/>
        <v>6.2606829550063896</v>
      </c>
      <c r="C84">
        <f t="shared" si="18"/>
        <v>5.5428095130233652</v>
      </c>
      <c r="D84">
        <f t="shared" si="19"/>
        <v>4.4117170567935746</v>
      </c>
      <c r="E84">
        <f t="shared" si="20"/>
        <v>3.3014281690528753</v>
      </c>
      <c r="F84">
        <f t="shared" si="21"/>
        <v>2.3845429409548067</v>
      </c>
      <c r="G84">
        <f t="shared" si="22"/>
        <v>1.1772890775891125</v>
      </c>
      <c r="H84">
        <f t="shared" si="23"/>
        <v>0.56017853715465982</v>
      </c>
      <c r="I84">
        <f t="shared" si="24"/>
        <v>2.5171914290728983E-2</v>
      </c>
      <c r="Y84">
        <f t="shared" si="29"/>
        <v>0.8100000000000005</v>
      </c>
      <c r="Z84" s="4">
        <f t="shared" si="25"/>
        <v>6.3907071416975422E-2</v>
      </c>
      <c r="AA84" s="4">
        <f t="shared" ref="AA84:AP99" si="30">(AA$2*((1-$Y84)^(AA$2-1)))/$Y84</f>
        <v>1.0724814496555626</v>
      </c>
      <c r="AB84" s="4">
        <f t="shared" si="30"/>
        <v>1.4161465053738391</v>
      </c>
      <c r="AC84" s="4">
        <f t="shared" si="30"/>
        <v>1.4024514773611787</v>
      </c>
      <c r="AD84" s="4">
        <f t="shared" si="30"/>
        <v>1.2345679012345672</v>
      </c>
      <c r="AE84" s="4">
        <f t="shared" si="30"/>
        <v>0.80720350806308616</v>
      </c>
      <c r="AF84" s="4">
        <f t="shared" si="30"/>
        <v>0.46913580246913428</v>
      </c>
      <c r="AG84" s="4">
        <f t="shared" si="30"/>
        <v>3.3871604938271321E-2</v>
      </c>
      <c r="AH84" s="4">
        <f t="shared" si="30"/>
        <v>0.46913580246913428</v>
      </c>
      <c r="AI84" s="4">
        <f t="shared" si="30"/>
        <v>0.34844922299309045</v>
      </c>
      <c r="AJ84" s="4">
        <f t="shared" si="30"/>
        <v>0.25561444421997653</v>
      </c>
      <c r="AK84" s="4">
        <f t="shared" si="30"/>
        <v>0.18563782722004038</v>
      </c>
      <c r="AL84" s="4">
        <f t="shared" si="30"/>
        <v>0.13370370370370294</v>
      </c>
      <c r="AM84" s="4">
        <f t="shared" si="30"/>
        <v>9.5629953421436806E-2</v>
      </c>
      <c r="AN84" s="4">
        <f t="shared" si="30"/>
        <v>6.7993442162513573E-2</v>
      </c>
      <c r="AO84" s="4">
        <f t="shared" si="30"/>
        <v>4.8097073416101255E-2</v>
      </c>
      <c r="AP84" s="4">
        <f t="shared" si="30"/>
        <v>3.3871604938271321E-2</v>
      </c>
    </row>
    <row r="85" spans="1:42" x14ac:dyDescent="0.25">
      <c r="A85">
        <f t="shared" si="28"/>
        <v>0.82000000000000051</v>
      </c>
      <c r="B85">
        <f t="shared" si="27"/>
        <v>6.5243787233991899</v>
      </c>
      <c r="C85">
        <f t="shared" si="18"/>
        <v>5.7017995063578528</v>
      </c>
      <c r="D85">
        <f t="shared" si="19"/>
        <v>4.4773326881399722</v>
      </c>
      <c r="E85">
        <f t="shared" si="20"/>
        <v>3.3055466683236783</v>
      </c>
      <c r="F85">
        <f t="shared" si="21"/>
        <v>2.3554631489919431</v>
      </c>
      <c r="G85">
        <f t="shared" si="22"/>
        <v>1.1319147868614627</v>
      </c>
      <c r="H85">
        <f t="shared" si="23"/>
        <v>0.52422356044383422</v>
      </c>
      <c r="I85">
        <f t="shared" si="24"/>
        <v>2.1141905304453177E-2</v>
      </c>
      <c r="Y85">
        <f t="shared" si="29"/>
        <v>0.82000000000000051</v>
      </c>
      <c r="Z85" s="4">
        <f t="shared" si="25"/>
        <v>6.6598794416549617E-2</v>
      </c>
      <c r="AA85" s="4">
        <f t="shared" si="30"/>
        <v>1.1032445163154327</v>
      </c>
      <c r="AB85" s="4">
        <f t="shared" si="30"/>
        <v>1.4372089048507075</v>
      </c>
      <c r="AC85" s="4">
        <f t="shared" si="30"/>
        <v>1.4042010218283254</v>
      </c>
      <c r="AD85" s="4">
        <f t="shared" si="30"/>
        <v>1.2195121951219505</v>
      </c>
      <c r="AE85" s="4">
        <f t="shared" si="30"/>
        <v>0.77609280861937979</v>
      </c>
      <c r="AF85" s="4">
        <f t="shared" si="30"/>
        <v>0.43902439024390094</v>
      </c>
      <c r="AG85" s="4">
        <f t="shared" si="30"/>
        <v>2.844878048780462E-2</v>
      </c>
      <c r="AH85" s="4">
        <f t="shared" si="30"/>
        <v>0.43902439024390094</v>
      </c>
      <c r="AI85" s="4">
        <f t="shared" si="30"/>
        <v>0.3217061009575784</v>
      </c>
      <c r="AJ85" s="4">
        <f t="shared" si="30"/>
        <v>0.23282784258581332</v>
      </c>
      <c r="AK85" s="4">
        <f t="shared" si="30"/>
        <v>0.16681908139320412</v>
      </c>
      <c r="AL85" s="4">
        <f t="shared" si="30"/>
        <v>0.11853658536585292</v>
      </c>
      <c r="AM85" s="4">
        <f t="shared" si="30"/>
        <v>8.3643586248970128E-2</v>
      </c>
      <c r="AN85" s="4">
        <f t="shared" si="30"/>
        <v>5.8672616331624766E-2</v>
      </c>
      <c r="AO85" s="4">
        <f t="shared" si="30"/>
        <v>4.0946501796513629E-2</v>
      </c>
      <c r="AP85" s="4">
        <f t="shared" si="30"/>
        <v>2.844878048780462E-2</v>
      </c>
    </row>
    <row r="86" spans="1:42" x14ac:dyDescent="0.25">
      <c r="A86">
        <f t="shared" si="28"/>
        <v>0.83000000000000052</v>
      </c>
      <c r="B86">
        <f t="shared" si="27"/>
        <v>6.8210348851895164</v>
      </c>
      <c r="C86">
        <f t="shared" si="18"/>
        <v>5.8798383952642679</v>
      </c>
      <c r="D86">
        <f t="shared" si="19"/>
        <v>4.5516296487268564</v>
      </c>
      <c r="E86">
        <f t="shared" si="20"/>
        <v>3.3127216722740758</v>
      </c>
      <c r="F86">
        <f t="shared" si="21"/>
        <v>2.3270840749077029</v>
      </c>
      <c r="G86">
        <f t="shared" si="22"/>
        <v>1.0867701506882876</v>
      </c>
      <c r="H86">
        <f t="shared" si="23"/>
        <v>0.48913496871399248</v>
      </c>
      <c r="I86">
        <f t="shared" si="24"/>
        <v>1.7595804663889773E-2</v>
      </c>
      <c r="Y86">
        <f t="shared" si="29"/>
        <v>0.83000000000000052</v>
      </c>
      <c r="Z86" s="4">
        <f t="shared" si="25"/>
        <v>6.9626966686902325E-2</v>
      </c>
      <c r="AA86" s="4">
        <f t="shared" si="30"/>
        <v>1.1376933649040009</v>
      </c>
      <c r="AB86" s="4">
        <f t="shared" si="30"/>
        <v>1.4610579821465854</v>
      </c>
      <c r="AC86" s="4">
        <f t="shared" si="30"/>
        <v>1.4072489739190697</v>
      </c>
      <c r="AD86" s="4">
        <f t="shared" si="30"/>
        <v>1.204819277108433</v>
      </c>
      <c r="AE86" s="4">
        <f t="shared" si="30"/>
        <v>0.74513957089475635</v>
      </c>
      <c r="AF86" s="4">
        <f t="shared" si="30"/>
        <v>0.40963855421686596</v>
      </c>
      <c r="AG86" s="4">
        <f t="shared" si="30"/>
        <v>2.367710843373471E-2</v>
      </c>
      <c r="AH86" s="4">
        <f t="shared" si="30"/>
        <v>0.40963855421686596</v>
      </c>
      <c r="AI86" s="4">
        <f t="shared" si="30"/>
        <v>0.29591404421152889</v>
      </c>
      <c r="AJ86" s="4">
        <f t="shared" si="30"/>
        <v>0.21112287842018035</v>
      </c>
      <c r="AK86" s="4">
        <f t="shared" si="30"/>
        <v>0.14912148293628982</v>
      </c>
      <c r="AL86" s="4">
        <f t="shared" si="30"/>
        <v>0.10445783132530051</v>
      </c>
      <c r="AM86" s="4">
        <f t="shared" si="30"/>
        <v>7.2663337523052984E-2</v>
      </c>
      <c r="AN86" s="4">
        <f t="shared" si="30"/>
        <v>5.0247245064002771E-2</v>
      </c>
      <c r="AO86" s="4">
        <f t="shared" si="30"/>
        <v>3.456907104432163E-2</v>
      </c>
      <c r="AP86" s="4">
        <f t="shared" si="30"/>
        <v>2.367710843373471E-2</v>
      </c>
    </row>
    <row r="87" spans="1:42" x14ac:dyDescent="0.25">
      <c r="A87">
        <f t="shared" si="28"/>
        <v>0.84000000000000052</v>
      </c>
      <c r="B87">
        <f t="shared" si="27"/>
        <v>7.1567315376281337</v>
      </c>
      <c r="C87">
        <f t="shared" si="18"/>
        <v>6.0801024918603375</v>
      </c>
      <c r="D87">
        <f t="shared" si="19"/>
        <v>4.6358587329246683</v>
      </c>
      <c r="E87">
        <f t="shared" si="20"/>
        <v>3.3232727764601773</v>
      </c>
      <c r="F87">
        <f t="shared" si="21"/>
        <v>2.2993806930635636</v>
      </c>
      <c r="G87">
        <f t="shared" si="22"/>
        <v>1.0417704597497681</v>
      </c>
      <c r="H87">
        <f t="shared" si="23"/>
        <v>0.45488181964438512</v>
      </c>
      <c r="I87">
        <f t="shared" si="24"/>
        <v>1.4495096876055932E-2</v>
      </c>
      <c r="Y87">
        <f t="shared" si="29"/>
        <v>0.84000000000000052</v>
      </c>
      <c r="Z87" s="4">
        <f t="shared" si="25"/>
        <v>7.3053651937698957E-2</v>
      </c>
      <c r="AA87" s="4">
        <f t="shared" si="30"/>
        <v>1.1764425819078812</v>
      </c>
      <c r="AB87" s="4">
        <f t="shared" si="30"/>
        <v>1.4880952380952395</v>
      </c>
      <c r="AC87" s="4">
        <f t="shared" si="30"/>
        <v>1.4117310982894555</v>
      </c>
      <c r="AD87" s="4">
        <f t="shared" si="30"/>
        <v>1.1904761904761898</v>
      </c>
      <c r="AE87" s="4">
        <f t="shared" si="30"/>
        <v>0.71428571428571264</v>
      </c>
      <c r="AF87" s="4">
        <f t="shared" si="30"/>
        <v>0.38095238095237949</v>
      </c>
      <c r="AG87" s="4">
        <f t="shared" si="30"/>
        <v>1.9504761904761702E-2</v>
      </c>
      <c r="AH87" s="4">
        <f t="shared" si="30"/>
        <v>0.38095238095237949</v>
      </c>
      <c r="AI87" s="4">
        <f t="shared" si="30"/>
        <v>0.27105237087157408</v>
      </c>
      <c r="AJ87" s="4">
        <f t="shared" si="30"/>
        <v>0.19047619047618949</v>
      </c>
      <c r="AK87" s="4">
        <f t="shared" si="30"/>
        <v>0.13251449242610269</v>
      </c>
      <c r="AL87" s="4">
        <f t="shared" si="30"/>
        <v>9.1428571428570762E-2</v>
      </c>
      <c r="AM87" s="4">
        <f t="shared" si="30"/>
        <v>6.2643214601430283E-2</v>
      </c>
      <c r="AN87" s="4">
        <f t="shared" si="30"/>
        <v>4.2666666666666291E-2</v>
      </c>
      <c r="AO87" s="4">
        <f t="shared" si="30"/>
        <v>2.8912252892967772E-2</v>
      </c>
      <c r="AP87" s="4">
        <f t="shared" si="30"/>
        <v>1.9504761904761702E-2</v>
      </c>
    </row>
    <row r="88" spans="1:42" x14ac:dyDescent="0.25">
      <c r="A88">
        <f t="shared" si="28"/>
        <v>0.85000000000000053</v>
      </c>
      <c r="B88">
        <f t="shared" si="27"/>
        <v>7.5391697699475362</v>
      </c>
      <c r="C88">
        <f t="shared" si="18"/>
        <v>6.3065639401046187</v>
      </c>
      <c r="D88">
        <f t="shared" si="19"/>
        <v>4.7315661430931675</v>
      </c>
      <c r="E88">
        <f t="shared" si="20"/>
        <v>3.3375941933338966</v>
      </c>
      <c r="F88">
        <f t="shared" si="21"/>
        <v>2.27232915549811</v>
      </c>
      <c r="G88">
        <f t="shared" si="22"/>
        <v>0.99682297017430099</v>
      </c>
      <c r="H88">
        <f t="shared" si="23"/>
        <v>0.42143462702347428</v>
      </c>
      <c r="I88">
        <f t="shared" si="24"/>
        <v>1.1803078941756242E-2</v>
      </c>
      <c r="Y88">
        <f t="shared" si="29"/>
        <v>0.85000000000000053</v>
      </c>
      <c r="Z88" s="4">
        <f t="shared" si="25"/>
        <v>7.6957460452051846E-2</v>
      </c>
      <c r="AA88" s="4">
        <f t="shared" si="30"/>
        <v>1.2202607397813323</v>
      </c>
      <c r="AB88" s="4">
        <f t="shared" si="30"/>
        <v>1.5188169985127145</v>
      </c>
      <c r="AC88" s="4">
        <f t="shared" si="30"/>
        <v>1.4178148569611504</v>
      </c>
      <c r="AD88" s="4">
        <f t="shared" si="30"/>
        <v>1.1764705882352935</v>
      </c>
      <c r="AE88" s="4">
        <f t="shared" si="30"/>
        <v>0.68346764933071891</v>
      </c>
      <c r="AF88" s="4">
        <f t="shared" si="30"/>
        <v>0.35294117647058676</v>
      </c>
      <c r="AG88" s="4">
        <f t="shared" si="30"/>
        <v>1.5882352941176292E-2</v>
      </c>
      <c r="AH88" s="4">
        <f t="shared" si="30"/>
        <v>0.35294117647058676</v>
      </c>
      <c r="AI88" s="4">
        <f t="shared" si="30"/>
        <v>0.24710279980571809</v>
      </c>
      <c r="AJ88" s="4">
        <f t="shared" si="30"/>
        <v>0.17086691233267914</v>
      </c>
      <c r="AK88" s="4">
        <f t="shared" si="30"/>
        <v>0.11696972569929408</v>
      </c>
      <c r="AL88" s="4">
        <f t="shared" si="30"/>
        <v>7.9411764705881738E-2</v>
      </c>
      <c r="AM88" s="4">
        <f t="shared" si="30"/>
        <v>5.3538939957905422E-2</v>
      </c>
      <c r="AN88" s="4">
        <f t="shared" si="30"/>
        <v>3.588205158986249E-2</v>
      </c>
      <c r="AO88" s="4">
        <f t="shared" si="30"/>
        <v>2.3925625711219152E-2</v>
      </c>
      <c r="AP88" s="4">
        <f t="shared" si="30"/>
        <v>1.5882352941176292E-2</v>
      </c>
    </row>
    <row r="89" spans="1:42" x14ac:dyDescent="0.25">
      <c r="A89">
        <f t="shared" si="28"/>
        <v>0.86000000000000054</v>
      </c>
      <c r="B89">
        <f t="shared" si="27"/>
        <v>7.9782490403197768</v>
      </c>
      <c r="C89">
        <f t="shared" si="18"/>
        <v>6.5642588031436295</v>
      </c>
      <c r="D89">
        <f t="shared" si="19"/>
        <v>4.8406869968617885</v>
      </c>
      <c r="E89">
        <f t="shared" si="20"/>
        <v>3.3561766495664229</v>
      </c>
      <c r="F89">
        <f t="shared" si="21"/>
        <v>2.2459067234574341</v>
      </c>
      <c r="G89">
        <f t="shared" si="22"/>
        <v>0.951824544848345</v>
      </c>
      <c r="H89">
        <f t="shared" si="23"/>
        <v>0.38876527609142186</v>
      </c>
      <c r="I89">
        <f t="shared" si="24"/>
        <v>9.4847549780369429E-3</v>
      </c>
      <c r="Y89">
        <f t="shared" si="29"/>
        <v>0.86000000000000054</v>
      </c>
      <c r="Z89" s="4">
        <f t="shared" si="25"/>
        <v>8.1439442767887477E-2</v>
      </c>
      <c r="AA89" s="4">
        <f t="shared" si="30"/>
        <v>1.2701222693236169</v>
      </c>
      <c r="AB89" s="4">
        <f t="shared" si="30"/>
        <v>1.5538444297233995</v>
      </c>
      <c r="AC89" s="4">
        <f t="shared" si="30"/>
        <v>1.425708711336235</v>
      </c>
      <c r="AD89" s="4">
        <f t="shared" si="30"/>
        <v>1.1627906976744178</v>
      </c>
      <c r="AE89" s="4">
        <f t="shared" si="30"/>
        <v>0.65261466048382533</v>
      </c>
      <c r="AF89" s="4">
        <f t="shared" si="30"/>
        <v>0.32558139534883573</v>
      </c>
      <c r="AG89" s="4">
        <f t="shared" si="30"/>
        <v>1.2762790697674262E-2</v>
      </c>
      <c r="AH89" s="4">
        <f t="shared" si="30"/>
        <v>0.32558139534883573</v>
      </c>
      <c r="AI89" s="4">
        <f t="shared" si="30"/>
        <v>0.22404956830868422</v>
      </c>
      <c r="AJ89" s="4">
        <f t="shared" si="30"/>
        <v>0.15227675411289196</v>
      </c>
      <c r="AK89" s="4">
        <f t="shared" si="30"/>
        <v>0.10246093272136327</v>
      </c>
      <c r="AL89" s="4">
        <f t="shared" si="30"/>
        <v>6.837209302325524E-2</v>
      </c>
      <c r="AM89" s="4">
        <f t="shared" si="30"/>
        <v>4.5307801591311529E-2</v>
      </c>
      <c r="AN89" s="4">
        <f t="shared" si="30"/>
        <v>2.9846243806126698E-2</v>
      </c>
      <c r="AO89" s="4">
        <f t="shared" si="30"/>
        <v>1.9560723519532912E-2</v>
      </c>
      <c r="AP89" s="4">
        <f t="shared" si="30"/>
        <v>1.2762790697674262E-2</v>
      </c>
    </row>
    <row r="90" spans="1:42" x14ac:dyDescent="0.25">
      <c r="A90">
        <f t="shared" si="28"/>
        <v>0.87000000000000055</v>
      </c>
      <c r="B90">
        <f t="shared" si="27"/>
        <v>8.4869105298660585</v>
      </c>
      <c r="C90">
        <f t="shared" si="18"/>
        <v>6.8596728892787597</v>
      </c>
      <c r="D90">
        <f t="shared" si="19"/>
        <v>4.9656778598014615</v>
      </c>
      <c r="E90">
        <f t="shared" si="20"/>
        <v>3.3796379717065124</v>
      </c>
      <c r="F90">
        <f t="shared" si="21"/>
        <v>2.2200917036475785</v>
      </c>
      <c r="G90">
        <f t="shared" si="22"/>
        <v>0.90665854031863347</v>
      </c>
      <c r="H90">
        <f t="shared" si="23"/>
        <v>0.35684694472102585</v>
      </c>
      <c r="I90">
        <f t="shared" si="24"/>
        <v>7.5067381080570952E-3</v>
      </c>
      <c r="Y90">
        <f t="shared" si="29"/>
        <v>0.87000000000000055</v>
      </c>
      <c r="Z90" s="4">
        <f t="shared" si="25"/>
        <v>8.6631698368932558E-2</v>
      </c>
      <c r="AA90" s="4">
        <f t="shared" si="30"/>
        <v>1.3272821133706592</v>
      </c>
      <c r="AB90" s="4">
        <f t="shared" si="30"/>
        <v>1.5939660811069825</v>
      </c>
      <c r="AC90" s="4">
        <f t="shared" si="30"/>
        <v>1.4356751150292326</v>
      </c>
      <c r="AD90" s="4">
        <f t="shared" si="30"/>
        <v>1.1494252873563211</v>
      </c>
      <c r="AE90" s="4">
        <f t="shared" si="30"/>
        <v>0.62164677163172066</v>
      </c>
      <c r="AF90" s="4">
        <f t="shared" si="30"/>
        <v>0.2988505747126422</v>
      </c>
      <c r="AG90" s="4">
        <f t="shared" si="30"/>
        <v>1.0101149425287221E-2</v>
      </c>
      <c r="AH90" s="4">
        <f t="shared" si="30"/>
        <v>0.2988505747126422</v>
      </c>
      <c r="AI90" s="4">
        <f t="shared" si="30"/>
        <v>0.2018796094436755</v>
      </c>
      <c r="AJ90" s="4">
        <f t="shared" si="30"/>
        <v>0.13469013385353884</v>
      </c>
      <c r="AK90" s="4">
        <f t="shared" si="30"/>
        <v>8.8964001294643991E-2</v>
      </c>
      <c r="AL90" s="4">
        <f t="shared" si="30"/>
        <v>5.8275862068964977E-2</v>
      </c>
      <c r="AM90" s="4">
        <f t="shared" si="30"/>
        <v>3.790850443997891E-2</v>
      </c>
      <c r="AN90" s="4">
        <f t="shared" si="30"/>
        <v>2.4513604361343963E-2</v>
      </c>
      <c r="AO90" s="4">
        <f t="shared" si="30"/>
        <v>1.5770891138595904E-2</v>
      </c>
      <c r="AP90" s="4">
        <f t="shared" si="30"/>
        <v>1.0101149425287221E-2</v>
      </c>
    </row>
    <row r="91" spans="1:42" x14ac:dyDescent="0.25">
      <c r="A91">
        <f t="shared" si="28"/>
        <v>0.88000000000000056</v>
      </c>
      <c r="B91">
        <f t="shared" si="27"/>
        <v>9.082401351604382</v>
      </c>
      <c r="C91">
        <f t="shared" si="18"/>
        <v>7.2013109926087555</v>
      </c>
      <c r="D91">
        <f t="shared" si="19"/>
        <v>5.1097090940874441</v>
      </c>
      <c r="E91">
        <f t="shared" si="20"/>
        <v>3.4087667735213083</v>
      </c>
      <c r="F91">
        <f t="shared" si="21"/>
        <v>2.1948633888334017</v>
      </c>
      <c r="G91">
        <f t="shared" si="22"/>
        <v>0.86119060655297008</v>
      </c>
      <c r="H91">
        <f t="shared" si="23"/>
        <v>0.32565402997268433</v>
      </c>
      <c r="I91">
        <f t="shared" si="24"/>
        <v>5.8371590402867043E-3</v>
      </c>
      <c r="Y91">
        <f t="shared" si="29"/>
        <v>0.88000000000000056</v>
      </c>
      <c r="Z91" s="4">
        <f t="shared" si="25"/>
        <v>9.2710280329795558E-2</v>
      </c>
      <c r="AA91" s="4">
        <f t="shared" si="30"/>
        <v>1.3933858694993944</v>
      </c>
      <c r="AB91" s="4">
        <f t="shared" si="30"/>
        <v>1.6401996283796216</v>
      </c>
      <c r="AC91" s="4">
        <f t="shared" si="30"/>
        <v>1.4480490723128894</v>
      </c>
      <c r="AD91" s="4">
        <f t="shared" si="30"/>
        <v>1.1363636363636356</v>
      </c>
      <c r="AE91" s="4">
        <f t="shared" si="30"/>
        <v>0.59047186621666092</v>
      </c>
      <c r="AF91" s="4">
        <f t="shared" si="30"/>
        <v>0.27272727272727126</v>
      </c>
      <c r="AG91" s="4">
        <f t="shared" si="30"/>
        <v>7.8545454545453398E-3</v>
      </c>
      <c r="AH91" s="4">
        <f t="shared" si="30"/>
        <v>0.27272727272727126</v>
      </c>
      <c r="AI91" s="4">
        <f t="shared" si="30"/>
        <v>0.18058280868711976</v>
      </c>
      <c r="AJ91" s="4">
        <f t="shared" si="30"/>
        <v>0.11809437324333158</v>
      </c>
      <c r="AK91" s="4">
        <f t="shared" si="30"/>
        <v>7.6456991018119827E-2</v>
      </c>
      <c r="AL91" s="4">
        <f t="shared" si="30"/>
        <v>4.9090909090908602E-2</v>
      </c>
      <c r="AM91" s="4">
        <f t="shared" si="30"/>
        <v>3.1301020172433948E-2</v>
      </c>
      <c r="AN91" s="4">
        <f t="shared" si="30"/>
        <v>1.9839854704879617E-2</v>
      </c>
      <c r="AO91" s="4">
        <f t="shared" si="30"/>
        <v>1.2511143984783188E-2</v>
      </c>
      <c r="AP91" s="4">
        <f t="shared" si="30"/>
        <v>7.8545454545453398E-3</v>
      </c>
    </row>
    <row r="92" spans="1:42" x14ac:dyDescent="0.25">
      <c r="A92">
        <f t="shared" si="28"/>
        <v>0.89000000000000057</v>
      </c>
      <c r="B92">
        <f t="shared" si="27"/>
        <v>9.7882269478775488</v>
      </c>
      <c r="C92">
        <f t="shared" si="18"/>
        <v>7.6005610675278774</v>
      </c>
      <c r="D92">
        <f t="shared" si="19"/>
        <v>5.2769517297205217</v>
      </c>
      <c r="E92">
        <f t="shared" si="20"/>
        <v>3.444586488460748</v>
      </c>
      <c r="F92">
        <f t="shared" si="21"/>
        <v>2.1702020024420148</v>
      </c>
      <c r="G92">
        <f t="shared" si="22"/>
        <v>0.81526288074142039</v>
      </c>
      <c r="H92">
        <f t="shared" si="23"/>
        <v>0.29516207960071</v>
      </c>
      <c r="I92">
        <f t="shared" si="24"/>
        <v>4.4455808109049883E-3</v>
      </c>
      <c r="Y92">
        <f t="shared" si="29"/>
        <v>0.89000000000000057</v>
      </c>
      <c r="Z92" s="4">
        <f t="shared" si="25"/>
        <v>9.9915124771389335E-2</v>
      </c>
      <c r="AA92" s="4">
        <f t="shared" si="30"/>
        <v>1.4706369996560924</v>
      </c>
      <c r="AB92" s="4">
        <f t="shared" si="30"/>
        <v>1.6938839583020462</v>
      </c>
      <c r="AC92" s="4">
        <f t="shared" si="30"/>
        <v>1.463265339201981</v>
      </c>
      <c r="AD92" s="4">
        <f t="shared" si="30"/>
        <v>1.1235955056179767</v>
      </c>
      <c r="AE92" s="4">
        <f t="shared" si="30"/>
        <v>0.55898170623967236</v>
      </c>
      <c r="AF92" s="4">
        <f t="shared" si="30"/>
        <v>0.24719101123595363</v>
      </c>
      <c r="AG92" s="4">
        <f t="shared" si="30"/>
        <v>5.9820224719100154E-3</v>
      </c>
      <c r="AH92" s="4">
        <f t="shared" si="30"/>
        <v>0.24719101123595363</v>
      </c>
      <c r="AI92" s="4">
        <f t="shared" si="30"/>
        <v>0.16015236926254681</v>
      </c>
      <c r="AJ92" s="4">
        <f t="shared" si="30"/>
        <v>0.10247997947727276</v>
      </c>
      <c r="AK92" s="4">
        <f t="shared" si="30"/>
        <v>6.4920205549260562E-2</v>
      </c>
      <c r="AL92" s="4">
        <f t="shared" si="30"/>
        <v>4.0786516853932135E-2</v>
      </c>
      <c r="AM92" s="4">
        <f t="shared" si="30"/>
        <v>2.5446432005048984E-2</v>
      </c>
      <c r="AN92" s="4">
        <f t="shared" si="30"/>
        <v>1.5781916839499914E-2</v>
      </c>
      <c r="AO92" s="4">
        <f t="shared" si="30"/>
        <v>9.7380308323890344E-3</v>
      </c>
      <c r="AP92" s="4">
        <f t="shared" si="30"/>
        <v>5.9820224719100154E-3</v>
      </c>
    </row>
    <row r="93" spans="1:42" x14ac:dyDescent="0.25">
      <c r="A93">
        <f t="shared" si="28"/>
        <v>0.90000000000000058</v>
      </c>
      <c r="B93">
        <f t="shared" si="27"/>
        <v>10.637272521179941</v>
      </c>
      <c r="C93">
        <f t="shared" si="18"/>
        <v>8.0730504005772001</v>
      </c>
      <c r="D93">
        <f t="shared" si="19"/>
        <v>5.4730190692143639</v>
      </c>
      <c r="E93">
        <f t="shared" si="20"/>
        <v>3.4884520852227725</v>
      </c>
      <c r="F93">
        <f t="shared" si="21"/>
        <v>2.1460886468593259</v>
      </c>
      <c r="G93">
        <f t="shared" si="22"/>
        <v>0.76868573877434021</v>
      </c>
      <c r="H93">
        <f t="shared" si="23"/>
        <v>0.26534772812589064</v>
      </c>
      <c r="I93">
        <f t="shared" si="24"/>
        <v>3.3029192100387616E-3</v>
      </c>
      <c r="Y93">
        <f t="shared" si="29"/>
        <v>0.90000000000000058</v>
      </c>
      <c r="Z93" s="4">
        <f t="shared" si="25"/>
        <v>0.1085819134395351</v>
      </c>
      <c r="AA93" s="4">
        <f t="shared" si="30"/>
        <v>1.5620592366398645</v>
      </c>
      <c r="AB93" s="4">
        <f t="shared" si="30"/>
        <v>1.7568209223157705</v>
      </c>
      <c r="AC93" s="4">
        <f t="shared" si="30"/>
        <v>1.4818995083657704</v>
      </c>
      <c r="AD93" s="4">
        <f t="shared" si="30"/>
        <v>1.1111111111111105</v>
      </c>
      <c r="AE93" s="4">
        <f t="shared" si="30"/>
        <v>0.52704627669472803</v>
      </c>
      <c r="AF93" s="4">
        <f t="shared" si="30"/>
        <v>0.22222222222222079</v>
      </c>
      <c r="AG93" s="4">
        <f t="shared" si="30"/>
        <v>4.4444444444443646E-3</v>
      </c>
      <c r="AH93" s="4">
        <f t="shared" si="30"/>
        <v>0.22222222222222079</v>
      </c>
      <c r="AI93" s="4">
        <f t="shared" si="30"/>
        <v>0.1405853312975861</v>
      </c>
      <c r="AJ93" s="4">
        <f t="shared" si="30"/>
        <v>8.7841046115787469E-2</v>
      </c>
      <c r="AK93" s="4">
        <f t="shared" si="30"/>
        <v>5.4336315306744244E-2</v>
      </c>
      <c r="AL93" s="4">
        <f t="shared" si="30"/>
        <v>3.3333333333332923E-2</v>
      </c>
      <c r="AM93" s="4">
        <f t="shared" si="30"/>
        <v>2.0306770076317881E-2</v>
      </c>
      <c r="AN93" s="4">
        <f t="shared" si="30"/>
        <v>1.2297746456210169E-2</v>
      </c>
      <c r="AO93" s="4">
        <f t="shared" si="30"/>
        <v>7.4094975418287192E-3</v>
      </c>
      <c r="AP93" s="4">
        <f t="shared" si="30"/>
        <v>4.4444444444443646E-3</v>
      </c>
    </row>
    <row r="94" spans="1:42" x14ac:dyDescent="0.25">
      <c r="A94">
        <f t="shared" si="28"/>
        <v>0.91000000000000059</v>
      </c>
      <c r="B94">
        <f t="shared" si="27"/>
        <v>11.677001030833841</v>
      </c>
      <c r="C94">
        <f t="shared" si="18"/>
        <v>8.6408586101565259</v>
      </c>
      <c r="D94">
        <f t="shared" si="19"/>
        <v>5.705672286676525</v>
      </c>
      <c r="E94">
        <f t="shared" si="20"/>
        <v>3.5422014130704742</v>
      </c>
      <c r="F94">
        <f t="shared" si="21"/>
        <v>2.122505255135597</v>
      </c>
      <c r="G94">
        <f t="shared" si="22"/>
        <v>0.72122570290368448</v>
      </c>
      <c r="H94">
        <f t="shared" si="23"/>
        <v>0.23618863712304533</v>
      </c>
      <c r="I94">
        <f t="shared" si="24"/>
        <v>2.3813684546224474E-3</v>
      </c>
      <c r="Y94">
        <f t="shared" si="29"/>
        <v>0.91000000000000059</v>
      </c>
      <c r="Z94" s="4">
        <f t="shared" si="25"/>
        <v>0.11919513321096328</v>
      </c>
      <c r="AA94" s="4">
        <f t="shared" si="30"/>
        <v>1.671924778709305</v>
      </c>
      <c r="AB94" s="4">
        <f t="shared" si="30"/>
        <v>1.8315018315018363</v>
      </c>
      <c r="AC94" s="4">
        <f t="shared" si="30"/>
        <v>1.5047323008383702</v>
      </c>
      <c r="AD94" s="4">
        <f t="shared" si="30"/>
        <v>1.0989010989010981</v>
      </c>
      <c r="AE94" s="4">
        <f t="shared" si="30"/>
        <v>0.49450549450549264</v>
      </c>
      <c r="AF94" s="4">
        <f t="shared" si="30"/>
        <v>0.19780219780219638</v>
      </c>
      <c r="AG94" s="4">
        <f t="shared" si="30"/>
        <v>3.2043956043955398E-3</v>
      </c>
      <c r="AH94" s="4">
        <f t="shared" si="30"/>
        <v>0.19780219780219638</v>
      </c>
      <c r="AI94" s="4">
        <f t="shared" si="30"/>
        <v>0.12188331636790678</v>
      </c>
      <c r="AJ94" s="4">
        <f t="shared" si="30"/>
        <v>7.4175824175823413E-2</v>
      </c>
      <c r="AK94" s="4">
        <f t="shared" si="30"/>
        <v>4.4690549334899014E-2</v>
      </c>
      <c r="AL94" s="4">
        <f t="shared" si="30"/>
        <v>2.6703296703296339E-2</v>
      </c>
      <c r="AM94" s="4">
        <f t="shared" si="30"/>
        <v>1.5844831127827776E-2</v>
      </c>
      <c r="AN94" s="4">
        <f t="shared" si="30"/>
        <v>9.3461538461536865E-3</v>
      </c>
      <c r="AO94" s="4">
        <f t="shared" si="30"/>
        <v>5.4847492365557495E-3</v>
      </c>
      <c r="AP94" s="4">
        <f t="shared" si="30"/>
        <v>3.2043956043955398E-3</v>
      </c>
    </row>
    <row r="95" spans="1:42" x14ac:dyDescent="0.25">
      <c r="A95">
        <f t="shared" si="28"/>
        <v>0.9200000000000006</v>
      </c>
      <c r="B95">
        <f t="shared" si="27"/>
        <v>12.978541219078069</v>
      </c>
      <c r="C95">
        <f t="shared" si="18"/>
        <v>9.3363012335123106</v>
      </c>
      <c r="D95">
        <f t="shared" si="19"/>
        <v>5.9859991374045425</v>
      </c>
      <c r="E95">
        <f t="shared" si="20"/>
        <v>3.6084022716559638</v>
      </c>
      <c r="F95">
        <f t="shared" si="21"/>
        <v>2.0994345458406451</v>
      </c>
      <c r="G95">
        <f t="shared" si="22"/>
        <v>0.67258704726550522</v>
      </c>
      <c r="H95">
        <f t="shared" si="23"/>
        <v>0.20766343940287058</v>
      </c>
      <c r="I95">
        <f t="shared" si="24"/>
        <v>1.6543317086802759E-3</v>
      </c>
      <c r="Y95">
        <f t="shared" si="29"/>
        <v>0.9200000000000006</v>
      </c>
      <c r="Z95" s="4">
        <f t="shared" si="25"/>
        <v>0.13248084378917968</v>
      </c>
      <c r="AA95" s="4">
        <f t="shared" si="30"/>
        <v>1.806486378038388</v>
      </c>
      <c r="AB95" s="4">
        <f t="shared" si="30"/>
        <v>1.921485818441711</v>
      </c>
      <c r="AC95" s="4">
        <f t="shared" si="30"/>
        <v>1.5328545216384775</v>
      </c>
      <c r="AD95" s="4">
        <f t="shared" si="30"/>
        <v>1.0869565217391297</v>
      </c>
      <c r="AE95" s="4">
        <f t="shared" si="30"/>
        <v>0.4611565964260072</v>
      </c>
      <c r="AF95" s="4">
        <f t="shared" si="30"/>
        <v>0.17391304347825948</v>
      </c>
      <c r="AG95" s="4">
        <f t="shared" si="30"/>
        <v>2.2260869565216882E-3</v>
      </c>
      <c r="AH95" s="4">
        <f t="shared" si="30"/>
        <v>0.17391304347825948</v>
      </c>
      <c r="AI95" s="4">
        <f t="shared" si="30"/>
        <v>0.10405361537500964</v>
      </c>
      <c r="AJ95" s="4">
        <f t="shared" si="30"/>
        <v>6.1487546190133857E-2</v>
      </c>
      <c r="AK95" s="4">
        <f t="shared" si="30"/>
        <v>3.5970986107782418E-2</v>
      </c>
      <c r="AL95" s="4">
        <f t="shared" si="30"/>
        <v>2.086956521739098E-2</v>
      </c>
      <c r="AM95" s="4">
        <f t="shared" si="30"/>
        <v>1.2023973332223247E-2</v>
      </c>
      <c r="AN95" s="4">
        <f t="shared" si="30"/>
        <v>6.8866051732949414E-3</v>
      </c>
      <c r="AO95" s="4">
        <f t="shared" si="30"/>
        <v>3.9241075753944166E-3</v>
      </c>
      <c r="AP95" s="4">
        <f t="shared" si="30"/>
        <v>2.2260869565216882E-3</v>
      </c>
    </row>
    <row r="96" spans="1:42" x14ac:dyDescent="0.25">
      <c r="A96">
        <f t="shared" si="28"/>
        <v>0.9300000000000006</v>
      </c>
      <c r="B96">
        <f t="shared" si="27"/>
        <v>14.653547857754047</v>
      </c>
      <c r="C96">
        <f t="shared" si="18"/>
        <v>10.208776470689411</v>
      </c>
      <c r="D96">
        <f t="shared" si="19"/>
        <v>6.3304925525397202</v>
      </c>
      <c r="E96">
        <f t="shared" si="20"/>
        <v>3.6907770642457356</v>
      </c>
      <c r="F96">
        <f t="shared" si="21"/>
        <v>2.0768599808316055</v>
      </c>
      <c r="G96">
        <f t="shared" si="22"/>
        <v>0.62238254574126195</v>
      </c>
      <c r="H96">
        <f t="shared" si="23"/>
        <v>0.17975168679495762</v>
      </c>
      <c r="I96">
        <f t="shared" si="24"/>
        <v>1.0963560861709215E-3</v>
      </c>
      <c r="Y96">
        <f t="shared" si="29"/>
        <v>0.9300000000000006</v>
      </c>
      <c r="Z96" s="4">
        <f t="shared" si="25"/>
        <v>0.14957878176991943</v>
      </c>
      <c r="AA96" s="4">
        <f t="shared" si="30"/>
        <v>1.9753021212021626</v>
      </c>
      <c r="AB96" s="4">
        <f t="shared" si="30"/>
        <v>2.032067059189401</v>
      </c>
      <c r="AC96" s="4">
        <f t="shared" si="30"/>
        <v>1.5678474530757798</v>
      </c>
      <c r="AD96" s="4">
        <f t="shared" si="30"/>
        <v>1.0752688172043003</v>
      </c>
      <c r="AE96" s="4">
        <f t="shared" si="30"/>
        <v>0.42673408242977057</v>
      </c>
      <c r="AF96" s="4">
        <f t="shared" si="30"/>
        <v>0.15053763440860074</v>
      </c>
      <c r="AG96" s="4">
        <f t="shared" si="30"/>
        <v>1.475268817204262E-3</v>
      </c>
      <c r="AH96" s="4">
        <f t="shared" si="30"/>
        <v>0.15053763440860074</v>
      </c>
      <c r="AI96" s="4">
        <f t="shared" si="30"/>
        <v>8.7110823545013844E-2</v>
      </c>
      <c r="AJ96" s="4">
        <f t="shared" si="30"/>
        <v>4.9785642950139479E-2</v>
      </c>
      <c r="AK96" s="4">
        <f t="shared" si="30"/>
        <v>2.8168992573594342E-2</v>
      </c>
      <c r="AL96" s="4">
        <f t="shared" si="30"/>
        <v>1.5806451612902946E-2</v>
      </c>
      <c r="AM96" s="4">
        <f t="shared" si="30"/>
        <v>8.8078721584402171E-3</v>
      </c>
      <c r="AN96" s="4">
        <f t="shared" si="30"/>
        <v>4.8789930091136238E-3</v>
      </c>
      <c r="AO96" s="4">
        <f t="shared" si="30"/>
        <v>2.6888583820248923E-3</v>
      </c>
      <c r="AP96" s="4">
        <f t="shared" si="30"/>
        <v>1.475268817204262E-3</v>
      </c>
    </row>
    <row r="97" spans="1:42" x14ac:dyDescent="0.25">
      <c r="A97">
        <f t="shared" si="28"/>
        <v>0.94000000000000061</v>
      </c>
      <c r="B97">
        <f t="shared" si="27"/>
        <v>16.887882698056348</v>
      </c>
      <c r="C97">
        <f t="shared" si="18"/>
        <v>11.338063419052059</v>
      </c>
      <c r="D97">
        <f t="shared" si="19"/>
        <v>6.7649718218753909</v>
      </c>
      <c r="E97">
        <f t="shared" si="20"/>
        <v>3.7949809961719621</v>
      </c>
      <c r="F97">
        <f t="shared" si="21"/>
        <v>2.0547657257163761</v>
      </c>
      <c r="G97">
        <f t="shared" si="22"/>
        <v>0.5700843315459877</v>
      </c>
      <c r="H97">
        <f t="shared" si="23"/>
        <v>0.15243380126380882</v>
      </c>
      <c r="I97">
        <f t="shared" si="24"/>
        <v>6.8307180258673052E-4</v>
      </c>
      <c r="Y97">
        <f t="shared" si="29"/>
        <v>0.94000000000000061</v>
      </c>
      <c r="Z97" s="4">
        <f t="shared" si="25"/>
        <v>0.17238616512327273</v>
      </c>
      <c r="AA97" s="4">
        <f t="shared" si="30"/>
        <v>2.193808512340337</v>
      </c>
      <c r="AB97" s="4">
        <f t="shared" si="30"/>
        <v>2.1715334599141745</v>
      </c>
      <c r="AC97" s="4">
        <f t="shared" si="30"/>
        <v>1.6121134345824153</v>
      </c>
      <c r="AD97" s="4">
        <f t="shared" si="30"/>
        <v>1.0638297872340419</v>
      </c>
      <c r="AE97" s="4">
        <f t="shared" si="30"/>
        <v>0.39087602278454747</v>
      </c>
      <c r="AF97" s="4">
        <f t="shared" si="30"/>
        <v>0.12765957446808371</v>
      </c>
      <c r="AG97" s="4">
        <f t="shared" si="30"/>
        <v>9.1914893617018397E-4</v>
      </c>
      <c r="AH97" s="4">
        <f t="shared" si="30"/>
        <v>0.12765957446808371</v>
      </c>
      <c r="AI97" s="4">
        <f t="shared" si="30"/>
        <v>7.1079395799825459E-2</v>
      </c>
      <c r="AJ97" s="4">
        <f t="shared" si="30"/>
        <v>3.9087602278454342E-2</v>
      </c>
      <c r="AK97" s="4">
        <f t="shared" si="30"/>
        <v>2.1279897336487445E-2</v>
      </c>
      <c r="AL97" s="4">
        <f t="shared" si="30"/>
        <v>1.1489361702127419E-2</v>
      </c>
      <c r="AM97" s="4">
        <f t="shared" si="30"/>
        <v>6.1602143026514775E-3</v>
      </c>
      <c r="AN97" s="4">
        <f t="shared" si="30"/>
        <v>3.2833585913901319E-3</v>
      </c>
      <c r="AO97" s="4">
        <f t="shared" si="30"/>
        <v>1.7410825093489555E-3</v>
      </c>
      <c r="AP97" s="4">
        <f t="shared" si="30"/>
        <v>9.1914893617018397E-4</v>
      </c>
    </row>
    <row r="98" spans="1:42" x14ac:dyDescent="0.25">
      <c r="A98">
        <f t="shared" si="28"/>
        <v>0.95000000000000062</v>
      </c>
      <c r="B98">
        <f t="shared" si="27"/>
        <v>20.015612550383612</v>
      </c>
      <c r="C98">
        <f t="shared" si="18"/>
        <v>12.862608900646672</v>
      </c>
      <c r="D98">
        <f t="shared" si="19"/>
        <v>7.3326484371879967</v>
      </c>
      <c r="E98">
        <f t="shared" si="20"/>
        <v>3.9301503537723215</v>
      </c>
      <c r="F98">
        <f t="shared" si="21"/>
        <v>2.033136612814098</v>
      </c>
      <c r="G98">
        <f t="shared" si="22"/>
        <v>0.51493537751563434</v>
      </c>
      <c r="H98">
        <f t="shared" si="23"/>
        <v>0.12569102911226315</v>
      </c>
      <c r="I98">
        <f t="shared" si="24"/>
        <v>3.9113516960984557E-4</v>
      </c>
      <c r="Y98">
        <f t="shared" si="29"/>
        <v>0.95000000000000062</v>
      </c>
      <c r="Z98" s="4">
        <f t="shared" si="25"/>
        <v>0.20431304218799393</v>
      </c>
      <c r="AA98" s="4">
        <f t="shared" si="30"/>
        <v>2.4887937079031159</v>
      </c>
      <c r="AB98" s="4">
        <f t="shared" si="30"/>
        <v>2.3537557657892654</v>
      </c>
      <c r="AC98" s="4">
        <f t="shared" si="30"/>
        <v>1.6695335738535264</v>
      </c>
      <c r="AD98" s="4">
        <f t="shared" si="30"/>
        <v>1.0526315789473677</v>
      </c>
      <c r="AE98" s="4">
        <f t="shared" si="30"/>
        <v>0.35306336486838541</v>
      </c>
      <c r="AF98" s="4">
        <f t="shared" si="30"/>
        <v>0.10526315789473546</v>
      </c>
      <c r="AG98" s="4">
        <f t="shared" si="30"/>
        <v>5.2631578947366425E-4</v>
      </c>
      <c r="AH98" s="4">
        <f t="shared" si="30"/>
        <v>0.10526315789473546</v>
      </c>
      <c r="AI98" s="4">
        <f t="shared" si="30"/>
        <v>5.5997858427818722E-2</v>
      </c>
      <c r="AJ98" s="4">
        <f t="shared" si="30"/>
        <v>2.9421947072365087E-2</v>
      </c>
      <c r="AK98" s="4">
        <f t="shared" si="30"/>
        <v>1.5304057760323621E-2</v>
      </c>
      <c r="AL98" s="4">
        <f t="shared" si="30"/>
        <v>7.8947368421050622E-3</v>
      </c>
      <c r="AM98" s="4">
        <f t="shared" si="30"/>
        <v>4.0442897753424131E-3</v>
      </c>
      <c r="AN98" s="4">
        <f t="shared" si="30"/>
        <v>2.0595362950655313E-3</v>
      </c>
      <c r="AO98" s="4">
        <f t="shared" si="30"/>
        <v>1.0434584836584153E-3</v>
      </c>
      <c r="AP98" s="4">
        <f t="shared" si="30"/>
        <v>5.2631578947366425E-4</v>
      </c>
    </row>
    <row r="99" spans="1:42" x14ac:dyDescent="0.25">
      <c r="A99">
        <f t="shared" si="28"/>
        <v>0.96000000000000063</v>
      </c>
      <c r="B99">
        <f t="shared" si="27"/>
        <v>24.703709448907993</v>
      </c>
      <c r="C99">
        <f t="shared" si="18"/>
        <v>15.047485958062987</v>
      </c>
      <c r="D99">
        <f t="shared" si="19"/>
        <v>8.1127527826182213</v>
      </c>
      <c r="E99">
        <f t="shared" si="20"/>
        <v>4.112340252943377</v>
      </c>
      <c r="F99">
        <f t="shared" si="21"/>
        <v>2.011958106430618</v>
      </c>
      <c r="G99">
        <f t="shared" si="22"/>
        <v>0.45577457614052069</v>
      </c>
      <c r="H99">
        <f t="shared" si="23"/>
        <v>9.9505398047207996E-2</v>
      </c>
      <c r="I99">
        <f t="shared" si="24"/>
        <v>1.9817515260231976E-4</v>
      </c>
      <c r="Y99">
        <f t="shared" si="29"/>
        <v>0.96000000000000063</v>
      </c>
      <c r="Z99" s="4">
        <f t="shared" si="25"/>
        <v>0.25216765253271994</v>
      </c>
      <c r="AA99" s="4">
        <f t="shared" si="30"/>
        <v>2.9115468457028837</v>
      </c>
      <c r="AB99" s="4">
        <f t="shared" si="30"/>
        <v>2.6041666666666852</v>
      </c>
      <c r="AC99" s="4">
        <f t="shared" si="30"/>
        <v>1.7469281074217167</v>
      </c>
      <c r="AD99" s="4">
        <f t="shared" si="30"/>
        <v>1.0416666666666661</v>
      </c>
      <c r="AE99" s="4">
        <f t="shared" si="30"/>
        <v>0.31249999999999734</v>
      </c>
      <c r="AF99" s="4">
        <f t="shared" si="30"/>
        <v>8.3333333333331969E-2</v>
      </c>
      <c r="AG99" s="4">
        <f t="shared" si="30"/>
        <v>2.6666666666665389E-4</v>
      </c>
      <c r="AH99" s="4">
        <f t="shared" si="30"/>
        <v>8.3333333333331969E-2</v>
      </c>
      <c r="AI99" s="4">
        <f t="shared" si="30"/>
        <v>4.1926274578120211E-2</v>
      </c>
      <c r="AJ99" s="4">
        <f t="shared" si="30"/>
        <v>2.0833333333332833E-2</v>
      </c>
      <c r="AK99" s="4">
        <f t="shared" si="30"/>
        <v>1.0248644896873748E-2</v>
      </c>
      <c r="AL99" s="4">
        <f t="shared" si="30"/>
        <v>4.9999999999998388E-3</v>
      </c>
      <c r="AM99" s="4">
        <f t="shared" si="30"/>
        <v>2.4224069756246841E-3</v>
      </c>
      <c r="AN99" s="4">
        <f t="shared" si="30"/>
        <v>1.1666666666666206E-3</v>
      </c>
      <c r="AO99" s="4">
        <f t="shared" si="30"/>
        <v>5.5901699437492253E-4</v>
      </c>
      <c r="AP99" s="4">
        <f t="shared" ref="AP99:AP102" si="31">(AP$2*((1-$Y99)^(AP$2-1)))/$Y99</f>
        <v>2.6666666666665389E-4</v>
      </c>
    </row>
    <row r="100" spans="1:42" x14ac:dyDescent="0.25">
      <c r="A100">
        <f t="shared" si="28"/>
        <v>0.97000000000000064</v>
      </c>
      <c r="B100">
        <f t="shared" si="27"/>
        <v>32.505063498938675</v>
      </c>
      <c r="C100">
        <f t="shared" si="18"/>
        <v>18.478533344124152</v>
      </c>
      <c r="D100">
        <f t="shared" si="19"/>
        <v>9.2712247480350261</v>
      </c>
      <c r="E100">
        <f t="shared" si="20"/>
        <v>4.3734405132277887</v>
      </c>
      <c r="F100">
        <f t="shared" si="21"/>
        <v>1.9912162702818486</v>
      </c>
      <c r="G100">
        <f t="shared" si="22"/>
        <v>0.39064316173536456</v>
      </c>
      <c r="H100">
        <f t="shared" si="23"/>
        <v>7.3859676901019952E-2</v>
      </c>
      <c r="I100">
        <f t="shared" si="24"/>
        <v>8.2743233818492959E-5</v>
      </c>
      <c r="Y100">
        <f t="shared" si="29"/>
        <v>0.97000000000000064</v>
      </c>
      <c r="Z100" s="4">
        <f t="shared" si="25"/>
        <v>0.33180140718974876</v>
      </c>
      <c r="AA100" s="4">
        <f t="shared" ref="AA100:AO102" si="32">(AA$2*((1-$Y100)^(AA$2-1)))/$Y100</f>
        <v>3.5754222081510996</v>
      </c>
      <c r="AB100" s="4">
        <f t="shared" si="32"/>
        <v>2.976032315410472</v>
      </c>
      <c r="AC100" s="4">
        <f t="shared" si="32"/>
        <v>1.8578438769083239</v>
      </c>
      <c r="AD100" s="4">
        <f t="shared" si="32"/>
        <v>1.0309278350515456</v>
      </c>
      <c r="AE100" s="4">
        <f t="shared" si="32"/>
        <v>0.2678429083869367</v>
      </c>
      <c r="AF100" s="4">
        <f t="shared" si="32"/>
        <v>6.1855670103091426E-2</v>
      </c>
      <c r="AG100" s="4">
        <f t="shared" si="32"/>
        <v>1.1134020618555981E-4</v>
      </c>
      <c r="AH100" s="4">
        <f t="shared" si="32"/>
        <v>6.1855670103091426E-2</v>
      </c>
      <c r="AI100" s="4">
        <f t="shared" si="32"/>
        <v>2.896091988602267E-2</v>
      </c>
      <c r="AJ100" s="4">
        <f t="shared" si="32"/>
        <v>1.3392145419346555E-2</v>
      </c>
      <c r="AK100" s="4">
        <f t="shared" si="32"/>
        <v>6.1308847937972073E-3</v>
      </c>
      <c r="AL100" s="4">
        <f t="shared" si="32"/>
        <v>2.7835051546390545E-3</v>
      </c>
      <c r="AM100" s="4">
        <f t="shared" si="32"/>
        <v>1.2549731950609554E-3</v>
      </c>
      <c r="AN100" s="4">
        <f t="shared" si="32"/>
        <v>5.6247010761254282E-4</v>
      </c>
      <c r="AO100" s="4">
        <f t="shared" si="32"/>
        <v>2.5080892338260767E-4</v>
      </c>
      <c r="AP100" s="4">
        <f t="shared" si="31"/>
        <v>1.1134020618555981E-4</v>
      </c>
    </row>
    <row r="101" spans="1:42" x14ac:dyDescent="0.25">
      <c r="A101">
        <f t="shared" si="28"/>
        <v>0.98000000000000065</v>
      </c>
      <c r="B101">
        <f t="shared" si="27"/>
        <v>48.064787193145293</v>
      </c>
      <c r="C101">
        <f t="shared" si="18"/>
        <v>24.790289634055696</v>
      </c>
      <c r="D101">
        <f t="shared" si="19"/>
        <v>11.239018788596425</v>
      </c>
      <c r="E101">
        <f t="shared" si="20"/>
        <v>4.7906197108039574</v>
      </c>
      <c r="F101">
        <f t="shared" si="21"/>
        <v>1.9708977369116261</v>
      </c>
      <c r="G101">
        <f t="shared" si="22"/>
        <v>0.31570412422666178</v>
      </c>
      <c r="H101">
        <f t="shared" si="23"/>
        <v>4.8737337819039835E-2</v>
      </c>
      <c r="I101">
        <f t="shared" si="24"/>
        <v>2.4266345216609372E-5</v>
      </c>
      <c r="Y101">
        <f t="shared" si="29"/>
        <v>0.98000000000000065</v>
      </c>
      <c r="Z101" s="4">
        <f t="shared" si="25"/>
        <v>0.49063014528435372</v>
      </c>
      <c r="AA101" s="4">
        <f t="shared" si="32"/>
        <v>4.7966876187327578</v>
      </c>
      <c r="AB101" s="4">
        <f t="shared" si="32"/>
        <v>3.6076876591150948</v>
      </c>
      <c r="AC101" s="4">
        <f t="shared" si="32"/>
        <v>2.0350622054636585</v>
      </c>
      <c r="AD101" s="4">
        <f t="shared" si="32"/>
        <v>1.0204081632653055</v>
      </c>
      <c r="AE101" s="4">
        <f t="shared" si="32"/>
        <v>0.21646125954689863</v>
      </c>
      <c r="AF101" s="4">
        <f t="shared" si="32"/>
        <v>4.0816326530610895E-2</v>
      </c>
      <c r="AG101" s="4">
        <f t="shared" si="32"/>
        <v>3.2653061224486602E-5</v>
      </c>
      <c r="AH101" s="4">
        <f t="shared" si="32"/>
        <v>4.0816326530610895E-2</v>
      </c>
      <c r="AI101" s="4">
        <f t="shared" si="32"/>
        <v>1.7268075427436816E-2</v>
      </c>
      <c r="AJ101" s="4">
        <f t="shared" si="32"/>
        <v>7.2153753182297225E-3</v>
      </c>
      <c r="AK101" s="4">
        <f t="shared" si="32"/>
        <v>2.9847579013465063E-3</v>
      </c>
      <c r="AL101" s="4">
        <f t="shared" si="32"/>
        <v>1.2244897959182871E-3</v>
      </c>
      <c r="AM101" s="4">
        <f t="shared" si="32"/>
        <v>4.9885551234815802E-4</v>
      </c>
      <c r="AN101" s="4">
        <f t="shared" si="32"/>
        <v>2.020305089104257E-4</v>
      </c>
      <c r="AO101" s="4">
        <f t="shared" si="32"/>
        <v>8.1402488218538518E-5</v>
      </c>
      <c r="AP101" s="4">
        <f t="shared" si="31"/>
        <v>3.2653061224486602E-5</v>
      </c>
    </row>
    <row r="102" spans="1:42" x14ac:dyDescent="0.25">
      <c r="A102">
        <f t="shared" si="28"/>
        <v>0.99000000000000066</v>
      </c>
      <c r="B102">
        <f t="shared" si="27"/>
        <v>94.501260337710107</v>
      </c>
      <c r="C102">
        <f t="shared" si="18"/>
        <v>41.2709987326297</v>
      </c>
      <c r="D102">
        <f t="shared" si="19"/>
        <v>15.733823578411487</v>
      </c>
      <c r="E102">
        <f t="shared" si="20"/>
        <v>5.6394931964173587</v>
      </c>
      <c r="F102">
        <f t="shared" si="21"/>
        <v>1.9509896789630239</v>
      </c>
      <c r="G102">
        <f t="shared" si="22"/>
        <v>0.22098161267418631</v>
      </c>
      <c r="H102">
        <f t="shared" si="23"/>
        <v>2.4122520738715885E-2</v>
      </c>
      <c r="I102">
        <f t="shared" si="24"/>
        <v>3.0026538273074251E-6</v>
      </c>
      <c r="Y102">
        <f t="shared" si="29"/>
        <v>0.99000000000000066</v>
      </c>
      <c r="Z102" s="4">
        <f t="shared" si="25"/>
        <v>0.9646389757792907</v>
      </c>
      <c r="AA102" s="4">
        <f t="shared" si="32"/>
        <v>7.9855496468902381</v>
      </c>
      <c r="AB102" s="4">
        <f t="shared" si="32"/>
        <v>5.0505050505052127</v>
      </c>
      <c r="AC102" s="4">
        <f t="shared" si="32"/>
        <v>2.395664894066992</v>
      </c>
      <c r="AD102" s="4">
        <f t="shared" si="32"/>
        <v>1.0101010101010095</v>
      </c>
      <c r="AE102" s="4">
        <f t="shared" si="32"/>
        <v>0.15151515151514644</v>
      </c>
      <c r="AF102" s="4">
        <f t="shared" si="32"/>
        <v>2.0202020202018861E-2</v>
      </c>
      <c r="AG102" s="4">
        <f t="shared" si="32"/>
        <v>4.0404040404032408E-6</v>
      </c>
      <c r="AH102" s="4">
        <f t="shared" si="32"/>
        <v>2.0202020202018861E-2</v>
      </c>
      <c r="AI102" s="4">
        <f t="shared" si="32"/>
        <v>7.1869946822002637E-3</v>
      </c>
      <c r="AJ102" s="4">
        <f t="shared" si="32"/>
        <v>2.5252525252522726E-3</v>
      </c>
      <c r="AK102" s="4">
        <f t="shared" si="32"/>
        <v>8.7841046115778095E-4</v>
      </c>
      <c r="AL102" s="4">
        <f t="shared" si="32"/>
        <v>3.0303030303026297E-4</v>
      </c>
      <c r="AM102" s="4">
        <f t="shared" si="32"/>
        <v>1.0381214540955248E-4</v>
      </c>
      <c r="AN102" s="4">
        <f t="shared" si="32"/>
        <v>3.5353535353529484E-5</v>
      </c>
      <c r="AO102" s="4">
        <f t="shared" si="32"/>
        <v>1.1978324470332583E-5</v>
      </c>
      <c r="AP102" s="4">
        <f t="shared" si="31"/>
        <v>4.0404040404032408E-6</v>
      </c>
    </row>
    <row r="103" spans="1:42" x14ac:dyDescent="0.25">
      <c r="A103">
        <f t="shared" si="28"/>
        <v>1.0000000000000007</v>
      </c>
      <c r="Y103">
        <f t="shared" si="29"/>
        <v>1.0000000000000007</v>
      </c>
      <c r="Z103" s="4"/>
    </row>
    <row r="105" spans="1:42" x14ac:dyDescent="0.25">
      <c r="Z105">
        <f>SUM(Z4:Z102)</f>
        <v>10.207683710588119</v>
      </c>
      <c r="AA105">
        <f t="shared" ref="AA105:AP105" si="33">SUM(AA4:AA102)</f>
        <v>193.49058399637659</v>
      </c>
      <c r="AB105">
        <f t="shared" si="33"/>
        <v>320.99667479652265</v>
      </c>
      <c r="AC105">
        <f t="shared" si="33"/>
        <v>424.80145123482077</v>
      </c>
      <c r="AD105">
        <f t="shared" si="33"/>
        <v>517.7377517639618</v>
      </c>
      <c r="AE105">
        <f t="shared" si="33"/>
        <v>685.64596701780465</v>
      </c>
      <c r="AF105">
        <f t="shared" si="33"/>
        <v>837.47550352792348</v>
      </c>
      <c r="AG105">
        <f t="shared" si="33"/>
        <v>1345.6110070558482</v>
      </c>
      <c r="AH105">
        <f t="shared" si="33"/>
        <v>837.47550352792348</v>
      </c>
      <c r="AI105">
        <f t="shared" si="33"/>
        <v>908.74594631030584</v>
      </c>
      <c r="AJ105">
        <f t="shared" si="33"/>
        <v>977.377541587221</v>
      </c>
      <c r="AK105">
        <f t="shared" si="33"/>
        <v>1043.6287568418534</v>
      </c>
      <c r="AL105">
        <f t="shared" si="33"/>
        <v>1107.713255291887</v>
      </c>
      <c r="AM105">
        <f t="shared" si="33"/>
        <v>1169.8107063532748</v>
      </c>
      <c r="AN105">
        <f t="shared" si="33"/>
        <v>1230.0742724184931</v>
      </c>
      <c r="AO105">
        <f t="shared" si="33"/>
        <v>1288.6360295924069</v>
      </c>
      <c r="AP105">
        <f t="shared" si="33"/>
        <v>1345.6110070558482</v>
      </c>
    </row>
    <row r="106" spans="1:42" x14ac:dyDescent="0.25">
      <c r="A106">
        <v>0.4</v>
      </c>
      <c r="B106">
        <v>90</v>
      </c>
      <c r="C106">
        <f>B106-5</f>
        <v>85</v>
      </c>
      <c r="D106">
        <f t="shared" ref="D106:I106" si="34">C106-5</f>
        <v>80</v>
      </c>
      <c r="E106">
        <f t="shared" si="34"/>
        <v>75</v>
      </c>
      <c r="F106">
        <f t="shared" si="34"/>
        <v>70</v>
      </c>
      <c r="G106">
        <f t="shared" si="34"/>
        <v>65</v>
      </c>
      <c r="H106">
        <f t="shared" si="34"/>
        <v>60</v>
      </c>
      <c r="I106">
        <f t="shared" si="34"/>
        <v>55</v>
      </c>
    </row>
    <row r="107" spans="1:42" x14ac:dyDescent="0.25">
      <c r="A107">
        <v>0.6</v>
      </c>
      <c r="B107">
        <f>B106</f>
        <v>90</v>
      </c>
      <c r="C107">
        <f>C106</f>
        <v>85</v>
      </c>
      <c r="D107">
        <f t="shared" ref="D107:I107" si="35">D106</f>
        <v>80</v>
      </c>
      <c r="E107">
        <f t="shared" si="35"/>
        <v>75</v>
      </c>
      <c r="F107">
        <f t="shared" si="35"/>
        <v>70</v>
      </c>
      <c r="G107">
        <f t="shared" si="35"/>
        <v>65</v>
      </c>
      <c r="H107">
        <f t="shared" si="35"/>
        <v>60</v>
      </c>
      <c r="I107">
        <f t="shared" si="35"/>
        <v>5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PDR1 SSAPs</vt:lpstr>
      <vt:lpstr>Table S2 Cyclops SSAPs</vt:lpstr>
      <vt:lpstr>Table S3 Data for Figure 2</vt:lpstr>
      <vt:lpstr>Table S4 Data for Figure 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6T10:20:13Z</dcterms:modified>
</cp:coreProperties>
</file>